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21407\Desktop\MR manuscript\6投BMC\"/>
    </mc:Choice>
  </mc:AlternateContent>
  <xr:revisionPtr revIDLastSave="0" documentId="13_ncr:1_{834A8B97-002B-475B-8938-4DCDF963DDFB}" xr6:coauthVersionLast="47" xr6:coauthVersionMax="47" xr10:uidLastSave="{00000000-0000-0000-0000-000000000000}"/>
  <bookViews>
    <workbookView xWindow="-108" yWindow="-108" windowWidth="34776" windowHeight="21096" tabRatio="847" activeTab="5" xr2:uid="{00000000-000D-0000-FFFF-FFFF00000000}"/>
  </bookViews>
  <sheets>
    <sheet name="Supplementary Table S1" sheetId="2" r:id="rId1"/>
    <sheet name="Supplementary Table S2" sheetId="3" r:id="rId2"/>
    <sheet name="Supplementary Table S3" sheetId="4" r:id="rId3"/>
    <sheet name="Supplementary Table S4" sheetId="5" r:id="rId4"/>
    <sheet name="Supplementary Table S5" sheetId="7" r:id="rId5"/>
    <sheet name="Supplementary Table S6" sheetId="8" r:id="rId6"/>
  </sheets>
  <definedNames>
    <definedName name="_xlnm._FilterDatabase" localSheetId="3" hidden="1">'Supplementary Table S4'!$A$1:$H$178</definedName>
    <definedName name="_xlnm._FilterDatabase" localSheetId="4" hidden="1">'Supplementary Table S5'!$O$41:$O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143" uniqueCount="2541">
  <si>
    <t>Supplementary Table S1. Detailed characteristics of GWAS associated with exposures and outcomes in the study.</t>
  </si>
  <si>
    <t>Traits</t>
  </si>
  <si>
    <t>GWAS ID</t>
  </si>
  <si>
    <t>Consortium</t>
  </si>
  <si>
    <t>Year</t>
  </si>
  <si>
    <t>Population</t>
  </si>
  <si>
    <t>Sample size</t>
  </si>
  <si>
    <t>Case</t>
  </si>
  <si>
    <t>Control</t>
  </si>
  <si>
    <t>Number of SNPs</t>
  </si>
  <si>
    <t>Exposure</t>
  </si>
  <si>
    <t>Gut microbiota</t>
  </si>
  <si>
    <t>MiBioGen Consortium</t>
  </si>
  <si>
    <t>European</t>
  </si>
  <si>
    <t>Outcome</t>
  </si>
  <si>
    <t>Osteoporosis</t>
  </si>
  <si>
    <t>ukb-b-12141</t>
  </si>
  <si>
    <t>UK Biobank</t>
  </si>
  <si>
    <t>Osteopenia</t>
  </si>
  <si>
    <t>ukb-b-19381</t>
  </si>
  <si>
    <t xml:space="preserve">	462,933</t>
  </si>
  <si>
    <t>Osteonecrosis</t>
  </si>
  <si>
    <t>finn-b-M13_OSTEONECROSIS</t>
  </si>
  <si>
    <t xml:space="preserve"> FINNGEN</t>
  </si>
  <si>
    <t>Osteomyelitis</t>
  </si>
  <si>
    <t>ieu-b-4975</t>
  </si>
  <si>
    <t>Hypoparathyroidism</t>
  </si>
  <si>
    <t>finn-b-E4_HYPOPARA</t>
  </si>
  <si>
    <t>Hyperparathyroidism</t>
  </si>
  <si>
    <t>finn-b-E4_HYPERPARA</t>
  </si>
  <si>
    <t>Note: GWAS, genome-wide association study.</t>
  </si>
  <si>
    <t xml:space="preserve">Table S2.  F-statistics for the 2,819 SNPs included in the study (P &lt; 1E-05 at LD r2 &lt; 0.01). </t>
  </si>
  <si>
    <t>SNP</t>
  </si>
  <si>
    <t>other_allele</t>
  </si>
  <si>
    <t>effect_allele</t>
  </si>
  <si>
    <t>beta</t>
  </si>
  <si>
    <t>se</t>
  </si>
  <si>
    <t>pval</t>
  </si>
  <si>
    <t>samplesize</t>
  </si>
  <si>
    <t>gut microbiota</t>
  </si>
  <si>
    <t>R2</t>
  </si>
  <si>
    <t>F</t>
  </si>
  <si>
    <t>rs182549</t>
  </si>
  <si>
    <t>T</t>
  </si>
  <si>
    <t>C</t>
  </si>
  <si>
    <t>class.Actinobacteria.id.419</t>
  </si>
  <si>
    <t>rs6660520</t>
  </si>
  <si>
    <t>G</t>
  </si>
  <si>
    <t>A</t>
  </si>
  <si>
    <t>rs8047955</t>
  </si>
  <si>
    <t>rs7322849</t>
  </si>
  <si>
    <t>rs72767435</t>
  </si>
  <si>
    <t>rs134366</t>
  </si>
  <si>
    <t>rs10841473</t>
  </si>
  <si>
    <t>rs11745923</t>
  </si>
  <si>
    <t>rs1515761</t>
  </si>
  <si>
    <t>rs12899991</t>
  </si>
  <si>
    <t>rs12049045</t>
  </si>
  <si>
    <t>rs1376754</t>
  </si>
  <si>
    <t>rs11655079</t>
  </si>
  <si>
    <t>rs7700479</t>
  </si>
  <si>
    <t>rs80083040</t>
  </si>
  <si>
    <t>rs961091</t>
  </si>
  <si>
    <t>rs4945008</t>
  </si>
  <si>
    <t>rs857444</t>
  </si>
  <si>
    <t>rs9813022</t>
  </si>
  <si>
    <t>class.Alphaproteobacteria.id.2379</t>
  </si>
  <si>
    <t>rs76784716</t>
  </si>
  <si>
    <t>rs140912403</t>
  </si>
  <si>
    <t>rs34569731</t>
  </si>
  <si>
    <t>rs10803434</t>
  </si>
  <si>
    <t>rs55876211</t>
  </si>
  <si>
    <t>rs7960664</t>
  </si>
  <si>
    <t>rs17061716</t>
  </si>
  <si>
    <t>rs12977163</t>
  </si>
  <si>
    <t>rs62285697</t>
  </si>
  <si>
    <t>rs2952251</t>
  </si>
  <si>
    <t>class.Bacilli.id.1673</t>
  </si>
  <si>
    <t>rs77558518</t>
  </si>
  <si>
    <t>rs57872228</t>
  </si>
  <si>
    <t>rs35344081</t>
  </si>
  <si>
    <t>rs78938557</t>
  </si>
  <si>
    <t>rs11730038</t>
  </si>
  <si>
    <t>rs76717940</t>
  </si>
  <si>
    <t>rs1962325</t>
  </si>
  <si>
    <t>rs74352383</t>
  </si>
  <si>
    <t>rs9581006</t>
  </si>
  <si>
    <t>rs11110282</t>
  </si>
  <si>
    <t>rs4028634</t>
  </si>
  <si>
    <t>rs694949</t>
  </si>
  <si>
    <t>rs12797734</t>
  </si>
  <si>
    <t>rs28564647</t>
  </si>
  <si>
    <t>rs7666190</t>
  </si>
  <si>
    <t>rs4459992</t>
  </si>
  <si>
    <t>rs34989881</t>
  </si>
  <si>
    <t>rs111552159</t>
  </si>
  <si>
    <t>rs13068444</t>
  </si>
  <si>
    <t>rs1595463</t>
  </si>
  <si>
    <t>rs74663707</t>
  </si>
  <si>
    <t>rs55773148</t>
  </si>
  <si>
    <t>class.Bacteroidia.id.912</t>
  </si>
  <si>
    <t>rs7631304</t>
  </si>
  <si>
    <t>rs73975615</t>
  </si>
  <si>
    <t>rs111845179</t>
  </si>
  <si>
    <t>rs2032750</t>
  </si>
  <si>
    <t>rs7546249</t>
  </si>
  <si>
    <t>rs929878</t>
  </si>
  <si>
    <t>rs13291169</t>
  </si>
  <si>
    <t>rs17343978</t>
  </si>
  <si>
    <t>rs72706335</t>
  </si>
  <si>
    <t>rs11146701</t>
  </si>
  <si>
    <t>rs62531359</t>
  </si>
  <si>
    <t>rs4146051</t>
  </si>
  <si>
    <t>rs79585701</t>
  </si>
  <si>
    <t>rs4916508</t>
  </si>
  <si>
    <t>rs62575403</t>
  </si>
  <si>
    <t>rs4033856</t>
  </si>
  <si>
    <t>class.Betaproteobacteria.id.2867</t>
  </si>
  <si>
    <t>rs2367850</t>
  </si>
  <si>
    <t>rs12467854</t>
  </si>
  <si>
    <t>rs6087811</t>
  </si>
  <si>
    <t>rs62395635</t>
  </si>
  <si>
    <t>rs2613606</t>
  </si>
  <si>
    <t>rs1928341</t>
  </si>
  <si>
    <t>rs72747231</t>
  </si>
  <si>
    <t>rs11128180</t>
  </si>
  <si>
    <t>rs2321387</t>
  </si>
  <si>
    <t>rs1511453</t>
  </si>
  <si>
    <t>rs9964679</t>
  </si>
  <si>
    <t>rs56386628</t>
  </si>
  <si>
    <t>rs320161</t>
  </si>
  <si>
    <t>rs75242906</t>
  </si>
  <si>
    <t>rs6815608</t>
  </si>
  <si>
    <t>class.Clostridia.id.1859</t>
  </si>
  <si>
    <t>rs112334273</t>
  </si>
  <si>
    <t>rs6814436</t>
  </si>
  <si>
    <t>rs72915163</t>
  </si>
  <si>
    <t>rs2273429</t>
  </si>
  <si>
    <t>rs10774377</t>
  </si>
  <si>
    <t>rs13179700</t>
  </si>
  <si>
    <t>rs6934062</t>
  </si>
  <si>
    <t>rs1842454</t>
  </si>
  <si>
    <t>rs10209007</t>
  </si>
  <si>
    <t>rs76767978</t>
  </si>
  <si>
    <t>rs13105690</t>
  </si>
  <si>
    <t>rs76860606</t>
  </si>
  <si>
    <t>rs72738886</t>
  </si>
  <si>
    <t>rs7269302</t>
  </si>
  <si>
    <t>rs6797343</t>
  </si>
  <si>
    <t>rs13421739</t>
  </si>
  <si>
    <t>rs719099</t>
  </si>
  <si>
    <t>class.Coriobacteriia.id.809</t>
  </si>
  <si>
    <t>rs240104</t>
  </si>
  <si>
    <t>rs11250875</t>
  </si>
  <si>
    <t>rs34739816</t>
  </si>
  <si>
    <t>rs76779974</t>
  </si>
  <si>
    <t>rs80046645</t>
  </si>
  <si>
    <t>rs1816223</t>
  </si>
  <si>
    <t>rs67561917</t>
  </si>
  <si>
    <t>rs3025411</t>
  </si>
  <si>
    <t>rs11656361</t>
  </si>
  <si>
    <t>rs1397793</t>
  </si>
  <si>
    <t>rs11073596</t>
  </si>
  <si>
    <t>rs2442778</t>
  </si>
  <si>
    <t>rs62448869</t>
  </si>
  <si>
    <t>rs13307134</t>
  </si>
  <si>
    <t>rs12974142</t>
  </si>
  <si>
    <t>rs8010111</t>
  </si>
  <si>
    <t>rs6058181</t>
  </si>
  <si>
    <t>class.Deltaproteobacteria.id.3087</t>
  </si>
  <si>
    <t>rs4506934</t>
  </si>
  <si>
    <t>rs17791387</t>
  </si>
  <si>
    <t>rs2838334</t>
  </si>
  <si>
    <t>rs9928243</t>
  </si>
  <si>
    <t>rs11599763</t>
  </si>
  <si>
    <t>rs112381107</t>
  </si>
  <si>
    <t>rs17084793</t>
  </si>
  <si>
    <t>rs2692012</t>
  </si>
  <si>
    <t>rs1035691</t>
  </si>
  <si>
    <t>rs62020470</t>
  </si>
  <si>
    <t>rs16851319</t>
  </si>
  <si>
    <t>rs3935584</t>
  </si>
  <si>
    <t>rs55744759</t>
  </si>
  <si>
    <t>rs62504403</t>
  </si>
  <si>
    <t>class.Erysipelotrichia.id.2147</t>
  </si>
  <si>
    <t>rs7234058</t>
  </si>
  <si>
    <t>rs17530232</t>
  </si>
  <si>
    <t>rs2300774</t>
  </si>
  <si>
    <t>rs35161940</t>
  </si>
  <si>
    <t>rs10781552</t>
  </si>
  <si>
    <t>rs8003149</t>
  </si>
  <si>
    <t>rs4078432</t>
  </si>
  <si>
    <t>rs1074800</t>
  </si>
  <si>
    <t>rs56970041</t>
  </si>
  <si>
    <t>rs7826267</t>
  </si>
  <si>
    <t>rs1884466</t>
  </si>
  <si>
    <t>rs290833</t>
  </si>
  <si>
    <t>rs6706173</t>
  </si>
  <si>
    <t>class.Gammaproteobacteria.id.3303</t>
  </si>
  <si>
    <t>rs11181912</t>
  </si>
  <si>
    <t>rs79795896</t>
  </si>
  <si>
    <t>rs2234691</t>
  </si>
  <si>
    <t>rs6469506</t>
  </si>
  <si>
    <t>rs12404135</t>
  </si>
  <si>
    <t>rs9973122</t>
  </si>
  <si>
    <t>rs9494710</t>
  </si>
  <si>
    <t>rs75101789</t>
  </si>
  <si>
    <t>rs2825714</t>
  </si>
  <si>
    <t>class.Lentisphaeria.id.2250</t>
  </si>
  <si>
    <t>rs17114848</t>
  </si>
  <si>
    <t>rs77599476</t>
  </si>
  <si>
    <t>rs11770843</t>
  </si>
  <si>
    <t>rs72640280</t>
  </si>
  <si>
    <t>rs62570196</t>
  </si>
  <si>
    <t>rs2731834</t>
  </si>
  <si>
    <t>rs2031282</t>
  </si>
  <si>
    <t>rs1002941</t>
  </si>
  <si>
    <t>rs73113483</t>
  </si>
  <si>
    <t>rs9864379</t>
  </si>
  <si>
    <t>class.Melainabacteria.id.1589</t>
  </si>
  <si>
    <t>rs11150282</t>
  </si>
  <si>
    <t>rs16851659</t>
  </si>
  <si>
    <t>rs73074665</t>
  </si>
  <si>
    <t>rs4129395</t>
  </si>
  <si>
    <t>rs79790072</t>
  </si>
  <si>
    <t>rs10738747</t>
  </si>
  <si>
    <t>rs1221147</t>
  </si>
  <si>
    <t>rs113884518</t>
  </si>
  <si>
    <t>rs789069</t>
  </si>
  <si>
    <t>rs367480</t>
  </si>
  <si>
    <t>rs28678345</t>
  </si>
  <si>
    <t>rs10148250</t>
  </si>
  <si>
    <t>rs10202904</t>
  </si>
  <si>
    <t>class.Methanobacteria.id.119</t>
  </si>
  <si>
    <t>rs73457410</t>
  </si>
  <si>
    <t>rs6776814</t>
  </si>
  <si>
    <t>rs894996</t>
  </si>
  <si>
    <t>rs75208022</t>
  </si>
  <si>
    <t>rs12825290</t>
  </si>
  <si>
    <t>rs56131665</t>
  </si>
  <si>
    <t>rs11018665</t>
  </si>
  <si>
    <t>rs4257531</t>
  </si>
  <si>
    <t>rs6508769</t>
  </si>
  <si>
    <t>rs73068003</t>
  </si>
  <si>
    <t>rs10424197</t>
  </si>
  <si>
    <t>rs74603314</t>
  </si>
  <si>
    <t>class.Mollicutes.id.3920</t>
  </si>
  <si>
    <t>rs10108398</t>
  </si>
  <si>
    <t>rs11890098</t>
  </si>
  <si>
    <t>rs72901605</t>
  </si>
  <si>
    <t>rs3768491</t>
  </si>
  <si>
    <t>rs17214486</t>
  </si>
  <si>
    <t>rs12566890</t>
  </si>
  <si>
    <t>rs78169027</t>
  </si>
  <si>
    <t>rs4885016</t>
  </si>
  <si>
    <t>rs28537087</t>
  </si>
  <si>
    <t>rs2464826</t>
  </si>
  <si>
    <t>rs6043847</t>
  </si>
  <si>
    <t>rs1643968</t>
  </si>
  <si>
    <t>class.Negativicutes.id.2164</t>
  </si>
  <si>
    <t>rs60274479</t>
  </si>
  <si>
    <t>rs13086907</t>
  </si>
  <si>
    <t>rs73232831</t>
  </si>
  <si>
    <t>rs71405394</t>
  </si>
  <si>
    <t>rs61249479</t>
  </si>
  <si>
    <t>rs1447205</t>
  </si>
  <si>
    <t>rs4722181</t>
  </si>
  <si>
    <t>rs4463806</t>
  </si>
  <si>
    <t>rs9423647</t>
  </si>
  <si>
    <t>rs2834062</t>
  </si>
  <si>
    <t>rs1649999</t>
  </si>
  <si>
    <t>rs1135612</t>
  </si>
  <si>
    <t>rs11729256</t>
  </si>
  <si>
    <t>class.Verrucomicrobiae.id.4029</t>
  </si>
  <si>
    <t>rs4936098</t>
  </si>
  <si>
    <t>rs9349825</t>
  </si>
  <si>
    <t>rs74542928</t>
  </si>
  <si>
    <t>rs2602429</t>
  </si>
  <si>
    <t>rs4242783</t>
  </si>
  <si>
    <t>rs11184341</t>
  </si>
  <si>
    <t>rs61779207</t>
  </si>
  <si>
    <t>rs117107102</t>
  </si>
  <si>
    <t>rs12908520</t>
  </si>
  <si>
    <t>rs111862613</t>
  </si>
  <si>
    <t>rs941682</t>
  </si>
  <si>
    <t>rs6923842</t>
  </si>
  <si>
    <t>family.Acidaminococcaceae.id.2166</t>
  </si>
  <si>
    <t>rs6589457</t>
  </si>
  <si>
    <t>rs2933324</t>
  </si>
  <si>
    <t>rs262812</t>
  </si>
  <si>
    <t>rs74540770</t>
  </si>
  <si>
    <t>rs6427992</t>
  </si>
  <si>
    <t>rs45497800</t>
  </si>
  <si>
    <t>rs78702810</t>
  </si>
  <si>
    <t>rs35011108</t>
  </si>
  <si>
    <t>family.Actinomycetaceae.id.421</t>
  </si>
  <si>
    <t>rs2889192</t>
  </si>
  <si>
    <t>rs34583783</t>
  </si>
  <si>
    <t>rs58484246</t>
  </si>
  <si>
    <t>rs4073240</t>
  </si>
  <si>
    <t>rs62191117</t>
  </si>
  <si>
    <t>family.Alcaligenaceae.id.2875</t>
  </si>
  <si>
    <t>rs9537886</t>
  </si>
  <si>
    <t>rs67737557</t>
  </si>
  <si>
    <t>rs17000015</t>
  </si>
  <si>
    <t>rs7638039</t>
  </si>
  <si>
    <t>rs112159068</t>
  </si>
  <si>
    <t>rs6969323</t>
  </si>
  <si>
    <t>rs7302582</t>
  </si>
  <si>
    <t>rs1153990</t>
  </si>
  <si>
    <t>rs112135816</t>
  </si>
  <si>
    <t>rs147968</t>
  </si>
  <si>
    <t>rs74776516</t>
  </si>
  <si>
    <t>rs28480294</t>
  </si>
  <si>
    <t>rs6795673</t>
  </si>
  <si>
    <t>family.Bacteroidaceae.id.917</t>
  </si>
  <si>
    <t>rs28757219</t>
  </si>
  <si>
    <t>rs9507307</t>
  </si>
  <si>
    <t>rs66474973</t>
  </si>
  <si>
    <t>rs11585893</t>
  </si>
  <si>
    <t>rs495004</t>
  </si>
  <si>
    <t>rs17619981</t>
  </si>
  <si>
    <t>rs2023437</t>
  </si>
  <si>
    <t>rs66710942</t>
  </si>
  <si>
    <t>rs13207588</t>
  </si>
  <si>
    <t>rs2366421</t>
  </si>
  <si>
    <t>rs1340391</t>
  </si>
  <si>
    <t>rs738193</t>
  </si>
  <si>
    <t>family.BacteroidalesS24.7group.id.11173</t>
  </si>
  <si>
    <t>rs941000</t>
  </si>
  <si>
    <t>rs689695</t>
  </si>
  <si>
    <t>rs17043785</t>
  </si>
  <si>
    <t>rs10872669</t>
  </si>
  <si>
    <t>rs12748533</t>
  </si>
  <si>
    <t>rs6831034</t>
  </si>
  <si>
    <t>rs61508842</t>
  </si>
  <si>
    <t>rs78609301</t>
  </si>
  <si>
    <t>rs11135366</t>
  </si>
  <si>
    <t>rs7217209</t>
  </si>
  <si>
    <t>family.Bifidobacteriaceae.id.433</t>
  </si>
  <si>
    <t>rs76671854</t>
  </si>
  <si>
    <t>rs4957061</t>
  </si>
  <si>
    <t>rs4567981</t>
  </si>
  <si>
    <t>rs13020688</t>
  </si>
  <si>
    <t>rs677208</t>
  </si>
  <si>
    <t>rs12446429</t>
  </si>
  <si>
    <t>rs540489</t>
  </si>
  <si>
    <t>rs10857328</t>
  </si>
  <si>
    <t>rs10831953</t>
  </si>
  <si>
    <t>rs7174549</t>
  </si>
  <si>
    <t>rs73797465</t>
  </si>
  <si>
    <t>rs10496759</t>
  </si>
  <si>
    <t>rs55888705</t>
  </si>
  <si>
    <t>rs6899771</t>
  </si>
  <si>
    <t>rs62573205</t>
  </si>
  <si>
    <t>family.Christensenellaceae.id.1866</t>
  </si>
  <si>
    <t>rs870002</t>
  </si>
  <si>
    <t>rs12657403</t>
  </si>
  <si>
    <t>rs117186816</t>
  </si>
  <si>
    <t>rs9608766</t>
  </si>
  <si>
    <t>rs4076564</t>
  </si>
  <si>
    <t>rs4805124</t>
  </si>
  <si>
    <t>rs72706624</t>
  </si>
  <si>
    <t>rs77867022</t>
  </si>
  <si>
    <t>rs7211194</t>
  </si>
  <si>
    <t>rs892686</t>
  </si>
  <si>
    <t>rs12380890</t>
  </si>
  <si>
    <t>rs12186080</t>
  </si>
  <si>
    <t>family.Clostridiaceae1.id.1869</t>
  </si>
  <si>
    <t>rs2795528</t>
  </si>
  <si>
    <t>rs550843</t>
  </si>
  <si>
    <t>rs12341505</t>
  </si>
  <si>
    <t>rs4723021</t>
  </si>
  <si>
    <t>rs881532</t>
  </si>
  <si>
    <t>rs2817172</t>
  </si>
  <si>
    <t>rs10875374</t>
  </si>
  <si>
    <t>rs12490337</t>
  </si>
  <si>
    <t>rs62397761</t>
  </si>
  <si>
    <t>rs56188186</t>
  </si>
  <si>
    <t>rs55682560</t>
  </si>
  <si>
    <t>family.ClostridialesvadinBB60group.id.11286</t>
  </si>
  <si>
    <t>rs9979874</t>
  </si>
  <si>
    <t>rs28691777</t>
  </si>
  <si>
    <t>rs6588624</t>
  </si>
  <si>
    <t>rs7538034</t>
  </si>
  <si>
    <t>rs66714985</t>
  </si>
  <si>
    <t>rs118104867</t>
  </si>
  <si>
    <t>rs2191834</t>
  </si>
  <si>
    <t>rs7725895</t>
  </si>
  <si>
    <t>rs7226487</t>
  </si>
  <si>
    <t>rs10517600</t>
  </si>
  <si>
    <t>rs17121075</t>
  </si>
  <si>
    <t>rs10904722</t>
  </si>
  <si>
    <t>rs6755871</t>
  </si>
  <si>
    <t>rs34088226</t>
  </si>
  <si>
    <t>rs13409132</t>
  </si>
  <si>
    <t>rs989682</t>
  </si>
  <si>
    <t>family.Coriobacteriaceae.id.811</t>
  </si>
  <si>
    <t>rs72731813</t>
  </si>
  <si>
    <t>family.Defluviitaleaceae.id.1924</t>
  </si>
  <si>
    <t>rs4677103</t>
  </si>
  <si>
    <t>rs55658617</t>
  </si>
  <si>
    <t>rs9725395</t>
  </si>
  <si>
    <t>rs17051335</t>
  </si>
  <si>
    <t>rs112893842</t>
  </si>
  <si>
    <t>rs28696126</t>
  </si>
  <si>
    <t>rs1582238</t>
  </si>
  <si>
    <t>rs1908593</t>
  </si>
  <si>
    <t>rs9608282</t>
  </si>
  <si>
    <t>rs4344384</t>
  </si>
  <si>
    <t>rs540220</t>
  </si>
  <si>
    <t>family.Desulfovibrionaceae.id.3169</t>
  </si>
  <si>
    <t>rs7164160</t>
  </si>
  <si>
    <t>rs72647048</t>
  </si>
  <si>
    <t>rs78143293</t>
  </si>
  <si>
    <t>family.Enterobacteriaceae.id.3469</t>
  </si>
  <si>
    <t>rs111229068</t>
  </si>
  <si>
    <t>rs62210023</t>
  </si>
  <si>
    <t>rs504442</t>
  </si>
  <si>
    <t>rs80319214</t>
  </si>
  <si>
    <t>rs11026530</t>
  </si>
  <si>
    <t>rs2374342</t>
  </si>
  <si>
    <t>rs79757635</t>
  </si>
  <si>
    <t>rs35673018</t>
  </si>
  <si>
    <t>rs61973590</t>
  </si>
  <si>
    <t>rs4792380</t>
  </si>
  <si>
    <t>family.Erysipelotrichaceae.id.2149</t>
  </si>
  <si>
    <t>rs2155352</t>
  </si>
  <si>
    <t>family.FamilyXI.id.1936</t>
  </si>
  <si>
    <t>rs697771</t>
  </si>
  <si>
    <t>rs10759623</t>
  </si>
  <si>
    <t>rs11547158</t>
  </si>
  <si>
    <t>rs488164</t>
  </si>
  <si>
    <t>rs3733511</t>
  </si>
  <si>
    <t>rs6025153</t>
  </si>
  <si>
    <t>rs78222136</t>
  </si>
  <si>
    <t>rs17379710</t>
  </si>
  <si>
    <t>rs2156611</t>
  </si>
  <si>
    <t>rs6501525</t>
  </si>
  <si>
    <t>family.FamilyXIII.id.1957</t>
  </si>
  <si>
    <t>rs118170811</t>
  </si>
  <si>
    <t>rs12643275</t>
  </si>
  <si>
    <t>rs1999289</t>
  </si>
  <si>
    <t>rs482905</t>
  </si>
  <si>
    <t>rs3098182</t>
  </si>
  <si>
    <t>rs6797051</t>
  </si>
  <si>
    <t>rs66753613</t>
  </si>
  <si>
    <t>rs7514702</t>
  </si>
  <si>
    <t>rs7076829</t>
  </si>
  <si>
    <t>rs10404377</t>
  </si>
  <si>
    <t>rs4293737</t>
  </si>
  <si>
    <t>rs1887048</t>
  </si>
  <si>
    <t>rs12904405</t>
  </si>
  <si>
    <t>rs9929145</t>
  </si>
  <si>
    <t>family.Lachnospiraceae.id.1987</t>
  </si>
  <si>
    <t>rs11755180</t>
  </si>
  <si>
    <t>rs35524804</t>
  </si>
  <si>
    <t>rs11979110</t>
  </si>
  <si>
    <t>rs79086868</t>
  </si>
  <si>
    <t>rs112040820</t>
  </si>
  <si>
    <t>rs2159863</t>
  </si>
  <si>
    <t>rs11139361</t>
  </si>
  <si>
    <t>rs1205443</t>
  </si>
  <si>
    <t>rs7359994</t>
  </si>
  <si>
    <t>rs146660815</t>
  </si>
  <si>
    <t>rs959845</t>
  </si>
  <si>
    <t>rs10402491</t>
  </si>
  <si>
    <t>rs13005175</t>
  </si>
  <si>
    <t>rs2910921</t>
  </si>
  <si>
    <t>rs12760724</t>
  </si>
  <si>
    <t>rs3127230</t>
  </si>
  <si>
    <t>rs11841382</t>
  </si>
  <si>
    <t>rs16861661</t>
  </si>
  <si>
    <t>family.Lactobacillaceae.id.1836</t>
  </si>
  <si>
    <t>rs921925</t>
  </si>
  <si>
    <t>rs768253</t>
  </si>
  <si>
    <t>rs6092149</t>
  </si>
  <si>
    <t>rs328312</t>
  </si>
  <si>
    <t>rs11674854</t>
  </si>
  <si>
    <t>rs77478751</t>
  </si>
  <si>
    <t>rs74599091</t>
  </si>
  <si>
    <t>rs9345899</t>
  </si>
  <si>
    <t>rs1590596</t>
  </si>
  <si>
    <t>rs1530559</t>
  </si>
  <si>
    <t>rs62314653</t>
  </si>
  <si>
    <t>family.Methanobacteriaceae.id.121</t>
  </si>
  <si>
    <t>rs4428215</t>
  </si>
  <si>
    <t>family.Oxalobacteraceae.id.2966</t>
  </si>
  <si>
    <t>rs1569853</t>
  </si>
  <si>
    <t>rs736744</t>
  </si>
  <si>
    <t>rs6000536</t>
  </si>
  <si>
    <t>rs36057338</t>
  </si>
  <si>
    <t>rs7993559</t>
  </si>
  <si>
    <t>rs12002250</t>
  </si>
  <si>
    <t>rs111966731</t>
  </si>
  <si>
    <t>rs17138946</t>
  </si>
  <si>
    <t>rs11246212</t>
  </si>
  <si>
    <t>rs934049</t>
  </si>
  <si>
    <t>rs12509763</t>
  </si>
  <si>
    <t>rs561239</t>
  </si>
  <si>
    <t>rs62435498</t>
  </si>
  <si>
    <t>rs80330081</t>
  </si>
  <si>
    <t>rs12191680</t>
  </si>
  <si>
    <t>family.Pasteurellaceae.id.3689</t>
  </si>
  <si>
    <t>rs9382510</t>
  </si>
  <si>
    <t>rs10840326</t>
  </si>
  <si>
    <t>rs76022354</t>
  </si>
  <si>
    <t>rs72756943</t>
  </si>
  <si>
    <t>rs78909003</t>
  </si>
  <si>
    <t>rs6092684</t>
  </si>
  <si>
    <t>rs4822728</t>
  </si>
  <si>
    <t>rs35510</t>
  </si>
  <si>
    <t>rs10965428</t>
  </si>
  <si>
    <t>rs16970009</t>
  </si>
  <si>
    <t>rs12050685</t>
  </si>
  <si>
    <t>rs73139353</t>
  </si>
  <si>
    <t>rs6972479</t>
  </si>
  <si>
    <t>rs9895850</t>
  </si>
  <si>
    <t>rs111582866</t>
  </si>
  <si>
    <t>rs62568866</t>
  </si>
  <si>
    <t>rs731534</t>
  </si>
  <si>
    <t>rs9938097</t>
  </si>
  <si>
    <t>rs35703006</t>
  </si>
  <si>
    <t>family.Peptococcaceae.id.2024</t>
  </si>
  <si>
    <t>rs4990837</t>
  </si>
  <si>
    <t>rs150600492</t>
  </si>
  <si>
    <t>rs12634826</t>
  </si>
  <si>
    <t>rs12992764</t>
  </si>
  <si>
    <t>rs75898026</t>
  </si>
  <si>
    <t>rs117452796</t>
  </si>
  <si>
    <t>rs75430375</t>
  </si>
  <si>
    <t>rs12144792</t>
  </si>
  <si>
    <t>rs61841503</t>
  </si>
  <si>
    <t>family.Peptostreptococcaceae.id.2042</t>
  </si>
  <si>
    <t>rs4692811</t>
  </si>
  <si>
    <t>rs12377846</t>
  </si>
  <si>
    <t>rs2644627</t>
  </si>
  <si>
    <t>rs59987323</t>
  </si>
  <si>
    <t>rs9573937</t>
  </si>
  <si>
    <t>rs75819860</t>
  </si>
  <si>
    <t>rs117020988</t>
  </si>
  <si>
    <t>rs1520207</t>
  </si>
  <si>
    <t>rs76982728</t>
  </si>
  <si>
    <t>rs12986312</t>
  </si>
  <si>
    <t>rs10805326</t>
  </si>
  <si>
    <t>rs1467258</t>
  </si>
  <si>
    <t>rs59865771</t>
  </si>
  <si>
    <t>rs77540684</t>
  </si>
  <si>
    <t>rs6721459</t>
  </si>
  <si>
    <t>rs10119172</t>
  </si>
  <si>
    <t>family.Porphyromonadaceae.id.943</t>
  </si>
  <si>
    <t>rs17065783</t>
  </si>
  <si>
    <t>rs6953849</t>
  </si>
  <si>
    <t>rs10858364</t>
  </si>
  <si>
    <t>rs3111851</t>
  </si>
  <si>
    <t>rs7330827</t>
  </si>
  <si>
    <t>rs35961441</t>
  </si>
  <si>
    <t>rs10762312</t>
  </si>
  <si>
    <t>rs35233670</t>
  </si>
  <si>
    <t>rs864093</t>
  </si>
  <si>
    <t>rs1980561</t>
  </si>
  <si>
    <t>rs9958960</t>
  </si>
  <si>
    <t>family.Prevotellaceae.id.960</t>
  </si>
  <si>
    <t>rs4493272</t>
  </si>
  <si>
    <t>rs3860225</t>
  </si>
  <si>
    <t>rs912860</t>
  </si>
  <si>
    <t>rs12118202</t>
  </si>
  <si>
    <t>rs2206482</t>
  </si>
  <si>
    <t>rs9586501</t>
  </si>
  <si>
    <t>rs12057990</t>
  </si>
  <si>
    <t>rs148376875</t>
  </si>
  <si>
    <t>rs4685827</t>
  </si>
  <si>
    <t>rs10131942</t>
  </si>
  <si>
    <t>rs34660375</t>
  </si>
  <si>
    <t>rs7252711</t>
  </si>
  <si>
    <t>rs3758087</t>
  </si>
  <si>
    <t>rs34071565</t>
  </si>
  <si>
    <t>rs13069367</t>
  </si>
  <si>
    <t>rs7975087</t>
  </si>
  <si>
    <t>rs2278540</t>
  </si>
  <si>
    <t>family.Rhodospirillaceae.id.2717</t>
  </si>
  <si>
    <t>rs3754624</t>
  </si>
  <si>
    <t>rs4278423</t>
  </si>
  <si>
    <t>rs1549633</t>
  </si>
  <si>
    <t>rs11591293</t>
  </si>
  <si>
    <t>rs74354280</t>
  </si>
  <si>
    <t>rs61933850</t>
  </si>
  <si>
    <t>rs7001029</t>
  </si>
  <si>
    <t>rs1035406</t>
  </si>
  <si>
    <t>rs72714493</t>
  </si>
  <si>
    <t>rs13336560</t>
  </si>
  <si>
    <t>rs4822789</t>
  </si>
  <si>
    <t>rs6679026</t>
  </si>
  <si>
    <t>rs1923415</t>
  </si>
  <si>
    <t>rs9603208</t>
  </si>
  <si>
    <t>family.Rikenellaceae.id.967</t>
  </si>
  <si>
    <t>rs1939881</t>
  </si>
  <si>
    <t>rs67705352</t>
  </si>
  <si>
    <t>rs4264350</t>
  </si>
  <si>
    <t>rs62532512</t>
  </si>
  <si>
    <t>rs67281112</t>
  </si>
  <si>
    <t>rs6837275</t>
  </si>
  <si>
    <t>rs9578457</t>
  </si>
  <si>
    <t>rs2833282</t>
  </si>
  <si>
    <t>rs77885767</t>
  </si>
  <si>
    <t>rs59663348</t>
  </si>
  <si>
    <t>rs74474130</t>
  </si>
  <si>
    <t>rs7242694</t>
  </si>
  <si>
    <t>rs36021379</t>
  </si>
  <si>
    <t>rs10217435</t>
  </si>
  <si>
    <t>rs2447496</t>
  </si>
  <si>
    <t>rs35909684</t>
  </si>
  <si>
    <t>rs4783173</t>
  </si>
  <si>
    <t>rs10832801</t>
  </si>
  <si>
    <t>rs9389714</t>
  </si>
  <si>
    <t>rs6744030</t>
  </si>
  <si>
    <t>rs55793120</t>
  </si>
  <si>
    <t>family.Ruminococcaceae.id.2050</t>
  </si>
  <si>
    <t>rs2113833</t>
  </si>
  <si>
    <t>rs17376049</t>
  </si>
  <si>
    <t>rs56199908</t>
  </si>
  <si>
    <t>rs10093275</t>
  </si>
  <si>
    <t>rs76724913</t>
  </si>
  <si>
    <t>rs1612733</t>
  </si>
  <si>
    <t>rs2426816</t>
  </si>
  <si>
    <t>rs3009418</t>
  </si>
  <si>
    <t>rs10166469</t>
  </si>
  <si>
    <t>rs1158100</t>
  </si>
  <si>
    <t>rs499272</t>
  </si>
  <si>
    <t>rs11110281</t>
  </si>
  <si>
    <t>family.Streptococcaceae.id.1850</t>
  </si>
  <si>
    <t>rs4968759</t>
  </si>
  <si>
    <t>rs395407</t>
  </si>
  <si>
    <t>rs2370083</t>
  </si>
  <si>
    <t>rs10028567</t>
  </si>
  <si>
    <t>rs72739637</t>
  </si>
  <si>
    <t>rs16950051</t>
  </si>
  <si>
    <t>rs77968078</t>
  </si>
  <si>
    <t>rs7916711</t>
  </si>
  <si>
    <t>rs957755</t>
  </si>
  <si>
    <t>rs6806351</t>
  </si>
  <si>
    <t>rs9903102</t>
  </si>
  <si>
    <t>rs57646748</t>
  </si>
  <si>
    <t>rs6563952</t>
  </si>
  <si>
    <t>family.unknownfamily.id.1000001214</t>
  </si>
  <si>
    <t>rs8028558</t>
  </si>
  <si>
    <t>family.unknownfamily.id.1000005471</t>
  </si>
  <si>
    <t>rs76373661</t>
  </si>
  <si>
    <t>rs17235252</t>
  </si>
  <si>
    <t>rs638542</t>
  </si>
  <si>
    <t>rs62188991</t>
  </si>
  <si>
    <t>rs949341</t>
  </si>
  <si>
    <t>rs13100746</t>
  </si>
  <si>
    <t>rs515984</t>
  </si>
  <si>
    <t>rs7706512</t>
  </si>
  <si>
    <t>rs11779863</t>
  </si>
  <si>
    <t>rs7801843</t>
  </si>
  <si>
    <t>rs10071529</t>
  </si>
  <si>
    <t>rs739151</t>
  </si>
  <si>
    <t>rs3932485</t>
  </si>
  <si>
    <t>rs7853673</t>
  </si>
  <si>
    <t>rs60583455</t>
  </si>
  <si>
    <t>family.unknownfamily.id.1000006161</t>
  </si>
  <si>
    <t>rs2172426</t>
  </si>
  <si>
    <t>rs11251024</t>
  </si>
  <si>
    <t>rs13219468</t>
  </si>
  <si>
    <t>rs267959</t>
  </si>
  <si>
    <t>rs11606187</t>
  </si>
  <si>
    <t>rs7911787</t>
  </si>
  <si>
    <t>rs72671304</t>
  </si>
  <si>
    <t>rs13385922</t>
  </si>
  <si>
    <t>rs4383094</t>
  </si>
  <si>
    <t>rs55921101</t>
  </si>
  <si>
    <t>rs9542068</t>
  </si>
  <si>
    <t>rs2930903</t>
  </si>
  <si>
    <t>rs60775321</t>
  </si>
  <si>
    <t>rs8126061</t>
  </si>
  <si>
    <t>rs166849</t>
  </si>
  <si>
    <t>rs80270230</t>
  </si>
  <si>
    <t>rs12741784</t>
  </si>
  <si>
    <t>family.Veillonellaceae.id.2172</t>
  </si>
  <si>
    <t>rs79535861</t>
  </si>
  <si>
    <t>rs111810795</t>
  </si>
  <si>
    <t>rs12186441</t>
  </si>
  <si>
    <t>rs4797169</t>
  </si>
  <si>
    <t>rs12668619</t>
  </si>
  <si>
    <t>rs2175069</t>
  </si>
  <si>
    <t>rs1442060</t>
  </si>
  <si>
    <t>rs114889439</t>
  </si>
  <si>
    <t>rs4461038</t>
  </si>
  <si>
    <t>rs6909981</t>
  </si>
  <si>
    <t>rs2561116</t>
  </si>
  <si>
    <t>rs61264131</t>
  </si>
  <si>
    <t>rs9345168</t>
  </si>
  <si>
    <t>rs11700976</t>
  </si>
  <si>
    <t>rs6692542</t>
  </si>
  <si>
    <t>rs2585520</t>
  </si>
  <si>
    <t>rs75768969</t>
  </si>
  <si>
    <t>rs1693340</t>
  </si>
  <si>
    <t>rs4263802</t>
  </si>
  <si>
    <t>family.Verrucomicrobiaceae.id.4036</t>
  </si>
  <si>
    <t>rs4396289</t>
  </si>
  <si>
    <t>family.Victivallaceae.id.2255</t>
  </si>
  <si>
    <t>rs2944282</t>
  </si>
  <si>
    <t>rs11764871</t>
  </si>
  <si>
    <t>rs6545794</t>
  </si>
  <si>
    <t>rs2546105</t>
  </si>
  <si>
    <t>rs7077363</t>
  </si>
  <si>
    <t>rs67832247</t>
  </si>
  <si>
    <t>rs34962571</t>
  </si>
  <si>
    <t>rs7860510</t>
  </si>
  <si>
    <t>rs7627405</t>
  </si>
  <si>
    <t>rs61702987</t>
  </si>
  <si>
    <t>rs7314815</t>
  </si>
  <si>
    <t>rs11671100</t>
  </si>
  <si>
    <t>rs6890185</t>
  </si>
  <si>
    <t>genus..Clostridiuminnocuumgroup.id.14397</t>
  </si>
  <si>
    <t>rs61267978</t>
  </si>
  <si>
    <t>rs1948423</t>
  </si>
  <si>
    <t>rs6577484</t>
  </si>
  <si>
    <t>rs10074000</t>
  </si>
  <si>
    <t>rs1942371</t>
  </si>
  <si>
    <t>rs40656</t>
  </si>
  <si>
    <t>rs71564433</t>
  </si>
  <si>
    <t>rs77845139</t>
  </si>
  <si>
    <t>rs10506058</t>
  </si>
  <si>
    <t>rs4869133</t>
  </si>
  <si>
    <t>rs112617308</t>
  </si>
  <si>
    <t>genus..Eubacteriumbrachygroup.id.11296</t>
  </si>
  <si>
    <t>rs9613196</t>
  </si>
  <si>
    <t>rs62348779</t>
  </si>
  <si>
    <t>rs2913110</t>
  </si>
  <si>
    <t>rs4862235</t>
  </si>
  <si>
    <t>rs12151423</t>
  </si>
  <si>
    <t>rs73199919</t>
  </si>
  <si>
    <t>rs6591893</t>
  </si>
  <si>
    <t>rs720439</t>
  </si>
  <si>
    <t>rs13139592</t>
  </si>
  <si>
    <t>rs1384962</t>
  </si>
  <si>
    <t>rs17159861</t>
  </si>
  <si>
    <t>genus..Eubacteriumcoprostanoligenesgroup.id.11375</t>
  </si>
  <si>
    <t>rs9648214</t>
  </si>
  <si>
    <t>rs115325767</t>
  </si>
  <si>
    <t>rs12906958</t>
  </si>
  <si>
    <t>rs4076415</t>
  </si>
  <si>
    <t>rs6762473</t>
  </si>
  <si>
    <t>rs10444197</t>
  </si>
  <si>
    <t>rs2644213</t>
  </si>
  <si>
    <t>rs11720857</t>
  </si>
  <si>
    <t>rs4717831</t>
  </si>
  <si>
    <t>rs62024432</t>
  </si>
  <si>
    <t>rs76898927</t>
  </si>
  <si>
    <t>rs1020520</t>
  </si>
  <si>
    <t>rs11052069</t>
  </si>
  <si>
    <t>rs79895140</t>
  </si>
  <si>
    <t>rs4583233</t>
  </si>
  <si>
    <t>genus..Eubacteriumeligensgroup.id.14372</t>
  </si>
  <si>
    <t>rs265534</t>
  </si>
  <si>
    <t>rs72839198</t>
  </si>
  <si>
    <t>rs74606150</t>
  </si>
  <si>
    <t>rs6923695</t>
  </si>
  <si>
    <t>rs56080211</t>
  </si>
  <si>
    <t>rs158115</t>
  </si>
  <si>
    <t>rs2200429</t>
  </si>
  <si>
    <t>rs182318</t>
  </si>
  <si>
    <t>rs12719051</t>
  </si>
  <si>
    <t>rs3771393</t>
  </si>
  <si>
    <t>genus..Eubacteriumfissicatenagroup.id.14373</t>
  </si>
  <si>
    <t>rs2733072</t>
  </si>
  <si>
    <t>rs7104872</t>
  </si>
  <si>
    <t>rs151257695</t>
  </si>
  <si>
    <t>rs11876297</t>
  </si>
  <si>
    <t>rs6934739</t>
  </si>
  <si>
    <t>rs10147907</t>
  </si>
  <si>
    <t>rs1768152</t>
  </si>
  <si>
    <t>rs11818408</t>
  </si>
  <si>
    <t>rs13116360</t>
  </si>
  <si>
    <t>genus..Eubacteriumhalliigroup.id.11338</t>
  </si>
  <si>
    <t>rs949971</t>
  </si>
  <si>
    <t>rs10798999</t>
  </si>
  <si>
    <t>rs60254196</t>
  </si>
  <si>
    <t>rs10808115</t>
  </si>
  <si>
    <t>rs74018587</t>
  </si>
  <si>
    <t>rs6550770</t>
  </si>
  <si>
    <t>rs10501370</t>
  </si>
  <si>
    <t>rs281379</t>
  </si>
  <si>
    <t>rs78056098</t>
  </si>
  <si>
    <t>rs138531890</t>
  </si>
  <si>
    <t>rs28584818</t>
  </si>
  <si>
    <t>rs117748144</t>
  </si>
  <si>
    <t>rs17474256</t>
  </si>
  <si>
    <t>rs630939</t>
  </si>
  <si>
    <t>rs17074066</t>
  </si>
  <si>
    <t>rs34297067</t>
  </si>
  <si>
    <t>genus..Eubacteriumnodatumgroup.id.11297</t>
  </si>
  <si>
    <t>rs113893692</t>
  </si>
  <si>
    <t>rs77910827</t>
  </si>
  <si>
    <t>rs61841040</t>
  </si>
  <si>
    <t>rs9425984</t>
  </si>
  <si>
    <t>rs10263623</t>
  </si>
  <si>
    <t>rs11006576</t>
  </si>
  <si>
    <t>rs7880204</t>
  </si>
  <si>
    <t>rs6818880</t>
  </si>
  <si>
    <t>rs10458299</t>
  </si>
  <si>
    <t>rs7827125</t>
  </si>
  <si>
    <t>rs12423772</t>
  </si>
  <si>
    <t>genus..Eubacteriumoxidoreducensgroup.id.11339</t>
  </si>
  <si>
    <t>rs2973294</t>
  </si>
  <si>
    <t>rs34561138</t>
  </si>
  <si>
    <t>rs440215</t>
  </si>
  <si>
    <t>rs1425962</t>
  </si>
  <si>
    <t>rs12129908</t>
  </si>
  <si>
    <t>rs35398954</t>
  </si>
  <si>
    <t>genus..Eubacteriumrectalegroup.id.14374</t>
  </si>
  <si>
    <t>rs117151453</t>
  </si>
  <si>
    <t>rs16960159</t>
  </si>
  <si>
    <t>rs314726</t>
  </si>
  <si>
    <t>rs10797540</t>
  </si>
  <si>
    <t>rs10248854</t>
  </si>
  <si>
    <t>rs3980709</t>
  </si>
  <si>
    <t>rs2884897</t>
  </si>
  <si>
    <t>rs10892089</t>
  </si>
  <si>
    <t>rs143694765</t>
  </si>
  <si>
    <t>rs59427698</t>
  </si>
  <si>
    <t>rs62547233</t>
  </si>
  <si>
    <t>rs2116427</t>
  </si>
  <si>
    <t>genus..Eubacteriumruminantiumgroup.id.11340</t>
  </si>
  <si>
    <t>rs139749</t>
  </si>
  <si>
    <t>rs72836424</t>
  </si>
  <si>
    <t>rs2229917</t>
  </si>
  <si>
    <t>rs10131724</t>
  </si>
  <si>
    <t>rs16891896</t>
  </si>
  <si>
    <t>rs7000472</t>
  </si>
  <si>
    <t>rs13025464</t>
  </si>
  <si>
    <t>rs2418654</t>
  </si>
  <si>
    <t>rs6676699</t>
  </si>
  <si>
    <t>rs73139629</t>
  </si>
  <si>
    <t>rs112375806</t>
  </si>
  <si>
    <t>rs606117</t>
  </si>
  <si>
    <t>rs57340348</t>
  </si>
  <si>
    <t>rs2817174</t>
  </si>
  <si>
    <t>rs10923018</t>
  </si>
  <si>
    <t>rs11637981</t>
  </si>
  <si>
    <t>rs17519472</t>
  </si>
  <si>
    <t>rs209813</t>
  </si>
  <si>
    <t>rs6048195</t>
  </si>
  <si>
    <t>genus..Eubacteriumventriosumgroup.id.11341</t>
  </si>
  <si>
    <t>rs73615400</t>
  </si>
  <si>
    <t>rs57199565</t>
  </si>
  <si>
    <t>rs11617697</t>
  </si>
  <si>
    <t>rs16884680</t>
  </si>
  <si>
    <t>rs12964517</t>
  </si>
  <si>
    <t>rs876734</t>
  </si>
  <si>
    <t>rs3809430</t>
  </si>
  <si>
    <t>rs72783037</t>
  </si>
  <si>
    <t>rs73849225</t>
  </si>
  <si>
    <t>rs9316536</t>
  </si>
  <si>
    <t>rs35179274</t>
  </si>
  <si>
    <t>rs78250280</t>
  </si>
  <si>
    <t>rs66746423</t>
  </si>
  <si>
    <t>rs6704822</t>
  </si>
  <si>
    <t>rs13082419</t>
  </si>
  <si>
    <t>rs66830358</t>
  </si>
  <si>
    <t>rs17830032</t>
  </si>
  <si>
    <t>genus..Eubacteriumxylanophilumgroup.id.14375</t>
  </si>
  <si>
    <t>rs13239072</t>
  </si>
  <si>
    <t>rs79582700</t>
  </si>
  <si>
    <t>rs12980122</t>
  </si>
  <si>
    <t>rs2012708</t>
  </si>
  <si>
    <t>rs2213117</t>
  </si>
  <si>
    <t>rs10140184</t>
  </si>
  <si>
    <t>rs10917203</t>
  </si>
  <si>
    <t>rs112176119</t>
  </si>
  <si>
    <t>rs1999224</t>
  </si>
  <si>
    <t>rs75586835</t>
  </si>
  <si>
    <t>rs4654122</t>
  </si>
  <si>
    <t>rs2047242</t>
  </si>
  <si>
    <t>genus..Ruminococcusgauvreauiigroup.id.11342</t>
  </si>
  <si>
    <t>rs71386687</t>
  </si>
  <si>
    <t>rs9870933</t>
  </si>
  <si>
    <t>rs1391597</t>
  </si>
  <si>
    <t>rs431418</t>
  </si>
  <si>
    <t>rs10931481</t>
  </si>
  <si>
    <t>rs289410</t>
  </si>
  <si>
    <t>rs2105937</t>
  </si>
  <si>
    <t>rs2166943</t>
  </si>
  <si>
    <t>rs12539819</t>
  </si>
  <si>
    <t>rs12079579</t>
  </si>
  <si>
    <t>rs73802842</t>
  </si>
  <si>
    <t>rs13188803</t>
  </si>
  <si>
    <t>rs13163520</t>
  </si>
  <si>
    <t>genus..Ruminococcusgnavusgroup.id.14376</t>
  </si>
  <si>
    <t>rs934940</t>
  </si>
  <si>
    <t>rs9872758</t>
  </si>
  <si>
    <t>rs2909242</t>
  </si>
  <si>
    <t>rs3124783</t>
  </si>
  <si>
    <t>rs62167033</t>
  </si>
  <si>
    <t>rs12989336</t>
  </si>
  <si>
    <t>rs12136548</t>
  </si>
  <si>
    <t>rs78399089</t>
  </si>
  <si>
    <t>rs11597105</t>
  </si>
  <si>
    <t>rs11864644</t>
  </si>
  <si>
    <t>rs4388134</t>
  </si>
  <si>
    <t>rs35866622</t>
  </si>
  <si>
    <t>genus..Ruminococcustorquesgroup.id.14377</t>
  </si>
  <si>
    <t>rs773123</t>
  </si>
  <si>
    <t>rs10904297</t>
  </si>
  <si>
    <t>rs8080469</t>
  </si>
  <si>
    <t>rs77034621</t>
  </si>
  <si>
    <t>rs73130967</t>
  </si>
  <si>
    <t>rs1972694</t>
  </si>
  <si>
    <t>rs12434631</t>
  </si>
  <si>
    <t>rs4073731</t>
  </si>
  <si>
    <t>rs13154778</t>
  </si>
  <si>
    <t>rs1475330</t>
  </si>
  <si>
    <t>rs10967781</t>
  </si>
  <si>
    <t>rs8141465</t>
  </si>
  <si>
    <t>genus.Actinomyces.id.423</t>
  </si>
  <si>
    <t>rs2715439</t>
  </si>
  <si>
    <t>rs4146653</t>
  </si>
  <si>
    <t>rs7915461</t>
  </si>
  <si>
    <t>rs71315246</t>
  </si>
  <si>
    <t>rs10787984</t>
  </si>
  <si>
    <t>rs7680684</t>
  </si>
  <si>
    <t>genus.Adlercreutzia.id.812</t>
  </si>
  <si>
    <t>rs2147798</t>
  </si>
  <si>
    <t>rs80078995</t>
  </si>
  <si>
    <t>rs2717140</t>
  </si>
  <si>
    <t>rs9490822</t>
  </si>
  <si>
    <t>rs12522517</t>
  </si>
  <si>
    <t>rs13231526</t>
  </si>
  <si>
    <t>rs6664405</t>
  </si>
  <si>
    <t>rs1046175</t>
  </si>
  <si>
    <t>rs9915817</t>
  </si>
  <si>
    <t>rs55719207</t>
  </si>
  <si>
    <t>rs11604400</t>
  </si>
  <si>
    <t>genus.Akkermansia.id.4037</t>
  </si>
  <si>
    <t>genus.Alistipes.id.968</t>
  </si>
  <si>
    <t>rs11769002</t>
  </si>
  <si>
    <t>rs7129639</t>
  </si>
  <si>
    <t>rs1689282</t>
  </si>
  <si>
    <t>rs11958296</t>
  </si>
  <si>
    <t>rs8130320</t>
  </si>
  <si>
    <t>rs2875322</t>
  </si>
  <si>
    <t>rs2290844</t>
  </si>
  <si>
    <t>rs2450745</t>
  </si>
  <si>
    <t>rs62576416</t>
  </si>
  <si>
    <t>rs1107244</t>
  </si>
  <si>
    <t>rs34417064</t>
  </si>
  <si>
    <t>rs12990744</t>
  </si>
  <si>
    <t>rs4810359</t>
  </si>
  <si>
    <t>rs602075</t>
  </si>
  <si>
    <t>genus.Allisonella.id.2174</t>
  </si>
  <si>
    <t>rs35778461</t>
  </si>
  <si>
    <t>rs6742198</t>
  </si>
  <si>
    <t>rs1901739</t>
  </si>
  <si>
    <t>rs76904847</t>
  </si>
  <si>
    <t>rs35110698</t>
  </si>
  <si>
    <t>rs7898615</t>
  </si>
  <si>
    <t>rs594561</t>
  </si>
  <si>
    <t>rs685403</t>
  </si>
  <si>
    <t>rs12675596</t>
  </si>
  <si>
    <t>genus.Alloprevotella.id.961</t>
  </si>
  <si>
    <t>rs58212166</t>
  </si>
  <si>
    <t>rs34619204</t>
  </si>
  <si>
    <t>rs17380632</t>
  </si>
  <si>
    <t>rs4680035</t>
  </si>
  <si>
    <t>rs4364940</t>
  </si>
  <si>
    <t>rs2154444</t>
  </si>
  <si>
    <t>rs816292</t>
  </si>
  <si>
    <t>genus.Anaerofilum.id.2053</t>
  </si>
  <si>
    <t>rs79598899</t>
  </si>
  <si>
    <t>rs4506496</t>
  </si>
  <si>
    <t>rs712981</t>
  </si>
  <si>
    <t>rs17105491</t>
  </si>
  <si>
    <t>rs10794359</t>
  </si>
  <si>
    <t>rs17096874</t>
  </si>
  <si>
    <t>rs356049</t>
  </si>
  <si>
    <t>rs1563175</t>
  </si>
  <si>
    <t>rs17012738</t>
  </si>
  <si>
    <t>rs9299345</t>
  </si>
  <si>
    <t>rs4244069</t>
  </si>
  <si>
    <t>rs7193624</t>
  </si>
  <si>
    <t>genus.Anaerostipes.id.1991</t>
  </si>
  <si>
    <t>rs2804244</t>
  </si>
  <si>
    <t>rs62215703</t>
  </si>
  <si>
    <t>rs2396460</t>
  </si>
  <si>
    <t>rs3900776</t>
  </si>
  <si>
    <t>rs2014785</t>
  </si>
  <si>
    <t>rs62157625</t>
  </si>
  <si>
    <t>rs6726833</t>
  </si>
  <si>
    <t>rs6474958</t>
  </si>
  <si>
    <t>rs6854026</t>
  </si>
  <si>
    <t>rs78735375</t>
  </si>
  <si>
    <t>rs7823228</t>
  </si>
  <si>
    <t>rs13376554</t>
  </si>
  <si>
    <t>rs60983350</t>
  </si>
  <si>
    <t>rs10502061</t>
  </si>
  <si>
    <t>rs6563550</t>
  </si>
  <si>
    <t>genus.Anaerotruncus.id.2054</t>
  </si>
  <si>
    <t>rs8005030</t>
  </si>
  <si>
    <t>rs4669806</t>
  </si>
  <si>
    <t>rs10150232</t>
  </si>
  <si>
    <t>rs1272208</t>
  </si>
  <si>
    <t>rs12056802</t>
  </si>
  <si>
    <t>rs11018566</t>
  </si>
  <si>
    <t>rs7675045</t>
  </si>
  <si>
    <t>rs1431492</t>
  </si>
  <si>
    <t>rs9347879</t>
  </si>
  <si>
    <t>rs17734739</t>
  </si>
  <si>
    <t>rs6494922</t>
  </si>
  <si>
    <t>rs34449434</t>
  </si>
  <si>
    <t>rs7155595</t>
  </si>
  <si>
    <t>rs115414803</t>
  </si>
  <si>
    <t>rs2704155</t>
  </si>
  <si>
    <t>genus.Bacteroides.id.918</t>
  </si>
  <si>
    <t>rs2276875</t>
  </si>
  <si>
    <t>genus.Barnesiella.id.944</t>
  </si>
  <si>
    <t>rs2428166</t>
  </si>
  <si>
    <t>rs60316894</t>
  </si>
  <si>
    <t>rs35177866</t>
  </si>
  <si>
    <t>rs13242616</t>
  </si>
  <si>
    <t>rs79795328</t>
  </si>
  <si>
    <t>rs2057922</t>
  </si>
  <si>
    <t>rs199035</t>
  </si>
  <si>
    <t>rs62251337</t>
  </si>
  <si>
    <t>rs77455852</t>
  </si>
  <si>
    <t>rs11155559</t>
  </si>
  <si>
    <t>rs12909713</t>
  </si>
  <si>
    <t>rs113258194</t>
  </si>
  <si>
    <t>rs28479800</t>
  </si>
  <si>
    <t>rs76181748</t>
  </si>
  <si>
    <t>rs72684847</t>
  </si>
  <si>
    <t>rs28418786</t>
  </si>
  <si>
    <t>genus.Bifidobacterium.id.436</t>
  </si>
  <si>
    <t>rs56108664</t>
  </si>
  <si>
    <t>rs2686790</t>
  </si>
  <si>
    <t>rs2491158</t>
  </si>
  <si>
    <t>rs75344046</t>
  </si>
  <si>
    <t>rs12022129</t>
  </si>
  <si>
    <t>rs62181700</t>
  </si>
  <si>
    <t>rs5746486</t>
  </si>
  <si>
    <t>rs116261629</t>
  </si>
  <si>
    <t>genus.Bilophila.id.3170</t>
  </si>
  <si>
    <t>rs1571225</t>
  </si>
  <si>
    <t>rs3827020</t>
  </si>
  <si>
    <t>rs1241171</t>
  </si>
  <si>
    <t>rs7802841</t>
  </si>
  <si>
    <t>rs8013541</t>
  </si>
  <si>
    <t>rs6793291</t>
  </si>
  <si>
    <t>rs1917709</t>
  </si>
  <si>
    <t>rs542415</t>
  </si>
  <si>
    <t>rs72676854</t>
  </si>
  <si>
    <t>rs4798126</t>
  </si>
  <si>
    <t>rs1969927</t>
  </si>
  <si>
    <t>rs60178956</t>
  </si>
  <si>
    <t>rs2728491</t>
  </si>
  <si>
    <t>rs2713349</t>
  </si>
  <si>
    <t>rs9899990</t>
  </si>
  <si>
    <t>rs11069458</t>
  </si>
  <si>
    <t>rs11149971</t>
  </si>
  <si>
    <t>genus.Blautia.id.1992</t>
  </si>
  <si>
    <t>rs12453000</t>
  </si>
  <si>
    <t>rs115043014</t>
  </si>
  <si>
    <t>rs67794373</t>
  </si>
  <si>
    <t>rs117001700</t>
  </si>
  <si>
    <t>rs72973581</t>
  </si>
  <si>
    <t>rs4926264</t>
  </si>
  <si>
    <t>rs7860714</t>
  </si>
  <si>
    <t>rs682885</t>
  </si>
  <si>
    <t>rs2788271</t>
  </si>
  <si>
    <t>rs113271346</t>
  </si>
  <si>
    <t>rs3005511</t>
  </si>
  <si>
    <t>rs16892041</t>
  </si>
  <si>
    <t>rs56221232</t>
  </si>
  <si>
    <t>genus.Butyricicoccus.id.2055</t>
  </si>
  <si>
    <t>rs2017189</t>
  </si>
  <si>
    <t>rs7322368</t>
  </si>
  <si>
    <t>rs75238760</t>
  </si>
  <si>
    <t>rs12585793</t>
  </si>
  <si>
    <t>rs62478070</t>
  </si>
  <si>
    <t>rs4962426</t>
  </si>
  <si>
    <t>rs10084203</t>
  </si>
  <si>
    <t>rs12034718</t>
  </si>
  <si>
    <t>rs113054641</t>
  </si>
  <si>
    <t>genus.Butyricimonas.id.945</t>
  </si>
  <si>
    <t>rs62390301</t>
  </si>
  <si>
    <t>rs7083431</t>
  </si>
  <si>
    <t>rs2642760</t>
  </si>
  <si>
    <t>rs782080</t>
  </si>
  <si>
    <t>rs1862649</t>
  </si>
  <si>
    <t>rs12304031</t>
  </si>
  <si>
    <t>rs71428626</t>
  </si>
  <si>
    <t>rs78453362</t>
  </si>
  <si>
    <t>rs326049</t>
  </si>
  <si>
    <t>rs62130338</t>
  </si>
  <si>
    <t>rs9657374</t>
  </si>
  <si>
    <t>rs12458763</t>
  </si>
  <si>
    <t>rs2114713</t>
  </si>
  <si>
    <t>rs270727</t>
  </si>
  <si>
    <t>rs72814525</t>
  </si>
  <si>
    <t>rs11228830</t>
  </si>
  <si>
    <t>rs72723662</t>
  </si>
  <si>
    <t>genus.Butyrivibrio.id.1993</t>
  </si>
  <si>
    <t>rs7412979</t>
  </si>
  <si>
    <t>rs7752361</t>
  </si>
  <si>
    <t>rs4537857</t>
  </si>
  <si>
    <t>rs11761679</t>
  </si>
  <si>
    <t>rs16941336</t>
  </si>
  <si>
    <t>rs77356209</t>
  </si>
  <si>
    <t>rs74622183</t>
  </si>
  <si>
    <t>rs7763512</t>
  </si>
  <si>
    <t>rs142855850</t>
  </si>
  <si>
    <t>rs9349693</t>
  </si>
  <si>
    <t>rs486484</t>
  </si>
  <si>
    <t>rs17163238</t>
  </si>
  <si>
    <t>rs4928024</t>
  </si>
  <si>
    <t>rs1007475</t>
  </si>
  <si>
    <t>rs16934069</t>
  </si>
  <si>
    <t>rs4294381</t>
  </si>
  <si>
    <t>genus.CandidatusSoleaferrea.id.11350</t>
  </si>
  <si>
    <t>rs10090365</t>
  </si>
  <si>
    <t>rs4678258</t>
  </si>
  <si>
    <t>rs10108780</t>
  </si>
  <si>
    <t>rs386526</t>
  </si>
  <si>
    <t>rs36155147</t>
  </si>
  <si>
    <t>rs6881988</t>
  </si>
  <si>
    <t>rs11153159</t>
  </si>
  <si>
    <t>rs10809135</t>
  </si>
  <si>
    <t>rs9973954</t>
  </si>
  <si>
    <t>rs6489992</t>
  </si>
  <si>
    <t>rs6494306</t>
  </si>
  <si>
    <t>rs12500231</t>
  </si>
  <si>
    <t>rs7400877</t>
  </si>
  <si>
    <t>rs2193878</t>
  </si>
  <si>
    <t>rs830149</t>
  </si>
  <si>
    <t>rs12404911</t>
  </si>
  <si>
    <t>genus.Catenibacterium.id.2153</t>
  </si>
  <si>
    <t>rs77285108</t>
  </si>
  <si>
    <t>rs73128290</t>
  </si>
  <si>
    <t>rs212393</t>
  </si>
  <si>
    <t>rs7742829</t>
  </si>
  <si>
    <t>rs999354</t>
  </si>
  <si>
    <t>genus.ChristensenellaceaeR.7group.id.11283</t>
  </si>
  <si>
    <t>rs78521377</t>
  </si>
  <si>
    <t>rs62467127</t>
  </si>
  <si>
    <t>rs17081797</t>
  </si>
  <si>
    <t>rs62132810</t>
  </si>
  <si>
    <t>rs60954665</t>
  </si>
  <si>
    <t>rs10461257</t>
  </si>
  <si>
    <t>rs79150079</t>
  </si>
  <si>
    <t>rs62190261</t>
  </si>
  <si>
    <t>rs73952017</t>
  </si>
  <si>
    <t>genus.Clostridiumsensustricto1.id.1873</t>
  </si>
  <si>
    <t>rs115807074</t>
  </si>
  <si>
    <t>rs116847295</t>
  </si>
  <si>
    <t>rs11586026</t>
  </si>
  <si>
    <t>rs11264403</t>
  </si>
  <si>
    <t>rs9541268</t>
  </si>
  <si>
    <t>genus.Collinsella.id.815</t>
  </si>
  <si>
    <t>rs2671662</t>
  </si>
  <si>
    <t>rs73052258</t>
  </si>
  <si>
    <t>rs2103510</t>
  </si>
  <si>
    <t>rs75672793</t>
  </si>
  <si>
    <t>rs10890671</t>
  </si>
  <si>
    <t>rs12921100</t>
  </si>
  <si>
    <t>rs59414781</t>
  </si>
  <si>
    <t>rs62448871</t>
  </si>
  <si>
    <t>rs1496626</t>
  </si>
  <si>
    <t>rs149807560</t>
  </si>
  <si>
    <t>rs11597285</t>
  </si>
  <si>
    <t>rs305411</t>
  </si>
  <si>
    <t>genus.Coprobacter.id.949</t>
  </si>
  <si>
    <t>rs3828477</t>
  </si>
  <si>
    <t>rs55672356</t>
  </si>
  <si>
    <t>rs143662916</t>
  </si>
  <si>
    <t>rs213863</t>
  </si>
  <si>
    <t>rs72821405</t>
  </si>
  <si>
    <t>rs11532348</t>
  </si>
  <si>
    <t>rs12996055</t>
  </si>
  <si>
    <t>rs12684609</t>
  </si>
  <si>
    <t>rs5011652</t>
  </si>
  <si>
    <t>rs74919520</t>
  </si>
  <si>
    <t>rs28402691</t>
  </si>
  <si>
    <t>rs189356</t>
  </si>
  <si>
    <t>rs76001613</t>
  </si>
  <si>
    <t>rs4277593</t>
  </si>
  <si>
    <t>genus.Coprococcus1.id.11301</t>
  </si>
  <si>
    <t>rs56405618</t>
  </si>
  <si>
    <t>rs74101919</t>
  </si>
  <si>
    <t>rs1010560</t>
  </si>
  <si>
    <t>rs73031725</t>
  </si>
  <si>
    <t>rs1519491</t>
  </si>
  <si>
    <t>rs1576241</t>
  </si>
  <si>
    <t>rs73167075</t>
  </si>
  <si>
    <t>rs12794898</t>
  </si>
  <si>
    <t>rs946513</t>
  </si>
  <si>
    <t>rs1762123</t>
  </si>
  <si>
    <t>rs7784490</t>
  </si>
  <si>
    <t>rs12886051</t>
  </si>
  <si>
    <t>rs2907920</t>
  </si>
  <si>
    <t>rs59936925</t>
  </si>
  <si>
    <t>genus.Coprococcus2.id.11302</t>
  </si>
  <si>
    <t>rs6677933</t>
  </si>
  <si>
    <t>rs1958519</t>
  </si>
  <si>
    <t>rs72680320</t>
  </si>
  <si>
    <t>rs2482516</t>
  </si>
  <si>
    <t>rs35890118</t>
  </si>
  <si>
    <t>rs9426473</t>
  </si>
  <si>
    <t>rs12634070</t>
  </si>
  <si>
    <t>rs61823518</t>
  </si>
  <si>
    <t>rs10070053</t>
  </si>
  <si>
    <t>rs8100692</t>
  </si>
  <si>
    <t>genus.Coprococcus3.id.11303</t>
  </si>
  <si>
    <t>rs62481985</t>
  </si>
  <si>
    <t>rs178271</t>
  </si>
  <si>
    <t>rs13394391</t>
  </si>
  <si>
    <t>rs11080344</t>
  </si>
  <si>
    <t>rs7521171</t>
  </si>
  <si>
    <t>rs11077359</t>
  </si>
  <si>
    <t>rs13247359</t>
  </si>
  <si>
    <t>rs4575475</t>
  </si>
  <si>
    <t>rs10810043</t>
  </si>
  <si>
    <t>genus.DefluviitaleaceaeUCG011.id.11287</t>
  </si>
  <si>
    <t>rs2892880</t>
  </si>
  <si>
    <t>rs11160353</t>
  </si>
  <si>
    <t>genus.Desulfovibrio.id.3173</t>
  </si>
  <si>
    <t>rs2853179</t>
  </si>
  <si>
    <t>rs16863365</t>
  </si>
  <si>
    <t>rs12031543</t>
  </si>
  <si>
    <t>rs13066142</t>
  </si>
  <si>
    <t>rs2590913</t>
  </si>
  <si>
    <t>rs2032031</t>
  </si>
  <si>
    <t>rs72647089</t>
  </si>
  <si>
    <t>rs7729080</t>
  </si>
  <si>
    <t>rs4797774</t>
  </si>
  <si>
    <t>rs6580353</t>
  </si>
  <si>
    <t>rs11166701</t>
  </si>
  <si>
    <t>genus.Dialister.id.2183</t>
  </si>
  <si>
    <t>rs517089</t>
  </si>
  <si>
    <t>rs4747450</t>
  </si>
  <si>
    <t>rs2314294</t>
  </si>
  <si>
    <t>rs4753063</t>
  </si>
  <si>
    <t>rs2435610</t>
  </si>
  <si>
    <t>rs10938938</t>
  </si>
  <si>
    <t>rs10138457</t>
  </si>
  <si>
    <t>rs11071887</t>
  </si>
  <si>
    <t>rs764177</t>
  </si>
  <si>
    <t>rs76680460</t>
  </si>
  <si>
    <t>rs75416973</t>
  </si>
  <si>
    <t>rs13279148</t>
  </si>
  <si>
    <t>genus.Dorea.id.1997</t>
  </si>
  <si>
    <t>rs62503162</t>
  </si>
  <si>
    <t>rs12216169</t>
  </si>
  <si>
    <t>rs73729431</t>
  </si>
  <si>
    <t>rs4793307</t>
  </si>
  <si>
    <t>rs11150408</t>
  </si>
  <si>
    <t>rs345219</t>
  </si>
  <si>
    <t>rs62583469</t>
  </si>
  <si>
    <t>rs1899291</t>
  </si>
  <si>
    <t>rs3752849</t>
  </si>
  <si>
    <t>rs12537781</t>
  </si>
  <si>
    <t>rs3851328</t>
  </si>
  <si>
    <t>genus.Eggerthella.id.819</t>
  </si>
  <si>
    <t>rs2240838</t>
  </si>
  <si>
    <t>rs2223081</t>
  </si>
  <si>
    <t>rs112205261</t>
  </si>
  <si>
    <t>rs4985746</t>
  </si>
  <si>
    <t>rs1784446</t>
  </si>
  <si>
    <t>rs76663501</t>
  </si>
  <si>
    <t>rs6430926</t>
  </si>
  <si>
    <t>rs2877457</t>
  </si>
  <si>
    <t>rs13070736</t>
  </si>
  <si>
    <t>rs67490567</t>
  </si>
  <si>
    <t>rs3812426</t>
  </si>
  <si>
    <t>genus.Eisenbergiella.id.11304</t>
  </si>
  <si>
    <t>rs1508033</t>
  </si>
  <si>
    <t>rs12278566</t>
  </si>
  <si>
    <t>rs2683098</t>
  </si>
  <si>
    <t>rs11079158</t>
  </si>
  <si>
    <t>rs13258851</t>
  </si>
  <si>
    <t>rs12710729</t>
  </si>
  <si>
    <t>rs12257723</t>
  </si>
  <si>
    <t>rs4462860</t>
  </si>
  <si>
    <t>rs11027642</t>
  </si>
  <si>
    <t>rs11938607</t>
  </si>
  <si>
    <t>rs1553971</t>
  </si>
  <si>
    <t>rs11098863</t>
  </si>
  <si>
    <t>genus.Enterorhabdus.id.820</t>
  </si>
  <si>
    <t>rs7923280</t>
  </si>
  <si>
    <t>rs114731706</t>
  </si>
  <si>
    <t>rs3017103</t>
  </si>
  <si>
    <t>rs73331712</t>
  </si>
  <si>
    <t>rs77655283</t>
  </si>
  <si>
    <t>rs9470637</t>
  </si>
  <si>
    <t>rs424715</t>
  </si>
  <si>
    <t>rs10098492</t>
  </si>
  <si>
    <t>rs2051957</t>
  </si>
  <si>
    <t>rs7221249</t>
  </si>
  <si>
    <t>genus.Erysipelatoclostridium.id.11381</t>
  </si>
  <si>
    <t>rs710230</t>
  </si>
  <si>
    <t>rs4697572</t>
  </si>
  <si>
    <t>rs58236560</t>
  </si>
  <si>
    <t>rs622418</t>
  </si>
  <si>
    <t>rs17804233</t>
  </si>
  <si>
    <t>rs1434153</t>
  </si>
  <si>
    <t>rs340991</t>
  </si>
  <si>
    <t>rs6474512</t>
  </si>
  <si>
    <t>rs9590927</t>
  </si>
  <si>
    <t>rs61806970</t>
  </si>
  <si>
    <t>rs45480394</t>
  </si>
  <si>
    <t>rs2901723</t>
  </si>
  <si>
    <t>rs34528142</t>
  </si>
  <si>
    <t>rs16936671</t>
  </si>
  <si>
    <t>rs3804326</t>
  </si>
  <si>
    <t>rs28568391</t>
  </si>
  <si>
    <t>genus.ErysipelotrichaceaeUCG003.id.11384</t>
  </si>
  <si>
    <t>rs11994308</t>
  </si>
  <si>
    <t>rs76502207</t>
  </si>
  <si>
    <t>rs10164067</t>
  </si>
  <si>
    <t>rs8053479</t>
  </si>
  <si>
    <t>rs17798136</t>
  </si>
  <si>
    <t>rs59104037</t>
  </si>
  <si>
    <t>rs11666127</t>
  </si>
  <si>
    <t>rs62403464</t>
  </si>
  <si>
    <t>rs59068084</t>
  </si>
  <si>
    <t>rs73074432</t>
  </si>
  <si>
    <t>rs4758231</t>
  </si>
  <si>
    <t>rs74988980</t>
  </si>
  <si>
    <t>rs75949021</t>
  </si>
  <si>
    <t>rs6875357</t>
  </si>
  <si>
    <t>rs79396538</t>
  </si>
  <si>
    <t>rs12251396</t>
  </si>
  <si>
    <t>rs2267739</t>
  </si>
  <si>
    <t>genus.Escherichia.Shigella.id.3504</t>
  </si>
  <si>
    <t>rs1154904</t>
  </si>
  <si>
    <t>rs73208162</t>
  </si>
  <si>
    <t>rs113513883</t>
  </si>
  <si>
    <t>rs7502686</t>
  </si>
  <si>
    <t>rs57024273</t>
  </si>
  <si>
    <t>rs113127095</t>
  </si>
  <si>
    <t>rs117092367</t>
  </si>
  <si>
    <t>rs112767262</t>
  </si>
  <si>
    <t>rs11706043</t>
  </si>
  <si>
    <t>rs592299</t>
  </si>
  <si>
    <t>rs4731451</t>
  </si>
  <si>
    <t>rs35555519</t>
  </si>
  <si>
    <t>rs118526</t>
  </si>
  <si>
    <t>rs2798105</t>
  </si>
  <si>
    <t>rs12320842</t>
  </si>
  <si>
    <t>genus.Faecalibacterium.id.2057</t>
  </si>
  <si>
    <t>rs6910935</t>
  </si>
  <si>
    <t>rs1271565</t>
  </si>
  <si>
    <t>rs75499067</t>
  </si>
  <si>
    <t>rs9536330</t>
  </si>
  <si>
    <t>rs28376661</t>
  </si>
  <si>
    <t>rs10927394</t>
  </si>
  <si>
    <t>rs114946999</t>
  </si>
  <si>
    <t>rs79656633</t>
  </si>
  <si>
    <t>rs61875484</t>
  </si>
  <si>
    <t>rs12753492</t>
  </si>
  <si>
    <t>rs2835874</t>
  </si>
  <si>
    <t>rs11776390</t>
  </si>
  <si>
    <t>rs9852893</t>
  </si>
  <si>
    <t>genus.FamilyXIIIAD3011group.id.11293</t>
  </si>
  <si>
    <t>rs62200412</t>
  </si>
  <si>
    <t>rs16840310</t>
  </si>
  <si>
    <t>rs72730932</t>
  </si>
  <si>
    <t>rs16940167</t>
  </si>
  <si>
    <t>rs17156849</t>
  </si>
  <si>
    <t>rs62029761</t>
  </si>
  <si>
    <t>rs11736617</t>
  </si>
  <si>
    <t>rs12812672</t>
  </si>
  <si>
    <t>rs9276029</t>
  </si>
  <si>
    <t>rs12911842</t>
  </si>
  <si>
    <t>rs149302</t>
  </si>
  <si>
    <t>rs9837139</t>
  </si>
  <si>
    <t>rs739451</t>
  </si>
  <si>
    <t>rs11126423</t>
  </si>
  <si>
    <t>rs1426266</t>
  </si>
  <si>
    <t>genus.FamilyXIIIUCG001.id.11294</t>
  </si>
  <si>
    <t>rs12049454</t>
  </si>
  <si>
    <t>rs3842897</t>
  </si>
  <si>
    <t>rs116979587</t>
  </si>
  <si>
    <t>rs62414802</t>
  </si>
  <si>
    <t>rs2276529</t>
  </si>
  <si>
    <t>rs112362903</t>
  </si>
  <si>
    <t>rs8076666</t>
  </si>
  <si>
    <t>rs7119679</t>
  </si>
  <si>
    <t>rs76463770</t>
  </si>
  <si>
    <t>rs12030302</t>
  </si>
  <si>
    <t>genus.Flavonifractor.id.2059</t>
  </si>
  <si>
    <t>rs806808</t>
  </si>
  <si>
    <t>rs34066017</t>
  </si>
  <si>
    <t>rs11811696</t>
  </si>
  <si>
    <t>rs11642826</t>
  </si>
  <si>
    <t>rs114873521</t>
  </si>
  <si>
    <t>rs6761463</t>
  </si>
  <si>
    <t>rs12038887</t>
  </si>
  <si>
    <t>rs4378146</t>
  </si>
  <si>
    <t>genus.Fusicatenibacter.id.11305</t>
  </si>
  <si>
    <t>rs62353480</t>
  </si>
  <si>
    <t>rs704418</t>
  </si>
  <si>
    <t>rs2132128</t>
  </si>
  <si>
    <t>rs206581</t>
  </si>
  <si>
    <t>rs62187631</t>
  </si>
  <si>
    <t>rs2025938</t>
  </si>
  <si>
    <t>rs3303</t>
  </si>
  <si>
    <t>rs2039204</t>
  </si>
  <si>
    <t>rs8028026</t>
  </si>
  <si>
    <t>rs1864685</t>
  </si>
  <si>
    <t>rs792108</t>
  </si>
  <si>
    <t>rs9905659</t>
  </si>
  <si>
    <t>rs8063430</t>
  </si>
  <si>
    <t>rs6515626</t>
  </si>
  <si>
    <t>rs10439674</t>
  </si>
  <si>
    <t>rs167879</t>
  </si>
  <si>
    <t>rs73103914</t>
  </si>
  <si>
    <t>rs76287110</t>
  </si>
  <si>
    <t>genus.Gordonibacter.id.821</t>
  </si>
  <si>
    <t>rs7294633</t>
  </si>
  <si>
    <t>rs7220558</t>
  </si>
  <si>
    <t>rs71545975</t>
  </si>
  <si>
    <t>rs35042269</t>
  </si>
  <si>
    <t>rs72714787</t>
  </si>
  <si>
    <t>rs322296</t>
  </si>
  <si>
    <t>rs72939513</t>
  </si>
  <si>
    <t>rs3765837</t>
  </si>
  <si>
    <t>rs13412653</t>
  </si>
  <si>
    <t>rs117347059</t>
  </si>
  <si>
    <t>rs16955299</t>
  </si>
  <si>
    <t>rs4596722</t>
  </si>
  <si>
    <t>rs768830</t>
  </si>
  <si>
    <t>rs61934597</t>
  </si>
  <si>
    <t>genus.Haemophilus.id.3698</t>
  </si>
  <si>
    <t>rs9574096</t>
  </si>
  <si>
    <t>rs35509</t>
  </si>
  <si>
    <t>rs9328464</t>
  </si>
  <si>
    <t>rs12876183</t>
  </si>
  <si>
    <t>rs10781340</t>
  </si>
  <si>
    <t>rs56310940</t>
  </si>
  <si>
    <t>rs761624</t>
  </si>
  <si>
    <t>genus.Holdemanella.id.11393</t>
  </si>
  <si>
    <t>rs607782</t>
  </si>
  <si>
    <t>rs75764681</t>
  </si>
  <si>
    <t>rs73011279</t>
  </si>
  <si>
    <t>rs4541991</t>
  </si>
  <si>
    <t>rs1830029</t>
  </si>
  <si>
    <t>rs12513188</t>
  </si>
  <si>
    <t>rs12415649</t>
  </si>
  <si>
    <t>rs1926302</t>
  </si>
  <si>
    <t>rs17586763</t>
  </si>
  <si>
    <t>rs8113760</t>
  </si>
  <si>
    <t>rs34187114</t>
  </si>
  <si>
    <t>rs35228298</t>
  </si>
  <si>
    <t>rs62113381</t>
  </si>
  <si>
    <t>rs1867876</t>
  </si>
  <si>
    <t>genus.Holdemania.id.2157</t>
  </si>
  <si>
    <t>rs9500080</t>
  </si>
  <si>
    <t>rs6133067</t>
  </si>
  <si>
    <t>rs150096134</t>
  </si>
  <si>
    <t>rs41438744</t>
  </si>
  <si>
    <t>rs77293403</t>
  </si>
  <si>
    <t>rs80149660</t>
  </si>
  <si>
    <t>rs116500994</t>
  </si>
  <si>
    <t>rs55888180</t>
  </si>
  <si>
    <t>rs4146507</t>
  </si>
  <si>
    <t>rs111745969</t>
  </si>
  <si>
    <t>rs113593397</t>
  </si>
  <si>
    <t>rs10885477</t>
  </si>
  <si>
    <t>rs9529719</t>
  </si>
  <si>
    <t>rs967319</t>
  </si>
  <si>
    <t>rs12701617</t>
  </si>
  <si>
    <t>rs73139538</t>
  </si>
  <si>
    <t>rs11080063</t>
  </si>
  <si>
    <t>rs901099</t>
  </si>
  <si>
    <t>genus.Howardella.id.2000</t>
  </si>
  <si>
    <t>rs1484873</t>
  </si>
  <si>
    <t>rs17167098</t>
  </si>
  <si>
    <t>rs609430</t>
  </si>
  <si>
    <t>rs36081916</t>
  </si>
  <si>
    <t>rs12452946</t>
  </si>
  <si>
    <t>rs61771805</t>
  </si>
  <si>
    <t>rs672217</t>
  </si>
  <si>
    <t>rs3791893</t>
  </si>
  <si>
    <t>rs10048062</t>
  </si>
  <si>
    <t>rs2154047</t>
  </si>
  <si>
    <t>rs13128780</t>
  </si>
  <si>
    <t>genus.Hungatella.id.11306</t>
  </si>
  <si>
    <t>rs72759041</t>
  </si>
  <si>
    <t>rs10044993</t>
  </si>
  <si>
    <t>rs13249325</t>
  </si>
  <si>
    <t>rs17092615</t>
  </si>
  <si>
    <t>genus.Intestinibacter.id.11345</t>
  </si>
  <si>
    <t>rs4327025</t>
  </si>
  <si>
    <t>rs478972</t>
  </si>
  <si>
    <t>rs6875660</t>
  </si>
  <si>
    <t>rs16938435</t>
  </si>
  <si>
    <t>rs6062862</t>
  </si>
  <si>
    <t>rs118030283</t>
  </si>
  <si>
    <t>rs11109097</t>
  </si>
  <si>
    <t>rs9348442</t>
  </si>
  <si>
    <t>rs447950</t>
  </si>
  <si>
    <t>rs62430350</t>
  </si>
  <si>
    <t>rs2702387</t>
  </si>
  <si>
    <t>rs68093214</t>
  </si>
  <si>
    <t>rs2098844</t>
  </si>
  <si>
    <t>rs893394</t>
  </si>
  <si>
    <t>rs11258178</t>
  </si>
  <si>
    <t>genus.Intestinimonas.id.2062</t>
  </si>
  <si>
    <t>rs12226153</t>
  </si>
  <si>
    <t>rs4784055</t>
  </si>
  <si>
    <t>rs716604</t>
  </si>
  <si>
    <t>rs2930225</t>
  </si>
  <si>
    <t>rs62240188</t>
  </si>
  <si>
    <t>rs2731794</t>
  </si>
  <si>
    <t>rs7170984</t>
  </si>
  <si>
    <t>rs10262702</t>
  </si>
  <si>
    <t>rs12566247</t>
  </si>
  <si>
    <t>rs1859797</t>
  </si>
  <si>
    <t>rs17067892</t>
  </si>
  <si>
    <t>rs72982915</t>
  </si>
  <si>
    <t>rs994794</t>
  </si>
  <si>
    <t>rs4113676</t>
  </si>
  <si>
    <t>rs9823439</t>
  </si>
  <si>
    <t>rs62427239</t>
  </si>
  <si>
    <t>rs2276760</t>
  </si>
  <si>
    <t>rs6934519</t>
  </si>
  <si>
    <t>rs1000888</t>
  </si>
  <si>
    <t>rs6112314</t>
  </si>
  <si>
    <t>genus.Lachnoclostridium.id.11308</t>
  </si>
  <si>
    <t>rs62285313</t>
  </si>
  <si>
    <t>rs78068103</t>
  </si>
  <si>
    <t>rs615997</t>
  </si>
  <si>
    <t>rs61915992</t>
  </si>
  <si>
    <t>rs789029</t>
  </si>
  <si>
    <t>rs12566975</t>
  </si>
  <si>
    <t>rs4738679</t>
  </si>
  <si>
    <t>rs1031599</t>
  </si>
  <si>
    <t>rs72829893</t>
  </si>
  <si>
    <t>rs3821998</t>
  </si>
  <si>
    <t>rs2385421</t>
  </si>
  <si>
    <t>rs1528479</t>
  </si>
  <si>
    <t>rs1997204</t>
  </si>
  <si>
    <t>rs62028349</t>
  </si>
  <si>
    <t>rs13157098</t>
  </si>
  <si>
    <t>genus.Lachnospira.id.2004</t>
  </si>
  <si>
    <t>rs4923324</t>
  </si>
  <si>
    <t>rs56791201</t>
  </si>
  <si>
    <t>rs2326833</t>
  </si>
  <si>
    <t>rs4686798</t>
  </si>
  <si>
    <t>rs159484</t>
  </si>
  <si>
    <t>rs2520509</t>
  </si>
  <si>
    <t>rs7249113</t>
  </si>
  <si>
    <t>genus.LachnospiraceaeFCS020group.id.11314</t>
  </si>
  <si>
    <t>rs12078956</t>
  </si>
  <si>
    <t>rs369444</t>
  </si>
  <si>
    <t>rs72793667</t>
  </si>
  <si>
    <t>rs1363769</t>
  </si>
  <si>
    <t>rs10093861</t>
  </si>
  <si>
    <t>rs9788306</t>
  </si>
  <si>
    <t>rs113859143</t>
  </si>
  <si>
    <t>rs9919338</t>
  </si>
  <si>
    <t>rs35035870</t>
  </si>
  <si>
    <t>rs2862811</t>
  </si>
  <si>
    <t>rs1254846</t>
  </si>
  <si>
    <t>rs4452603</t>
  </si>
  <si>
    <t>rs2322265</t>
  </si>
  <si>
    <t>rs3999074</t>
  </si>
  <si>
    <t>rs9308097</t>
  </si>
  <si>
    <t>rs6116753</t>
  </si>
  <si>
    <t>genus.LachnospiraceaeNC2004group.id.11316</t>
  </si>
  <si>
    <t>rs3756315</t>
  </si>
  <si>
    <t>rs12127733</t>
  </si>
  <si>
    <t>rs17067076</t>
  </si>
  <si>
    <t>rs1331592</t>
  </si>
  <si>
    <t>rs1928659</t>
  </si>
  <si>
    <t>rs1929743</t>
  </si>
  <si>
    <t>rs12863463</t>
  </si>
  <si>
    <t>rs117467633</t>
  </si>
  <si>
    <t>rs12208226</t>
  </si>
  <si>
    <t>rs9932954</t>
  </si>
  <si>
    <t>genus.LachnospiraceaeND3007group.id.11317</t>
  </si>
  <si>
    <t>rs13110238</t>
  </si>
  <si>
    <t>rs72776675</t>
  </si>
  <si>
    <t>rs2861203</t>
  </si>
  <si>
    <t>rs12362320</t>
  </si>
  <si>
    <t>genus.LachnospiraceaeNK4A136group.id.11319</t>
  </si>
  <si>
    <t>rs954878</t>
  </si>
  <si>
    <t>rs7832116</t>
  </si>
  <si>
    <t>rs7616165</t>
  </si>
  <si>
    <t>rs76193507</t>
  </si>
  <si>
    <t>rs11263806</t>
  </si>
  <si>
    <t>rs73044693</t>
  </si>
  <si>
    <t>rs160061</t>
  </si>
  <si>
    <t>rs7073658</t>
  </si>
  <si>
    <t>rs68104925</t>
  </si>
  <si>
    <t>rs12611395</t>
  </si>
  <si>
    <t>rs2880566</t>
  </si>
  <si>
    <t>rs28540839</t>
  </si>
  <si>
    <t>rs59805249</t>
  </si>
  <si>
    <t>rs10952110</t>
  </si>
  <si>
    <t>rs4955932</t>
  </si>
  <si>
    <t>rs437876</t>
  </si>
  <si>
    <t>genus.LachnospiraceaeUCG001.id.11321</t>
  </si>
  <si>
    <t>rs985416</t>
  </si>
  <si>
    <t>rs2050911</t>
  </si>
  <si>
    <t>rs10815577</t>
  </si>
  <si>
    <t>rs573933</t>
  </si>
  <si>
    <t>rs78848836</t>
  </si>
  <si>
    <t>rs9403580</t>
  </si>
  <si>
    <t>rs7213933</t>
  </si>
  <si>
    <t>rs8104225</t>
  </si>
  <si>
    <t>rs74034332</t>
  </si>
  <si>
    <t>rs62496417</t>
  </si>
  <si>
    <t>rs2371284</t>
  </si>
  <si>
    <t>rs12131224</t>
  </si>
  <si>
    <t>rs4981345</t>
  </si>
  <si>
    <t>rs79476906</t>
  </si>
  <si>
    <t>rs7341608</t>
  </si>
  <si>
    <t>rs12747809</t>
  </si>
  <si>
    <t>genus.LachnospiraceaeUCG004.id.11324</t>
  </si>
  <si>
    <t>rs2882478</t>
  </si>
  <si>
    <t>rs12673420</t>
  </si>
  <si>
    <t>rs2444793</t>
  </si>
  <si>
    <t>rs2726805</t>
  </si>
  <si>
    <t>rs12894272</t>
  </si>
  <si>
    <t>rs233486</t>
  </si>
  <si>
    <t>rs35182105</t>
  </si>
  <si>
    <t>rs6656451</t>
  </si>
  <si>
    <t>rs12072562</t>
  </si>
  <si>
    <t>rs2706242</t>
  </si>
  <si>
    <t>rs7629954</t>
  </si>
  <si>
    <t>rs10793103</t>
  </si>
  <si>
    <t>genus.LachnospiraceaeUCG008.id.11328</t>
  </si>
  <si>
    <t>rs9873555</t>
  </si>
  <si>
    <t>rs13024781</t>
  </si>
  <si>
    <t>rs10741777</t>
  </si>
  <si>
    <t>rs955844</t>
  </si>
  <si>
    <t>rs67078837</t>
  </si>
  <si>
    <t>rs62277846</t>
  </si>
  <si>
    <t>rs10801803</t>
  </si>
  <si>
    <t>rs61944774</t>
  </si>
  <si>
    <t>rs75356640</t>
  </si>
  <si>
    <t>rs57254474</t>
  </si>
  <si>
    <t>rs57091572</t>
  </si>
  <si>
    <t>rs11192447</t>
  </si>
  <si>
    <t>genus.LachnospiraceaeUCG010.id.11330</t>
  </si>
  <si>
    <t>rs9981767</t>
  </si>
  <si>
    <t>rs74315802</t>
  </si>
  <si>
    <t>rs12346653</t>
  </si>
  <si>
    <t>rs10414815</t>
  </si>
  <si>
    <t>rs72761829</t>
  </si>
  <si>
    <t>rs72894957</t>
  </si>
  <si>
    <t>rs336138</t>
  </si>
  <si>
    <t>rs4576377</t>
  </si>
  <si>
    <t>rs2833528</t>
  </si>
  <si>
    <t>rs2153460</t>
  </si>
  <si>
    <t>rs17730011</t>
  </si>
  <si>
    <t>genus.Lactobacillus.id.1837</t>
  </si>
  <si>
    <t>rs75127669</t>
  </si>
  <si>
    <t>rs7399658</t>
  </si>
  <si>
    <t>rs12693845</t>
  </si>
  <si>
    <t>rs34757988</t>
  </si>
  <si>
    <t>genus.Lactococcus.id.1851</t>
  </si>
  <si>
    <t>rs757872</t>
  </si>
  <si>
    <t>rs123059</t>
  </si>
  <si>
    <t>rs4766997</t>
  </si>
  <si>
    <t>rs10417872</t>
  </si>
  <si>
    <t>rs6674304</t>
  </si>
  <si>
    <t>rs7992246</t>
  </si>
  <si>
    <t>rs55910161</t>
  </si>
  <si>
    <t>rs12621813</t>
  </si>
  <si>
    <t>rs2293361</t>
  </si>
  <si>
    <t>rs17168302</t>
  </si>
  <si>
    <t>rs61884471</t>
  </si>
  <si>
    <t>genus.Marvinbryantia.id.2005</t>
  </si>
  <si>
    <t>rs2724813</t>
  </si>
  <si>
    <t>rs1187983</t>
  </si>
  <si>
    <t>rs2842896</t>
  </si>
  <si>
    <t>rs11645029</t>
  </si>
  <si>
    <t>rs12963345</t>
  </si>
  <si>
    <t>rs2863363</t>
  </si>
  <si>
    <t>rs72948274</t>
  </si>
  <si>
    <t>rs146541147</t>
  </si>
  <si>
    <t>rs11620597</t>
  </si>
  <si>
    <t>rs8006832</t>
  </si>
  <si>
    <t>rs3125832</t>
  </si>
  <si>
    <t>rs76029318</t>
  </si>
  <si>
    <t>genus.Methanobrevibacter.id.123</t>
  </si>
  <si>
    <t>rs1334944</t>
  </si>
  <si>
    <t>rs4779844</t>
  </si>
  <si>
    <t>rs4802933</t>
  </si>
  <si>
    <t>rs503751</t>
  </si>
  <si>
    <t>genus.Odoribacter.id.952</t>
  </si>
  <si>
    <t>rs77779484</t>
  </si>
  <si>
    <t>rs10423795</t>
  </si>
  <si>
    <t>rs6856150</t>
  </si>
  <si>
    <t>rs10093869</t>
  </si>
  <si>
    <t>rs4793970</t>
  </si>
  <si>
    <t>rs74553962</t>
  </si>
  <si>
    <t>rs28417404</t>
  </si>
  <si>
    <t>rs16918425</t>
  </si>
  <si>
    <t>rs1035588</t>
  </si>
  <si>
    <t>genus.Olsenella.id.822</t>
  </si>
  <si>
    <t>rs62112538</t>
  </si>
  <si>
    <t>rs35225860</t>
  </si>
  <si>
    <t>rs72691585</t>
  </si>
  <si>
    <t>rs9460691</t>
  </si>
  <si>
    <t>rs17148768</t>
  </si>
  <si>
    <t>rs61090148</t>
  </si>
  <si>
    <t>rs7540303</t>
  </si>
  <si>
    <t>rs2759329</t>
  </si>
  <si>
    <t>rs6046522</t>
  </si>
  <si>
    <t>rs8066522</t>
  </si>
  <si>
    <t>rs234108</t>
  </si>
  <si>
    <t>genus.Oscillibacter.id.2063</t>
  </si>
  <si>
    <t>rs36095275</t>
  </si>
  <si>
    <t>rs11627628</t>
  </si>
  <si>
    <t>rs9393920</t>
  </si>
  <si>
    <t>rs133832</t>
  </si>
  <si>
    <t>rs12649930</t>
  </si>
  <si>
    <t>rs75453768</t>
  </si>
  <si>
    <t>rs16866406</t>
  </si>
  <si>
    <t>rs761240</t>
  </si>
  <si>
    <t>rs4506202</t>
  </si>
  <si>
    <t>rs61883564</t>
  </si>
  <si>
    <t>rs16934185</t>
  </si>
  <si>
    <t>rs12417956</t>
  </si>
  <si>
    <t>rs6901560</t>
  </si>
  <si>
    <t>rs62206502</t>
  </si>
  <si>
    <t>rs137917150</t>
  </si>
  <si>
    <t>rs11990279</t>
  </si>
  <si>
    <t>rs12206468</t>
  </si>
  <si>
    <t>genus.Oscillospira.id.2064</t>
  </si>
  <si>
    <t>rs73038677</t>
  </si>
  <si>
    <t>rs1954532</t>
  </si>
  <si>
    <t>rs28889936</t>
  </si>
  <si>
    <t>rs751183</t>
  </si>
  <si>
    <t>rs8076323</t>
  </si>
  <si>
    <t>rs72866977</t>
  </si>
  <si>
    <t>rs62422654</t>
  </si>
  <si>
    <t>rs12925026</t>
  </si>
  <si>
    <t>genus.Oxalobacter.id.2978</t>
  </si>
  <si>
    <t>rs6071435</t>
  </si>
  <si>
    <t>rs11108500</t>
  </si>
  <si>
    <t>rs10464997</t>
  </si>
  <si>
    <t>rs6993398</t>
  </si>
  <si>
    <t>rs3862635</t>
  </si>
  <si>
    <t>rs60884758</t>
  </si>
  <si>
    <t>genus.Parabacteroides.id.954</t>
  </si>
  <si>
    <t>rs3860755</t>
  </si>
  <si>
    <t>rs4236095</t>
  </si>
  <si>
    <t>rs115602804</t>
  </si>
  <si>
    <t>rs114567323</t>
  </si>
  <si>
    <t>rs7298818</t>
  </si>
  <si>
    <t>rs6657302</t>
  </si>
  <si>
    <t>rs11965579</t>
  </si>
  <si>
    <t>rs17141986</t>
  </si>
  <si>
    <t>rs72893646</t>
  </si>
  <si>
    <t>rs2081023</t>
  </si>
  <si>
    <t>genus.Paraprevotella.id.962</t>
  </si>
  <si>
    <t>rs9900242</t>
  </si>
  <si>
    <t>rs9602779</t>
  </si>
  <si>
    <t>rs140997932</t>
  </si>
  <si>
    <t>rs145020347</t>
  </si>
  <si>
    <t>rs4767113</t>
  </si>
  <si>
    <t>rs3008582</t>
  </si>
  <si>
    <t>rs4756632</t>
  </si>
  <si>
    <t>rs10842464</t>
  </si>
  <si>
    <t>rs3801748</t>
  </si>
  <si>
    <t>rs7240324</t>
  </si>
  <si>
    <t>rs17109926</t>
  </si>
  <si>
    <t>rs17785622</t>
  </si>
  <si>
    <t>rs2387977</t>
  </si>
  <si>
    <t>genus.Parasutterella.id.2892</t>
  </si>
  <si>
    <t>rs7572229</t>
  </si>
  <si>
    <t>rs35414597</t>
  </si>
  <si>
    <t>rs6828768</t>
  </si>
  <si>
    <t>rs10899911</t>
  </si>
  <si>
    <t>rs7303158</t>
  </si>
  <si>
    <t>rs78383039</t>
  </si>
  <si>
    <t>rs35055552</t>
  </si>
  <si>
    <t>rs2090816</t>
  </si>
  <si>
    <t>rs1403396</t>
  </si>
  <si>
    <t>rs55877868</t>
  </si>
  <si>
    <t>rs8039785</t>
  </si>
  <si>
    <t>rs823424</t>
  </si>
  <si>
    <t>rs7311004</t>
  </si>
  <si>
    <t>rs62273907</t>
  </si>
  <si>
    <t>rs6809952</t>
  </si>
  <si>
    <t>rs11715853</t>
  </si>
  <si>
    <t>rs75754569</t>
  </si>
  <si>
    <t>genus.Peptococcus.id.2037</t>
  </si>
  <si>
    <t>rs77681628</t>
  </si>
  <si>
    <t>rs10031059</t>
  </si>
  <si>
    <t>rs6918730</t>
  </si>
  <si>
    <t>rs413827</t>
  </si>
  <si>
    <t>rs2054133</t>
  </si>
  <si>
    <t>rs11001941</t>
  </si>
  <si>
    <t>rs7033353</t>
  </si>
  <si>
    <t>rs5770862</t>
  </si>
  <si>
    <t>rs34282744</t>
  </si>
  <si>
    <t>rs72850165</t>
  </si>
  <si>
    <t>rs11030569</t>
  </si>
  <si>
    <t>rs7766680</t>
  </si>
  <si>
    <t>rs74592222</t>
  </si>
  <si>
    <t>rs36121075</t>
  </si>
  <si>
    <t>rs12069354</t>
  </si>
  <si>
    <t>rs75882962</t>
  </si>
  <si>
    <t>genus.Phascolarctobacterium.id.2168</t>
  </si>
  <si>
    <t>rs56157888</t>
  </si>
  <si>
    <t>rs56069061</t>
  </si>
  <si>
    <t>rs76124218</t>
  </si>
  <si>
    <t>rs12618201</t>
  </si>
  <si>
    <t>rs74847270</t>
  </si>
  <si>
    <t>rs1264476</t>
  </si>
  <si>
    <t>rs28525131</t>
  </si>
  <si>
    <t>rs7982713</t>
  </si>
  <si>
    <t>rs11929846</t>
  </si>
  <si>
    <t>rs430270</t>
  </si>
  <si>
    <t>genus.Prevotella7.id.11182</t>
  </si>
  <si>
    <t>rs57404562</t>
  </si>
  <si>
    <t>rs9959718</t>
  </si>
  <si>
    <t>rs9608249</t>
  </si>
  <si>
    <t>rs2240542</t>
  </si>
  <si>
    <t>rs2918132</t>
  </si>
  <si>
    <t>rs16937247</t>
  </si>
  <si>
    <t>rs118038478</t>
  </si>
  <si>
    <t>rs12124567</t>
  </si>
  <si>
    <t>rs12195431</t>
  </si>
  <si>
    <t>rs9426434</t>
  </si>
  <si>
    <t>rs79263163</t>
  </si>
  <si>
    <t>rs111509883</t>
  </si>
  <si>
    <t>genus.Prevotella9.id.11183</t>
  </si>
  <si>
    <t>rs2683313</t>
  </si>
  <si>
    <t>rs117271932</t>
  </si>
  <si>
    <t>rs10512344</t>
  </si>
  <si>
    <t>rs9428102</t>
  </si>
  <si>
    <t>rs746764</t>
  </si>
  <si>
    <t>rs16966465</t>
  </si>
  <si>
    <t>rs2104588</t>
  </si>
  <si>
    <t>rs11199734</t>
  </si>
  <si>
    <t>rs7232121</t>
  </si>
  <si>
    <t>rs11685699</t>
  </si>
  <si>
    <t>rs9613013</t>
  </si>
  <si>
    <t>rs2495052</t>
  </si>
  <si>
    <t>rs72815774</t>
  </si>
  <si>
    <t>rs4968431</t>
  </si>
  <si>
    <t>rs7976209</t>
  </si>
  <si>
    <t>rs12648235</t>
  </si>
  <si>
    <t>rs1304512</t>
  </si>
  <si>
    <t>rs7237249</t>
  </si>
  <si>
    <t>rs2900503</t>
  </si>
  <si>
    <t>genus.RikenellaceaeRC9gutgroup.id.11191</t>
  </si>
  <si>
    <t>rs17582787</t>
  </si>
  <si>
    <t>rs7113155</t>
  </si>
  <si>
    <t>rs4270579</t>
  </si>
  <si>
    <t>rs2998141</t>
  </si>
  <si>
    <t>rs4717843</t>
  </si>
  <si>
    <t>rs9887954</t>
  </si>
  <si>
    <t>rs7193937</t>
  </si>
  <si>
    <t>rs80309088</t>
  </si>
  <si>
    <t>rs12501673</t>
  </si>
  <si>
    <t>rs17032291</t>
  </si>
  <si>
    <t>rs2074881</t>
  </si>
  <si>
    <t>rs7712231</t>
  </si>
  <si>
    <t>genus.Romboutsia.id.11347</t>
  </si>
  <si>
    <t>rs10279978</t>
  </si>
  <si>
    <t>rs16843578</t>
  </si>
  <si>
    <t>rs77702691</t>
  </si>
  <si>
    <t>rs75987356</t>
  </si>
  <si>
    <t>rs75200530</t>
  </si>
  <si>
    <t>rs9567264</t>
  </si>
  <si>
    <t>rs34302036</t>
  </si>
  <si>
    <t>rs7109293</t>
  </si>
  <si>
    <t>rs114398731</t>
  </si>
  <si>
    <t>rs28603357</t>
  </si>
  <si>
    <t>rs11221428</t>
  </si>
  <si>
    <t>rs9389266</t>
  </si>
  <si>
    <t>rs62504452</t>
  </si>
  <si>
    <t>rs2034589</t>
  </si>
  <si>
    <t>genus.Roseburia.id.2012</t>
  </si>
  <si>
    <t>rs116270582</t>
  </si>
  <si>
    <t>rs2160994</t>
  </si>
  <si>
    <t>rs16910295</t>
  </si>
  <si>
    <t>rs12740451</t>
  </si>
  <si>
    <t>rs6445851</t>
  </si>
  <si>
    <t>rs9300744</t>
  </si>
  <si>
    <t>rs2943022</t>
  </si>
  <si>
    <t>rs6930661</t>
  </si>
  <si>
    <t>rs4748237</t>
  </si>
  <si>
    <t>rs147990086</t>
  </si>
  <si>
    <t>rs329182</t>
  </si>
  <si>
    <t>rs302266</t>
  </si>
  <si>
    <t>rs75326254</t>
  </si>
  <si>
    <t>rs55858165</t>
  </si>
  <si>
    <t>rs57466170</t>
  </si>
  <si>
    <t>rs78753150</t>
  </si>
  <si>
    <t>rs243585</t>
  </si>
  <si>
    <t>genus.Ruminiclostridium5.id.11355</t>
  </si>
  <si>
    <t>rs2286384</t>
  </si>
  <si>
    <t>rs79968837</t>
  </si>
  <si>
    <t>rs2482038</t>
  </si>
  <si>
    <t>rs113753996</t>
  </si>
  <si>
    <t>rs1492620</t>
  </si>
  <si>
    <t>rs2791343</t>
  </si>
  <si>
    <t>rs10827477</t>
  </si>
  <si>
    <t>rs6121460</t>
  </si>
  <si>
    <t>rs2801960</t>
  </si>
  <si>
    <t>rs8053158</t>
  </si>
  <si>
    <t>rs1223978</t>
  </si>
  <si>
    <t>rs73002572</t>
  </si>
  <si>
    <t>rs2833828</t>
  </si>
  <si>
    <t>rs4955951</t>
  </si>
  <si>
    <t>rs1756364</t>
  </si>
  <si>
    <t>genus.Ruminiclostridium6.id.11356</t>
  </si>
  <si>
    <t>rs71414120</t>
  </si>
  <si>
    <t>rs61060922</t>
  </si>
  <si>
    <t>rs79968172</t>
  </si>
  <si>
    <t>rs77193512</t>
  </si>
  <si>
    <t>rs11992182</t>
  </si>
  <si>
    <t>rs72991535</t>
  </si>
  <si>
    <t>rs663262</t>
  </si>
  <si>
    <t>rs9555756</t>
  </si>
  <si>
    <t>rs792058</t>
  </si>
  <si>
    <t>rs10829821</t>
  </si>
  <si>
    <t>rs67479537</t>
  </si>
  <si>
    <t>rs1871858</t>
  </si>
  <si>
    <t>rs116969552</t>
  </si>
  <si>
    <t>rs2548459</t>
  </si>
  <si>
    <t>rs73176030</t>
  </si>
  <si>
    <t>rs35362464</t>
  </si>
  <si>
    <t>rs57665991</t>
  </si>
  <si>
    <t>genus.Ruminiclostridium9.id.11357</t>
  </si>
  <si>
    <t>rs12040548</t>
  </si>
  <si>
    <t>rs115044523</t>
  </si>
  <si>
    <t>rs12419854</t>
  </si>
  <si>
    <t>rs6082461</t>
  </si>
  <si>
    <t>rs113048721</t>
  </si>
  <si>
    <t>rs918449</t>
  </si>
  <si>
    <t>rs73592673</t>
  </si>
  <si>
    <t>rs79082720</t>
  </si>
  <si>
    <t>rs74303178</t>
  </si>
  <si>
    <t>rs13033315</t>
  </si>
  <si>
    <t>rs9809789</t>
  </si>
  <si>
    <t>rs9522712</t>
  </si>
  <si>
    <t>rs78191726</t>
  </si>
  <si>
    <t>rs7137760</t>
  </si>
  <si>
    <t>rs5994253</t>
  </si>
  <si>
    <t>genus.RuminococcaceaeNK4A214group.id.11358</t>
  </si>
  <si>
    <t>rs136761</t>
  </si>
  <si>
    <t>rs11586410</t>
  </si>
  <si>
    <t>rs34576931</t>
  </si>
  <si>
    <t>rs114244418</t>
  </si>
  <si>
    <t>rs4814689</t>
  </si>
  <si>
    <t>rs73158814</t>
  </si>
  <si>
    <t>rs12731</t>
  </si>
  <si>
    <t>rs7573569</t>
  </si>
  <si>
    <t>rs147475196</t>
  </si>
  <si>
    <t>rs62027366</t>
  </si>
  <si>
    <t>rs12642039</t>
  </si>
  <si>
    <t>rs35559912</t>
  </si>
  <si>
    <t>rs13087692</t>
  </si>
  <si>
    <t>rs6681678</t>
  </si>
  <si>
    <t>rs11241747</t>
  </si>
  <si>
    <t>rs77564310</t>
  </si>
  <si>
    <t>genus.RuminococcaceaeUCG002.id.11360</t>
  </si>
  <si>
    <t>rs10927423</t>
  </si>
  <si>
    <t>rs67746927</t>
  </si>
  <si>
    <t>rs116974815</t>
  </si>
  <si>
    <t>rs7120052</t>
  </si>
  <si>
    <t>rs10916131</t>
  </si>
  <si>
    <t>rs79016051</t>
  </si>
  <si>
    <t>rs12463378</t>
  </si>
  <si>
    <t>rs11750293</t>
  </si>
  <si>
    <t>rs2265670</t>
  </si>
  <si>
    <t>rs15256</t>
  </si>
  <si>
    <t>rs882348</t>
  </si>
  <si>
    <t>rs72874194</t>
  </si>
  <si>
    <t>rs6793778</t>
  </si>
  <si>
    <t>rs7342369</t>
  </si>
  <si>
    <t>rs10964441</t>
  </si>
  <si>
    <t>rs11607472</t>
  </si>
  <si>
    <t>rs7249614</t>
  </si>
  <si>
    <t>rs76847269</t>
  </si>
  <si>
    <t>rs6542556</t>
  </si>
  <si>
    <t>rs57079348</t>
  </si>
  <si>
    <t>rs56030423</t>
  </si>
  <si>
    <t>rs362417</t>
  </si>
  <si>
    <t>rs113147300</t>
  </si>
  <si>
    <t>rs73341549</t>
  </si>
  <si>
    <t>genus.RuminococcaceaeUCG003.id.11361</t>
  </si>
  <si>
    <t>rs6759615</t>
  </si>
  <si>
    <t>rs646327</t>
  </si>
  <si>
    <t>rs11613919</t>
  </si>
  <si>
    <t>rs11243416</t>
  </si>
  <si>
    <t>rs16959793</t>
  </si>
  <si>
    <t>rs4452755</t>
  </si>
  <si>
    <t>rs10490280</t>
  </si>
  <si>
    <t>rs4532474</t>
  </si>
  <si>
    <t>rs4629039</t>
  </si>
  <si>
    <t>rs2523124</t>
  </si>
  <si>
    <t>rs3013089</t>
  </si>
  <si>
    <t>rs78720113</t>
  </si>
  <si>
    <t>rs139730</t>
  </si>
  <si>
    <t>rs6769553</t>
  </si>
  <si>
    <t>genus.RuminococcaceaeUCG004.id.11362</t>
  </si>
  <si>
    <t>rs12125734</t>
  </si>
  <si>
    <t>rs511258</t>
  </si>
  <si>
    <t>rs2248146</t>
  </si>
  <si>
    <t>rs10976229</t>
  </si>
  <si>
    <t>rs7569771</t>
  </si>
  <si>
    <t>rs872501</t>
  </si>
  <si>
    <t>rs550351</t>
  </si>
  <si>
    <t>rs3800154</t>
  </si>
  <si>
    <t>rs11961899</t>
  </si>
  <si>
    <t>rs9818949</t>
  </si>
  <si>
    <t>rs7123615</t>
  </si>
  <si>
    <t>rs10950694</t>
  </si>
  <si>
    <t>genus.RuminococcaceaeUCG005.id.11363</t>
  </si>
  <si>
    <t>rs34781347</t>
  </si>
  <si>
    <t>rs12288512</t>
  </si>
  <si>
    <t>rs60081663</t>
  </si>
  <si>
    <t>rs114279581</t>
  </si>
  <si>
    <t>rs12458218</t>
  </si>
  <si>
    <t>rs35166120</t>
  </si>
  <si>
    <t>rs7555878</t>
  </si>
  <si>
    <t>rs394449</t>
  </si>
  <si>
    <t>rs10873449</t>
  </si>
  <si>
    <t>rs2893871</t>
  </si>
  <si>
    <t>rs72776570</t>
  </si>
  <si>
    <t>rs898577</t>
  </si>
  <si>
    <t>rs7449320</t>
  </si>
  <si>
    <t>rs10937802</t>
  </si>
  <si>
    <t>rs7586445</t>
  </si>
  <si>
    <t>rs8009993</t>
  </si>
  <si>
    <t>genus.RuminococcaceaeUCG009.id.11366</t>
  </si>
  <si>
    <t>rs1550196</t>
  </si>
  <si>
    <t>rs4708333</t>
  </si>
  <si>
    <t>rs61779334</t>
  </si>
  <si>
    <t>rs4079028</t>
  </si>
  <si>
    <t>rs2058609</t>
  </si>
  <si>
    <t>rs12508214</t>
  </si>
  <si>
    <t>rs9558661</t>
  </si>
  <si>
    <t>rs758191</t>
  </si>
  <si>
    <t>rs2192926</t>
  </si>
  <si>
    <t>rs113006825</t>
  </si>
  <si>
    <t>rs138460696</t>
  </si>
  <si>
    <t>rs6952765</t>
  </si>
  <si>
    <t>rs78410648</t>
  </si>
  <si>
    <t>rs35506912</t>
  </si>
  <si>
    <t>genus.RuminococcaceaeUCG010.id.11367</t>
  </si>
  <si>
    <t>rs682403</t>
  </si>
  <si>
    <t>rs6958419</t>
  </si>
  <si>
    <t>rs2820282</t>
  </si>
  <si>
    <t>rs12597105</t>
  </si>
  <si>
    <t>rs7935775</t>
  </si>
  <si>
    <t>rs73218807</t>
  </si>
  <si>
    <t>rs7441445</t>
  </si>
  <si>
    <t>rs1416041</t>
  </si>
  <si>
    <t>genus.RuminococcaceaeUCG011.id.11368</t>
  </si>
  <si>
    <t>rs12724320</t>
  </si>
  <si>
    <t>rs79113084</t>
  </si>
  <si>
    <t>rs9729514</t>
  </si>
  <si>
    <t>rs2729556</t>
  </si>
  <si>
    <t>rs10274562</t>
  </si>
  <si>
    <t>rs4490371</t>
  </si>
  <si>
    <t>rs12636310</t>
  </si>
  <si>
    <t>rs12781711</t>
  </si>
  <si>
    <t>genus.RuminococcaceaeUCG013.id.11370</t>
  </si>
  <si>
    <t>rs12189346</t>
  </si>
  <si>
    <t>rs75088940</t>
  </si>
  <si>
    <t>rs16918863</t>
  </si>
  <si>
    <t>rs76973485</t>
  </si>
  <si>
    <t>rs12485353</t>
  </si>
  <si>
    <t>rs9565219</t>
  </si>
  <si>
    <t>rs1729063</t>
  </si>
  <si>
    <t>rs7784330</t>
  </si>
  <si>
    <t>rs11581881</t>
  </si>
  <si>
    <t>rs2428106</t>
  </si>
  <si>
    <t>rs2730183</t>
  </si>
  <si>
    <t>rs9313055</t>
  </si>
  <si>
    <t>rs12336782</t>
  </si>
  <si>
    <t>rs4385846</t>
  </si>
  <si>
    <t>rs115777838</t>
  </si>
  <si>
    <t>genus.RuminococcaceaeUCG014.id.11371</t>
  </si>
  <si>
    <t>rs72809222</t>
  </si>
  <si>
    <t>rs12638134</t>
  </si>
  <si>
    <t>rs56105232</t>
  </si>
  <si>
    <t>rs995642</t>
  </si>
  <si>
    <t>rs10941294</t>
  </si>
  <si>
    <t>rs79640386</t>
  </si>
  <si>
    <t>rs439810</t>
  </si>
  <si>
    <t>rs10495392</t>
  </si>
  <si>
    <t>rs62478832</t>
  </si>
  <si>
    <t>rs61898819</t>
  </si>
  <si>
    <t>rs853612</t>
  </si>
  <si>
    <t>rs73186226</t>
  </si>
  <si>
    <t>rs34402072</t>
  </si>
  <si>
    <t>rs74060145</t>
  </si>
  <si>
    <t>rs77627087</t>
  </si>
  <si>
    <t>rs17296933</t>
  </si>
  <si>
    <t>rs10791168</t>
  </si>
  <si>
    <t>rs10769159</t>
  </si>
  <si>
    <t>genus.Ruminococcus1.id.11373</t>
  </si>
  <si>
    <t>rs7117576</t>
  </si>
  <si>
    <t>rs17781867</t>
  </si>
  <si>
    <t>rs7583465</t>
  </si>
  <si>
    <t>rs78613526</t>
  </si>
  <si>
    <t>rs78572139</t>
  </si>
  <si>
    <t>rs3000856</t>
  </si>
  <si>
    <t>rs6493760</t>
  </si>
  <si>
    <t>rs11783695</t>
  </si>
  <si>
    <t>rs10995816</t>
  </si>
  <si>
    <t>rs10167839</t>
  </si>
  <si>
    <t>rs3819978</t>
  </si>
  <si>
    <t>rs4849717</t>
  </si>
  <si>
    <t>rs6105066</t>
  </si>
  <si>
    <t>rs78120384</t>
  </si>
  <si>
    <t>genus.Ruminococcus2.id.11374</t>
  </si>
  <si>
    <t>rs12986628</t>
  </si>
  <si>
    <t>rs7635831</t>
  </si>
  <si>
    <t>rs2997412</t>
  </si>
  <si>
    <t>rs2368224</t>
  </si>
  <si>
    <t>rs4400279</t>
  </si>
  <si>
    <t>rs58681734</t>
  </si>
  <si>
    <t>rs1819812</t>
  </si>
  <si>
    <t>rs12406309</t>
  </si>
  <si>
    <t>rs2846589</t>
  </si>
  <si>
    <t>rs55707116</t>
  </si>
  <si>
    <t>rs75140805</t>
  </si>
  <si>
    <t>rs4799823</t>
  </si>
  <si>
    <t>rs61791565</t>
  </si>
  <si>
    <t>rs7693984</t>
  </si>
  <si>
    <t>rs13417181</t>
  </si>
  <si>
    <t>genus.Sellimonas.id.14369</t>
  </si>
  <si>
    <t>rs2371572</t>
  </si>
  <si>
    <t>rs113379006</t>
  </si>
  <si>
    <t>rs2187447</t>
  </si>
  <si>
    <t>rs2016057</t>
  </si>
  <si>
    <t>rs72553859</t>
  </si>
  <si>
    <t>rs56203279</t>
  </si>
  <si>
    <t>rs553697</t>
  </si>
  <si>
    <t>rs7968030</t>
  </si>
  <si>
    <t>rs4600608</t>
  </si>
  <si>
    <t>rs41816</t>
  </si>
  <si>
    <t>rs11787826</t>
  </si>
  <si>
    <t>genus.Senegalimassilia.id.11160</t>
  </si>
  <si>
    <t>rs72887800</t>
  </si>
  <si>
    <t>rs7225245</t>
  </si>
  <si>
    <t>rs57512504</t>
  </si>
  <si>
    <t>rs10036909</t>
  </si>
  <si>
    <t>rs13383270</t>
  </si>
  <si>
    <t>rs1990708</t>
  </si>
  <si>
    <t>rs2017373</t>
  </si>
  <si>
    <t>rs8901</t>
  </si>
  <si>
    <t>genus.Slackia.id.825</t>
  </si>
  <si>
    <t>rs4492265</t>
  </si>
  <si>
    <t>rs16894137</t>
  </si>
  <si>
    <t>rs112764253</t>
  </si>
  <si>
    <t>rs12440440</t>
  </si>
  <si>
    <t>rs35156985</t>
  </si>
  <si>
    <t>rs10409783</t>
  </si>
  <si>
    <t>rs13339230</t>
  </si>
  <si>
    <t>rs58767323</t>
  </si>
  <si>
    <t>genus.Streptococcus.id.1853</t>
  </si>
  <si>
    <t>rs11764382</t>
  </si>
  <si>
    <t>rs1918540</t>
  </si>
  <si>
    <t>rs17708276</t>
  </si>
  <si>
    <t>rs11720390</t>
  </si>
  <si>
    <t>rs10448310</t>
  </si>
  <si>
    <t>rs71481756</t>
  </si>
  <si>
    <t>rs12638227</t>
  </si>
  <si>
    <t>genus.Subdoligranulum.id.2070</t>
  </si>
  <si>
    <t>rs10065321</t>
  </si>
  <si>
    <t>rs4347804</t>
  </si>
  <si>
    <t>rs6555306</t>
  </si>
  <si>
    <t>rs3761728</t>
  </si>
  <si>
    <t>rs2114677</t>
  </si>
  <si>
    <t>rs75158211</t>
  </si>
  <si>
    <t>rs2171249</t>
  </si>
  <si>
    <t>rs35940633</t>
  </si>
  <si>
    <t>rs76528319</t>
  </si>
  <si>
    <t>rs1667315</t>
  </si>
  <si>
    <t>rs76664262</t>
  </si>
  <si>
    <t>rs10497836</t>
  </si>
  <si>
    <t>rs16962433</t>
  </si>
  <si>
    <t>rs13173038</t>
  </si>
  <si>
    <t>genus.Sutterella.id.2896</t>
  </si>
  <si>
    <t>rs7499539</t>
  </si>
  <si>
    <t>rs62501473</t>
  </si>
  <si>
    <t>rs143438747</t>
  </si>
  <si>
    <t>rs9350083</t>
  </si>
  <si>
    <t>rs11591622</t>
  </si>
  <si>
    <t>rs1145877</t>
  </si>
  <si>
    <t>rs607327</t>
  </si>
  <si>
    <t>rs2050185</t>
  </si>
  <si>
    <t>rs1883097</t>
  </si>
  <si>
    <t>genus.Terrisporobacter.id.11348</t>
  </si>
  <si>
    <t>rs2569953</t>
  </si>
  <si>
    <t>rs7184125</t>
  </si>
  <si>
    <t>rs2872237</t>
  </si>
  <si>
    <t>rs58405430</t>
  </si>
  <si>
    <t>rs7034891</t>
  </si>
  <si>
    <t>rs149744580</t>
  </si>
  <si>
    <t>genus.Turicibacter.id.2162</t>
  </si>
  <si>
    <t>rs12603364</t>
  </si>
  <si>
    <t>rs11054680</t>
  </si>
  <si>
    <t>rs55756211</t>
  </si>
  <si>
    <t>rs61265175</t>
  </si>
  <si>
    <t>rs7199484</t>
  </si>
  <si>
    <t>rs11649454</t>
  </si>
  <si>
    <t>rs2834977</t>
  </si>
  <si>
    <t>rs2952020</t>
  </si>
  <si>
    <t>rs11666533</t>
  </si>
  <si>
    <t>rs4247078</t>
  </si>
  <si>
    <t>rs2221441</t>
  </si>
  <si>
    <t>rs3734633</t>
  </si>
  <si>
    <t>rs67476743</t>
  </si>
  <si>
    <t>genus.Tyzzerella3.id.11335</t>
  </si>
  <si>
    <t>rs17706273</t>
  </si>
  <si>
    <t>rs7561370</t>
  </si>
  <si>
    <t>rs55799124</t>
  </si>
  <si>
    <t>rs17809157</t>
  </si>
  <si>
    <t>rs7019909</t>
  </si>
  <si>
    <t>rs75091807</t>
  </si>
  <si>
    <t>rs4904512</t>
  </si>
  <si>
    <t>rs7333521</t>
  </si>
  <si>
    <t>rs112102233</t>
  </si>
  <si>
    <t>rs1232220</t>
  </si>
  <si>
    <t>rs191093</t>
  </si>
  <si>
    <t>rs10898797</t>
  </si>
  <si>
    <t>rs6920448</t>
  </si>
  <si>
    <t>genus.unknowngenus.id.1000000073</t>
  </si>
  <si>
    <t>genus.unknowngenus.id.1000001215</t>
  </si>
  <si>
    <t>genus.unknowngenus.id.1000005472</t>
  </si>
  <si>
    <t>genus.unknowngenus.id.1000005479</t>
  </si>
  <si>
    <t>genus.unknowngenus.id.1000006162</t>
  </si>
  <si>
    <t>rs11709800</t>
  </si>
  <si>
    <t>genus.unknowngenus.id.1868</t>
  </si>
  <si>
    <t>rs12634544</t>
  </si>
  <si>
    <t>rs72819830</t>
  </si>
  <si>
    <t>rs6595770</t>
  </si>
  <si>
    <t>rs3010848</t>
  </si>
  <si>
    <t>rs17291611</t>
  </si>
  <si>
    <t>rs10231386</t>
  </si>
  <si>
    <t>rs4848741</t>
  </si>
  <si>
    <t>rs1044939</t>
  </si>
  <si>
    <t>rs138437711</t>
  </si>
  <si>
    <t>rs35947731</t>
  </si>
  <si>
    <t>rs12930556</t>
  </si>
  <si>
    <t>rs115372687</t>
  </si>
  <si>
    <t>rs2136103</t>
  </si>
  <si>
    <t>genus.unknowngenus.id.2001</t>
  </si>
  <si>
    <t>rs6516833</t>
  </si>
  <si>
    <t>rs111373036</t>
  </si>
  <si>
    <t>rs2599390</t>
  </si>
  <si>
    <t>rs7334707</t>
  </si>
  <si>
    <t>rs10123122</t>
  </si>
  <si>
    <t>rs79929882</t>
  </si>
  <si>
    <t>rs12696594</t>
  </si>
  <si>
    <t>rs11140959</t>
  </si>
  <si>
    <t>rs58850151</t>
  </si>
  <si>
    <t>rs55736413</t>
  </si>
  <si>
    <t>genus.unknowngenus.id.2041</t>
  </si>
  <si>
    <t>rs2336448</t>
  </si>
  <si>
    <t>rs7187855</t>
  </si>
  <si>
    <t>rs16843660</t>
  </si>
  <si>
    <t>rs1032598</t>
  </si>
  <si>
    <t>rs553072</t>
  </si>
  <si>
    <t>rs6514318</t>
  </si>
  <si>
    <t>rs2651663</t>
  </si>
  <si>
    <t>rs11941716</t>
  </si>
  <si>
    <t>rs249459</t>
  </si>
  <si>
    <t>rs921383</t>
  </si>
  <si>
    <t>rs1962916</t>
  </si>
  <si>
    <t>rs16823675</t>
  </si>
  <si>
    <t>genus.unknowngenus.id.2071</t>
  </si>
  <si>
    <t>rs12147596</t>
  </si>
  <si>
    <t>rs35740166</t>
  </si>
  <si>
    <t>rs11195523</t>
  </si>
  <si>
    <t>rs11809762</t>
  </si>
  <si>
    <t>rs4644504</t>
  </si>
  <si>
    <t>rs76532867</t>
  </si>
  <si>
    <t>rs72700702</t>
  </si>
  <si>
    <t>rs11684166</t>
  </si>
  <si>
    <t>rs1455639</t>
  </si>
  <si>
    <t>rs10200320</t>
  </si>
  <si>
    <t>rs2898979</t>
  </si>
  <si>
    <t>rs1809136</t>
  </si>
  <si>
    <t>rs17086536</t>
  </si>
  <si>
    <t>rs11904514</t>
  </si>
  <si>
    <t>rs34985298</t>
  </si>
  <si>
    <t>rs2939766</t>
  </si>
  <si>
    <t>rs6007642</t>
  </si>
  <si>
    <t>genus.unknowngenus.id.2755</t>
  </si>
  <si>
    <t>rs56250014</t>
  </si>
  <si>
    <t>rs11630875</t>
  </si>
  <si>
    <t>rs2074723</t>
  </si>
  <si>
    <t>rs7098347</t>
  </si>
  <si>
    <t>rs3730086</t>
  </si>
  <si>
    <t>rs55922055</t>
  </si>
  <si>
    <t>genus.unknowngenus.id.826</t>
  </si>
  <si>
    <t>rs740358</t>
  </si>
  <si>
    <t>rs11257188</t>
  </si>
  <si>
    <t>rs72846345</t>
  </si>
  <si>
    <t>rs66494181</t>
  </si>
  <si>
    <t>rs6431586</t>
  </si>
  <si>
    <t>rs10060821</t>
  </si>
  <si>
    <t>rs142372196</t>
  </si>
  <si>
    <t>rs9571849</t>
  </si>
  <si>
    <t>rs7935794</t>
  </si>
  <si>
    <t>rs599752</t>
  </si>
  <si>
    <t>rs999857</t>
  </si>
  <si>
    <t>rs13147561</t>
  </si>
  <si>
    <t>rs116151565</t>
  </si>
  <si>
    <t>rs10782329</t>
  </si>
  <si>
    <t>rs2199860</t>
  </si>
  <si>
    <t>genus.unknowngenus.id.959</t>
  </si>
  <si>
    <t>rs13165831</t>
  </si>
  <si>
    <t>rs56210598</t>
  </si>
  <si>
    <t>rs10892421</t>
  </si>
  <si>
    <t>rs9534068</t>
  </si>
  <si>
    <t>rs75285799</t>
  </si>
  <si>
    <t>rs1969793</t>
  </si>
  <si>
    <t>rs4766410</t>
  </si>
  <si>
    <t>rs11691923</t>
  </si>
  <si>
    <t>rs115909738</t>
  </si>
  <si>
    <t>rs2317372</t>
  </si>
  <si>
    <t>rs2831909</t>
  </si>
  <si>
    <t>rs66473610</t>
  </si>
  <si>
    <t>rs12261792</t>
  </si>
  <si>
    <t>rs474008</t>
  </si>
  <si>
    <t>rs2013594</t>
  </si>
  <si>
    <t>genus.Veillonella.id.2198</t>
  </si>
  <si>
    <t>rs12679709</t>
  </si>
  <si>
    <t>rs742016</t>
  </si>
  <si>
    <t>rs1882878</t>
  </si>
  <si>
    <t>rs7645873</t>
  </si>
  <si>
    <t>rs55807413</t>
  </si>
  <si>
    <t>rs62376424</t>
  </si>
  <si>
    <t>rs7359080</t>
  </si>
  <si>
    <t>rs11141494</t>
  </si>
  <si>
    <t>rs6656807</t>
  </si>
  <si>
    <t>rs11614532</t>
  </si>
  <si>
    <t>rs56349194</t>
  </si>
  <si>
    <t>genus.Victivallis.id.2256</t>
  </si>
  <si>
    <t>rs592514</t>
  </si>
  <si>
    <t>rs911666</t>
  </si>
  <si>
    <t>rs4764863</t>
  </si>
  <si>
    <t>rs12512543</t>
  </si>
  <si>
    <t>rs342302</t>
  </si>
  <si>
    <t>rs4895919</t>
  </si>
  <si>
    <t>rs11899949</t>
  </si>
  <si>
    <t>rs6445926</t>
  </si>
  <si>
    <t>rs173120</t>
  </si>
  <si>
    <t>rs2546432</t>
  </si>
  <si>
    <t>rs1882775</t>
  </si>
  <si>
    <t>order.Actinomycetales.id.420</t>
  </si>
  <si>
    <t>rs74887130</t>
  </si>
  <si>
    <t>order.Bacillales.id.1674</t>
  </si>
  <si>
    <t>rs4617108</t>
  </si>
  <si>
    <t>rs62640857</t>
  </si>
  <si>
    <t>rs1287018</t>
  </si>
  <si>
    <t>rs10410917</t>
  </si>
  <si>
    <t>rs74420793</t>
  </si>
  <si>
    <t>rs11034576</t>
  </si>
  <si>
    <t>rs10233278</t>
  </si>
  <si>
    <t>rs11207728</t>
  </si>
  <si>
    <t>rs11844714</t>
  </si>
  <si>
    <t>rs12522021</t>
  </si>
  <si>
    <t>order.Bacteroidales.id.913</t>
  </si>
  <si>
    <t>order.Bifidobacteriales.id.432</t>
  </si>
  <si>
    <t>order.Burkholderiales.id.2874</t>
  </si>
  <si>
    <t>order.Clostridiales.id.1863</t>
  </si>
  <si>
    <t>rs290772</t>
  </si>
  <si>
    <t>rs6442336</t>
  </si>
  <si>
    <t>order.Coriobacteriales.id.810</t>
  </si>
  <si>
    <t>order.Desulfovibrionales.id.3156</t>
  </si>
  <si>
    <t>rs186073</t>
  </si>
  <si>
    <t>order.Enterobacteriales.id.3468</t>
  </si>
  <si>
    <t>order.Erysipelotrichales.id.2148</t>
  </si>
  <si>
    <t>order.Gastranaerophilales.id.1591</t>
  </si>
  <si>
    <t>order.Lactobacillales.id.1800</t>
  </si>
  <si>
    <t>rs11627423</t>
  </si>
  <si>
    <t>order.Methanobacteriales.id.120</t>
  </si>
  <si>
    <t>order.MollicutesRF9.id.11579</t>
  </si>
  <si>
    <t>order.NB1n.id.3953</t>
  </si>
  <si>
    <t>order.Pasteurellales.id.3688</t>
  </si>
  <si>
    <t>order.Rhodospirillales.id.2667</t>
  </si>
  <si>
    <t>rs77304857</t>
  </si>
  <si>
    <t>order.Selenomonadales.id.2165</t>
  </si>
  <si>
    <t>order.Verrucomicrobiales.id.4030</t>
  </si>
  <si>
    <t>order.Victivallales.id.2254</t>
  </si>
  <si>
    <t>rs7570971</t>
  </si>
  <si>
    <t>phylum.Actinobacteria.id.400</t>
  </si>
  <si>
    <t>rs4429415</t>
  </si>
  <si>
    <t>rs74037001</t>
  </si>
  <si>
    <t>rs34284163</t>
  </si>
  <si>
    <t>rs9833771</t>
  </si>
  <si>
    <t>rs6496870</t>
  </si>
  <si>
    <t>rs12528285</t>
  </si>
  <si>
    <t>rs80124826</t>
  </si>
  <si>
    <t>rs13192624</t>
  </si>
  <si>
    <t>rs75211493</t>
  </si>
  <si>
    <t>rs6743026</t>
  </si>
  <si>
    <t>rs11766971</t>
  </si>
  <si>
    <t>rs73846128</t>
  </si>
  <si>
    <t>phylum.Bacteroidetes.id.905</t>
  </si>
  <si>
    <t>rs73512608</t>
  </si>
  <si>
    <t>rs7999780</t>
  </si>
  <si>
    <t>rs6586324</t>
  </si>
  <si>
    <t>rs789068</t>
  </si>
  <si>
    <t>phylum.Cyanobacteria.id.1500</t>
  </si>
  <si>
    <t>rs76531781</t>
  </si>
  <si>
    <t>rs7148504</t>
  </si>
  <si>
    <t>rs584122</t>
  </si>
  <si>
    <t>rs2314810</t>
  </si>
  <si>
    <t>rs2553290</t>
  </si>
  <si>
    <t>rs12555298</t>
  </si>
  <si>
    <t>rs2585223</t>
  </si>
  <si>
    <t>rs61972390</t>
  </si>
  <si>
    <t>phylum.Euryarchaeota.id.55</t>
  </si>
  <si>
    <t>rs73031978</t>
  </si>
  <si>
    <t>rs34928225</t>
  </si>
  <si>
    <t>rs7635189</t>
  </si>
  <si>
    <t>rs77658038</t>
  </si>
  <si>
    <t>rs45498998</t>
  </si>
  <si>
    <t>rs7015093</t>
  </si>
  <si>
    <t>rs11022995</t>
  </si>
  <si>
    <t>rs6064552</t>
  </si>
  <si>
    <t>rs3792064</t>
  </si>
  <si>
    <t>phylum.Firmicutes.id.1672</t>
  </si>
  <si>
    <t>rs2009919</t>
  </si>
  <si>
    <t>rs7975768</t>
  </si>
  <si>
    <t>rs2332027</t>
  </si>
  <si>
    <t>rs7247191</t>
  </si>
  <si>
    <t>rs72771021</t>
  </si>
  <si>
    <t>rs3852931</t>
  </si>
  <si>
    <t>rs2547978</t>
  </si>
  <si>
    <t>rs36111799</t>
  </si>
  <si>
    <t>rs12554342</t>
  </si>
  <si>
    <t>rs4750583</t>
  </si>
  <si>
    <t>rs8085381</t>
  </si>
  <si>
    <t>rs7573799</t>
  </si>
  <si>
    <t>phylum.Lentisphaerae.id.2238</t>
  </si>
  <si>
    <t>rs60995569</t>
  </si>
  <si>
    <t>rs922773</t>
  </si>
  <si>
    <t>phylum.Proteobacteria.id.2375</t>
  </si>
  <si>
    <t>rs2532663</t>
  </si>
  <si>
    <t>rs12150865</t>
  </si>
  <si>
    <t>rs2347697</t>
  </si>
  <si>
    <t>rs312757</t>
  </si>
  <si>
    <t>rs12467198</t>
  </si>
  <si>
    <t>rs10750258</t>
  </si>
  <si>
    <t>rs6707783</t>
  </si>
  <si>
    <t>rs3890996</t>
  </si>
  <si>
    <t>rs74757828</t>
  </si>
  <si>
    <t>rs4340090</t>
  </si>
  <si>
    <t>rs11715072</t>
  </si>
  <si>
    <t>rs11126162</t>
  </si>
  <si>
    <t>phylum.Tenericutes.id.3919</t>
  </si>
  <si>
    <t>phylum.Verrucomicrobia.id.3982</t>
  </si>
  <si>
    <t>rs11252894</t>
  </si>
  <si>
    <t>rs45598138</t>
  </si>
  <si>
    <t>rs76430504</t>
  </si>
  <si>
    <t>rs3995795</t>
  </si>
  <si>
    <t>rs12512971</t>
  </si>
  <si>
    <t>Supplemental Table 3.   479 SNPs that were associated with gut microbiota across six metabolic bone diseases.</t>
  </si>
  <si>
    <t>Metabolic bone disease</t>
  </si>
  <si>
    <t>Gut Microbiota</t>
  </si>
  <si>
    <t>OA</t>
  </si>
  <si>
    <t>EA</t>
  </si>
  <si>
    <t>BETA</t>
  </si>
  <si>
    <t>SE</t>
  </si>
  <si>
    <t>P</t>
  </si>
  <si>
    <t>rs76287113</t>
  </si>
  <si>
    <r>
      <rPr>
        <sz val="12"/>
        <color theme="1"/>
        <rFont val="Times New Roman"/>
        <family val="1"/>
      </rPr>
      <t>EA, effet allele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OA, other allele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SNP, single nucleotide polymorphism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SE, standard error</t>
    </r>
  </si>
  <si>
    <t>Supplementary Table S4. The sensitivity analysis of two-sample MR of gut microbiota and  six metabolic  bone diseases</t>
  </si>
  <si>
    <t>outcome</t>
  </si>
  <si>
    <t>exposure</t>
  </si>
  <si>
    <t>nsnp</t>
  </si>
  <si>
    <t>method</t>
  </si>
  <si>
    <t>pvalue</t>
  </si>
  <si>
    <t>or</t>
  </si>
  <si>
    <t>or_lci95</t>
  </si>
  <si>
    <t>or_uci95</t>
  </si>
  <si>
    <t>Heterogeneity test</t>
  </si>
  <si>
    <t>Pleiotropy test</t>
  </si>
  <si>
    <t xml:space="preserve">MR-PRESSO Global test </t>
  </si>
  <si>
    <t>Cochran Q-value</t>
  </si>
  <si>
    <t>Intercept</t>
  </si>
  <si>
    <t>MR Egger</t>
  </si>
  <si>
    <t>Weighted median</t>
  </si>
  <si>
    <t xml:space="preserve">genus..Eubacteriumoxidoreducensgroup.id.11339 </t>
  </si>
  <si>
    <t>Inverse variance weighted</t>
  </si>
  <si>
    <t>Simple mode</t>
  </si>
  <si>
    <t>Weighted mode</t>
  </si>
  <si>
    <t xml:space="preserve">genus.ChristensenellaceaeR.7group.id.11283 </t>
  </si>
  <si>
    <t xml:space="preserve">genus.Coprococcus3.id.11303 </t>
  </si>
  <si>
    <t xml:space="preserve">genus.Howardella.id.2000 </t>
  </si>
  <si>
    <t xml:space="preserve">genus.LachnospiraceaeNK4A136group.id.11319 </t>
  </si>
  <si>
    <t xml:space="preserve">genus..Clostridiuminnocuumgroup.id.14397 </t>
  </si>
  <si>
    <t xml:space="preserve">genus.Butyrivibrio.id.1993 </t>
  </si>
  <si>
    <t xml:space="preserve">genus.RuminococcaceaeUCG011.id.11368 </t>
  </si>
  <si>
    <t xml:space="preserve">phylum.Proteobacteria.id.2375 </t>
  </si>
  <si>
    <t xml:space="preserve">class.Erysipelotrichia.id.2147 </t>
  </si>
  <si>
    <t xml:space="preserve">family.Erysipelotrichaceae.id.2149 </t>
  </si>
  <si>
    <t xml:space="preserve">family.FamilyXIII.id.1957 </t>
  </si>
  <si>
    <t xml:space="preserve">genus.Dorea.id.1997 </t>
  </si>
  <si>
    <t xml:space="preserve">genus.Parabacteroides.id.954 </t>
  </si>
  <si>
    <t xml:space="preserve">order.Erysipelotrichales.id.2148 </t>
  </si>
  <si>
    <t xml:space="preserve">class.Bacilli.id.1673  </t>
  </si>
  <si>
    <t xml:space="preserve">class.Bacteroidia.id.912  </t>
  </si>
  <si>
    <t xml:space="preserve">family.BacteroidalesS24.7group.id.11173  </t>
  </si>
  <si>
    <t xml:space="preserve">genus.Butyricimonas.id.945  </t>
  </si>
  <si>
    <t xml:space="preserve">genus.Lachnospira.id.2004  </t>
  </si>
  <si>
    <t xml:space="preserve">order.Bacteroidales.id.913  </t>
  </si>
  <si>
    <t xml:space="preserve">order.Lactobacillales.id.1800  </t>
  </si>
  <si>
    <t xml:space="preserve">family.Bifidobacteriaceae.id.433 </t>
  </si>
  <si>
    <t xml:space="preserve">family.Pasteurellaceae.id.3689 </t>
  </si>
  <si>
    <t xml:space="preserve">genus..Eubacteriumruminantiumgroup.id.11340 </t>
  </si>
  <si>
    <t xml:space="preserve">genus.Alistipes.id.968 </t>
  </si>
  <si>
    <t xml:space="preserve">genus.Hungatella.id.11306 </t>
  </si>
  <si>
    <t xml:space="preserve">order.Bifidobacteriales.id.432 </t>
  </si>
  <si>
    <t xml:space="preserve">order.Pasteurellales.id.3688 </t>
  </si>
  <si>
    <t xml:space="preserve">genus..Eubacteriumnodatumgroup.id.11297 </t>
  </si>
  <si>
    <t xml:space="preserve">genus.Collinsella.id.815 </t>
  </si>
  <si>
    <t xml:space="preserve">genus.Gordonibacter.id.821 </t>
  </si>
  <si>
    <t>Metabolic bone diseases</t>
  </si>
  <si>
    <t>phylum.Proteobacteria.id.2375.summary</t>
  </si>
  <si>
    <t xml:space="preserve">genus.Dorea.id.1997                         </t>
  </si>
  <si>
    <t xml:space="preserve">genus..Eubacteriumnodatumgroup.id.11297 </t>
    <phoneticPr fontId="3" type="noConversion"/>
  </si>
  <si>
    <t>Supplementary Table S6.The reverse analysis for significant and nominal significant associations between microbiota and  six metabolic  bone diseases</t>
  </si>
  <si>
    <t>metabolic bone diseases (outcome)</t>
  </si>
  <si>
    <t>Gut microbiota (exposure)</t>
  </si>
  <si>
    <t>Not enough intrumental variables</t>
  </si>
  <si>
    <t>FDR adjust pval</t>
    <phoneticPr fontId="3" type="noConversion"/>
  </si>
  <si>
    <t>Supplemental Table 5.  Co-localization analysis of GM and bone metabolic disorders for which a causal relationship has been established.</t>
    <phoneticPr fontId="3" type="noConversion"/>
  </si>
  <si>
    <t>PP.H4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26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6"/>
      <color rgb="FF734126"/>
      <name val="Cambria"/>
      <family val="1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b/>
      <sz val="10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6100"/>
      <name val="等线"/>
      <family val="3"/>
      <charset val="134"/>
      <scheme val="minor"/>
    </font>
    <font>
      <b/>
      <sz val="11"/>
      <color rgb="FF006100"/>
      <name val="Times New Roman"/>
      <family val="1"/>
    </font>
    <font>
      <b/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b/>
      <i/>
      <sz val="12"/>
      <color theme="1"/>
      <name val="Times New Roman"/>
      <family val="1"/>
    </font>
    <font>
      <b/>
      <sz val="11"/>
      <color rgb="FF000000"/>
      <name val="等线"/>
      <family val="3"/>
      <charset val="134"/>
    </font>
    <font>
      <sz val="9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sz val="8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</borders>
  <cellStyleXfs count="5">
    <xf numFmtId="0" fontId="0" fillId="0" borderId="0"/>
    <xf numFmtId="0" fontId="1" fillId="0" borderId="0">
      <alignment vertical="center"/>
    </xf>
    <xf numFmtId="0" fontId="1" fillId="0" borderId="0"/>
    <xf numFmtId="0" fontId="1" fillId="0" borderId="0">
      <alignment vertical="center"/>
    </xf>
    <xf numFmtId="0" fontId="12" fillId="2" borderId="0" applyNumberFormat="0" applyBorder="0" applyAlignment="0" applyProtection="0">
      <alignment vertical="center"/>
    </xf>
  </cellStyleXfs>
  <cellXfs count="108">
    <xf numFmtId="0" fontId="0" fillId="0" borderId="0" xfId="0"/>
    <xf numFmtId="0" fontId="2" fillId="0" borderId="1" xfId="1" applyFont="1" applyBorder="1">
      <alignment vertical="center"/>
    </xf>
    <xf numFmtId="0" fontId="1" fillId="0" borderId="1" xfId="1" applyBorder="1">
      <alignment vertical="center"/>
    </xf>
    <xf numFmtId="0" fontId="4" fillId="0" borderId="1" xfId="2" applyFont="1" applyBorder="1" applyAlignment="1">
      <alignment vertical="center"/>
    </xf>
    <xf numFmtId="0" fontId="4" fillId="0" borderId="0" xfId="2" applyFont="1" applyAlignment="1">
      <alignment vertical="center"/>
    </xf>
    <xf numFmtId="0" fontId="1" fillId="0" borderId="0" xfId="2"/>
    <xf numFmtId="0" fontId="5" fillId="0" borderId="2" xfId="1" applyFont="1" applyBorder="1" applyAlignment="1">
      <alignment horizontal="center" vertical="center" wrapText="1"/>
    </xf>
    <xf numFmtId="0" fontId="5" fillId="0" borderId="0" xfId="1" applyFont="1" applyAlignment="1">
      <alignment horizontal="left" vertical="center" wrapText="1"/>
    </xf>
    <xf numFmtId="0" fontId="2" fillId="0" borderId="0" xfId="1" applyFont="1" applyAlignment="1">
      <alignment horizontal="center" vertical="center" wrapText="1"/>
    </xf>
    <xf numFmtId="0" fontId="1" fillId="0" borderId="0" xfId="1">
      <alignment vertical="center"/>
    </xf>
    <xf numFmtId="0" fontId="6" fillId="0" borderId="0" xfId="1" applyFont="1" applyAlignment="1">
      <alignment horizontal="left" vertical="center" wrapText="1"/>
    </xf>
    <xf numFmtId="0" fontId="6" fillId="0" borderId="0" xfId="1" applyFont="1" applyAlignment="1">
      <alignment horizontal="center" vertical="center" wrapText="1"/>
    </xf>
    <xf numFmtId="3" fontId="6" fillId="0" borderId="0" xfId="1" applyNumberFormat="1" applyFont="1" applyAlignment="1">
      <alignment horizontal="center" vertical="center" wrapText="1"/>
    </xf>
    <xf numFmtId="0" fontId="7" fillId="0" borderId="0" xfId="1" applyFont="1" applyAlignment="1">
      <alignment horizontal="center" vertical="center" wrapText="1"/>
    </xf>
    <xf numFmtId="0" fontId="6" fillId="0" borderId="1" xfId="1" applyFont="1" applyBorder="1" applyAlignment="1">
      <alignment horizontal="left" vertical="center" wrapText="1"/>
    </xf>
    <xf numFmtId="0" fontId="6" fillId="0" borderId="1" xfId="1" applyFont="1" applyBorder="1" applyAlignment="1">
      <alignment horizontal="center" vertical="center" wrapText="1"/>
    </xf>
    <xf numFmtId="0" fontId="1" fillId="0" borderId="0" xfId="2" applyAlignment="1">
      <alignment wrapText="1"/>
    </xf>
    <xf numFmtId="0" fontId="8" fillId="0" borderId="0" xfId="2" applyFont="1"/>
    <xf numFmtId="0" fontId="9" fillId="0" borderId="0" xfId="3" applyFont="1">
      <alignment vertical="center"/>
    </xf>
    <xf numFmtId="0" fontId="10" fillId="0" borderId="0" xfId="2" applyFont="1" applyAlignment="1">
      <alignment horizontal="left" vertical="top"/>
    </xf>
    <xf numFmtId="0" fontId="10" fillId="0" borderId="0" xfId="2" applyFont="1" applyAlignment="1">
      <alignment vertical="center"/>
    </xf>
    <xf numFmtId="0" fontId="10" fillId="0" borderId="0" xfId="2" applyFont="1" applyAlignment="1">
      <alignment horizontal="center" vertical="center"/>
    </xf>
    <xf numFmtId="0" fontId="11" fillId="0" borderId="0" xfId="2" applyFont="1" applyAlignment="1">
      <alignment horizontal="center" vertical="center"/>
    </xf>
    <xf numFmtId="0" fontId="1" fillId="0" borderId="0" xfId="3">
      <alignment vertical="center"/>
    </xf>
    <xf numFmtId="0" fontId="10" fillId="0" borderId="2" xfId="3" applyFont="1" applyBorder="1">
      <alignment vertical="center"/>
    </xf>
    <xf numFmtId="0" fontId="13" fillId="2" borderId="2" xfId="4" applyFont="1" applyBorder="1" applyAlignment="1">
      <alignment horizontal="center" vertical="center"/>
    </xf>
    <xf numFmtId="11" fontId="9" fillId="0" borderId="0" xfId="3" applyNumberFormat="1" applyFont="1">
      <alignment vertical="center"/>
    </xf>
    <xf numFmtId="0" fontId="9" fillId="0" borderId="1" xfId="3" applyFont="1" applyBorder="1">
      <alignment vertical="center"/>
    </xf>
    <xf numFmtId="11" fontId="9" fillId="0" borderId="1" xfId="3" applyNumberFormat="1" applyFont="1" applyBorder="1">
      <alignment vertical="center"/>
    </xf>
    <xf numFmtId="0" fontId="14" fillId="0" borderId="0" xfId="2" applyFont="1" applyAlignment="1">
      <alignment horizontal="left" vertical="top"/>
    </xf>
    <xf numFmtId="0" fontId="15" fillId="0" borderId="0" xfId="2" applyFont="1"/>
    <xf numFmtId="0" fontId="14" fillId="0" borderId="2" xfId="2" applyFont="1" applyBorder="1" applyAlignment="1">
      <alignment horizontal="left" vertical="top"/>
    </xf>
    <xf numFmtId="0" fontId="10" fillId="0" borderId="2" xfId="2" applyFont="1" applyBorder="1" applyAlignment="1">
      <alignment horizontal="left" vertical="top"/>
    </xf>
    <xf numFmtId="0" fontId="10" fillId="0" borderId="2" xfId="2" applyFont="1" applyBorder="1" applyAlignment="1">
      <alignment vertical="center"/>
    </xf>
    <xf numFmtId="0" fontId="10" fillId="0" borderId="2" xfId="2" applyFont="1" applyBorder="1" applyAlignment="1">
      <alignment horizontal="center" vertical="center"/>
    </xf>
    <xf numFmtId="0" fontId="11" fillId="0" borderId="2" xfId="2" applyFont="1" applyBorder="1" applyAlignment="1">
      <alignment horizontal="center" vertical="center"/>
    </xf>
    <xf numFmtId="0" fontId="12" fillId="2" borderId="2" xfId="4" applyBorder="1" applyAlignment="1">
      <alignment horizontal="center" vertical="center"/>
    </xf>
    <xf numFmtId="0" fontId="15" fillId="0" borderId="0" xfId="2" applyFont="1" applyAlignment="1">
      <alignment vertical="center"/>
    </xf>
    <xf numFmtId="0" fontId="15" fillId="0" borderId="0" xfId="2" applyFont="1" applyAlignment="1">
      <alignment horizontal="center" vertical="center"/>
    </xf>
    <xf numFmtId="11" fontId="15" fillId="0" borderId="0" xfId="2" applyNumberFormat="1" applyFont="1" applyAlignment="1">
      <alignment horizontal="center" vertical="center"/>
    </xf>
    <xf numFmtId="0" fontId="15" fillId="0" borderId="1" xfId="2" applyFont="1" applyBorder="1" applyAlignment="1">
      <alignment vertical="center"/>
    </xf>
    <xf numFmtId="0" fontId="15" fillId="0" borderId="1" xfId="2" applyFont="1" applyBorder="1" applyAlignment="1">
      <alignment horizontal="center" vertical="center"/>
    </xf>
    <xf numFmtId="11" fontId="15" fillId="0" borderId="1" xfId="2" applyNumberFormat="1" applyFont="1" applyBorder="1" applyAlignment="1">
      <alignment horizontal="center" vertical="center"/>
    </xf>
    <xf numFmtId="0" fontId="15" fillId="0" borderId="0" xfId="2" applyFont="1" applyAlignment="1">
      <alignment horizontal="left" vertical="center"/>
    </xf>
    <xf numFmtId="0" fontId="15" fillId="0" borderId="0" xfId="2" applyFont="1" applyAlignment="1">
      <alignment horizontal="left" vertical="center" readingOrder="1"/>
    </xf>
    <xf numFmtId="0" fontId="10" fillId="0" borderId="0" xfId="2" applyFont="1"/>
    <xf numFmtId="0" fontId="10" fillId="0" borderId="3" xfId="2" applyFont="1" applyBorder="1" applyAlignment="1">
      <alignment horizontal="center"/>
    </xf>
    <xf numFmtId="0" fontId="10" fillId="0" borderId="0" xfId="2" applyFont="1" applyAlignment="1">
      <alignment horizontal="center"/>
    </xf>
    <xf numFmtId="49" fontId="10" fillId="0" borderId="0" xfId="2" applyNumberFormat="1" applyFont="1"/>
    <xf numFmtId="0" fontId="9" fillId="0" borderId="0" xfId="2" applyFont="1"/>
    <xf numFmtId="176" fontId="2" fillId="0" borderId="2" xfId="2" applyNumberFormat="1" applyFont="1" applyBorder="1" applyAlignment="1">
      <alignment horizontal="center" vertical="center"/>
    </xf>
    <xf numFmtId="176" fontId="2" fillId="0" borderId="1" xfId="2" applyNumberFormat="1" applyFont="1" applyBorder="1" applyAlignment="1">
      <alignment horizontal="center" vertical="center"/>
    </xf>
    <xf numFmtId="176" fontId="17" fillId="0" borderId="1" xfId="2" applyNumberFormat="1" applyFont="1" applyBorder="1" applyAlignment="1">
      <alignment horizontal="center" vertical="center"/>
    </xf>
    <xf numFmtId="0" fontId="9" fillId="0" borderId="0" xfId="2" applyFont="1" applyAlignment="1">
      <alignment vertical="center"/>
    </xf>
    <xf numFmtId="0" fontId="9" fillId="0" borderId="0" xfId="2" applyFont="1" applyAlignment="1">
      <alignment horizontal="center" vertical="center"/>
    </xf>
    <xf numFmtId="49" fontId="9" fillId="0" borderId="0" xfId="2" applyNumberFormat="1" applyFont="1" applyAlignment="1">
      <alignment vertical="center"/>
    </xf>
    <xf numFmtId="11" fontId="9" fillId="0" borderId="0" xfId="2" applyNumberFormat="1" applyFont="1" applyAlignment="1">
      <alignment vertical="center"/>
    </xf>
    <xf numFmtId="0" fontId="9" fillId="0" borderId="0" xfId="2" applyFont="1" applyAlignment="1">
      <alignment horizontal="center"/>
    </xf>
    <xf numFmtId="49" fontId="9" fillId="0" borderId="5" xfId="2" applyNumberFormat="1" applyFont="1" applyBorder="1" applyAlignment="1">
      <alignment vertical="center"/>
    </xf>
    <xf numFmtId="0" fontId="1" fillId="0" borderId="0" xfId="2" applyAlignment="1">
      <alignment horizontal="center"/>
    </xf>
    <xf numFmtId="0" fontId="18" fillId="0" borderId="0" xfId="2" applyFont="1"/>
    <xf numFmtId="0" fontId="19" fillId="0" borderId="0" xfId="2" applyFont="1"/>
    <xf numFmtId="0" fontId="14" fillId="0" borderId="2" xfId="2" applyFont="1" applyBorder="1" applyAlignment="1">
      <alignment horizontal="center" vertical="top"/>
    </xf>
    <xf numFmtId="0" fontId="10" fillId="0" borderId="2" xfId="2" applyFont="1" applyBorder="1" applyAlignment="1">
      <alignment horizontal="center" vertical="top"/>
    </xf>
    <xf numFmtId="0" fontId="20" fillId="0" borderId="2" xfId="2" applyFont="1" applyBorder="1" applyAlignment="1">
      <alignment horizontal="center"/>
    </xf>
    <xf numFmtId="0" fontId="9" fillId="0" borderId="4" xfId="2" applyFont="1" applyBorder="1"/>
    <xf numFmtId="0" fontId="9" fillId="0" borderId="1" xfId="2" applyFont="1" applyBorder="1"/>
    <xf numFmtId="0" fontId="21" fillId="0" borderId="0" xfId="2" applyFont="1"/>
    <xf numFmtId="176" fontId="15" fillId="0" borderId="0" xfId="2" applyNumberFormat="1" applyFont="1"/>
    <xf numFmtId="0" fontId="15" fillId="0" borderId="1" xfId="2" applyFont="1" applyBorder="1" applyAlignment="1">
      <alignment horizontal="justify" vertical="center"/>
    </xf>
    <xf numFmtId="0" fontId="15" fillId="0" borderId="0" xfId="2" applyFont="1" applyAlignment="1">
      <alignment horizontal="justify" vertical="center"/>
    </xf>
    <xf numFmtId="0" fontId="22" fillId="0" borderId="0" xfId="2" applyFont="1" applyAlignment="1">
      <alignment horizontal="justify" vertical="center"/>
    </xf>
    <xf numFmtId="0" fontId="15" fillId="3" borderId="0" xfId="2" applyFont="1" applyFill="1" applyAlignment="1">
      <alignment horizontal="justify" vertical="center"/>
    </xf>
    <xf numFmtId="0" fontId="23" fillId="0" borderId="0" xfId="2" applyFont="1" applyAlignment="1">
      <alignment vertical="center"/>
    </xf>
    <xf numFmtId="0" fontId="24" fillId="0" borderId="0" xfId="2" applyFont="1" applyAlignment="1">
      <alignment horizontal="justify" vertical="center" wrapText="1"/>
    </xf>
    <xf numFmtId="176" fontId="24" fillId="0" borderId="0" xfId="2" applyNumberFormat="1" applyFont="1" applyAlignment="1">
      <alignment horizontal="justify" vertical="center" wrapText="1"/>
    </xf>
    <xf numFmtId="0" fontId="25" fillId="0" borderId="0" xfId="2" applyFont="1"/>
    <xf numFmtId="176" fontId="9" fillId="0" borderId="0" xfId="2" applyNumberFormat="1" applyFont="1"/>
    <xf numFmtId="176" fontId="15" fillId="0" borderId="0" xfId="2" applyNumberFormat="1" applyFont="1" applyAlignment="1">
      <alignment horizontal="center" vertical="center"/>
    </xf>
    <xf numFmtId="49" fontId="9" fillId="0" borderId="0" xfId="2" applyNumberFormat="1" applyFont="1" applyAlignment="1">
      <alignment horizontal="center" vertical="center"/>
    </xf>
    <xf numFmtId="0" fontId="7" fillId="0" borderId="0" xfId="1" applyFont="1" applyAlignment="1">
      <alignment horizontal="left" vertical="center"/>
    </xf>
    <xf numFmtId="0" fontId="15" fillId="0" borderId="0" xfId="2" applyFont="1" applyAlignment="1">
      <alignment horizontal="left" vertical="top"/>
    </xf>
    <xf numFmtId="0" fontId="15" fillId="0" borderId="1" xfId="2" applyFont="1" applyBorder="1" applyAlignment="1">
      <alignment horizontal="left" vertical="top"/>
    </xf>
    <xf numFmtId="0" fontId="9" fillId="0" borderId="0" xfId="2" applyFont="1" applyAlignment="1">
      <alignment horizontal="left" vertical="top"/>
    </xf>
    <xf numFmtId="49" fontId="2" fillId="0" borderId="4" xfId="2" applyNumberFormat="1" applyFont="1" applyBorder="1" applyAlignment="1">
      <alignment horizontal="center" vertical="center"/>
    </xf>
    <xf numFmtId="49" fontId="2" fillId="0" borderId="1" xfId="2" applyNumberFormat="1" applyFont="1" applyBorder="1" applyAlignment="1">
      <alignment horizontal="center" vertical="center"/>
    </xf>
    <xf numFmtId="176" fontId="2" fillId="0" borderId="2" xfId="2" applyNumberFormat="1" applyFont="1" applyBorder="1" applyAlignment="1">
      <alignment horizontal="center" vertical="center"/>
    </xf>
    <xf numFmtId="176" fontId="15" fillId="0" borderId="2" xfId="2" applyNumberFormat="1" applyFont="1" applyBorder="1" applyAlignment="1">
      <alignment horizontal="center" vertical="center"/>
    </xf>
    <xf numFmtId="0" fontId="2" fillId="0" borderId="4" xfId="2" applyFont="1" applyBorder="1" applyAlignment="1">
      <alignment horizontal="left" vertical="center"/>
    </xf>
    <xf numFmtId="0" fontId="2" fillId="0" borderId="1" xfId="2" applyFont="1" applyBorder="1" applyAlignment="1">
      <alignment horizontal="left" vertical="center"/>
    </xf>
    <xf numFmtId="0" fontId="2" fillId="0" borderId="4" xfId="2" applyFont="1" applyBorder="1" applyAlignment="1">
      <alignment horizontal="center" vertical="center"/>
    </xf>
    <xf numFmtId="0" fontId="2" fillId="0" borderId="1" xfId="2" applyFont="1" applyBorder="1" applyAlignment="1">
      <alignment horizontal="center" vertical="center"/>
    </xf>
    <xf numFmtId="0" fontId="9" fillId="0" borderId="1" xfId="2" applyFont="1" applyBorder="1" applyAlignment="1">
      <alignment horizontal="left" vertical="top"/>
    </xf>
    <xf numFmtId="0" fontId="9" fillId="0" borderId="4" xfId="2" applyFont="1" applyBorder="1" applyAlignment="1">
      <alignment horizontal="left" vertical="top"/>
    </xf>
    <xf numFmtId="0" fontId="15" fillId="0" borderId="0" xfId="2" applyFont="1" applyAlignment="1">
      <alignment horizontal="center" vertical="top"/>
    </xf>
    <xf numFmtId="0" fontId="15" fillId="0" borderId="0" xfId="2" applyFont="1" applyAlignment="1">
      <alignment horizontal="left" vertical="center"/>
    </xf>
    <xf numFmtId="0" fontId="15" fillId="0" borderId="1" xfId="2" applyFont="1" applyBorder="1" applyAlignment="1">
      <alignment horizontal="left" vertical="center"/>
    </xf>
    <xf numFmtId="0" fontId="2" fillId="0" borderId="4" xfId="2" applyFont="1" applyBorder="1" applyAlignment="1">
      <alignment horizontal="justify" vertical="center"/>
    </xf>
    <xf numFmtId="0" fontId="15" fillId="0" borderId="1" xfId="2" applyFont="1" applyBorder="1" applyAlignment="1">
      <alignment horizontal="justify" vertical="center"/>
    </xf>
    <xf numFmtId="176" fontId="15" fillId="0" borderId="0" xfId="2" applyNumberFormat="1" applyFont="1" applyAlignment="1">
      <alignment horizontal="center" vertical="center"/>
    </xf>
    <xf numFmtId="0" fontId="9" fillId="4" borderId="0" xfId="2" applyFont="1" applyFill="1" applyAlignment="1">
      <alignment vertical="center"/>
    </xf>
    <xf numFmtId="0" fontId="9" fillId="4" borderId="0" xfId="2" applyFont="1" applyFill="1" applyAlignment="1">
      <alignment horizontal="center" vertical="center"/>
    </xf>
    <xf numFmtId="11" fontId="9" fillId="4" borderId="0" xfId="2" applyNumberFormat="1" applyFont="1" applyFill="1" applyAlignment="1">
      <alignment vertical="center"/>
    </xf>
    <xf numFmtId="49" fontId="9" fillId="4" borderId="0" xfId="2" applyNumberFormat="1" applyFont="1" applyFill="1" applyAlignment="1">
      <alignment vertical="center"/>
    </xf>
    <xf numFmtId="49" fontId="9" fillId="4" borderId="0" xfId="2" applyNumberFormat="1" applyFont="1" applyFill="1" applyAlignment="1">
      <alignment horizontal="center" vertical="center"/>
    </xf>
    <xf numFmtId="176" fontId="15" fillId="3" borderId="0" xfId="2" applyNumberFormat="1" applyFont="1" applyFill="1" applyAlignment="1">
      <alignment horizontal="center" vertical="center"/>
    </xf>
    <xf numFmtId="176" fontId="23" fillId="0" borderId="0" xfId="2" applyNumberFormat="1" applyFont="1" applyAlignment="1">
      <alignment horizontal="center" vertical="center"/>
    </xf>
    <xf numFmtId="176" fontId="15" fillId="0" borderId="1" xfId="2" applyNumberFormat="1" applyFont="1" applyBorder="1" applyAlignment="1">
      <alignment horizontal="center" vertical="center"/>
    </xf>
  </cellXfs>
  <cellStyles count="5">
    <cellStyle name="常规" xfId="0" builtinId="0"/>
    <cellStyle name="常规 2" xfId="1" xr:uid="{12DB105A-C63E-4FE1-ABAB-4D88D4CC2388}"/>
    <cellStyle name="常规 3" xfId="2" xr:uid="{B4837010-7E5F-4C3C-BC13-08BFBDE36114}"/>
    <cellStyle name="常规 3 2" xfId="3" xr:uid="{A7C6AB42-5949-4D19-9587-4A1C631DD97A}"/>
    <cellStyle name="好 2" xfId="4" xr:uid="{9CDBF1A1-7778-4D64-BD15-A0D17969AA93}"/>
  </cellStyles>
  <dxfs count="1">
    <dxf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A5FAD-1234-4348-A9D2-ED48EDEFF016}">
  <dimension ref="A1:Q24"/>
  <sheetViews>
    <sheetView workbookViewId="0">
      <selection activeCell="E25" sqref="E25"/>
    </sheetView>
  </sheetViews>
  <sheetFormatPr defaultColWidth="9" defaultRowHeight="13.8" x14ac:dyDescent="0.25"/>
  <cols>
    <col min="1" max="1" width="21.21875" style="5" customWidth="1"/>
    <col min="2" max="2" width="26.44140625" style="5" customWidth="1"/>
    <col min="3" max="3" width="17.88671875" style="5" customWidth="1"/>
    <col min="4" max="4" width="14.88671875" style="5" customWidth="1"/>
    <col min="5" max="5" width="12.77734375" style="5" customWidth="1"/>
    <col min="6" max="6" width="16.44140625" style="5" customWidth="1"/>
    <col min="7" max="7" width="18.77734375" style="5" customWidth="1"/>
    <col min="8" max="8" width="9.109375" style="5" customWidth="1"/>
    <col min="9" max="9" width="26.88671875" style="5" customWidth="1"/>
    <col min="10" max="11" width="9" style="5"/>
    <col min="12" max="12" width="14" style="5" customWidth="1"/>
    <col min="13" max="13" width="17" style="5" customWidth="1"/>
    <col min="14" max="14" width="9" style="5"/>
    <col min="15" max="15" width="13.88671875" style="5" customWidth="1"/>
    <col min="16" max="16" width="19" style="5" customWidth="1"/>
    <col min="17" max="17" width="15.44140625" style="5" customWidth="1"/>
    <col min="18" max="16384" width="9" style="5"/>
  </cols>
  <sheetData>
    <row r="1" spans="1:17" ht="20.100000000000001" customHeight="1" thickBot="1" x14ac:dyDescent="0.3">
      <c r="A1" s="1" t="s">
        <v>0</v>
      </c>
      <c r="B1" s="1"/>
      <c r="C1" s="2"/>
      <c r="D1" s="2"/>
      <c r="E1" s="2"/>
      <c r="F1" s="2"/>
      <c r="G1" s="2"/>
      <c r="H1" s="2"/>
      <c r="I1" s="3"/>
      <c r="J1" s="4"/>
      <c r="K1" s="4"/>
      <c r="L1" s="4"/>
      <c r="M1" s="4"/>
      <c r="N1" s="4"/>
      <c r="O1" s="4"/>
      <c r="P1" s="4"/>
      <c r="Q1" s="4"/>
    </row>
    <row r="2" spans="1:17" ht="20.100000000000001" customHeight="1" thickBot="1" x14ac:dyDescent="0.3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</row>
    <row r="3" spans="1:17" ht="20.100000000000001" customHeight="1" x14ac:dyDescent="0.25">
      <c r="A3" s="7" t="s">
        <v>10</v>
      </c>
      <c r="B3" s="7"/>
      <c r="C3" s="8"/>
      <c r="D3" s="8"/>
      <c r="E3" s="8"/>
      <c r="F3" s="8"/>
      <c r="G3" s="8"/>
      <c r="H3" s="9"/>
    </row>
    <row r="4" spans="1:17" ht="20.100000000000001" customHeight="1" x14ac:dyDescent="0.25">
      <c r="A4" s="10" t="s">
        <v>11</v>
      </c>
      <c r="B4" s="10"/>
      <c r="C4" s="11" t="s">
        <v>12</v>
      </c>
      <c r="D4" s="11">
        <v>2021</v>
      </c>
      <c r="E4" s="11" t="s">
        <v>13</v>
      </c>
      <c r="F4" s="12">
        <v>18340</v>
      </c>
      <c r="G4" s="11"/>
      <c r="H4" s="9"/>
    </row>
    <row r="5" spans="1:17" ht="20.100000000000001" customHeight="1" x14ac:dyDescent="0.25">
      <c r="A5" s="7" t="s">
        <v>14</v>
      </c>
      <c r="B5" s="7"/>
      <c r="C5" s="11"/>
      <c r="D5" s="8"/>
      <c r="E5" s="8"/>
      <c r="F5" s="8"/>
      <c r="G5" s="8"/>
    </row>
    <row r="6" spans="1:17" ht="20.100000000000001" customHeight="1" x14ac:dyDescent="0.25">
      <c r="A6" s="10" t="s">
        <v>15</v>
      </c>
      <c r="B6" s="10" t="s">
        <v>16</v>
      </c>
      <c r="C6" s="13" t="s">
        <v>17</v>
      </c>
      <c r="D6" s="11">
        <v>2018</v>
      </c>
      <c r="E6" s="11" t="s">
        <v>13</v>
      </c>
      <c r="F6" s="11">
        <v>462933</v>
      </c>
      <c r="G6" s="11">
        <v>7547</v>
      </c>
      <c r="H6" s="11">
        <v>455386</v>
      </c>
      <c r="I6" s="11">
        <v>9851867</v>
      </c>
    </row>
    <row r="7" spans="1:17" ht="20.100000000000001" customHeight="1" x14ac:dyDescent="0.25">
      <c r="A7" s="10" t="s">
        <v>18</v>
      </c>
      <c r="B7" s="10" t="s">
        <v>19</v>
      </c>
      <c r="C7" s="13" t="s">
        <v>17</v>
      </c>
      <c r="D7" s="11">
        <v>2018</v>
      </c>
      <c r="E7" s="11" t="s">
        <v>13</v>
      </c>
      <c r="F7" s="11" t="s">
        <v>20</v>
      </c>
      <c r="G7" s="11">
        <v>1145</v>
      </c>
      <c r="H7" s="11">
        <v>461788</v>
      </c>
      <c r="I7" s="11">
        <v>9851867</v>
      </c>
    </row>
    <row r="8" spans="1:17" ht="20.100000000000001" customHeight="1" x14ac:dyDescent="0.25">
      <c r="A8" s="10" t="s">
        <v>21</v>
      </c>
      <c r="B8" s="10" t="s">
        <v>22</v>
      </c>
      <c r="C8" s="11" t="s">
        <v>23</v>
      </c>
      <c r="D8" s="11">
        <v>2021</v>
      </c>
      <c r="E8" s="11" t="s">
        <v>13</v>
      </c>
      <c r="F8" s="11">
        <v>210179</v>
      </c>
      <c r="G8" s="11">
        <v>604</v>
      </c>
      <c r="H8" s="11">
        <v>209575</v>
      </c>
      <c r="I8" s="11">
        <v>16380447</v>
      </c>
    </row>
    <row r="9" spans="1:17" ht="20.100000000000001" customHeight="1" x14ac:dyDescent="0.25">
      <c r="A9" s="10" t="s">
        <v>24</v>
      </c>
      <c r="B9" s="10" t="s">
        <v>25</v>
      </c>
      <c r="C9" s="11" t="s">
        <v>17</v>
      </c>
      <c r="D9" s="11">
        <v>2021</v>
      </c>
      <c r="E9" s="11" t="s">
        <v>13</v>
      </c>
      <c r="F9" s="11">
        <v>486484</v>
      </c>
      <c r="G9" s="11">
        <v>4836</v>
      </c>
      <c r="H9" s="11">
        <v>481648</v>
      </c>
      <c r="I9" s="11">
        <v>12243512</v>
      </c>
    </row>
    <row r="10" spans="1:17" ht="20.100000000000001" customHeight="1" x14ac:dyDescent="0.25">
      <c r="A10" s="10" t="s">
        <v>26</v>
      </c>
      <c r="B10" s="10" t="s">
        <v>27</v>
      </c>
      <c r="C10" s="11" t="s">
        <v>23</v>
      </c>
      <c r="D10" s="11">
        <v>2021</v>
      </c>
      <c r="E10" s="11" t="s">
        <v>13</v>
      </c>
      <c r="F10" s="11">
        <v>211608</v>
      </c>
      <c r="G10" s="11">
        <v>485</v>
      </c>
      <c r="H10" s="11">
        <v>211123</v>
      </c>
      <c r="I10" s="11">
        <v>16380446</v>
      </c>
    </row>
    <row r="11" spans="1:17" ht="19.95" customHeight="1" thickBot="1" x14ac:dyDescent="0.3">
      <c r="A11" s="14" t="s">
        <v>28</v>
      </c>
      <c r="B11" s="14" t="s">
        <v>29</v>
      </c>
      <c r="C11" s="15" t="s">
        <v>23</v>
      </c>
      <c r="D11" s="15">
        <v>2021</v>
      </c>
      <c r="E11" s="15" t="s">
        <v>13</v>
      </c>
      <c r="F11" s="15">
        <v>214051</v>
      </c>
      <c r="G11" s="15">
        <v>2928</v>
      </c>
      <c r="H11" s="15">
        <v>211123</v>
      </c>
      <c r="I11" s="15">
        <v>16380455</v>
      </c>
    </row>
    <row r="12" spans="1:17" x14ac:dyDescent="0.25">
      <c r="A12" s="80" t="s">
        <v>30</v>
      </c>
      <c r="B12" s="80"/>
      <c r="C12" s="80"/>
      <c r="D12" s="80"/>
      <c r="E12" s="9"/>
      <c r="F12" s="9"/>
      <c r="G12" s="9"/>
      <c r="H12" s="9"/>
    </row>
    <row r="18" spans="1:3" x14ac:dyDescent="0.25">
      <c r="A18" s="9"/>
      <c r="B18" s="9"/>
    </row>
    <row r="19" spans="1:3" x14ac:dyDescent="0.25">
      <c r="A19" s="9"/>
      <c r="B19" s="9"/>
      <c r="C19" s="16"/>
    </row>
    <row r="20" spans="1:3" x14ac:dyDescent="0.25">
      <c r="A20" s="9"/>
      <c r="B20" s="9"/>
    </row>
    <row r="21" spans="1:3" x14ac:dyDescent="0.25">
      <c r="A21" s="9"/>
      <c r="B21" s="9"/>
    </row>
    <row r="22" spans="1:3" x14ac:dyDescent="0.25">
      <c r="A22" s="9"/>
      <c r="B22" s="9"/>
    </row>
    <row r="23" spans="1:3" x14ac:dyDescent="0.25">
      <c r="A23" s="9"/>
      <c r="B23" s="9"/>
    </row>
    <row r="24" spans="1:3" x14ac:dyDescent="0.25">
      <c r="A24" s="9"/>
      <c r="B24" s="9"/>
    </row>
  </sheetData>
  <sheetProtection formatCells="0" insertHyperlinks="0" autoFilter="0"/>
  <mergeCells count="1">
    <mergeCell ref="A12:D1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23B68-C9EE-49AC-929B-DB2F98AA82AD}">
  <dimension ref="A1:O2820"/>
  <sheetViews>
    <sheetView topLeftCell="A771" workbookViewId="0">
      <selection activeCell="A799" sqref="A799"/>
    </sheetView>
  </sheetViews>
  <sheetFormatPr defaultColWidth="9" defaultRowHeight="13.8" x14ac:dyDescent="0.25"/>
  <cols>
    <col min="1" max="1" width="12.21875" style="23" customWidth="1"/>
    <col min="2" max="2" width="10.44140625" style="23" customWidth="1"/>
    <col min="3" max="3" width="10.88671875" style="23" customWidth="1"/>
    <col min="4" max="4" width="12.44140625" style="23" customWidth="1"/>
    <col min="5" max="5" width="10.109375" style="23" customWidth="1"/>
    <col min="6" max="6" width="8.88671875" style="23" customWidth="1"/>
    <col min="7" max="7" width="9.88671875" style="23" customWidth="1"/>
    <col min="8" max="8" width="29.44140625" style="23" customWidth="1"/>
    <col min="9" max="9" width="9" style="23" customWidth="1"/>
    <col min="10" max="16384" width="9" style="23"/>
  </cols>
  <sheetData>
    <row r="1" spans="1:15" ht="15" thickBot="1" x14ac:dyDescent="0.3">
      <c r="A1" s="17" t="s">
        <v>31</v>
      </c>
      <c r="B1" s="18"/>
      <c r="C1" s="18"/>
      <c r="D1" s="18"/>
      <c r="E1" s="18"/>
      <c r="F1" s="18"/>
      <c r="G1" s="18"/>
      <c r="H1" s="19"/>
      <c r="I1" s="19"/>
      <c r="J1" s="20"/>
      <c r="K1" s="20"/>
      <c r="L1" s="20"/>
      <c r="M1" s="21"/>
      <c r="N1" s="21"/>
      <c r="O1" s="22"/>
    </row>
    <row r="2" spans="1:15" ht="14.4" thickBot="1" x14ac:dyDescent="0.3">
      <c r="A2" s="24" t="s">
        <v>32</v>
      </c>
      <c r="B2" s="24" t="s">
        <v>33</v>
      </c>
      <c r="C2" s="24" t="s">
        <v>34</v>
      </c>
      <c r="D2" s="24" t="s">
        <v>35</v>
      </c>
      <c r="E2" s="24" t="s">
        <v>36</v>
      </c>
      <c r="F2" s="24" t="s">
        <v>37</v>
      </c>
      <c r="G2" s="24" t="s">
        <v>38</v>
      </c>
      <c r="H2" s="24" t="s">
        <v>39</v>
      </c>
      <c r="I2" s="25" t="s">
        <v>40</v>
      </c>
      <c r="J2" s="25" t="s">
        <v>41</v>
      </c>
    </row>
    <row r="3" spans="1:15" x14ac:dyDescent="0.25">
      <c r="A3" s="18" t="s">
        <v>42</v>
      </c>
      <c r="B3" s="18" t="s">
        <v>43</v>
      </c>
      <c r="C3" s="18" t="s">
        <v>44</v>
      </c>
      <c r="D3" s="18">
        <v>0.11148945763655201</v>
      </c>
      <c r="E3" s="18">
        <v>1.2065989200146499E-2</v>
      </c>
      <c r="F3" s="26">
        <v>3.7900566643079301E-20</v>
      </c>
      <c r="G3" s="18">
        <v>16313</v>
      </c>
      <c r="H3" s="18" t="s">
        <v>45</v>
      </c>
      <c r="I3" s="18">
        <v>5.2064400243837699E-3</v>
      </c>
      <c r="J3" s="18">
        <v>85.366699840522898</v>
      </c>
    </row>
    <row r="4" spans="1:15" x14ac:dyDescent="0.25">
      <c r="A4" s="18" t="s">
        <v>46</v>
      </c>
      <c r="B4" s="18" t="s">
        <v>47</v>
      </c>
      <c r="C4" s="18" t="s">
        <v>48</v>
      </c>
      <c r="D4" s="18">
        <v>7.1148270858525806E-2</v>
      </c>
      <c r="E4" s="18">
        <v>1.34495387497714E-2</v>
      </c>
      <c r="F4" s="26">
        <v>1.10652186422774E-7</v>
      </c>
      <c r="G4" s="18">
        <v>16308</v>
      </c>
      <c r="H4" s="18" t="s">
        <v>45</v>
      </c>
      <c r="I4" s="18">
        <v>1.7130443704017799E-3</v>
      </c>
      <c r="J4" s="18">
        <v>27.980833913786601</v>
      </c>
    </row>
    <row r="5" spans="1:15" x14ac:dyDescent="0.25">
      <c r="A5" s="18" t="s">
        <v>49</v>
      </c>
      <c r="B5" s="18" t="s">
        <v>47</v>
      </c>
      <c r="C5" s="18" t="s">
        <v>48</v>
      </c>
      <c r="D5" s="18">
        <v>5.7581549704089803E-2</v>
      </c>
      <c r="E5" s="18">
        <v>1.1676216345728E-2</v>
      </c>
      <c r="F5" s="26">
        <v>8.3372720417862195E-7</v>
      </c>
      <c r="G5" s="18">
        <v>16306</v>
      </c>
      <c r="H5" s="18" t="s">
        <v>45</v>
      </c>
      <c r="I5" s="18">
        <v>1.48925044293996E-3</v>
      </c>
      <c r="J5" s="18">
        <v>24.3169532550992</v>
      </c>
    </row>
    <row r="6" spans="1:15" x14ac:dyDescent="0.25">
      <c r="A6" s="18" t="s">
        <v>50</v>
      </c>
      <c r="B6" s="18" t="s">
        <v>44</v>
      </c>
      <c r="C6" s="18" t="s">
        <v>43</v>
      </c>
      <c r="D6" s="18">
        <v>9.44466808134731E-2</v>
      </c>
      <c r="E6" s="18">
        <v>1.9297598069683199E-2</v>
      </c>
      <c r="F6" s="26">
        <v>6.2079364284272797E-7</v>
      </c>
      <c r="G6" s="18">
        <v>16313</v>
      </c>
      <c r="H6" s="18" t="s">
        <v>45</v>
      </c>
      <c r="I6" s="18">
        <v>1.4662087825973601E-3</v>
      </c>
      <c r="J6" s="18">
        <v>23.950447809871601</v>
      </c>
    </row>
    <row r="7" spans="1:15" x14ac:dyDescent="0.25">
      <c r="A7" s="18" t="s">
        <v>51</v>
      </c>
      <c r="B7" s="18" t="s">
        <v>44</v>
      </c>
      <c r="C7" s="18" t="s">
        <v>43</v>
      </c>
      <c r="D7" s="18">
        <v>-0.12635215557880899</v>
      </c>
      <c r="E7" s="18">
        <v>2.7362597566221801E-2</v>
      </c>
      <c r="F7" s="26">
        <v>2.5680433699766598E-6</v>
      </c>
      <c r="G7" s="18">
        <v>12898</v>
      </c>
      <c r="H7" s="18" t="s">
        <v>45</v>
      </c>
      <c r="I7" s="18">
        <v>1.65048242589123E-3</v>
      </c>
      <c r="J7" s="18">
        <v>21.3198093349239</v>
      </c>
    </row>
    <row r="8" spans="1:15" x14ac:dyDescent="0.25">
      <c r="A8" s="18" t="s">
        <v>52</v>
      </c>
      <c r="B8" s="18" t="s">
        <v>48</v>
      </c>
      <c r="C8" s="18" t="s">
        <v>47</v>
      </c>
      <c r="D8" s="18">
        <v>0.111876588900405</v>
      </c>
      <c r="E8" s="18">
        <v>2.3500974939616101E-2</v>
      </c>
      <c r="F8" s="26">
        <v>1.50428209484322E-6</v>
      </c>
      <c r="G8" s="18">
        <v>14302</v>
      </c>
      <c r="H8" s="18" t="s">
        <v>45</v>
      </c>
      <c r="I8" s="18">
        <v>1.58205754859616E-3</v>
      </c>
      <c r="J8" s="18">
        <v>22.6592712159981</v>
      </c>
    </row>
    <row r="9" spans="1:15" x14ac:dyDescent="0.25">
      <c r="A9" s="18" t="s">
        <v>53</v>
      </c>
      <c r="B9" s="18" t="s">
        <v>44</v>
      </c>
      <c r="C9" s="18" t="s">
        <v>47</v>
      </c>
      <c r="D9" s="18">
        <v>-5.8376468965729601E-2</v>
      </c>
      <c r="E9" s="18">
        <v>1.2335330880131E-2</v>
      </c>
      <c r="F9" s="26">
        <v>2.5935959978905601E-6</v>
      </c>
      <c r="G9" s="18">
        <v>16311</v>
      </c>
      <c r="H9" s="18" t="s">
        <v>45</v>
      </c>
      <c r="I9" s="18">
        <v>1.37118969598412E-3</v>
      </c>
      <c r="J9" s="18">
        <v>22.393438403801898</v>
      </c>
    </row>
    <row r="10" spans="1:15" x14ac:dyDescent="0.25">
      <c r="A10" s="18" t="s">
        <v>54</v>
      </c>
      <c r="B10" s="18" t="s">
        <v>43</v>
      </c>
      <c r="C10" s="18" t="s">
        <v>47</v>
      </c>
      <c r="D10" s="18">
        <v>5.6375862912623101E-2</v>
      </c>
      <c r="E10" s="18">
        <v>1.15529083776643E-2</v>
      </c>
      <c r="F10" s="26">
        <v>1.5813122664723901E-6</v>
      </c>
      <c r="G10" s="18">
        <v>16312</v>
      </c>
      <c r="H10" s="18" t="s">
        <v>45</v>
      </c>
      <c r="I10" s="18">
        <v>1.4576827299249101E-3</v>
      </c>
      <c r="J10" s="18">
        <v>23.809512039583399</v>
      </c>
    </row>
    <row r="11" spans="1:15" x14ac:dyDescent="0.25">
      <c r="A11" s="18" t="s">
        <v>55</v>
      </c>
      <c r="B11" s="18" t="s">
        <v>44</v>
      </c>
      <c r="C11" s="18" t="s">
        <v>43</v>
      </c>
      <c r="D11" s="18">
        <v>7.6231730501034003E-2</v>
      </c>
      <c r="E11" s="18">
        <v>1.6988401821709902E-2</v>
      </c>
      <c r="F11" s="26">
        <v>4.9636214094588702E-6</v>
      </c>
      <c r="G11" s="18">
        <v>15525</v>
      </c>
      <c r="H11" s="18" t="s">
        <v>45</v>
      </c>
      <c r="I11" s="18">
        <v>1.2953048468327701E-3</v>
      </c>
      <c r="J11" s="18">
        <v>20.133095633741199</v>
      </c>
    </row>
    <row r="12" spans="1:15" x14ac:dyDescent="0.25">
      <c r="A12" s="18" t="s">
        <v>56</v>
      </c>
      <c r="B12" s="18" t="s">
        <v>43</v>
      </c>
      <c r="C12" s="18" t="s">
        <v>48</v>
      </c>
      <c r="D12" s="18">
        <v>7.1992324065288493E-2</v>
      </c>
      <c r="E12" s="18">
        <v>1.5466107815260401E-2</v>
      </c>
      <c r="F12" s="26">
        <v>4.0281766876889796E-6</v>
      </c>
      <c r="G12" s="18">
        <v>16182</v>
      </c>
      <c r="H12" s="18" t="s">
        <v>45</v>
      </c>
      <c r="I12" s="18">
        <v>1.3372019335485201E-3</v>
      </c>
      <c r="J12" s="18">
        <v>21.664897627813001</v>
      </c>
    </row>
    <row r="13" spans="1:15" x14ac:dyDescent="0.25">
      <c r="A13" s="18" t="s">
        <v>57</v>
      </c>
      <c r="B13" s="18" t="s">
        <v>47</v>
      </c>
      <c r="C13" s="18" t="s">
        <v>48</v>
      </c>
      <c r="D13" s="18">
        <v>5.1045210262375601E-2</v>
      </c>
      <c r="E13" s="18">
        <v>1.14324903201681E-2</v>
      </c>
      <c r="F13" s="26">
        <v>8.6262188004848697E-6</v>
      </c>
      <c r="G13" s="18">
        <v>16311</v>
      </c>
      <c r="H13" s="18" t="s">
        <v>45</v>
      </c>
      <c r="I13" s="18">
        <v>1.2207233293670401E-3</v>
      </c>
      <c r="J13" s="18">
        <v>19.933109590550998</v>
      </c>
    </row>
    <row r="14" spans="1:15" x14ac:dyDescent="0.25">
      <c r="A14" s="18" t="s">
        <v>58</v>
      </c>
      <c r="B14" s="18" t="s">
        <v>48</v>
      </c>
      <c r="C14" s="18" t="s">
        <v>47</v>
      </c>
      <c r="D14" s="18">
        <v>5.0924154840033702E-2</v>
      </c>
      <c r="E14" s="18">
        <v>1.12502920957398E-2</v>
      </c>
      <c r="F14" s="26">
        <v>6.7138525901974904E-6</v>
      </c>
      <c r="G14" s="18">
        <v>16182</v>
      </c>
      <c r="H14" s="18" t="s">
        <v>45</v>
      </c>
      <c r="I14" s="18">
        <v>1.2645567638542099E-3</v>
      </c>
      <c r="J14" s="18">
        <v>20.486434698726701</v>
      </c>
    </row>
    <row r="15" spans="1:15" x14ac:dyDescent="0.25">
      <c r="A15" s="18" t="s">
        <v>59</v>
      </c>
      <c r="B15" s="18" t="s">
        <v>44</v>
      </c>
      <c r="C15" s="18" t="s">
        <v>43</v>
      </c>
      <c r="D15" s="18">
        <v>-5.6067443192588398E-2</v>
      </c>
      <c r="E15" s="18">
        <v>1.2428559666673399E-2</v>
      </c>
      <c r="F15" s="26">
        <v>5.9251233929286797E-6</v>
      </c>
      <c r="G15" s="18">
        <v>16309</v>
      </c>
      <c r="H15" s="18" t="s">
        <v>45</v>
      </c>
      <c r="I15" s="18">
        <v>1.2462666777792199E-3</v>
      </c>
      <c r="J15" s="18">
        <v>20.348230035591001</v>
      </c>
    </row>
    <row r="16" spans="1:15" x14ac:dyDescent="0.25">
      <c r="A16" s="18" t="s">
        <v>60</v>
      </c>
      <c r="B16" s="18" t="s">
        <v>48</v>
      </c>
      <c r="C16" s="18" t="s">
        <v>43</v>
      </c>
      <c r="D16" s="18">
        <v>-7.6965305256182295E-2</v>
      </c>
      <c r="E16" s="18">
        <v>1.7393272136219998E-2</v>
      </c>
      <c r="F16" s="26">
        <v>8.6214836790112199E-6</v>
      </c>
      <c r="G16" s="18">
        <v>16313</v>
      </c>
      <c r="H16" s="18" t="s">
        <v>45</v>
      </c>
      <c r="I16" s="18">
        <v>1.1988713909027999E-3</v>
      </c>
      <c r="J16" s="18">
        <v>19.578263076501599</v>
      </c>
    </row>
    <row r="17" spans="1:10" x14ac:dyDescent="0.25">
      <c r="A17" s="18" t="s">
        <v>61</v>
      </c>
      <c r="B17" s="18" t="s">
        <v>47</v>
      </c>
      <c r="C17" s="18" t="s">
        <v>43</v>
      </c>
      <c r="D17" s="18">
        <v>0.15578379724445801</v>
      </c>
      <c r="E17" s="18">
        <v>3.4801660594464899E-2</v>
      </c>
      <c r="F17" s="26">
        <v>8.6210518446690397E-6</v>
      </c>
      <c r="G17" s="18">
        <v>8003</v>
      </c>
      <c r="H17" s="18" t="s">
        <v>45</v>
      </c>
      <c r="I17" s="18">
        <v>2.4975018114827101E-3</v>
      </c>
      <c r="J17" s="18">
        <v>20.0325433068707</v>
      </c>
    </row>
    <row r="18" spans="1:10" x14ac:dyDescent="0.25">
      <c r="A18" s="18" t="s">
        <v>62</v>
      </c>
      <c r="B18" s="18" t="s">
        <v>48</v>
      </c>
      <c r="C18" s="18" t="s">
        <v>47</v>
      </c>
      <c r="D18" s="18">
        <v>5.0125533184538801E-2</v>
      </c>
      <c r="E18" s="18">
        <v>1.12549803291506E-2</v>
      </c>
      <c r="F18" s="26">
        <v>8.6759340249824803E-6</v>
      </c>
      <c r="G18" s="18">
        <v>16311</v>
      </c>
      <c r="H18" s="18" t="s">
        <v>45</v>
      </c>
      <c r="I18" s="18">
        <v>1.214563270256E-3</v>
      </c>
      <c r="J18" s="18">
        <v>19.832400079302499</v>
      </c>
    </row>
    <row r="19" spans="1:10" x14ac:dyDescent="0.25">
      <c r="A19" s="18" t="s">
        <v>63</v>
      </c>
      <c r="B19" s="18" t="s">
        <v>47</v>
      </c>
      <c r="C19" s="18" t="s">
        <v>48</v>
      </c>
      <c r="D19" s="18">
        <v>5.4074065857877197E-2</v>
      </c>
      <c r="E19" s="18">
        <v>1.2139345086573199E-2</v>
      </c>
      <c r="F19" s="26">
        <v>5.39237152747325E-6</v>
      </c>
      <c r="G19" s="18">
        <v>16313</v>
      </c>
      <c r="H19" s="18" t="s">
        <v>45</v>
      </c>
      <c r="I19" s="18">
        <v>1.2148587142099801E-3</v>
      </c>
      <c r="J19" s="18">
        <v>19.839662874809498</v>
      </c>
    </row>
    <row r="20" spans="1:10" x14ac:dyDescent="0.25">
      <c r="A20" s="18" t="s">
        <v>64</v>
      </c>
      <c r="B20" s="18" t="s">
        <v>43</v>
      </c>
      <c r="C20" s="18" t="s">
        <v>44</v>
      </c>
      <c r="D20" s="18">
        <v>5.0955262702281699E-2</v>
      </c>
      <c r="E20" s="18">
        <v>1.15390480442606E-2</v>
      </c>
      <c r="F20" s="26">
        <v>8.9223340275297996E-6</v>
      </c>
      <c r="G20" s="18">
        <v>16312</v>
      </c>
      <c r="H20" s="18" t="s">
        <v>45</v>
      </c>
      <c r="I20" s="18">
        <v>1.19402122606064E-3</v>
      </c>
      <c r="J20" s="18">
        <v>19.4977669446417</v>
      </c>
    </row>
    <row r="21" spans="1:10" x14ac:dyDescent="0.25">
      <c r="A21" s="18" t="s">
        <v>65</v>
      </c>
      <c r="B21" s="18" t="s">
        <v>47</v>
      </c>
      <c r="C21" s="18" t="s">
        <v>48</v>
      </c>
      <c r="D21" s="18">
        <v>-7.5127704449121993E-2</v>
      </c>
      <c r="E21" s="18">
        <v>1.5386652361298001E-2</v>
      </c>
      <c r="F21" s="26">
        <v>1.0533334513830099E-6</v>
      </c>
      <c r="G21" s="18">
        <v>9593</v>
      </c>
      <c r="H21" s="18" t="s">
        <v>66</v>
      </c>
      <c r="I21" s="18">
        <v>2.4790172574954599E-3</v>
      </c>
      <c r="J21" s="18">
        <v>23.8353427426363</v>
      </c>
    </row>
    <row r="22" spans="1:10" x14ac:dyDescent="0.25">
      <c r="A22" s="18" t="s">
        <v>67</v>
      </c>
      <c r="B22" s="18" t="s">
        <v>47</v>
      </c>
      <c r="C22" s="18" t="s">
        <v>48</v>
      </c>
      <c r="D22" s="18">
        <v>0.13327129852031</v>
      </c>
      <c r="E22" s="18">
        <v>2.6773761004545399E-2</v>
      </c>
      <c r="F22" s="26">
        <v>5.0914093940701901E-7</v>
      </c>
      <c r="G22" s="18">
        <v>9593</v>
      </c>
      <c r="H22" s="18" t="s">
        <v>66</v>
      </c>
      <c r="I22" s="18">
        <v>2.5762011855299601E-3</v>
      </c>
      <c r="J22" s="18">
        <v>24.7721636477754</v>
      </c>
    </row>
    <row r="23" spans="1:10" x14ac:dyDescent="0.25">
      <c r="A23" s="18" t="s">
        <v>68</v>
      </c>
      <c r="B23" s="18" t="s">
        <v>43</v>
      </c>
      <c r="C23" s="18" t="s">
        <v>44</v>
      </c>
      <c r="D23" s="18">
        <v>-0.16067713278854501</v>
      </c>
      <c r="E23" s="18">
        <v>3.1770755866360398E-2</v>
      </c>
      <c r="F23" s="26">
        <v>6.2036258783915304E-7</v>
      </c>
      <c r="G23" s="18">
        <v>8520</v>
      </c>
      <c r="H23" s="18" t="s">
        <v>66</v>
      </c>
      <c r="I23" s="18">
        <v>2.9930339969382598E-3</v>
      </c>
      <c r="J23" s="18">
        <v>25.5711990540313</v>
      </c>
    </row>
    <row r="24" spans="1:10" x14ac:dyDescent="0.25">
      <c r="A24" s="18" t="s">
        <v>69</v>
      </c>
      <c r="B24" s="18" t="s">
        <v>47</v>
      </c>
      <c r="C24" s="18" t="s">
        <v>48</v>
      </c>
      <c r="D24" s="18">
        <v>7.0514453936371402E-2</v>
      </c>
      <c r="E24" s="18">
        <v>1.5756372669543502E-2</v>
      </c>
      <c r="F24" s="26">
        <v>7.3791588369663398E-6</v>
      </c>
      <c r="G24" s="18">
        <v>9115</v>
      </c>
      <c r="H24" s="18" t="s">
        <v>66</v>
      </c>
      <c r="I24" s="18">
        <v>2.1924712608191298E-3</v>
      </c>
      <c r="J24" s="18">
        <v>20.023892408479998</v>
      </c>
    </row>
    <row r="25" spans="1:10" x14ac:dyDescent="0.25">
      <c r="A25" s="18" t="s">
        <v>70</v>
      </c>
      <c r="B25" s="18" t="s">
        <v>43</v>
      </c>
      <c r="C25" s="18" t="s">
        <v>48</v>
      </c>
      <c r="D25" s="18">
        <v>-6.9274223913429106E-2</v>
      </c>
      <c r="E25" s="18">
        <v>1.48866303248895E-2</v>
      </c>
      <c r="F25" s="26">
        <v>3.5543376485523999E-6</v>
      </c>
      <c r="G25" s="18">
        <v>9115</v>
      </c>
      <c r="H25" s="18" t="s">
        <v>66</v>
      </c>
      <c r="I25" s="18">
        <v>2.37008172917806E-3</v>
      </c>
      <c r="J25" s="18">
        <v>21.649866751626799</v>
      </c>
    </row>
    <row r="26" spans="1:10" x14ac:dyDescent="0.25">
      <c r="A26" s="18" t="s">
        <v>71</v>
      </c>
      <c r="B26" s="18" t="s">
        <v>43</v>
      </c>
      <c r="C26" s="18" t="s">
        <v>44</v>
      </c>
      <c r="D26" s="18">
        <v>-8.0810954240114599E-2</v>
      </c>
      <c r="E26" s="18">
        <v>1.8415929635759502E-2</v>
      </c>
      <c r="F26" s="26">
        <v>7.5363884870783402E-6</v>
      </c>
      <c r="G26" s="18">
        <v>9589</v>
      </c>
      <c r="H26" s="18" t="s">
        <v>66</v>
      </c>
      <c r="I26" s="18">
        <v>2.00405038591257E-3</v>
      </c>
      <c r="J26" s="18">
        <v>19.251411849089301</v>
      </c>
    </row>
    <row r="27" spans="1:10" x14ac:dyDescent="0.25">
      <c r="A27" s="18" t="s">
        <v>72</v>
      </c>
      <c r="B27" s="18" t="s">
        <v>48</v>
      </c>
      <c r="C27" s="18" t="s">
        <v>47</v>
      </c>
      <c r="D27" s="18">
        <v>9.6948894463046095E-2</v>
      </c>
      <c r="E27" s="18">
        <v>2.15148527086662E-2</v>
      </c>
      <c r="F27" s="26">
        <v>8.84300899001929E-6</v>
      </c>
      <c r="G27" s="18">
        <v>9596</v>
      </c>
      <c r="H27" s="18" t="s">
        <v>66</v>
      </c>
      <c r="I27" s="18">
        <v>2.1115468687495499E-3</v>
      </c>
      <c r="J27" s="18">
        <v>20.301047271581801</v>
      </c>
    </row>
    <row r="28" spans="1:10" x14ac:dyDescent="0.25">
      <c r="A28" s="18" t="s">
        <v>73</v>
      </c>
      <c r="B28" s="18" t="s">
        <v>44</v>
      </c>
      <c r="C28" s="18" t="s">
        <v>47</v>
      </c>
      <c r="D28" s="18">
        <v>9.2734145054307202E-2</v>
      </c>
      <c r="E28" s="18">
        <v>2.0756922650710299E-2</v>
      </c>
      <c r="F28" s="26">
        <v>9.3325791142296608E-6</v>
      </c>
      <c r="G28" s="18">
        <v>9465</v>
      </c>
      <c r="H28" s="18" t="s">
        <v>66</v>
      </c>
      <c r="I28" s="18">
        <v>2.1043497476830901E-3</v>
      </c>
      <c r="J28" s="18">
        <v>19.9554549188484</v>
      </c>
    </row>
    <row r="29" spans="1:10" x14ac:dyDescent="0.25">
      <c r="A29" s="18" t="s">
        <v>74</v>
      </c>
      <c r="B29" s="18" t="s">
        <v>44</v>
      </c>
      <c r="C29" s="18" t="s">
        <v>47</v>
      </c>
      <c r="D29" s="18">
        <v>6.9023356011148201E-2</v>
      </c>
      <c r="E29" s="18">
        <v>1.53828947505729E-2</v>
      </c>
      <c r="F29" s="26">
        <v>7.1418501955912104E-6</v>
      </c>
      <c r="G29" s="18">
        <v>9115</v>
      </c>
      <c r="H29" s="18" t="s">
        <v>66</v>
      </c>
      <c r="I29" s="18">
        <v>2.2039468373210701E-3</v>
      </c>
      <c r="J29" s="18">
        <v>20.128930621488799</v>
      </c>
    </row>
    <row r="30" spans="1:10" x14ac:dyDescent="0.25">
      <c r="A30" s="18" t="s">
        <v>75</v>
      </c>
      <c r="B30" s="18" t="s">
        <v>43</v>
      </c>
      <c r="C30" s="18" t="s">
        <v>44</v>
      </c>
      <c r="D30" s="18">
        <v>8.0525582001955906E-2</v>
      </c>
      <c r="E30" s="18">
        <v>1.80911659986609E-2</v>
      </c>
      <c r="F30" s="26">
        <v>9.7593285656163402E-6</v>
      </c>
      <c r="G30" s="18">
        <v>9115</v>
      </c>
      <c r="H30" s="18" t="s">
        <v>66</v>
      </c>
      <c r="I30" s="18">
        <v>2.16887738398795E-3</v>
      </c>
      <c r="J30" s="18">
        <v>19.8079405946613</v>
      </c>
    </row>
    <row r="31" spans="1:10" x14ac:dyDescent="0.25">
      <c r="A31" s="18" t="s">
        <v>76</v>
      </c>
      <c r="B31" s="18" t="s">
        <v>47</v>
      </c>
      <c r="C31" s="18" t="s">
        <v>48</v>
      </c>
      <c r="D31" s="18">
        <v>-5.98867867493336E-2</v>
      </c>
      <c r="E31" s="18">
        <v>1.2390272243343501E-2</v>
      </c>
      <c r="F31" s="26">
        <v>1.0789491790838901E-6</v>
      </c>
      <c r="G31" s="18">
        <v>17360</v>
      </c>
      <c r="H31" s="18" t="s">
        <v>77</v>
      </c>
      <c r="I31" s="18">
        <v>1.3438987927734999E-3</v>
      </c>
      <c r="J31" s="18">
        <v>23.3587870907343</v>
      </c>
    </row>
    <row r="32" spans="1:10" x14ac:dyDescent="0.25">
      <c r="A32" s="18" t="s">
        <v>78</v>
      </c>
      <c r="B32" s="18" t="s">
        <v>47</v>
      </c>
      <c r="C32" s="18" t="s">
        <v>48</v>
      </c>
      <c r="D32" s="18">
        <v>-0.107254772366289</v>
      </c>
      <c r="E32" s="18">
        <v>2.22878752023409E-2</v>
      </c>
      <c r="F32" s="26">
        <v>1.3377220092998601E-6</v>
      </c>
      <c r="G32" s="18">
        <v>15836</v>
      </c>
      <c r="H32" s="18" t="s">
        <v>77</v>
      </c>
      <c r="I32" s="18">
        <v>1.4602116126740199E-3</v>
      </c>
      <c r="J32" s="18">
        <v>23.1548015852444</v>
      </c>
    </row>
    <row r="33" spans="1:10" x14ac:dyDescent="0.25">
      <c r="A33" s="18" t="s">
        <v>79</v>
      </c>
      <c r="B33" s="18" t="s">
        <v>43</v>
      </c>
      <c r="C33" s="18" t="s">
        <v>44</v>
      </c>
      <c r="D33" s="18">
        <v>-7.1477335661687305E-2</v>
      </c>
      <c r="E33" s="18">
        <v>1.4664695205578599E-2</v>
      </c>
      <c r="F33" s="26">
        <v>9.2197691801180398E-7</v>
      </c>
      <c r="G33" s="18">
        <v>17375</v>
      </c>
      <c r="H33" s="18" t="s">
        <v>77</v>
      </c>
      <c r="I33" s="18">
        <v>1.36543933053379E-3</v>
      </c>
      <c r="J33" s="18">
        <v>23.754212425274901</v>
      </c>
    </row>
    <row r="34" spans="1:10" x14ac:dyDescent="0.25">
      <c r="A34" s="18" t="s">
        <v>80</v>
      </c>
      <c r="B34" s="18" t="s">
        <v>48</v>
      </c>
      <c r="C34" s="18" t="s">
        <v>47</v>
      </c>
      <c r="D34" s="18">
        <v>6.1952893652695601E-2</v>
      </c>
      <c r="E34" s="18">
        <v>1.27066463159058E-2</v>
      </c>
      <c r="F34" s="26">
        <v>1.0149756248307101E-6</v>
      </c>
      <c r="G34" s="18">
        <v>17374</v>
      </c>
      <c r="H34" s="18" t="s">
        <v>77</v>
      </c>
      <c r="I34" s="18">
        <v>1.3663679906224899E-3</v>
      </c>
      <c r="J34" s="18">
        <v>23.769021963873801</v>
      </c>
    </row>
    <row r="35" spans="1:10" x14ac:dyDescent="0.25">
      <c r="A35" s="18" t="s">
        <v>81</v>
      </c>
      <c r="B35" s="18" t="s">
        <v>44</v>
      </c>
      <c r="C35" s="18" t="s">
        <v>43</v>
      </c>
      <c r="D35" s="18">
        <v>0.108007224664914</v>
      </c>
      <c r="E35" s="18">
        <v>2.32857665024475E-2</v>
      </c>
      <c r="F35" s="26">
        <v>1.06891333455739E-6</v>
      </c>
      <c r="G35" s="18">
        <v>15226</v>
      </c>
      <c r="H35" s="18" t="s">
        <v>77</v>
      </c>
      <c r="I35" s="18">
        <v>1.4109950534588801E-3</v>
      </c>
      <c r="J35" s="18">
        <v>21.511341089728901</v>
      </c>
    </row>
    <row r="36" spans="1:10" x14ac:dyDescent="0.25">
      <c r="A36" s="18" t="s">
        <v>82</v>
      </c>
      <c r="B36" s="18" t="s">
        <v>48</v>
      </c>
      <c r="C36" s="18" t="s">
        <v>47</v>
      </c>
      <c r="D36" s="18">
        <v>-6.3074683424100705E-2</v>
      </c>
      <c r="E36" s="18">
        <v>1.28717370396616E-2</v>
      </c>
      <c r="F36" s="26">
        <v>1.96025424535054E-6</v>
      </c>
      <c r="G36" s="18">
        <v>17377</v>
      </c>
      <c r="H36" s="18" t="s">
        <v>77</v>
      </c>
      <c r="I36" s="18">
        <v>1.37994356087485E-3</v>
      </c>
      <c r="J36" s="18">
        <v>24.009651333957699</v>
      </c>
    </row>
    <row r="37" spans="1:10" x14ac:dyDescent="0.25">
      <c r="A37" s="18" t="s">
        <v>83</v>
      </c>
      <c r="B37" s="18" t="s">
        <v>48</v>
      </c>
      <c r="C37" s="18" t="s">
        <v>43</v>
      </c>
      <c r="D37" s="18">
        <v>0.15633148386962301</v>
      </c>
      <c r="E37" s="18">
        <v>3.2594545512293897E-2</v>
      </c>
      <c r="F37" s="26">
        <v>1.0725014476733399E-6</v>
      </c>
      <c r="G37" s="18">
        <v>8017</v>
      </c>
      <c r="H37" s="18" t="s">
        <v>77</v>
      </c>
      <c r="I37" s="18">
        <v>2.8611905163979001E-3</v>
      </c>
      <c r="J37" s="18">
        <v>22.998244347550202</v>
      </c>
    </row>
    <row r="38" spans="1:10" x14ac:dyDescent="0.25">
      <c r="A38" s="18" t="s">
        <v>84</v>
      </c>
      <c r="B38" s="18" t="s">
        <v>47</v>
      </c>
      <c r="C38" s="18" t="s">
        <v>44</v>
      </c>
      <c r="D38" s="18">
        <v>5.54218680819311E-2</v>
      </c>
      <c r="E38" s="18">
        <v>1.1478925395346101E-2</v>
      </c>
      <c r="F38" s="26">
        <v>1.38433781634373E-6</v>
      </c>
      <c r="G38" s="18">
        <v>17356</v>
      </c>
      <c r="H38" s="18" t="s">
        <v>77</v>
      </c>
      <c r="I38" s="18">
        <v>1.3413042493066699E-3</v>
      </c>
      <c r="J38" s="18">
        <v>23.308257407172199</v>
      </c>
    </row>
    <row r="39" spans="1:10" x14ac:dyDescent="0.25">
      <c r="A39" s="18" t="s">
        <v>85</v>
      </c>
      <c r="B39" s="18" t="s">
        <v>48</v>
      </c>
      <c r="C39" s="18" t="s">
        <v>43</v>
      </c>
      <c r="D39" s="18">
        <v>-0.104495633159308</v>
      </c>
      <c r="E39" s="18">
        <v>2.1708313795008701E-2</v>
      </c>
      <c r="F39" s="26">
        <v>1.5275158949563199E-6</v>
      </c>
      <c r="G39" s="18">
        <v>16519</v>
      </c>
      <c r="H39" s="18" t="s">
        <v>77</v>
      </c>
      <c r="I39" s="18">
        <v>1.40072086274964E-3</v>
      </c>
      <c r="J39" s="18">
        <v>23.168158613156798</v>
      </c>
    </row>
    <row r="40" spans="1:10" x14ac:dyDescent="0.25">
      <c r="A40" s="18" t="s">
        <v>86</v>
      </c>
      <c r="B40" s="18" t="s">
        <v>43</v>
      </c>
      <c r="C40" s="18" t="s">
        <v>44</v>
      </c>
      <c r="D40" s="18">
        <v>0.22530905432439</v>
      </c>
      <c r="E40" s="18">
        <v>4.6769704784246698E-2</v>
      </c>
      <c r="F40" s="26">
        <v>1.7945770035755901E-6</v>
      </c>
      <c r="G40" s="18">
        <v>4253</v>
      </c>
      <c r="H40" s="18" t="s">
        <v>77</v>
      </c>
      <c r="I40" s="18">
        <v>5.4271179845286699E-3</v>
      </c>
      <c r="J40" s="18">
        <v>23.1965690694073</v>
      </c>
    </row>
    <row r="41" spans="1:10" x14ac:dyDescent="0.25">
      <c r="A41" s="18" t="s">
        <v>87</v>
      </c>
      <c r="B41" s="18" t="s">
        <v>47</v>
      </c>
      <c r="C41" s="18" t="s">
        <v>48</v>
      </c>
      <c r="D41" s="18">
        <v>-0.101189316290506</v>
      </c>
      <c r="E41" s="18">
        <v>2.17378828052513E-2</v>
      </c>
      <c r="F41" s="26">
        <v>4.8544226548945099E-6</v>
      </c>
      <c r="G41" s="18">
        <v>16026</v>
      </c>
      <c r="H41" s="18" t="s">
        <v>77</v>
      </c>
      <c r="I41" s="18">
        <v>1.35027704435392E-3</v>
      </c>
      <c r="J41" s="18">
        <v>21.666094588891301</v>
      </c>
    </row>
    <row r="42" spans="1:10" x14ac:dyDescent="0.25">
      <c r="A42" s="18" t="s">
        <v>88</v>
      </c>
      <c r="B42" s="18" t="s">
        <v>44</v>
      </c>
      <c r="C42" s="18" t="s">
        <v>43</v>
      </c>
      <c r="D42" s="18">
        <v>5.2061416656942902E-2</v>
      </c>
      <c r="E42" s="18">
        <v>1.0984163045429899E-2</v>
      </c>
      <c r="F42" s="26">
        <v>2.2076002646078998E-6</v>
      </c>
      <c r="G42" s="18">
        <v>17377</v>
      </c>
      <c r="H42" s="18" t="s">
        <v>77</v>
      </c>
      <c r="I42" s="18">
        <v>1.29110670862518E-3</v>
      </c>
      <c r="J42" s="18">
        <v>22.461979875268501</v>
      </c>
    </row>
    <row r="43" spans="1:10" x14ac:dyDescent="0.25">
      <c r="A43" s="18" t="s">
        <v>89</v>
      </c>
      <c r="B43" s="18" t="s">
        <v>47</v>
      </c>
      <c r="C43" s="18" t="s">
        <v>48</v>
      </c>
      <c r="D43" s="18">
        <v>-8.1145977856176804E-2</v>
      </c>
      <c r="E43" s="18">
        <v>1.80042250554538E-2</v>
      </c>
      <c r="F43" s="26">
        <v>7.5958460450847298E-6</v>
      </c>
      <c r="G43" s="18">
        <v>16600</v>
      </c>
      <c r="H43" s="18" t="s">
        <v>77</v>
      </c>
      <c r="I43" s="18">
        <v>1.2222102407856499E-3</v>
      </c>
      <c r="J43" s="18">
        <v>20.311069974283999</v>
      </c>
    </row>
    <row r="44" spans="1:10" x14ac:dyDescent="0.25">
      <c r="A44" s="18" t="s">
        <v>90</v>
      </c>
      <c r="B44" s="18" t="s">
        <v>44</v>
      </c>
      <c r="C44" s="18" t="s">
        <v>43</v>
      </c>
      <c r="D44" s="18">
        <v>5.7215761252642397E-2</v>
      </c>
      <c r="E44" s="18">
        <v>1.2679292343508499E-2</v>
      </c>
      <c r="F44" s="26">
        <v>7.2116617808239697E-6</v>
      </c>
      <c r="G44" s="18">
        <v>16902</v>
      </c>
      <c r="H44" s="18" t="s">
        <v>77</v>
      </c>
      <c r="I44" s="18">
        <v>1.2033177530700199E-3</v>
      </c>
      <c r="J44" s="18">
        <v>20.3605702625429</v>
      </c>
    </row>
    <row r="45" spans="1:10" x14ac:dyDescent="0.25">
      <c r="A45" s="18" t="s">
        <v>91</v>
      </c>
      <c r="B45" s="18" t="s">
        <v>47</v>
      </c>
      <c r="C45" s="18" t="s">
        <v>43</v>
      </c>
      <c r="D45" s="18">
        <v>-6.1303430880078801E-2</v>
      </c>
      <c r="E45" s="18">
        <v>1.37578925162102E-2</v>
      </c>
      <c r="F45" s="26">
        <v>7.8119864094870694E-6</v>
      </c>
      <c r="G45" s="18">
        <v>17368</v>
      </c>
      <c r="H45" s="18" t="s">
        <v>77</v>
      </c>
      <c r="I45" s="18">
        <v>1.1418780689593799E-3</v>
      </c>
      <c r="J45" s="18">
        <v>19.852523706983</v>
      </c>
    </row>
    <row r="46" spans="1:10" x14ac:dyDescent="0.25">
      <c r="A46" s="18" t="s">
        <v>92</v>
      </c>
      <c r="B46" s="18" t="s">
        <v>48</v>
      </c>
      <c r="C46" s="18" t="s">
        <v>44</v>
      </c>
      <c r="D46" s="18">
        <v>-0.104044366859068</v>
      </c>
      <c r="E46" s="18">
        <v>2.4793430991451499E-2</v>
      </c>
      <c r="F46" s="26">
        <v>8.4682857631377598E-6</v>
      </c>
      <c r="G46" s="18">
        <v>10436</v>
      </c>
      <c r="H46" s="18" t="s">
        <v>77</v>
      </c>
      <c r="I46" s="18">
        <v>1.6846030491201201E-3</v>
      </c>
      <c r="J46" s="18">
        <v>17.606808698137499</v>
      </c>
    </row>
    <row r="47" spans="1:10" x14ac:dyDescent="0.25">
      <c r="A47" s="18" t="s">
        <v>93</v>
      </c>
      <c r="B47" s="18" t="s">
        <v>44</v>
      </c>
      <c r="C47" s="18" t="s">
        <v>43</v>
      </c>
      <c r="D47" s="18">
        <v>5.3585401462581603E-2</v>
      </c>
      <c r="E47" s="18">
        <v>1.16361814672868E-2</v>
      </c>
      <c r="F47" s="26">
        <v>4.2983629582582899E-6</v>
      </c>
      <c r="G47" s="18">
        <v>17362</v>
      </c>
      <c r="H47" s="18" t="s">
        <v>77</v>
      </c>
      <c r="I47" s="18">
        <v>1.2199502311589299E-3</v>
      </c>
      <c r="J47" s="18">
        <v>21.2042040865961</v>
      </c>
    </row>
    <row r="48" spans="1:10" x14ac:dyDescent="0.25">
      <c r="A48" s="18" t="s">
        <v>94</v>
      </c>
      <c r="B48" s="18" t="s">
        <v>47</v>
      </c>
      <c r="C48" s="18" t="s">
        <v>48</v>
      </c>
      <c r="D48" s="18">
        <v>0.11105589263879601</v>
      </c>
      <c r="E48" s="18">
        <v>2.4603897905602599E-2</v>
      </c>
      <c r="F48" s="26">
        <v>6.5458629626203097E-6</v>
      </c>
      <c r="G48" s="18">
        <v>12966</v>
      </c>
      <c r="H48" s="18" t="s">
        <v>77</v>
      </c>
      <c r="I48" s="18">
        <v>1.56887187397649E-3</v>
      </c>
      <c r="J48" s="18">
        <v>20.3708141716351</v>
      </c>
    </row>
    <row r="49" spans="1:10" x14ac:dyDescent="0.25">
      <c r="A49" s="18" t="s">
        <v>95</v>
      </c>
      <c r="B49" s="18" t="s">
        <v>47</v>
      </c>
      <c r="C49" s="18" t="s">
        <v>44</v>
      </c>
      <c r="D49" s="18">
        <v>0.12803163655038699</v>
      </c>
      <c r="E49" s="18">
        <v>2.8692103893420601E-2</v>
      </c>
      <c r="F49" s="26">
        <v>9.1281820383008504E-6</v>
      </c>
      <c r="G49" s="18">
        <v>11350</v>
      </c>
      <c r="H49" s="18" t="s">
        <v>77</v>
      </c>
      <c r="I49" s="18">
        <v>1.7512683936747101E-3</v>
      </c>
      <c r="J49" s="18">
        <v>19.9082584351912</v>
      </c>
    </row>
    <row r="50" spans="1:10" x14ac:dyDescent="0.25">
      <c r="A50" s="18" t="s">
        <v>96</v>
      </c>
      <c r="B50" s="18" t="s">
        <v>47</v>
      </c>
      <c r="C50" s="18" t="s">
        <v>48</v>
      </c>
      <c r="D50" s="18">
        <v>6.0103453583870703E-2</v>
      </c>
      <c r="E50" s="18">
        <v>1.3640742104690899E-2</v>
      </c>
      <c r="F50" s="26">
        <v>9.5304769931341899E-6</v>
      </c>
      <c r="G50" s="18">
        <v>17260</v>
      </c>
      <c r="H50" s="18" t="s">
        <v>77</v>
      </c>
      <c r="I50" s="18">
        <v>1.12355371486172E-3</v>
      </c>
      <c r="J50" s="18">
        <v>19.412100548768301</v>
      </c>
    </row>
    <row r="51" spans="1:10" x14ac:dyDescent="0.25">
      <c r="A51" s="18" t="s">
        <v>97</v>
      </c>
      <c r="B51" s="18" t="s">
        <v>48</v>
      </c>
      <c r="C51" s="18" t="s">
        <v>44</v>
      </c>
      <c r="D51" s="18">
        <v>4.7686439879366903E-2</v>
      </c>
      <c r="E51" s="18">
        <v>1.0854726753172899E-2</v>
      </c>
      <c r="F51" s="26">
        <v>7.97379651967901E-6</v>
      </c>
      <c r="G51" s="18">
        <v>17358</v>
      </c>
      <c r="H51" s="18" t="s">
        <v>77</v>
      </c>
      <c r="I51" s="18">
        <v>1.11063081094484E-3</v>
      </c>
      <c r="J51" s="18">
        <v>19.2975407981445</v>
      </c>
    </row>
    <row r="52" spans="1:10" x14ac:dyDescent="0.25">
      <c r="A52" s="18" t="s">
        <v>98</v>
      </c>
      <c r="B52" s="18" t="s">
        <v>43</v>
      </c>
      <c r="C52" s="18" t="s">
        <v>44</v>
      </c>
      <c r="D52" s="18">
        <v>9.7915445064859705E-2</v>
      </c>
      <c r="E52" s="18">
        <v>2.2407372578573798E-2</v>
      </c>
      <c r="F52" s="26">
        <v>8.4568644551660293E-6</v>
      </c>
      <c r="G52" s="18">
        <v>15769</v>
      </c>
      <c r="H52" s="18" t="s">
        <v>77</v>
      </c>
      <c r="I52" s="18">
        <v>1.2094580282873901E-3</v>
      </c>
      <c r="J52" s="18">
        <v>19.092616450253999</v>
      </c>
    </row>
    <row r="53" spans="1:10" x14ac:dyDescent="0.25">
      <c r="A53" s="18" t="s">
        <v>99</v>
      </c>
      <c r="B53" s="18" t="s">
        <v>48</v>
      </c>
      <c r="C53" s="18" t="s">
        <v>47</v>
      </c>
      <c r="D53" s="18">
        <v>-0.121513596767848</v>
      </c>
      <c r="E53" s="18">
        <v>2.3675902968301601E-2</v>
      </c>
      <c r="F53" s="26">
        <v>3.8958507893047201E-7</v>
      </c>
      <c r="G53" s="18">
        <v>11349</v>
      </c>
      <c r="H53" s="18" t="s">
        <v>100</v>
      </c>
      <c r="I53" s="18">
        <v>2.3156462478383499E-3</v>
      </c>
      <c r="J53" s="18">
        <v>26.336624279415201</v>
      </c>
    </row>
    <row r="54" spans="1:10" x14ac:dyDescent="0.25">
      <c r="A54" s="18" t="s">
        <v>101</v>
      </c>
      <c r="B54" s="18" t="s">
        <v>48</v>
      </c>
      <c r="C54" s="18" t="s">
        <v>47</v>
      </c>
      <c r="D54" s="18">
        <v>-6.4577053140806501E-2</v>
      </c>
      <c r="E54" s="18">
        <v>1.3295738544245801E-2</v>
      </c>
      <c r="F54" s="26">
        <v>8.3678139727419202E-7</v>
      </c>
      <c r="G54" s="18">
        <v>18334</v>
      </c>
      <c r="H54" s="18" t="s">
        <v>100</v>
      </c>
      <c r="I54" s="18">
        <v>1.2850376215713299E-3</v>
      </c>
      <c r="J54" s="18">
        <v>23.587620658595299</v>
      </c>
    </row>
    <row r="55" spans="1:10" x14ac:dyDescent="0.25">
      <c r="A55" s="18" t="s">
        <v>102</v>
      </c>
      <c r="B55" s="18" t="s">
        <v>48</v>
      </c>
      <c r="C55" s="18" t="s">
        <v>47</v>
      </c>
      <c r="D55" s="18">
        <v>-0.20701789201533999</v>
      </c>
      <c r="E55" s="18">
        <v>4.4263342615373902E-2</v>
      </c>
      <c r="F55" s="26">
        <v>1.2161589098980301E-6</v>
      </c>
      <c r="G55" s="18">
        <v>3350</v>
      </c>
      <c r="H55" s="18" t="s">
        <v>100</v>
      </c>
      <c r="I55" s="18">
        <v>6.4871810313441702E-3</v>
      </c>
      <c r="J55" s="18">
        <v>21.860897693787599</v>
      </c>
    </row>
    <row r="56" spans="1:10" x14ac:dyDescent="0.25">
      <c r="A56" s="18" t="s">
        <v>103</v>
      </c>
      <c r="B56" s="18" t="s">
        <v>44</v>
      </c>
      <c r="C56" s="18" t="s">
        <v>43</v>
      </c>
      <c r="D56" s="18">
        <v>0.102647804394865</v>
      </c>
      <c r="E56" s="18">
        <v>2.1384281328085699E-2</v>
      </c>
      <c r="F56" s="26">
        <v>9.2398787844380401E-7</v>
      </c>
      <c r="G56" s="18">
        <v>16393</v>
      </c>
      <c r="H56" s="18" t="s">
        <v>100</v>
      </c>
      <c r="I56" s="18">
        <v>1.40359421596412E-3</v>
      </c>
      <c r="J56" s="18">
        <v>23.038649709343499</v>
      </c>
    </row>
    <row r="57" spans="1:10" x14ac:dyDescent="0.25">
      <c r="A57" s="18" t="s">
        <v>104</v>
      </c>
      <c r="B57" s="18" t="s">
        <v>44</v>
      </c>
      <c r="C57" s="18" t="s">
        <v>43</v>
      </c>
      <c r="D57" s="18">
        <v>-5.08392764927297E-2</v>
      </c>
      <c r="E57" s="18">
        <v>1.06807311325787E-2</v>
      </c>
      <c r="F57" s="26">
        <v>1.9150861784827899E-6</v>
      </c>
      <c r="G57" s="18">
        <v>17853</v>
      </c>
      <c r="H57" s="18" t="s">
        <v>100</v>
      </c>
      <c r="I57" s="18">
        <v>1.26746142875E-3</v>
      </c>
      <c r="J57" s="18">
        <v>22.654167247803301</v>
      </c>
    </row>
    <row r="58" spans="1:10" x14ac:dyDescent="0.25">
      <c r="A58" s="18" t="s">
        <v>105</v>
      </c>
      <c r="B58" s="18" t="s">
        <v>48</v>
      </c>
      <c r="C58" s="18" t="s">
        <v>43</v>
      </c>
      <c r="D58" s="18">
        <v>-5.6711256370813201E-2</v>
      </c>
      <c r="E58" s="18">
        <v>1.18385895908363E-2</v>
      </c>
      <c r="F58" s="26">
        <v>1.5481396335415E-6</v>
      </c>
      <c r="G58" s="18">
        <v>18333</v>
      </c>
      <c r="H58" s="18" t="s">
        <v>100</v>
      </c>
      <c r="I58" s="18">
        <v>1.25014905290076E-3</v>
      </c>
      <c r="J58" s="18">
        <v>22.945167167727099</v>
      </c>
    </row>
    <row r="59" spans="1:10" x14ac:dyDescent="0.25">
      <c r="A59" s="18" t="s">
        <v>106</v>
      </c>
      <c r="B59" s="18" t="s">
        <v>43</v>
      </c>
      <c r="C59" s="18" t="s">
        <v>44</v>
      </c>
      <c r="D59" s="18">
        <v>-5.4853205863846601E-2</v>
      </c>
      <c r="E59" s="18">
        <v>1.2152954084148701E-2</v>
      </c>
      <c r="F59" s="26">
        <v>4.7337682128595502E-6</v>
      </c>
      <c r="G59" s="18">
        <v>18334</v>
      </c>
      <c r="H59" s="18" t="s">
        <v>100</v>
      </c>
      <c r="I59" s="18">
        <v>1.10994326010269E-3</v>
      </c>
      <c r="J59" s="18">
        <v>20.370089487737101</v>
      </c>
    </row>
    <row r="60" spans="1:10" x14ac:dyDescent="0.25">
      <c r="A60" s="18" t="s">
        <v>107</v>
      </c>
      <c r="B60" s="18" t="s">
        <v>47</v>
      </c>
      <c r="C60" s="18" t="s">
        <v>44</v>
      </c>
      <c r="D60" s="18">
        <v>6.89675787497427E-2</v>
      </c>
      <c r="E60" s="18">
        <v>1.4876501032150401E-2</v>
      </c>
      <c r="F60" s="26">
        <v>3.74579018120455E-6</v>
      </c>
      <c r="G60" s="18">
        <v>17513</v>
      </c>
      <c r="H60" s="18" t="s">
        <v>100</v>
      </c>
      <c r="I60" s="18">
        <v>1.22573098041448E-3</v>
      </c>
      <c r="J60" s="18">
        <v>21.490116299358899</v>
      </c>
    </row>
    <row r="61" spans="1:10" x14ac:dyDescent="0.25">
      <c r="A61" s="18" t="s">
        <v>108</v>
      </c>
      <c r="B61" s="18" t="s">
        <v>44</v>
      </c>
      <c r="C61" s="18" t="s">
        <v>48</v>
      </c>
      <c r="D61" s="18">
        <v>-5.5205683864449198E-2</v>
      </c>
      <c r="E61" s="18">
        <v>1.2027767137839301E-2</v>
      </c>
      <c r="F61" s="26">
        <v>8.3592768978677201E-6</v>
      </c>
      <c r="G61" s="18">
        <v>18334</v>
      </c>
      <c r="H61" s="18" t="s">
        <v>100</v>
      </c>
      <c r="I61" s="18">
        <v>1.1477349249236701E-3</v>
      </c>
      <c r="J61" s="18">
        <v>21.064453052143101</v>
      </c>
    </row>
    <row r="62" spans="1:10" x14ac:dyDescent="0.25">
      <c r="A62" s="18" t="s">
        <v>109</v>
      </c>
      <c r="B62" s="18" t="s">
        <v>44</v>
      </c>
      <c r="C62" s="18" t="s">
        <v>43</v>
      </c>
      <c r="D62" s="18">
        <v>-0.22240975381407899</v>
      </c>
      <c r="E62" s="18">
        <v>4.9345816052501199E-2</v>
      </c>
      <c r="F62" s="26">
        <v>7.6551917897725997E-6</v>
      </c>
      <c r="G62" s="18">
        <v>3819</v>
      </c>
      <c r="H62" s="18" t="s">
        <v>100</v>
      </c>
      <c r="I62" s="18">
        <v>5.2911892376004297E-3</v>
      </c>
      <c r="J62" s="18">
        <v>20.303901102917902</v>
      </c>
    </row>
    <row r="63" spans="1:10" x14ac:dyDescent="0.25">
      <c r="A63" s="18" t="s">
        <v>110</v>
      </c>
      <c r="B63" s="18" t="s">
        <v>47</v>
      </c>
      <c r="C63" s="18" t="s">
        <v>48</v>
      </c>
      <c r="D63" s="18">
        <v>4.7359582370357499E-2</v>
      </c>
      <c r="E63" s="18">
        <v>1.05409956228975E-2</v>
      </c>
      <c r="F63" s="26">
        <v>7.0822759550016899E-6</v>
      </c>
      <c r="G63" s="18">
        <v>18220</v>
      </c>
      <c r="H63" s="18" t="s">
        <v>100</v>
      </c>
      <c r="I63" s="18">
        <v>1.10668289364019E-3</v>
      </c>
      <c r="J63" s="18">
        <v>20.183886117830799</v>
      </c>
    </row>
    <row r="64" spans="1:10" x14ac:dyDescent="0.25">
      <c r="A64" s="18" t="s">
        <v>111</v>
      </c>
      <c r="B64" s="18" t="s">
        <v>47</v>
      </c>
      <c r="C64" s="18" t="s">
        <v>43</v>
      </c>
      <c r="D64" s="18">
        <v>6.5572806540615799E-2</v>
      </c>
      <c r="E64" s="18">
        <v>1.49890576376926E-2</v>
      </c>
      <c r="F64" s="26">
        <v>9.0866462307928997E-6</v>
      </c>
      <c r="G64" s="18">
        <v>18320</v>
      </c>
      <c r="H64" s="18" t="s">
        <v>100</v>
      </c>
      <c r="I64" s="18">
        <v>1.04356610281435E-3</v>
      </c>
      <c r="J64" s="18">
        <v>19.136013566454299</v>
      </c>
    </row>
    <row r="65" spans="1:10" x14ac:dyDescent="0.25">
      <c r="A65" s="18" t="s">
        <v>112</v>
      </c>
      <c r="B65" s="18" t="s">
        <v>47</v>
      </c>
      <c r="C65" s="18" t="s">
        <v>48</v>
      </c>
      <c r="D65" s="18">
        <v>-0.107377003093654</v>
      </c>
      <c r="E65" s="18">
        <v>2.4566123646500501E-2</v>
      </c>
      <c r="F65" s="26">
        <v>8.7642615606510299E-6</v>
      </c>
      <c r="G65" s="18">
        <v>11372</v>
      </c>
      <c r="H65" s="18" t="s">
        <v>100</v>
      </c>
      <c r="I65" s="18">
        <v>1.67719450742225E-3</v>
      </c>
      <c r="J65" s="18">
        <v>19.101738880924302</v>
      </c>
    </row>
    <row r="66" spans="1:10" x14ac:dyDescent="0.25">
      <c r="A66" s="18" t="s">
        <v>113</v>
      </c>
      <c r="B66" s="18" t="s">
        <v>44</v>
      </c>
      <c r="C66" s="18" t="s">
        <v>48</v>
      </c>
      <c r="D66" s="18">
        <v>6.4682287988244505E-2</v>
      </c>
      <c r="E66" s="18">
        <v>1.49628204072749E-2</v>
      </c>
      <c r="F66" s="26">
        <v>9.9858857276241404E-6</v>
      </c>
      <c r="G66" s="18">
        <v>18334</v>
      </c>
      <c r="H66" s="18" t="s">
        <v>100</v>
      </c>
      <c r="I66" s="18">
        <v>1.0182259441058701E-3</v>
      </c>
      <c r="J66" s="18">
        <v>18.685143705439099</v>
      </c>
    </row>
    <row r="67" spans="1:10" x14ac:dyDescent="0.25">
      <c r="A67" s="18" t="s">
        <v>114</v>
      </c>
      <c r="B67" s="18" t="s">
        <v>48</v>
      </c>
      <c r="C67" s="18" t="s">
        <v>47</v>
      </c>
      <c r="D67" s="18">
        <v>-4.6672941025465799E-2</v>
      </c>
      <c r="E67" s="18">
        <v>1.0531247194550401E-2</v>
      </c>
      <c r="F67" s="26">
        <v>8.4711582171688897E-6</v>
      </c>
      <c r="G67" s="18">
        <v>18324</v>
      </c>
      <c r="H67" s="18" t="s">
        <v>100</v>
      </c>
      <c r="I67" s="18">
        <v>1.07074282445931E-3</v>
      </c>
      <c r="J67" s="18">
        <v>19.6391785392427</v>
      </c>
    </row>
    <row r="68" spans="1:10" x14ac:dyDescent="0.25">
      <c r="A68" s="18" t="s">
        <v>115</v>
      </c>
      <c r="B68" s="18" t="s">
        <v>43</v>
      </c>
      <c r="C68" s="18" t="s">
        <v>44</v>
      </c>
      <c r="D68" s="18">
        <v>0.14005486555302599</v>
      </c>
      <c r="E68" s="18">
        <v>3.1112823917136399E-2</v>
      </c>
      <c r="F68" s="26">
        <v>7.0612855891246102E-6</v>
      </c>
      <c r="G68" s="18">
        <v>9668</v>
      </c>
      <c r="H68" s="18" t="s">
        <v>100</v>
      </c>
      <c r="I68" s="18">
        <v>2.0915660851044899E-3</v>
      </c>
      <c r="J68" s="18">
        <v>20.259451760825701</v>
      </c>
    </row>
    <row r="69" spans="1:10" x14ac:dyDescent="0.25">
      <c r="A69" s="18" t="s">
        <v>116</v>
      </c>
      <c r="B69" s="18" t="s">
        <v>43</v>
      </c>
      <c r="C69" s="18" t="s">
        <v>44</v>
      </c>
      <c r="D69" s="18">
        <v>8.3242265265250207E-2</v>
      </c>
      <c r="E69" s="18">
        <v>1.6723677405276999E-2</v>
      </c>
      <c r="F69" s="26">
        <v>5.1716574864682395E-7</v>
      </c>
      <c r="G69" s="18">
        <v>15945</v>
      </c>
      <c r="H69" s="18" t="s">
        <v>117</v>
      </c>
      <c r="I69" s="18">
        <v>1.55140577383748E-3</v>
      </c>
      <c r="J69" s="18">
        <v>24.7724944432025</v>
      </c>
    </row>
    <row r="70" spans="1:10" x14ac:dyDescent="0.25">
      <c r="A70" s="18" t="s">
        <v>118</v>
      </c>
      <c r="B70" s="18" t="s">
        <v>44</v>
      </c>
      <c r="C70" s="18" t="s">
        <v>47</v>
      </c>
      <c r="D70" s="18">
        <v>6.4005972049514998E-2</v>
      </c>
      <c r="E70" s="18">
        <v>1.3037435516237201E-2</v>
      </c>
      <c r="F70" s="26">
        <v>9.1176220377694002E-7</v>
      </c>
      <c r="G70" s="18">
        <v>16717</v>
      </c>
      <c r="H70" s="18" t="s">
        <v>117</v>
      </c>
      <c r="I70" s="18">
        <v>1.4397019757903E-3</v>
      </c>
      <c r="J70" s="18">
        <v>24.099314355828099</v>
      </c>
    </row>
    <row r="71" spans="1:10" x14ac:dyDescent="0.25">
      <c r="A71" s="18" t="s">
        <v>119</v>
      </c>
      <c r="B71" s="18" t="s">
        <v>44</v>
      </c>
      <c r="C71" s="18" t="s">
        <v>47</v>
      </c>
      <c r="D71" s="18">
        <v>6.41362502594649E-2</v>
      </c>
      <c r="E71" s="18">
        <v>1.3176625126627199E-2</v>
      </c>
      <c r="F71" s="26">
        <v>1.09863237222013E-6</v>
      </c>
      <c r="G71" s="18">
        <v>17038</v>
      </c>
      <c r="H71" s="18" t="s">
        <v>117</v>
      </c>
      <c r="I71" s="18">
        <v>1.38859838501975E-3</v>
      </c>
      <c r="J71" s="18">
        <v>23.689056673035299</v>
      </c>
    </row>
    <row r="72" spans="1:10" x14ac:dyDescent="0.25">
      <c r="A72" s="18" t="s">
        <v>120</v>
      </c>
      <c r="B72" s="18" t="s">
        <v>47</v>
      </c>
      <c r="C72" s="18" t="s">
        <v>43</v>
      </c>
      <c r="D72" s="18">
        <v>-9.78177376981577E-2</v>
      </c>
      <c r="E72" s="18">
        <v>1.9852201266230399E-2</v>
      </c>
      <c r="F72" s="26">
        <v>7.4430472188437301E-7</v>
      </c>
      <c r="G72" s="18">
        <v>16184</v>
      </c>
      <c r="H72" s="18" t="s">
        <v>117</v>
      </c>
      <c r="I72" s="18">
        <v>1.4978937380822001E-3</v>
      </c>
      <c r="J72" s="18">
        <v>24.275278256937401</v>
      </c>
    </row>
    <row r="73" spans="1:10" x14ac:dyDescent="0.25">
      <c r="A73" s="18" t="s">
        <v>121</v>
      </c>
      <c r="B73" s="18" t="s">
        <v>44</v>
      </c>
      <c r="C73" s="18" t="s">
        <v>43</v>
      </c>
      <c r="D73" s="18">
        <v>0.10974089345982201</v>
      </c>
      <c r="E73" s="18">
        <v>2.3600020382053499E-2</v>
      </c>
      <c r="F73" s="26">
        <v>2.94091443235913E-6</v>
      </c>
      <c r="G73" s="18">
        <v>15108</v>
      </c>
      <c r="H73" s="18" t="s">
        <v>117</v>
      </c>
      <c r="I73" s="18">
        <v>1.42917077319142E-3</v>
      </c>
      <c r="J73" s="18">
        <v>21.61995230378</v>
      </c>
    </row>
    <row r="74" spans="1:10" x14ac:dyDescent="0.25">
      <c r="A74" s="18" t="s">
        <v>122</v>
      </c>
      <c r="B74" s="18" t="s">
        <v>43</v>
      </c>
      <c r="C74" s="18" t="s">
        <v>44</v>
      </c>
      <c r="D74" s="18">
        <v>-5.1310588747841002E-2</v>
      </c>
      <c r="E74" s="18">
        <v>1.0909102901692299E-2</v>
      </c>
      <c r="F74" s="26">
        <v>2.1981657808814402E-6</v>
      </c>
      <c r="G74" s="18">
        <v>17146</v>
      </c>
      <c r="H74" s="18" t="s">
        <v>117</v>
      </c>
      <c r="I74" s="18">
        <v>1.2885851242068699E-3</v>
      </c>
      <c r="J74" s="18">
        <v>22.120006881217101</v>
      </c>
    </row>
    <row r="75" spans="1:10" x14ac:dyDescent="0.25">
      <c r="A75" s="18" t="s">
        <v>123</v>
      </c>
      <c r="B75" s="18" t="s">
        <v>47</v>
      </c>
      <c r="C75" s="18" t="s">
        <v>48</v>
      </c>
      <c r="D75" s="18">
        <v>5.2558096788922301E-2</v>
      </c>
      <c r="E75" s="18">
        <v>1.1040784160128899E-2</v>
      </c>
      <c r="F75" s="26">
        <v>2.0152916958751998E-6</v>
      </c>
      <c r="G75" s="18">
        <v>17150</v>
      </c>
      <c r="H75" s="18" t="s">
        <v>117</v>
      </c>
      <c r="I75" s="18">
        <v>1.3195985325101501E-3</v>
      </c>
      <c r="J75" s="18">
        <v>22.658375594667799</v>
      </c>
    </row>
    <row r="76" spans="1:10" x14ac:dyDescent="0.25">
      <c r="A76" s="18" t="s">
        <v>124</v>
      </c>
      <c r="B76" s="18" t="s">
        <v>47</v>
      </c>
      <c r="C76" s="18" t="s">
        <v>44</v>
      </c>
      <c r="D76" s="18">
        <v>-0.13728067132948499</v>
      </c>
      <c r="E76" s="18">
        <v>2.9033768141035601E-2</v>
      </c>
      <c r="F76" s="26">
        <v>2.05510635139484E-6</v>
      </c>
      <c r="G76" s="18">
        <v>11344</v>
      </c>
      <c r="H76" s="18" t="s">
        <v>117</v>
      </c>
      <c r="I76" s="18">
        <v>1.9669380900039302E-3</v>
      </c>
      <c r="J76" s="18">
        <v>22.352978742137498</v>
      </c>
    </row>
    <row r="77" spans="1:10" x14ac:dyDescent="0.25">
      <c r="A77" s="18" t="s">
        <v>125</v>
      </c>
      <c r="B77" s="18" t="s">
        <v>47</v>
      </c>
      <c r="C77" s="18" t="s">
        <v>48</v>
      </c>
      <c r="D77" s="18">
        <v>5.9294411673790903E-2</v>
      </c>
      <c r="E77" s="18">
        <v>1.2876922874809699E-2</v>
      </c>
      <c r="F77" s="26">
        <v>3.6714376565337802E-6</v>
      </c>
      <c r="G77" s="18">
        <v>17151</v>
      </c>
      <c r="H77" s="18" t="s">
        <v>117</v>
      </c>
      <c r="I77" s="18">
        <v>1.2347451196156301E-3</v>
      </c>
      <c r="J77" s="18">
        <v>21.2008216673741</v>
      </c>
    </row>
    <row r="78" spans="1:10" x14ac:dyDescent="0.25">
      <c r="A78" s="18" t="s">
        <v>126</v>
      </c>
      <c r="B78" s="18" t="s">
        <v>48</v>
      </c>
      <c r="C78" s="18" t="s">
        <v>47</v>
      </c>
      <c r="D78" s="18">
        <v>-4.9459619405454701E-2</v>
      </c>
      <c r="E78" s="18">
        <v>1.0942398739891101E-2</v>
      </c>
      <c r="F78" s="26">
        <v>5.80035728843767E-6</v>
      </c>
      <c r="G78" s="18">
        <v>17149</v>
      </c>
      <c r="H78" s="18" t="s">
        <v>117</v>
      </c>
      <c r="I78" s="18">
        <v>1.18992771622516E-3</v>
      </c>
      <c r="J78" s="18">
        <v>20.427998391586101</v>
      </c>
    </row>
    <row r="79" spans="1:10" x14ac:dyDescent="0.25">
      <c r="A79" s="18" t="s">
        <v>127</v>
      </c>
      <c r="B79" s="18" t="s">
        <v>47</v>
      </c>
      <c r="C79" s="18" t="s">
        <v>48</v>
      </c>
      <c r="D79" s="18">
        <v>9.2349245666895702E-2</v>
      </c>
      <c r="E79" s="18">
        <v>1.99158272522817E-2</v>
      </c>
      <c r="F79" s="26">
        <v>4.7576535599821E-6</v>
      </c>
      <c r="G79" s="18">
        <v>17085</v>
      </c>
      <c r="H79" s="18" t="s">
        <v>117</v>
      </c>
      <c r="I79" s="18">
        <v>1.2569233728950799E-3</v>
      </c>
      <c r="J79" s="18">
        <v>21.499044630858101</v>
      </c>
    </row>
    <row r="80" spans="1:10" x14ac:dyDescent="0.25">
      <c r="A80" s="18" t="s">
        <v>128</v>
      </c>
      <c r="B80" s="18" t="s">
        <v>47</v>
      </c>
      <c r="C80" s="18" t="s">
        <v>48</v>
      </c>
      <c r="D80" s="18">
        <v>5.2911028526268701E-2</v>
      </c>
      <c r="E80" s="18">
        <v>1.14865910212846E-2</v>
      </c>
      <c r="F80" s="26">
        <v>4.8457993525858703E-6</v>
      </c>
      <c r="G80" s="18">
        <v>17151</v>
      </c>
      <c r="H80" s="18" t="s">
        <v>117</v>
      </c>
      <c r="I80" s="18">
        <v>1.235616476173E-3</v>
      </c>
      <c r="J80" s="18">
        <v>21.215801543833599</v>
      </c>
    </row>
    <row r="81" spans="1:10" x14ac:dyDescent="0.25">
      <c r="A81" s="18" t="s">
        <v>129</v>
      </c>
      <c r="B81" s="18" t="s">
        <v>43</v>
      </c>
      <c r="C81" s="18" t="s">
        <v>44</v>
      </c>
      <c r="D81" s="18">
        <v>-6.2225169437303003E-2</v>
      </c>
      <c r="E81" s="18">
        <v>1.35687620691271E-2</v>
      </c>
      <c r="F81" s="26">
        <v>5.86955194883514E-6</v>
      </c>
      <c r="G81" s="18">
        <v>17147</v>
      </c>
      <c r="H81" s="18" t="s">
        <v>117</v>
      </c>
      <c r="I81" s="18">
        <v>1.22498633125019E-3</v>
      </c>
      <c r="J81" s="18">
        <v>21.0281498454166</v>
      </c>
    </row>
    <row r="82" spans="1:10" x14ac:dyDescent="0.25">
      <c r="A82" s="18" t="s">
        <v>130</v>
      </c>
      <c r="B82" s="18" t="s">
        <v>47</v>
      </c>
      <c r="C82" s="18" t="s">
        <v>48</v>
      </c>
      <c r="D82" s="18">
        <v>5.7228557037651499E-2</v>
      </c>
      <c r="E82" s="18">
        <v>1.26199644170908E-2</v>
      </c>
      <c r="F82" s="26">
        <v>7.3324222552363699E-6</v>
      </c>
      <c r="G82" s="18">
        <v>17035</v>
      </c>
      <c r="H82" s="18" t="s">
        <v>117</v>
      </c>
      <c r="I82" s="18">
        <v>1.2057110558040701E-3</v>
      </c>
      <c r="J82" s="18">
        <v>20.561667843755799</v>
      </c>
    </row>
    <row r="83" spans="1:10" x14ac:dyDescent="0.25">
      <c r="A83" s="18" t="s">
        <v>131</v>
      </c>
      <c r="B83" s="18" t="s">
        <v>43</v>
      </c>
      <c r="C83" s="18" t="s">
        <v>44</v>
      </c>
      <c r="D83" s="18">
        <v>-0.12108325307541799</v>
      </c>
      <c r="E83" s="18">
        <v>2.8074986890301901E-2</v>
      </c>
      <c r="F83" s="26">
        <v>9.2727829735518796E-6</v>
      </c>
      <c r="G83" s="18">
        <v>10803</v>
      </c>
      <c r="H83" s="18" t="s">
        <v>117</v>
      </c>
      <c r="I83" s="18">
        <v>1.7188482321923201E-3</v>
      </c>
      <c r="J83" s="18">
        <v>18.597245598630099</v>
      </c>
    </row>
    <row r="84" spans="1:10" x14ac:dyDescent="0.25">
      <c r="A84" s="18" t="s">
        <v>132</v>
      </c>
      <c r="B84" s="18" t="s">
        <v>44</v>
      </c>
      <c r="C84" s="18" t="s">
        <v>43</v>
      </c>
      <c r="D84" s="18">
        <v>0.103803178927405</v>
      </c>
      <c r="E84" s="18">
        <v>2.1088299254954899E-2</v>
      </c>
      <c r="F84" s="26">
        <v>4.0185747502622199E-7</v>
      </c>
      <c r="G84" s="18">
        <v>16731</v>
      </c>
      <c r="H84" s="18" t="s">
        <v>133</v>
      </c>
      <c r="I84" s="18">
        <v>1.44606503119476E-3</v>
      </c>
      <c r="J84" s="18">
        <v>24.226254646538401</v>
      </c>
    </row>
    <row r="85" spans="1:10" x14ac:dyDescent="0.25">
      <c r="A85" s="18" t="s">
        <v>134</v>
      </c>
      <c r="B85" s="18" t="s">
        <v>48</v>
      </c>
      <c r="C85" s="18" t="s">
        <v>47</v>
      </c>
      <c r="D85" s="18">
        <v>6.4100811692725496E-2</v>
      </c>
      <c r="E85" s="18">
        <v>1.27403663613056E-2</v>
      </c>
      <c r="F85" s="26">
        <v>3.8140717538754298E-7</v>
      </c>
      <c r="G85" s="18">
        <v>18217</v>
      </c>
      <c r="H85" s="18" t="s">
        <v>133</v>
      </c>
      <c r="I85" s="18">
        <v>1.38766071706673E-3</v>
      </c>
      <c r="J85" s="18">
        <v>25.311363546259098</v>
      </c>
    </row>
    <row r="86" spans="1:10" x14ac:dyDescent="0.25">
      <c r="A86" s="18" t="s">
        <v>135</v>
      </c>
      <c r="B86" s="18" t="s">
        <v>44</v>
      </c>
      <c r="C86" s="18" t="s">
        <v>43</v>
      </c>
      <c r="D86" s="18">
        <v>7.3999480504843396E-2</v>
      </c>
      <c r="E86" s="18">
        <v>1.50815142256241E-2</v>
      </c>
      <c r="F86" s="26">
        <v>9.6509791438335201E-7</v>
      </c>
      <c r="G86" s="18">
        <v>18336</v>
      </c>
      <c r="H86" s="18" t="s">
        <v>133</v>
      </c>
      <c r="I86" s="18">
        <v>1.3112726203603499E-3</v>
      </c>
      <c r="J86" s="18">
        <v>24.072437750213801</v>
      </c>
    </row>
    <row r="87" spans="1:10" x14ac:dyDescent="0.25">
      <c r="A87" s="18" t="s">
        <v>136</v>
      </c>
      <c r="B87" s="18" t="s">
        <v>44</v>
      </c>
      <c r="C87" s="18" t="s">
        <v>43</v>
      </c>
      <c r="D87" s="18">
        <v>-5.8102510832874002E-2</v>
      </c>
      <c r="E87" s="18">
        <v>1.2055746010172501E-2</v>
      </c>
      <c r="F87" s="26">
        <v>1.34294600866776E-6</v>
      </c>
      <c r="G87" s="18">
        <v>18317</v>
      </c>
      <c r="H87" s="18" t="s">
        <v>133</v>
      </c>
      <c r="I87" s="18">
        <v>1.2664758237033601E-3</v>
      </c>
      <c r="J87" s="18">
        <v>23.224918508926098</v>
      </c>
    </row>
    <row r="88" spans="1:10" x14ac:dyDescent="0.25">
      <c r="A88" s="18" t="s">
        <v>137</v>
      </c>
      <c r="B88" s="18" t="s">
        <v>47</v>
      </c>
      <c r="C88" s="18" t="s">
        <v>48</v>
      </c>
      <c r="D88" s="18">
        <v>-7.2403727243411001E-2</v>
      </c>
      <c r="E88" s="18">
        <v>1.53104945245915E-2</v>
      </c>
      <c r="F88" s="26">
        <v>4.5213558234523698E-6</v>
      </c>
      <c r="G88" s="18">
        <v>18337</v>
      </c>
      <c r="H88" s="18" t="s">
        <v>133</v>
      </c>
      <c r="I88" s="18">
        <v>1.2181079713814401E-3</v>
      </c>
      <c r="J88" s="18">
        <v>22.361248069802599</v>
      </c>
    </row>
    <row r="89" spans="1:10" x14ac:dyDescent="0.25">
      <c r="A89" s="18" t="s">
        <v>138</v>
      </c>
      <c r="B89" s="18" t="s">
        <v>47</v>
      </c>
      <c r="C89" s="18" t="s">
        <v>48</v>
      </c>
      <c r="D89" s="18">
        <v>5.26590075575969E-2</v>
      </c>
      <c r="E89" s="18">
        <v>1.13858338043842E-2</v>
      </c>
      <c r="F89" s="26">
        <v>3.2440101789036101E-6</v>
      </c>
      <c r="G89" s="18">
        <v>18330</v>
      </c>
      <c r="H89" s="18" t="s">
        <v>133</v>
      </c>
      <c r="I89" s="18">
        <v>1.1655923508022299E-3</v>
      </c>
      <c r="J89" s="18">
        <v>21.387906185352499</v>
      </c>
    </row>
    <row r="90" spans="1:10" x14ac:dyDescent="0.25">
      <c r="A90" s="18" t="s">
        <v>139</v>
      </c>
      <c r="B90" s="18" t="s">
        <v>44</v>
      </c>
      <c r="C90" s="18" t="s">
        <v>43</v>
      </c>
      <c r="D90" s="18">
        <v>5.1193666880223601E-2</v>
      </c>
      <c r="E90" s="18">
        <v>1.0956865381372499E-2</v>
      </c>
      <c r="F90" s="26">
        <v>3.3708302835700399E-6</v>
      </c>
      <c r="G90" s="18">
        <v>18338</v>
      </c>
      <c r="H90" s="18" t="s">
        <v>133</v>
      </c>
      <c r="I90" s="18">
        <v>1.1890254811405001E-3</v>
      </c>
      <c r="J90" s="18">
        <v>21.827925181433301</v>
      </c>
    </row>
    <row r="91" spans="1:10" x14ac:dyDescent="0.25">
      <c r="A91" s="18" t="s">
        <v>140</v>
      </c>
      <c r="B91" s="18" t="s">
        <v>44</v>
      </c>
      <c r="C91" s="18" t="s">
        <v>47</v>
      </c>
      <c r="D91" s="18">
        <v>5.24405764288218E-2</v>
      </c>
      <c r="E91" s="18">
        <v>1.16115397312285E-2</v>
      </c>
      <c r="F91" s="26">
        <v>6.5308268613640896E-6</v>
      </c>
      <c r="G91" s="18">
        <v>17859</v>
      </c>
      <c r="H91" s="18" t="s">
        <v>133</v>
      </c>
      <c r="I91" s="18">
        <v>1.14078140488639E-3</v>
      </c>
      <c r="J91" s="18">
        <v>20.394198869894598</v>
      </c>
    </row>
    <row r="92" spans="1:10" x14ac:dyDescent="0.25">
      <c r="A92" s="18" t="s">
        <v>141</v>
      </c>
      <c r="B92" s="18" t="s">
        <v>48</v>
      </c>
      <c r="C92" s="18" t="s">
        <v>47</v>
      </c>
      <c r="D92" s="18">
        <v>-5.47202081450512E-2</v>
      </c>
      <c r="E92" s="18">
        <v>1.2733828479449601E-2</v>
      </c>
      <c r="F92" s="26">
        <v>8.7202324061444301E-6</v>
      </c>
      <c r="G92" s="18">
        <v>18340</v>
      </c>
      <c r="H92" s="18" t="s">
        <v>133</v>
      </c>
      <c r="I92" s="18">
        <v>1.0058682399989201E-3</v>
      </c>
      <c r="J92" s="18">
        <v>18.464184321686901</v>
      </c>
    </row>
    <row r="93" spans="1:10" x14ac:dyDescent="0.25">
      <c r="A93" s="18" t="s">
        <v>142</v>
      </c>
      <c r="B93" s="18" t="s">
        <v>44</v>
      </c>
      <c r="C93" s="18" t="s">
        <v>47</v>
      </c>
      <c r="D93" s="18">
        <v>7.9417262852394699E-2</v>
      </c>
      <c r="E93" s="18">
        <v>1.8242714004420801E-2</v>
      </c>
      <c r="F93" s="26">
        <v>9.8934343197072603E-6</v>
      </c>
      <c r="G93" s="18">
        <v>17812</v>
      </c>
      <c r="H93" s="18" t="s">
        <v>133</v>
      </c>
      <c r="I93" s="18">
        <v>1.06286083429155E-3</v>
      </c>
      <c r="J93" s="18">
        <v>18.949692344547401</v>
      </c>
    </row>
    <row r="94" spans="1:10" x14ac:dyDescent="0.25">
      <c r="A94" s="18" t="s">
        <v>143</v>
      </c>
      <c r="B94" s="18" t="s">
        <v>48</v>
      </c>
      <c r="C94" s="18" t="s">
        <v>47</v>
      </c>
      <c r="D94" s="18">
        <v>6.9888246554178801E-2</v>
      </c>
      <c r="E94" s="18">
        <v>1.5631880830695499E-2</v>
      </c>
      <c r="F94" s="26">
        <v>8.3980049490594303E-6</v>
      </c>
      <c r="G94" s="18">
        <v>18329</v>
      </c>
      <c r="H94" s="18" t="s">
        <v>133</v>
      </c>
      <c r="I94" s="18">
        <v>1.08936566584626E-3</v>
      </c>
      <c r="J94" s="18">
        <v>19.9865772489972</v>
      </c>
    </row>
    <row r="95" spans="1:10" x14ac:dyDescent="0.25">
      <c r="A95" s="18" t="s">
        <v>144</v>
      </c>
      <c r="B95" s="18" t="s">
        <v>44</v>
      </c>
      <c r="C95" s="18" t="s">
        <v>43</v>
      </c>
      <c r="D95" s="18">
        <v>-5.2909681182328597E-2</v>
      </c>
      <c r="E95" s="18">
        <v>1.18179763199682E-2</v>
      </c>
      <c r="F95" s="26">
        <v>8.7779038608579608E-6</v>
      </c>
      <c r="G95" s="18">
        <v>18340</v>
      </c>
      <c r="H95" s="18" t="s">
        <v>133</v>
      </c>
      <c r="I95" s="18">
        <v>1.09171767358771E-3</v>
      </c>
      <c r="J95" s="18">
        <v>20.0417986840854</v>
      </c>
    </row>
    <row r="96" spans="1:10" x14ac:dyDescent="0.25">
      <c r="A96" s="18" t="s">
        <v>145</v>
      </c>
      <c r="B96" s="18" t="s">
        <v>47</v>
      </c>
      <c r="C96" s="18" t="s">
        <v>44</v>
      </c>
      <c r="D96" s="18">
        <v>9.4703577620265406E-2</v>
      </c>
      <c r="E96" s="18">
        <v>2.2511671663039998E-2</v>
      </c>
      <c r="F96" s="26">
        <v>7.53166703361064E-6</v>
      </c>
      <c r="G96" s="18">
        <v>17579</v>
      </c>
      <c r="H96" s="18" t="s">
        <v>133</v>
      </c>
      <c r="I96" s="18">
        <v>1.00574088658767E-3</v>
      </c>
      <c r="J96" s="18">
        <v>17.695704857443602</v>
      </c>
    </row>
    <row r="97" spans="1:10" x14ac:dyDescent="0.25">
      <c r="A97" s="18" t="s">
        <v>146</v>
      </c>
      <c r="B97" s="18" t="s">
        <v>44</v>
      </c>
      <c r="C97" s="18" t="s">
        <v>43</v>
      </c>
      <c r="D97" s="18">
        <v>8.6616951519244201E-2</v>
      </c>
      <c r="E97" s="18">
        <v>1.90392641778603E-2</v>
      </c>
      <c r="F97" s="26">
        <v>8.2424057281178507E-6</v>
      </c>
      <c r="G97" s="18">
        <v>16934</v>
      </c>
      <c r="H97" s="18" t="s">
        <v>133</v>
      </c>
      <c r="I97" s="18">
        <v>1.2207182545264201E-3</v>
      </c>
      <c r="J97" s="18">
        <v>20.694463595119601</v>
      </c>
    </row>
    <row r="98" spans="1:10" x14ac:dyDescent="0.25">
      <c r="A98" s="18" t="s">
        <v>147</v>
      </c>
      <c r="B98" s="18" t="s">
        <v>43</v>
      </c>
      <c r="C98" s="18" t="s">
        <v>48</v>
      </c>
      <c r="D98" s="18">
        <v>-9.6398079101567197E-2</v>
      </c>
      <c r="E98" s="18">
        <v>2.12006751707371E-2</v>
      </c>
      <c r="F98" s="26">
        <v>9.0404461035350596E-6</v>
      </c>
      <c r="G98" s="18">
        <v>17405</v>
      </c>
      <c r="H98" s="18" t="s">
        <v>133</v>
      </c>
      <c r="I98" s="18">
        <v>1.1864454513055699E-3</v>
      </c>
      <c r="J98" s="18">
        <v>20.672236670236501</v>
      </c>
    </row>
    <row r="99" spans="1:10" x14ac:dyDescent="0.25">
      <c r="A99" s="18" t="s">
        <v>148</v>
      </c>
      <c r="B99" s="18" t="s">
        <v>43</v>
      </c>
      <c r="C99" s="18" t="s">
        <v>47</v>
      </c>
      <c r="D99" s="18">
        <v>5.9227895853715497E-2</v>
      </c>
      <c r="E99" s="18">
        <v>1.3455633441327299E-2</v>
      </c>
      <c r="F99" s="26">
        <v>9.3564692973216693E-6</v>
      </c>
      <c r="G99" s="18">
        <v>18340</v>
      </c>
      <c r="H99" s="18" t="s">
        <v>133</v>
      </c>
      <c r="I99" s="18">
        <v>1.055325464595E-3</v>
      </c>
      <c r="J99" s="18">
        <v>19.3730031933387</v>
      </c>
    </row>
    <row r="100" spans="1:10" x14ac:dyDescent="0.25">
      <c r="A100" s="18" t="s">
        <v>149</v>
      </c>
      <c r="B100" s="18" t="s">
        <v>47</v>
      </c>
      <c r="C100" s="18" t="s">
        <v>44</v>
      </c>
      <c r="D100" s="18">
        <v>8.8847155463527505E-2</v>
      </c>
      <c r="E100" s="18">
        <v>1.7965466746695E-2</v>
      </c>
      <c r="F100" s="26">
        <v>9.5419943732380392E-6</v>
      </c>
      <c r="G100" s="18">
        <v>18340</v>
      </c>
      <c r="H100" s="18" t="s">
        <v>133</v>
      </c>
      <c r="I100" s="18">
        <v>1.3317783349776099E-3</v>
      </c>
      <c r="J100" s="18">
        <v>24.454719372267299</v>
      </c>
    </row>
    <row r="101" spans="1:10" x14ac:dyDescent="0.25">
      <c r="A101" s="18" t="s">
        <v>150</v>
      </c>
      <c r="B101" s="18" t="s">
        <v>47</v>
      </c>
      <c r="C101" s="18" t="s">
        <v>48</v>
      </c>
      <c r="D101" s="18">
        <v>7.7840172711321196E-2</v>
      </c>
      <c r="E101" s="18">
        <v>1.5581510400157501E-2</v>
      </c>
      <c r="F101" s="26">
        <v>5.4331663810352601E-7</v>
      </c>
      <c r="G101" s="18">
        <v>17687</v>
      </c>
      <c r="H101" s="18" t="s">
        <v>151</v>
      </c>
      <c r="I101" s="18">
        <v>1.40903548436666E-3</v>
      </c>
      <c r="J101" s="18">
        <v>24.953953547047501</v>
      </c>
    </row>
    <row r="102" spans="1:10" x14ac:dyDescent="0.25">
      <c r="A102" s="18" t="s">
        <v>152</v>
      </c>
      <c r="B102" s="18" t="s">
        <v>44</v>
      </c>
      <c r="C102" s="18" t="s">
        <v>43</v>
      </c>
      <c r="D102" s="18">
        <v>-6.03428968222628E-2</v>
      </c>
      <c r="E102" s="18">
        <v>1.26849112455853E-2</v>
      </c>
      <c r="F102" s="26">
        <v>1.5160269334849801E-6</v>
      </c>
      <c r="G102" s="18">
        <v>17577</v>
      </c>
      <c r="H102" s="18" t="s">
        <v>151</v>
      </c>
      <c r="I102" s="18">
        <v>1.2858014639872499E-3</v>
      </c>
      <c r="J102" s="18">
        <v>22.6270546295444</v>
      </c>
    </row>
    <row r="103" spans="1:10" x14ac:dyDescent="0.25">
      <c r="A103" s="18" t="s">
        <v>153</v>
      </c>
      <c r="B103" s="18" t="s">
        <v>44</v>
      </c>
      <c r="C103" s="18" t="s">
        <v>43</v>
      </c>
      <c r="D103" s="18">
        <v>6.0749977848757797E-2</v>
      </c>
      <c r="E103" s="18">
        <v>1.30938873723768E-2</v>
      </c>
      <c r="F103" s="26">
        <v>4.8284447801345398E-6</v>
      </c>
      <c r="G103" s="18">
        <v>17690</v>
      </c>
      <c r="H103" s="18" t="s">
        <v>151</v>
      </c>
      <c r="I103" s="18">
        <v>1.2153435903951499E-3</v>
      </c>
      <c r="J103" s="18">
        <v>21.5231554559379</v>
      </c>
    </row>
    <row r="104" spans="1:10" x14ac:dyDescent="0.25">
      <c r="A104" s="18" t="s">
        <v>154</v>
      </c>
      <c r="B104" s="18" t="s">
        <v>43</v>
      </c>
      <c r="C104" s="18" t="s">
        <v>47</v>
      </c>
      <c r="D104" s="18">
        <v>9.6501674215094396E-2</v>
      </c>
      <c r="E104" s="18">
        <v>2.0766582124766401E-2</v>
      </c>
      <c r="F104" s="26">
        <v>3.8835792376661503E-6</v>
      </c>
      <c r="G104" s="18">
        <v>16593</v>
      </c>
      <c r="H104" s="18" t="s">
        <v>151</v>
      </c>
      <c r="I104" s="18">
        <v>1.29972031319875E-3</v>
      </c>
      <c r="J104" s="18">
        <v>21.591722917152801</v>
      </c>
    </row>
    <row r="105" spans="1:10" x14ac:dyDescent="0.25">
      <c r="A105" s="18" t="s">
        <v>155</v>
      </c>
      <c r="B105" s="18" t="s">
        <v>47</v>
      </c>
      <c r="C105" s="18" t="s">
        <v>44</v>
      </c>
      <c r="D105" s="18">
        <v>7.7488800498421495E-2</v>
      </c>
      <c r="E105" s="18">
        <v>1.7187698093900802E-2</v>
      </c>
      <c r="F105" s="26">
        <v>5.6309053427323903E-6</v>
      </c>
      <c r="G105" s="18">
        <v>16419</v>
      </c>
      <c r="H105" s="18" t="s">
        <v>151</v>
      </c>
      <c r="I105" s="18">
        <v>1.23639843629799E-3</v>
      </c>
      <c r="J105" s="18">
        <v>20.3230805537214</v>
      </c>
    </row>
    <row r="106" spans="1:10" x14ac:dyDescent="0.25">
      <c r="A106" s="18" t="s">
        <v>156</v>
      </c>
      <c r="B106" s="18" t="s">
        <v>47</v>
      </c>
      <c r="C106" s="18" t="s">
        <v>44</v>
      </c>
      <c r="D106" s="18">
        <v>0.25583980492872099</v>
      </c>
      <c r="E106" s="18">
        <v>5.6199531854073802E-2</v>
      </c>
      <c r="F106" s="26">
        <v>4.6568938176773597E-6</v>
      </c>
      <c r="G106" s="18">
        <v>3204</v>
      </c>
      <c r="H106" s="18" t="s">
        <v>151</v>
      </c>
      <c r="I106" s="18">
        <v>6.4265560933674803E-3</v>
      </c>
      <c r="J106" s="18">
        <v>20.71093258094</v>
      </c>
    </row>
    <row r="107" spans="1:10" x14ac:dyDescent="0.25">
      <c r="A107" s="18" t="s">
        <v>157</v>
      </c>
      <c r="B107" s="18" t="s">
        <v>47</v>
      </c>
      <c r="C107" s="18" t="s">
        <v>48</v>
      </c>
      <c r="D107" s="18">
        <v>-5.8626474311970898E-2</v>
      </c>
      <c r="E107" s="18">
        <v>1.29005759557854E-2</v>
      </c>
      <c r="F107" s="26">
        <v>4.8411436106570101E-6</v>
      </c>
      <c r="G107" s="18">
        <v>17688</v>
      </c>
      <c r="H107" s="18" t="s">
        <v>151</v>
      </c>
      <c r="I107" s="18">
        <v>1.1662290155269801E-3</v>
      </c>
      <c r="J107" s="18">
        <v>20.650009008286599</v>
      </c>
    </row>
    <row r="108" spans="1:10" x14ac:dyDescent="0.25">
      <c r="A108" s="18" t="s">
        <v>158</v>
      </c>
      <c r="B108" s="18" t="s">
        <v>47</v>
      </c>
      <c r="C108" s="18" t="s">
        <v>48</v>
      </c>
      <c r="D108" s="18">
        <v>-7.1436722657334598E-2</v>
      </c>
      <c r="E108" s="18">
        <v>1.5411343140006001E-2</v>
      </c>
      <c r="F108" s="26">
        <v>5.3912888184295002E-6</v>
      </c>
      <c r="G108" s="18">
        <v>17333</v>
      </c>
      <c r="H108" s="18" t="s">
        <v>151</v>
      </c>
      <c r="I108" s="18">
        <v>1.23808453805546E-3</v>
      </c>
      <c r="J108" s="18">
        <v>21.483841941565</v>
      </c>
    </row>
    <row r="109" spans="1:10" x14ac:dyDescent="0.25">
      <c r="A109" s="18" t="s">
        <v>159</v>
      </c>
      <c r="B109" s="18" t="s">
        <v>47</v>
      </c>
      <c r="C109" s="18" t="s">
        <v>48</v>
      </c>
      <c r="D109" s="18">
        <v>9.2654285122339405E-2</v>
      </c>
      <c r="E109" s="18">
        <v>2.0946781056310398E-2</v>
      </c>
      <c r="F109" s="26">
        <v>8.2691220986893201E-6</v>
      </c>
      <c r="G109" s="18">
        <v>15671</v>
      </c>
      <c r="H109" s="18" t="s">
        <v>151</v>
      </c>
      <c r="I109" s="18">
        <v>1.24697523809152E-3</v>
      </c>
      <c r="J109" s="18">
        <v>19.563249893850202</v>
      </c>
    </row>
    <row r="110" spans="1:10" x14ac:dyDescent="0.25">
      <c r="A110" s="18" t="s">
        <v>160</v>
      </c>
      <c r="B110" s="18" t="s">
        <v>44</v>
      </c>
      <c r="C110" s="18" t="s">
        <v>48</v>
      </c>
      <c r="D110" s="18">
        <v>7.73005865134887E-2</v>
      </c>
      <c r="E110" s="18">
        <v>1.7552969595983701E-2</v>
      </c>
      <c r="F110" s="26">
        <v>8.0201673728486903E-6</v>
      </c>
      <c r="G110" s="18">
        <v>16665</v>
      </c>
      <c r="H110" s="18" t="s">
        <v>151</v>
      </c>
      <c r="I110" s="18">
        <v>1.1623955628113E-3</v>
      </c>
      <c r="J110" s="18">
        <v>19.391537900736498</v>
      </c>
    </row>
    <row r="111" spans="1:10" x14ac:dyDescent="0.25">
      <c r="A111" s="18" t="s">
        <v>161</v>
      </c>
      <c r="B111" s="18" t="s">
        <v>48</v>
      </c>
      <c r="C111" s="18" t="s">
        <v>47</v>
      </c>
      <c r="D111" s="18">
        <v>-4.9885454637737497E-2</v>
      </c>
      <c r="E111" s="18">
        <v>1.1244635342754401E-2</v>
      </c>
      <c r="F111" s="26">
        <v>9.7738074495014797E-6</v>
      </c>
      <c r="G111" s="18">
        <v>17527</v>
      </c>
      <c r="H111" s="18" t="s">
        <v>151</v>
      </c>
      <c r="I111" s="18">
        <v>1.12166230533301E-3</v>
      </c>
      <c r="J111" s="18">
        <v>19.679205323771601</v>
      </c>
    </row>
    <row r="112" spans="1:10" x14ac:dyDescent="0.25">
      <c r="A112" s="18" t="s">
        <v>162</v>
      </c>
      <c r="B112" s="18" t="s">
        <v>47</v>
      </c>
      <c r="C112" s="18" t="s">
        <v>43</v>
      </c>
      <c r="D112" s="18">
        <v>5.10212277833983E-2</v>
      </c>
      <c r="E112" s="18">
        <v>1.14339218857253E-2</v>
      </c>
      <c r="F112" s="26">
        <v>8.1444876551806293E-6</v>
      </c>
      <c r="G112" s="18">
        <v>17527</v>
      </c>
      <c r="H112" s="18" t="s">
        <v>151</v>
      </c>
      <c r="I112" s="18">
        <v>1.13477739209326E-3</v>
      </c>
      <c r="J112" s="18">
        <v>19.909566722637599</v>
      </c>
    </row>
    <row r="113" spans="1:10" x14ac:dyDescent="0.25">
      <c r="A113" s="18" t="s">
        <v>163</v>
      </c>
      <c r="B113" s="18" t="s">
        <v>48</v>
      </c>
      <c r="C113" s="18" t="s">
        <v>47</v>
      </c>
      <c r="D113" s="18">
        <v>-0.116408329290135</v>
      </c>
      <c r="E113" s="18">
        <v>2.5854513424183101E-2</v>
      </c>
      <c r="F113" s="26">
        <v>9.0270291126797895E-6</v>
      </c>
      <c r="G113" s="18">
        <v>13472</v>
      </c>
      <c r="H113" s="18" t="s">
        <v>151</v>
      </c>
      <c r="I113" s="18">
        <v>1.5024854973585901E-3</v>
      </c>
      <c r="J113" s="18">
        <v>20.268933427942599</v>
      </c>
    </row>
    <row r="114" spans="1:10" x14ac:dyDescent="0.25">
      <c r="A114" s="18" t="s">
        <v>164</v>
      </c>
      <c r="B114" s="18" t="s">
        <v>48</v>
      </c>
      <c r="C114" s="18" t="s">
        <v>43</v>
      </c>
      <c r="D114" s="18">
        <v>-4.86059431300521E-2</v>
      </c>
      <c r="E114" s="18">
        <v>1.0898242230506099E-2</v>
      </c>
      <c r="F114" s="26">
        <v>7.8727619491524305E-6</v>
      </c>
      <c r="G114" s="18">
        <v>17527</v>
      </c>
      <c r="H114" s="18" t="s">
        <v>151</v>
      </c>
      <c r="I114" s="18">
        <v>1.1336151648201E-3</v>
      </c>
      <c r="J114" s="18">
        <v>19.889152408257701</v>
      </c>
    </row>
    <row r="115" spans="1:10" x14ac:dyDescent="0.25">
      <c r="A115" s="18" t="s">
        <v>165</v>
      </c>
      <c r="B115" s="18" t="s">
        <v>43</v>
      </c>
      <c r="C115" s="18" t="s">
        <v>44</v>
      </c>
      <c r="D115" s="18">
        <v>5.6568601630061902E-2</v>
      </c>
      <c r="E115" s="18">
        <v>1.2626474134191899E-2</v>
      </c>
      <c r="F115" s="26">
        <v>7.7993102415334599E-6</v>
      </c>
      <c r="G115" s="18">
        <v>17527</v>
      </c>
      <c r="H115" s="18" t="s">
        <v>151</v>
      </c>
      <c r="I115" s="18">
        <v>1.1438841594921E-3</v>
      </c>
      <c r="J115" s="18">
        <v>20.069527109247801</v>
      </c>
    </row>
    <row r="116" spans="1:10" x14ac:dyDescent="0.25">
      <c r="A116" s="18" t="s">
        <v>166</v>
      </c>
      <c r="B116" s="18" t="s">
        <v>48</v>
      </c>
      <c r="C116" s="18" t="s">
        <v>47</v>
      </c>
      <c r="D116" s="18">
        <v>7.8979607958860096E-2</v>
      </c>
      <c r="E116" s="18">
        <v>1.7720479237507601E-2</v>
      </c>
      <c r="F116" s="26">
        <v>8.5123204444277193E-6</v>
      </c>
      <c r="G116" s="18">
        <v>17413</v>
      </c>
      <c r="H116" s="18" t="s">
        <v>151</v>
      </c>
      <c r="I116" s="18">
        <v>1.13948933661261E-3</v>
      </c>
      <c r="J116" s="18">
        <v>19.862281697957801</v>
      </c>
    </row>
    <row r="117" spans="1:10" x14ac:dyDescent="0.25">
      <c r="A117" s="18" t="s">
        <v>167</v>
      </c>
      <c r="B117" s="18" t="s">
        <v>48</v>
      </c>
      <c r="C117" s="18" t="s">
        <v>47</v>
      </c>
      <c r="D117" s="18">
        <v>-0.103376879559495</v>
      </c>
      <c r="E117" s="18">
        <v>2.2928631349261201E-2</v>
      </c>
      <c r="F117" s="26">
        <v>6.8962374467755898E-6</v>
      </c>
      <c r="G117" s="18">
        <v>15996</v>
      </c>
      <c r="H117" s="18" t="s">
        <v>151</v>
      </c>
      <c r="I117" s="18">
        <v>1.2691928745055599E-3</v>
      </c>
      <c r="J117" s="18">
        <v>20.325267519550199</v>
      </c>
    </row>
    <row r="118" spans="1:10" x14ac:dyDescent="0.25">
      <c r="A118" s="18" t="s">
        <v>168</v>
      </c>
      <c r="B118" s="18" t="s">
        <v>43</v>
      </c>
      <c r="C118" s="18" t="s">
        <v>44</v>
      </c>
      <c r="D118" s="18">
        <v>8.2571565363565302E-2</v>
      </c>
      <c r="E118" s="18">
        <v>1.6595819389276401E-2</v>
      </c>
      <c r="F118" s="26">
        <v>3.3955399418757098E-7</v>
      </c>
      <c r="G118" s="18">
        <v>15100</v>
      </c>
      <c r="H118" s="18" t="s">
        <v>169</v>
      </c>
      <c r="I118" s="18">
        <v>1.63672338150456E-3</v>
      </c>
      <c r="J118" s="18">
        <v>24.751761400573599</v>
      </c>
    </row>
    <row r="119" spans="1:10" x14ac:dyDescent="0.25">
      <c r="A119" s="18" t="s">
        <v>170</v>
      </c>
      <c r="B119" s="18" t="s">
        <v>43</v>
      </c>
      <c r="C119" s="18" t="s">
        <v>44</v>
      </c>
      <c r="D119" s="18">
        <v>-9.3651361862506194E-2</v>
      </c>
      <c r="E119" s="18">
        <v>2.0120034168380801E-2</v>
      </c>
      <c r="F119" s="26">
        <v>3.5888668946543999E-6</v>
      </c>
      <c r="G119" s="18">
        <v>15061</v>
      </c>
      <c r="H119" s="18" t="s">
        <v>169</v>
      </c>
      <c r="I119" s="18">
        <v>1.4364571128778301E-3</v>
      </c>
      <c r="J119" s="18">
        <v>21.662725238580499</v>
      </c>
    </row>
    <row r="120" spans="1:10" x14ac:dyDescent="0.25">
      <c r="A120" s="18" t="s">
        <v>171</v>
      </c>
      <c r="B120" s="18" t="s">
        <v>47</v>
      </c>
      <c r="C120" s="18" t="s">
        <v>48</v>
      </c>
      <c r="D120" s="18">
        <v>-7.3588121434177103E-2</v>
      </c>
      <c r="E120" s="18">
        <v>1.5424623249721801E-2</v>
      </c>
      <c r="F120" s="26">
        <v>1.6022250963485601E-6</v>
      </c>
      <c r="G120" s="18">
        <v>15071</v>
      </c>
      <c r="H120" s="18" t="s">
        <v>169</v>
      </c>
      <c r="I120" s="18">
        <v>1.5079565957020001E-3</v>
      </c>
      <c r="J120" s="18">
        <v>22.757715587957399</v>
      </c>
    </row>
    <row r="121" spans="1:10" x14ac:dyDescent="0.25">
      <c r="A121" s="18" t="s">
        <v>172</v>
      </c>
      <c r="B121" s="18" t="s">
        <v>48</v>
      </c>
      <c r="C121" s="18" t="s">
        <v>47</v>
      </c>
      <c r="D121" s="18">
        <v>5.6172159156304503E-2</v>
      </c>
      <c r="E121" s="18">
        <v>1.24123910262632E-2</v>
      </c>
      <c r="F121" s="26">
        <v>5.4455059517204802E-6</v>
      </c>
      <c r="G121" s="18">
        <v>15168</v>
      </c>
      <c r="H121" s="18" t="s">
        <v>169</v>
      </c>
      <c r="I121" s="18">
        <v>1.34839465569147E-3</v>
      </c>
      <c r="J121" s="18">
        <v>20.4773649176345</v>
      </c>
    </row>
    <row r="122" spans="1:10" x14ac:dyDescent="0.25">
      <c r="A122" s="18" t="s">
        <v>173</v>
      </c>
      <c r="B122" s="18" t="s">
        <v>48</v>
      </c>
      <c r="C122" s="18" t="s">
        <v>44</v>
      </c>
      <c r="D122" s="18">
        <v>-5.3845736901413199E-2</v>
      </c>
      <c r="E122" s="18">
        <v>1.17717963326708E-2</v>
      </c>
      <c r="F122" s="26">
        <v>5.0208104007685696E-6</v>
      </c>
      <c r="G122" s="18">
        <v>15167</v>
      </c>
      <c r="H122" s="18" t="s">
        <v>169</v>
      </c>
      <c r="I122" s="18">
        <v>1.3775862301295401E-3</v>
      </c>
      <c r="J122" s="18">
        <v>20.919914165604499</v>
      </c>
    </row>
    <row r="123" spans="1:10" x14ac:dyDescent="0.25">
      <c r="A123" s="18" t="s">
        <v>174</v>
      </c>
      <c r="B123" s="18" t="s">
        <v>44</v>
      </c>
      <c r="C123" s="18" t="s">
        <v>43</v>
      </c>
      <c r="D123" s="18">
        <v>-5.4421883378130302E-2</v>
      </c>
      <c r="E123" s="18">
        <v>1.1739658867795899E-2</v>
      </c>
      <c r="F123" s="26">
        <v>3.9412310834331903E-6</v>
      </c>
      <c r="G123" s="18">
        <v>15168</v>
      </c>
      <c r="H123" s="18" t="s">
        <v>169</v>
      </c>
      <c r="I123" s="18">
        <v>1.41479327909629E-3</v>
      </c>
      <c r="J123" s="18">
        <v>21.487154752905699</v>
      </c>
    </row>
    <row r="124" spans="1:10" x14ac:dyDescent="0.25">
      <c r="A124" s="18" t="s">
        <v>175</v>
      </c>
      <c r="B124" s="18" t="s">
        <v>43</v>
      </c>
      <c r="C124" s="18" t="s">
        <v>44</v>
      </c>
      <c r="D124" s="18">
        <v>0.206594184288417</v>
      </c>
      <c r="E124" s="18">
        <v>4.56908149768398E-2</v>
      </c>
      <c r="F124" s="26">
        <v>4.63054210853148E-6</v>
      </c>
      <c r="G124" s="18">
        <v>4457</v>
      </c>
      <c r="H124" s="18" t="s">
        <v>169</v>
      </c>
      <c r="I124" s="18">
        <v>4.5661287669835297E-3</v>
      </c>
      <c r="J124" s="18">
        <v>20.435414390424999</v>
      </c>
    </row>
    <row r="125" spans="1:10" x14ac:dyDescent="0.25">
      <c r="A125" s="18" t="s">
        <v>176</v>
      </c>
      <c r="B125" s="18" t="s">
        <v>48</v>
      </c>
      <c r="C125" s="18" t="s">
        <v>47</v>
      </c>
      <c r="D125" s="18">
        <v>-7.1076165558271995E-2</v>
      </c>
      <c r="E125" s="18">
        <v>1.59530092485097E-2</v>
      </c>
      <c r="F125" s="26">
        <v>5.6863373057425796E-6</v>
      </c>
      <c r="G125" s="18">
        <v>15164</v>
      </c>
      <c r="H125" s="18" t="s">
        <v>169</v>
      </c>
      <c r="I125" s="18">
        <v>1.30731679023979E-3</v>
      </c>
      <c r="J125" s="18">
        <v>19.847484122853501</v>
      </c>
    </row>
    <row r="126" spans="1:10" x14ac:dyDescent="0.25">
      <c r="A126" s="18" t="s">
        <v>177</v>
      </c>
      <c r="B126" s="18" t="s">
        <v>47</v>
      </c>
      <c r="C126" s="18" t="s">
        <v>48</v>
      </c>
      <c r="D126" s="18">
        <v>0.110334899713198</v>
      </c>
      <c r="E126" s="18">
        <v>2.5333574495844401E-2</v>
      </c>
      <c r="F126" s="26">
        <v>3.1418600006847398E-6</v>
      </c>
      <c r="G126" s="18">
        <v>13104</v>
      </c>
      <c r="H126" s="18" t="s">
        <v>169</v>
      </c>
      <c r="I126" s="18">
        <v>1.4454423645953E-3</v>
      </c>
      <c r="J126" s="18">
        <v>18.9655995419756</v>
      </c>
    </row>
    <row r="127" spans="1:10" x14ac:dyDescent="0.25">
      <c r="A127" s="18" t="s">
        <v>178</v>
      </c>
      <c r="B127" s="18" t="s">
        <v>47</v>
      </c>
      <c r="C127" s="18" t="s">
        <v>48</v>
      </c>
      <c r="D127" s="18">
        <v>-5.5175977307307597E-2</v>
      </c>
      <c r="E127" s="18">
        <v>1.2160174995935301E-2</v>
      </c>
      <c r="F127" s="26">
        <v>9.6517179322885304E-6</v>
      </c>
      <c r="G127" s="18">
        <v>15168</v>
      </c>
      <c r="H127" s="18" t="s">
        <v>169</v>
      </c>
      <c r="I127" s="18">
        <v>1.3555108829707799E-3</v>
      </c>
      <c r="J127" s="18">
        <v>20.585582031611001</v>
      </c>
    </row>
    <row r="128" spans="1:10" x14ac:dyDescent="0.25">
      <c r="A128" s="18" t="s">
        <v>179</v>
      </c>
      <c r="B128" s="18" t="s">
        <v>47</v>
      </c>
      <c r="C128" s="18" t="s">
        <v>48</v>
      </c>
      <c r="D128" s="18">
        <v>-5.8541133387672098E-2</v>
      </c>
      <c r="E128" s="18">
        <v>1.2935848329947401E-2</v>
      </c>
      <c r="F128" s="26">
        <v>4.8508397650112202E-6</v>
      </c>
      <c r="G128" s="18">
        <v>15168</v>
      </c>
      <c r="H128" s="18" t="s">
        <v>169</v>
      </c>
      <c r="I128" s="18">
        <v>1.3483980192573E-3</v>
      </c>
      <c r="J128" s="18">
        <v>20.477416067320899</v>
      </c>
    </row>
    <row r="129" spans="1:10" x14ac:dyDescent="0.25">
      <c r="A129" s="18" t="s">
        <v>180</v>
      </c>
      <c r="B129" s="18" t="s">
        <v>44</v>
      </c>
      <c r="C129" s="18" t="s">
        <v>47</v>
      </c>
      <c r="D129" s="18">
        <v>-7.0551559875807496E-2</v>
      </c>
      <c r="E129" s="18">
        <v>1.5084942227096301E-2</v>
      </c>
      <c r="F129" s="26">
        <v>5.6788760216835896E-6</v>
      </c>
      <c r="G129" s="18">
        <v>15154</v>
      </c>
      <c r="H129" s="18" t="s">
        <v>169</v>
      </c>
      <c r="I129" s="18">
        <v>1.44135921615468E-3</v>
      </c>
      <c r="J129" s="18">
        <v>21.870998808875399</v>
      </c>
    </row>
    <row r="130" spans="1:10" x14ac:dyDescent="0.25">
      <c r="A130" s="18" t="s">
        <v>181</v>
      </c>
      <c r="B130" s="18" t="s">
        <v>43</v>
      </c>
      <c r="C130" s="18" t="s">
        <v>44</v>
      </c>
      <c r="D130" s="18">
        <v>-5.2348451497867599E-2</v>
      </c>
      <c r="E130" s="18">
        <v>1.15660414475456E-2</v>
      </c>
      <c r="F130" s="26">
        <v>7.5012050112559098E-6</v>
      </c>
      <c r="G130" s="18">
        <v>15166</v>
      </c>
      <c r="H130" s="18" t="s">
        <v>169</v>
      </c>
      <c r="I130" s="18">
        <v>1.3489036252969501E-3</v>
      </c>
      <c r="J130" s="18">
        <v>20.482403362152901</v>
      </c>
    </row>
    <row r="131" spans="1:10" x14ac:dyDescent="0.25">
      <c r="A131" s="18" t="s">
        <v>182</v>
      </c>
      <c r="B131" s="18" t="s">
        <v>47</v>
      </c>
      <c r="C131" s="18" t="s">
        <v>48</v>
      </c>
      <c r="D131" s="18">
        <v>-7.7969339230453294E-2</v>
      </c>
      <c r="E131" s="18">
        <v>1.7073843738427401E-2</v>
      </c>
      <c r="F131" s="26">
        <v>7.3136975114125897E-6</v>
      </c>
      <c r="G131" s="18">
        <v>15168</v>
      </c>
      <c r="H131" s="18" t="s">
        <v>169</v>
      </c>
      <c r="I131" s="18">
        <v>1.37296700652141E-3</v>
      </c>
      <c r="J131" s="18">
        <v>20.851045418314499</v>
      </c>
    </row>
    <row r="132" spans="1:10" x14ac:dyDescent="0.25">
      <c r="A132" s="18" t="s">
        <v>183</v>
      </c>
      <c r="B132" s="18" t="s">
        <v>43</v>
      </c>
      <c r="C132" s="18" t="s">
        <v>44</v>
      </c>
      <c r="D132" s="18">
        <v>6.8115892340707099E-2</v>
      </c>
      <c r="E132" s="18">
        <v>1.27883386504578E-2</v>
      </c>
      <c r="F132" s="26">
        <v>1.12265018964053E-7</v>
      </c>
      <c r="G132" s="18">
        <v>16981</v>
      </c>
      <c r="H132" s="18" t="s">
        <v>184</v>
      </c>
      <c r="I132" s="18">
        <v>1.6679399087426801E-3</v>
      </c>
      <c r="J132" s="18">
        <v>28.3672666066171</v>
      </c>
    </row>
    <row r="133" spans="1:10" x14ac:dyDescent="0.25">
      <c r="A133" s="18" t="s">
        <v>185</v>
      </c>
      <c r="B133" s="18" t="s">
        <v>44</v>
      </c>
      <c r="C133" s="18" t="s">
        <v>43</v>
      </c>
      <c r="D133" s="18">
        <v>-9.4575892382938898E-2</v>
      </c>
      <c r="E133" s="18">
        <v>1.9409082546223502E-2</v>
      </c>
      <c r="F133" s="26">
        <v>9.1234146364983498E-7</v>
      </c>
      <c r="G133" s="18">
        <v>16874</v>
      </c>
      <c r="H133" s="18" t="s">
        <v>184</v>
      </c>
      <c r="I133" s="18">
        <v>1.40514829071552E-3</v>
      </c>
      <c r="J133" s="18">
        <v>23.741021616897001</v>
      </c>
    </row>
    <row r="134" spans="1:10" x14ac:dyDescent="0.25">
      <c r="A134" s="18" t="s">
        <v>186</v>
      </c>
      <c r="B134" s="18" t="s">
        <v>47</v>
      </c>
      <c r="C134" s="18" t="s">
        <v>48</v>
      </c>
      <c r="D134" s="18">
        <v>0.103049982291712</v>
      </c>
      <c r="E134" s="18">
        <v>2.2464754303521101E-2</v>
      </c>
      <c r="F134" s="26">
        <v>2.7912314219150501E-6</v>
      </c>
      <c r="G134" s="18">
        <v>16622</v>
      </c>
      <c r="H134" s="18" t="s">
        <v>184</v>
      </c>
      <c r="I134" s="18">
        <v>1.2643280719464799E-3</v>
      </c>
      <c r="J134" s="18">
        <v>21.039733681670398</v>
      </c>
    </row>
    <row r="135" spans="1:10" x14ac:dyDescent="0.25">
      <c r="A135" s="18" t="s">
        <v>187</v>
      </c>
      <c r="B135" s="18" t="s">
        <v>48</v>
      </c>
      <c r="C135" s="18" t="s">
        <v>47</v>
      </c>
      <c r="D135" s="18">
        <v>5.2415200977520199E-2</v>
      </c>
      <c r="E135" s="18">
        <v>1.06783794459106E-2</v>
      </c>
      <c r="F135" s="26">
        <v>8.9546633903243302E-7</v>
      </c>
      <c r="G135" s="18">
        <v>18216</v>
      </c>
      <c r="H135" s="18" t="s">
        <v>184</v>
      </c>
      <c r="I135" s="18">
        <v>1.3209207038301499E-3</v>
      </c>
      <c r="J135" s="18">
        <v>24.0910720954707</v>
      </c>
    </row>
    <row r="136" spans="1:10" x14ac:dyDescent="0.25">
      <c r="A136" s="18" t="s">
        <v>188</v>
      </c>
      <c r="B136" s="18" t="s">
        <v>44</v>
      </c>
      <c r="C136" s="18" t="s">
        <v>43</v>
      </c>
      <c r="D136" s="18">
        <v>-8.0604055609144604E-2</v>
      </c>
      <c r="E136" s="18">
        <v>1.67640897377564E-2</v>
      </c>
      <c r="F136" s="26">
        <v>1.84509546544161E-6</v>
      </c>
      <c r="G136" s="18">
        <v>18213</v>
      </c>
      <c r="H136" s="18" t="s">
        <v>184</v>
      </c>
      <c r="I136" s="18">
        <v>1.26771443589778E-3</v>
      </c>
      <c r="J136" s="18">
        <v>23.115651637410402</v>
      </c>
    </row>
    <row r="137" spans="1:10" x14ac:dyDescent="0.25">
      <c r="A137" s="18" t="s">
        <v>189</v>
      </c>
      <c r="B137" s="18" t="s">
        <v>43</v>
      </c>
      <c r="C137" s="18" t="s">
        <v>44</v>
      </c>
      <c r="D137" s="18">
        <v>-5.5221236118599901E-2</v>
      </c>
      <c r="E137" s="18">
        <v>1.1607425355108799E-2</v>
      </c>
      <c r="F137" s="26">
        <v>2.3311402747890902E-6</v>
      </c>
      <c r="G137" s="18">
        <v>17789</v>
      </c>
      <c r="H137" s="18" t="s">
        <v>184</v>
      </c>
      <c r="I137" s="18">
        <v>1.2706815176868401E-3</v>
      </c>
      <c r="J137" s="18">
        <v>22.630368145637</v>
      </c>
    </row>
    <row r="138" spans="1:10" x14ac:dyDescent="0.25">
      <c r="A138" s="18" t="s">
        <v>190</v>
      </c>
      <c r="B138" s="18" t="s">
        <v>43</v>
      </c>
      <c r="C138" s="18" t="s">
        <v>44</v>
      </c>
      <c r="D138" s="18">
        <v>5.3879755608648397E-2</v>
      </c>
      <c r="E138" s="18">
        <v>1.16887901412977E-2</v>
      </c>
      <c r="F138" s="26">
        <v>4.0847507072728296E-6</v>
      </c>
      <c r="G138" s="18">
        <v>18213</v>
      </c>
      <c r="H138" s="18" t="s">
        <v>184</v>
      </c>
      <c r="I138" s="18">
        <v>1.16526381660694E-3</v>
      </c>
      <c r="J138" s="18">
        <v>21.2453758319561</v>
      </c>
    </row>
    <row r="139" spans="1:10" x14ac:dyDescent="0.25">
      <c r="A139" s="18" t="s">
        <v>191</v>
      </c>
      <c r="B139" s="18" t="s">
        <v>43</v>
      </c>
      <c r="C139" s="18" t="s">
        <v>44</v>
      </c>
      <c r="D139" s="18">
        <v>-6.0892934371646598E-2</v>
      </c>
      <c r="E139" s="18">
        <v>1.33763631952753E-2</v>
      </c>
      <c r="F139" s="26">
        <v>4.2310375000384798E-6</v>
      </c>
      <c r="G139" s="18">
        <v>17789</v>
      </c>
      <c r="H139" s="18" t="s">
        <v>184</v>
      </c>
      <c r="I139" s="18">
        <v>1.1635914741182599E-3</v>
      </c>
      <c r="J139" s="18">
        <v>20.720912226944701</v>
      </c>
    </row>
    <row r="140" spans="1:10" x14ac:dyDescent="0.25">
      <c r="A140" s="18" t="s">
        <v>192</v>
      </c>
      <c r="B140" s="18" t="s">
        <v>47</v>
      </c>
      <c r="C140" s="18" t="s">
        <v>48</v>
      </c>
      <c r="D140" s="18">
        <v>4.9243826954228902E-2</v>
      </c>
      <c r="E140" s="18">
        <v>1.0887044022464199E-2</v>
      </c>
      <c r="F140" s="26">
        <v>6.1458328524279497E-6</v>
      </c>
      <c r="G140" s="18">
        <v>17789</v>
      </c>
      <c r="H140" s="18" t="s">
        <v>184</v>
      </c>
      <c r="I140" s="18">
        <v>1.14876953260861E-3</v>
      </c>
      <c r="J140" s="18">
        <v>20.456663668470501</v>
      </c>
    </row>
    <row r="141" spans="1:10" x14ac:dyDescent="0.25">
      <c r="A141" s="18" t="s">
        <v>193</v>
      </c>
      <c r="B141" s="18" t="s">
        <v>47</v>
      </c>
      <c r="C141" s="18" t="s">
        <v>43</v>
      </c>
      <c r="D141" s="18">
        <v>7.2414447483275302E-2</v>
      </c>
      <c r="E141" s="18">
        <v>1.6447063503205499E-2</v>
      </c>
      <c r="F141" s="26">
        <v>5.4034403730835899E-6</v>
      </c>
      <c r="G141" s="18">
        <v>18217</v>
      </c>
      <c r="H141" s="18" t="s">
        <v>184</v>
      </c>
      <c r="I141" s="18">
        <v>1.063004109717E-3</v>
      </c>
      <c r="J141" s="18">
        <v>19.3832243055916</v>
      </c>
    </row>
    <row r="142" spans="1:10" x14ac:dyDescent="0.25">
      <c r="A142" s="18" t="s">
        <v>194</v>
      </c>
      <c r="B142" s="18" t="s">
        <v>47</v>
      </c>
      <c r="C142" s="18" t="s">
        <v>43</v>
      </c>
      <c r="D142" s="18">
        <v>-8.3907146513513206E-2</v>
      </c>
      <c r="E142" s="18">
        <v>1.99130886580185E-2</v>
      </c>
      <c r="F142" s="26">
        <v>9.2844948100486606E-6</v>
      </c>
      <c r="G142" s="18">
        <v>17586</v>
      </c>
      <c r="H142" s="18" t="s">
        <v>184</v>
      </c>
      <c r="I142" s="18">
        <v>1.00859156950545E-3</v>
      </c>
      <c r="J142" s="18">
        <v>17.7529796638063</v>
      </c>
    </row>
    <row r="143" spans="1:10" x14ac:dyDescent="0.25">
      <c r="A143" s="18" t="s">
        <v>195</v>
      </c>
      <c r="B143" s="18" t="s">
        <v>43</v>
      </c>
      <c r="C143" s="18" t="s">
        <v>44</v>
      </c>
      <c r="D143" s="18">
        <v>-4.75363449086212E-2</v>
      </c>
      <c r="E143" s="18">
        <v>1.0693860491781001E-2</v>
      </c>
      <c r="F143" s="26">
        <v>9.5270064382841595E-6</v>
      </c>
      <c r="G143" s="18">
        <v>18205</v>
      </c>
      <c r="H143" s="18" t="s">
        <v>184</v>
      </c>
      <c r="I143" s="18">
        <v>1.0842282773440399E-3</v>
      </c>
      <c r="J143" s="18">
        <v>19.757629112670902</v>
      </c>
    </row>
    <row r="144" spans="1:10" x14ac:dyDescent="0.25">
      <c r="A144" s="18" t="s">
        <v>196</v>
      </c>
      <c r="B144" s="18" t="s">
        <v>47</v>
      </c>
      <c r="C144" s="18" t="s">
        <v>43</v>
      </c>
      <c r="D144" s="18">
        <v>-4.9737370542963302E-2</v>
      </c>
      <c r="E144" s="18">
        <v>1.11376469156611E-2</v>
      </c>
      <c r="F144" s="26">
        <v>8.0289998225630407E-6</v>
      </c>
      <c r="G144" s="18">
        <v>17789</v>
      </c>
      <c r="H144" s="18" t="s">
        <v>184</v>
      </c>
      <c r="I144" s="18">
        <v>1.1198004073599099E-3</v>
      </c>
      <c r="J144" s="18">
        <v>19.940218910970099</v>
      </c>
    </row>
    <row r="145" spans="1:10" x14ac:dyDescent="0.25">
      <c r="A145" s="18" t="s">
        <v>197</v>
      </c>
      <c r="B145" s="18" t="s">
        <v>44</v>
      </c>
      <c r="C145" s="18" t="s">
        <v>48</v>
      </c>
      <c r="D145" s="18">
        <v>7.4250964865747601E-2</v>
      </c>
      <c r="E145" s="18">
        <v>1.4639233814141899E-2</v>
      </c>
      <c r="F145" s="26">
        <v>1.9949546634751501E-7</v>
      </c>
      <c r="G145" s="18">
        <v>16020</v>
      </c>
      <c r="H145" s="18" t="s">
        <v>198</v>
      </c>
      <c r="I145" s="18">
        <v>1.6032754565308499E-3</v>
      </c>
      <c r="J145" s="18">
        <v>25.722506526105001</v>
      </c>
    </row>
    <row r="146" spans="1:10" x14ac:dyDescent="0.25">
      <c r="A146" s="18" t="s">
        <v>199</v>
      </c>
      <c r="B146" s="18" t="s">
        <v>48</v>
      </c>
      <c r="C146" s="18" t="s">
        <v>47</v>
      </c>
      <c r="D146" s="18">
        <v>-5.7915255211979801E-2</v>
      </c>
      <c r="E146" s="18">
        <v>1.1879636265633899E-2</v>
      </c>
      <c r="F146" s="26">
        <v>9.947620868870869E-7</v>
      </c>
      <c r="G146" s="18">
        <v>16017</v>
      </c>
      <c r="H146" s="18" t="s">
        <v>198</v>
      </c>
      <c r="I146" s="18">
        <v>1.48168035773458E-3</v>
      </c>
      <c r="J146" s="18">
        <v>23.764322058328101</v>
      </c>
    </row>
    <row r="147" spans="1:10" x14ac:dyDescent="0.25">
      <c r="A147" s="18" t="s">
        <v>200</v>
      </c>
      <c r="B147" s="18" t="s">
        <v>47</v>
      </c>
      <c r="C147" s="18" t="s">
        <v>48</v>
      </c>
      <c r="D147" s="18">
        <v>-0.15920991860358999</v>
      </c>
      <c r="E147" s="18">
        <v>3.5137309639096601E-2</v>
      </c>
      <c r="F147" s="26">
        <v>7.9240410548498908E-6</v>
      </c>
      <c r="G147" s="18">
        <v>7577</v>
      </c>
      <c r="H147" s="18" t="s">
        <v>198</v>
      </c>
      <c r="I147" s="18">
        <v>2.70228261268508E-3</v>
      </c>
      <c r="J147" s="18">
        <v>20.525255833048</v>
      </c>
    </row>
    <row r="148" spans="1:10" x14ac:dyDescent="0.25">
      <c r="A148" s="18" t="s">
        <v>201</v>
      </c>
      <c r="B148" s="18" t="s">
        <v>44</v>
      </c>
      <c r="C148" s="18" t="s">
        <v>43</v>
      </c>
      <c r="D148" s="18">
        <v>7.6290532060665703E-2</v>
      </c>
      <c r="E148" s="18">
        <v>1.7196192450910999E-2</v>
      </c>
      <c r="F148" s="26">
        <v>8.3926449425380604E-6</v>
      </c>
      <c r="G148" s="18">
        <v>16011</v>
      </c>
      <c r="H148" s="18" t="s">
        <v>198</v>
      </c>
      <c r="I148" s="18">
        <v>1.22779167812737E-3</v>
      </c>
      <c r="J148" s="18">
        <v>19.679879767746399</v>
      </c>
    </row>
    <row r="149" spans="1:10" x14ac:dyDescent="0.25">
      <c r="A149" s="18" t="s">
        <v>202</v>
      </c>
      <c r="B149" s="18" t="s">
        <v>48</v>
      </c>
      <c r="C149" s="18" t="s">
        <v>43</v>
      </c>
      <c r="D149" s="18">
        <v>5.4142416138970001E-2</v>
      </c>
      <c r="E149" s="18">
        <v>1.1633306934189199E-2</v>
      </c>
      <c r="F149" s="26">
        <v>3.2898166123523E-6</v>
      </c>
      <c r="G149" s="18">
        <v>16023</v>
      </c>
      <c r="H149" s="18" t="s">
        <v>198</v>
      </c>
      <c r="I149" s="18">
        <v>1.35001426988595E-3</v>
      </c>
      <c r="J149" s="18">
        <v>21.6578169798202</v>
      </c>
    </row>
    <row r="150" spans="1:10" x14ac:dyDescent="0.25">
      <c r="A150" s="18" t="s">
        <v>203</v>
      </c>
      <c r="B150" s="18" t="s">
        <v>47</v>
      </c>
      <c r="C150" s="18" t="s">
        <v>48</v>
      </c>
      <c r="D150" s="18">
        <v>-7.8884268159253604E-2</v>
      </c>
      <c r="E150" s="18">
        <v>1.7241505539575899E-2</v>
      </c>
      <c r="F150" s="26">
        <v>8.8948520836964695E-6</v>
      </c>
      <c r="G150" s="18">
        <v>15231</v>
      </c>
      <c r="H150" s="18" t="s">
        <v>198</v>
      </c>
      <c r="I150" s="18">
        <v>1.37247847535954E-3</v>
      </c>
      <c r="J150" s="18">
        <v>20.930200951541401</v>
      </c>
    </row>
    <row r="151" spans="1:10" x14ac:dyDescent="0.25">
      <c r="A151" s="18" t="s">
        <v>204</v>
      </c>
      <c r="B151" s="18" t="s">
        <v>48</v>
      </c>
      <c r="C151" s="18" t="s">
        <v>43</v>
      </c>
      <c r="D151" s="18">
        <v>7.4061387468500703E-2</v>
      </c>
      <c r="E151" s="18">
        <v>1.6259635611656199E-2</v>
      </c>
      <c r="F151" s="26">
        <v>6.7700681724594704E-6</v>
      </c>
      <c r="G151" s="18">
        <v>15650</v>
      </c>
      <c r="H151" s="18" t="s">
        <v>198</v>
      </c>
      <c r="I151" s="18">
        <v>1.32395237365325E-3</v>
      </c>
      <c r="J151" s="18">
        <v>20.744671700264298</v>
      </c>
    </row>
    <row r="152" spans="1:10" x14ac:dyDescent="0.25">
      <c r="A152" s="18" t="s">
        <v>205</v>
      </c>
      <c r="B152" s="18" t="s">
        <v>43</v>
      </c>
      <c r="C152" s="18" t="s">
        <v>44</v>
      </c>
      <c r="D152" s="18">
        <v>-5.4967252995677902E-2</v>
      </c>
      <c r="E152" s="18">
        <v>1.2092396645256499E-2</v>
      </c>
      <c r="F152" s="26">
        <v>4.5460661654902198E-6</v>
      </c>
      <c r="G152" s="18">
        <v>15650</v>
      </c>
      <c r="H152" s="18" t="s">
        <v>198</v>
      </c>
      <c r="I152" s="18">
        <v>1.3185479896541401E-3</v>
      </c>
      <c r="J152" s="18">
        <v>20.659879985329098</v>
      </c>
    </row>
    <row r="153" spans="1:10" x14ac:dyDescent="0.25">
      <c r="A153" s="18" t="s">
        <v>206</v>
      </c>
      <c r="B153" s="18" t="s">
        <v>43</v>
      </c>
      <c r="C153" s="18" t="s">
        <v>44</v>
      </c>
      <c r="D153" s="18">
        <v>7.2901200973170599E-2</v>
      </c>
      <c r="E153" s="18">
        <v>1.6300252459951099E-2</v>
      </c>
      <c r="F153" s="26">
        <v>8.7878887066222707E-6</v>
      </c>
      <c r="G153" s="18">
        <v>16024</v>
      </c>
      <c r="H153" s="18" t="s">
        <v>198</v>
      </c>
      <c r="I153" s="18">
        <v>1.24671730477116E-3</v>
      </c>
      <c r="J153" s="18">
        <v>19.999838802170899</v>
      </c>
    </row>
    <row r="154" spans="1:10" x14ac:dyDescent="0.25">
      <c r="A154" s="18" t="s">
        <v>207</v>
      </c>
      <c r="B154" s="18" t="s">
        <v>47</v>
      </c>
      <c r="C154" s="18" t="s">
        <v>48</v>
      </c>
      <c r="D154" s="18">
        <v>-0.137410135913027</v>
      </c>
      <c r="E154" s="18">
        <v>2.8924579978684101E-2</v>
      </c>
      <c r="F154" s="26">
        <v>1.72210773427244E-6</v>
      </c>
      <c r="G154" s="18">
        <v>4734</v>
      </c>
      <c r="H154" s="18" t="s">
        <v>208</v>
      </c>
      <c r="I154" s="18">
        <v>4.7447098246004796E-3</v>
      </c>
      <c r="J154" s="18">
        <v>22.559002812286099</v>
      </c>
    </row>
    <row r="155" spans="1:10" x14ac:dyDescent="0.25">
      <c r="A155" s="18" t="s">
        <v>209</v>
      </c>
      <c r="B155" s="18" t="s">
        <v>48</v>
      </c>
      <c r="C155" s="18" t="s">
        <v>47</v>
      </c>
      <c r="D155" s="18">
        <v>0.15237692924992799</v>
      </c>
      <c r="E155" s="18">
        <v>3.2433166733253298E-2</v>
      </c>
      <c r="F155" s="26">
        <v>4.0586543197808303E-6</v>
      </c>
      <c r="G155" s="18">
        <v>4734</v>
      </c>
      <c r="H155" s="18" t="s">
        <v>208</v>
      </c>
      <c r="I155" s="18">
        <v>4.6409962858325604E-3</v>
      </c>
      <c r="J155" s="18">
        <v>22.063591470626999</v>
      </c>
    </row>
    <row r="156" spans="1:10" x14ac:dyDescent="0.25">
      <c r="A156" s="18" t="s">
        <v>210</v>
      </c>
      <c r="B156" s="18" t="s">
        <v>47</v>
      </c>
      <c r="C156" s="18" t="s">
        <v>48</v>
      </c>
      <c r="D156" s="18">
        <v>0.230291774986676</v>
      </c>
      <c r="E156" s="18">
        <v>4.8016810599849802E-2</v>
      </c>
      <c r="F156" s="26">
        <v>1.8613251267984401E-6</v>
      </c>
      <c r="G156" s="18">
        <v>3722</v>
      </c>
      <c r="H156" s="18" t="s">
        <v>208</v>
      </c>
      <c r="I156" s="18">
        <v>6.1421179536095497E-3</v>
      </c>
      <c r="J156" s="18">
        <v>22.989885375141601</v>
      </c>
    </row>
    <row r="157" spans="1:10" x14ac:dyDescent="0.25">
      <c r="A157" s="18" t="s">
        <v>211</v>
      </c>
      <c r="B157" s="18" t="s">
        <v>43</v>
      </c>
      <c r="C157" s="18" t="s">
        <v>44</v>
      </c>
      <c r="D157" s="18">
        <v>0.109430891855356</v>
      </c>
      <c r="E157" s="18">
        <v>2.3487897199244899E-2</v>
      </c>
      <c r="F157" s="26">
        <v>1.9072854383306701E-6</v>
      </c>
      <c r="G157" s="18">
        <v>4705</v>
      </c>
      <c r="H157" s="18" t="s">
        <v>208</v>
      </c>
      <c r="I157" s="18">
        <v>4.5923286227258298E-3</v>
      </c>
      <c r="J157" s="18">
        <v>21.6973629335168</v>
      </c>
    </row>
    <row r="158" spans="1:10" x14ac:dyDescent="0.25">
      <c r="A158" s="18" t="s">
        <v>212</v>
      </c>
      <c r="B158" s="18" t="s">
        <v>47</v>
      </c>
      <c r="C158" s="18" t="s">
        <v>48</v>
      </c>
      <c r="D158" s="18">
        <v>0.220206945062386</v>
      </c>
      <c r="E158" s="18">
        <v>4.8619647529512797E-2</v>
      </c>
      <c r="F158" s="26">
        <v>5.1803476145254903E-6</v>
      </c>
      <c r="G158" s="18">
        <v>3816</v>
      </c>
      <c r="H158" s="18" t="s">
        <v>208</v>
      </c>
      <c r="I158" s="18">
        <v>5.3468954012840797E-3</v>
      </c>
      <c r="J158" s="18">
        <v>20.502684771415801</v>
      </c>
    </row>
    <row r="159" spans="1:10" x14ac:dyDescent="0.25">
      <c r="A159" s="18" t="s">
        <v>213</v>
      </c>
      <c r="B159" s="18" t="s">
        <v>43</v>
      </c>
      <c r="C159" s="18" t="s">
        <v>44</v>
      </c>
      <c r="D159" s="18">
        <v>-0.216350466769097</v>
      </c>
      <c r="E159" s="18">
        <v>4.3986577242234703E-2</v>
      </c>
      <c r="F159" s="26">
        <v>1.07925739521732E-6</v>
      </c>
      <c r="G159" s="18">
        <v>3712</v>
      </c>
      <c r="H159" s="18" t="s">
        <v>208</v>
      </c>
      <c r="I159" s="18">
        <v>6.4750947124411502E-3</v>
      </c>
      <c r="J159" s="18">
        <v>24.179163758561</v>
      </c>
    </row>
    <row r="160" spans="1:10" x14ac:dyDescent="0.25">
      <c r="A160" s="18" t="s">
        <v>214</v>
      </c>
      <c r="B160" s="18" t="s">
        <v>47</v>
      </c>
      <c r="C160" s="18" t="s">
        <v>44</v>
      </c>
      <c r="D160" s="18">
        <v>0.10943783543053499</v>
      </c>
      <c r="E160" s="18">
        <v>2.36929966680865E-2</v>
      </c>
      <c r="F160" s="26">
        <v>4.2435759124854204E-6</v>
      </c>
      <c r="G160" s="18">
        <v>4733</v>
      </c>
      <c r="H160" s="18" t="s">
        <v>208</v>
      </c>
      <c r="I160" s="18">
        <v>4.4875077549204299E-3</v>
      </c>
      <c r="J160" s="18">
        <v>21.326100228687</v>
      </c>
    </row>
    <row r="161" spans="1:10" x14ac:dyDescent="0.25">
      <c r="A161" s="18" t="s">
        <v>215</v>
      </c>
      <c r="B161" s="18" t="s">
        <v>47</v>
      </c>
      <c r="C161" s="18" t="s">
        <v>48</v>
      </c>
      <c r="D161" s="18">
        <v>0.122368502553019</v>
      </c>
      <c r="E161" s="18">
        <v>2.7032933217058599E-2</v>
      </c>
      <c r="F161" s="26">
        <v>4.3826001617155703E-6</v>
      </c>
      <c r="G161" s="18">
        <v>4734</v>
      </c>
      <c r="H161" s="18" t="s">
        <v>208</v>
      </c>
      <c r="I161" s="18">
        <v>4.30971907850476E-3</v>
      </c>
      <c r="J161" s="18">
        <v>20.481861749831101</v>
      </c>
    </row>
    <row r="162" spans="1:10" x14ac:dyDescent="0.25">
      <c r="A162" s="18" t="s">
        <v>216</v>
      </c>
      <c r="B162" s="18" t="s">
        <v>48</v>
      </c>
      <c r="C162" s="18" t="s">
        <v>47</v>
      </c>
      <c r="D162" s="18">
        <v>0.10502504056470401</v>
      </c>
      <c r="E162" s="18">
        <v>2.3348442043165E-2</v>
      </c>
      <c r="F162" s="26">
        <v>8.1483609368459398E-6</v>
      </c>
      <c r="G162" s="18">
        <v>4734</v>
      </c>
      <c r="H162" s="18" t="s">
        <v>208</v>
      </c>
      <c r="I162" s="18">
        <v>4.25588024312459E-3</v>
      </c>
      <c r="J162" s="18">
        <v>20.2249000630631</v>
      </c>
    </row>
    <row r="163" spans="1:10" x14ac:dyDescent="0.25">
      <c r="A163" s="18" t="s">
        <v>217</v>
      </c>
      <c r="B163" s="18" t="s">
        <v>48</v>
      </c>
      <c r="C163" s="18" t="s">
        <v>43</v>
      </c>
      <c r="D163" s="18">
        <v>-0.13121698455178399</v>
      </c>
      <c r="E163" s="18">
        <v>2.88712996339998E-2</v>
      </c>
      <c r="F163" s="26">
        <v>8.6634095051857001E-6</v>
      </c>
      <c r="G163" s="18">
        <v>4718</v>
      </c>
      <c r="H163" s="18" t="s">
        <v>208</v>
      </c>
      <c r="I163" s="18">
        <v>4.3590540154377399E-3</v>
      </c>
      <c r="J163" s="18">
        <v>20.647301439050199</v>
      </c>
    </row>
    <row r="164" spans="1:10" x14ac:dyDescent="0.25">
      <c r="A164" s="18" t="s">
        <v>218</v>
      </c>
      <c r="B164" s="18" t="s">
        <v>44</v>
      </c>
      <c r="C164" s="18" t="s">
        <v>43</v>
      </c>
      <c r="D164" s="18">
        <v>-0.159734554838251</v>
      </c>
      <c r="E164" s="18">
        <v>2.9255297394980499E-2</v>
      </c>
      <c r="F164" s="26">
        <v>5.3605978188762897E-8</v>
      </c>
      <c r="G164" s="18">
        <v>5777</v>
      </c>
      <c r="H164" s="18" t="s">
        <v>219</v>
      </c>
      <c r="I164" s="18">
        <v>5.1339420663889801E-3</v>
      </c>
      <c r="J164" s="18">
        <v>29.801514683270899</v>
      </c>
    </row>
    <row r="165" spans="1:10" x14ac:dyDescent="0.25">
      <c r="A165" s="18" t="s">
        <v>220</v>
      </c>
      <c r="B165" s="18" t="s">
        <v>44</v>
      </c>
      <c r="C165" s="18" t="s">
        <v>43</v>
      </c>
      <c r="D165" s="18">
        <v>9.8948749982415402E-2</v>
      </c>
      <c r="E165" s="18">
        <v>1.9697163662521801E-2</v>
      </c>
      <c r="F165" s="26">
        <v>6.0289182834355803E-7</v>
      </c>
      <c r="G165" s="18">
        <v>5873</v>
      </c>
      <c r="H165" s="18" t="s">
        <v>219</v>
      </c>
      <c r="I165" s="18">
        <v>4.2784959280873398E-3</v>
      </c>
      <c r="J165" s="18">
        <v>25.226983138436498</v>
      </c>
    </row>
    <row r="166" spans="1:10" x14ac:dyDescent="0.25">
      <c r="A166" s="18" t="s">
        <v>221</v>
      </c>
      <c r="B166" s="18" t="s">
        <v>44</v>
      </c>
      <c r="C166" s="18" t="s">
        <v>47</v>
      </c>
      <c r="D166" s="18">
        <v>-8.9610336538346699E-2</v>
      </c>
      <c r="E166" s="18">
        <v>1.86432302729744E-2</v>
      </c>
      <c r="F166" s="26">
        <v>1.2748681591267101E-6</v>
      </c>
      <c r="G166" s="18">
        <v>5884</v>
      </c>
      <c r="H166" s="18" t="s">
        <v>219</v>
      </c>
      <c r="I166" s="18">
        <v>3.9111036356086603E-3</v>
      </c>
      <c r="J166" s="18">
        <v>23.095440244958201</v>
      </c>
    </row>
    <row r="167" spans="1:10" x14ac:dyDescent="0.25">
      <c r="A167" s="18" t="s">
        <v>222</v>
      </c>
      <c r="B167" s="18" t="s">
        <v>43</v>
      </c>
      <c r="C167" s="18" t="s">
        <v>48</v>
      </c>
      <c r="D167" s="18">
        <v>0.16621567411910701</v>
      </c>
      <c r="E167" s="18">
        <v>3.5572756891743398E-2</v>
      </c>
      <c r="F167" s="26">
        <v>2.8660753234112802E-6</v>
      </c>
      <c r="G167" s="18">
        <v>5758</v>
      </c>
      <c r="H167" s="18" t="s">
        <v>219</v>
      </c>
      <c r="I167" s="18">
        <v>3.7774056768554299E-3</v>
      </c>
      <c r="J167" s="18">
        <v>21.825189671342802</v>
      </c>
    </row>
    <row r="168" spans="1:10" x14ac:dyDescent="0.25">
      <c r="A168" s="18" t="s">
        <v>223</v>
      </c>
      <c r="B168" s="18" t="s">
        <v>48</v>
      </c>
      <c r="C168" s="18" t="s">
        <v>47</v>
      </c>
      <c r="D168" s="18">
        <v>8.9618690365038695E-2</v>
      </c>
      <c r="E168" s="18">
        <v>1.8510580020821701E-2</v>
      </c>
      <c r="F168" s="26">
        <v>1.48056139207175E-6</v>
      </c>
      <c r="G168" s="18">
        <v>5887</v>
      </c>
      <c r="H168" s="18" t="s">
        <v>219</v>
      </c>
      <c r="I168" s="18">
        <v>3.9658594647168904E-3</v>
      </c>
      <c r="J168" s="18">
        <v>23.432011012510198</v>
      </c>
    </row>
    <row r="169" spans="1:10" x14ac:dyDescent="0.25">
      <c r="A169" s="18" t="s">
        <v>224</v>
      </c>
      <c r="B169" s="18" t="s">
        <v>44</v>
      </c>
      <c r="C169" s="18" t="s">
        <v>43</v>
      </c>
      <c r="D169" s="18">
        <v>0.22672178343333599</v>
      </c>
      <c r="E169" s="18">
        <v>4.8784053825094299E-2</v>
      </c>
      <c r="F169" s="26">
        <v>3.2900879659789599E-6</v>
      </c>
      <c r="G169" s="18">
        <v>4107</v>
      </c>
      <c r="H169" s="18" t="s">
        <v>219</v>
      </c>
      <c r="I169" s="18">
        <v>5.2315217851283497E-3</v>
      </c>
      <c r="J169" s="18">
        <v>21.588336782132298</v>
      </c>
    </row>
    <row r="170" spans="1:10" x14ac:dyDescent="0.25">
      <c r="A170" s="18" t="s">
        <v>225</v>
      </c>
      <c r="B170" s="18" t="s">
        <v>48</v>
      </c>
      <c r="C170" s="18" t="s">
        <v>47</v>
      </c>
      <c r="D170" s="18">
        <v>8.1462421546330294E-2</v>
      </c>
      <c r="E170" s="18">
        <v>1.8440928729127899E-2</v>
      </c>
      <c r="F170" s="26">
        <v>9.9580387452354206E-6</v>
      </c>
      <c r="G170" s="18">
        <v>5884</v>
      </c>
      <c r="H170" s="18" t="s">
        <v>219</v>
      </c>
      <c r="I170" s="18">
        <v>3.3055097778509901E-3</v>
      </c>
      <c r="J170" s="18">
        <v>19.5074907146181</v>
      </c>
    </row>
    <row r="171" spans="1:10" x14ac:dyDescent="0.25">
      <c r="A171" s="18" t="s">
        <v>226</v>
      </c>
      <c r="B171" s="18" t="s">
        <v>48</v>
      </c>
      <c r="C171" s="18" t="s">
        <v>43</v>
      </c>
      <c r="D171" s="18">
        <v>0.123968094443866</v>
      </c>
      <c r="E171" s="18">
        <v>2.7895845094675499E-2</v>
      </c>
      <c r="F171" s="26">
        <v>7.1073697404927299E-6</v>
      </c>
      <c r="G171" s="18">
        <v>5768</v>
      </c>
      <c r="H171" s="18" t="s">
        <v>219</v>
      </c>
      <c r="I171" s="18">
        <v>3.4121737038596898E-3</v>
      </c>
      <c r="J171" s="18">
        <v>19.741956561496899</v>
      </c>
    </row>
    <row r="172" spans="1:10" x14ac:dyDescent="0.25">
      <c r="A172" s="18" t="s">
        <v>227</v>
      </c>
      <c r="B172" s="18" t="s">
        <v>44</v>
      </c>
      <c r="C172" s="18" t="s">
        <v>43</v>
      </c>
      <c r="D172" s="18">
        <v>-0.205352009645071</v>
      </c>
      <c r="E172" s="18">
        <v>4.5498233578015801E-2</v>
      </c>
      <c r="F172" s="26">
        <v>8.0566969307609303E-6</v>
      </c>
      <c r="G172" s="18">
        <v>4442</v>
      </c>
      <c r="H172" s="18" t="s">
        <v>219</v>
      </c>
      <c r="I172" s="18">
        <v>4.5650252526545703E-3</v>
      </c>
      <c r="J172" s="18">
        <v>20.3616636304453</v>
      </c>
    </row>
    <row r="173" spans="1:10" x14ac:dyDescent="0.25">
      <c r="A173" s="18" t="s">
        <v>228</v>
      </c>
      <c r="B173" s="18" t="s">
        <v>44</v>
      </c>
      <c r="C173" s="18" t="s">
        <v>48</v>
      </c>
      <c r="D173" s="18">
        <v>-0.103539228133999</v>
      </c>
      <c r="E173" s="18">
        <v>2.3428675398264199E-2</v>
      </c>
      <c r="F173" s="26">
        <v>6.8463469743825501E-6</v>
      </c>
      <c r="G173" s="18">
        <v>5879</v>
      </c>
      <c r="H173" s="18" t="s">
        <v>219</v>
      </c>
      <c r="I173" s="18">
        <v>3.3110866235251798E-3</v>
      </c>
      <c r="J173" s="18">
        <v>19.523901415272601</v>
      </c>
    </row>
    <row r="174" spans="1:10" x14ac:dyDescent="0.25">
      <c r="A174" s="18" t="s">
        <v>229</v>
      </c>
      <c r="B174" s="18" t="s">
        <v>48</v>
      </c>
      <c r="C174" s="18" t="s">
        <v>47</v>
      </c>
      <c r="D174" s="18">
        <v>-8.3757960359400002E-2</v>
      </c>
      <c r="E174" s="18">
        <v>1.8579583640310701E-2</v>
      </c>
      <c r="F174" s="26">
        <v>8.1992492339113096E-6</v>
      </c>
      <c r="G174" s="18">
        <v>5887</v>
      </c>
      <c r="H174" s="18" t="s">
        <v>219</v>
      </c>
      <c r="I174" s="18">
        <v>3.4402463241111E-3</v>
      </c>
      <c r="J174" s="18">
        <v>20.315740769899101</v>
      </c>
    </row>
    <row r="175" spans="1:10" x14ac:dyDescent="0.25">
      <c r="A175" s="18" t="s">
        <v>230</v>
      </c>
      <c r="B175" s="18" t="s">
        <v>44</v>
      </c>
      <c r="C175" s="18" t="s">
        <v>43</v>
      </c>
      <c r="D175" s="18">
        <v>0.21484836113568401</v>
      </c>
      <c r="E175" s="18">
        <v>4.7087793653738101E-2</v>
      </c>
      <c r="F175" s="26">
        <v>6.6908830255076797E-6</v>
      </c>
      <c r="G175" s="18">
        <v>4323</v>
      </c>
      <c r="H175" s="18" t="s">
        <v>219</v>
      </c>
      <c r="I175" s="18">
        <v>4.7926503538995302E-3</v>
      </c>
      <c r="J175" s="18">
        <v>20.8087713445485</v>
      </c>
    </row>
    <row r="176" spans="1:10" x14ac:dyDescent="0.25">
      <c r="A176" s="18" t="s">
        <v>231</v>
      </c>
      <c r="B176" s="18" t="s">
        <v>48</v>
      </c>
      <c r="C176" s="18" t="s">
        <v>47</v>
      </c>
      <c r="D176" s="18">
        <v>8.6192824609530996E-2</v>
      </c>
      <c r="E176" s="18">
        <v>1.9338072333976501E-2</v>
      </c>
      <c r="F176" s="26">
        <v>8.6713537776372602E-6</v>
      </c>
      <c r="G176" s="18">
        <v>5453</v>
      </c>
      <c r="H176" s="18" t="s">
        <v>219</v>
      </c>
      <c r="I176" s="18">
        <v>3.6299532429006102E-3</v>
      </c>
      <c r="J176" s="18">
        <v>19.858962231403801</v>
      </c>
    </row>
    <row r="177" spans="1:10" x14ac:dyDescent="0.25">
      <c r="A177" s="18" t="s">
        <v>232</v>
      </c>
      <c r="B177" s="18" t="s">
        <v>47</v>
      </c>
      <c r="C177" s="18" t="s">
        <v>43</v>
      </c>
      <c r="D177" s="18">
        <v>-0.12175357919406</v>
      </c>
      <c r="E177" s="18">
        <v>2.3535682145239802E-2</v>
      </c>
      <c r="F177" s="26">
        <v>3.01429751047503E-7</v>
      </c>
      <c r="G177" s="18">
        <v>3695</v>
      </c>
      <c r="H177" s="18" t="s">
        <v>233</v>
      </c>
      <c r="I177" s="18">
        <v>7.1905375532156602E-3</v>
      </c>
      <c r="J177" s="18">
        <v>26.7469803506721</v>
      </c>
    </row>
    <row r="178" spans="1:10" x14ac:dyDescent="0.25">
      <c r="A178" s="18" t="s">
        <v>234</v>
      </c>
      <c r="B178" s="18" t="s">
        <v>47</v>
      </c>
      <c r="C178" s="18" t="s">
        <v>48</v>
      </c>
      <c r="D178" s="18">
        <v>0.21533975515453199</v>
      </c>
      <c r="E178" s="18">
        <v>4.3669519888896897E-2</v>
      </c>
      <c r="F178" s="26">
        <v>1.40855066184577E-6</v>
      </c>
      <c r="G178" s="18">
        <v>3498</v>
      </c>
      <c r="H178" s="18" t="s">
        <v>233</v>
      </c>
      <c r="I178" s="18">
        <v>6.9034038998590404E-3</v>
      </c>
      <c r="J178" s="18">
        <v>24.3020670181348</v>
      </c>
    </row>
    <row r="179" spans="1:10" x14ac:dyDescent="0.25">
      <c r="A179" s="18" t="s">
        <v>235</v>
      </c>
      <c r="B179" s="18" t="s">
        <v>44</v>
      </c>
      <c r="C179" s="18" t="s">
        <v>43</v>
      </c>
      <c r="D179" s="18">
        <v>-0.19956593144144899</v>
      </c>
      <c r="E179" s="18">
        <v>4.1182489968720801E-2</v>
      </c>
      <c r="F179" s="26">
        <v>1.63061672994952E-6</v>
      </c>
      <c r="G179" s="18">
        <v>3385</v>
      </c>
      <c r="H179" s="18" t="s">
        <v>233</v>
      </c>
      <c r="I179" s="18">
        <v>6.8894811008823999E-3</v>
      </c>
      <c r="J179" s="18">
        <v>23.468802435122299</v>
      </c>
    </row>
    <row r="180" spans="1:10" x14ac:dyDescent="0.25">
      <c r="A180" s="18" t="s">
        <v>236</v>
      </c>
      <c r="B180" s="18" t="s">
        <v>48</v>
      </c>
      <c r="C180" s="18" t="s">
        <v>44</v>
      </c>
      <c r="D180" s="18">
        <v>0.21699906880261099</v>
      </c>
      <c r="E180" s="18">
        <v>4.4907553609971597E-2</v>
      </c>
      <c r="F180" s="26">
        <v>1.8755717636818099E-6</v>
      </c>
      <c r="G180" s="18">
        <v>3582</v>
      </c>
      <c r="H180" s="18" t="s">
        <v>233</v>
      </c>
      <c r="I180" s="18">
        <v>6.4763390837872404E-3</v>
      </c>
      <c r="J180" s="18">
        <v>23.336428544215199</v>
      </c>
    </row>
    <row r="181" spans="1:10" x14ac:dyDescent="0.25">
      <c r="A181" s="18" t="s">
        <v>237</v>
      </c>
      <c r="B181" s="18" t="s">
        <v>43</v>
      </c>
      <c r="C181" s="18" t="s">
        <v>44</v>
      </c>
      <c r="D181" s="18">
        <v>-0.22724471293748599</v>
      </c>
      <c r="E181" s="18">
        <v>4.8763001041974501E-2</v>
      </c>
      <c r="F181" s="26">
        <v>5.9210257541399398E-6</v>
      </c>
      <c r="G181" s="18">
        <v>3203</v>
      </c>
      <c r="H181" s="18" t="s">
        <v>233</v>
      </c>
      <c r="I181" s="18">
        <v>6.7346506222211201E-3</v>
      </c>
      <c r="J181" s="18">
        <v>21.7037840444493</v>
      </c>
    </row>
    <row r="182" spans="1:10" x14ac:dyDescent="0.25">
      <c r="A182" s="18" t="s">
        <v>238</v>
      </c>
      <c r="B182" s="18" t="s">
        <v>47</v>
      </c>
      <c r="C182" s="18" t="s">
        <v>44</v>
      </c>
      <c r="D182" s="18">
        <v>-0.216781075165176</v>
      </c>
      <c r="E182" s="18">
        <v>4.9349641083477301E-2</v>
      </c>
      <c r="F182" s="26">
        <v>6.0756661549003502E-6</v>
      </c>
      <c r="G182" s="18">
        <v>3144</v>
      </c>
      <c r="H182" s="18" t="s">
        <v>233</v>
      </c>
      <c r="I182" s="18">
        <v>6.1000705437490301E-3</v>
      </c>
      <c r="J182" s="18">
        <v>19.284055748897298</v>
      </c>
    </row>
    <row r="183" spans="1:10" x14ac:dyDescent="0.25">
      <c r="A183" s="18" t="s">
        <v>239</v>
      </c>
      <c r="B183" s="18" t="s">
        <v>48</v>
      </c>
      <c r="C183" s="18" t="s">
        <v>47</v>
      </c>
      <c r="D183" s="18">
        <v>0.17866118830425001</v>
      </c>
      <c r="E183" s="18">
        <v>3.9297982050018498E-2</v>
      </c>
      <c r="F183" s="26">
        <v>6.1799167276414099E-6</v>
      </c>
      <c r="G183" s="18">
        <v>3572</v>
      </c>
      <c r="H183" s="18" t="s">
        <v>233</v>
      </c>
      <c r="I183" s="18">
        <v>5.7531106543571003E-3</v>
      </c>
      <c r="J183" s="18">
        <v>20.657449629610799</v>
      </c>
    </row>
    <row r="184" spans="1:10" x14ac:dyDescent="0.25">
      <c r="A184" s="18" t="s">
        <v>240</v>
      </c>
      <c r="B184" s="18" t="s">
        <v>43</v>
      </c>
      <c r="C184" s="18" t="s">
        <v>48</v>
      </c>
      <c r="D184" s="18">
        <v>0.11146528740452701</v>
      </c>
      <c r="E184" s="18">
        <v>2.5051553571631999E-2</v>
      </c>
      <c r="F184" s="26">
        <v>6.5186418284685899E-6</v>
      </c>
      <c r="G184" s="18">
        <v>3698</v>
      </c>
      <c r="H184" s="18" t="s">
        <v>233</v>
      </c>
      <c r="I184" s="18">
        <v>5.3250565453061803E-3</v>
      </c>
      <c r="J184" s="18">
        <v>19.7867746855012</v>
      </c>
    </row>
    <row r="185" spans="1:10" x14ac:dyDescent="0.25">
      <c r="A185" s="18" t="s">
        <v>241</v>
      </c>
      <c r="B185" s="18" t="s">
        <v>48</v>
      </c>
      <c r="C185" s="18" t="s">
        <v>47</v>
      </c>
      <c r="D185" s="18">
        <v>0.16449836515477001</v>
      </c>
      <c r="E185" s="18">
        <v>3.6495929815436499E-2</v>
      </c>
      <c r="F185" s="26">
        <v>7.4434410127918596E-6</v>
      </c>
      <c r="G185" s="18">
        <v>3162</v>
      </c>
      <c r="H185" s="18" t="s">
        <v>233</v>
      </c>
      <c r="I185" s="18">
        <v>6.3839728194905101E-3</v>
      </c>
      <c r="J185" s="18">
        <v>20.302967703564502</v>
      </c>
    </row>
    <row r="186" spans="1:10" x14ac:dyDescent="0.25">
      <c r="A186" s="18" t="s">
        <v>242</v>
      </c>
      <c r="B186" s="18" t="s">
        <v>44</v>
      </c>
      <c r="C186" s="18" t="s">
        <v>43</v>
      </c>
      <c r="D186" s="18">
        <v>0.15351913024474501</v>
      </c>
      <c r="E186" s="18">
        <v>3.44518662359833E-2</v>
      </c>
      <c r="F186" s="26">
        <v>8.2252901350142108E-6</v>
      </c>
      <c r="G186" s="18">
        <v>3319</v>
      </c>
      <c r="H186" s="18" t="s">
        <v>233</v>
      </c>
      <c r="I186" s="18">
        <v>5.9470523692481203E-3</v>
      </c>
      <c r="J186" s="18">
        <v>19.8443883254029</v>
      </c>
    </row>
    <row r="187" spans="1:10" x14ac:dyDescent="0.25">
      <c r="A187" s="18" t="s">
        <v>243</v>
      </c>
      <c r="B187" s="18" t="s">
        <v>43</v>
      </c>
      <c r="C187" s="18" t="s">
        <v>47</v>
      </c>
      <c r="D187" s="18">
        <v>-0.15814038135026701</v>
      </c>
      <c r="E187" s="18">
        <v>3.51803171770863E-2</v>
      </c>
      <c r="F187" s="26">
        <v>8.4458334673238707E-6</v>
      </c>
      <c r="G187" s="18">
        <v>3692</v>
      </c>
      <c r="H187" s="18" t="s">
        <v>233</v>
      </c>
      <c r="I187" s="18">
        <v>5.4431958746721E-3</v>
      </c>
      <c r="J187" s="18">
        <v>20.195319859285799</v>
      </c>
    </row>
    <row r="188" spans="1:10" x14ac:dyDescent="0.25">
      <c r="A188" s="18" t="s">
        <v>244</v>
      </c>
      <c r="B188" s="18" t="s">
        <v>48</v>
      </c>
      <c r="C188" s="18" t="s">
        <v>47</v>
      </c>
      <c r="D188" s="18">
        <v>-0.111274175233849</v>
      </c>
      <c r="E188" s="18">
        <v>2.47516778637718E-2</v>
      </c>
      <c r="F188" s="26">
        <v>9.2788740750962495E-6</v>
      </c>
      <c r="G188" s="18">
        <v>3698</v>
      </c>
      <c r="H188" s="18" t="s">
        <v>233</v>
      </c>
      <c r="I188" s="18">
        <v>5.4355750121037596E-3</v>
      </c>
      <c r="J188" s="18">
        <v>20.1996821321856</v>
      </c>
    </row>
    <row r="189" spans="1:10" x14ac:dyDescent="0.25">
      <c r="A189" s="18" t="s">
        <v>245</v>
      </c>
      <c r="B189" s="18" t="s">
        <v>44</v>
      </c>
      <c r="C189" s="18" t="s">
        <v>43</v>
      </c>
      <c r="D189" s="18">
        <v>0.22163927865477401</v>
      </c>
      <c r="E189" s="18">
        <v>4.6291765377985399E-2</v>
      </c>
      <c r="F189" s="26">
        <v>1.55689015115694E-6</v>
      </c>
      <c r="G189" s="18">
        <v>4499</v>
      </c>
      <c r="H189" s="18" t="s">
        <v>246</v>
      </c>
      <c r="I189" s="18">
        <v>5.0694720509349804E-3</v>
      </c>
      <c r="J189" s="18">
        <v>22.913575543861199</v>
      </c>
    </row>
    <row r="190" spans="1:10" x14ac:dyDescent="0.25">
      <c r="A190" s="18" t="s">
        <v>247</v>
      </c>
      <c r="B190" s="18" t="s">
        <v>48</v>
      </c>
      <c r="C190" s="18" t="s">
        <v>47</v>
      </c>
      <c r="D190" s="18">
        <v>7.6914214899762495E-2</v>
      </c>
      <c r="E190" s="18">
        <v>1.5395274732407699E-2</v>
      </c>
      <c r="F190" s="26">
        <v>1.0899962007640899E-6</v>
      </c>
      <c r="G190" s="18">
        <v>10932</v>
      </c>
      <c r="H190" s="18" t="s">
        <v>246</v>
      </c>
      <c r="I190" s="18">
        <v>2.2779714353245101E-3</v>
      </c>
      <c r="J190" s="18">
        <v>24.955074735510799</v>
      </c>
    </row>
    <row r="191" spans="1:10" x14ac:dyDescent="0.25">
      <c r="A191" s="18" t="s">
        <v>248</v>
      </c>
      <c r="B191" s="18" t="s">
        <v>47</v>
      </c>
      <c r="C191" s="18" t="s">
        <v>48</v>
      </c>
      <c r="D191" s="18">
        <v>7.4438030540634997E-2</v>
      </c>
      <c r="E191" s="18">
        <v>1.53388579198131E-2</v>
      </c>
      <c r="F191" s="26">
        <v>9.565713030342041E-7</v>
      </c>
      <c r="G191" s="18">
        <v>11392</v>
      </c>
      <c r="H191" s="18" t="s">
        <v>246</v>
      </c>
      <c r="I191" s="18">
        <v>2.0630361211274499E-3</v>
      </c>
      <c r="J191" s="18">
        <v>23.546558821017602</v>
      </c>
    </row>
    <row r="192" spans="1:10" x14ac:dyDescent="0.25">
      <c r="A192" s="18" t="s">
        <v>249</v>
      </c>
      <c r="B192" s="18" t="s">
        <v>44</v>
      </c>
      <c r="C192" s="18" t="s">
        <v>43</v>
      </c>
      <c r="D192" s="18">
        <v>-8.4185237450551398E-2</v>
      </c>
      <c r="E192" s="18">
        <v>1.7811919766419802E-2</v>
      </c>
      <c r="F192" s="26">
        <v>3.2578971383939099E-6</v>
      </c>
      <c r="G192" s="18">
        <v>10526</v>
      </c>
      <c r="H192" s="18" t="s">
        <v>246</v>
      </c>
      <c r="I192" s="18">
        <v>2.11770943530077E-3</v>
      </c>
      <c r="J192" s="18">
        <v>22.3340711703514</v>
      </c>
    </row>
    <row r="193" spans="1:10" x14ac:dyDescent="0.25">
      <c r="A193" s="18" t="s">
        <v>250</v>
      </c>
      <c r="B193" s="18" t="s">
        <v>47</v>
      </c>
      <c r="C193" s="18" t="s">
        <v>48</v>
      </c>
      <c r="D193" s="18">
        <v>-6.8105197473408902E-2</v>
      </c>
      <c r="E193" s="18">
        <v>1.4906110116345401E-2</v>
      </c>
      <c r="F193" s="26">
        <v>4.2335177255045098E-6</v>
      </c>
      <c r="G193" s="18">
        <v>11002</v>
      </c>
      <c r="H193" s="18" t="s">
        <v>246</v>
      </c>
      <c r="I193" s="18">
        <v>1.89381246168527E-3</v>
      </c>
      <c r="J193" s="18">
        <v>20.871463716618099</v>
      </c>
    </row>
    <row r="194" spans="1:10" x14ac:dyDescent="0.25">
      <c r="A194" s="18" t="s">
        <v>251</v>
      </c>
      <c r="B194" s="18" t="s">
        <v>48</v>
      </c>
      <c r="C194" s="18" t="s">
        <v>44</v>
      </c>
      <c r="D194" s="18">
        <v>6.0989958480757299E-2</v>
      </c>
      <c r="E194" s="18">
        <v>1.3562262501086201E-2</v>
      </c>
      <c r="F194" s="26">
        <v>6.60866440190343E-6</v>
      </c>
      <c r="G194" s="18">
        <v>11387</v>
      </c>
      <c r="H194" s="18" t="s">
        <v>246</v>
      </c>
      <c r="I194" s="18">
        <v>1.7728518287488E-3</v>
      </c>
      <c r="J194" s="18">
        <v>20.2197647171608</v>
      </c>
    </row>
    <row r="195" spans="1:10" x14ac:dyDescent="0.25">
      <c r="A195" s="18" t="s">
        <v>252</v>
      </c>
      <c r="B195" s="18" t="s">
        <v>47</v>
      </c>
      <c r="C195" s="18" t="s">
        <v>43</v>
      </c>
      <c r="D195" s="18">
        <v>-0.101147131791056</v>
      </c>
      <c r="E195" s="18">
        <v>2.3097844621996901E-2</v>
      </c>
      <c r="F195" s="26">
        <v>3.6509522560152702E-6</v>
      </c>
      <c r="G195" s="18">
        <v>11371</v>
      </c>
      <c r="H195" s="18" t="s">
        <v>246</v>
      </c>
      <c r="I195" s="18">
        <v>1.6835801158103601E-3</v>
      </c>
      <c r="J195" s="18">
        <v>19.172901452295399</v>
      </c>
    </row>
    <row r="196" spans="1:10" x14ac:dyDescent="0.25">
      <c r="A196" s="18" t="s">
        <v>253</v>
      </c>
      <c r="B196" s="18" t="s">
        <v>47</v>
      </c>
      <c r="C196" s="18" t="s">
        <v>48</v>
      </c>
      <c r="D196" s="18">
        <v>-0.108282942959154</v>
      </c>
      <c r="E196" s="18">
        <v>2.37289149029042E-2</v>
      </c>
      <c r="F196" s="26">
        <v>5.8761027327342197E-6</v>
      </c>
      <c r="G196" s="18">
        <v>10542</v>
      </c>
      <c r="H196" s="18" t="s">
        <v>246</v>
      </c>
      <c r="I196" s="18">
        <v>1.9714433397353399E-3</v>
      </c>
      <c r="J196" s="18">
        <v>20.820058366209501</v>
      </c>
    </row>
    <row r="197" spans="1:10" x14ac:dyDescent="0.25">
      <c r="A197" s="18" t="s">
        <v>254</v>
      </c>
      <c r="B197" s="18" t="s">
        <v>44</v>
      </c>
      <c r="C197" s="18" t="s">
        <v>43</v>
      </c>
      <c r="D197" s="18">
        <v>-8.1960567201785295E-2</v>
      </c>
      <c r="E197" s="18">
        <v>1.8162778565337202E-2</v>
      </c>
      <c r="F197" s="26">
        <v>7.2698621215506296E-6</v>
      </c>
      <c r="G197" s="18">
        <v>11388</v>
      </c>
      <c r="H197" s="18" t="s">
        <v>246</v>
      </c>
      <c r="I197" s="18">
        <v>1.78493331800354E-3</v>
      </c>
      <c r="J197" s="18">
        <v>20.3595912715898</v>
      </c>
    </row>
    <row r="198" spans="1:10" x14ac:dyDescent="0.25">
      <c r="A198" s="18" t="s">
        <v>255</v>
      </c>
      <c r="B198" s="18" t="s">
        <v>48</v>
      </c>
      <c r="C198" s="18" t="s">
        <v>47</v>
      </c>
      <c r="D198" s="18">
        <v>8.2087269517153505E-2</v>
      </c>
      <c r="E198" s="18">
        <v>1.88311675373549E-2</v>
      </c>
      <c r="F198" s="26">
        <v>8.0739883033168197E-6</v>
      </c>
      <c r="G198" s="18">
        <v>11382</v>
      </c>
      <c r="H198" s="18" t="s">
        <v>246</v>
      </c>
      <c r="I198" s="18">
        <v>1.6666872270159E-3</v>
      </c>
      <c r="J198" s="18">
        <v>18.998565309574101</v>
      </c>
    </row>
    <row r="199" spans="1:10" x14ac:dyDescent="0.25">
      <c r="A199" s="18" t="s">
        <v>256</v>
      </c>
      <c r="B199" s="18" t="s">
        <v>44</v>
      </c>
      <c r="C199" s="18" t="s">
        <v>48</v>
      </c>
      <c r="D199" s="18">
        <v>9.4423945674883297E-2</v>
      </c>
      <c r="E199" s="18">
        <v>2.1180615972014101E-2</v>
      </c>
      <c r="F199" s="26">
        <v>8.3950506580767105E-6</v>
      </c>
      <c r="G199" s="18">
        <v>10998</v>
      </c>
      <c r="H199" s="18" t="s">
        <v>246</v>
      </c>
      <c r="I199" s="18">
        <v>1.8038038585882199E-3</v>
      </c>
      <c r="J199" s="18">
        <v>19.870469658878701</v>
      </c>
    </row>
    <row r="200" spans="1:10" x14ac:dyDescent="0.25">
      <c r="A200" s="18" t="s">
        <v>257</v>
      </c>
      <c r="B200" s="18" t="s">
        <v>44</v>
      </c>
      <c r="C200" s="18" t="s">
        <v>43</v>
      </c>
      <c r="D200" s="18">
        <v>-0.114937169898503</v>
      </c>
      <c r="E200" s="18">
        <v>2.48606017200305E-2</v>
      </c>
      <c r="F200" s="26">
        <v>4.5547636162741203E-6</v>
      </c>
      <c r="G200" s="18">
        <v>11130</v>
      </c>
      <c r="H200" s="18" t="s">
        <v>246</v>
      </c>
      <c r="I200" s="18">
        <v>1.91676699272996E-3</v>
      </c>
      <c r="J200" s="18">
        <v>21.370745835326201</v>
      </c>
    </row>
    <row r="201" spans="1:10" x14ac:dyDescent="0.25">
      <c r="A201" s="18" t="s">
        <v>258</v>
      </c>
      <c r="B201" s="18" t="s">
        <v>44</v>
      </c>
      <c r="C201" s="18" t="s">
        <v>43</v>
      </c>
      <c r="D201" s="18">
        <v>-5.6528439455835897E-2</v>
      </c>
      <c r="E201" s="18">
        <v>1.12298063077143E-2</v>
      </c>
      <c r="F201" s="26">
        <v>4.14596104194235E-7</v>
      </c>
      <c r="G201" s="18">
        <v>18170</v>
      </c>
      <c r="H201" s="18" t="s">
        <v>259</v>
      </c>
      <c r="I201" s="18">
        <v>1.39260936088809E-3</v>
      </c>
      <c r="J201" s="18">
        <v>25.336210312265099</v>
      </c>
    </row>
    <row r="202" spans="1:10" x14ac:dyDescent="0.25">
      <c r="A202" s="18" t="s">
        <v>260</v>
      </c>
      <c r="B202" s="18" t="s">
        <v>44</v>
      </c>
      <c r="C202" s="18" t="s">
        <v>43</v>
      </c>
      <c r="D202" s="18">
        <v>-6.5962286160722597E-2</v>
      </c>
      <c r="E202" s="18">
        <v>1.3413688965222201E-2</v>
      </c>
      <c r="F202" s="26">
        <v>1.1623027851895699E-6</v>
      </c>
      <c r="G202" s="18">
        <v>17610</v>
      </c>
      <c r="H202" s="18" t="s">
        <v>259</v>
      </c>
      <c r="I202" s="18">
        <v>1.3713225339827999E-3</v>
      </c>
      <c r="J202" s="18">
        <v>24.1794049412233</v>
      </c>
    </row>
    <row r="203" spans="1:10" x14ac:dyDescent="0.25">
      <c r="A203" s="18" t="s">
        <v>261</v>
      </c>
      <c r="B203" s="18" t="s">
        <v>48</v>
      </c>
      <c r="C203" s="18" t="s">
        <v>47</v>
      </c>
      <c r="D203" s="18">
        <v>6.2531198944492994E-2</v>
      </c>
      <c r="E203" s="18">
        <v>1.31735028225341E-2</v>
      </c>
      <c r="F203" s="26">
        <v>1.9548754925197298E-6</v>
      </c>
      <c r="G203" s="18">
        <v>18163</v>
      </c>
      <c r="H203" s="18" t="s">
        <v>259</v>
      </c>
      <c r="I203" s="18">
        <v>1.2389819350927E-3</v>
      </c>
      <c r="J203" s="18">
        <v>22.529064026561901</v>
      </c>
    </row>
    <row r="204" spans="1:10" x14ac:dyDescent="0.25">
      <c r="A204" s="18" t="s">
        <v>262</v>
      </c>
      <c r="B204" s="18" t="s">
        <v>48</v>
      </c>
      <c r="C204" s="18" t="s">
        <v>47</v>
      </c>
      <c r="D204" s="18">
        <v>-0.15182885937080801</v>
      </c>
      <c r="E204" s="18">
        <v>3.1493180169205499E-2</v>
      </c>
      <c r="F204" s="26">
        <v>1.8745240791586899E-6</v>
      </c>
      <c r="G204" s="18">
        <v>9382</v>
      </c>
      <c r="H204" s="18" t="s">
        <v>259</v>
      </c>
      <c r="I204" s="18">
        <v>2.47118718650926E-3</v>
      </c>
      <c r="J204" s="18">
        <v>23.237159179472101</v>
      </c>
    </row>
    <row r="205" spans="1:10" x14ac:dyDescent="0.25">
      <c r="A205" s="18" t="s">
        <v>263</v>
      </c>
      <c r="B205" s="18" t="s">
        <v>48</v>
      </c>
      <c r="C205" s="18" t="s">
        <v>47</v>
      </c>
      <c r="D205" s="18">
        <v>-0.114177821566363</v>
      </c>
      <c r="E205" s="18">
        <v>2.40499597185675E-2</v>
      </c>
      <c r="F205" s="26">
        <v>2.1663056925376502E-6</v>
      </c>
      <c r="G205" s="18">
        <v>13861</v>
      </c>
      <c r="H205" s="18" t="s">
        <v>259</v>
      </c>
      <c r="I205" s="18">
        <v>1.6234339129273E-3</v>
      </c>
      <c r="J205" s="18">
        <v>22.535755909656601</v>
      </c>
    </row>
    <row r="206" spans="1:10" x14ac:dyDescent="0.25">
      <c r="A206" s="18" t="s">
        <v>264</v>
      </c>
      <c r="B206" s="18" t="s">
        <v>44</v>
      </c>
      <c r="C206" s="18" t="s">
        <v>48</v>
      </c>
      <c r="D206" s="18">
        <v>7.7707532549210603E-2</v>
      </c>
      <c r="E206" s="18">
        <v>1.6862819905787599E-2</v>
      </c>
      <c r="F206" s="26">
        <v>2.9547119990057999E-6</v>
      </c>
      <c r="G206" s="18">
        <v>18165</v>
      </c>
      <c r="H206" s="18" t="s">
        <v>259</v>
      </c>
      <c r="I206" s="18">
        <v>1.1676777905063999E-3</v>
      </c>
      <c r="J206" s="18">
        <v>21.233325391445899</v>
      </c>
    </row>
    <row r="207" spans="1:10" x14ac:dyDescent="0.25">
      <c r="A207" s="18" t="s">
        <v>265</v>
      </c>
      <c r="B207" s="18" t="s">
        <v>44</v>
      </c>
      <c r="C207" s="18" t="s">
        <v>47</v>
      </c>
      <c r="D207" s="18">
        <v>-5.0205328877949401E-2</v>
      </c>
      <c r="E207" s="18">
        <v>1.0838203318811499E-2</v>
      </c>
      <c r="F207" s="26">
        <v>2.9332382926174101E-6</v>
      </c>
      <c r="G207" s="18">
        <v>18165</v>
      </c>
      <c r="H207" s="18" t="s">
        <v>259</v>
      </c>
      <c r="I207" s="18">
        <v>1.17987751786825E-3</v>
      </c>
      <c r="J207" s="18">
        <v>21.455430136695401</v>
      </c>
    </row>
    <row r="208" spans="1:10" x14ac:dyDescent="0.25">
      <c r="A208" s="18" t="s">
        <v>266</v>
      </c>
      <c r="B208" s="18" t="s">
        <v>47</v>
      </c>
      <c r="C208" s="18" t="s">
        <v>43</v>
      </c>
      <c r="D208" s="18">
        <v>5.0130576198943302E-2</v>
      </c>
      <c r="E208" s="18">
        <v>1.05797960605455E-2</v>
      </c>
      <c r="F208" s="26">
        <v>2.0011242036219098E-6</v>
      </c>
      <c r="G208" s="18">
        <v>18163</v>
      </c>
      <c r="H208" s="18" t="s">
        <v>259</v>
      </c>
      <c r="I208" s="18">
        <v>1.23460123123758E-3</v>
      </c>
      <c r="J208" s="18">
        <v>22.449308904920098</v>
      </c>
    </row>
    <row r="209" spans="1:10" x14ac:dyDescent="0.25">
      <c r="A209" s="18" t="s">
        <v>267</v>
      </c>
      <c r="B209" s="18" t="s">
        <v>44</v>
      </c>
      <c r="C209" s="18" t="s">
        <v>43</v>
      </c>
      <c r="D209" s="18">
        <v>-5.4396640495749903E-2</v>
      </c>
      <c r="E209" s="18">
        <v>1.2936525365547499E-2</v>
      </c>
      <c r="F209" s="26">
        <v>7.8066173720502594E-6</v>
      </c>
      <c r="G209" s="18">
        <v>18160</v>
      </c>
      <c r="H209" s="18" t="s">
        <v>259</v>
      </c>
      <c r="I209" s="18">
        <v>9.7268090233835905E-4</v>
      </c>
      <c r="J209" s="18">
        <v>17.679135982599998</v>
      </c>
    </row>
    <row r="210" spans="1:10" x14ac:dyDescent="0.25">
      <c r="A210" s="18" t="s">
        <v>268</v>
      </c>
      <c r="B210" s="18" t="s">
        <v>48</v>
      </c>
      <c r="C210" s="18" t="s">
        <v>47</v>
      </c>
      <c r="D210" s="18">
        <v>4.7817028947394501E-2</v>
      </c>
      <c r="E210" s="18">
        <v>1.05282013162198E-2</v>
      </c>
      <c r="F210" s="26">
        <v>6.0611382762375697E-6</v>
      </c>
      <c r="G210" s="18">
        <v>18164</v>
      </c>
      <c r="H210" s="18" t="s">
        <v>259</v>
      </c>
      <c r="I210" s="18">
        <v>1.13436389239874E-3</v>
      </c>
      <c r="J210" s="18">
        <v>20.625714079052099</v>
      </c>
    </row>
    <row r="211" spans="1:10" x14ac:dyDescent="0.25">
      <c r="A211" s="18" t="s">
        <v>269</v>
      </c>
      <c r="B211" s="18" t="s">
        <v>47</v>
      </c>
      <c r="C211" s="18" t="s">
        <v>48</v>
      </c>
      <c r="D211" s="18">
        <v>4.8905699697833697E-2</v>
      </c>
      <c r="E211" s="18">
        <v>1.0884163883068201E-2</v>
      </c>
      <c r="F211" s="26">
        <v>8.4391986904318798E-6</v>
      </c>
      <c r="G211" s="18">
        <v>18171</v>
      </c>
      <c r="H211" s="18" t="s">
        <v>259</v>
      </c>
      <c r="I211" s="18">
        <v>1.109858742244E-3</v>
      </c>
      <c r="J211" s="18">
        <v>20.1874286820374</v>
      </c>
    </row>
    <row r="212" spans="1:10" x14ac:dyDescent="0.25">
      <c r="A212" s="18" t="s">
        <v>270</v>
      </c>
      <c r="B212" s="18" t="s">
        <v>47</v>
      </c>
      <c r="C212" s="18" t="s">
        <v>48</v>
      </c>
      <c r="D212" s="18">
        <v>7.48988608074143E-2</v>
      </c>
      <c r="E212" s="18">
        <v>1.6645770186088302E-2</v>
      </c>
      <c r="F212" s="26">
        <v>7.5812041476478602E-6</v>
      </c>
      <c r="G212" s="18">
        <v>18036</v>
      </c>
      <c r="H212" s="18" t="s">
        <v>259</v>
      </c>
      <c r="I212" s="18">
        <v>1.12128282211248E-3</v>
      </c>
      <c r="J212" s="18">
        <v>20.243913566510901</v>
      </c>
    </row>
    <row r="213" spans="1:10" x14ac:dyDescent="0.25">
      <c r="A213" s="18" t="s">
        <v>271</v>
      </c>
      <c r="B213" s="18" t="s">
        <v>48</v>
      </c>
      <c r="C213" s="18" t="s">
        <v>47</v>
      </c>
      <c r="D213" s="18">
        <v>5.2978507220252699E-2</v>
      </c>
      <c r="E213" s="18">
        <v>1.19176701321623E-2</v>
      </c>
      <c r="F213" s="26">
        <v>9.2630702904255806E-6</v>
      </c>
      <c r="G213" s="18">
        <v>18164</v>
      </c>
      <c r="H213" s="18" t="s">
        <v>259</v>
      </c>
      <c r="I213" s="18">
        <v>1.0867583606623799E-3</v>
      </c>
      <c r="J213" s="18">
        <v>19.759178799109801</v>
      </c>
    </row>
    <row r="214" spans="1:10" x14ac:dyDescent="0.25">
      <c r="A214" s="18" t="s">
        <v>272</v>
      </c>
      <c r="B214" s="18" t="s">
        <v>44</v>
      </c>
      <c r="C214" s="18" t="s">
        <v>43</v>
      </c>
      <c r="D214" s="18">
        <v>7.4979802229428197E-2</v>
      </c>
      <c r="E214" s="18">
        <v>1.50176770445129E-2</v>
      </c>
      <c r="F214" s="26">
        <v>6.7308969117728298E-7</v>
      </c>
      <c r="G214" s="18">
        <v>11861</v>
      </c>
      <c r="H214" s="18" t="s">
        <v>273</v>
      </c>
      <c r="I214" s="18">
        <v>2.09724889381886E-3</v>
      </c>
      <c r="J214" s="18">
        <v>24.9235455100489</v>
      </c>
    </row>
    <row r="215" spans="1:10" x14ac:dyDescent="0.25">
      <c r="A215" s="18" t="s">
        <v>274</v>
      </c>
      <c r="B215" s="18" t="s">
        <v>47</v>
      </c>
      <c r="C215" s="18" t="s">
        <v>48</v>
      </c>
      <c r="D215" s="18">
        <v>6.4884253277660398E-2</v>
      </c>
      <c r="E215" s="18">
        <v>1.3592809347963501E-2</v>
      </c>
      <c r="F215" s="26">
        <v>1.12220949968809E-6</v>
      </c>
      <c r="G215" s="18">
        <v>11858</v>
      </c>
      <c r="H215" s="18" t="s">
        <v>273</v>
      </c>
      <c r="I215" s="18">
        <v>1.9178516591910101E-3</v>
      </c>
      <c r="J215" s="18">
        <v>22.781741271665702</v>
      </c>
    </row>
    <row r="216" spans="1:10" x14ac:dyDescent="0.25">
      <c r="A216" s="18" t="s">
        <v>275</v>
      </c>
      <c r="B216" s="18" t="s">
        <v>47</v>
      </c>
      <c r="C216" s="18" t="s">
        <v>48</v>
      </c>
      <c r="D216" s="18">
        <v>-7.0403566012228996E-2</v>
      </c>
      <c r="E216" s="18">
        <v>1.4712789089539101E-2</v>
      </c>
      <c r="F216" s="26">
        <v>2.5368675777839801E-6</v>
      </c>
      <c r="G216" s="18">
        <v>11858</v>
      </c>
      <c r="H216" s="18" t="s">
        <v>273</v>
      </c>
      <c r="I216" s="18">
        <v>1.9273031219967001E-3</v>
      </c>
      <c r="J216" s="18">
        <v>22.8942299352228</v>
      </c>
    </row>
    <row r="217" spans="1:10" x14ac:dyDescent="0.25">
      <c r="A217" s="18" t="s">
        <v>276</v>
      </c>
      <c r="B217" s="18" t="s">
        <v>44</v>
      </c>
      <c r="C217" s="18" t="s">
        <v>43</v>
      </c>
      <c r="D217" s="18">
        <v>0.1121637071439</v>
      </c>
      <c r="E217" s="18">
        <v>2.36421949022768E-2</v>
      </c>
      <c r="F217" s="26">
        <v>1.6322174808999599E-6</v>
      </c>
      <c r="G217" s="18">
        <v>11216</v>
      </c>
      <c r="H217" s="18" t="s">
        <v>273</v>
      </c>
      <c r="I217" s="18">
        <v>2.0027211285521102E-3</v>
      </c>
      <c r="J217" s="18">
        <v>22.5035831369999</v>
      </c>
    </row>
    <row r="218" spans="1:10" x14ac:dyDescent="0.25">
      <c r="A218" s="18" t="s">
        <v>277</v>
      </c>
      <c r="B218" s="18" t="s">
        <v>43</v>
      </c>
      <c r="C218" s="18" t="s">
        <v>44</v>
      </c>
      <c r="D218" s="18">
        <v>7.4684436596121395E-2</v>
      </c>
      <c r="E218" s="18">
        <v>1.5619437736614899E-2</v>
      </c>
      <c r="F218" s="26">
        <v>2.5829653723227401E-6</v>
      </c>
      <c r="G218" s="18">
        <v>11690</v>
      </c>
      <c r="H218" s="18" t="s">
        <v>273</v>
      </c>
      <c r="I218" s="18">
        <v>1.9519395760974701E-3</v>
      </c>
      <c r="J218" s="18">
        <v>22.858888935405801</v>
      </c>
    </row>
    <row r="219" spans="1:10" x14ac:dyDescent="0.25">
      <c r="A219" s="18" t="s">
        <v>278</v>
      </c>
      <c r="B219" s="18" t="s">
        <v>48</v>
      </c>
      <c r="C219" s="18" t="s">
        <v>47</v>
      </c>
      <c r="D219" s="18">
        <v>6.8929219189359597E-2</v>
      </c>
      <c r="E219" s="18">
        <v>1.47692973682745E-2</v>
      </c>
      <c r="F219" s="26">
        <v>2.63612203064309E-6</v>
      </c>
      <c r="G219" s="18">
        <v>11690</v>
      </c>
      <c r="H219" s="18" t="s">
        <v>273</v>
      </c>
      <c r="I219" s="18">
        <v>1.85979077147707E-3</v>
      </c>
      <c r="J219" s="18">
        <v>21.777736570521501</v>
      </c>
    </row>
    <row r="220" spans="1:10" x14ac:dyDescent="0.25">
      <c r="A220" s="18" t="s">
        <v>279</v>
      </c>
      <c r="B220" s="18" t="s">
        <v>44</v>
      </c>
      <c r="C220" s="18" t="s">
        <v>47</v>
      </c>
      <c r="D220" s="18">
        <v>6.5534192708565503E-2</v>
      </c>
      <c r="E220" s="18">
        <v>1.42230775222968E-2</v>
      </c>
      <c r="F220" s="26">
        <v>4.1340497651400998E-6</v>
      </c>
      <c r="G220" s="18">
        <v>11864</v>
      </c>
      <c r="H220" s="18" t="s">
        <v>273</v>
      </c>
      <c r="I220" s="18">
        <v>1.7862455718992199E-3</v>
      </c>
      <c r="J220" s="18">
        <v>21.226360466258999</v>
      </c>
    </row>
    <row r="221" spans="1:10" x14ac:dyDescent="0.25">
      <c r="A221" s="18" t="s">
        <v>280</v>
      </c>
      <c r="B221" s="18" t="s">
        <v>48</v>
      </c>
      <c r="C221" s="18" t="s">
        <v>47</v>
      </c>
      <c r="D221" s="18">
        <v>-7.5830853022674699E-2</v>
      </c>
      <c r="E221" s="18">
        <v>1.6776156804888101E-2</v>
      </c>
      <c r="F221" s="26">
        <v>6.7228477467141E-6</v>
      </c>
      <c r="G221" s="18">
        <v>11591</v>
      </c>
      <c r="H221" s="18" t="s">
        <v>273</v>
      </c>
      <c r="I221" s="18">
        <v>1.75962917086854E-3</v>
      </c>
      <c r="J221" s="18">
        <v>20.428288673856901</v>
      </c>
    </row>
    <row r="222" spans="1:10" x14ac:dyDescent="0.25">
      <c r="A222" s="18" t="s">
        <v>281</v>
      </c>
      <c r="B222" s="18" t="s">
        <v>47</v>
      </c>
      <c r="C222" s="18" t="s">
        <v>48</v>
      </c>
      <c r="D222" s="18">
        <v>0.20468288045042901</v>
      </c>
      <c r="E222" s="18">
        <v>4.3157250532169802E-2</v>
      </c>
      <c r="F222" s="26">
        <v>2.9182133641030598E-6</v>
      </c>
      <c r="G222" s="18">
        <v>4975</v>
      </c>
      <c r="H222" s="18" t="s">
        <v>273</v>
      </c>
      <c r="I222" s="18">
        <v>4.5009404964757097E-3</v>
      </c>
      <c r="J222" s="18">
        <v>22.484377936164702</v>
      </c>
    </row>
    <row r="223" spans="1:10" x14ac:dyDescent="0.25">
      <c r="A223" s="18" t="s">
        <v>282</v>
      </c>
      <c r="B223" s="18" t="s">
        <v>48</v>
      </c>
      <c r="C223" s="18" t="s">
        <v>47</v>
      </c>
      <c r="D223" s="18">
        <v>6.18925577665028E-2</v>
      </c>
      <c r="E223" s="18">
        <v>1.3094625632832599E-2</v>
      </c>
      <c r="F223" s="26">
        <v>2.1716339249750098E-6</v>
      </c>
      <c r="G223" s="18">
        <v>11863</v>
      </c>
      <c r="H223" s="18" t="s">
        <v>273</v>
      </c>
      <c r="I223" s="18">
        <v>1.8796589797113899E-3</v>
      </c>
      <c r="J223" s="18">
        <v>22.336620387444501</v>
      </c>
    </row>
    <row r="224" spans="1:10" x14ac:dyDescent="0.25">
      <c r="A224" s="18" t="s">
        <v>283</v>
      </c>
      <c r="B224" s="18" t="s">
        <v>44</v>
      </c>
      <c r="C224" s="18" t="s">
        <v>43</v>
      </c>
      <c r="D224" s="18">
        <v>9.0698956899796096E-2</v>
      </c>
      <c r="E224" s="18">
        <v>1.96745959705639E-2</v>
      </c>
      <c r="F224" s="26">
        <v>3.7384643025413902E-6</v>
      </c>
      <c r="G224" s="18">
        <v>11621</v>
      </c>
      <c r="H224" s="18" t="s">
        <v>273</v>
      </c>
      <c r="I224" s="18">
        <v>1.82539121718006E-3</v>
      </c>
      <c r="J224" s="18">
        <v>21.2480064768205</v>
      </c>
    </row>
    <row r="225" spans="1:10" x14ac:dyDescent="0.25">
      <c r="A225" s="18" t="s">
        <v>284</v>
      </c>
      <c r="B225" s="18" t="s">
        <v>48</v>
      </c>
      <c r="C225" s="18" t="s">
        <v>47</v>
      </c>
      <c r="D225" s="18">
        <v>-6.3143598322785904E-2</v>
      </c>
      <c r="E225" s="18">
        <v>1.4376740676964201E-2</v>
      </c>
      <c r="F225" s="26">
        <v>9.6100262145325397E-6</v>
      </c>
      <c r="G225" s="18">
        <v>11809</v>
      </c>
      <c r="H225" s="18" t="s">
        <v>273</v>
      </c>
      <c r="I225" s="18">
        <v>1.6308567035207299E-3</v>
      </c>
      <c r="J225" s="18">
        <v>19.286979398111299</v>
      </c>
    </row>
    <row r="226" spans="1:10" x14ac:dyDescent="0.25">
      <c r="A226" s="18" t="s">
        <v>285</v>
      </c>
      <c r="B226" s="18" t="s">
        <v>44</v>
      </c>
      <c r="C226" s="18" t="s">
        <v>43</v>
      </c>
      <c r="D226" s="18">
        <v>-7.9610621474013002E-2</v>
      </c>
      <c r="E226" s="18">
        <v>1.69192469817891E-2</v>
      </c>
      <c r="F226" s="26">
        <v>2.2130331366683202E-6</v>
      </c>
      <c r="G226" s="18">
        <v>11904</v>
      </c>
      <c r="H226" s="18" t="s">
        <v>286</v>
      </c>
      <c r="I226" s="18">
        <v>1.85643633724425E-3</v>
      </c>
      <c r="J226" s="18">
        <v>22.1364001034088</v>
      </c>
    </row>
    <row r="227" spans="1:10" x14ac:dyDescent="0.25">
      <c r="A227" s="18" t="s">
        <v>287</v>
      </c>
      <c r="B227" s="18" t="s">
        <v>47</v>
      </c>
      <c r="C227" s="18" t="s">
        <v>48</v>
      </c>
      <c r="D227" s="18">
        <v>0.16591097635457899</v>
      </c>
      <c r="E227" s="18">
        <v>3.4951601131918697E-2</v>
      </c>
      <c r="F227" s="26">
        <v>2.3150770106869699E-6</v>
      </c>
      <c r="G227" s="18">
        <v>7386</v>
      </c>
      <c r="H227" s="18" t="s">
        <v>286</v>
      </c>
      <c r="I227" s="18">
        <v>3.0414723750906E-3</v>
      </c>
      <c r="J227" s="18">
        <v>22.526746494833699</v>
      </c>
    </row>
    <row r="228" spans="1:10" x14ac:dyDescent="0.25">
      <c r="A228" s="18" t="s">
        <v>288</v>
      </c>
      <c r="B228" s="18" t="s">
        <v>47</v>
      </c>
      <c r="C228" s="18" t="s">
        <v>48</v>
      </c>
      <c r="D228" s="18">
        <v>-6.6255706151607197E-2</v>
      </c>
      <c r="E228" s="18">
        <v>1.40256520951503E-2</v>
      </c>
      <c r="F228" s="26">
        <v>2.2367603414985199E-6</v>
      </c>
      <c r="G228" s="18">
        <v>12525</v>
      </c>
      <c r="H228" s="18" t="s">
        <v>286</v>
      </c>
      <c r="I228" s="18">
        <v>1.77848268994099E-3</v>
      </c>
      <c r="J228" s="18">
        <v>22.311619555294701</v>
      </c>
    </row>
    <row r="229" spans="1:10" x14ac:dyDescent="0.25">
      <c r="A229" s="18" t="s">
        <v>289</v>
      </c>
      <c r="B229" s="18" t="s">
        <v>44</v>
      </c>
      <c r="C229" s="18" t="s">
        <v>43</v>
      </c>
      <c r="D229" s="18">
        <v>-6.5674996930358803E-2</v>
      </c>
      <c r="E229" s="18">
        <v>1.42256559293957E-2</v>
      </c>
      <c r="F229" s="26">
        <v>3.2490551315255E-6</v>
      </c>
      <c r="G229" s="18">
        <v>12099</v>
      </c>
      <c r="H229" s="18" t="s">
        <v>286</v>
      </c>
      <c r="I229" s="18">
        <v>1.7584971426169401E-3</v>
      </c>
      <c r="J229" s="18">
        <v>21.310013532142499</v>
      </c>
    </row>
    <row r="230" spans="1:10" x14ac:dyDescent="0.25">
      <c r="A230" s="18" t="s">
        <v>290</v>
      </c>
      <c r="B230" s="18" t="s">
        <v>48</v>
      </c>
      <c r="C230" s="18" t="s">
        <v>47</v>
      </c>
      <c r="D230" s="18">
        <v>-0.108969098008055</v>
      </c>
      <c r="E230" s="18">
        <v>2.4353266058667899E-2</v>
      </c>
      <c r="F230" s="26">
        <v>7.0880428214962003E-6</v>
      </c>
      <c r="G230" s="18">
        <v>10606</v>
      </c>
      <c r="H230" s="18" t="s">
        <v>286</v>
      </c>
      <c r="I230" s="18">
        <v>1.88417658765345E-3</v>
      </c>
      <c r="J230" s="18">
        <v>20.017525087589998</v>
      </c>
    </row>
    <row r="231" spans="1:10" x14ac:dyDescent="0.25">
      <c r="A231" s="18" t="s">
        <v>291</v>
      </c>
      <c r="B231" s="18" t="s">
        <v>44</v>
      </c>
      <c r="C231" s="18" t="s">
        <v>47</v>
      </c>
      <c r="D231" s="18">
        <v>-5.9585662431297703E-2</v>
      </c>
      <c r="E231" s="18">
        <v>1.2960033252800599E-2</v>
      </c>
      <c r="F231" s="26">
        <v>4.2432396189544298E-6</v>
      </c>
      <c r="G231" s="18">
        <v>12527</v>
      </c>
      <c r="H231" s="18" t="s">
        <v>286</v>
      </c>
      <c r="I231" s="18">
        <v>1.6845814469932201E-3</v>
      </c>
      <c r="J231" s="18">
        <v>21.1349862292744</v>
      </c>
    </row>
    <row r="232" spans="1:10" x14ac:dyDescent="0.25">
      <c r="A232" s="18" t="s">
        <v>292</v>
      </c>
      <c r="B232" s="18" t="s">
        <v>44</v>
      </c>
      <c r="C232" s="18" t="s">
        <v>43</v>
      </c>
      <c r="D232" s="18">
        <v>-0.117862982348207</v>
      </c>
      <c r="E232" s="18">
        <v>2.57351212785208E-2</v>
      </c>
      <c r="F232" s="26">
        <v>5.8642783947568096E-6</v>
      </c>
      <c r="G232" s="18">
        <v>11316</v>
      </c>
      <c r="H232" s="18" t="s">
        <v>286</v>
      </c>
      <c r="I232" s="18">
        <v>1.8501426891251299E-3</v>
      </c>
      <c r="J232" s="18">
        <v>20.971314308611198</v>
      </c>
    </row>
    <row r="233" spans="1:10" x14ac:dyDescent="0.25">
      <c r="A233" s="18" t="s">
        <v>293</v>
      </c>
      <c r="B233" s="18" t="s">
        <v>44</v>
      </c>
      <c r="C233" s="18" t="s">
        <v>43</v>
      </c>
      <c r="D233" s="18">
        <v>-0.14375520381743001</v>
      </c>
      <c r="E233" s="18">
        <v>3.2324371709455402E-2</v>
      </c>
      <c r="F233" s="26">
        <v>9.1646797784717099E-6</v>
      </c>
      <c r="G233" s="18">
        <v>7992</v>
      </c>
      <c r="H233" s="18" t="s">
        <v>286</v>
      </c>
      <c r="I233" s="18">
        <v>2.4686416209011301E-3</v>
      </c>
      <c r="J233" s="18">
        <v>19.773259642734999</v>
      </c>
    </row>
    <row r="234" spans="1:10" x14ac:dyDescent="0.25">
      <c r="A234" s="18" t="s">
        <v>294</v>
      </c>
      <c r="B234" s="18" t="s">
        <v>47</v>
      </c>
      <c r="C234" s="18" t="s">
        <v>48</v>
      </c>
      <c r="D234" s="18">
        <v>0.241826480482219</v>
      </c>
      <c r="E234" s="18">
        <v>5.0379638428713298E-2</v>
      </c>
      <c r="F234" s="26">
        <v>1.82670459771876E-6</v>
      </c>
      <c r="G234" s="18">
        <v>3630</v>
      </c>
      <c r="H234" s="18" t="s">
        <v>295</v>
      </c>
      <c r="I234" s="18">
        <v>6.3072942854867399E-3</v>
      </c>
      <c r="J234" s="18">
        <v>23.028108726321001</v>
      </c>
    </row>
    <row r="235" spans="1:10" x14ac:dyDescent="0.25">
      <c r="A235" s="18" t="s">
        <v>296</v>
      </c>
      <c r="B235" s="18" t="s">
        <v>43</v>
      </c>
      <c r="C235" s="18" t="s">
        <v>47</v>
      </c>
      <c r="D235" s="18">
        <v>8.8753744172585705E-2</v>
      </c>
      <c r="E235" s="18">
        <v>1.95008620093177E-2</v>
      </c>
      <c r="F235" s="26">
        <v>3.6441694095272201E-6</v>
      </c>
      <c r="G235" s="18">
        <v>7710</v>
      </c>
      <c r="H235" s="18" t="s">
        <v>295</v>
      </c>
      <c r="I235" s="18">
        <v>2.6794529580625101E-3</v>
      </c>
      <c r="J235" s="18">
        <v>20.708711418814701</v>
      </c>
    </row>
    <row r="236" spans="1:10" x14ac:dyDescent="0.25">
      <c r="A236" s="18" t="s">
        <v>297</v>
      </c>
      <c r="B236" s="18" t="s">
        <v>43</v>
      </c>
      <c r="C236" s="18" t="s">
        <v>47</v>
      </c>
      <c r="D236" s="18">
        <v>0.123755793797321</v>
      </c>
      <c r="E236" s="18">
        <v>2.6426987766258001E-2</v>
      </c>
      <c r="F236" s="26">
        <v>5.4797140413581999E-6</v>
      </c>
      <c r="G236" s="18">
        <v>7710</v>
      </c>
      <c r="H236" s="18" t="s">
        <v>295</v>
      </c>
      <c r="I236" s="18">
        <v>2.8362718044998799E-3</v>
      </c>
      <c r="J236" s="18">
        <v>21.924165962842601</v>
      </c>
    </row>
    <row r="237" spans="1:10" x14ac:dyDescent="0.25">
      <c r="A237" s="18" t="s">
        <v>298</v>
      </c>
      <c r="B237" s="18" t="s">
        <v>44</v>
      </c>
      <c r="C237" s="18" t="s">
        <v>43</v>
      </c>
      <c r="D237" s="18">
        <v>7.6140699571290396E-2</v>
      </c>
      <c r="E237" s="18">
        <v>1.6900671727737598E-2</v>
      </c>
      <c r="F237" s="26">
        <v>6.1242760105318596E-6</v>
      </c>
      <c r="G237" s="18">
        <v>7710</v>
      </c>
      <c r="H237" s="18" t="s">
        <v>295</v>
      </c>
      <c r="I237" s="18">
        <v>2.62560643992416E-3</v>
      </c>
      <c r="J237" s="18">
        <v>20.291451805471301</v>
      </c>
    </row>
    <row r="238" spans="1:10" x14ac:dyDescent="0.25">
      <c r="A238" s="18" t="s">
        <v>299</v>
      </c>
      <c r="B238" s="18" t="s">
        <v>48</v>
      </c>
      <c r="C238" s="18" t="s">
        <v>47</v>
      </c>
      <c r="D238" s="18">
        <v>7.4754606777380703E-2</v>
      </c>
      <c r="E238" s="18">
        <v>1.6468357907311101E-2</v>
      </c>
      <c r="F238" s="26">
        <v>6.0533286429784303E-6</v>
      </c>
      <c r="G238" s="18">
        <v>7710</v>
      </c>
      <c r="H238" s="18" t="s">
        <v>295</v>
      </c>
      <c r="I238" s="18">
        <v>2.6653965931632802E-3</v>
      </c>
      <c r="J238" s="18">
        <v>20.5997835329512</v>
      </c>
    </row>
    <row r="239" spans="1:10" x14ac:dyDescent="0.25">
      <c r="A239" s="18" t="s">
        <v>300</v>
      </c>
      <c r="B239" s="18" t="s">
        <v>47</v>
      </c>
      <c r="C239" s="18" t="s">
        <v>48</v>
      </c>
      <c r="D239" s="18">
        <v>6.8430198655895905E-2</v>
      </c>
      <c r="E239" s="18">
        <v>1.33635976517634E-2</v>
      </c>
      <c r="F239" s="26">
        <v>2.7594310267547198E-7</v>
      </c>
      <c r="G239" s="18">
        <v>16688</v>
      </c>
      <c r="H239" s="18" t="s">
        <v>301</v>
      </c>
      <c r="I239" s="18">
        <v>1.56878229369367E-3</v>
      </c>
      <c r="J239" s="18">
        <v>26.217831422286999</v>
      </c>
    </row>
    <row r="240" spans="1:10" x14ac:dyDescent="0.25">
      <c r="A240" s="18" t="s">
        <v>302</v>
      </c>
      <c r="B240" s="18" t="s">
        <v>44</v>
      </c>
      <c r="C240" s="18" t="s">
        <v>48</v>
      </c>
      <c r="D240" s="18">
        <v>-5.7088848630689297E-2</v>
      </c>
      <c r="E240" s="18">
        <v>1.10682583480608E-2</v>
      </c>
      <c r="F240" s="26">
        <v>2.35108102958434E-7</v>
      </c>
      <c r="G240" s="18">
        <v>16807</v>
      </c>
      <c r="H240" s="18" t="s">
        <v>301</v>
      </c>
      <c r="I240" s="18">
        <v>1.5803995285577899E-3</v>
      </c>
      <c r="J240" s="18">
        <v>26.600653738040599</v>
      </c>
    </row>
    <row r="241" spans="1:10" x14ac:dyDescent="0.25">
      <c r="A241" s="18" t="s">
        <v>116</v>
      </c>
      <c r="B241" s="18" t="s">
        <v>43</v>
      </c>
      <c r="C241" s="18" t="s">
        <v>44</v>
      </c>
      <c r="D241" s="18">
        <v>8.1833963532169707E-2</v>
      </c>
      <c r="E241" s="18">
        <v>1.6893105241968499E-2</v>
      </c>
      <c r="F241" s="26">
        <v>1.0290247195475901E-6</v>
      </c>
      <c r="G241" s="18">
        <v>15623</v>
      </c>
      <c r="H241" s="18" t="s">
        <v>301</v>
      </c>
      <c r="I241" s="18">
        <v>1.49979507346648E-3</v>
      </c>
      <c r="J241" s="18">
        <v>23.4634892682306</v>
      </c>
    </row>
    <row r="242" spans="1:10" x14ac:dyDescent="0.25">
      <c r="A242" s="18" t="s">
        <v>303</v>
      </c>
      <c r="B242" s="18" t="s">
        <v>47</v>
      </c>
      <c r="C242" s="18" t="s">
        <v>44</v>
      </c>
      <c r="D242" s="18">
        <v>7.3840948425732203E-2</v>
      </c>
      <c r="E242" s="18">
        <v>1.5167785483103E-2</v>
      </c>
      <c r="F242" s="26">
        <v>1.03742477133537E-6</v>
      </c>
      <c r="G242" s="18">
        <v>15876</v>
      </c>
      <c r="H242" s="18" t="s">
        <v>301</v>
      </c>
      <c r="I242" s="18">
        <v>1.49060043622885E-3</v>
      </c>
      <c r="J242" s="18">
        <v>23.697114253540398</v>
      </c>
    </row>
    <row r="243" spans="1:10" x14ac:dyDescent="0.25">
      <c r="A243" s="18" t="s">
        <v>304</v>
      </c>
      <c r="B243" s="18" t="s">
        <v>43</v>
      </c>
      <c r="C243" s="18" t="s">
        <v>48</v>
      </c>
      <c r="D243" s="18">
        <v>-6.0925747503156498E-2</v>
      </c>
      <c r="E243" s="18">
        <v>1.25363154163971E-2</v>
      </c>
      <c r="F243" s="26">
        <v>1.1271866763543801E-6</v>
      </c>
      <c r="G243" s="18">
        <v>16377</v>
      </c>
      <c r="H243" s="18" t="s">
        <v>301</v>
      </c>
      <c r="I243" s="18">
        <v>1.4401299128948401E-3</v>
      </c>
      <c r="J243" s="18">
        <v>23.6161376298808</v>
      </c>
    </row>
    <row r="244" spans="1:10" x14ac:dyDescent="0.25">
      <c r="A244" s="18" t="s">
        <v>118</v>
      </c>
      <c r="B244" s="18" t="s">
        <v>44</v>
      </c>
      <c r="C244" s="18" t="s">
        <v>47</v>
      </c>
      <c r="D244" s="18">
        <v>6.2910408683298294E-2</v>
      </c>
      <c r="E244" s="18">
        <v>1.3171197694367301E-2</v>
      </c>
      <c r="F244" s="26">
        <v>1.8463088320363001E-6</v>
      </c>
      <c r="G244" s="18">
        <v>16377</v>
      </c>
      <c r="H244" s="18" t="s">
        <v>301</v>
      </c>
      <c r="I244" s="18">
        <v>1.39109107224647E-3</v>
      </c>
      <c r="J244" s="18">
        <v>22.810848275422298</v>
      </c>
    </row>
    <row r="245" spans="1:10" x14ac:dyDescent="0.25">
      <c r="A245" s="18" t="s">
        <v>305</v>
      </c>
      <c r="B245" s="18" t="s">
        <v>44</v>
      </c>
      <c r="C245" s="18" t="s">
        <v>43</v>
      </c>
      <c r="D245" s="18">
        <v>6.0333528511689799E-2</v>
      </c>
      <c r="E245" s="18">
        <v>1.27778923818906E-2</v>
      </c>
      <c r="F245" s="26">
        <v>2.70479267586534E-6</v>
      </c>
      <c r="G245" s="18">
        <v>16791</v>
      </c>
      <c r="H245" s="18" t="s">
        <v>301</v>
      </c>
      <c r="I245" s="18">
        <v>1.32600809765707E-3</v>
      </c>
      <c r="J245" s="18">
        <v>22.291909203680799</v>
      </c>
    </row>
    <row r="246" spans="1:10" x14ac:dyDescent="0.25">
      <c r="A246" s="18" t="s">
        <v>121</v>
      </c>
      <c r="B246" s="18" t="s">
        <v>44</v>
      </c>
      <c r="C246" s="18" t="s">
        <v>43</v>
      </c>
      <c r="D246" s="18">
        <v>0.11058288601257101</v>
      </c>
      <c r="E246" s="18">
        <v>2.3851434364188899E-2</v>
      </c>
      <c r="F246" s="26">
        <v>3.3469611647581102E-6</v>
      </c>
      <c r="G246" s="18">
        <v>14802</v>
      </c>
      <c r="H246" s="18" t="s">
        <v>301</v>
      </c>
      <c r="I246" s="18">
        <v>1.45009418912089E-3</v>
      </c>
      <c r="J246" s="18">
        <v>21.4925602356962</v>
      </c>
    </row>
    <row r="247" spans="1:10" x14ac:dyDescent="0.25">
      <c r="A247" s="18" t="s">
        <v>306</v>
      </c>
      <c r="B247" s="18" t="s">
        <v>43</v>
      </c>
      <c r="C247" s="18" t="s">
        <v>48</v>
      </c>
      <c r="D247" s="18">
        <v>0.13148398173051801</v>
      </c>
      <c r="E247" s="18">
        <v>2.8108868095033001E-2</v>
      </c>
      <c r="F247" s="26">
        <v>3.5648430465228199E-6</v>
      </c>
      <c r="G247" s="18">
        <v>11656</v>
      </c>
      <c r="H247" s="18" t="s">
        <v>301</v>
      </c>
      <c r="I247" s="18">
        <v>1.8736779659240799E-3</v>
      </c>
      <c r="J247" s="18">
        <v>21.876833155126199</v>
      </c>
    </row>
    <row r="248" spans="1:10" x14ac:dyDescent="0.25">
      <c r="A248" s="18" t="s">
        <v>307</v>
      </c>
      <c r="B248" s="18" t="s">
        <v>44</v>
      </c>
      <c r="C248" s="18" t="s">
        <v>48</v>
      </c>
      <c r="D248" s="18">
        <v>-5.9356404049708503E-2</v>
      </c>
      <c r="E248" s="18">
        <v>1.2913653004760901E-2</v>
      </c>
      <c r="F248" s="26">
        <v>3.8858111304811101E-6</v>
      </c>
      <c r="G248" s="18">
        <v>16810</v>
      </c>
      <c r="H248" s="18" t="s">
        <v>301</v>
      </c>
      <c r="I248" s="18">
        <v>1.2552312533921899E-3</v>
      </c>
      <c r="J248" s="18">
        <v>21.12444296804</v>
      </c>
    </row>
    <row r="249" spans="1:10" x14ac:dyDescent="0.25">
      <c r="A249" s="18" t="s">
        <v>308</v>
      </c>
      <c r="B249" s="18" t="s">
        <v>44</v>
      </c>
      <c r="C249" s="18" t="s">
        <v>47</v>
      </c>
      <c r="D249" s="18">
        <v>-0.106816520996814</v>
      </c>
      <c r="E249" s="18">
        <v>2.3298022219830399E-2</v>
      </c>
      <c r="F249" s="26">
        <v>3.3355445136923301E-6</v>
      </c>
      <c r="G249" s="18">
        <v>15113</v>
      </c>
      <c r="H249" s="18" t="s">
        <v>301</v>
      </c>
      <c r="I249" s="18">
        <v>1.3889430394079399E-3</v>
      </c>
      <c r="J249" s="18">
        <v>21.017510393259698</v>
      </c>
    </row>
    <row r="250" spans="1:10" x14ac:dyDescent="0.25">
      <c r="A250" s="18" t="s">
        <v>309</v>
      </c>
      <c r="B250" s="18" t="s">
        <v>47</v>
      </c>
      <c r="C250" s="18" t="s">
        <v>48</v>
      </c>
      <c r="D250" s="18">
        <v>-5.8726971027862299E-2</v>
      </c>
      <c r="E250" s="18">
        <v>1.28305670361357E-2</v>
      </c>
      <c r="F250" s="26">
        <v>5.9678674103669002E-6</v>
      </c>
      <c r="G250" s="18">
        <v>16808</v>
      </c>
      <c r="H250" s="18" t="s">
        <v>301</v>
      </c>
      <c r="I250" s="18">
        <v>1.2448771167723699E-3</v>
      </c>
      <c r="J250" s="18">
        <v>20.9474818653045</v>
      </c>
    </row>
    <row r="251" spans="1:10" x14ac:dyDescent="0.25">
      <c r="A251" s="18" t="s">
        <v>128</v>
      </c>
      <c r="B251" s="18" t="s">
        <v>47</v>
      </c>
      <c r="C251" s="18" t="s">
        <v>48</v>
      </c>
      <c r="D251" s="18">
        <v>5.3705118497554202E-2</v>
      </c>
      <c r="E251" s="18">
        <v>1.16008151688462E-2</v>
      </c>
      <c r="F251" s="26">
        <v>4.4738857126383701E-6</v>
      </c>
      <c r="G251" s="18">
        <v>16810</v>
      </c>
      <c r="H251" s="18" t="s">
        <v>301</v>
      </c>
      <c r="I251" s="18">
        <v>1.2733074711452901E-3</v>
      </c>
      <c r="J251" s="18">
        <v>21.4290377288496</v>
      </c>
    </row>
    <row r="252" spans="1:10" x14ac:dyDescent="0.25">
      <c r="A252" s="18" t="s">
        <v>310</v>
      </c>
      <c r="B252" s="18" t="s">
        <v>47</v>
      </c>
      <c r="C252" s="18" t="s">
        <v>43</v>
      </c>
      <c r="D252" s="18">
        <v>-7.7505168591499501E-2</v>
      </c>
      <c r="E252" s="18">
        <v>1.7155357064872E-2</v>
      </c>
      <c r="F252" s="26">
        <v>5.2766233959372096E-6</v>
      </c>
      <c r="G252" s="18">
        <v>15545</v>
      </c>
      <c r="H252" s="18" t="s">
        <v>301</v>
      </c>
      <c r="I252" s="18">
        <v>1.31129745343925E-3</v>
      </c>
      <c r="J252" s="18">
        <v>20.408257615046001</v>
      </c>
    </row>
    <row r="253" spans="1:10" x14ac:dyDescent="0.25">
      <c r="A253" s="18" t="s">
        <v>311</v>
      </c>
      <c r="B253" s="18" t="s">
        <v>43</v>
      </c>
      <c r="C253" s="18" t="s">
        <v>44</v>
      </c>
      <c r="D253" s="18">
        <v>4.8947516822259798E-2</v>
      </c>
      <c r="E253" s="18">
        <v>1.1032086848441701E-2</v>
      </c>
      <c r="F253" s="26">
        <v>9.1270090906154293E-6</v>
      </c>
      <c r="G253" s="18">
        <v>16810</v>
      </c>
      <c r="H253" s="18" t="s">
        <v>301</v>
      </c>
      <c r="I253" s="18">
        <v>1.16968786598734E-3</v>
      </c>
      <c r="J253" s="18">
        <v>19.683136777768699</v>
      </c>
    </row>
    <row r="254" spans="1:10" x14ac:dyDescent="0.25">
      <c r="A254" s="18" t="s">
        <v>312</v>
      </c>
      <c r="B254" s="18" t="s">
        <v>47</v>
      </c>
      <c r="C254" s="18" t="s">
        <v>43</v>
      </c>
      <c r="D254" s="18">
        <v>-9.4405180141145503E-2</v>
      </c>
      <c r="E254" s="18">
        <v>2.1328652683430201E-2</v>
      </c>
      <c r="F254" s="26">
        <v>6.8504878487995498E-6</v>
      </c>
      <c r="G254" s="18">
        <v>14502</v>
      </c>
      <c r="H254" s="18" t="s">
        <v>301</v>
      </c>
      <c r="I254" s="18">
        <v>1.3491200429171101E-3</v>
      </c>
      <c r="J254" s="18">
        <v>19.588668087028399</v>
      </c>
    </row>
    <row r="255" spans="1:10" x14ac:dyDescent="0.25">
      <c r="A255" s="18" t="s">
        <v>313</v>
      </c>
      <c r="B255" s="18" t="s">
        <v>44</v>
      </c>
      <c r="C255" s="18" t="s">
        <v>43</v>
      </c>
      <c r="D255" s="18">
        <v>-5.1696664053881E-2</v>
      </c>
      <c r="E255" s="18">
        <v>1.15503262589624E-2</v>
      </c>
      <c r="F255" s="26">
        <v>6.6059982157744701E-6</v>
      </c>
      <c r="G255" s="18">
        <v>16377</v>
      </c>
      <c r="H255" s="18" t="s">
        <v>301</v>
      </c>
      <c r="I255" s="18">
        <v>1.22171885326499E-3</v>
      </c>
      <c r="J255" s="18">
        <v>20.030117394268</v>
      </c>
    </row>
    <row r="256" spans="1:10" x14ac:dyDescent="0.25">
      <c r="A256" s="18" t="s">
        <v>314</v>
      </c>
      <c r="B256" s="18" t="s">
        <v>43</v>
      </c>
      <c r="C256" s="18" t="s">
        <v>44</v>
      </c>
      <c r="D256" s="18">
        <v>5.3856525445566197E-2</v>
      </c>
      <c r="E256" s="18">
        <v>1.0525127123238699E-2</v>
      </c>
      <c r="F256" s="26">
        <v>3.3790876168977201E-7</v>
      </c>
      <c r="G256" s="18">
        <v>18301</v>
      </c>
      <c r="H256" s="18" t="s">
        <v>315</v>
      </c>
      <c r="I256" s="18">
        <v>1.4286513073369701E-3</v>
      </c>
      <c r="J256" s="18">
        <v>26.180292782469301</v>
      </c>
    </row>
    <row r="257" spans="1:10" x14ac:dyDescent="0.25">
      <c r="A257" s="18" t="s">
        <v>316</v>
      </c>
      <c r="B257" s="18" t="s">
        <v>48</v>
      </c>
      <c r="C257" s="18" t="s">
        <v>43</v>
      </c>
      <c r="D257" s="18">
        <v>8.1839826573449306E-2</v>
      </c>
      <c r="E257" s="18">
        <v>1.7031866103934298E-2</v>
      </c>
      <c r="F257" s="26">
        <v>1.29420082975282E-6</v>
      </c>
      <c r="G257" s="18">
        <v>14833</v>
      </c>
      <c r="H257" s="18" t="s">
        <v>315</v>
      </c>
      <c r="I257" s="18">
        <v>1.5541768657072301E-3</v>
      </c>
      <c r="J257" s="18">
        <v>23.085876630687899</v>
      </c>
    </row>
    <row r="258" spans="1:10" x14ac:dyDescent="0.25">
      <c r="A258" s="18" t="s">
        <v>317</v>
      </c>
      <c r="B258" s="18" t="s">
        <v>43</v>
      </c>
      <c r="C258" s="18" t="s">
        <v>44</v>
      </c>
      <c r="D258" s="18">
        <v>6.0445620979488503E-2</v>
      </c>
      <c r="E258" s="18">
        <v>1.2912793116306999E-2</v>
      </c>
      <c r="F258" s="26">
        <v>2.12710304341317E-6</v>
      </c>
      <c r="G258" s="18">
        <v>18184</v>
      </c>
      <c r="H258" s="18" t="s">
        <v>315</v>
      </c>
      <c r="I258" s="18">
        <v>1.2035852402257901E-3</v>
      </c>
      <c r="J258" s="18">
        <v>21.9099573390525</v>
      </c>
    </row>
    <row r="259" spans="1:10" x14ac:dyDescent="0.25">
      <c r="A259" s="18" t="s">
        <v>318</v>
      </c>
      <c r="B259" s="18" t="s">
        <v>43</v>
      </c>
      <c r="C259" s="18" t="s">
        <v>47</v>
      </c>
      <c r="D259" s="18">
        <v>8.1251539413751003E-2</v>
      </c>
      <c r="E259" s="18">
        <v>1.6447899225862001E-2</v>
      </c>
      <c r="F259" s="26">
        <v>6.8096632197172005E-7</v>
      </c>
      <c r="G259" s="18">
        <v>17405</v>
      </c>
      <c r="H259" s="18" t="s">
        <v>315</v>
      </c>
      <c r="I259" s="18">
        <v>1.40010244048015E-3</v>
      </c>
      <c r="J259" s="18">
        <v>24.4001454749035</v>
      </c>
    </row>
    <row r="260" spans="1:10" x14ac:dyDescent="0.25">
      <c r="A260" s="18" t="s">
        <v>319</v>
      </c>
      <c r="B260" s="18" t="s">
        <v>47</v>
      </c>
      <c r="C260" s="18" t="s">
        <v>48</v>
      </c>
      <c r="D260" s="18">
        <v>-7.40745609553361E-2</v>
      </c>
      <c r="E260" s="18">
        <v>1.4763324862359499E-2</v>
      </c>
      <c r="F260" s="26">
        <v>1.79511038235024E-6</v>
      </c>
      <c r="G260" s="18">
        <v>17821</v>
      </c>
      <c r="H260" s="18" t="s">
        <v>315</v>
      </c>
      <c r="I260" s="18">
        <v>1.4106675346787501E-3</v>
      </c>
      <c r="J260" s="18">
        <v>25.172194397854199</v>
      </c>
    </row>
    <row r="261" spans="1:10" x14ac:dyDescent="0.25">
      <c r="A261" s="18" t="s">
        <v>320</v>
      </c>
      <c r="B261" s="18" t="s">
        <v>47</v>
      </c>
      <c r="C261" s="18" t="s">
        <v>44</v>
      </c>
      <c r="D261" s="18">
        <v>-6.0747491166298302E-2</v>
      </c>
      <c r="E261" s="18">
        <v>1.2986536423451701E-2</v>
      </c>
      <c r="F261" s="26">
        <v>3.42092477319303E-6</v>
      </c>
      <c r="G261" s="18">
        <v>17707</v>
      </c>
      <c r="H261" s="18" t="s">
        <v>315</v>
      </c>
      <c r="I261" s="18">
        <v>1.23420894246699E-3</v>
      </c>
      <c r="J261" s="18">
        <v>21.878672179231</v>
      </c>
    </row>
    <row r="262" spans="1:10" x14ac:dyDescent="0.25">
      <c r="A262" s="18" t="s">
        <v>321</v>
      </c>
      <c r="B262" s="18" t="s">
        <v>47</v>
      </c>
      <c r="C262" s="18" t="s">
        <v>43</v>
      </c>
      <c r="D262" s="18">
        <v>8.8097760672571995E-2</v>
      </c>
      <c r="E262" s="18">
        <v>1.87002065965595E-2</v>
      </c>
      <c r="F262" s="26">
        <v>2.6868299281833398E-6</v>
      </c>
      <c r="G262" s="18">
        <v>15801</v>
      </c>
      <c r="H262" s="18" t="s">
        <v>315</v>
      </c>
      <c r="I262" s="18">
        <v>1.40262887414313E-3</v>
      </c>
      <c r="J262" s="18">
        <v>22.191259684174</v>
      </c>
    </row>
    <row r="263" spans="1:10" x14ac:dyDescent="0.25">
      <c r="A263" s="18" t="s">
        <v>322</v>
      </c>
      <c r="B263" s="18" t="s">
        <v>44</v>
      </c>
      <c r="C263" s="18" t="s">
        <v>43</v>
      </c>
      <c r="D263" s="18">
        <v>-7.8232450302946802E-2</v>
      </c>
      <c r="E263" s="18">
        <v>1.6763399481576902E-2</v>
      </c>
      <c r="F263" s="26">
        <v>5.0182352268170397E-6</v>
      </c>
      <c r="G263" s="18">
        <v>17484</v>
      </c>
      <c r="H263" s="18" t="s">
        <v>315</v>
      </c>
      <c r="I263" s="18">
        <v>1.24413704161589E-3</v>
      </c>
      <c r="J263" s="18">
        <v>21.777097455131798</v>
      </c>
    </row>
    <row r="264" spans="1:10" x14ac:dyDescent="0.25">
      <c r="A264" s="18" t="s">
        <v>323</v>
      </c>
      <c r="B264" s="18" t="s">
        <v>43</v>
      </c>
      <c r="C264" s="18" t="s">
        <v>44</v>
      </c>
      <c r="D264" s="18">
        <v>4.8803776751904199E-2</v>
      </c>
      <c r="E264" s="18">
        <v>1.0741208925085999E-2</v>
      </c>
      <c r="F264" s="26">
        <v>5.86258815592672E-6</v>
      </c>
      <c r="G264" s="18">
        <v>17821</v>
      </c>
      <c r="H264" s="18" t="s">
        <v>315</v>
      </c>
      <c r="I264" s="18">
        <v>1.1570860516520599E-3</v>
      </c>
      <c r="J264" s="18">
        <v>20.642000925737399</v>
      </c>
    </row>
    <row r="265" spans="1:10" x14ac:dyDescent="0.25">
      <c r="A265" s="18" t="s">
        <v>324</v>
      </c>
      <c r="B265" s="18" t="s">
        <v>47</v>
      </c>
      <c r="C265" s="18" t="s">
        <v>48</v>
      </c>
      <c r="D265" s="18">
        <v>-5.9204981778040497E-2</v>
      </c>
      <c r="E265" s="18">
        <v>1.3119468145554E-2</v>
      </c>
      <c r="F265" s="26">
        <v>7.4850430257005801E-6</v>
      </c>
      <c r="G265" s="18">
        <v>17707</v>
      </c>
      <c r="H265" s="18" t="s">
        <v>315</v>
      </c>
      <c r="I265" s="18">
        <v>1.14878791558501E-3</v>
      </c>
      <c r="J265" s="18">
        <v>20.3626824489588</v>
      </c>
    </row>
    <row r="266" spans="1:10" x14ac:dyDescent="0.25">
      <c r="A266" s="18" t="s">
        <v>325</v>
      </c>
      <c r="B266" s="18" t="s">
        <v>48</v>
      </c>
      <c r="C266" s="18" t="s">
        <v>43</v>
      </c>
      <c r="D266" s="18">
        <v>-5.28152704348437E-2</v>
      </c>
      <c r="E266" s="18">
        <v>1.17124367396841E-2</v>
      </c>
      <c r="F266" s="26">
        <v>7.6494450437991502E-6</v>
      </c>
      <c r="G266" s="18">
        <v>18299</v>
      </c>
      <c r="H266" s="18" t="s">
        <v>315</v>
      </c>
      <c r="I266" s="18">
        <v>1.10997913880676E-3</v>
      </c>
      <c r="J266" s="18">
        <v>20.3318562390259</v>
      </c>
    </row>
    <row r="267" spans="1:10" x14ac:dyDescent="0.25">
      <c r="A267" s="18" t="s">
        <v>326</v>
      </c>
      <c r="B267" s="18" t="s">
        <v>44</v>
      </c>
      <c r="C267" s="18" t="s">
        <v>43</v>
      </c>
      <c r="D267" s="18">
        <v>-5.9200381504643601E-2</v>
      </c>
      <c r="E267" s="18">
        <v>1.32244159756789E-2</v>
      </c>
      <c r="F267" s="26">
        <v>6.7301018182276704E-6</v>
      </c>
      <c r="G267" s="18">
        <v>18302</v>
      </c>
      <c r="H267" s="18" t="s">
        <v>315</v>
      </c>
      <c r="I267" s="18">
        <v>1.09376036768976E-3</v>
      </c>
      <c r="J267" s="18">
        <v>20.037731204972999</v>
      </c>
    </row>
    <row r="268" spans="1:10" x14ac:dyDescent="0.25">
      <c r="A268" s="18" t="s">
        <v>327</v>
      </c>
      <c r="B268" s="18" t="s">
        <v>44</v>
      </c>
      <c r="C268" s="18" t="s">
        <v>43</v>
      </c>
      <c r="D268" s="18">
        <v>8.4732775542344901E-2</v>
      </c>
      <c r="E268" s="18">
        <v>1.6585588293909499E-2</v>
      </c>
      <c r="F268" s="26">
        <v>3.8216284356481101E-7</v>
      </c>
      <c r="G268" s="18">
        <v>7778</v>
      </c>
      <c r="H268" s="18" t="s">
        <v>328</v>
      </c>
      <c r="I268" s="18">
        <v>3.34440047288423E-3</v>
      </c>
      <c r="J268" s="18">
        <v>26.0933246042935</v>
      </c>
    </row>
    <row r="269" spans="1:10" x14ac:dyDescent="0.25">
      <c r="A269" s="18" t="s">
        <v>329</v>
      </c>
      <c r="B269" s="18" t="s">
        <v>43</v>
      </c>
      <c r="C269" s="18" t="s">
        <v>44</v>
      </c>
      <c r="D269" s="18">
        <v>8.5026573617712195E-2</v>
      </c>
      <c r="E269" s="18">
        <v>1.6338237209058099E-2</v>
      </c>
      <c r="F269" s="26">
        <v>3.1555671593861399E-7</v>
      </c>
      <c r="G269" s="18">
        <v>7778</v>
      </c>
      <c r="H269" s="18" t="s">
        <v>328</v>
      </c>
      <c r="I269" s="18">
        <v>3.4699357150971598E-3</v>
      </c>
      <c r="J269" s="18">
        <v>27.076172699272899</v>
      </c>
    </row>
    <row r="270" spans="1:10" x14ac:dyDescent="0.25">
      <c r="A270" s="18" t="s">
        <v>330</v>
      </c>
      <c r="B270" s="18" t="s">
        <v>48</v>
      </c>
      <c r="C270" s="18" t="s">
        <v>44</v>
      </c>
      <c r="D270" s="18">
        <v>8.14577865089475E-2</v>
      </c>
      <c r="E270" s="18">
        <v>1.6705674616410902E-2</v>
      </c>
      <c r="F270" s="26">
        <v>1.2803857678513401E-6</v>
      </c>
      <c r="G270" s="18">
        <v>7954</v>
      </c>
      <c r="H270" s="18" t="s">
        <v>328</v>
      </c>
      <c r="I270" s="18">
        <v>2.9802681368460899E-3</v>
      </c>
      <c r="J270" s="18">
        <v>23.769932998129399</v>
      </c>
    </row>
    <row r="271" spans="1:10" x14ac:dyDescent="0.25">
      <c r="A271" s="18" t="s">
        <v>331</v>
      </c>
      <c r="B271" s="18" t="s">
        <v>44</v>
      </c>
      <c r="C271" s="18" t="s">
        <v>43</v>
      </c>
      <c r="D271" s="18">
        <v>-0.17618683508319799</v>
      </c>
      <c r="E271" s="18">
        <v>3.4713294844869999E-2</v>
      </c>
      <c r="F271" s="26">
        <v>5.1183708530555705E-7</v>
      </c>
      <c r="G271" s="18">
        <v>5208</v>
      </c>
      <c r="H271" s="18" t="s">
        <v>328</v>
      </c>
      <c r="I271" s="18">
        <v>4.9219974505253202E-3</v>
      </c>
      <c r="J271" s="18">
        <v>25.7506634271727</v>
      </c>
    </row>
    <row r="272" spans="1:10" x14ac:dyDescent="0.25">
      <c r="A272" s="18" t="s">
        <v>332</v>
      </c>
      <c r="B272" s="18" t="s">
        <v>47</v>
      </c>
      <c r="C272" s="18" t="s">
        <v>48</v>
      </c>
      <c r="D272" s="18">
        <v>-0.12307053635165301</v>
      </c>
      <c r="E272" s="18">
        <v>2.7566518012561599E-2</v>
      </c>
      <c r="F272" s="26">
        <v>9.4900985028220004E-6</v>
      </c>
      <c r="G272" s="18">
        <v>7368</v>
      </c>
      <c r="H272" s="18" t="s">
        <v>328</v>
      </c>
      <c r="I272" s="18">
        <v>2.6978729203005801E-3</v>
      </c>
      <c r="J272" s="18">
        <v>19.9262905305585</v>
      </c>
    </row>
    <row r="273" spans="1:10" x14ac:dyDescent="0.25">
      <c r="A273" s="18" t="s">
        <v>333</v>
      </c>
      <c r="B273" s="18" t="s">
        <v>43</v>
      </c>
      <c r="C273" s="18" t="s">
        <v>47</v>
      </c>
      <c r="D273" s="18">
        <v>-8.2110803559858406E-2</v>
      </c>
      <c r="E273" s="18">
        <v>1.72700562757209E-2</v>
      </c>
      <c r="F273" s="26">
        <v>2.5901926811266901E-6</v>
      </c>
      <c r="G273" s="18">
        <v>7948</v>
      </c>
      <c r="H273" s="18" t="s">
        <v>328</v>
      </c>
      <c r="I273" s="18">
        <v>2.8361016165690399E-3</v>
      </c>
      <c r="J273" s="18">
        <v>22.5997586573197</v>
      </c>
    </row>
    <row r="274" spans="1:10" x14ac:dyDescent="0.25">
      <c r="A274" s="18" t="s">
        <v>334</v>
      </c>
      <c r="B274" s="18" t="s">
        <v>48</v>
      </c>
      <c r="C274" s="18" t="s">
        <v>43</v>
      </c>
      <c r="D274" s="18">
        <v>-9.5654601995536104E-2</v>
      </c>
      <c r="E274" s="18">
        <v>2.0522806080423998E-2</v>
      </c>
      <c r="F274" s="26">
        <v>6.1039635742705098E-6</v>
      </c>
      <c r="G274" s="18">
        <v>7576</v>
      </c>
      <c r="H274" s="18" t="s">
        <v>328</v>
      </c>
      <c r="I274" s="18">
        <v>2.8592672266354899E-3</v>
      </c>
      <c r="J274" s="18">
        <v>21.7181880779304</v>
      </c>
    </row>
    <row r="275" spans="1:10" x14ac:dyDescent="0.25">
      <c r="A275" s="18" t="s">
        <v>335</v>
      </c>
      <c r="B275" s="18" t="s">
        <v>44</v>
      </c>
      <c r="C275" s="18" t="s">
        <v>43</v>
      </c>
      <c r="D275" s="18">
        <v>0.122574310572688</v>
      </c>
      <c r="E275" s="18">
        <v>2.7238851163267502E-2</v>
      </c>
      <c r="F275" s="26">
        <v>7.8278187884967406E-6</v>
      </c>
      <c r="G275" s="18">
        <v>7576</v>
      </c>
      <c r="H275" s="18" t="s">
        <v>328</v>
      </c>
      <c r="I275" s="18">
        <v>2.6657664974612102E-3</v>
      </c>
      <c r="J275" s="18">
        <v>20.244482515018198</v>
      </c>
    </row>
    <row r="276" spans="1:10" x14ac:dyDescent="0.25">
      <c r="A276" s="18" t="s">
        <v>336</v>
      </c>
      <c r="B276" s="18" t="s">
        <v>47</v>
      </c>
      <c r="C276" s="18" t="s">
        <v>48</v>
      </c>
      <c r="D276" s="18">
        <v>-8.6706513882493105E-2</v>
      </c>
      <c r="E276" s="18">
        <v>1.9570857222476999E-2</v>
      </c>
      <c r="F276" s="26">
        <v>7.0929709243281301E-6</v>
      </c>
      <c r="G276" s="18">
        <v>7953</v>
      </c>
      <c r="H276" s="18" t="s">
        <v>328</v>
      </c>
      <c r="I276" s="18">
        <v>2.4619670375668999E-3</v>
      </c>
      <c r="J276" s="18">
        <v>19.6234121094725</v>
      </c>
    </row>
    <row r="277" spans="1:10" x14ac:dyDescent="0.25">
      <c r="A277" s="18" t="s">
        <v>337</v>
      </c>
      <c r="B277" s="18" t="s">
        <v>47</v>
      </c>
      <c r="C277" s="18" t="s">
        <v>44</v>
      </c>
      <c r="D277" s="18">
        <v>8.4214167630321093E-2</v>
      </c>
      <c r="E277" s="18">
        <v>1.8373880429404899E-2</v>
      </c>
      <c r="F277" s="26">
        <v>8.7782208015049905E-6</v>
      </c>
      <c r="G277" s="18">
        <v>7953</v>
      </c>
      <c r="H277" s="18" t="s">
        <v>328</v>
      </c>
      <c r="I277" s="18">
        <v>2.6344619163431999E-3</v>
      </c>
      <c r="J277" s="18">
        <v>21.001935496078701</v>
      </c>
    </row>
    <row r="278" spans="1:10" x14ac:dyDescent="0.25">
      <c r="A278" s="18" t="s">
        <v>338</v>
      </c>
      <c r="B278" s="18" t="s">
        <v>43</v>
      </c>
      <c r="C278" s="18" t="s">
        <v>44</v>
      </c>
      <c r="D278" s="18">
        <v>8.4301876658722005E-2</v>
      </c>
      <c r="E278" s="18">
        <v>1.87307910207491E-2</v>
      </c>
      <c r="F278" s="26">
        <v>8.4293674615165594E-6</v>
      </c>
      <c r="G278" s="18">
        <v>7745</v>
      </c>
      <c r="H278" s="18" t="s">
        <v>328</v>
      </c>
      <c r="I278" s="18">
        <v>2.6085937425300099E-3</v>
      </c>
      <c r="J278" s="18">
        <v>20.2511684196282</v>
      </c>
    </row>
    <row r="279" spans="1:10" x14ac:dyDescent="0.25">
      <c r="A279" s="18" t="s">
        <v>42</v>
      </c>
      <c r="B279" s="18" t="s">
        <v>43</v>
      </c>
      <c r="C279" s="18" t="s">
        <v>44</v>
      </c>
      <c r="D279" s="18">
        <v>0.11706987924960199</v>
      </c>
      <c r="E279" s="18">
        <v>1.2670340174130299E-2</v>
      </c>
      <c r="F279" s="26">
        <v>5.9420007776613694E-20</v>
      </c>
      <c r="G279" s="18">
        <v>14915</v>
      </c>
      <c r="H279" s="18" t="s">
        <v>339</v>
      </c>
      <c r="I279" s="18">
        <v>5.6913038277810303E-3</v>
      </c>
      <c r="J279" s="18">
        <v>85.3602249587464</v>
      </c>
    </row>
    <row r="280" spans="1:10" x14ac:dyDescent="0.25">
      <c r="A280" s="18" t="s">
        <v>50</v>
      </c>
      <c r="B280" s="18" t="s">
        <v>44</v>
      </c>
      <c r="C280" s="18" t="s">
        <v>43</v>
      </c>
      <c r="D280" s="18">
        <v>0.110675689153199</v>
      </c>
      <c r="E280" s="18">
        <v>2.0099550914376901E-2</v>
      </c>
      <c r="F280" s="26">
        <v>1.7403172761489798E-8</v>
      </c>
      <c r="G280" s="18">
        <v>14915</v>
      </c>
      <c r="H280" s="18" t="s">
        <v>339</v>
      </c>
      <c r="I280" s="18">
        <v>2.0287406823052E-3</v>
      </c>
      <c r="J280" s="18">
        <v>30.316113327654701</v>
      </c>
    </row>
    <row r="281" spans="1:10" x14ac:dyDescent="0.25">
      <c r="A281" s="18" t="s">
        <v>340</v>
      </c>
      <c r="B281" s="18" t="s">
        <v>47</v>
      </c>
      <c r="C281" s="18" t="s">
        <v>44</v>
      </c>
      <c r="D281" s="18">
        <v>-8.9298109139328993E-2</v>
      </c>
      <c r="E281" s="18">
        <v>1.8317683975120101E-2</v>
      </c>
      <c r="F281" s="26">
        <v>1.03631964965301E-6</v>
      </c>
      <c r="G281" s="18">
        <v>13923</v>
      </c>
      <c r="H281" s="18" t="s">
        <v>339</v>
      </c>
      <c r="I281" s="18">
        <v>1.7040012497198901E-3</v>
      </c>
      <c r="J281" s="18">
        <v>23.761891690486902</v>
      </c>
    </row>
    <row r="282" spans="1:10" x14ac:dyDescent="0.25">
      <c r="A282" s="18" t="s">
        <v>341</v>
      </c>
      <c r="B282" s="18" t="s">
        <v>44</v>
      </c>
      <c r="C282" s="18" t="s">
        <v>43</v>
      </c>
      <c r="D282" s="18">
        <v>5.6987251661676203E-2</v>
      </c>
      <c r="E282" s="18">
        <v>1.1690730887638501E-2</v>
      </c>
      <c r="F282" s="26">
        <v>1.1516988592198001E-6</v>
      </c>
      <c r="G282" s="18">
        <v>14795</v>
      </c>
      <c r="H282" s="18" t="s">
        <v>339</v>
      </c>
      <c r="I282" s="18">
        <v>1.60346761440991E-3</v>
      </c>
      <c r="J282" s="18">
        <v>23.758191911272402</v>
      </c>
    </row>
    <row r="283" spans="1:10" x14ac:dyDescent="0.25">
      <c r="A283" s="18" t="s">
        <v>53</v>
      </c>
      <c r="B283" s="18" t="s">
        <v>44</v>
      </c>
      <c r="C283" s="18" t="s">
        <v>47</v>
      </c>
      <c r="D283" s="18">
        <v>-6.13031225771965E-2</v>
      </c>
      <c r="E283" s="18">
        <v>1.2884445476485E-2</v>
      </c>
      <c r="F283" s="26">
        <v>2.28067200132597E-6</v>
      </c>
      <c r="G283" s="18">
        <v>14914</v>
      </c>
      <c r="H283" s="18" t="s">
        <v>339</v>
      </c>
      <c r="I283" s="18">
        <v>1.51558702987857E-3</v>
      </c>
      <c r="J283" s="18">
        <v>22.6347387059567</v>
      </c>
    </row>
    <row r="284" spans="1:10" x14ac:dyDescent="0.25">
      <c r="A284" s="18" t="s">
        <v>342</v>
      </c>
      <c r="B284" s="18" t="s">
        <v>48</v>
      </c>
      <c r="C284" s="18" t="s">
        <v>43</v>
      </c>
      <c r="D284" s="18">
        <v>5.77763126255171E-2</v>
      </c>
      <c r="E284" s="18">
        <v>1.17388408530626E-2</v>
      </c>
      <c r="F284" s="26">
        <v>8.8805363661030002E-7</v>
      </c>
      <c r="G284" s="18">
        <v>14795</v>
      </c>
      <c r="H284" s="18" t="s">
        <v>339</v>
      </c>
      <c r="I284" s="18">
        <v>1.63464610632708E-3</v>
      </c>
      <c r="J284" s="18">
        <v>24.2209124711591</v>
      </c>
    </row>
    <row r="285" spans="1:10" x14ac:dyDescent="0.25">
      <c r="A285" s="18" t="s">
        <v>343</v>
      </c>
      <c r="B285" s="18" t="s">
        <v>48</v>
      </c>
      <c r="C285" s="18" t="s">
        <v>47</v>
      </c>
      <c r="D285" s="18">
        <v>5.8404469314103202E-2</v>
      </c>
      <c r="E285" s="18">
        <v>1.22081355228055E-2</v>
      </c>
      <c r="F285" s="26">
        <v>1.5737460107483601E-6</v>
      </c>
      <c r="G285" s="18">
        <v>14795</v>
      </c>
      <c r="H285" s="18" t="s">
        <v>339</v>
      </c>
      <c r="I285" s="18">
        <v>1.54456857636145E-3</v>
      </c>
      <c r="J285" s="18">
        <v>22.884149087692499</v>
      </c>
    </row>
    <row r="286" spans="1:10" x14ac:dyDescent="0.25">
      <c r="A286" s="18" t="s">
        <v>344</v>
      </c>
      <c r="B286" s="18" t="s">
        <v>44</v>
      </c>
      <c r="C286" s="18" t="s">
        <v>47</v>
      </c>
      <c r="D286" s="18">
        <v>7.2858927673805404E-2</v>
      </c>
      <c r="E286" s="18">
        <v>1.64820715601647E-2</v>
      </c>
      <c r="F286" s="26">
        <v>6.0011043060325898E-6</v>
      </c>
      <c r="G286" s="18">
        <v>14915</v>
      </c>
      <c r="H286" s="18" t="s">
        <v>339</v>
      </c>
      <c r="I286" s="18">
        <v>1.3084287739091999E-3</v>
      </c>
      <c r="J286" s="18">
        <v>19.538162599442401</v>
      </c>
    </row>
    <row r="287" spans="1:10" x14ac:dyDescent="0.25">
      <c r="A287" s="18" t="s">
        <v>345</v>
      </c>
      <c r="B287" s="18" t="s">
        <v>44</v>
      </c>
      <c r="C287" s="18" t="s">
        <v>43</v>
      </c>
      <c r="D287" s="18">
        <v>8.1009916265878307E-2</v>
      </c>
      <c r="E287" s="18">
        <v>1.9073028985938101E-2</v>
      </c>
      <c r="F287" s="26">
        <v>8.5288633838553394E-6</v>
      </c>
      <c r="G287" s="18">
        <v>14008</v>
      </c>
      <c r="H287" s="18" t="s">
        <v>339</v>
      </c>
      <c r="I287" s="18">
        <v>1.28618060171136E-3</v>
      </c>
      <c r="J287" s="18">
        <v>18.037444919329001</v>
      </c>
    </row>
    <row r="288" spans="1:10" x14ac:dyDescent="0.25">
      <c r="A288" s="18" t="s">
        <v>346</v>
      </c>
      <c r="B288" s="18" t="s">
        <v>47</v>
      </c>
      <c r="C288" s="18" t="s">
        <v>43</v>
      </c>
      <c r="D288" s="18">
        <v>-6.3251840307388896E-2</v>
      </c>
      <c r="E288" s="18">
        <v>1.38169513948767E-2</v>
      </c>
      <c r="F288" s="26">
        <v>5.3681126349747403E-6</v>
      </c>
      <c r="G288" s="18">
        <v>14688</v>
      </c>
      <c r="H288" s="18" t="s">
        <v>339</v>
      </c>
      <c r="I288" s="18">
        <v>1.4247543902240699E-3</v>
      </c>
      <c r="J288" s="18">
        <v>20.9537969890828</v>
      </c>
    </row>
    <row r="289" spans="1:10" x14ac:dyDescent="0.25">
      <c r="A289" s="18" t="s">
        <v>64</v>
      </c>
      <c r="B289" s="18" t="s">
        <v>43</v>
      </c>
      <c r="C289" s="18" t="s">
        <v>44</v>
      </c>
      <c r="D289" s="18">
        <v>5.5396509720725198E-2</v>
      </c>
      <c r="E289" s="18">
        <v>1.20669365001091E-2</v>
      </c>
      <c r="F289" s="26">
        <v>3.8249158756896996E-6</v>
      </c>
      <c r="G289" s="18">
        <v>14914</v>
      </c>
      <c r="H289" s="18" t="s">
        <v>339</v>
      </c>
      <c r="I289" s="18">
        <v>1.41111802167328E-3</v>
      </c>
      <c r="J289" s="18">
        <v>21.072327480257901</v>
      </c>
    </row>
    <row r="290" spans="1:10" x14ac:dyDescent="0.25">
      <c r="A290" s="18" t="s">
        <v>347</v>
      </c>
      <c r="B290" s="18" t="s">
        <v>48</v>
      </c>
      <c r="C290" s="18" t="s">
        <v>43</v>
      </c>
      <c r="D290" s="18">
        <v>5.62000333826813E-2</v>
      </c>
      <c r="E290" s="18">
        <v>1.2639516689800101E-2</v>
      </c>
      <c r="F290" s="26">
        <v>7.24134821224327E-6</v>
      </c>
      <c r="G290" s="18">
        <v>14915</v>
      </c>
      <c r="H290" s="18" t="s">
        <v>339</v>
      </c>
      <c r="I290" s="18">
        <v>1.3237734473183799E-3</v>
      </c>
      <c r="J290" s="18">
        <v>19.767601245504999</v>
      </c>
    </row>
    <row r="291" spans="1:10" x14ac:dyDescent="0.25">
      <c r="A291" s="18" t="s">
        <v>348</v>
      </c>
      <c r="B291" s="18" t="s">
        <v>48</v>
      </c>
      <c r="C291" s="18" t="s">
        <v>47</v>
      </c>
      <c r="D291" s="18">
        <v>5.3753749415086698E-2</v>
      </c>
      <c r="E291" s="18">
        <v>1.2374595708311001E-2</v>
      </c>
      <c r="F291" s="26">
        <v>9.9474151318630908E-6</v>
      </c>
      <c r="G291" s="18">
        <v>14915</v>
      </c>
      <c r="H291" s="18" t="s">
        <v>339</v>
      </c>
      <c r="I291" s="18">
        <v>1.26352296912E-3</v>
      </c>
      <c r="J291" s="18">
        <v>18.866756618827299</v>
      </c>
    </row>
    <row r="292" spans="1:10" x14ac:dyDescent="0.25">
      <c r="A292" s="18" t="s">
        <v>349</v>
      </c>
      <c r="B292" s="18" t="s">
        <v>43</v>
      </c>
      <c r="C292" s="18" t="s">
        <v>44</v>
      </c>
      <c r="D292" s="18">
        <v>5.5172631124093902E-2</v>
      </c>
      <c r="E292" s="18">
        <v>1.2465470419566201E-2</v>
      </c>
      <c r="F292" s="26">
        <v>6.8678002822567498E-6</v>
      </c>
      <c r="G292" s="18">
        <v>14915</v>
      </c>
      <c r="H292" s="18" t="s">
        <v>339</v>
      </c>
      <c r="I292" s="18">
        <v>1.31170673184625E-3</v>
      </c>
      <c r="J292" s="18">
        <v>19.5871751214878</v>
      </c>
    </row>
    <row r="293" spans="1:10" x14ac:dyDescent="0.25">
      <c r="A293" s="18" t="s">
        <v>350</v>
      </c>
      <c r="B293" s="18" t="s">
        <v>47</v>
      </c>
      <c r="C293" s="18" t="s">
        <v>43</v>
      </c>
      <c r="D293" s="18">
        <v>-9.4261172555982597E-2</v>
      </c>
      <c r="E293" s="18">
        <v>2.0842122240766699E-2</v>
      </c>
      <c r="F293" s="26">
        <v>4.8494964863935502E-6</v>
      </c>
      <c r="G293" s="18">
        <v>14795</v>
      </c>
      <c r="H293" s="18" t="s">
        <v>339</v>
      </c>
      <c r="I293" s="18">
        <v>1.38059669339365E-3</v>
      </c>
      <c r="J293" s="18">
        <v>20.4514020233811</v>
      </c>
    </row>
    <row r="294" spans="1:10" x14ac:dyDescent="0.25">
      <c r="A294" s="18" t="s">
        <v>351</v>
      </c>
      <c r="B294" s="18" t="s">
        <v>44</v>
      </c>
      <c r="C294" s="18" t="s">
        <v>47</v>
      </c>
      <c r="D294" s="18">
        <v>6.3713287633100801E-2</v>
      </c>
      <c r="E294" s="18">
        <v>1.44305107679445E-2</v>
      </c>
      <c r="F294" s="26">
        <v>8.7979597510276502E-6</v>
      </c>
      <c r="G294" s="18">
        <v>14914</v>
      </c>
      <c r="H294" s="18" t="s">
        <v>339</v>
      </c>
      <c r="I294" s="18">
        <v>1.30537472136844E-3</v>
      </c>
      <c r="J294" s="18">
        <v>19.491191153267</v>
      </c>
    </row>
    <row r="295" spans="1:10" x14ac:dyDescent="0.25">
      <c r="A295" s="18" t="s">
        <v>352</v>
      </c>
      <c r="B295" s="18" t="s">
        <v>47</v>
      </c>
      <c r="C295" s="18" t="s">
        <v>48</v>
      </c>
      <c r="D295" s="18">
        <v>5.3672952101983501E-2</v>
      </c>
      <c r="E295" s="18">
        <v>1.20586152867048E-2</v>
      </c>
      <c r="F295" s="26">
        <v>8.6620840231424606E-6</v>
      </c>
      <c r="G295" s="18">
        <v>14914</v>
      </c>
      <c r="H295" s="18" t="s">
        <v>339</v>
      </c>
      <c r="I295" s="18">
        <v>1.3266165854421499E-3</v>
      </c>
      <c r="J295" s="18">
        <v>19.808785185077301</v>
      </c>
    </row>
    <row r="296" spans="1:10" x14ac:dyDescent="0.25">
      <c r="A296" s="18" t="s">
        <v>353</v>
      </c>
      <c r="B296" s="18" t="s">
        <v>47</v>
      </c>
      <c r="C296" s="18" t="s">
        <v>48</v>
      </c>
      <c r="D296" s="18">
        <v>-9.1431179758081405E-2</v>
      </c>
      <c r="E296" s="18">
        <v>2.02603533106968E-2</v>
      </c>
      <c r="F296" s="26">
        <v>7.2799471373409398E-6</v>
      </c>
      <c r="G296" s="18">
        <v>14150</v>
      </c>
      <c r="H296" s="18" t="s">
        <v>339</v>
      </c>
      <c r="I296" s="18">
        <v>1.43718794762614E-3</v>
      </c>
      <c r="J296" s="18">
        <v>20.362599966268501</v>
      </c>
    </row>
    <row r="297" spans="1:10" x14ac:dyDescent="0.25">
      <c r="A297" s="18" t="s">
        <v>354</v>
      </c>
      <c r="B297" s="18" t="s">
        <v>48</v>
      </c>
      <c r="C297" s="18" t="s">
        <v>47</v>
      </c>
      <c r="D297" s="18">
        <v>-6.5480353830784405E-2</v>
      </c>
      <c r="E297" s="18">
        <v>1.3350287523280701E-2</v>
      </c>
      <c r="F297" s="26">
        <v>1.48853337130744E-6</v>
      </c>
      <c r="G297" s="18">
        <v>16838</v>
      </c>
      <c r="H297" s="18" t="s">
        <v>355</v>
      </c>
      <c r="I297" s="18">
        <v>1.42669206126842E-3</v>
      </c>
      <c r="J297" s="18">
        <v>24.054105344651202</v>
      </c>
    </row>
    <row r="298" spans="1:10" x14ac:dyDescent="0.25">
      <c r="A298" s="18" t="s">
        <v>356</v>
      </c>
      <c r="B298" s="18" t="s">
        <v>43</v>
      </c>
      <c r="C298" s="18" t="s">
        <v>44</v>
      </c>
      <c r="D298" s="18">
        <v>4.8895120938731301E-2</v>
      </c>
      <c r="E298" s="18">
        <v>1.0981690727012799E-2</v>
      </c>
      <c r="F298" s="26">
        <v>6.5432268594579403E-6</v>
      </c>
      <c r="G298" s="18">
        <v>16847</v>
      </c>
      <c r="H298" s="18" t="s">
        <v>355</v>
      </c>
      <c r="I298" s="18">
        <v>1.17532863495767E-3</v>
      </c>
      <c r="J298" s="18">
        <v>19.821707876723199</v>
      </c>
    </row>
    <row r="299" spans="1:10" x14ac:dyDescent="0.25">
      <c r="A299" s="18" t="s">
        <v>357</v>
      </c>
      <c r="B299" s="18" t="s">
        <v>47</v>
      </c>
      <c r="C299" s="18" t="s">
        <v>48</v>
      </c>
      <c r="D299" s="18">
        <v>7.8107958999337299E-2</v>
      </c>
      <c r="E299" s="18">
        <v>1.7188664153800201E-2</v>
      </c>
      <c r="F299" s="26">
        <v>5.5927582468866203E-6</v>
      </c>
      <c r="G299" s="18">
        <v>16245</v>
      </c>
      <c r="H299" s="18" t="s">
        <v>355</v>
      </c>
      <c r="I299" s="18">
        <v>1.26950647853789E-3</v>
      </c>
      <c r="J299" s="18">
        <v>20.646804983578701</v>
      </c>
    </row>
    <row r="300" spans="1:10" x14ac:dyDescent="0.25">
      <c r="A300" s="18" t="s">
        <v>358</v>
      </c>
      <c r="B300" s="18" t="s">
        <v>48</v>
      </c>
      <c r="C300" s="18" t="s">
        <v>47</v>
      </c>
      <c r="D300" s="18">
        <v>-0.20647561916414001</v>
      </c>
      <c r="E300" s="18">
        <v>4.3636231821243002E-2</v>
      </c>
      <c r="F300" s="26">
        <v>6.5196448575328403E-6</v>
      </c>
      <c r="G300" s="18">
        <v>4310</v>
      </c>
      <c r="H300" s="18" t="s">
        <v>355</v>
      </c>
      <c r="I300" s="18">
        <v>5.1679176643542801E-3</v>
      </c>
      <c r="J300" s="18">
        <v>22.379042346291001</v>
      </c>
    </row>
    <row r="301" spans="1:10" x14ac:dyDescent="0.25">
      <c r="A301" s="18" t="s">
        <v>359</v>
      </c>
      <c r="B301" s="18" t="s">
        <v>44</v>
      </c>
      <c r="C301" s="18" t="s">
        <v>43</v>
      </c>
      <c r="D301" s="18">
        <v>-6.8213441855686702E-2</v>
      </c>
      <c r="E301" s="18">
        <v>1.4959969866552399E-2</v>
      </c>
      <c r="F301" s="26">
        <v>3.3308376355187499E-6</v>
      </c>
      <c r="G301" s="18">
        <v>16185</v>
      </c>
      <c r="H301" s="18" t="s">
        <v>355</v>
      </c>
      <c r="I301" s="18">
        <v>1.28294562928105E-3</v>
      </c>
      <c r="J301" s="18">
        <v>20.788579736166799</v>
      </c>
    </row>
    <row r="302" spans="1:10" x14ac:dyDescent="0.25">
      <c r="A302" s="18" t="s">
        <v>360</v>
      </c>
      <c r="B302" s="18" t="s">
        <v>48</v>
      </c>
      <c r="C302" s="18" t="s">
        <v>47</v>
      </c>
      <c r="D302" s="18">
        <v>-0.18862319549548001</v>
      </c>
      <c r="E302" s="18">
        <v>3.9209045191602503E-2</v>
      </c>
      <c r="F302" s="26">
        <v>8.0610548835871104E-6</v>
      </c>
      <c r="G302" s="18">
        <v>3730</v>
      </c>
      <c r="H302" s="18" t="s">
        <v>355</v>
      </c>
      <c r="I302" s="18">
        <v>6.1662703705905198E-3</v>
      </c>
      <c r="J302" s="18">
        <v>23.130484764421698</v>
      </c>
    </row>
    <row r="303" spans="1:10" x14ac:dyDescent="0.25">
      <c r="A303" s="18" t="s">
        <v>361</v>
      </c>
      <c r="B303" s="18" t="s">
        <v>47</v>
      </c>
      <c r="C303" s="18" t="s">
        <v>44</v>
      </c>
      <c r="D303" s="18">
        <v>4.8650752382208097E-2</v>
      </c>
      <c r="E303" s="18">
        <v>1.0906687706531901E-2</v>
      </c>
      <c r="F303" s="26">
        <v>8.3627170799761193E-6</v>
      </c>
      <c r="G303" s="18">
        <v>16847</v>
      </c>
      <c r="H303" s="18" t="s">
        <v>355</v>
      </c>
      <c r="I303" s="18">
        <v>1.17966356547285E-3</v>
      </c>
      <c r="J303" s="18">
        <v>19.894902051479001</v>
      </c>
    </row>
    <row r="304" spans="1:10" x14ac:dyDescent="0.25">
      <c r="A304" s="18" t="s">
        <v>362</v>
      </c>
      <c r="B304" s="18" t="s">
        <v>43</v>
      </c>
      <c r="C304" s="18" t="s">
        <v>47</v>
      </c>
      <c r="D304" s="18">
        <v>8.8262607196087098E-2</v>
      </c>
      <c r="E304" s="18">
        <v>1.9757488938583801E-2</v>
      </c>
      <c r="F304" s="26">
        <v>6.37749616363364E-6</v>
      </c>
      <c r="G304" s="18">
        <v>14869</v>
      </c>
      <c r="H304" s="18" t="s">
        <v>355</v>
      </c>
      <c r="I304" s="18">
        <v>1.34037321414708E-3</v>
      </c>
      <c r="J304" s="18">
        <v>19.954074481673</v>
      </c>
    </row>
    <row r="305" spans="1:10" x14ac:dyDescent="0.25">
      <c r="A305" s="18" t="s">
        <v>363</v>
      </c>
      <c r="B305" s="18" t="s">
        <v>43</v>
      </c>
      <c r="C305" s="18" t="s">
        <v>47</v>
      </c>
      <c r="D305" s="18">
        <v>-0.160443345136108</v>
      </c>
      <c r="E305" s="18">
        <v>3.7958856196166603E-2</v>
      </c>
      <c r="F305" s="26">
        <v>8.8198277603001196E-6</v>
      </c>
      <c r="G305" s="18">
        <v>4033</v>
      </c>
      <c r="H305" s="18" t="s">
        <v>355</v>
      </c>
      <c r="I305" s="18">
        <v>4.4103123543244097E-3</v>
      </c>
      <c r="J305" s="18">
        <v>17.856722825567001</v>
      </c>
    </row>
    <row r="306" spans="1:10" x14ac:dyDescent="0.25">
      <c r="A306" s="18" t="s">
        <v>364</v>
      </c>
      <c r="B306" s="18" t="s">
        <v>43</v>
      </c>
      <c r="C306" s="18" t="s">
        <v>44</v>
      </c>
      <c r="D306" s="18">
        <v>4.9209379168230899E-2</v>
      </c>
      <c r="E306" s="18">
        <v>1.1091636139952199E-2</v>
      </c>
      <c r="F306" s="26">
        <v>9.9399813336725607E-6</v>
      </c>
      <c r="G306" s="18">
        <v>16436</v>
      </c>
      <c r="H306" s="18" t="s">
        <v>355</v>
      </c>
      <c r="I306" s="18">
        <v>1.1961581816803399E-3</v>
      </c>
      <c r="J306" s="18">
        <v>19.6812053925904</v>
      </c>
    </row>
    <row r="307" spans="1:10" x14ac:dyDescent="0.25">
      <c r="A307" s="18" t="s">
        <v>365</v>
      </c>
      <c r="B307" s="18" t="s">
        <v>47</v>
      </c>
      <c r="C307" s="18" t="s">
        <v>48</v>
      </c>
      <c r="D307" s="18">
        <v>5.0610663615805802E-2</v>
      </c>
      <c r="E307" s="18">
        <v>1.09650567330068E-2</v>
      </c>
      <c r="F307" s="26">
        <v>4.1236683778794599E-6</v>
      </c>
      <c r="G307" s="18">
        <v>16847</v>
      </c>
      <c r="H307" s="18" t="s">
        <v>355</v>
      </c>
      <c r="I307" s="18">
        <v>1.26296372530672E-3</v>
      </c>
      <c r="J307" s="18">
        <v>21.301527008697299</v>
      </c>
    </row>
    <row r="308" spans="1:10" x14ac:dyDescent="0.25">
      <c r="A308" s="18" t="s">
        <v>366</v>
      </c>
      <c r="B308" s="18" t="s">
        <v>47</v>
      </c>
      <c r="C308" s="18" t="s">
        <v>48</v>
      </c>
      <c r="D308" s="18">
        <v>-5.0397219019647603E-2</v>
      </c>
      <c r="E308" s="18">
        <v>1.1104738048994501E-2</v>
      </c>
      <c r="F308" s="26">
        <v>5.7813244385294599E-6</v>
      </c>
      <c r="G308" s="18">
        <v>16846</v>
      </c>
      <c r="H308" s="18" t="s">
        <v>355</v>
      </c>
      <c r="I308" s="18">
        <v>1.22115009748541E-3</v>
      </c>
      <c r="J308" s="18">
        <v>20.594200852422802</v>
      </c>
    </row>
    <row r="309" spans="1:10" x14ac:dyDescent="0.25">
      <c r="A309" s="18" t="s">
        <v>367</v>
      </c>
      <c r="B309" s="18" t="s">
        <v>48</v>
      </c>
      <c r="C309" s="18" t="s">
        <v>47</v>
      </c>
      <c r="D309" s="18">
        <v>7.4823576592284599E-2</v>
      </c>
      <c r="E309" s="18">
        <v>1.62459814875042E-2</v>
      </c>
      <c r="F309" s="26">
        <v>5.3395661985820998E-6</v>
      </c>
      <c r="G309" s="18">
        <v>14244</v>
      </c>
      <c r="H309" s="18" t="s">
        <v>368</v>
      </c>
      <c r="I309" s="18">
        <v>1.4869856733301099E-3</v>
      </c>
      <c r="J309" s="18">
        <v>21.209187717846799</v>
      </c>
    </row>
    <row r="310" spans="1:10" x14ac:dyDescent="0.25">
      <c r="A310" s="18" t="s">
        <v>369</v>
      </c>
      <c r="B310" s="18" t="s">
        <v>48</v>
      </c>
      <c r="C310" s="18" t="s">
        <v>47</v>
      </c>
      <c r="D310" s="18">
        <v>-0.18096884941417399</v>
      </c>
      <c r="E310" s="18">
        <v>3.9091058974617197E-2</v>
      </c>
      <c r="F310" s="26">
        <v>3.8062612041582098E-6</v>
      </c>
      <c r="G310" s="18">
        <v>6411</v>
      </c>
      <c r="H310" s="18" t="s">
        <v>368</v>
      </c>
      <c r="I310" s="18">
        <v>3.3317899084250998E-3</v>
      </c>
      <c r="J310" s="18">
        <v>21.424824537279601</v>
      </c>
    </row>
    <row r="311" spans="1:10" x14ac:dyDescent="0.25">
      <c r="A311" s="18" t="s">
        <v>370</v>
      </c>
      <c r="B311" s="18" t="s">
        <v>44</v>
      </c>
      <c r="C311" s="18" t="s">
        <v>43</v>
      </c>
      <c r="D311" s="18">
        <v>-7.3478655989930003E-2</v>
      </c>
      <c r="E311" s="18">
        <v>1.6838325881778301E-2</v>
      </c>
      <c r="F311" s="26">
        <v>7.0911854247807802E-6</v>
      </c>
      <c r="G311" s="18">
        <v>14234</v>
      </c>
      <c r="H311" s="18" t="s">
        <v>368</v>
      </c>
      <c r="I311" s="18">
        <v>1.3360324486578999E-3</v>
      </c>
      <c r="J311" s="18">
        <v>19.0398516689466</v>
      </c>
    </row>
    <row r="312" spans="1:10" x14ac:dyDescent="0.25">
      <c r="A312" s="18" t="s">
        <v>371</v>
      </c>
      <c r="B312" s="18" t="s">
        <v>48</v>
      </c>
      <c r="C312" s="18" t="s">
        <v>47</v>
      </c>
      <c r="D312" s="18">
        <v>8.1450333255066995E-2</v>
      </c>
      <c r="E312" s="18">
        <v>1.79338319010433E-2</v>
      </c>
      <c r="F312" s="26">
        <v>4.5448613779040801E-6</v>
      </c>
      <c r="G312" s="18">
        <v>14250</v>
      </c>
      <c r="H312" s="18" t="s">
        <v>368</v>
      </c>
      <c r="I312" s="18">
        <v>1.44542806167699E-3</v>
      </c>
      <c r="J312" s="18">
        <v>20.624269921269502</v>
      </c>
    </row>
    <row r="313" spans="1:10" x14ac:dyDescent="0.25">
      <c r="A313" s="18" t="s">
        <v>372</v>
      </c>
      <c r="B313" s="18" t="s">
        <v>44</v>
      </c>
      <c r="C313" s="18" t="s">
        <v>43</v>
      </c>
      <c r="D313" s="18">
        <v>-0.106376241755003</v>
      </c>
      <c r="E313" s="18">
        <v>2.4194378041155502E-2</v>
      </c>
      <c r="F313" s="26">
        <v>7.4214665234191303E-6</v>
      </c>
      <c r="G313" s="18">
        <v>13682</v>
      </c>
      <c r="H313" s="18" t="s">
        <v>368</v>
      </c>
      <c r="I313" s="18">
        <v>1.41090442047905E-3</v>
      </c>
      <c r="J313" s="18">
        <v>19.328443057904799</v>
      </c>
    </row>
    <row r="314" spans="1:10" x14ac:dyDescent="0.25">
      <c r="A314" s="18" t="s">
        <v>373</v>
      </c>
      <c r="B314" s="18" t="s">
        <v>47</v>
      </c>
      <c r="C314" s="18" t="s">
        <v>48</v>
      </c>
      <c r="D314" s="18">
        <v>-5.3303513174817803E-2</v>
      </c>
      <c r="E314" s="18">
        <v>1.19010622163564E-2</v>
      </c>
      <c r="F314" s="26">
        <v>7.8966183410561196E-6</v>
      </c>
      <c r="G314" s="18">
        <v>14250</v>
      </c>
      <c r="H314" s="18" t="s">
        <v>368</v>
      </c>
      <c r="I314" s="18">
        <v>1.4057704314072599E-3</v>
      </c>
      <c r="J314" s="18">
        <v>20.057613506682902</v>
      </c>
    </row>
    <row r="315" spans="1:10" x14ac:dyDescent="0.25">
      <c r="A315" s="18" t="s">
        <v>374</v>
      </c>
      <c r="B315" s="18" t="s">
        <v>43</v>
      </c>
      <c r="C315" s="18" t="s">
        <v>44</v>
      </c>
      <c r="D315" s="18">
        <v>5.6336654456992298E-2</v>
      </c>
      <c r="E315" s="18">
        <v>1.23920233289421E-2</v>
      </c>
      <c r="F315" s="26">
        <v>5.2702597039050397E-6</v>
      </c>
      <c r="G315" s="18">
        <v>13789</v>
      </c>
      <c r="H315" s="18" t="s">
        <v>368</v>
      </c>
      <c r="I315" s="18">
        <v>1.4966299245845001E-3</v>
      </c>
      <c r="J315" s="18">
        <v>20.664964574619301</v>
      </c>
    </row>
    <row r="316" spans="1:10" x14ac:dyDescent="0.25">
      <c r="A316" s="18" t="s">
        <v>375</v>
      </c>
      <c r="B316" s="18" t="s">
        <v>43</v>
      </c>
      <c r="C316" s="18" t="s">
        <v>44</v>
      </c>
      <c r="D316" s="18">
        <v>-5.3675936620041199E-2</v>
      </c>
      <c r="E316" s="18">
        <v>1.1943585600468799E-2</v>
      </c>
      <c r="F316" s="26">
        <v>8.0982116768558305E-6</v>
      </c>
      <c r="G316" s="18">
        <v>14253</v>
      </c>
      <c r="H316" s="18" t="s">
        <v>368</v>
      </c>
      <c r="I316" s="18">
        <v>1.41503944299027E-3</v>
      </c>
      <c r="J316" s="18">
        <v>20.194302837092501</v>
      </c>
    </row>
    <row r="317" spans="1:10" x14ac:dyDescent="0.25">
      <c r="A317" s="18" t="s">
        <v>376</v>
      </c>
      <c r="B317" s="18" t="s">
        <v>47</v>
      </c>
      <c r="C317" s="18" t="s">
        <v>44</v>
      </c>
      <c r="D317" s="18">
        <v>-6.1694360024601103E-2</v>
      </c>
      <c r="E317" s="18">
        <v>1.3693008652186501E-2</v>
      </c>
      <c r="F317" s="26">
        <v>6.9051751930110001E-6</v>
      </c>
      <c r="G317" s="18">
        <v>14253</v>
      </c>
      <c r="H317" s="18" t="s">
        <v>368</v>
      </c>
      <c r="I317" s="18">
        <v>1.42222651794278E-3</v>
      </c>
      <c r="J317" s="18">
        <v>20.2970170631048</v>
      </c>
    </row>
    <row r="318" spans="1:10" x14ac:dyDescent="0.25">
      <c r="A318" s="18" t="s">
        <v>377</v>
      </c>
      <c r="B318" s="18" t="s">
        <v>47</v>
      </c>
      <c r="C318" s="18" t="s">
        <v>48</v>
      </c>
      <c r="D318" s="18">
        <v>6.15804520081807E-2</v>
      </c>
      <c r="E318" s="18">
        <v>1.36197882176414E-2</v>
      </c>
      <c r="F318" s="26">
        <v>9.0770615785887007E-6</v>
      </c>
      <c r="G318" s="18">
        <v>14248</v>
      </c>
      <c r="H318" s="18" t="s">
        <v>368</v>
      </c>
      <c r="I318" s="18">
        <v>1.4327435118325199E-3</v>
      </c>
      <c r="J318" s="18">
        <v>20.4401495612308</v>
      </c>
    </row>
    <row r="319" spans="1:10" x14ac:dyDescent="0.25">
      <c r="A319" s="18" t="s">
        <v>378</v>
      </c>
      <c r="B319" s="18" t="s">
        <v>47</v>
      </c>
      <c r="C319" s="18" t="s">
        <v>48</v>
      </c>
      <c r="D319" s="18">
        <v>9.6777350532736797E-2</v>
      </c>
      <c r="E319" s="18">
        <v>2.1747139720834401E-2</v>
      </c>
      <c r="F319" s="26">
        <v>8.2444389203439597E-6</v>
      </c>
      <c r="G319" s="18">
        <v>13218</v>
      </c>
      <c r="H319" s="18" t="s">
        <v>368</v>
      </c>
      <c r="I319" s="18">
        <v>1.49598498670046E-3</v>
      </c>
      <c r="J319" s="18">
        <v>19.800558923110501</v>
      </c>
    </row>
    <row r="320" spans="1:10" x14ac:dyDescent="0.25">
      <c r="A320" s="18" t="s">
        <v>379</v>
      </c>
      <c r="B320" s="18" t="s">
        <v>43</v>
      </c>
      <c r="C320" s="18" t="s">
        <v>44</v>
      </c>
      <c r="D320" s="18">
        <v>-0.13151943243080999</v>
      </c>
      <c r="E320" s="18">
        <v>2.6131876724925E-2</v>
      </c>
      <c r="F320" s="26">
        <v>4.9703357087114605E-7</v>
      </c>
      <c r="G320" s="18">
        <v>9183</v>
      </c>
      <c r="H320" s="18" t="s">
        <v>380</v>
      </c>
      <c r="I320" s="18">
        <v>2.7507920859056998E-3</v>
      </c>
      <c r="J320" s="18">
        <v>25.324685084007399</v>
      </c>
    </row>
    <row r="321" spans="1:10" x14ac:dyDescent="0.25">
      <c r="A321" s="18" t="s">
        <v>381</v>
      </c>
      <c r="B321" s="18" t="s">
        <v>44</v>
      </c>
      <c r="C321" s="18" t="s">
        <v>47</v>
      </c>
      <c r="D321" s="18">
        <v>-7.3892456644153406E-2</v>
      </c>
      <c r="E321" s="18">
        <v>1.5091138745131001E-2</v>
      </c>
      <c r="F321" s="26">
        <v>1.05271471188101E-6</v>
      </c>
      <c r="G321" s="18">
        <v>10506</v>
      </c>
      <c r="H321" s="18" t="s">
        <v>380</v>
      </c>
      <c r="I321" s="18">
        <v>2.2768208112915402E-3</v>
      </c>
      <c r="J321" s="18">
        <v>23.9703018839888</v>
      </c>
    </row>
    <row r="322" spans="1:10" x14ac:dyDescent="0.25">
      <c r="A322" s="18" t="s">
        <v>382</v>
      </c>
      <c r="B322" s="18" t="s">
        <v>43</v>
      </c>
      <c r="C322" s="18" t="s">
        <v>44</v>
      </c>
      <c r="D322" s="18">
        <v>0.13713374062828701</v>
      </c>
      <c r="E322" s="18">
        <v>2.6699623852287802E-2</v>
      </c>
      <c r="F322" s="26">
        <v>6.9569688989754598E-7</v>
      </c>
      <c r="G322" s="18">
        <v>10199</v>
      </c>
      <c r="H322" s="18" t="s">
        <v>380</v>
      </c>
      <c r="I322" s="18">
        <v>2.57987636236517E-3</v>
      </c>
      <c r="J322" s="18">
        <v>26.3750436186257</v>
      </c>
    </row>
    <row r="323" spans="1:10" x14ac:dyDescent="0.25">
      <c r="A323" s="18" t="s">
        <v>383</v>
      </c>
      <c r="B323" s="18" t="s">
        <v>48</v>
      </c>
      <c r="C323" s="18" t="s">
        <v>47</v>
      </c>
      <c r="D323" s="18">
        <v>-6.6231659239798402E-2</v>
      </c>
      <c r="E323" s="18">
        <v>1.3814656471207601E-2</v>
      </c>
      <c r="F323" s="26">
        <v>1.7928683975971E-6</v>
      </c>
      <c r="G323" s="18">
        <v>10512</v>
      </c>
      <c r="H323" s="18" t="s">
        <v>380</v>
      </c>
      <c r="I323" s="18">
        <v>2.1818111395600298E-3</v>
      </c>
      <c r="J323" s="18">
        <v>22.980975224518701</v>
      </c>
    </row>
    <row r="324" spans="1:10" x14ac:dyDescent="0.25">
      <c r="A324" s="18" t="s">
        <v>384</v>
      </c>
      <c r="B324" s="18" t="s">
        <v>47</v>
      </c>
      <c r="C324" s="18" t="s">
        <v>43</v>
      </c>
      <c r="D324" s="18">
        <v>-7.8597951982306902E-2</v>
      </c>
      <c r="E324" s="18">
        <v>1.6598222749073601E-2</v>
      </c>
      <c r="F324" s="26">
        <v>2.3670554809618801E-6</v>
      </c>
      <c r="G324" s="18">
        <v>10420</v>
      </c>
      <c r="H324" s="18" t="s">
        <v>380</v>
      </c>
      <c r="I324" s="18">
        <v>2.1473260318318598E-3</v>
      </c>
      <c r="J324" s="18">
        <v>22.418983466429001</v>
      </c>
    </row>
    <row r="325" spans="1:10" x14ac:dyDescent="0.25">
      <c r="A325" s="18" t="s">
        <v>385</v>
      </c>
      <c r="B325" s="18" t="s">
        <v>44</v>
      </c>
      <c r="C325" s="18" t="s">
        <v>48</v>
      </c>
      <c r="D325" s="18">
        <v>0.116907777710655</v>
      </c>
      <c r="E325" s="18">
        <v>2.52446793808325E-2</v>
      </c>
      <c r="F325" s="26">
        <v>4.8533407438735297E-6</v>
      </c>
      <c r="G325" s="18">
        <v>10512</v>
      </c>
      <c r="H325" s="18" t="s">
        <v>380</v>
      </c>
      <c r="I325" s="18">
        <v>2.03599457664369E-3</v>
      </c>
      <c r="J325" s="18">
        <v>21.441958712175801</v>
      </c>
    </row>
    <row r="326" spans="1:10" x14ac:dyDescent="0.25">
      <c r="A326" s="18" t="s">
        <v>386</v>
      </c>
      <c r="B326" s="18" t="s">
        <v>43</v>
      </c>
      <c r="C326" s="18" t="s">
        <v>44</v>
      </c>
      <c r="D326" s="18">
        <v>0.214463834026282</v>
      </c>
      <c r="E326" s="18">
        <v>4.5509759964840801E-2</v>
      </c>
      <c r="F326" s="26">
        <v>3.43598106176209E-6</v>
      </c>
      <c r="G326" s="18">
        <v>4095</v>
      </c>
      <c r="H326" s="18" t="s">
        <v>380</v>
      </c>
      <c r="I326" s="18">
        <v>5.3938180196401904E-3</v>
      </c>
      <c r="J326" s="18">
        <v>22.196621692447199</v>
      </c>
    </row>
    <row r="327" spans="1:10" x14ac:dyDescent="0.25">
      <c r="A327" s="18" t="s">
        <v>387</v>
      </c>
      <c r="B327" s="18" t="s">
        <v>43</v>
      </c>
      <c r="C327" s="18" t="s">
        <v>47</v>
      </c>
      <c r="D327" s="18">
        <v>7.4637506409367199E-2</v>
      </c>
      <c r="E327" s="18">
        <v>1.5913613866366898E-2</v>
      </c>
      <c r="F327" s="26">
        <v>2.5019450507742401E-6</v>
      </c>
      <c r="G327" s="18">
        <v>10511</v>
      </c>
      <c r="H327" s="18" t="s">
        <v>380</v>
      </c>
      <c r="I327" s="18">
        <v>2.0884526008922298E-3</v>
      </c>
      <c r="J327" s="18">
        <v>21.9934807247989</v>
      </c>
    </row>
    <row r="328" spans="1:10" x14ac:dyDescent="0.25">
      <c r="A328" s="18" t="s">
        <v>388</v>
      </c>
      <c r="B328" s="18" t="s">
        <v>47</v>
      </c>
      <c r="C328" s="18" t="s">
        <v>48</v>
      </c>
      <c r="D328" s="18">
        <v>-0.116223758853562</v>
      </c>
      <c r="E328" s="18">
        <v>2.40367179250362E-2</v>
      </c>
      <c r="F328" s="26">
        <v>3.9435554503808597E-6</v>
      </c>
      <c r="G328" s="18">
        <v>10512</v>
      </c>
      <c r="H328" s="18" t="s">
        <v>380</v>
      </c>
      <c r="I328" s="18">
        <v>2.21916352999974E-3</v>
      </c>
      <c r="J328" s="18">
        <v>23.3752822742237</v>
      </c>
    </row>
    <row r="329" spans="1:10" x14ac:dyDescent="0.25">
      <c r="A329" s="18" t="s">
        <v>389</v>
      </c>
      <c r="B329" s="18" t="s">
        <v>47</v>
      </c>
      <c r="C329" s="18" t="s">
        <v>48</v>
      </c>
      <c r="D329" s="18">
        <v>-6.4368248299101094E-2</v>
      </c>
      <c r="E329" s="18">
        <v>1.38701454919101E-2</v>
      </c>
      <c r="F329" s="26">
        <v>3.5828240999847102E-6</v>
      </c>
      <c r="G329" s="18">
        <v>10505</v>
      </c>
      <c r="H329" s="18" t="s">
        <v>380</v>
      </c>
      <c r="I329" s="18">
        <v>2.0459538549774401E-3</v>
      </c>
      <c r="J329" s="18">
        <v>21.532708266313701</v>
      </c>
    </row>
    <row r="330" spans="1:10" x14ac:dyDescent="0.25">
      <c r="A330" s="18" t="s">
        <v>390</v>
      </c>
      <c r="B330" s="18" t="s">
        <v>47</v>
      </c>
      <c r="C330" s="18" t="s">
        <v>43</v>
      </c>
      <c r="D330" s="18">
        <v>6.2699294630414903E-2</v>
      </c>
      <c r="E330" s="18">
        <v>1.39364203479915E-2</v>
      </c>
      <c r="F330" s="26">
        <v>6.8276824429230799E-6</v>
      </c>
      <c r="G330" s="18">
        <v>10512</v>
      </c>
      <c r="H330" s="18" t="s">
        <v>380</v>
      </c>
      <c r="I330" s="18">
        <v>1.9217729028988299E-3</v>
      </c>
      <c r="J330" s="18">
        <v>20.236723596518001</v>
      </c>
    </row>
    <row r="331" spans="1:10" x14ac:dyDescent="0.25">
      <c r="A331" s="18" t="s">
        <v>391</v>
      </c>
      <c r="B331" s="18" t="s">
        <v>48</v>
      </c>
      <c r="C331" s="18" t="s">
        <v>47</v>
      </c>
      <c r="D331" s="18">
        <v>7.6925429790789202E-2</v>
      </c>
      <c r="E331" s="18">
        <v>1.7223351815383901E-2</v>
      </c>
      <c r="F331" s="26">
        <v>7.9141716360921296E-6</v>
      </c>
      <c r="G331" s="18">
        <v>10512</v>
      </c>
      <c r="H331" s="18" t="s">
        <v>380</v>
      </c>
      <c r="I331" s="18">
        <v>1.8940690218303201E-3</v>
      </c>
      <c r="J331" s="18">
        <v>19.944441568369001</v>
      </c>
    </row>
    <row r="332" spans="1:10" x14ac:dyDescent="0.25">
      <c r="A332" s="18" t="s">
        <v>392</v>
      </c>
      <c r="B332" s="18" t="s">
        <v>43</v>
      </c>
      <c r="C332" s="18" t="s">
        <v>44</v>
      </c>
      <c r="D332" s="18">
        <v>-6.72313973318482E-2</v>
      </c>
      <c r="E332" s="18">
        <v>1.47123266796197E-2</v>
      </c>
      <c r="F332" s="26">
        <v>5.04836636329658E-6</v>
      </c>
      <c r="G332" s="18">
        <v>10512</v>
      </c>
      <c r="H332" s="18" t="s">
        <v>380</v>
      </c>
      <c r="I332" s="18">
        <v>1.9825964242574899E-3</v>
      </c>
      <c r="J332" s="18">
        <v>20.8784820227484</v>
      </c>
    </row>
    <row r="333" spans="1:10" x14ac:dyDescent="0.25">
      <c r="A333" s="18" t="s">
        <v>393</v>
      </c>
      <c r="B333" s="18" t="s">
        <v>47</v>
      </c>
      <c r="C333" s="18" t="s">
        <v>44</v>
      </c>
      <c r="D333" s="18">
        <v>-6.1382474885809099E-2</v>
      </c>
      <c r="E333" s="18">
        <v>1.3897576380977199E-2</v>
      </c>
      <c r="F333" s="26">
        <v>9.3305854084740603E-6</v>
      </c>
      <c r="G333" s="18">
        <v>10500</v>
      </c>
      <c r="H333" s="18" t="s">
        <v>380</v>
      </c>
      <c r="I333" s="18">
        <v>1.85445041752889E-3</v>
      </c>
      <c r="J333" s="18">
        <v>19.504190036575199</v>
      </c>
    </row>
    <row r="334" spans="1:10" x14ac:dyDescent="0.25">
      <c r="A334" s="18" t="s">
        <v>394</v>
      </c>
      <c r="B334" s="18" t="s">
        <v>47</v>
      </c>
      <c r="C334" s="18" t="s">
        <v>48</v>
      </c>
      <c r="D334" s="18">
        <v>-0.117806972635448</v>
      </c>
      <c r="E334" s="18">
        <v>2.6923973634941301E-2</v>
      </c>
      <c r="F334" s="26">
        <v>7.6621646855702706E-6</v>
      </c>
      <c r="G334" s="18">
        <v>9716</v>
      </c>
      <c r="H334" s="18" t="s">
        <v>380</v>
      </c>
      <c r="I334" s="18">
        <v>1.9666235592555102E-3</v>
      </c>
      <c r="J334" s="18">
        <v>19.1414252324278</v>
      </c>
    </row>
    <row r="335" spans="1:10" x14ac:dyDescent="0.25">
      <c r="A335" s="18" t="s">
        <v>395</v>
      </c>
      <c r="B335" s="18" t="s">
        <v>47</v>
      </c>
      <c r="C335" s="18" t="s">
        <v>48</v>
      </c>
      <c r="D335" s="18">
        <v>-0.16541868435548701</v>
      </c>
      <c r="E335" s="18">
        <v>3.5215443190575998E-2</v>
      </c>
      <c r="F335" s="26">
        <v>4.3723089118147799E-6</v>
      </c>
      <c r="G335" s="18">
        <v>5913</v>
      </c>
      <c r="H335" s="18" t="s">
        <v>380</v>
      </c>
      <c r="I335" s="18">
        <v>3.7177256042320401E-3</v>
      </c>
      <c r="J335" s="18">
        <v>22.057479703674801</v>
      </c>
    </row>
    <row r="336" spans="1:10" x14ac:dyDescent="0.25">
      <c r="A336" s="18" t="s">
        <v>396</v>
      </c>
      <c r="B336" s="18" t="s">
        <v>47</v>
      </c>
      <c r="C336" s="18" t="s">
        <v>48</v>
      </c>
      <c r="D336" s="18">
        <v>7.0193983357562495E-2</v>
      </c>
      <c r="E336" s="18">
        <v>1.55364099549222E-2</v>
      </c>
      <c r="F336" s="26">
        <v>6.8470973049157396E-6</v>
      </c>
      <c r="G336" s="18">
        <v>10129</v>
      </c>
      <c r="H336" s="18" t="s">
        <v>380</v>
      </c>
      <c r="I336" s="18">
        <v>2.0112104822516E-3</v>
      </c>
      <c r="J336" s="18">
        <v>20.408574492709501</v>
      </c>
    </row>
    <row r="337" spans="1:10" x14ac:dyDescent="0.25">
      <c r="A337" s="18" t="s">
        <v>150</v>
      </c>
      <c r="B337" s="18" t="s">
        <v>47</v>
      </c>
      <c r="C337" s="18" t="s">
        <v>48</v>
      </c>
      <c r="D337" s="18">
        <v>7.7840172711321196E-2</v>
      </c>
      <c r="E337" s="18">
        <v>1.5581510400157501E-2</v>
      </c>
      <c r="F337" s="26">
        <v>5.4331663810352601E-7</v>
      </c>
      <c r="G337" s="18">
        <v>17687</v>
      </c>
      <c r="H337" s="18" t="s">
        <v>397</v>
      </c>
      <c r="I337" s="18">
        <v>1.40903548436666E-3</v>
      </c>
      <c r="J337" s="18">
        <v>24.953953547047501</v>
      </c>
    </row>
    <row r="338" spans="1:10" x14ac:dyDescent="0.25">
      <c r="A338" s="18" t="s">
        <v>152</v>
      </c>
      <c r="B338" s="18" t="s">
        <v>44</v>
      </c>
      <c r="C338" s="18" t="s">
        <v>43</v>
      </c>
      <c r="D338" s="18">
        <v>-6.03428968222628E-2</v>
      </c>
      <c r="E338" s="18">
        <v>1.26849112455853E-2</v>
      </c>
      <c r="F338" s="26">
        <v>1.5160269334849801E-6</v>
      </c>
      <c r="G338" s="18">
        <v>17577</v>
      </c>
      <c r="H338" s="18" t="s">
        <v>397</v>
      </c>
      <c r="I338" s="18">
        <v>1.2858014639872499E-3</v>
      </c>
      <c r="J338" s="18">
        <v>22.6270546295444</v>
      </c>
    </row>
    <row r="339" spans="1:10" x14ac:dyDescent="0.25">
      <c r="A339" s="18" t="s">
        <v>153</v>
      </c>
      <c r="B339" s="18" t="s">
        <v>44</v>
      </c>
      <c r="C339" s="18" t="s">
        <v>43</v>
      </c>
      <c r="D339" s="18">
        <v>6.0749977848757797E-2</v>
      </c>
      <c r="E339" s="18">
        <v>1.30938873723768E-2</v>
      </c>
      <c r="F339" s="26">
        <v>4.8284447801345398E-6</v>
      </c>
      <c r="G339" s="18">
        <v>17690</v>
      </c>
      <c r="H339" s="18" t="s">
        <v>397</v>
      </c>
      <c r="I339" s="18">
        <v>1.2153435903951499E-3</v>
      </c>
      <c r="J339" s="18">
        <v>21.5231554559379</v>
      </c>
    </row>
    <row r="340" spans="1:10" x14ac:dyDescent="0.25">
      <c r="A340" s="18" t="s">
        <v>154</v>
      </c>
      <c r="B340" s="18" t="s">
        <v>43</v>
      </c>
      <c r="C340" s="18" t="s">
        <v>47</v>
      </c>
      <c r="D340" s="18">
        <v>9.6501674215094396E-2</v>
      </c>
      <c r="E340" s="18">
        <v>2.0766582124766401E-2</v>
      </c>
      <c r="F340" s="26">
        <v>3.8835792376661503E-6</v>
      </c>
      <c r="G340" s="18">
        <v>16593</v>
      </c>
      <c r="H340" s="18" t="s">
        <v>397</v>
      </c>
      <c r="I340" s="18">
        <v>1.29972031319875E-3</v>
      </c>
      <c r="J340" s="18">
        <v>21.591722917152801</v>
      </c>
    </row>
    <row r="341" spans="1:10" x14ac:dyDescent="0.25">
      <c r="A341" s="18" t="s">
        <v>155</v>
      </c>
      <c r="B341" s="18" t="s">
        <v>47</v>
      </c>
      <c r="C341" s="18" t="s">
        <v>44</v>
      </c>
      <c r="D341" s="18">
        <v>7.7488800498421495E-2</v>
      </c>
      <c r="E341" s="18">
        <v>1.7187698093900802E-2</v>
      </c>
      <c r="F341" s="26">
        <v>5.6309053427323903E-6</v>
      </c>
      <c r="G341" s="18">
        <v>16419</v>
      </c>
      <c r="H341" s="18" t="s">
        <v>397</v>
      </c>
      <c r="I341" s="18">
        <v>1.23639843629799E-3</v>
      </c>
      <c r="J341" s="18">
        <v>20.3230805537214</v>
      </c>
    </row>
    <row r="342" spans="1:10" x14ac:dyDescent="0.25">
      <c r="A342" s="18" t="s">
        <v>156</v>
      </c>
      <c r="B342" s="18" t="s">
        <v>47</v>
      </c>
      <c r="C342" s="18" t="s">
        <v>44</v>
      </c>
      <c r="D342" s="18">
        <v>0.25583980492872099</v>
      </c>
      <c r="E342" s="18">
        <v>5.6199531854073802E-2</v>
      </c>
      <c r="F342" s="26">
        <v>4.6568938176773597E-6</v>
      </c>
      <c r="G342" s="18">
        <v>3204</v>
      </c>
      <c r="H342" s="18" t="s">
        <v>397</v>
      </c>
      <c r="I342" s="18">
        <v>6.4265560933674803E-3</v>
      </c>
      <c r="J342" s="18">
        <v>20.71093258094</v>
      </c>
    </row>
    <row r="343" spans="1:10" x14ac:dyDescent="0.25">
      <c r="A343" s="18" t="s">
        <v>157</v>
      </c>
      <c r="B343" s="18" t="s">
        <v>47</v>
      </c>
      <c r="C343" s="18" t="s">
        <v>48</v>
      </c>
      <c r="D343" s="18">
        <v>-5.8626474311970898E-2</v>
      </c>
      <c r="E343" s="18">
        <v>1.29005759557854E-2</v>
      </c>
      <c r="F343" s="26">
        <v>4.8411436106570101E-6</v>
      </c>
      <c r="G343" s="18">
        <v>17688</v>
      </c>
      <c r="H343" s="18" t="s">
        <v>397</v>
      </c>
      <c r="I343" s="18">
        <v>1.1662290155269801E-3</v>
      </c>
      <c r="J343" s="18">
        <v>20.650009008286599</v>
      </c>
    </row>
    <row r="344" spans="1:10" x14ac:dyDescent="0.25">
      <c r="A344" s="18" t="s">
        <v>158</v>
      </c>
      <c r="B344" s="18" t="s">
        <v>47</v>
      </c>
      <c r="C344" s="18" t="s">
        <v>48</v>
      </c>
      <c r="D344" s="18">
        <v>-7.1436722657334598E-2</v>
      </c>
      <c r="E344" s="18">
        <v>1.5411343140006001E-2</v>
      </c>
      <c r="F344" s="26">
        <v>5.3912888184295002E-6</v>
      </c>
      <c r="G344" s="18">
        <v>17333</v>
      </c>
      <c r="H344" s="18" t="s">
        <v>397</v>
      </c>
      <c r="I344" s="18">
        <v>1.23808453805546E-3</v>
      </c>
      <c r="J344" s="18">
        <v>21.483841941565</v>
      </c>
    </row>
    <row r="345" spans="1:10" x14ac:dyDescent="0.25">
      <c r="A345" s="18" t="s">
        <v>159</v>
      </c>
      <c r="B345" s="18" t="s">
        <v>47</v>
      </c>
      <c r="C345" s="18" t="s">
        <v>48</v>
      </c>
      <c r="D345" s="18">
        <v>9.2654285122339405E-2</v>
      </c>
      <c r="E345" s="18">
        <v>2.0946781056310398E-2</v>
      </c>
      <c r="F345" s="26">
        <v>8.2691220986893201E-6</v>
      </c>
      <c r="G345" s="18">
        <v>15671</v>
      </c>
      <c r="H345" s="18" t="s">
        <v>397</v>
      </c>
      <c r="I345" s="18">
        <v>1.24697523809152E-3</v>
      </c>
      <c r="J345" s="18">
        <v>19.563249893850202</v>
      </c>
    </row>
    <row r="346" spans="1:10" x14ac:dyDescent="0.25">
      <c r="A346" s="18" t="s">
        <v>160</v>
      </c>
      <c r="B346" s="18" t="s">
        <v>44</v>
      </c>
      <c r="C346" s="18" t="s">
        <v>48</v>
      </c>
      <c r="D346" s="18">
        <v>7.73005865134887E-2</v>
      </c>
      <c r="E346" s="18">
        <v>1.7552969595983701E-2</v>
      </c>
      <c r="F346" s="26">
        <v>8.0201673728486903E-6</v>
      </c>
      <c r="G346" s="18">
        <v>16665</v>
      </c>
      <c r="H346" s="18" t="s">
        <v>397</v>
      </c>
      <c r="I346" s="18">
        <v>1.1623955628113E-3</v>
      </c>
      <c r="J346" s="18">
        <v>19.391537900736498</v>
      </c>
    </row>
    <row r="347" spans="1:10" x14ac:dyDescent="0.25">
      <c r="A347" s="18" t="s">
        <v>161</v>
      </c>
      <c r="B347" s="18" t="s">
        <v>48</v>
      </c>
      <c r="C347" s="18" t="s">
        <v>47</v>
      </c>
      <c r="D347" s="18">
        <v>-4.9885454637737497E-2</v>
      </c>
      <c r="E347" s="18">
        <v>1.1244635342754401E-2</v>
      </c>
      <c r="F347" s="26">
        <v>9.7738074495014797E-6</v>
      </c>
      <c r="G347" s="18">
        <v>17527</v>
      </c>
      <c r="H347" s="18" t="s">
        <v>397</v>
      </c>
      <c r="I347" s="18">
        <v>1.12166230533301E-3</v>
      </c>
      <c r="J347" s="18">
        <v>19.679205323771601</v>
      </c>
    </row>
    <row r="348" spans="1:10" x14ac:dyDescent="0.25">
      <c r="A348" s="18" t="s">
        <v>162</v>
      </c>
      <c r="B348" s="18" t="s">
        <v>47</v>
      </c>
      <c r="C348" s="18" t="s">
        <v>43</v>
      </c>
      <c r="D348" s="18">
        <v>5.10212277833983E-2</v>
      </c>
      <c r="E348" s="18">
        <v>1.14339218857253E-2</v>
      </c>
      <c r="F348" s="26">
        <v>8.1444876551806293E-6</v>
      </c>
      <c r="G348" s="18">
        <v>17527</v>
      </c>
      <c r="H348" s="18" t="s">
        <v>397</v>
      </c>
      <c r="I348" s="18">
        <v>1.13477739209326E-3</v>
      </c>
      <c r="J348" s="18">
        <v>19.909566722637599</v>
      </c>
    </row>
    <row r="349" spans="1:10" x14ac:dyDescent="0.25">
      <c r="A349" s="18" t="s">
        <v>163</v>
      </c>
      <c r="B349" s="18" t="s">
        <v>48</v>
      </c>
      <c r="C349" s="18" t="s">
        <v>47</v>
      </c>
      <c r="D349" s="18">
        <v>-0.116408329290135</v>
      </c>
      <c r="E349" s="18">
        <v>2.5854513424183101E-2</v>
      </c>
      <c r="F349" s="26">
        <v>9.0270291126797895E-6</v>
      </c>
      <c r="G349" s="18">
        <v>13472</v>
      </c>
      <c r="H349" s="18" t="s">
        <v>397</v>
      </c>
      <c r="I349" s="18">
        <v>1.5024854973585901E-3</v>
      </c>
      <c r="J349" s="18">
        <v>20.268933427942599</v>
      </c>
    </row>
    <row r="350" spans="1:10" x14ac:dyDescent="0.25">
      <c r="A350" s="18" t="s">
        <v>164</v>
      </c>
      <c r="B350" s="18" t="s">
        <v>48</v>
      </c>
      <c r="C350" s="18" t="s">
        <v>43</v>
      </c>
      <c r="D350" s="18">
        <v>-4.86059431300521E-2</v>
      </c>
      <c r="E350" s="18">
        <v>1.0898242230506099E-2</v>
      </c>
      <c r="F350" s="26">
        <v>7.8727619491524305E-6</v>
      </c>
      <c r="G350" s="18">
        <v>17527</v>
      </c>
      <c r="H350" s="18" t="s">
        <v>397</v>
      </c>
      <c r="I350" s="18">
        <v>1.1336151648201E-3</v>
      </c>
      <c r="J350" s="18">
        <v>19.889152408257701</v>
      </c>
    </row>
    <row r="351" spans="1:10" x14ac:dyDescent="0.25">
      <c r="A351" s="18" t="s">
        <v>165</v>
      </c>
      <c r="B351" s="18" t="s">
        <v>43</v>
      </c>
      <c r="C351" s="18" t="s">
        <v>44</v>
      </c>
      <c r="D351" s="18">
        <v>5.6568601630061902E-2</v>
      </c>
      <c r="E351" s="18">
        <v>1.2626474134191899E-2</v>
      </c>
      <c r="F351" s="26">
        <v>7.7993102415334599E-6</v>
      </c>
      <c r="G351" s="18">
        <v>17527</v>
      </c>
      <c r="H351" s="18" t="s">
        <v>397</v>
      </c>
      <c r="I351" s="18">
        <v>1.1438841594921E-3</v>
      </c>
      <c r="J351" s="18">
        <v>20.069527109247801</v>
      </c>
    </row>
    <row r="352" spans="1:10" x14ac:dyDescent="0.25">
      <c r="A352" s="18" t="s">
        <v>166</v>
      </c>
      <c r="B352" s="18" t="s">
        <v>48</v>
      </c>
      <c r="C352" s="18" t="s">
        <v>47</v>
      </c>
      <c r="D352" s="18">
        <v>7.8979607958860096E-2</v>
      </c>
      <c r="E352" s="18">
        <v>1.7720479237507601E-2</v>
      </c>
      <c r="F352" s="26">
        <v>8.5123204444277193E-6</v>
      </c>
      <c r="G352" s="18">
        <v>17413</v>
      </c>
      <c r="H352" s="18" t="s">
        <v>397</v>
      </c>
      <c r="I352" s="18">
        <v>1.13948933661261E-3</v>
      </c>
      <c r="J352" s="18">
        <v>19.862281697957801</v>
      </c>
    </row>
    <row r="353" spans="1:10" x14ac:dyDescent="0.25">
      <c r="A353" s="18" t="s">
        <v>167</v>
      </c>
      <c r="B353" s="18" t="s">
        <v>48</v>
      </c>
      <c r="C353" s="18" t="s">
        <v>47</v>
      </c>
      <c r="D353" s="18">
        <v>-0.103376879559495</v>
      </c>
      <c r="E353" s="18">
        <v>2.2928631349261201E-2</v>
      </c>
      <c r="F353" s="26">
        <v>6.8962374467755898E-6</v>
      </c>
      <c r="G353" s="18">
        <v>15996</v>
      </c>
      <c r="H353" s="18" t="s">
        <v>397</v>
      </c>
      <c r="I353" s="18">
        <v>1.2691928745055599E-3</v>
      </c>
      <c r="J353" s="18">
        <v>20.325267519550199</v>
      </c>
    </row>
    <row r="354" spans="1:10" x14ac:dyDescent="0.25">
      <c r="A354" s="18" t="s">
        <v>398</v>
      </c>
      <c r="B354" s="18" t="s">
        <v>43</v>
      </c>
      <c r="C354" s="18" t="s">
        <v>44</v>
      </c>
      <c r="D354" s="18">
        <v>-0.14975117117528999</v>
      </c>
      <c r="E354" s="18">
        <v>2.9341519627862699E-2</v>
      </c>
      <c r="F354" s="26">
        <v>2.7577695786531702E-7</v>
      </c>
      <c r="G354" s="18">
        <v>7786</v>
      </c>
      <c r="H354" s="18" t="s">
        <v>399</v>
      </c>
      <c r="I354" s="18">
        <v>3.3343435434007901E-3</v>
      </c>
      <c r="J354" s="18">
        <v>26.0413609856958</v>
      </c>
    </row>
    <row r="355" spans="1:10" x14ac:dyDescent="0.25">
      <c r="A355" s="18" t="s">
        <v>400</v>
      </c>
      <c r="B355" s="18" t="s">
        <v>47</v>
      </c>
      <c r="C355" s="18" t="s">
        <v>48</v>
      </c>
      <c r="D355" s="18">
        <v>9.7720319191807695E-2</v>
      </c>
      <c r="E355" s="18">
        <v>1.9703263652201999E-2</v>
      </c>
      <c r="F355" s="26">
        <v>9.4218926498240001E-7</v>
      </c>
      <c r="G355" s="18">
        <v>8002</v>
      </c>
      <c r="H355" s="18" t="s">
        <v>399</v>
      </c>
      <c r="I355" s="18">
        <v>3.0645162125398002E-3</v>
      </c>
      <c r="J355" s="18">
        <v>24.591490722327499</v>
      </c>
    </row>
    <row r="356" spans="1:10" x14ac:dyDescent="0.25">
      <c r="A356" s="18" t="s">
        <v>401</v>
      </c>
      <c r="B356" s="18" t="s">
        <v>44</v>
      </c>
      <c r="C356" s="18" t="s">
        <v>43</v>
      </c>
      <c r="D356" s="18">
        <v>0.177314250109494</v>
      </c>
      <c r="E356" s="18">
        <v>3.6184450434016302E-2</v>
      </c>
      <c r="F356" s="26">
        <v>1.40607865613428E-6</v>
      </c>
      <c r="G356" s="18">
        <v>6676</v>
      </c>
      <c r="H356" s="18" t="s">
        <v>399</v>
      </c>
      <c r="I356" s="18">
        <v>3.5839973771738202E-3</v>
      </c>
      <c r="J356" s="18">
        <v>24.0056346267979</v>
      </c>
    </row>
    <row r="357" spans="1:10" x14ac:dyDescent="0.25">
      <c r="A357" s="18" t="s">
        <v>402</v>
      </c>
      <c r="B357" s="18" t="s">
        <v>47</v>
      </c>
      <c r="C357" s="18" t="s">
        <v>48</v>
      </c>
      <c r="D357" s="18">
        <v>-0.13835665238772599</v>
      </c>
      <c r="E357" s="18">
        <v>2.9518507143491E-2</v>
      </c>
      <c r="F357" s="26">
        <v>3.4136971461800301E-6</v>
      </c>
      <c r="G357" s="18">
        <v>8031</v>
      </c>
      <c r="H357" s="18" t="s">
        <v>399</v>
      </c>
      <c r="I357" s="18">
        <v>2.72806856392522E-3</v>
      </c>
      <c r="J357" s="18">
        <v>21.963580653688201</v>
      </c>
    </row>
    <row r="358" spans="1:10" x14ac:dyDescent="0.25">
      <c r="A358" s="18" t="s">
        <v>403</v>
      </c>
      <c r="B358" s="18" t="s">
        <v>43</v>
      </c>
      <c r="C358" s="18" t="s">
        <v>44</v>
      </c>
      <c r="D358" s="18">
        <v>-0.13431352974834501</v>
      </c>
      <c r="E358" s="18">
        <v>2.92201442828585E-2</v>
      </c>
      <c r="F358" s="26">
        <v>4.5811659957612097E-6</v>
      </c>
      <c r="G358" s="18">
        <v>8031</v>
      </c>
      <c r="H358" s="18" t="s">
        <v>399</v>
      </c>
      <c r="I358" s="18">
        <v>2.6240016255191E-3</v>
      </c>
      <c r="J358" s="18">
        <v>21.123537247366698</v>
      </c>
    </row>
    <row r="359" spans="1:10" x14ac:dyDescent="0.25">
      <c r="A359" s="18" t="s">
        <v>404</v>
      </c>
      <c r="B359" s="18" t="s">
        <v>44</v>
      </c>
      <c r="C359" s="18" t="s">
        <v>43</v>
      </c>
      <c r="D359" s="18">
        <v>0.110761270208714</v>
      </c>
      <c r="E359" s="18">
        <v>2.3254479237436201E-2</v>
      </c>
      <c r="F359" s="26">
        <v>2.75031610449841E-6</v>
      </c>
      <c r="G359" s="18">
        <v>8203</v>
      </c>
      <c r="H359" s="18" t="s">
        <v>399</v>
      </c>
      <c r="I359" s="18">
        <v>2.7579759735627501E-3</v>
      </c>
      <c r="J359" s="18">
        <v>22.6807138229751</v>
      </c>
    </row>
    <row r="360" spans="1:10" x14ac:dyDescent="0.25">
      <c r="A360" s="18" t="s">
        <v>405</v>
      </c>
      <c r="B360" s="18" t="s">
        <v>43</v>
      </c>
      <c r="C360" s="18" t="s">
        <v>48</v>
      </c>
      <c r="D360" s="18">
        <v>-0.10710635081768501</v>
      </c>
      <c r="E360" s="18">
        <v>2.38172669111157E-2</v>
      </c>
      <c r="F360" s="26">
        <v>5.5632689763693799E-6</v>
      </c>
      <c r="G360" s="18">
        <v>7830</v>
      </c>
      <c r="H360" s="18" t="s">
        <v>399</v>
      </c>
      <c r="I360" s="18">
        <v>2.5761111772213399E-3</v>
      </c>
      <c r="J360" s="18">
        <v>20.217881806590299</v>
      </c>
    </row>
    <row r="361" spans="1:10" x14ac:dyDescent="0.25">
      <c r="A361" s="18" t="s">
        <v>406</v>
      </c>
      <c r="B361" s="18" t="s">
        <v>44</v>
      </c>
      <c r="C361" s="18" t="s">
        <v>43</v>
      </c>
      <c r="D361" s="18">
        <v>8.0192339337061699E-2</v>
      </c>
      <c r="E361" s="18">
        <v>1.6706103579677601E-2</v>
      </c>
      <c r="F361" s="26">
        <v>1.69200120054488E-6</v>
      </c>
      <c r="G361" s="18">
        <v>8002</v>
      </c>
      <c r="H361" s="18" t="s">
        <v>399</v>
      </c>
      <c r="I361" s="18">
        <v>2.8712309419401299E-3</v>
      </c>
      <c r="J361" s="18">
        <v>23.0359891804341</v>
      </c>
    </row>
    <row r="362" spans="1:10" x14ac:dyDescent="0.25">
      <c r="A362" s="18" t="s">
        <v>407</v>
      </c>
      <c r="B362" s="18" t="s">
        <v>44</v>
      </c>
      <c r="C362" s="18" t="s">
        <v>43</v>
      </c>
      <c r="D362" s="18">
        <v>7.0222972688330901E-2</v>
      </c>
      <c r="E362" s="18">
        <v>1.5660057502358299E-2</v>
      </c>
      <c r="F362" s="26">
        <v>7.8589959510627896E-6</v>
      </c>
      <c r="G362" s="18">
        <v>8203</v>
      </c>
      <c r="H362" s="18" t="s">
        <v>399</v>
      </c>
      <c r="I362" s="18">
        <v>2.44532008091617E-3</v>
      </c>
      <c r="J362" s="18">
        <v>20.1032288127005</v>
      </c>
    </row>
    <row r="363" spans="1:10" x14ac:dyDescent="0.25">
      <c r="A363" s="18" t="s">
        <v>408</v>
      </c>
      <c r="B363" s="18" t="s">
        <v>47</v>
      </c>
      <c r="C363" s="18" t="s">
        <v>43</v>
      </c>
      <c r="D363" s="18">
        <v>0.139013634684133</v>
      </c>
      <c r="E363" s="18">
        <v>2.9942856673778901E-2</v>
      </c>
      <c r="F363" s="26">
        <v>4.6083130774890797E-6</v>
      </c>
      <c r="G363" s="18">
        <v>7736</v>
      </c>
      <c r="H363" s="18" t="s">
        <v>399</v>
      </c>
      <c r="I363" s="18">
        <v>2.77845601313258E-3</v>
      </c>
      <c r="J363" s="18">
        <v>21.5484502266733</v>
      </c>
    </row>
    <row r="364" spans="1:10" x14ac:dyDescent="0.25">
      <c r="A364" s="18" t="s">
        <v>409</v>
      </c>
      <c r="B364" s="18" t="s">
        <v>43</v>
      </c>
      <c r="C364" s="18" t="s">
        <v>47</v>
      </c>
      <c r="D364" s="18">
        <v>7.08803494218051E-2</v>
      </c>
      <c r="E364" s="18">
        <v>1.5612104699437499E-2</v>
      </c>
      <c r="F364" s="26">
        <v>5.8601065894951197E-6</v>
      </c>
      <c r="G364" s="18">
        <v>8200</v>
      </c>
      <c r="H364" s="18" t="s">
        <v>399</v>
      </c>
      <c r="I364" s="18">
        <v>2.50740574771414E-3</v>
      </c>
      <c r="J364" s="18">
        <v>20.6073833913212</v>
      </c>
    </row>
    <row r="365" spans="1:10" x14ac:dyDescent="0.25">
      <c r="A365" s="18" t="s">
        <v>410</v>
      </c>
      <c r="B365" s="18" t="s">
        <v>44</v>
      </c>
      <c r="C365" s="18" t="s">
        <v>43</v>
      </c>
      <c r="D365" s="18">
        <v>-0.12395359248988</v>
      </c>
      <c r="E365" s="18">
        <v>2.8981413068437101E-2</v>
      </c>
      <c r="F365" s="26">
        <v>9.4813733956664198E-6</v>
      </c>
      <c r="G365" s="18">
        <v>7887</v>
      </c>
      <c r="H365" s="18" t="s">
        <v>399</v>
      </c>
      <c r="I365" s="18">
        <v>2.3139883335204902E-3</v>
      </c>
      <c r="J365" s="18">
        <v>18.288116498027598</v>
      </c>
    </row>
    <row r="366" spans="1:10" x14ac:dyDescent="0.25">
      <c r="A366" s="18" t="s">
        <v>168</v>
      </c>
      <c r="B366" s="18" t="s">
        <v>43</v>
      </c>
      <c r="C366" s="18" t="s">
        <v>44</v>
      </c>
      <c r="D366" s="18">
        <v>8.3474184534271398E-2</v>
      </c>
      <c r="E366" s="18">
        <v>1.661107517059E-2</v>
      </c>
      <c r="F366" s="26">
        <v>2.6991213442581699E-7</v>
      </c>
      <c r="G366" s="18">
        <v>15074</v>
      </c>
      <c r="H366" s="18" t="s">
        <v>411</v>
      </c>
      <c r="I366" s="18">
        <v>1.67245109724498E-3</v>
      </c>
      <c r="J366" s="18">
        <v>25.249411343382398</v>
      </c>
    </row>
    <row r="367" spans="1:10" x14ac:dyDescent="0.25">
      <c r="A367" s="18" t="s">
        <v>170</v>
      </c>
      <c r="B367" s="18" t="s">
        <v>43</v>
      </c>
      <c r="C367" s="18" t="s">
        <v>44</v>
      </c>
      <c r="D367" s="18">
        <v>-9.4338072381219107E-2</v>
      </c>
      <c r="E367" s="18">
        <v>2.01379942283356E-2</v>
      </c>
      <c r="F367" s="26">
        <v>3.1604281114078301E-6</v>
      </c>
      <c r="G367" s="18">
        <v>15035</v>
      </c>
      <c r="H367" s="18" t="s">
        <v>411</v>
      </c>
      <c r="I367" s="18">
        <v>1.4574870316344901E-3</v>
      </c>
      <c r="J367" s="18">
        <v>21.942383285643199</v>
      </c>
    </row>
    <row r="368" spans="1:10" x14ac:dyDescent="0.25">
      <c r="A368" s="18" t="s">
        <v>177</v>
      </c>
      <c r="B368" s="18" t="s">
        <v>47</v>
      </c>
      <c r="C368" s="18" t="s">
        <v>48</v>
      </c>
      <c r="D368" s="18">
        <v>0.114230629592926</v>
      </c>
      <c r="E368" s="18">
        <v>2.53568106875472E-2</v>
      </c>
      <c r="F368" s="26">
        <v>1.56390275418362E-6</v>
      </c>
      <c r="G368" s="18">
        <v>13080</v>
      </c>
      <c r="H368" s="18" t="s">
        <v>411</v>
      </c>
      <c r="I368" s="18">
        <v>1.5491548441767401E-3</v>
      </c>
      <c r="J368" s="18">
        <v>20.291281389001799</v>
      </c>
    </row>
    <row r="369" spans="1:10" x14ac:dyDescent="0.25">
      <c r="A369" s="18" t="s">
        <v>174</v>
      </c>
      <c r="B369" s="18" t="s">
        <v>44</v>
      </c>
      <c r="C369" s="18" t="s">
        <v>43</v>
      </c>
      <c r="D369" s="18">
        <v>-5.5593074105723297E-2</v>
      </c>
      <c r="E369" s="18">
        <v>1.17493453834846E-2</v>
      </c>
      <c r="F369" s="26">
        <v>2.49703611781274E-6</v>
      </c>
      <c r="G369" s="18">
        <v>15142</v>
      </c>
      <c r="H369" s="18" t="s">
        <v>411</v>
      </c>
      <c r="I369" s="18">
        <v>1.47634940166352E-3</v>
      </c>
      <c r="J369" s="18">
        <v>22.384977990047599</v>
      </c>
    </row>
    <row r="370" spans="1:10" x14ac:dyDescent="0.25">
      <c r="A370" s="18" t="s">
        <v>172</v>
      </c>
      <c r="B370" s="18" t="s">
        <v>48</v>
      </c>
      <c r="C370" s="18" t="s">
        <v>47</v>
      </c>
      <c r="D370" s="18">
        <v>5.7141928741622099E-2</v>
      </c>
      <c r="E370" s="18">
        <v>1.24229922548654E-2</v>
      </c>
      <c r="F370" s="26">
        <v>3.8237482477370497E-6</v>
      </c>
      <c r="G370" s="18">
        <v>15142</v>
      </c>
      <c r="H370" s="18" t="s">
        <v>411</v>
      </c>
      <c r="I370" s="18">
        <v>1.3953004212153E-3</v>
      </c>
      <c r="J370" s="18">
        <v>21.154365071694698</v>
      </c>
    </row>
    <row r="371" spans="1:10" x14ac:dyDescent="0.25">
      <c r="A371" s="18" t="s">
        <v>175</v>
      </c>
      <c r="B371" s="18" t="s">
        <v>43</v>
      </c>
      <c r="C371" s="18" t="s">
        <v>44</v>
      </c>
      <c r="D371" s="18">
        <v>0.21143535376240799</v>
      </c>
      <c r="E371" s="18">
        <v>4.5696154443031101E-2</v>
      </c>
      <c r="F371" s="26">
        <v>2.8187496804869199E-6</v>
      </c>
      <c r="G371" s="18">
        <v>4455</v>
      </c>
      <c r="H371" s="18" t="s">
        <v>411</v>
      </c>
      <c r="I371" s="18">
        <v>4.7826230026224601E-3</v>
      </c>
      <c r="J371" s="18">
        <v>21.399365327534799</v>
      </c>
    </row>
    <row r="372" spans="1:10" x14ac:dyDescent="0.25">
      <c r="A372" s="18" t="s">
        <v>180</v>
      </c>
      <c r="B372" s="18" t="s">
        <v>44</v>
      </c>
      <c r="C372" s="18" t="s">
        <v>47</v>
      </c>
      <c r="D372" s="18">
        <v>-7.3269695500200294E-2</v>
      </c>
      <c r="E372" s="18">
        <v>1.50963751136715E-2</v>
      </c>
      <c r="F372" s="26">
        <v>2.3964899124171498E-6</v>
      </c>
      <c r="G372" s="18">
        <v>15128</v>
      </c>
      <c r="H372" s="18" t="s">
        <v>411</v>
      </c>
      <c r="I372" s="18">
        <v>1.5546984940821599E-3</v>
      </c>
      <c r="J372" s="18">
        <v>23.552987215241501</v>
      </c>
    </row>
    <row r="373" spans="1:10" x14ac:dyDescent="0.25">
      <c r="A373" s="18" t="s">
        <v>171</v>
      </c>
      <c r="B373" s="18" t="s">
        <v>47</v>
      </c>
      <c r="C373" s="18" t="s">
        <v>48</v>
      </c>
      <c r="D373" s="18">
        <v>-7.2925065901455699E-2</v>
      </c>
      <c r="E373" s="18">
        <v>1.54380517707192E-2</v>
      </c>
      <c r="F373" s="26">
        <v>2.0967789169658701E-6</v>
      </c>
      <c r="G373" s="18">
        <v>15045</v>
      </c>
      <c r="H373" s="18" t="s">
        <v>411</v>
      </c>
      <c r="I373" s="18">
        <v>1.48092426305684E-3</v>
      </c>
      <c r="J373" s="18">
        <v>22.310583974294602</v>
      </c>
    </row>
    <row r="374" spans="1:10" x14ac:dyDescent="0.25">
      <c r="A374" s="18" t="s">
        <v>173</v>
      </c>
      <c r="B374" s="18" t="s">
        <v>48</v>
      </c>
      <c r="C374" s="18" t="s">
        <v>44</v>
      </c>
      <c r="D374" s="18">
        <v>-5.4173165161566297E-2</v>
      </c>
      <c r="E374" s="18">
        <v>1.17818761899937E-2</v>
      </c>
      <c r="F374" s="26">
        <v>4.4847783832877302E-6</v>
      </c>
      <c r="G374" s="18">
        <v>15141</v>
      </c>
      <c r="H374" s="18" t="s">
        <v>411</v>
      </c>
      <c r="I374" s="18">
        <v>1.39437299027793E-3</v>
      </c>
      <c r="J374" s="18">
        <v>21.138888194560501</v>
      </c>
    </row>
    <row r="375" spans="1:10" x14ac:dyDescent="0.25">
      <c r="A375" s="18" t="s">
        <v>412</v>
      </c>
      <c r="B375" s="18" t="s">
        <v>43</v>
      </c>
      <c r="C375" s="18" t="s">
        <v>48</v>
      </c>
      <c r="D375" s="18">
        <v>-5.7445478685922001E-2</v>
      </c>
      <c r="E375" s="18">
        <v>1.29468421937548E-2</v>
      </c>
      <c r="F375" s="26">
        <v>7.3435015075453797E-6</v>
      </c>
      <c r="G375" s="18">
        <v>15142</v>
      </c>
      <c r="H375" s="18" t="s">
        <v>411</v>
      </c>
      <c r="I375" s="18">
        <v>1.2984835851731799E-3</v>
      </c>
      <c r="J375" s="18">
        <v>19.684601611595301</v>
      </c>
    </row>
    <row r="376" spans="1:10" x14ac:dyDescent="0.25">
      <c r="A376" s="18" t="s">
        <v>181</v>
      </c>
      <c r="B376" s="18" t="s">
        <v>43</v>
      </c>
      <c r="C376" s="18" t="s">
        <v>44</v>
      </c>
      <c r="D376" s="18">
        <v>-5.2583841876835902E-2</v>
      </c>
      <c r="E376" s="18">
        <v>1.1575741411911301E-2</v>
      </c>
      <c r="F376" s="26">
        <v>6.7813736785213102E-6</v>
      </c>
      <c r="G376" s="18">
        <v>15140</v>
      </c>
      <c r="H376" s="18" t="s">
        <v>411</v>
      </c>
      <c r="I376" s="18">
        <v>1.36109863357851E-3</v>
      </c>
      <c r="J376" s="18">
        <v>20.632393838172099</v>
      </c>
    </row>
    <row r="377" spans="1:10" x14ac:dyDescent="0.25">
      <c r="A377" s="18" t="s">
        <v>413</v>
      </c>
      <c r="B377" s="18" t="s">
        <v>44</v>
      </c>
      <c r="C377" s="18" t="s">
        <v>43</v>
      </c>
      <c r="D377" s="18">
        <v>-7.7008881398516901E-2</v>
      </c>
      <c r="E377" s="18">
        <v>1.7089038374133801E-2</v>
      </c>
      <c r="F377" s="26">
        <v>9.6088511798863197E-6</v>
      </c>
      <c r="G377" s="18">
        <v>15142</v>
      </c>
      <c r="H377" s="18" t="s">
        <v>411</v>
      </c>
      <c r="I377" s="18">
        <v>1.33930994427299E-3</v>
      </c>
      <c r="J377" s="18">
        <v>20.304346369297399</v>
      </c>
    </row>
    <row r="378" spans="1:10" x14ac:dyDescent="0.25">
      <c r="A378" s="18" t="s">
        <v>414</v>
      </c>
      <c r="B378" s="18" t="s">
        <v>47</v>
      </c>
      <c r="C378" s="18" t="s">
        <v>48</v>
      </c>
      <c r="D378" s="18">
        <v>-8.4852127029230201E-2</v>
      </c>
      <c r="E378" s="18">
        <v>1.7041521392393299E-2</v>
      </c>
      <c r="F378" s="26">
        <v>1.1956383206186601E-6</v>
      </c>
      <c r="G378" s="18">
        <v>13572</v>
      </c>
      <c r="H378" s="18" t="s">
        <v>415</v>
      </c>
      <c r="I378" s="18">
        <v>1.8233594408618599E-3</v>
      </c>
      <c r="J378" s="18">
        <v>24.788185384337801</v>
      </c>
    </row>
    <row r="379" spans="1:10" x14ac:dyDescent="0.25">
      <c r="A379" s="18" t="s">
        <v>416</v>
      </c>
      <c r="B379" s="18" t="s">
        <v>43</v>
      </c>
      <c r="C379" s="18" t="s">
        <v>48</v>
      </c>
      <c r="D379" s="18">
        <v>0.110560882682411</v>
      </c>
      <c r="E379" s="18">
        <v>2.4171888262478899E-2</v>
      </c>
      <c r="F379" s="26">
        <v>3.6535626849975598E-6</v>
      </c>
      <c r="G379" s="18">
        <v>12350</v>
      </c>
      <c r="H379" s="18" t="s">
        <v>415</v>
      </c>
      <c r="I379" s="18">
        <v>1.69114095097455E-3</v>
      </c>
      <c r="J379" s="18">
        <v>20.9175830439147</v>
      </c>
    </row>
    <row r="380" spans="1:10" x14ac:dyDescent="0.25">
      <c r="A380" s="18" t="s">
        <v>417</v>
      </c>
      <c r="B380" s="18" t="s">
        <v>47</v>
      </c>
      <c r="C380" s="18" t="s">
        <v>48</v>
      </c>
      <c r="D380" s="18">
        <v>6.0675356847631402E-2</v>
      </c>
      <c r="E380" s="18">
        <v>1.3012497063026899E-2</v>
      </c>
      <c r="F380" s="26">
        <v>3.1316287519559902E-6</v>
      </c>
      <c r="G380" s="18">
        <v>13515</v>
      </c>
      <c r="H380" s="18" t="s">
        <v>415</v>
      </c>
      <c r="I380" s="18">
        <v>1.6061615736888001E-3</v>
      </c>
      <c r="J380" s="18">
        <v>21.7389776558188</v>
      </c>
    </row>
    <row r="381" spans="1:10" x14ac:dyDescent="0.25">
      <c r="A381" s="18" t="s">
        <v>418</v>
      </c>
      <c r="B381" s="18" t="s">
        <v>47</v>
      </c>
      <c r="C381" s="18" t="s">
        <v>43</v>
      </c>
      <c r="D381" s="18">
        <v>8.4159031715263899E-2</v>
      </c>
      <c r="E381" s="18">
        <v>1.8947889570829601E-2</v>
      </c>
      <c r="F381" s="26">
        <v>5.1709187154270496E-6</v>
      </c>
      <c r="G381" s="18">
        <v>13578</v>
      </c>
      <c r="H381" s="18" t="s">
        <v>415</v>
      </c>
      <c r="I381" s="18">
        <v>1.4508196378870001E-3</v>
      </c>
      <c r="J381" s="18">
        <v>19.7249447411406</v>
      </c>
    </row>
    <row r="382" spans="1:10" x14ac:dyDescent="0.25">
      <c r="A382" s="18" t="s">
        <v>419</v>
      </c>
      <c r="B382" s="18" t="s">
        <v>47</v>
      </c>
      <c r="C382" s="18" t="s">
        <v>44</v>
      </c>
      <c r="D382" s="18">
        <v>9.90404062548359E-2</v>
      </c>
      <c r="E382" s="18">
        <v>2.1587746401260901E-2</v>
      </c>
      <c r="F382" s="26">
        <v>6.9530657320969397E-6</v>
      </c>
      <c r="G382" s="18">
        <v>12641</v>
      </c>
      <c r="H382" s="18" t="s">
        <v>415</v>
      </c>
      <c r="I382" s="18">
        <v>1.6622879493597301E-3</v>
      </c>
      <c r="J382" s="18">
        <v>21.0446396428345</v>
      </c>
    </row>
    <row r="383" spans="1:10" x14ac:dyDescent="0.25">
      <c r="A383" s="18" t="s">
        <v>420</v>
      </c>
      <c r="B383" s="18" t="s">
        <v>44</v>
      </c>
      <c r="C383" s="18" t="s">
        <v>43</v>
      </c>
      <c r="D383" s="18">
        <v>8.2240818180927003E-2</v>
      </c>
      <c r="E383" s="18">
        <v>1.86379123237208E-2</v>
      </c>
      <c r="F383" s="26">
        <v>9.4268364887493196E-6</v>
      </c>
      <c r="G383" s="18">
        <v>13485</v>
      </c>
      <c r="H383" s="18" t="s">
        <v>415</v>
      </c>
      <c r="I383" s="18">
        <v>1.44179246216892E-3</v>
      </c>
      <c r="J383" s="18">
        <v>19.467756231613699</v>
      </c>
    </row>
    <row r="384" spans="1:10" x14ac:dyDescent="0.25">
      <c r="A384" s="18" t="s">
        <v>421</v>
      </c>
      <c r="B384" s="18" t="s">
        <v>48</v>
      </c>
      <c r="C384" s="18" t="s">
        <v>44</v>
      </c>
      <c r="D384" s="18">
        <v>5.82926527886235E-2</v>
      </c>
      <c r="E384" s="18">
        <v>1.26194600497601E-2</v>
      </c>
      <c r="F384" s="26">
        <v>4.5161832539185202E-6</v>
      </c>
      <c r="G384" s="18">
        <v>13577</v>
      </c>
      <c r="H384" s="18" t="s">
        <v>415</v>
      </c>
      <c r="I384" s="18">
        <v>1.5691348691247301E-3</v>
      </c>
      <c r="J384" s="18">
        <v>21.334482528818899</v>
      </c>
    </row>
    <row r="385" spans="1:10" x14ac:dyDescent="0.25">
      <c r="A385" s="18" t="s">
        <v>422</v>
      </c>
      <c r="B385" s="18" t="s">
        <v>48</v>
      </c>
      <c r="C385" s="18" t="s">
        <v>44</v>
      </c>
      <c r="D385" s="18">
        <v>7.5859672360576905E-2</v>
      </c>
      <c r="E385" s="18">
        <v>1.7128562422444E-2</v>
      </c>
      <c r="F385" s="26">
        <v>9.3185746556724104E-6</v>
      </c>
      <c r="G385" s="18">
        <v>13419</v>
      </c>
      <c r="H385" s="18" t="s">
        <v>415</v>
      </c>
      <c r="I385" s="18">
        <v>1.4595722430224901E-3</v>
      </c>
      <c r="J385" s="18">
        <v>19.611705485597799</v>
      </c>
    </row>
    <row r="386" spans="1:10" x14ac:dyDescent="0.25">
      <c r="A386" s="18" t="s">
        <v>423</v>
      </c>
      <c r="B386" s="18" t="s">
        <v>48</v>
      </c>
      <c r="C386" s="18" t="s">
        <v>47</v>
      </c>
      <c r="D386" s="18">
        <v>8.9964150370026197E-2</v>
      </c>
      <c r="E386" s="18">
        <v>2.0293422384180901E-2</v>
      </c>
      <c r="F386" s="26">
        <v>7.6310886289717902E-6</v>
      </c>
      <c r="G386" s="18">
        <v>13326</v>
      </c>
      <c r="H386" s="18" t="s">
        <v>415</v>
      </c>
      <c r="I386" s="18">
        <v>1.4726127221665699E-3</v>
      </c>
      <c r="J386" s="18">
        <v>19.650028792538201</v>
      </c>
    </row>
    <row r="387" spans="1:10" x14ac:dyDescent="0.25">
      <c r="A387" s="18" t="s">
        <v>424</v>
      </c>
      <c r="B387" s="18" t="s">
        <v>47</v>
      </c>
      <c r="C387" s="18" t="s">
        <v>44</v>
      </c>
      <c r="D387" s="18">
        <v>-6.05392071975379E-2</v>
      </c>
      <c r="E387" s="18">
        <v>1.33696184141312E-2</v>
      </c>
      <c r="F387" s="26">
        <v>8.5354048174819097E-6</v>
      </c>
      <c r="G387" s="18">
        <v>13570</v>
      </c>
      <c r="H387" s="18" t="s">
        <v>415</v>
      </c>
      <c r="I387" s="18">
        <v>1.50868952969228E-3</v>
      </c>
      <c r="J387" s="18">
        <v>20.5008289248137</v>
      </c>
    </row>
    <row r="388" spans="1:10" x14ac:dyDescent="0.25">
      <c r="A388" s="18" t="s">
        <v>425</v>
      </c>
      <c r="B388" s="18" t="s">
        <v>43</v>
      </c>
      <c r="C388" s="18" t="s">
        <v>48</v>
      </c>
      <c r="D388" s="18">
        <v>0.115597848815835</v>
      </c>
      <c r="E388" s="18">
        <v>2.5768301146426299E-2</v>
      </c>
      <c r="F388" s="26">
        <v>9.4897436954873901E-6</v>
      </c>
      <c r="G388" s="18">
        <v>12763</v>
      </c>
      <c r="H388" s="18" t="s">
        <v>415</v>
      </c>
      <c r="I388" s="18">
        <v>1.57431236598341E-3</v>
      </c>
      <c r="J388" s="18">
        <v>20.121477593311301</v>
      </c>
    </row>
    <row r="389" spans="1:10" x14ac:dyDescent="0.25">
      <c r="A389" s="18" t="s">
        <v>183</v>
      </c>
      <c r="B389" s="18" t="s">
        <v>43</v>
      </c>
      <c r="C389" s="18" t="s">
        <v>44</v>
      </c>
      <c r="D389" s="18">
        <v>6.8115892340707099E-2</v>
      </c>
      <c r="E389" s="18">
        <v>1.27883386504578E-2</v>
      </c>
      <c r="F389" s="26">
        <v>1.12265018964053E-7</v>
      </c>
      <c r="G389" s="18">
        <v>16981</v>
      </c>
      <c r="H389" s="18" t="s">
        <v>426</v>
      </c>
      <c r="I389" s="18">
        <v>1.6679399087426801E-3</v>
      </c>
      <c r="J389" s="18">
        <v>28.3672666066171</v>
      </c>
    </row>
    <row r="390" spans="1:10" x14ac:dyDescent="0.25">
      <c r="A390" s="18" t="s">
        <v>185</v>
      </c>
      <c r="B390" s="18" t="s">
        <v>44</v>
      </c>
      <c r="C390" s="18" t="s">
        <v>43</v>
      </c>
      <c r="D390" s="18">
        <v>-9.4575892382938898E-2</v>
      </c>
      <c r="E390" s="18">
        <v>1.9409082546223502E-2</v>
      </c>
      <c r="F390" s="26">
        <v>9.1234146364983498E-7</v>
      </c>
      <c r="G390" s="18">
        <v>16874</v>
      </c>
      <c r="H390" s="18" t="s">
        <v>426</v>
      </c>
      <c r="I390" s="18">
        <v>1.40514829071552E-3</v>
      </c>
      <c r="J390" s="18">
        <v>23.741021616897001</v>
      </c>
    </row>
    <row r="391" spans="1:10" x14ac:dyDescent="0.25">
      <c r="A391" s="18" t="s">
        <v>186</v>
      </c>
      <c r="B391" s="18" t="s">
        <v>47</v>
      </c>
      <c r="C391" s="18" t="s">
        <v>48</v>
      </c>
      <c r="D391" s="18">
        <v>0.103049982291712</v>
      </c>
      <c r="E391" s="18">
        <v>2.2464754303521101E-2</v>
      </c>
      <c r="F391" s="26">
        <v>2.7912314219150501E-6</v>
      </c>
      <c r="G391" s="18">
        <v>16622</v>
      </c>
      <c r="H391" s="18" t="s">
        <v>426</v>
      </c>
      <c r="I391" s="18">
        <v>1.2643280719464799E-3</v>
      </c>
      <c r="J391" s="18">
        <v>21.039733681670398</v>
      </c>
    </row>
    <row r="392" spans="1:10" x14ac:dyDescent="0.25">
      <c r="A392" s="18" t="s">
        <v>187</v>
      </c>
      <c r="B392" s="18" t="s">
        <v>48</v>
      </c>
      <c r="C392" s="18" t="s">
        <v>47</v>
      </c>
      <c r="D392" s="18">
        <v>5.2415200977520199E-2</v>
      </c>
      <c r="E392" s="18">
        <v>1.06783794459106E-2</v>
      </c>
      <c r="F392" s="26">
        <v>8.9546633903243302E-7</v>
      </c>
      <c r="G392" s="18">
        <v>18216</v>
      </c>
      <c r="H392" s="18" t="s">
        <v>426</v>
      </c>
      <c r="I392" s="18">
        <v>1.3209207038301499E-3</v>
      </c>
      <c r="J392" s="18">
        <v>24.0910720954707</v>
      </c>
    </row>
    <row r="393" spans="1:10" x14ac:dyDescent="0.25">
      <c r="A393" s="18" t="s">
        <v>188</v>
      </c>
      <c r="B393" s="18" t="s">
        <v>44</v>
      </c>
      <c r="C393" s="18" t="s">
        <v>43</v>
      </c>
      <c r="D393" s="18">
        <v>-8.0604055609144604E-2</v>
      </c>
      <c r="E393" s="18">
        <v>1.67640897377564E-2</v>
      </c>
      <c r="F393" s="26">
        <v>1.84509546544161E-6</v>
      </c>
      <c r="G393" s="18">
        <v>18213</v>
      </c>
      <c r="H393" s="18" t="s">
        <v>426</v>
      </c>
      <c r="I393" s="18">
        <v>1.26771443589778E-3</v>
      </c>
      <c r="J393" s="18">
        <v>23.115651637410402</v>
      </c>
    </row>
    <row r="394" spans="1:10" x14ac:dyDescent="0.25">
      <c r="A394" s="18" t="s">
        <v>189</v>
      </c>
      <c r="B394" s="18" t="s">
        <v>43</v>
      </c>
      <c r="C394" s="18" t="s">
        <v>44</v>
      </c>
      <c r="D394" s="18">
        <v>-5.5221236118599901E-2</v>
      </c>
      <c r="E394" s="18">
        <v>1.1607425355108799E-2</v>
      </c>
      <c r="F394" s="26">
        <v>2.3311402747890902E-6</v>
      </c>
      <c r="G394" s="18">
        <v>17789</v>
      </c>
      <c r="H394" s="18" t="s">
        <v>426</v>
      </c>
      <c r="I394" s="18">
        <v>1.2706815176868401E-3</v>
      </c>
      <c r="J394" s="18">
        <v>22.630368145637</v>
      </c>
    </row>
    <row r="395" spans="1:10" x14ac:dyDescent="0.25">
      <c r="A395" s="18" t="s">
        <v>190</v>
      </c>
      <c r="B395" s="18" t="s">
        <v>43</v>
      </c>
      <c r="C395" s="18" t="s">
        <v>44</v>
      </c>
      <c r="D395" s="18">
        <v>5.3879755608648397E-2</v>
      </c>
      <c r="E395" s="18">
        <v>1.16887901412977E-2</v>
      </c>
      <c r="F395" s="26">
        <v>4.0847507072728296E-6</v>
      </c>
      <c r="G395" s="18">
        <v>18213</v>
      </c>
      <c r="H395" s="18" t="s">
        <v>426</v>
      </c>
      <c r="I395" s="18">
        <v>1.16526381660694E-3</v>
      </c>
      <c r="J395" s="18">
        <v>21.2453758319561</v>
      </c>
    </row>
    <row r="396" spans="1:10" x14ac:dyDescent="0.25">
      <c r="A396" s="18" t="s">
        <v>191</v>
      </c>
      <c r="B396" s="18" t="s">
        <v>43</v>
      </c>
      <c r="C396" s="18" t="s">
        <v>44</v>
      </c>
      <c r="D396" s="18">
        <v>-6.0892934371646598E-2</v>
      </c>
      <c r="E396" s="18">
        <v>1.33763631952753E-2</v>
      </c>
      <c r="F396" s="26">
        <v>4.2310375000384798E-6</v>
      </c>
      <c r="G396" s="18">
        <v>17789</v>
      </c>
      <c r="H396" s="18" t="s">
        <v>426</v>
      </c>
      <c r="I396" s="18">
        <v>1.1635914741182599E-3</v>
      </c>
      <c r="J396" s="18">
        <v>20.720912226944701</v>
      </c>
    </row>
    <row r="397" spans="1:10" x14ac:dyDescent="0.25">
      <c r="A397" s="18" t="s">
        <v>192</v>
      </c>
      <c r="B397" s="18" t="s">
        <v>47</v>
      </c>
      <c r="C397" s="18" t="s">
        <v>48</v>
      </c>
      <c r="D397" s="18">
        <v>4.9243826954228902E-2</v>
      </c>
      <c r="E397" s="18">
        <v>1.0887044022464199E-2</v>
      </c>
      <c r="F397" s="26">
        <v>6.1458328524279497E-6</v>
      </c>
      <c r="G397" s="18">
        <v>17789</v>
      </c>
      <c r="H397" s="18" t="s">
        <v>426</v>
      </c>
      <c r="I397" s="18">
        <v>1.14876953260861E-3</v>
      </c>
      <c r="J397" s="18">
        <v>20.456663668470501</v>
      </c>
    </row>
    <row r="398" spans="1:10" x14ac:dyDescent="0.25">
      <c r="A398" s="18" t="s">
        <v>193</v>
      </c>
      <c r="B398" s="18" t="s">
        <v>47</v>
      </c>
      <c r="C398" s="18" t="s">
        <v>43</v>
      </c>
      <c r="D398" s="18">
        <v>7.2414447483275302E-2</v>
      </c>
      <c r="E398" s="18">
        <v>1.6447063503205499E-2</v>
      </c>
      <c r="F398" s="26">
        <v>5.4034403730835899E-6</v>
      </c>
      <c r="G398" s="18">
        <v>18217</v>
      </c>
      <c r="H398" s="18" t="s">
        <v>426</v>
      </c>
      <c r="I398" s="18">
        <v>1.063004109717E-3</v>
      </c>
      <c r="J398" s="18">
        <v>19.3832243055916</v>
      </c>
    </row>
    <row r="399" spans="1:10" x14ac:dyDescent="0.25">
      <c r="A399" s="18" t="s">
        <v>194</v>
      </c>
      <c r="B399" s="18" t="s">
        <v>47</v>
      </c>
      <c r="C399" s="18" t="s">
        <v>43</v>
      </c>
      <c r="D399" s="18">
        <v>-8.3907146513513206E-2</v>
      </c>
      <c r="E399" s="18">
        <v>1.99130886580185E-2</v>
      </c>
      <c r="F399" s="26">
        <v>9.2844948100486606E-6</v>
      </c>
      <c r="G399" s="18">
        <v>17586</v>
      </c>
      <c r="H399" s="18" t="s">
        <v>426</v>
      </c>
      <c r="I399" s="18">
        <v>1.00859156950545E-3</v>
      </c>
      <c r="J399" s="18">
        <v>17.7529796638063</v>
      </c>
    </row>
    <row r="400" spans="1:10" x14ac:dyDescent="0.25">
      <c r="A400" s="18" t="s">
        <v>195</v>
      </c>
      <c r="B400" s="18" t="s">
        <v>43</v>
      </c>
      <c r="C400" s="18" t="s">
        <v>44</v>
      </c>
      <c r="D400" s="18">
        <v>-4.75363449086212E-2</v>
      </c>
      <c r="E400" s="18">
        <v>1.0693860491781001E-2</v>
      </c>
      <c r="F400" s="26">
        <v>9.5270064382841595E-6</v>
      </c>
      <c r="G400" s="18">
        <v>18205</v>
      </c>
      <c r="H400" s="18" t="s">
        <v>426</v>
      </c>
      <c r="I400" s="18">
        <v>1.0842282773440399E-3</v>
      </c>
      <c r="J400" s="18">
        <v>19.757629112670902</v>
      </c>
    </row>
    <row r="401" spans="1:10" x14ac:dyDescent="0.25">
      <c r="A401" s="18" t="s">
        <v>196</v>
      </c>
      <c r="B401" s="18" t="s">
        <v>47</v>
      </c>
      <c r="C401" s="18" t="s">
        <v>43</v>
      </c>
      <c r="D401" s="18">
        <v>-4.9737370542963302E-2</v>
      </c>
      <c r="E401" s="18">
        <v>1.11376469156611E-2</v>
      </c>
      <c r="F401" s="26">
        <v>8.0289998225630407E-6</v>
      </c>
      <c r="G401" s="18">
        <v>17789</v>
      </c>
      <c r="H401" s="18" t="s">
        <v>426</v>
      </c>
      <c r="I401" s="18">
        <v>1.1198004073599099E-3</v>
      </c>
      <c r="J401" s="18">
        <v>19.940218910970099</v>
      </c>
    </row>
    <row r="402" spans="1:10" x14ac:dyDescent="0.25">
      <c r="A402" s="18" t="s">
        <v>427</v>
      </c>
      <c r="B402" s="18" t="s">
        <v>47</v>
      </c>
      <c r="C402" s="18" t="s">
        <v>48</v>
      </c>
      <c r="D402" s="18">
        <v>-0.150537618230113</v>
      </c>
      <c r="E402" s="18">
        <v>3.0231918289697499E-2</v>
      </c>
      <c r="F402" s="26">
        <v>6.6343194170308203E-7</v>
      </c>
      <c r="G402" s="18">
        <v>3150</v>
      </c>
      <c r="H402" s="18" t="s">
        <v>428</v>
      </c>
      <c r="I402" s="18">
        <v>7.8098559856202903E-3</v>
      </c>
      <c r="J402" s="18">
        <v>24.778946647525199</v>
      </c>
    </row>
    <row r="403" spans="1:10" x14ac:dyDescent="0.25">
      <c r="A403" s="18" t="s">
        <v>429</v>
      </c>
      <c r="B403" s="18" t="s">
        <v>47</v>
      </c>
      <c r="C403" s="18" t="s">
        <v>48</v>
      </c>
      <c r="D403" s="18">
        <v>-0.117677217367506</v>
      </c>
      <c r="E403" s="18">
        <v>2.5149135312798599E-2</v>
      </c>
      <c r="F403" s="26">
        <v>3.1937180931913298E-6</v>
      </c>
      <c r="G403" s="18">
        <v>3152</v>
      </c>
      <c r="H403" s="18" t="s">
        <v>428</v>
      </c>
      <c r="I403" s="18">
        <v>6.8983647485489699E-3</v>
      </c>
      <c r="J403" s="18">
        <v>21.8807906327003</v>
      </c>
    </row>
    <row r="404" spans="1:10" x14ac:dyDescent="0.25">
      <c r="A404" s="18" t="s">
        <v>430</v>
      </c>
      <c r="B404" s="18" t="s">
        <v>43</v>
      </c>
      <c r="C404" s="18" t="s">
        <v>44</v>
      </c>
      <c r="D404" s="18">
        <v>-0.162114556015304</v>
      </c>
      <c r="E404" s="18">
        <v>3.2150975824344397E-2</v>
      </c>
      <c r="F404" s="26">
        <v>5.7831190503569103E-7</v>
      </c>
      <c r="G404" s="18">
        <v>3156</v>
      </c>
      <c r="H404" s="18" t="s">
        <v>428</v>
      </c>
      <c r="I404" s="18">
        <v>7.9916058706421596E-3</v>
      </c>
      <c r="J404" s="18">
        <v>25.4085802752981</v>
      </c>
    </row>
    <row r="405" spans="1:10" x14ac:dyDescent="0.25">
      <c r="A405" s="18" t="s">
        <v>431</v>
      </c>
      <c r="B405" s="18" t="s">
        <v>47</v>
      </c>
      <c r="C405" s="18" t="s">
        <v>48</v>
      </c>
      <c r="D405" s="18">
        <v>-0.17759923179775799</v>
      </c>
      <c r="E405" s="18">
        <v>3.7279460548032099E-2</v>
      </c>
      <c r="F405" s="26">
        <v>2.7021949960052899E-6</v>
      </c>
      <c r="G405" s="18">
        <v>3133</v>
      </c>
      <c r="H405" s="18" t="s">
        <v>428</v>
      </c>
      <c r="I405" s="18">
        <v>7.1919691187775497E-3</v>
      </c>
      <c r="J405" s="18">
        <v>22.6811776400573</v>
      </c>
    </row>
    <row r="406" spans="1:10" x14ac:dyDescent="0.25">
      <c r="A406" s="18" t="s">
        <v>432</v>
      </c>
      <c r="B406" s="18" t="s">
        <v>47</v>
      </c>
      <c r="C406" s="18" t="s">
        <v>43</v>
      </c>
      <c r="D406" s="18">
        <v>0.11799756101758101</v>
      </c>
      <c r="E406" s="18">
        <v>2.5515955209069699E-2</v>
      </c>
      <c r="F406" s="26">
        <v>4.7978522711988702E-6</v>
      </c>
      <c r="G406" s="18">
        <v>3149</v>
      </c>
      <c r="H406" s="18" t="s">
        <v>428</v>
      </c>
      <c r="I406" s="18">
        <v>6.7454403444297496E-3</v>
      </c>
      <c r="J406" s="18">
        <v>21.372064751740599</v>
      </c>
    </row>
    <row r="407" spans="1:10" x14ac:dyDescent="0.25">
      <c r="A407" s="18" t="s">
        <v>433</v>
      </c>
      <c r="B407" s="18" t="s">
        <v>47</v>
      </c>
      <c r="C407" s="18" t="s">
        <v>48</v>
      </c>
      <c r="D407" s="18">
        <v>0.12825336944170901</v>
      </c>
      <c r="E407" s="18">
        <v>2.7471769982722001E-2</v>
      </c>
      <c r="F407" s="26">
        <v>3.38553839942757E-6</v>
      </c>
      <c r="G407" s="18">
        <v>3156</v>
      </c>
      <c r="H407" s="18" t="s">
        <v>428</v>
      </c>
      <c r="I407" s="18">
        <v>6.8586454951860597E-3</v>
      </c>
      <c r="J407" s="18">
        <v>21.7815598894306</v>
      </c>
    </row>
    <row r="408" spans="1:10" x14ac:dyDescent="0.25">
      <c r="A408" s="18" t="s">
        <v>434</v>
      </c>
      <c r="B408" s="18" t="s">
        <v>44</v>
      </c>
      <c r="C408" s="18" t="s">
        <v>47</v>
      </c>
      <c r="D408" s="18">
        <v>0.118618540692257</v>
      </c>
      <c r="E408" s="18">
        <v>2.61968932279814E-2</v>
      </c>
      <c r="F408" s="26">
        <v>7.07084497964349E-6</v>
      </c>
      <c r="G408" s="18">
        <v>3130</v>
      </c>
      <c r="H408" s="18" t="s">
        <v>428</v>
      </c>
      <c r="I408" s="18">
        <v>6.5076734629217498E-3</v>
      </c>
      <c r="J408" s="18">
        <v>20.489340529656801</v>
      </c>
    </row>
    <row r="409" spans="1:10" x14ac:dyDescent="0.25">
      <c r="A409" s="18" t="s">
        <v>435</v>
      </c>
      <c r="B409" s="18" t="s">
        <v>44</v>
      </c>
      <c r="C409" s="18" t="s">
        <v>47</v>
      </c>
      <c r="D409" s="18">
        <v>0.22483461662280299</v>
      </c>
      <c r="E409" s="18">
        <v>5.1167198290407397E-2</v>
      </c>
      <c r="F409" s="26">
        <v>8.4126586757116805E-6</v>
      </c>
      <c r="G409" s="18">
        <v>3136</v>
      </c>
      <c r="H409" s="18" t="s">
        <v>428</v>
      </c>
      <c r="I409" s="18">
        <v>6.1192935512547498E-3</v>
      </c>
      <c r="J409" s="18">
        <v>19.295943532455901</v>
      </c>
    </row>
    <row r="410" spans="1:10" x14ac:dyDescent="0.25">
      <c r="A410" s="18" t="s">
        <v>436</v>
      </c>
      <c r="B410" s="18" t="s">
        <v>44</v>
      </c>
      <c r="C410" s="18" t="s">
        <v>43</v>
      </c>
      <c r="D410" s="18">
        <v>-0.1163834336851</v>
      </c>
      <c r="E410" s="18">
        <v>2.5212482354239101E-2</v>
      </c>
      <c r="F410" s="26">
        <v>3.9710709950030899E-6</v>
      </c>
      <c r="G410" s="18">
        <v>3156</v>
      </c>
      <c r="H410" s="18" t="s">
        <v>428</v>
      </c>
      <c r="I410" s="18">
        <v>6.7064353900943199E-3</v>
      </c>
      <c r="J410" s="18">
        <v>21.294910159479901</v>
      </c>
    </row>
    <row r="411" spans="1:10" x14ac:dyDescent="0.25">
      <c r="A411" s="18" t="s">
        <v>437</v>
      </c>
      <c r="B411" s="18" t="s">
        <v>44</v>
      </c>
      <c r="C411" s="18" t="s">
        <v>43</v>
      </c>
      <c r="D411" s="18">
        <v>-0.11248633155642</v>
      </c>
      <c r="E411" s="18">
        <v>2.5109888952197401E-2</v>
      </c>
      <c r="F411" s="26">
        <v>9.4266051632289995E-6</v>
      </c>
      <c r="G411" s="18">
        <v>3155</v>
      </c>
      <c r="H411" s="18" t="s">
        <v>428</v>
      </c>
      <c r="I411" s="18">
        <v>6.3205788759714302E-3</v>
      </c>
      <c r="J411" s="18">
        <v>20.0555478681393</v>
      </c>
    </row>
    <row r="412" spans="1:10" x14ac:dyDescent="0.25">
      <c r="A412" s="18" t="s">
        <v>438</v>
      </c>
      <c r="B412" s="18" t="s">
        <v>47</v>
      </c>
      <c r="C412" s="18" t="s">
        <v>48</v>
      </c>
      <c r="D412" s="18">
        <v>5.6155867769063603E-2</v>
      </c>
      <c r="E412" s="18">
        <v>1.1558716387752599E-2</v>
      </c>
      <c r="F412" s="26">
        <v>1.2372632887023301E-6</v>
      </c>
      <c r="G412" s="18">
        <v>16269</v>
      </c>
      <c r="H412" s="18" t="s">
        <v>439</v>
      </c>
      <c r="I412" s="18">
        <v>1.44870710197931E-3</v>
      </c>
      <c r="J412" s="18">
        <v>23.600308362230699</v>
      </c>
    </row>
    <row r="413" spans="1:10" x14ac:dyDescent="0.25">
      <c r="A413" s="18" t="s">
        <v>440</v>
      </c>
      <c r="B413" s="18" t="s">
        <v>47</v>
      </c>
      <c r="C413" s="18" t="s">
        <v>48</v>
      </c>
      <c r="D413" s="18">
        <v>0.151619207690709</v>
      </c>
      <c r="E413" s="18">
        <v>3.1711234423384901E-2</v>
      </c>
      <c r="F413" s="26">
        <v>1.80357439142737E-6</v>
      </c>
      <c r="G413" s="18">
        <v>9645</v>
      </c>
      <c r="H413" s="18" t="s">
        <v>439</v>
      </c>
      <c r="I413" s="18">
        <v>2.3645678621841701E-3</v>
      </c>
      <c r="J413" s="18">
        <v>22.855571444752101</v>
      </c>
    </row>
    <row r="414" spans="1:10" x14ac:dyDescent="0.25">
      <c r="A414" s="18" t="s">
        <v>441</v>
      </c>
      <c r="B414" s="18" t="s">
        <v>43</v>
      </c>
      <c r="C414" s="18" t="s">
        <v>48</v>
      </c>
      <c r="D414" s="18">
        <v>-5.5090711579973702E-2</v>
      </c>
      <c r="E414" s="18">
        <v>1.1647396630720201E-2</v>
      </c>
      <c r="F414" s="26">
        <v>2.41523379639813E-6</v>
      </c>
      <c r="G414" s="18">
        <v>16269</v>
      </c>
      <c r="H414" s="18" t="s">
        <v>439</v>
      </c>
      <c r="I414" s="18">
        <v>1.37322398943708E-3</v>
      </c>
      <c r="J414" s="18">
        <v>22.368952217977299</v>
      </c>
    </row>
    <row r="415" spans="1:10" x14ac:dyDescent="0.25">
      <c r="A415" s="18" t="s">
        <v>442</v>
      </c>
      <c r="B415" s="18" t="s">
        <v>43</v>
      </c>
      <c r="C415" s="18" t="s">
        <v>48</v>
      </c>
      <c r="D415" s="18">
        <v>-6.3736568912417704E-2</v>
      </c>
      <c r="E415" s="18">
        <v>1.39269640117191E-2</v>
      </c>
      <c r="F415" s="26">
        <v>2.5380516663211598E-6</v>
      </c>
      <c r="G415" s="18">
        <v>16269</v>
      </c>
      <c r="H415" s="18" t="s">
        <v>439</v>
      </c>
      <c r="I415" s="18">
        <v>1.2857154335269799E-3</v>
      </c>
      <c r="J415" s="18">
        <v>20.941657970039198</v>
      </c>
    </row>
    <row r="416" spans="1:10" x14ac:dyDescent="0.25">
      <c r="A416" s="18" t="s">
        <v>443</v>
      </c>
      <c r="B416" s="18" t="s">
        <v>43</v>
      </c>
      <c r="C416" s="18" t="s">
        <v>47</v>
      </c>
      <c r="D416" s="18">
        <v>5.9652843862037098E-2</v>
      </c>
      <c r="E416" s="18">
        <v>1.27170310452141E-2</v>
      </c>
      <c r="F416" s="26">
        <v>3.7234467539065801E-6</v>
      </c>
      <c r="G416" s="18">
        <v>16737</v>
      </c>
      <c r="H416" s="18" t="s">
        <v>439</v>
      </c>
      <c r="I416" s="18">
        <v>1.3129332659998899E-3</v>
      </c>
      <c r="J416" s="18">
        <v>22.000823819980901</v>
      </c>
    </row>
    <row r="417" spans="1:10" x14ac:dyDescent="0.25">
      <c r="A417" s="18" t="s">
        <v>444</v>
      </c>
      <c r="B417" s="18" t="s">
        <v>43</v>
      </c>
      <c r="C417" s="18" t="s">
        <v>47</v>
      </c>
      <c r="D417" s="18">
        <v>5.0851139797989602E-2</v>
      </c>
      <c r="E417" s="18">
        <v>1.1014044261254999E-2</v>
      </c>
      <c r="F417" s="26">
        <v>4.0402391390934503E-6</v>
      </c>
      <c r="G417" s="18">
        <v>16731</v>
      </c>
      <c r="H417" s="18" t="s">
        <v>439</v>
      </c>
      <c r="I417" s="18">
        <v>1.2724270402278499E-3</v>
      </c>
      <c r="J417" s="18">
        <v>21.313551895727102</v>
      </c>
    </row>
    <row r="418" spans="1:10" x14ac:dyDescent="0.25">
      <c r="A418" s="18" t="s">
        <v>445</v>
      </c>
      <c r="B418" s="18" t="s">
        <v>43</v>
      </c>
      <c r="C418" s="18" t="s">
        <v>44</v>
      </c>
      <c r="D418" s="18">
        <v>-8.0598448942727705E-2</v>
      </c>
      <c r="E418" s="18">
        <v>1.7136412649732799E-2</v>
      </c>
      <c r="F418" s="26">
        <v>4.8928052003406201E-6</v>
      </c>
      <c r="G418" s="18">
        <v>16737</v>
      </c>
      <c r="H418" s="18" t="s">
        <v>439</v>
      </c>
      <c r="I418" s="18">
        <v>1.31996463982076E-3</v>
      </c>
      <c r="J418" s="18">
        <v>22.118804286934299</v>
      </c>
    </row>
    <row r="419" spans="1:10" x14ac:dyDescent="0.25">
      <c r="A419" s="18" t="s">
        <v>446</v>
      </c>
      <c r="B419" s="18" t="s">
        <v>48</v>
      </c>
      <c r="C419" s="18" t="s">
        <v>47</v>
      </c>
      <c r="D419" s="18">
        <v>6.5113557277699199E-2</v>
      </c>
      <c r="E419" s="18">
        <v>1.4425125059980301E-2</v>
      </c>
      <c r="F419" s="26">
        <v>8.0828815147946006E-6</v>
      </c>
      <c r="G419" s="18">
        <v>16269</v>
      </c>
      <c r="H419" s="18" t="s">
        <v>439</v>
      </c>
      <c r="I419" s="18">
        <v>1.2508327444012801E-3</v>
      </c>
      <c r="J419" s="18">
        <v>20.372779192484</v>
      </c>
    </row>
    <row r="420" spans="1:10" x14ac:dyDescent="0.25">
      <c r="A420" s="18" t="s">
        <v>447</v>
      </c>
      <c r="B420" s="18" t="s">
        <v>44</v>
      </c>
      <c r="C420" s="18" t="s">
        <v>43</v>
      </c>
      <c r="D420" s="18">
        <v>-6.6323634309201795E-2</v>
      </c>
      <c r="E420" s="18">
        <v>1.41625620370551E-2</v>
      </c>
      <c r="F420" s="26">
        <v>3.9164241972961802E-6</v>
      </c>
      <c r="G420" s="18">
        <v>16737</v>
      </c>
      <c r="H420" s="18" t="s">
        <v>439</v>
      </c>
      <c r="I420" s="18">
        <v>1.30859927657929E-3</v>
      </c>
      <c r="J420" s="18">
        <v>21.9281039945784</v>
      </c>
    </row>
    <row r="421" spans="1:10" x14ac:dyDescent="0.25">
      <c r="A421" s="18" t="s">
        <v>448</v>
      </c>
      <c r="B421" s="18" t="s">
        <v>48</v>
      </c>
      <c r="C421" s="18" t="s">
        <v>43</v>
      </c>
      <c r="D421" s="18">
        <v>-5.1639410747794899E-2</v>
      </c>
      <c r="E421" s="18">
        <v>1.12312885972519E-2</v>
      </c>
      <c r="F421" s="26">
        <v>4.7608931710988296E-6</v>
      </c>
      <c r="G421" s="18">
        <v>16269</v>
      </c>
      <c r="H421" s="18" t="s">
        <v>439</v>
      </c>
      <c r="I421" s="18">
        <v>1.29771273727958E-3</v>
      </c>
      <c r="J421" s="18">
        <v>21.137323270967599</v>
      </c>
    </row>
    <row r="422" spans="1:10" x14ac:dyDescent="0.25">
      <c r="A422" s="18" t="s">
        <v>449</v>
      </c>
      <c r="B422" s="18" t="s">
        <v>48</v>
      </c>
      <c r="C422" s="18" t="s">
        <v>44</v>
      </c>
      <c r="D422" s="18">
        <v>-5.0318303232386001E-2</v>
      </c>
      <c r="E422" s="18">
        <v>1.11650051182397E-2</v>
      </c>
      <c r="F422" s="26">
        <v>6.9902662325635701E-6</v>
      </c>
      <c r="G422" s="18">
        <v>16269</v>
      </c>
      <c r="H422" s="18" t="s">
        <v>439</v>
      </c>
      <c r="I422" s="18">
        <v>1.2468993668148401E-3</v>
      </c>
      <c r="J422" s="18">
        <v>20.3086348238797</v>
      </c>
    </row>
    <row r="423" spans="1:10" x14ac:dyDescent="0.25">
      <c r="A423" s="18" t="s">
        <v>450</v>
      </c>
      <c r="B423" s="18" t="s">
        <v>47</v>
      </c>
      <c r="C423" s="18" t="s">
        <v>48</v>
      </c>
      <c r="D423" s="18">
        <v>-0.112090616865127</v>
      </c>
      <c r="E423" s="18">
        <v>2.7130494100139201E-2</v>
      </c>
      <c r="F423" s="26">
        <v>8.3848452820552692E-6</v>
      </c>
      <c r="G423" s="18">
        <v>5704</v>
      </c>
      <c r="H423" s="18" t="s">
        <v>439</v>
      </c>
      <c r="I423" s="18">
        <v>2.9836362944494301E-3</v>
      </c>
      <c r="J423" s="18">
        <v>17.063605744363699</v>
      </c>
    </row>
    <row r="424" spans="1:10" x14ac:dyDescent="0.25">
      <c r="A424" s="18" t="s">
        <v>451</v>
      </c>
      <c r="B424" s="18" t="s">
        <v>48</v>
      </c>
      <c r="C424" s="18" t="s">
        <v>47</v>
      </c>
      <c r="D424" s="18">
        <v>5.7997853574567798E-2</v>
      </c>
      <c r="E424" s="18">
        <v>1.29602056740708E-2</v>
      </c>
      <c r="F424" s="26">
        <v>9.6539090243256297E-6</v>
      </c>
      <c r="G424" s="18">
        <v>16717</v>
      </c>
      <c r="H424" s="18" t="s">
        <v>439</v>
      </c>
      <c r="I424" s="18">
        <v>1.19652494512132E-3</v>
      </c>
      <c r="J424" s="18">
        <v>20.023873521869799</v>
      </c>
    </row>
    <row r="425" spans="1:10" x14ac:dyDescent="0.25">
      <c r="A425" s="18" t="s">
        <v>452</v>
      </c>
      <c r="B425" s="18" t="s">
        <v>47</v>
      </c>
      <c r="C425" s="18" t="s">
        <v>48</v>
      </c>
      <c r="D425" s="18">
        <v>-8.5189628339688794E-2</v>
      </c>
      <c r="E425" s="18">
        <v>1.92688432395276E-2</v>
      </c>
      <c r="F425" s="26">
        <v>7.6741193051896998E-6</v>
      </c>
      <c r="G425" s="18">
        <v>16643</v>
      </c>
      <c r="H425" s="18" t="s">
        <v>439</v>
      </c>
      <c r="I425" s="18">
        <v>1.17306153271721E-3</v>
      </c>
      <c r="J425" s="18">
        <v>19.543843096484999</v>
      </c>
    </row>
    <row r="426" spans="1:10" x14ac:dyDescent="0.25">
      <c r="A426" s="18" t="s">
        <v>453</v>
      </c>
      <c r="B426" s="18" t="s">
        <v>48</v>
      </c>
      <c r="C426" s="18" t="s">
        <v>47</v>
      </c>
      <c r="D426" s="18">
        <v>-0.12572118307041</v>
      </c>
      <c r="E426" s="18">
        <v>2.45233391126672E-2</v>
      </c>
      <c r="F426" s="26">
        <v>2.835937271411E-7</v>
      </c>
      <c r="G426" s="18">
        <v>15866</v>
      </c>
      <c r="H426" s="18" t="s">
        <v>454</v>
      </c>
      <c r="I426" s="18">
        <v>1.6537560630718699E-3</v>
      </c>
      <c r="J426" s="18">
        <v>26.278644652495601</v>
      </c>
    </row>
    <row r="427" spans="1:10" x14ac:dyDescent="0.25">
      <c r="A427" s="18" t="s">
        <v>455</v>
      </c>
      <c r="B427" s="18" t="s">
        <v>47</v>
      </c>
      <c r="C427" s="18" t="s">
        <v>44</v>
      </c>
      <c r="D427" s="18">
        <v>-4.9227029701129403E-2</v>
      </c>
      <c r="E427" s="18">
        <v>1.04894072966892E-2</v>
      </c>
      <c r="F427" s="26">
        <v>2.68981757013579E-6</v>
      </c>
      <c r="G427" s="18">
        <v>18333</v>
      </c>
      <c r="H427" s="18" t="s">
        <v>454</v>
      </c>
      <c r="I427" s="18">
        <v>1.1999147656775E-3</v>
      </c>
      <c r="J427" s="18">
        <v>22.022062167199302</v>
      </c>
    </row>
    <row r="428" spans="1:10" x14ac:dyDescent="0.25">
      <c r="A428" s="18" t="s">
        <v>456</v>
      </c>
      <c r="B428" s="18" t="s">
        <v>44</v>
      </c>
      <c r="C428" s="18" t="s">
        <v>43</v>
      </c>
      <c r="D428" s="18">
        <v>-6.0748123562666803E-2</v>
      </c>
      <c r="E428" s="18">
        <v>1.25215777532031E-2</v>
      </c>
      <c r="F428" s="26">
        <v>2.4499886766004399E-6</v>
      </c>
      <c r="G428" s="18">
        <v>17859</v>
      </c>
      <c r="H428" s="18" t="s">
        <v>454</v>
      </c>
      <c r="I428" s="18">
        <v>1.3161897317132301E-3</v>
      </c>
      <c r="J428" s="18">
        <v>23.534175479313301</v>
      </c>
    </row>
    <row r="429" spans="1:10" x14ac:dyDescent="0.25">
      <c r="A429" s="18" t="s">
        <v>457</v>
      </c>
      <c r="B429" s="18" t="s">
        <v>44</v>
      </c>
      <c r="C429" s="18" t="s">
        <v>43</v>
      </c>
      <c r="D429" s="18">
        <v>-5.0092357050129002E-2</v>
      </c>
      <c r="E429" s="18">
        <v>1.05068593815124E-2</v>
      </c>
      <c r="F429" s="26">
        <v>1.81842518542819E-6</v>
      </c>
      <c r="G429" s="18">
        <v>18339</v>
      </c>
      <c r="H429" s="18" t="s">
        <v>454</v>
      </c>
      <c r="I429" s="18">
        <v>1.2378941228429999E-3</v>
      </c>
      <c r="J429" s="18">
        <v>22.727398643780699</v>
      </c>
    </row>
    <row r="430" spans="1:10" x14ac:dyDescent="0.25">
      <c r="A430" s="18" t="s">
        <v>458</v>
      </c>
      <c r="B430" s="18" t="s">
        <v>44</v>
      </c>
      <c r="C430" s="18" t="s">
        <v>43</v>
      </c>
      <c r="D430" s="18">
        <v>7.7672343501744304E-2</v>
      </c>
      <c r="E430" s="18">
        <v>1.6447234435906399E-2</v>
      </c>
      <c r="F430" s="26">
        <v>3.0142233019271301E-6</v>
      </c>
      <c r="G430" s="18">
        <v>17522</v>
      </c>
      <c r="H430" s="18" t="s">
        <v>454</v>
      </c>
      <c r="I430" s="18">
        <v>1.2711914208688999E-3</v>
      </c>
      <c r="J430" s="18">
        <v>22.299620780247601</v>
      </c>
    </row>
    <row r="431" spans="1:10" x14ac:dyDescent="0.25">
      <c r="A431" s="18" t="s">
        <v>459</v>
      </c>
      <c r="B431" s="18" t="s">
        <v>47</v>
      </c>
      <c r="C431" s="18" t="s">
        <v>48</v>
      </c>
      <c r="D431" s="18">
        <v>5.4958365039675203E-2</v>
      </c>
      <c r="E431" s="18">
        <v>1.1708563976288401E-2</v>
      </c>
      <c r="F431" s="26">
        <v>2.4183631724945201E-6</v>
      </c>
      <c r="G431" s="18">
        <v>17512</v>
      </c>
      <c r="H431" s="18" t="s">
        <v>454</v>
      </c>
      <c r="I431" s="18">
        <v>1.25654642619223E-3</v>
      </c>
      <c r="J431" s="18">
        <v>22.029809400898301</v>
      </c>
    </row>
    <row r="432" spans="1:10" x14ac:dyDescent="0.25">
      <c r="A432" s="18" t="s">
        <v>460</v>
      </c>
      <c r="B432" s="18" t="s">
        <v>47</v>
      </c>
      <c r="C432" s="18" t="s">
        <v>48</v>
      </c>
      <c r="D432" s="18">
        <v>-5.8583102086782003E-2</v>
      </c>
      <c r="E432" s="18">
        <v>1.28742118802224E-2</v>
      </c>
      <c r="F432" s="26">
        <v>3.6955712409367999E-6</v>
      </c>
      <c r="G432" s="18">
        <v>18340</v>
      </c>
      <c r="H432" s="18" t="s">
        <v>454</v>
      </c>
      <c r="I432" s="18">
        <v>1.1277531270044001E-3</v>
      </c>
      <c r="J432" s="18">
        <v>20.704085940668001</v>
      </c>
    </row>
    <row r="433" spans="1:10" x14ac:dyDescent="0.25">
      <c r="A433" s="18" t="s">
        <v>461</v>
      </c>
      <c r="B433" s="18" t="s">
        <v>44</v>
      </c>
      <c r="C433" s="18" t="s">
        <v>43</v>
      </c>
      <c r="D433" s="18">
        <v>4.9446281154848899E-2</v>
      </c>
      <c r="E433" s="18">
        <v>1.10503314418487E-2</v>
      </c>
      <c r="F433" s="26">
        <v>4.2626234184967303E-6</v>
      </c>
      <c r="G433" s="18">
        <v>18333</v>
      </c>
      <c r="H433" s="18" t="s">
        <v>454</v>
      </c>
      <c r="I433" s="18">
        <v>1.0909605939280699E-3</v>
      </c>
      <c r="J433" s="18">
        <v>20.0202399401511</v>
      </c>
    </row>
    <row r="434" spans="1:10" x14ac:dyDescent="0.25">
      <c r="A434" s="18" t="s">
        <v>462</v>
      </c>
      <c r="B434" s="18" t="s">
        <v>47</v>
      </c>
      <c r="C434" s="18" t="s">
        <v>48</v>
      </c>
      <c r="D434" s="18">
        <v>5.0141500226034801E-2</v>
      </c>
      <c r="E434" s="18">
        <v>1.1215719425300899E-2</v>
      </c>
      <c r="F434" s="26">
        <v>7.2884373054159597E-6</v>
      </c>
      <c r="G434" s="18">
        <v>17779</v>
      </c>
      <c r="H434" s="18" t="s">
        <v>454</v>
      </c>
      <c r="I434" s="18">
        <v>1.1229103821503101E-3</v>
      </c>
      <c r="J434" s="18">
        <v>19.984418574584801</v>
      </c>
    </row>
    <row r="435" spans="1:10" x14ac:dyDescent="0.25">
      <c r="A435" s="18" t="s">
        <v>463</v>
      </c>
      <c r="B435" s="18" t="s">
        <v>44</v>
      </c>
      <c r="C435" s="18" t="s">
        <v>43</v>
      </c>
      <c r="D435" s="18">
        <v>-5.03142171916975E-2</v>
      </c>
      <c r="E435" s="18">
        <v>1.12481702021195E-2</v>
      </c>
      <c r="F435" s="26">
        <v>5.3589895258953696E-6</v>
      </c>
      <c r="G435" s="18">
        <v>18340</v>
      </c>
      <c r="H435" s="18" t="s">
        <v>454</v>
      </c>
      <c r="I435" s="18">
        <v>1.0897949733742901E-3</v>
      </c>
      <c r="J435" s="18">
        <v>20.006463164729698</v>
      </c>
    </row>
    <row r="436" spans="1:10" x14ac:dyDescent="0.25">
      <c r="A436" s="18" t="s">
        <v>464</v>
      </c>
      <c r="B436" s="18" t="s">
        <v>44</v>
      </c>
      <c r="C436" s="18" t="s">
        <v>43</v>
      </c>
      <c r="D436" s="18">
        <v>-0.21511389583627</v>
      </c>
      <c r="E436" s="18">
        <v>4.7677775429102599E-2</v>
      </c>
      <c r="F436" s="26">
        <v>6.5323848513756597E-6</v>
      </c>
      <c r="G436" s="18">
        <v>4112</v>
      </c>
      <c r="H436" s="18" t="s">
        <v>454</v>
      </c>
      <c r="I436" s="18">
        <v>4.9261448017678703E-3</v>
      </c>
      <c r="J436" s="18">
        <v>20.346685856028799</v>
      </c>
    </row>
    <row r="437" spans="1:10" x14ac:dyDescent="0.25">
      <c r="A437" s="18" t="s">
        <v>465</v>
      </c>
      <c r="B437" s="18" t="s">
        <v>43</v>
      </c>
      <c r="C437" s="18" t="s">
        <v>44</v>
      </c>
      <c r="D437" s="18">
        <v>-4.9366584360054901E-2</v>
      </c>
      <c r="E437" s="18">
        <v>1.0780126487754201E-2</v>
      </c>
      <c r="F437" s="26">
        <v>5.16950084266973E-6</v>
      </c>
      <c r="G437" s="18">
        <v>17859</v>
      </c>
      <c r="H437" s="18" t="s">
        <v>454</v>
      </c>
      <c r="I437" s="18">
        <v>1.1728747504045601E-3</v>
      </c>
      <c r="J437" s="18">
        <v>20.968617980554399</v>
      </c>
    </row>
    <row r="438" spans="1:10" x14ac:dyDescent="0.25">
      <c r="A438" s="18" t="s">
        <v>466</v>
      </c>
      <c r="B438" s="18" t="s">
        <v>43</v>
      </c>
      <c r="C438" s="18" t="s">
        <v>44</v>
      </c>
      <c r="D438" s="18">
        <v>6.6170066850351497E-2</v>
      </c>
      <c r="E438" s="18">
        <v>1.48509542957293E-2</v>
      </c>
      <c r="F438" s="26">
        <v>7.5835089228862204E-6</v>
      </c>
      <c r="G438" s="18">
        <v>18334</v>
      </c>
      <c r="H438" s="18" t="s">
        <v>454</v>
      </c>
      <c r="I438" s="18">
        <v>1.0816510778566301E-3</v>
      </c>
      <c r="J438" s="18">
        <v>19.850298656204998</v>
      </c>
    </row>
    <row r="439" spans="1:10" x14ac:dyDescent="0.25">
      <c r="A439" s="18" t="s">
        <v>467</v>
      </c>
      <c r="B439" s="18" t="s">
        <v>47</v>
      </c>
      <c r="C439" s="18" t="s">
        <v>48</v>
      </c>
      <c r="D439" s="18">
        <v>9.9348285015496696E-2</v>
      </c>
      <c r="E439" s="18">
        <v>2.1839503980215901E-2</v>
      </c>
      <c r="F439" s="26">
        <v>8.3707077273658199E-6</v>
      </c>
      <c r="G439" s="18">
        <v>16893</v>
      </c>
      <c r="H439" s="18" t="s">
        <v>454</v>
      </c>
      <c r="I439" s="18">
        <v>1.2234796507536901E-3</v>
      </c>
      <c r="J439" s="18">
        <v>20.691109932835001</v>
      </c>
    </row>
    <row r="440" spans="1:10" x14ac:dyDescent="0.25">
      <c r="A440" s="18" t="s">
        <v>468</v>
      </c>
      <c r="B440" s="18" t="s">
        <v>44</v>
      </c>
      <c r="C440" s="18" t="s">
        <v>43</v>
      </c>
      <c r="D440" s="18">
        <v>0.16030206627695301</v>
      </c>
      <c r="E440" s="18">
        <v>3.5832011392926098E-2</v>
      </c>
      <c r="F440" s="26">
        <v>8.4197386948494097E-6</v>
      </c>
      <c r="G440" s="18">
        <v>6549</v>
      </c>
      <c r="H440" s="18" t="s">
        <v>454</v>
      </c>
      <c r="I440" s="18">
        <v>3.0467419498781899E-3</v>
      </c>
      <c r="J440" s="18">
        <v>20.007978693871401</v>
      </c>
    </row>
    <row r="441" spans="1:10" x14ac:dyDescent="0.25">
      <c r="A441" s="18" t="s">
        <v>469</v>
      </c>
      <c r="B441" s="18" t="s">
        <v>44</v>
      </c>
      <c r="C441" s="18" t="s">
        <v>48</v>
      </c>
      <c r="D441" s="18">
        <v>-4.8456588628684398E-2</v>
      </c>
      <c r="E441" s="18">
        <v>1.07933968220088E-2</v>
      </c>
      <c r="F441" s="26">
        <v>7.2673354888848503E-6</v>
      </c>
      <c r="G441" s="18">
        <v>18340</v>
      </c>
      <c r="H441" s="18" t="s">
        <v>454</v>
      </c>
      <c r="I441" s="18">
        <v>1.0977742347763201E-3</v>
      </c>
      <c r="J441" s="18">
        <v>20.153107479469799</v>
      </c>
    </row>
    <row r="442" spans="1:10" x14ac:dyDescent="0.25">
      <c r="A442" s="18" t="s">
        <v>470</v>
      </c>
      <c r="B442" s="18" t="s">
        <v>43</v>
      </c>
      <c r="C442" s="18" t="s">
        <v>44</v>
      </c>
      <c r="D442" s="18">
        <v>-5.0353667384242601E-2</v>
      </c>
      <c r="E442" s="18">
        <v>1.12200575015073E-2</v>
      </c>
      <c r="F442" s="26">
        <v>6.2032469005454499E-6</v>
      </c>
      <c r="G442" s="18">
        <v>18340</v>
      </c>
      <c r="H442" s="18" t="s">
        <v>454</v>
      </c>
      <c r="I442" s="18">
        <v>1.09697327210635E-3</v>
      </c>
      <c r="J442" s="18">
        <v>20.138387136318102</v>
      </c>
    </row>
    <row r="443" spans="1:10" x14ac:dyDescent="0.25">
      <c r="A443" s="18" t="s">
        <v>471</v>
      </c>
      <c r="B443" s="18" t="s">
        <v>43</v>
      </c>
      <c r="C443" s="18" t="s">
        <v>47</v>
      </c>
      <c r="D443" s="18">
        <v>-7.1812797314479093E-2</v>
      </c>
      <c r="E443" s="18">
        <v>1.7461973855916701E-2</v>
      </c>
      <c r="F443" s="26">
        <v>9.5777256459081197E-6</v>
      </c>
      <c r="G443" s="18">
        <v>18340</v>
      </c>
      <c r="H443" s="18" t="s">
        <v>454</v>
      </c>
      <c r="I443" s="18">
        <v>9.2133458614539502E-4</v>
      </c>
      <c r="J443" s="18">
        <v>16.911014343135399</v>
      </c>
    </row>
    <row r="444" spans="1:10" x14ac:dyDescent="0.25">
      <c r="A444" s="18" t="s">
        <v>472</v>
      </c>
      <c r="B444" s="18" t="s">
        <v>48</v>
      </c>
      <c r="C444" s="18" t="s">
        <v>47</v>
      </c>
      <c r="D444" s="18">
        <v>-0.193287417633523</v>
      </c>
      <c r="E444" s="18">
        <v>3.79293233072963E-2</v>
      </c>
      <c r="F444" s="26">
        <v>2.7013079821996602E-7</v>
      </c>
      <c r="G444" s="18">
        <v>5385</v>
      </c>
      <c r="H444" s="18" t="s">
        <v>473</v>
      </c>
      <c r="I444" s="18">
        <v>4.7993444921279197E-3</v>
      </c>
      <c r="J444" s="18">
        <v>25.959459791493501</v>
      </c>
    </row>
    <row r="445" spans="1:10" x14ac:dyDescent="0.25">
      <c r="A445" s="18" t="s">
        <v>474</v>
      </c>
      <c r="B445" s="18" t="s">
        <v>44</v>
      </c>
      <c r="C445" s="18" t="s">
        <v>48</v>
      </c>
      <c r="D445" s="18">
        <v>9.99418997242979E-2</v>
      </c>
      <c r="E445" s="18">
        <v>2.0168726241400099E-2</v>
      </c>
      <c r="F445" s="26">
        <v>5.7719503549398204E-7</v>
      </c>
      <c r="G445" s="18">
        <v>7053</v>
      </c>
      <c r="H445" s="18" t="s">
        <v>473</v>
      </c>
      <c r="I445" s="18">
        <v>3.46940508999561E-3</v>
      </c>
      <c r="J445" s="18">
        <v>24.547942044637701</v>
      </c>
    </row>
    <row r="446" spans="1:10" x14ac:dyDescent="0.25">
      <c r="A446" s="18" t="s">
        <v>475</v>
      </c>
      <c r="B446" s="18" t="s">
        <v>47</v>
      </c>
      <c r="C446" s="18" t="s">
        <v>43</v>
      </c>
      <c r="D446" s="18">
        <v>-7.9234442980343697E-2</v>
      </c>
      <c r="E446" s="18">
        <v>1.7060425641087999E-2</v>
      </c>
      <c r="F446" s="26">
        <v>3.60763225680506E-6</v>
      </c>
      <c r="G446" s="18">
        <v>7059</v>
      </c>
      <c r="H446" s="18" t="s">
        <v>473</v>
      </c>
      <c r="I446" s="18">
        <v>3.04635196602112E-3</v>
      </c>
      <c r="J446" s="18">
        <v>21.563796738801098</v>
      </c>
    </row>
    <row r="447" spans="1:10" x14ac:dyDescent="0.25">
      <c r="A447" s="18" t="s">
        <v>476</v>
      </c>
      <c r="B447" s="18" t="s">
        <v>43</v>
      </c>
      <c r="C447" s="18" t="s">
        <v>48</v>
      </c>
      <c r="D447" s="18">
        <v>-8.25645635410618E-2</v>
      </c>
      <c r="E447" s="18">
        <v>1.7028221715454098E-2</v>
      </c>
      <c r="F447" s="26">
        <v>1.3815811451259099E-6</v>
      </c>
      <c r="G447" s="18">
        <v>7006</v>
      </c>
      <c r="H447" s="18" t="s">
        <v>473</v>
      </c>
      <c r="I447" s="18">
        <v>3.34444259606493E-3</v>
      </c>
      <c r="J447" s="18">
        <v>23.503080646893</v>
      </c>
    </row>
    <row r="448" spans="1:10" x14ac:dyDescent="0.25">
      <c r="A448" s="18" t="s">
        <v>477</v>
      </c>
      <c r="B448" s="18" t="s">
        <v>48</v>
      </c>
      <c r="C448" s="18" t="s">
        <v>43</v>
      </c>
      <c r="D448" s="18">
        <v>8.2529012649573102E-2</v>
      </c>
      <c r="E448" s="18">
        <v>1.6822495685883E-2</v>
      </c>
      <c r="F448" s="26">
        <v>8.6911733823689804E-7</v>
      </c>
      <c r="G448" s="18">
        <v>7051</v>
      </c>
      <c r="H448" s="18" t="s">
        <v>473</v>
      </c>
      <c r="I448" s="18">
        <v>3.40174578195763E-3</v>
      </c>
      <c r="J448" s="18">
        <v>24.060754587447899</v>
      </c>
    </row>
    <row r="449" spans="1:10" x14ac:dyDescent="0.25">
      <c r="A449" s="18" t="s">
        <v>478</v>
      </c>
      <c r="B449" s="18" t="s">
        <v>43</v>
      </c>
      <c r="C449" s="18" t="s">
        <v>44</v>
      </c>
      <c r="D449" s="18">
        <v>-8.3022375133326498E-2</v>
      </c>
      <c r="E449" s="18">
        <v>1.7526743026938199E-2</v>
      </c>
      <c r="F449" s="26">
        <v>2.5954539418453601E-6</v>
      </c>
      <c r="G449" s="18">
        <v>6750</v>
      </c>
      <c r="H449" s="18" t="s">
        <v>473</v>
      </c>
      <c r="I449" s="18">
        <v>3.31316312258788E-3</v>
      </c>
      <c r="J449" s="18">
        <v>22.431544115970699</v>
      </c>
    </row>
    <row r="450" spans="1:10" x14ac:dyDescent="0.25">
      <c r="A450" s="18" t="s">
        <v>479</v>
      </c>
      <c r="B450" s="18" t="s">
        <v>47</v>
      </c>
      <c r="C450" s="18" t="s">
        <v>48</v>
      </c>
      <c r="D450" s="18">
        <v>-0.21917771839875599</v>
      </c>
      <c r="E450" s="18">
        <v>4.7356624537033098E-2</v>
      </c>
      <c r="F450" s="26">
        <v>5.95946124233392E-6</v>
      </c>
      <c r="G450" s="18">
        <v>3704</v>
      </c>
      <c r="H450" s="18" t="s">
        <v>473</v>
      </c>
      <c r="I450" s="18">
        <v>5.7498433743994101E-3</v>
      </c>
      <c r="J450" s="18">
        <v>21.409018676214401</v>
      </c>
    </row>
    <row r="451" spans="1:10" x14ac:dyDescent="0.25">
      <c r="A451" s="18" t="s">
        <v>480</v>
      </c>
      <c r="B451" s="18" t="s">
        <v>47</v>
      </c>
      <c r="C451" s="18" t="s">
        <v>48</v>
      </c>
      <c r="D451" s="18">
        <v>0.191612903589545</v>
      </c>
      <c r="E451" s="18">
        <v>4.2503931173787098E-2</v>
      </c>
      <c r="F451" s="26">
        <v>7.6952225996818005E-6</v>
      </c>
      <c r="G451" s="18">
        <v>4951</v>
      </c>
      <c r="H451" s="18" t="s">
        <v>473</v>
      </c>
      <c r="I451" s="18">
        <v>4.0880792761801904E-3</v>
      </c>
      <c r="J451" s="18">
        <v>20.314953478126299</v>
      </c>
    </row>
    <row r="452" spans="1:10" x14ac:dyDescent="0.25">
      <c r="A452" s="18" t="s">
        <v>481</v>
      </c>
      <c r="B452" s="18" t="s">
        <v>47</v>
      </c>
      <c r="C452" s="18" t="s">
        <v>48</v>
      </c>
      <c r="D452" s="18">
        <v>-0.124041850033677</v>
      </c>
      <c r="E452" s="18">
        <v>2.78946383587882E-2</v>
      </c>
      <c r="F452" s="26">
        <v>9.4458977823707407E-6</v>
      </c>
      <c r="G452" s="18">
        <v>6602</v>
      </c>
      <c r="H452" s="18" t="s">
        <v>473</v>
      </c>
      <c r="I452" s="18">
        <v>2.9862120492671501E-3</v>
      </c>
      <c r="J452" s="18">
        <v>19.768031057698</v>
      </c>
    </row>
    <row r="453" spans="1:10" x14ac:dyDescent="0.25">
      <c r="A453" s="18" t="s">
        <v>482</v>
      </c>
      <c r="B453" s="18" t="s">
        <v>47</v>
      </c>
      <c r="C453" s="18" t="s">
        <v>44</v>
      </c>
      <c r="D453" s="18">
        <v>-0.103810247627292</v>
      </c>
      <c r="E453" s="18">
        <v>2.20135373011788E-2</v>
      </c>
      <c r="F453" s="26">
        <v>3.8993649331831599E-6</v>
      </c>
      <c r="G453" s="18">
        <v>6750</v>
      </c>
      <c r="H453" s="18" t="s">
        <v>473</v>
      </c>
      <c r="I453" s="18">
        <v>3.2837384430446899E-3</v>
      </c>
      <c r="J453" s="18">
        <v>22.231670003107801</v>
      </c>
    </row>
    <row r="454" spans="1:10" x14ac:dyDescent="0.25">
      <c r="A454" s="18" t="s">
        <v>483</v>
      </c>
      <c r="B454" s="18" t="s">
        <v>48</v>
      </c>
      <c r="C454" s="18" t="s">
        <v>47</v>
      </c>
      <c r="D454" s="18">
        <v>7.7245337633764094E-2</v>
      </c>
      <c r="E454" s="18">
        <v>1.7692137945329599E-2</v>
      </c>
      <c r="F454" s="26">
        <v>9.6525363734728994E-6</v>
      </c>
      <c r="G454" s="18">
        <v>6750</v>
      </c>
      <c r="H454" s="18" t="s">
        <v>473</v>
      </c>
      <c r="I454" s="18">
        <v>2.8161473988645601E-3</v>
      </c>
      <c r="J454" s="18">
        <v>19.0570300531523</v>
      </c>
    </row>
    <row r="455" spans="1:10" x14ac:dyDescent="0.25">
      <c r="A455" s="18" t="s">
        <v>484</v>
      </c>
      <c r="B455" s="18" t="s">
        <v>48</v>
      </c>
      <c r="C455" s="18" t="s">
        <v>44</v>
      </c>
      <c r="D455" s="18">
        <v>0.17708198666443001</v>
      </c>
      <c r="E455" s="18">
        <v>3.9226901214895797E-2</v>
      </c>
      <c r="F455" s="26">
        <v>6.5918975314900602E-6</v>
      </c>
      <c r="G455" s="18">
        <v>6016</v>
      </c>
      <c r="H455" s="18" t="s">
        <v>473</v>
      </c>
      <c r="I455" s="18">
        <v>3.3760142824077301E-3</v>
      </c>
      <c r="J455" s="18">
        <v>20.372126484374299</v>
      </c>
    </row>
    <row r="456" spans="1:10" x14ac:dyDescent="0.25">
      <c r="A456" s="18" t="s">
        <v>232</v>
      </c>
      <c r="B456" s="18" t="s">
        <v>47</v>
      </c>
      <c r="C456" s="18" t="s">
        <v>43</v>
      </c>
      <c r="D456" s="18">
        <v>-0.12175357919406</v>
      </c>
      <c r="E456" s="18">
        <v>2.3535682145239802E-2</v>
      </c>
      <c r="F456" s="26">
        <v>3.01429751047503E-7</v>
      </c>
      <c r="G456" s="18">
        <v>3695</v>
      </c>
      <c r="H456" s="18" t="s">
        <v>485</v>
      </c>
      <c r="I456" s="18">
        <v>7.1905375532156602E-3</v>
      </c>
      <c r="J456" s="18">
        <v>26.7469803506721</v>
      </c>
    </row>
    <row r="457" spans="1:10" x14ac:dyDescent="0.25">
      <c r="A457" s="18" t="s">
        <v>234</v>
      </c>
      <c r="B457" s="18" t="s">
        <v>47</v>
      </c>
      <c r="C457" s="18" t="s">
        <v>48</v>
      </c>
      <c r="D457" s="18">
        <v>0.21533975515453199</v>
      </c>
      <c r="E457" s="18">
        <v>4.3669519888896897E-2</v>
      </c>
      <c r="F457" s="26">
        <v>1.40855066184577E-6</v>
      </c>
      <c r="G457" s="18">
        <v>3498</v>
      </c>
      <c r="H457" s="18" t="s">
        <v>485</v>
      </c>
      <c r="I457" s="18">
        <v>6.9034038998590404E-3</v>
      </c>
      <c r="J457" s="18">
        <v>24.3020670181348</v>
      </c>
    </row>
    <row r="458" spans="1:10" x14ac:dyDescent="0.25">
      <c r="A458" s="18" t="s">
        <v>235</v>
      </c>
      <c r="B458" s="18" t="s">
        <v>44</v>
      </c>
      <c r="C458" s="18" t="s">
        <v>43</v>
      </c>
      <c r="D458" s="18">
        <v>-0.19956593144144899</v>
      </c>
      <c r="E458" s="18">
        <v>4.1182489968720801E-2</v>
      </c>
      <c r="F458" s="26">
        <v>1.63061672994952E-6</v>
      </c>
      <c r="G458" s="18">
        <v>3385</v>
      </c>
      <c r="H458" s="18" t="s">
        <v>485</v>
      </c>
      <c r="I458" s="18">
        <v>6.8894811008823999E-3</v>
      </c>
      <c r="J458" s="18">
        <v>23.468802435122299</v>
      </c>
    </row>
    <row r="459" spans="1:10" x14ac:dyDescent="0.25">
      <c r="A459" s="18" t="s">
        <v>236</v>
      </c>
      <c r="B459" s="18" t="s">
        <v>48</v>
      </c>
      <c r="C459" s="18" t="s">
        <v>44</v>
      </c>
      <c r="D459" s="18">
        <v>0.21699906880261099</v>
      </c>
      <c r="E459" s="18">
        <v>4.4907553609971597E-2</v>
      </c>
      <c r="F459" s="26">
        <v>1.8755717636818099E-6</v>
      </c>
      <c r="G459" s="18">
        <v>3582</v>
      </c>
      <c r="H459" s="18" t="s">
        <v>485</v>
      </c>
      <c r="I459" s="18">
        <v>6.4763390837872404E-3</v>
      </c>
      <c r="J459" s="18">
        <v>23.336428544215199</v>
      </c>
    </row>
    <row r="460" spans="1:10" x14ac:dyDescent="0.25">
      <c r="A460" s="18" t="s">
        <v>237</v>
      </c>
      <c r="B460" s="18" t="s">
        <v>43</v>
      </c>
      <c r="C460" s="18" t="s">
        <v>44</v>
      </c>
      <c r="D460" s="18">
        <v>-0.22724471293748599</v>
      </c>
      <c r="E460" s="18">
        <v>4.8763001041974501E-2</v>
      </c>
      <c r="F460" s="26">
        <v>5.9210257541399398E-6</v>
      </c>
      <c r="G460" s="18">
        <v>3203</v>
      </c>
      <c r="H460" s="18" t="s">
        <v>485</v>
      </c>
      <c r="I460" s="18">
        <v>6.7346506222211201E-3</v>
      </c>
      <c r="J460" s="18">
        <v>21.7037840444493</v>
      </c>
    </row>
    <row r="461" spans="1:10" x14ac:dyDescent="0.25">
      <c r="A461" s="18" t="s">
        <v>238</v>
      </c>
      <c r="B461" s="18" t="s">
        <v>47</v>
      </c>
      <c r="C461" s="18" t="s">
        <v>44</v>
      </c>
      <c r="D461" s="18">
        <v>-0.216781075165176</v>
      </c>
      <c r="E461" s="18">
        <v>4.9349641083477301E-2</v>
      </c>
      <c r="F461" s="26">
        <v>6.0756661549003502E-6</v>
      </c>
      <c r="G461" s="18">
        <v>3144</v>
      </c>
      <c r="H461" s="18" t="s">
        <v>485</v>
      </c>
      <c r="I461" s="18">
        <v>6.1000705437490301E-3</v>
      </c>
      <c r="J461" s="18">
        <v>19.284055748897298</v>
      </c>
    </row>
    <row r="462" spans="1:10" x14ac:dyDescent="0.25">
      <c r="A462" s="18" t="s">
        <v>239</v>
      </c>
      <c r="B462" s="18" t="s">
        <v>48</v>
      </c>
      <c r="C462" s="18" t="s">
        <v>47</v>
      </c>
      <c r="D462" s="18">
        <v>0.17866118830425001</v>
      </c>
      <c r="E462" s="18">
        <v>3.9297982050018498E-2</v>
      </c>
      <c r="F462" s="26">
        <v>6.1799167276414099E-6</v>
      </c>
      <c r="G462" s="18">
        <v>3572</v>
      </c>
      <c r="H462" s="18" t="s">
        <v>485</v>
      </c>
      <c r="I462" s="18">
        <v>5.7531106543571003E-3</v>
      </c>
      <c r="J462" s="18">
        <v>20.657449629610799</v>
      </c>
    </row>
    <row r="463" spans="1:10" x14ac:dyDescent="0.25">
      <c r="A463" s="18" t="s">
        <v>240</v>
      </c>
      <c r="B463" s="18" t="s">
        <v>43</v>
      </c>
      <c r="C463" s="18" t="s">
        <v>48</v>
      </c>
      <c r="D463" s="18">
        <v>0.11146528740452701</v>
      </c>
      <c r="E463" s="18">
        <v>2.5051553571631999E-2</v>
      </c>
      <c r="F463" s="26">
        <v>6.5186418284685899E-6</v>
      </c>
      <c r="G463" s="18">
        <v>3698</v>
      </c>
      <c r="H463" s="18" t="s">
        <v>485</v>
      </c>
      <c r="I463" s="18">
        <v>5.3250565453061803E-3</v>
      </c>
      <c r="J463" s="18">
        <v>19.7867746855012</v>
      </c>
    </row>
    <row r="464" spans="1:10" x14ac:dyDescent="0.25">
      <c r="A464" s="18" t="s">
        <v>241</v>
      </c>
      <c r="B464" s="18" t="s">
        <v>48</v>
      </c>
      <c r="C464" s="18" t="s">
        <v>47</v>
      </c>
      <c r="D464" s="18">
        <v>0.16449836515477001</v>
      </c>
      <c r="E464" s="18">
        <v>3.6495929815436499E-2</v>
      </c>
      <c r="F464" s="26">
        <v>7.4434410127918596E-6</v>
      </c>
      <c r="G464" s="18">
        <v>3162</v>
      </c>
      <c r="H464" s="18" t="s">
        <v>485</v>
      </c>
      <c r="I464" s="18">
        <v>6.3839728194905101E-3</v>
      </c>
      <c r="J464" s="18">
        <v>20.302967703564502</v>
      </c>
    </row>
    <row r="465" spans="1:10" x14ac:dyDescent="0.25">
      <c r="A465" s="18" t="s">
        <v>242</v>
      </c>
      <c r="B465" s="18" t="s">
        <v>44</v>
      </c>
      <c r="C465" s="18" t="s">
        <v>43</v>
      </c>
      <c r="D465" s="18">
        <v>0.15351913024474501</v>
      </c>
      <c r="E465" s="18">
        <v>3.44518662359833E-2</v>
      </c>
      <c r="F465" s="26">
        <v>8.2252901350142108E-6</v>
      </c>
      <c r="G465" s="18">
        <v>3319</v>
      </c>
      <c r="H465" s="18" t="s">
        <v>485</v>
      </c>
      <c r="I465" s="18">
        <v>5.9470523692481203E-3</v>
      </c>
      <c r="J465" s="18">
        <v>19.8443883254029</v>
      </c>
    </row>
    <row r="466" spans="1:10" x14ac:dyDescent="0.25">
      <c r="A466" s="18" t="s">
        <v>243</v>
      </c>
      <c r="B466" s="18" t="s">
        <v>43</v>
      </c>
      <c r="C466" s="18" t="s">
        <v>47</v>
      </c>
      <c r="D466" s="18">
        <v>-0.15814038135026701</v>
      </c>
      <c r="E466" s="18">
        <v>3.51803171770863E-2</v>
      </c>
      <c r="F466" s="26">
        <v>8.4458334673238707E-6</v>
      </c>
      <c r="G466" s="18">
        <v>3692</v>
      </c>
      <c r="H466" s="18" t="s">
        <v>485</v>
      </c>
      <c r="I466" s="18">
        <v>5.4431958746721E-3</v>
      </c>
      <c r="J466" s="18">
        <v>20.195319859285799</v>
      </c>
    </row>
    <row r="467" spans="1:10" x14ac:dyDescent="0.25">
      <c r="A467" s="18" t="s">
        <v>244</v>
      </c>
      <c r="B467" s="18" t="s">
        <v>48</v>
      </c>
      <c r="C467" s="18" t="s">
        <v>47</v>
      </c>
      <c r="D467" s="18">
        <v>-0.111274175233849</v>
      </c>
      <c r="E467" s="18">
        <v>2.47516778637718E-2</v>
      </c>
      <c r="F467" s="26">
        <v>9.2788740750962495E-6</v>
      </c>
      <c r="G467" s="18">
        <v>3698</v>
      </c>
      <c r="H467" s="18" t="s">
        <v>485</v>
      </c>
      <c r="I467" s="18">
        <v>5.4355750121037596E-3</v>
      </c>
      <c r="J467" s="18">
        <v>20.1996821321856</v>
      </c>
    </row>
    <row r="468" spans="1:10" x14ac:dyDescent="0.25">
      <c r="A468" s="18" t="s">
        <v>486</v>
      </c>
      <c r="B468" s="18" t="s">
        <v>48</v>
      </c>
      <c r="C468" s="18" t="s">
        <v>47</v>
      </c>
      <c r="D468" s="18">
        <v>0.12560968710453499</v>
      </c>
      <c r="E468" s="18">
        <v>2.3005262227804399E-2</v>
      </c>
      <c r="F468" s="26">
        <v>4.8793137059849799E-8</v>
      </c>
      <c r="G468" s="18">
        <v>5167</v>
      </c>
      <c r="H468" s="18" t="s">
        <v>487</v>
      </c>
      <c r="I468" s="18">
        <v>5.7366041277529803E-3</v>
      </c>
      <c r="J468" s="18">
        <v>29.800514071877998</v>
      </c>
    </row>
    <row r="469" spans="1:10" x14ac:dyDescent="0.25">
      <c r="A469" s="18" t="s">
        <v>488</v>
      </c>
      <c r="B469" s="18" t="s">
        <v>44</v>
      </c>
      <c r="C469" s="18" t="s">
        <v>43</v>
      </c>
      <c r="D469" s="18">
        <v>-0.14004278674433801</v>
      </c>
      <c r="E469" s="18">
        <v>2.8170393203874902E-2</v>
      </c>
      <c r="F469" s="26">
        <v>7.4517874398009701E-7</v>
      </c>
      <c r="G469" s="18">
        <v>4997</v>
      </c>
      <c r="H469" s="18" t="s">
        <v>487</v>
      </c>
      <c r="I469" s="18">
        <v>4.9213441027124803E-3</v>
      </c>
      <c r="J469" s="18">
        <v>24.703689147952399</v>
      </c>
    </row>
    <row r="470" spans="1:10" x14ac:dyDescent="0.25">
      <c r="A470" s="18" t="s">
        <v>489</v>
      </c>
      <c r="B470" s="18" t="s">
        <v>43</v>
      </c>
      <c r="C470" s="18" t="s">
        <v>44</v>
      </c>
      <c r="D470" s="18">
        <v>0.105641925322571</v>
      </c>
      <c r="E470" s="18">
        <v>2.0064780580292998E-2</v>
      </c>
      <c r="F470" s="26">
        <v>1.49416210470712E-7</v>
      </c>
      <c r="G470" s="18">
        <v>5167</v>
      </c>
      <c r="H470" s="18" t="s">
        <v>487</v>
      </c>
      <c r="I470" s="18">
        <v>5.3363165689372001E-3</v>
      </c>
      <c r="J470" s="18">
        <v>27.709944112452199</v>
      </c>
    </row>
    <row r="471" spans="1:10" x14ac:dyDescent="0.25">
      <c r="A471" s="18" t="s">
        <v>490</v>
      </c>
      <c r="B471" s="18" t="s">
        <v>43</v>
      </c>
      <c r="C471" s="18" t="s">
        <v>44</v>
      </c>
      <c r="D471" s="18">
        <v>-0.11838279747485</v>
      </c>
      <c r="E471" s="18">
        <v>2.4135484582037299E-2</v>
      </c>
      <c r="F471" s="26">
        <v>7.3871788956211902E-7</v>
      </c>
      <c r="G471" s="18">
        <v>5166</v>
      </c>
      <c r="H471" s="18" t="s">
        <v>487</v>
      </c>
      <c r="I471" s="18">
        <v>4.6354608125532002E-3</v>
      </c>
      <c r="J471" s="18">
        <v>24.048997823014499</v>
      </c>
    </row>
    <row r="472" spans="1:10" x14ac:dyDescent="0.25">
      <c r="A472" s="18" t="s">
        <v>491</v>
      </c>
      <c r="B472" s="18" t="s">
        <v>43</v>
      </c>
      <c r="C472" s="18" t="s">
        <v>47</v>
      </c>
      <c r="D472" s="18">
        <v>0.181604096038468</v>
      </c>
      <c r="E472" s="18">
        <v>3.9874249668664999E-2</v>
      </c>
      <c r="F472" s="26">
        <v>6.2578671606829696E-6</v>
      </c>
      <c r="G472" s="18">
        <v>4738</v>
      </c>
      <c r="H472" s="18" t="s">
        <v>487</v>
      </c>
      <c r="I472" s="18">
        <v>4.3588708763705897E-3</v>
      </c>
      <c r="J472" s="18">
        <v>20.733989252394402</v>
      </c>
    </row>
    <row r="473" spans="1:10" x14ac:dyDescent="0.25">
      <c r="A473" s="18" t="s">
        <v>492</v>
      </c>
      <c r="B473" s="18" t="s">
        <v>48</v>
      </c>
      <c r="C473" s="18" t="s">
        <v>44</v>
      </c>
      <c r="D473" s="18">
        <v>9.2105902668356707E-2</v>
      </c>
      <c r="E473" s="18">
        <v>2.01113605075958E-2</v>
      </c>
      <c r="F473" s="26">
        <v>5.0372875749769103E-6</v>
      </c>
      <c r="G473" s="18">
        <v>4989</v>
      </c>
      <c r="H473" s="18" t="s">
        <v>487</v>
      </c>
      <c r="I473" s="18">
        <v>4.1865521664065201E-3</v>
      </c>
      <c r="J473" s="18">
        <v>20.966111372858499</v>
      </c>
    </row>
    <row r="474" spans="1:10" x14ac:dyDescent="0.25">
      <c r="A474" s="18" t="s">
        <v>493</v>
      </c>
      <c r="B474" s="18" t="s">
        <v>44</v>
      </c>
      <c r="C474" s="18" t="s">
        <v>48</v>
      </c>
      <c r="D474" s="18">
        <v>0.19614529458260799</v>
      </c>
      <c r="E474" s="18">
        <v>4.4523026499592999E-2</v>
      </c>
      <c r="F474" s="26">
        <v>5.5320159527617401E-6</v>
      </c>
      <c r="G474" s="18">
        <v>4726</v>
      </c>
      <c r="H474" s="18" t="s">
        <v>487</v>
      </c>
      <c r="I474" s="18">
        <v>4.0899015164055997E-3</v>
      </c>
      <c r="J474" s="18">
        <v>19.400039012475499</v>
      </c>
    </row>
    <row r="475" spans="1:10" x14ac:dyDescent="0.25">
      <c r="A475" s="18" t="s">
        <v>494</v>
      </c>
      <c r="B475" s="18" t="s">
        <v>44</v>
      </c>
      <c r="C475" s="18" t="s">
        <v>43</v>
      </c>
      <c r="D475" s="18">
        <v>0.20403106200635901</v>
      </c>
      <c r="E475" s="18">
        <v>4.4574616393036302E-2</v>
      </c>
      <c r="F475" s="26">
        <v>4.5631768124911003E-6</v>
      </c>
      <c r="G475" s="18">
        <v>4387</v>
      </c>
      <c r="H475" s="18" t="s">
        <v>487</v>
      </c>
      <c r="I475" s="18">
        <v>4.7531392041034303E-3</v>
      </c>
      <c r="J475" s="18">
        <v>20.942055916987101</v>
      </c>
    </row>
    <row r="476" spans="1:10" x14ac:dyDescent="0.25">
      <c r="A476" s="18" t="s">
        <v>495</v>
      </c>
      <c r="B476" s="18" t="s">
        <v>43</v>
      </c>
      <c r="C476" s="18" t="s">
        <v>47</v>
      </c>
      <c r="D476" s="18">
        <v>-0.189443899973992</v>
      </c>
      <c r="E476" s="18">
        <v>4.3024819125862E-2</v>
      </c>
      <c r="F476" s="26">
        <v>8.0900760868513805E-6</v>
      </c>
      <c r="G476" s="18">
        <v>4776</v>
      </c>
      <c r="H476" s="18" t="s">
        <v>487</v>
      </c>
      <c r="I476" s="18">
        <v>4.0429598890651796E-3</v>
      </c>
      <c r="J476" s="18">
        <v>19.3794408122737</v>
      </c>
    </row>
    <row r="477" spans="1:10" x14ac:dyDescent="0.25">
      <c r="A477" s="18" t="s">
        <v>496</v>
      </c>
      <c r="B477" s="18" t="s">
        <v>44</v>
      </c>
      <c r="C477" s="18" t="s">
        <v>43</v>
      </c>
      <c r="D477" s="18">
        <v>0.13607037692110899</v>
      </c>
      <c r="E477" s="18">
        <v>2.9179662584131499E-2</v>
      </c>
      <c r="F477" s="26">
        <v>4.5083609785071199E-6</v>
      </c>
      <c r="G477" s="18">
        <v>5130</v>
      </c>
      <c r="H477" s="18" t="s">
        <v>487</v>
      </c>
      <c r="I477" s="18">
        <v>4.2209699028472897E-3</v>
      </c>
      <c r="J477" s="18">
        <v>21.736884396620699</v>
      </c>
    </row>
    <row r="478" spans="1:10" x14ac:dyDescent="0.25">
      <c r="A478" s="18" t="s">
        <v>497</v>
      </c>
      <c r="B478" s="18" t="s">
        <v>48</v>
      </c>
      <c r="C478" s="18" t="s">
        <v>47</v>
      </c>
      <c r="D478" s="18">
        <v>0.10975123466676601</v>
      </c>
      <c r="E478" s="18">
        <v>2.3863561835956601E-2</v>
      </c>
      <c r="F478" s="26">
        <v>4.2114722634091501E-6</v>
      </c>
      <c r="G478" s="18">
        <v>4951</v>
      </c>
      <c r="H478" s="18" t="s">
        <v>487</v>
      </c>
      <c r="I478" s="18">
        <v>4.2540629625957898E-3</v>
      </c>
      <c r="J478" s="18">
        <v>21.143302542137999</v>
      </c>
    </row>
    <row r="479" spans="1:10" x14ac:dyDescent="0.25">
      <c r="A479" s="18" t="s">
        <v>498</v>
      </c>
      <c r="B479" s="18" t="s">
        <v>47</v>
      </c>
      <c r="C479" s="18" t="s">
        <v>44</v>
      </c>
      <c r="D479" s="18">
        <v>-0.163319668113967</v>
      </c>
      <c r="E479" s="18">
        <v>3.6082291797082902E-2</v>
      </c>
      <c r="F479" s="26">
        <v>8.0484760617993395E-6</v>
      </c>
      <c r="G479" s="18">
        <v>5129</v>
      </c>
      <c r="H479" s="18" t="s">
        <v>487</v>
      </c>
      <c r="I479" s="18">
        <v>3.9785492762222504E-3</v>
      </c>
      <c r="J479" s="18">
        <v>20.479500842445599</v>
      </c>
    </row>
    <row r="480" spans="1:10" x14ac:dyDescent="0.25">
      <c r="A480" s="18" t="s">
        <v>499</v>
      </c>
      <c r="B480" s="18" t="s">
        <v>47</v>
      </c>
      <c r="C480" s="18" t="s">
        <v>48</v>
      </c>
      <c r="D480" s="18">
        <v>0.105525020325537</v>
      </c>
      <c r="E480" s="18">
        <v>2.3676873687952699E-2</v>
      </c>
      <c r="F480" s="26">
        <v>7.1938006742653798E-6</v>
      </c>
      <c r="G480" s="18">
        <v>4989</v>
      </c>
      <c r="H480" s="18" t="s">
        <v>487</v>
      </c>
      <c r="I480" s="18">
        <v>3.9657282629487504E-3</v>
      </c>
      <c r="J480" s="18">
        <v>19.855829672240901</v>
      </c>
    </row>
    <row r="481" spans="1:10" x14ac:dyDescent="0.25">
      <c r="A481" s="18" t="s">
        <v>500</v>
      </c>
      <c r="B481" s="18" t="s">
        <v>48</v>
      </c>
      <c r="C481" s="18" t="s">
        <v>44</v>
      </c>
      <c r="D481" s="18">
        <v>0.18152120914734299</v>
      </c>
      <c r="E481" s="18">
        <v>4.0060812876737302E-2</v>
      </c>
      <c r="F481" s="26">
        <v>7.4583073622713898E-6</v>
      </c>
      <c r="G481" s="18">
        <v>4780</v>
      </c>
      <c r="H481" s="18" t="s">
        <v>487</v>
      </c>
      <c r="I481" s="18">
        <v>4.2768688852047997E-3</v>
      </c>
      <c r="J481" s="18">
        <v>20.522652226256898</v>
      </c>
    </row>
    <row r="482" spans="1:10" x14ac:dyDescent="0.25">
      <c r="A482" s="18" t="s">
        <v>501</v>
      </c>
      <c r="B482" s="18" t="s">
        <v>44</v>
      </c>
      <c r="C482" s="18" t="s">
        <v>48</v>
      </c>
      <c r="D482" s="18">
        <v>-0.18755984275217499</v>
      </c>
      <c r="E482" s="18">
        <v>4.2368781939344798E-2</v>
      </c>
      <c r="F482" s="26">
        <v>6.63997636247163E-6</v>
      </c>
      <c r="G482" s="18">
        <v>4672</v>
      </c>
      <c r="H482" s="18" t="s">
        <v>487</v>
      </c>
      <c r="I482" s="18">
        <v>4.1770249595382801E-3</v>
      </c>
      <c r="J482" s="18">
        <v>19.588528332810501</v>
      </c>
    </row>
    <row r="483" spans="1:10" x14ac:dyDescent="0.25">
      <c r="A483" s="18" t="s">
        <v>502</v>
      </c>
      <c r="B483" s="18" t="s">
        <v>47</v>
      </c>
      <c r="C483" s="18" t="s">
        <v>44</v>
      </c>
      <c r="D483" s="18">
        <v>0.10221361527067201</v>
      </c>
      <c r="E483" s="18">
        <v>1.9718945171560601E-2</v>
      </c>
      <c r="F483" s="26">
        <v>3.0490022999013601E-7</v>
      </c>
      <c r="G483" s="18">
        <v>9408</v>
      </c>
      <c r="H483" s="18" t="s">
        <v>503</v>
      </c>
      <c r="I483" s="18">
        <v>2.8478313682733401E-3</v>
      </c>
      <c r="J483" s="18">
        <v>26.863203724197099</v>
      </c>
    </row>
    <row r="484" spans="1:10" x14ac:dyDescent="0.25">
      <c r="A484" s="18" t="s">
        <v>504</v>
      </c>
      <c r="B484" s="18" t="s">
        <v>43</v>
      </c>
      <c r="C484" s="18" t="s">
        <v>44</v>
      </c>
      <c r="D484" s="18">
        <v>-8.8186523511869896E-2</v>
      </c>
      <c r="E484" s="18">
        <v>1.6996482214984E-2</v>
      </c>
      <c r="F484" s="26">
        <v>2.4760023354920501E-7</v>
      </c>
      <c r="G484" s="18">
        <v>9410</v>
      </c>
      <c r="H484" s="18" t="s">
        <v>503</v>
      </c>
      <c r="I484" s="18">
        <v>2.8526996604113001E-3</v>
      </c>
      <c r="J484" s="18">
        <v>26.9149787559065</v>
      </c>
    </row>
    <row r="485" spans="1:10" x14ac:dyDescent="0.25">
      <c r="A485" s="18" t="s">
        <v>505</v>
      </c>
      <c r="B485" s="18" t="s">
        <v>47</v>
      </c>
      <c r="C485" s="18" t="s">
        <v>44</v>
      </c>
      <c r="D485" s="18">
        <v>-7.1763400124964502E-2</v>
      </c>
      <c r="E485" s="18">
        <v>1.49229296472104E-2</v>
      </c>
      <c r="F485" s="26">
        <v>1.43842236413539E-6</v>
      </c>
      <c r="G485" s="18">
        <v>9154</v>
      </c>
      <c r="H485" s="18" t="s">
        <v>503</v>
      </c>
      <c r="I485" s="18">
        <v>2.51994547361758E-3</v>
      </c>
      <c r="J485" s="18">
        <v>23.120804140287799</v>
      </c>
    </row>
    <row r="486" spans="1:10" x14ac:dyDescent="0.25">
      <c r="A486" s="18" t="s">
        <v>506</v>
      </c>
      <c r="B486" s="18" t="s">
        <v>43</v>
      </c>
      <c r="C486" s="18" t="s">
        <v>44</v>
      </c>
      <c r="D486" s="18">
        <v>0.242889666552244</v>
      </c>
      <c r="E486" s="18">
        <v>5.00406028139046E-2</v>
      </c>
      <c r="F486" s="26">
        <v>1.8285805322067301E-6</v>
      </c>
      <c r="G486" s="18">
        <v>3692</v>
      </c>
      <c r="H486" s="18" t="s">
        <v>503</v>
      </c>
      <c r="I486" s="18">
        <v>6.3408685102184399E-3</v>
      </c>
      <c r="J486" s="18">
        <v>23.547113956096801</v>
      </c>
    </row>
    <row r="487" spans="1:10" x14ac:dyDescent="0.25">
      <c r="A487" s="18" t="s">
        <v>507</v>
      </c>
      <c r="B487" s="18" t="s">
        <v>48</v>
      </c>
      <c r="C487" s="18" t="s">
        <v>47</v>
      </c>
      <c r="D487" s="18">
        <v>0.13987997356516099</v>
      </c>
      <c r="E487" s="18">
        <v>3.03028764036678E-2</v>
      </c>
      <c r="F487" s="26">
        <v>3.3521758824563299E-6</v>
      </c>
      <c r="G487" s="18">
        <v>8020</v>
      </c>
      <c r="H487" s="18" t="s">
        <v>503</v>
      </c>
      <c r="I487" s="18">
        <v>2.64982184136941E-3</v>
      </c>
      <c r="J487" s="18">
        <v>21.302719936668701</v>
      </c>
    </row>
    <row r="488" spans="1:10" x14ac:dyDescent="0.25">
      <c r="A488" s="18" t="s">
        <v>508</v>
      </c>
      <c r="B488" s="18" t="s">
        <v>44</v>
      </c>
      <c r="C488" s="18" t="s">
        <v>43</v>
      </c>
      <c r="D488" s="18">
        <v>-0.241159469160487</v>
      </c>
      <c r="E488" s="18">
        <v>4.9837228512975999E-2</v>
      </c>
      <c r="F488" s="26">
        <v>2.04892527480437E-6</v>
      </c>
      <c r="G488" s="18">
        <v>3638</v>
      </c>
      <c r="H488" s="18" t="s">
        <v>503</v>
      </c>
      <c r="I488" s="18">
        <v>6.3951667568568201E-3</v>
      </c>
      <c r="J488" s="18">
        <v>23.402489148562001</v>
      </c>
    </row>
    <row r="489" spans="1:10" x14ac:dyDescent="0.25">
      <c r="A489" s="18" t="s">
        <v>509</v>
      </c>
      <c r="B489" s="18" t="s">
        <v>43</v>
      </c>
      <c r="C489" s="18" t="s">
        <v>48</v>
      </c>
      <c r="D489" s="18">
        <v>6.8464719321007894E-2</v>
      </c>
      <c r="E489" s="18">
        <v>1.46739871302801E-2</v>
      </c>
      <c r="F489" s="26">
        <v>3.4405933181482501E-6</v>
      </c>
      <c r="G489" s="18">
        <v>9366</v>
      </c>
      <c r="H489" s="18" t="s">
        <v>503</v>
      </c>
      <c r="I489" s="18">
        <v>2.3188625373712999E-3</v>
      </c>
      <c r="J489" s="18">
        <v>21.7642972134052</v>
      </c>
    </row>
    <row r="490" spans="1:10" x14ac:dyDescent="0.25">
      <c r="A490" s="18" t="s">
        <v>510</v>
      </c>
      <c r="B490" s="18" t="s">
        <v>44</v>
      </c>
      <c r="C490" s="18" t="s">
        <v>43</v>
      </c>
      <c r="D490" s="18">
        <v>6.8547870647068299E-2</v>
      </c>
      <c r="E490" s="18">
        <v>1.49032318952327E-2</v>
      </c>
      <c r="F490" s="26">
        <v>4.7184735827177104E-6</v>
      </c>
      <c r="G490" s="18">
        <v>9412</v>
      </c>
      <c r="H490" s="18" t="s">
        <v>503</v>
      </c>
      <c r="I490" s="18">
        <v>2.2426939774860999E-3</v>
      </c>
      <c r="J490" s="18">
        <v>21.151185965525801</v>
      </c>
    </row>
    <row r="491" spans="1:10" x14ac:dyDescent="0.25">
      <c r="A491" s="18" t="s">
        <v>511</v>
      </c>
      <c r="B491" s="18" t="s">
        <v>47</v>
      </c>
      <c r="C491" s="18" t="s">
        <v>48</v>
      </c>
      <c r="D491" s="18">
        <v>0.1227290031641</v>
      </c>
      <c r="E491" s="18">
        <v>2.6495750546005999E-2</v>
      </c>
      <c r="F491" s="26">
        <v>4.0157601922859898E-6</v>
      </c>
      <c r="G491" s="18">
        <v>8671</v>
      </c>
      <c r="H491" s="18" t="s">
        <v>503</v>
      </c>
      <c r="I491" s="18">
        <v>2.46830871569143E-3</v>
      </c>
      <c r="J491" s="18">
        <v>21.4507152437229</v>
      </c>
    </row>
    <row r="492" spans="1:10" x14ac:dyDescent="0.25">
      <c r="A492" s="18" t="s">
        <v>512</v>
      </c>
      <c r="B492" s="18" t="s">
        <v>48</v>
      </c>
      <c r="C492" s="18" t="s">
        <v>44</v>
      </c>
      <c r="D492" s="18">
        <v>-0.119902083436527</v>
      </c>
      <c r="E492" s="18">
        <v>2.58219040333902E-2</v>
      </c>
      <c r="F492" s="26">
        <v>4.2915062246447497E-6</v>
      </c>
      <c r="G492" s="18">
        <v>8873</v>
      </c>
      <c r="H492" s="18" t="s">
        <v>503</v>
      </c>
      <c r="I492" s="18">
        <v>2.4241104077876801E-3</v>
      </c>
      <c r="J492" s="18">
        <v>21.5565388576853</v>
      </c>
    </row>
    <row r="493" spans="1:10" x14ac:dyDescent="0.25">
      <c r="A493" s="18" t="s">
        <v>513</v>
      </c>
      <c r="B493" s="18" t="s">
        <v>47</v>
      </c>
      <c r="C493" s="18" t="s">
        <v>48</v>
      </c>
      <c r="D493" s="18">
        <v>0.18738147302935601</v>
      </c>
      <c r="E493" s="18">
        <v>4.2957181717267298E-2</v>
      </c>
      <c r="F493" s="26">
        <v>7.31530716352447E-6</v>
      </c>
      <c r="G493" s="18">
        <v>4703</v>
      </c>
      <c r="H493" s="18" t="s">
        <v>503</v>
      </c>
      <c r="I493" s="18">
        <v>4.02951914401642E-3</v>
      </c>
      <c r="J493" s="18">
        <v>19.0194085669496</v>
      </c>
    </row>
    <row r="494" spans="1:10" x14ac:dyDescent="0.25">
      <c r="A494" s="18" t="s">
        <v>514</v>
      </c>
      <c r="B494" s="18" t="s">
        <v>47</v>
      </c>
      <c r="C494" s="18" t="s">
        <v>48</v>
      </c>
      <c r="D494" s="18">
        <v>-6.7094787103797293E-2</v>
      </c>
      <c r="E494" s="18">
        <v>1.52389832202836E-2</v>
      </c>
      <c r="F494" s="26">
        <v>9.1851274449024005E-6</v>
      </c>
      <c r="G494" s="18">
        <v>9411</v>
      </c>
      <c r="H494" s="18" t="s">
        <v>503</v>
      </c>
      <c r="I494" s="18">
        <v>2.0555883788284002E-3</v>
      </c>
      <c r="J494" s="18">
        <v>19.3808701478439</v>
      </c>
    </row>
    <row r="495" spans="1:10" x14ac:dyDescent="0.25">
      <c r="A495" s="18" t="s">
        <v>515</v>
      </c>
      <c r="B495" s="18" t="s">
        <v>44</v>
      </c>
      <c r="C495" s="18" t="s">
        <v>48</v>
      </c>
      <c r="D495" s="18">
        <v>-0.22257265844128199</v>
      </c>
      <c r="E495" s="18">
        <v>4.8463427984943699E-2</v>
      </c>
      <c r="F495" s="26">
        <v>8.7131438139647206E-6</v>
      </c>
      <c r="G495" s="18">
        <v>4047</v>
      </c>
      <c r="H495" s="18" t="s">
        <v>503</v>
      </c>
      <c r="I495" s="18">
        <v>5.1847117063850302E-3</v>
      </c>
      <c r="J495" s="18">
        <v>21.0814601455317</v>
      </c>
    </row>
    <row r="496" spans="1:10" x14ac:dyDescent="0.25">
      <c r="A496" s="18" t="s">
        <v>516</v>
      </c>
      <c r="B496" s="18" t="s">
        <v>47</v>
      </c>
      <c r="C496" s="18" t="s">
        <v>48</v>
      </c>
      <c r="D496" s="18">
        <v>-7.8186188557193698E-2</v>
      </c>
      <c r="E496" s="18">
        <v>1.7536560022033201E-2</v>
      </c>
      <c r="F496" s="26">
        <v>7.7481701604250699E-6</v>
      </c>
      <c r="G496" s="18">
        <v>8616</v>
      </c>
      <c r="H496" s="18" t="s">
        <v>503</v>
      </c>
      <c r="I496" s="18">
        <v>2.3017851182951699E-3</v>
      </c>
      <c r="J496" s="18">
        <v>19.873321123808399</v>
      </c>
    </row>
    <row r="497" spans="1:10" x14ac:dyDescent="0.25">
      <c r="A497" s="18" t="s">
        <v>517</v>
      </c>
      <c r="B497" s="18" t="s">
        <v>44</v>
      </c>
      <c r="C497" s="18" t="s">
        <v>43</v>
      </c>
      <c r="D497" s="18">
        <v>-0.176406461137779</v>
      </c>
      <c r="E497" s="18">
        <v>4.1016970685483302E-2</v>
      </c>
      <c r="F497" s="26">
        <v>9.0825091329613497E-6</v>
      </c>
      <c r="G497" s="18">
        <v>4737</v>
      </c>
      <c r="H497" s="18" t="s">
        <v>503</v>
      </c>
      <c r="I497" s="18">
        <v>3.8896085556281699E-3</v>
      </c>
      <c r="J497" s="18">
        <v>18.489212309284401</v>
      </c>
    </row>
    <row r="498" spans="1:10" x14ac:dyDescent="0.25">
      <c r="A498" s="18" t="s">
        <v>518</v>
      </c>
      <c r="B498" s="18" t="s">
        <v>48</v>
      </c>
      <c r="C498" s="18" t="s">
        <v>47</v>
      </c>
      <c r="D498" s="18">
        <v>-0.113957274543652</v>
      </c>
      <c r="E498" s="18">
        <v>2.5640297886010702E-2</v>
      </c>
      <c r="F498" s="26">
        <v>7.0662679178948903E-6</v>
      </c>
      <c r="G498" s="18">
        <v>8616</v>
      </c>
      <c r="H498" s="18" t="s">
        <v>503</v>
      </c>
      <c r="I498" s="18">
        <v>2.2873770085476302E-3</v>
      </c>
      <c r="J498" s="18">
        <v>19.748638132443599</v>
      </c>
    </row>
    <row r="499" spans="1:10" x14ac:dyDescent="0.25">
      <c r="A499" s="18" t="s">
        <v>519</v>
      </c>
      <c r="B499" s="18" t="s">
        <v>48</v>
      </c>
      <c r="C499" s="18" t="s">
        <v>43</v>
      </c>
      <c r="D499" s="18">
        <v>-0.118018252589801</v>
      </c>
      <c r="E499" s="18">
        <v>2.5920615006179398E-2</v>
      </c>
      <c r="F499" s="26">
        <v>7.2266292897924199E-6</v>
      </c>
      <c r="G499" s="18">
        <v>8020</v>
      </c>
      <c r="H499" s="18" t="s">
        <v>503</v>
      </c>
      <c r="I499" s="18">
        <v>2.57817418730175E-3</v>
      </c>
      <c r="J499" s="18">
        <v>20.725233896844099</v>
      </c>
    </row>
    <row r="500" spans="1:10" x14ac:dyDescent="0.25">
      <c r="A500" s="18" t="s">
        <v>520</v>
      </c>
      <c r="B500" s="18" t="s">
        <v>47</v>
      </c>
      <c r="C500" s="18" t="s">
        <v>44</v>
      </c>
      <c r="D500" s="18">
        <v>-9.8650225035242095E-2</v>
      </c>
      <c r="E500" s="18">
        <v>2.16316352020521E-2</v>
      </c>
      <c r="F500" s="26">
        <v>9.4629197318969793E-6</v>
      </c>
      <c r="G500" s="18">
        <v>9115</v>
      </c>
      <c r="H500" s="18" t="s">
        <v>503</v>
      </c>
      <c r="I500" s="18">
        <v>2.2765174354344099E-3</v>
      </c>
      <c r="J500" s="18">
        <v>20.793239561514699</v>
      </c>
    </row>
    <row r="501" spans="1:10" x14ac:dyDescent="0.25">
      <c r="A501" s="18" t="s">
        <v>521</v>
      </c>
      <c r="B501" s="18" t="s">
        <v>44</v>
      </c>
      <c r="C501" s="18" t="s">
        <v>43</v>
      </c>
      <c r="D501" s="18">
        <v>-7.1038641715502795E-2</v>
      </c>
      <c r="E501" s="18">
        <v>1.5802433680828801E-2</v>
      </c>
      <c r="F501" s="26">
        <v>8.2260364736886193E-6</v>
      </c>
      <c r="G501" s="18">
        <v>9402</v>
      </c>
      <c r="H501" s="18" t="s">
        <v>503</v>
      </c>
      <c r="I501" s="18">
        <v>2.1448089800495999E-3</v>
      </c>
      <c r="J501" s="18">
        <v>20.204539289772701</v>
      </c>
    </row>
    <row r="502" spans="1:10" x14ac:dyDescent="0.25">
      <c r="A502" s="18" t="s">
        <v>522</v>
      </c>
      <c r="B502" s="18" t="s">
        <v>43</v>
      </c>
      <c r="C502" s="18" t="s">
        <v>47</v>
      </c>
      <c r="D502" s="18">
        <v>8.1265478031861196E-2</v>
      </c>
      <c r="E502" s="18">
        <v>1.6435532562431101E-2</v>
      </c>
      <c r="F502" s="26">
        <v>4.9477506294517502E-7</v>
      </c>
      <c r="G502" s="18">
        <v>10715</v>
      </c>
      <c r="H502" s="18" t="s">
        <v>523</v>
      </c>
      <c r="I502" s="18">
        <v>2.2764738401326598E-3</v>
      </c>
      <c r="J502" s="18">
        <v>24.443509258729701</v>
      </c>
    </row>
    <row r="503" spans="1:10" x14ac:dyDescent="0.25">
      <c r="A503" s="18" t="s">
        <v>524</v>
      </c>
      <c r="B503" s="18" t="s">
        <v>47</v>
      </c>
      <c r="C503" s="18" t="s">
        <v>48</v>
      </c>
      <c r="D503" s="18">
        <v>9.1038704287827704E-2</v>
      </c>
      <c r="E503" s="18">
        <v>1.85869475413874E-2</v>
      </c>
      <c r="F503" s="26">
        <v>1.74194429492406E-6</v>
      </c>
      <c r="G503" s="18">
        <v>10718</v>
      </c>
      <c r="H503" s="18" t="s">
        <v>523</v>
      </c>
      <c r="I503" s="18">
        <v>2.2333214285258801E-3</v>
      </c>
      <c r="J503" s="18">
        <v>23.985840519697099</v>
      </c>
    </row>
    <row r="504" spans="1:10" x14ac:dyDescent="0.25">
      <c r="A504" s="18" t="s">
        <v>525</v>
      </c>
      <c r="B504" s="18" t="s">
        <v>44</v>
      </c>
      <c r="C504" s="18" t="s">
        <v>48</v>
      </c>
      <c r="D504" s="18">
        <v>0.135773842638443</v>
      </c>
      <c r="E504" s="18">
        <v>2.8975650601750499E-2</v>
      </c>
      <c r="F504" s="26">
        <v>2.3130545144867101E-6</v>
      </c>
      <c r="G504" s="18">
        <v>9761</v>
      </c>
      <c r="H504" s="18" t="s">
        <v>523</v>
      </c>
      <c r="I504" s="18">
        <v>2.2443764247090602E-3</v>
      </c>
      <c r="J504" s="18">
        <v>21.952138390611498</v>
      </c>
    </row>
    <row r="505" spans="1:10" x14ac:dyDescent="0.25">
      <c r="A505" s="18" t="s">
        <v>526</v>
      </c>
      <c r="B505" s="18" t="s">
        <v>47</v>
      </c>
      <c r="C505" s="18" t="s">
        <v>43</v>
      </c>
      <c r="D505" s="18">
        <v>-7.3988508657902602E-2</v>
      </c>
      <c r="E505" s="18">
        <v>1.50931241529456E-2</v>
      </c>
      <c r="F505" s="26">
        <v>1.0110918985808399E-6</v>
      </c>
      <c r="G505" s="18">
        <v>10381</v>
      </c>
      <c r="H505" s="18" t="s">
        <v>523</v>
      </c>
      <c r="I505" s="18">
        <v>2.3095474187460599E-3</v>
      </c>
      <c r="J505" s="18">
        <v>24.026282497890499</v>
      </c>
    </row>
    <row r="506" spans="1:10" x14ac:dyDescent="0.25">
      <c r="A506" s="18" t="s">
        <v>527</v>
      </c>
      <c r="B506" s="18" t="s">
        <v>47</v>
      </c>
      <c r="C506" s="18" t="s">
        <v>43</v>
      </c>
      <c r="D506" s="18">
        <v>6.8421260630805003E-2</v>
      </c>
      <c r="E506" s="18">
        <v>1.41136920852293E-2</v>
      </c>
      <c r="F506" s="26">
        <v>1.46157894594835E-6</v>
      </c>
      <c r="G506" s="18">
        <v>10444</v>
      </c>
      <c r="H506" s="18" t="s">
        <v>523</v>
      </c>
      <c r="I506" s="18">
        <v>2.2452144204448301E-3</v>
      </c>
      <c r="J506" s="18">
        <v>23.497285422356502</v>
      </c>
    </row>
    <row r="507" spans="1:10" x14ac:dyDescent="0.25">
      <c r="A507" s="18" t="s">
        <v>528</v>
      </c>
      <c r="B507" s="18" t="s">
        <v>47</v>
      </c>
      <c r="C507" s="18" t="s">
        <v>48</v>
      </c>
      <c r="D507" s="18">
        <v>-8.2177852705672794E-2</v>
      </c>
      <c r="E507" s="18">
        <v>1.73541419743845E-2</v>
      </c>
      <c r="F507" s="26">
        <v>2.0220981773133998E-6</v>
      </c>
      <c r="G507" s="18">
        <v>10444</v>
      </c>
      <c r="H507" s="18" t="s">
        <v>523</v>
      </c>
      <c r="I507" s="18">
        <v>2.1424218187474199E-3</v>
      </c>
      <c r="J507" s="18">
        <v>22.4192000146308</v>
      </c>
    </row>
    <row r="508" spans="1:10" x14ac:dyDescent="0.25">
      <c r="A508" s="18" t="s">
        <v>529</v>
      </c>
      <c r="B508" s="18" t="s">
        <v>47</v>
      </c>
      <c r="C508" s="18" t="s">
        <v>48</v>
      </c>
      <c r="D508" s="18">
        <v>-0.25798223259139502</v>
      </c>
      <c r="E508" s="18">
        <v>5.4956895568425E-2</v>
      </c>
      <c r="F508" s="26">
        <v>3.15296009842206E-6</v>
      </c>
      <c r="G508" s="18">
        <v>3161</v>
      </c>
      <c r="H508" s="18" t="s">
        <v>523</v>
      </c>
      <c r="I508" s="18">
        <v>6.9229890076049801E-3</v>
      </c>
      <c r="J508" s="18">
        <v>22.022181596137699</v>
      </c>
    </row>
    <row r="509" spans="1:10" x14ac:dyDescent="0.25">
      <c r="A509" s="18" t="s">
        <v>530</v>
      </c>
      <c r="B509" s="18" t="s">
        <v>43</v>
      </c>
      <c r="C509" s="18" t="s">
        <v>44</v>
      </c>
      <c r="D509" s="18">
        <v>-0.147940821100389</v>
      </c>
      <c r="E509" s="18">
        <v>3.17498238128536E-2</v>
      </c>
      <c r="F509" s="26">
        <v>3.4084898497876602E-6</v>
      </c>
      <c r="G509" s="18">
        <v>8375</v>
      </c>
      <c r="H509" s="18" t="s">
        <v>523</v>
      </c>
      <c r="I509" s="18">
        <v>2.5857359252711202E-3</v>
      </c>
      <c r="J509" s="18">
        <v>21.7064941640668</v>
      </c>
    </row>
    <row r="510" spans="1:10" x14ac:dyDescent="0.25">
      <c r="A510" s="18" t="s">
        <v>531</v>
      </c>
      <c r="B510" s="18" t="s">
        <v>43</v>
      </c>
      <c r="C510" s="18" t="s">
        <v>44</v>
      </c>
      <c r="D510" s="18">
        <v>6.4399030893970297E-2</v>
      </c>
      <c r="E510" s="18">
        <v>1.41245730760557E-2</v>
      </c>
      <c r="F510" s="26">
        <v>5.8224236280088304E-6</v>
      </c>
      <c r="G510" s="18">
        <v>10718</v>
      </c>
      <c r="H510" s="18" t="s">
        <v>523</v>
      </c>
      <c r="I510" s="18">
        <v>1.9357654955894301E-3</v>
      </c>
      <c r="J510" s="18">
        <v>20.783895799088199</v>
      </c>
    </row>
    <row r="511" spans="1:10" x14ac:dyDescent="0.25">
      <c r="A511" s="18" t="s">
        <v>532</v>
      </c>
      <c r="B511" s="18" t="s">
        <v>48</v>
      </c>
      <c r="C511" s="18" t="s">
        <v>47</v>
      </c>
      <c r="D511" s="18">
        <v>9.1965839040710498E-2</v>
      </c>
      <c r="E511" s="18">
        <v>1.6133103075845399E-2</v>
      </c>
      <c r="F511" s="26">
        <v>9.8012022087642692E-9</v>
      </c>
      <c r="G511" s="18">
        <v>15333</v>
      </c>
      <c r="H511" s="18" t="s">
        <v>533</v>
      </c>
      <c r="I511" s="18">
        <v>2.1148068118747301E-3</v>
      </c>
      <c r="J511" s="18">
        <v>32.490815029799897</v>
      </c>
    </row>
    <row r="512" spans="1:10" x14ac:dyDescent="0.25">
      <c r="A512" s="18" t="s">
        <v>534</v>
      </c>
      <c r="B512" s="18" t="s">
        <v>43</v>
      </c>
      <c r="C512" s="18" t="s">
        <v>44</v>
      </c>
      <c r="D512" s="18">
        <v>6.4207490538859699E-2</v>
      </c>
      <c r="E512" s="18">
        <v>1.26912731475063E-2</v>
      </c>
      <c r="F512" s="26">
        <v>4.21122728098369E-7</v>
      </c>
      <c r="G512" s="18">
        <v>16061</v>
      </c>
      <c r="H512" s="18" t="s">
        <v>533</v>
      </c>
      <c r="I512" s="18">
        <v>1.59109779140003E-3</v>
      </c>
      <c r="J512" s="18">
        <v>25.592159059850399</v>
      </c>
    </row>
    <row r="513" spans="1:10" x14ac:dyDescent="0.25">
      <c r="A513" s="18" t="s">
        <v>535</v>
      </c>
      <c r="B513" s="18" t="s">
        <v>48</v>
      </c>
      <c r="C513" s="18" t="s">
        <v>44</v>
      </c>
      <c r="D513" s="18">
        <v>-0.252000425783379</v>
      </c>
      <c r="E513" s="18">
        <v>5.1162722728124103E-2</v>
      </c>
      <c r="F513" s="26">
        <v>7.2625357994986804E-7</v>
      </c>
      <c r="G513" s="18">
        <v>3736</v>
      </c>
      <c r="H513" s="18" t="s">
        <v>533</v>
      </c>
      <c r="I513" s="18">
        <v>6.4517473029045902E-3</v>
      </c>
      <c r="J513" s="18">
        <v>24.247261633895</v>
      </c>
    </row>
    <row r="514" spans="1:10" x14ac:dyDescent="0.25">
      <c r="A514" s="18" t="s">
        <v>536</v>
      </c>
      <c r="B514" s="18" t="s">
        <v>47</v>
      </c>
      <c r="C514" s="18" t="s">
        <v>44</v>
      </c>
      <c r="D514" s="18">
        <v>-5.5850561563601402E-2</v>
      </c>
      <c r="E514" s="18">
        <v>1.1224001790628799E-2</v>
      </c>
      <c r="F514" s="26">
        <v>6.3333589024514997E-7</v>
      </c>
      <c r="G514" s="18">
        <v>16059</v>
      </c>
      <c r="H514" s="18" t="s">
        <v>533</v>
      </c>
      <c r="I514" s="18">
        <v>1.5394728564552299E-3</v>
      </c>
      <c r="J514" s="18">
        <v>24.757429046113799</v>
      </c>
    </row>
    <row r="515" spans="1:10" x14ac:dyDescent="0.25">
      <c r="A515" s="18" t="s">
        <v>537</v>
      </c>
      <c r="B515" s="18" t="s">
        <v>43</v>
      </c>
      <c r="C515" s="18" t="s">
        <v>44</v>
      </c>
      <c r="D515" s="18">
        <v>-5.3707831904997699E-2</v>
      </c>
      <c r="E515" s="18">
        <v>1.14430082104273E-2</v>
      </c>
      <c r="F515" s="26">
        <v>2.7008227271666101E-6</v>
      </c>
      <c r="G515" s="18">
        <v>15584</v>
      </c>
      <c r="H515" s="18" t="s">
        <v>533</v>
      </c>
      <c r="I515" s="18">
        <v>1.4115699787451499E-3</v>
      </c>
      <c r="J515" s="18">
        <v>22.0261748960367</v>
      </c>
    </row>
    <row r="516" spans="1:10" x14ac:dyDescent="0.25">
      <c r="A516" s="18" t="s">
        <v>538</v>
      </c>
      <c r="B516" s="18" t="s">
        <v>47</v>
      </c>
      <c r="C516" s="18" t="s">
        <v>48</v>
      </c>
      <c r="D516" s="18">
        <v>-6.93636881054151E-2</v>
      </c>
      <c r="E516" s="18">
        <v>1.42907395844798E-2</v>
      </c>
      <c r="F516" s="26">
        <v>1.7058941774515501E-6</v>
      </c>
      <c r="G516" s="18">
        <v>16061</v>
      </c>
      <c r="H516" s="18" t="s">
        <v>533</v>
      </c>
      <c r="I516" s="18">
        <v>1.46469024003582E-3</v>
      </c>
      <c r="J516" s="18">
        <v>23.555962753474901</v>
      </c>
    </row>
    <row r="517" spans="1:10" x14ac:dyDescent="0.25">
      <c r="A517" s="18" t="s">
        <v>539</v>
      </c>
      <c r="B517" s="18" t="s">
        <v>48</v>
      </c>
      <c r="C517" s="18" t="s">
        <v>43</v>
      </c>
      <c r="D517" s="18">
        <v>0.12626378139661301</v>
      </c>
      <c r="E517" s="18">
        <v>2.6838281161863601E-2</v>
      </c>
      <c r="F517" s="26">
        <v>2.4873449529339998E-6</v>
      </c>
      <c r="G517" s="18">
        <v>11697</v>
      </c>
      <c r="H517" s="18" t="s">
        <v>533</v>
      </c>
      <c r="I517" s="18">
        <v>1.88865524286079E-3</v>
      </c>
      <c r="J517" s="18">
        <v>22.129618284853201</v>
      </c>
    </row>
    <row r="518" spans="1:10" x14ac:dyDescent="0.25">
      <c r="A518" s="18" t="s">
        <v>540</v>
      </c>
      <c r="B518" s="18" t="s">
        <v>43</v>
      </c>
      <c r="C518" s="18" t="s">
        <v>44</v>
      </c>
      <c r="D518" s="18">
        <v>0.18241112166359799</v>
      </c>
      <c r="E518" s="18">
        <v>3.7212625237427098E-2</v>
      </c>
      <c r="F518" s="26">
        <v>1.02794165159467E-6</v>
      </c>
      <c r="G518" s="18">
        <v>6831</v>
      </c>
      <c r="H518" s="18" t="s">
        <v>533</v>
      </c>
      <c r="I518" s="18">
        <v>3.5051996593246999E-3</v>
      </c>
      <c r="J518" s="18">
        <v>24.021207602232298</v>
      </c>
    </row>
    <row r="519" spans="1:10" x14ac:dyDescent="0.25">
      <c r="A519" s="18" t="s">
        <v>541</v>
      </c>
      <c r="B519" s="18" t="s">
        <v>43</v>
      </c>
      <c r="C519" s="18" t="s">
        <v>44</v>
      </c>
      <c r="D519" s="18">
        <v>5.2565834760280199E-2</v>
      </c>
      <c r="E519" s="18">
        <v>1.12476082897817E-2</v>
      </c>
      <c r="F519" s="26">
        <v>3.1654780360128101E-6</v>
      </c>
      <c r="G519" s="18">
        <v>16057</v>
      </c>
      <c r="H519" s="18" t="s">
        <v>533</v>
      </c>
      <c r="I519" s="18">
        <v>1.3584135494694601E-3</v>
      </c>
      <c r="J519" s="18">
        <v>21.838995924703099</v>
      </c>
    </row>
    <row r="520" spans="1:10" x14ac:dyDescent="0.25">
      <c r="A520" s="18" t="s">
        <v>542</v>
      </c>
      <c r="B520" s="18" t="s">
        <v>44</v>
      </c>
      <c r="C520" s="18" t="s">
        <v>43</v>
      </c>
      <c r="D520" s="18">
        <v>0.124202832194052</v>
      </c>
      <c r="E520" s="18">
        <v>2.6692324521339801E-2</v>
      </c>
      <c r="F520" s="26">
        <v>3.2405774837216002E-6</v>
      </c>
      <c r="G520" s="18">
        <v>11185</v>
      </c>
      <c r="H520" s="18" t="s">
        <v>533</v>
      </c>
      <c r="I520" s="18">
        <v>1.93203208679207E-3</v>
      </c>
      <c r="J520" s="18">
        <v>21.6477389528592</v>
      </c>
    </row>
    <row r="521" spans="1:10" x14ac:dyDescent="0.25">
      <c r="A521" s="18" t="s">
        <v>543</v>
      </c>
      <c r="B521" s="18" t="s">
        <v>47</v>
      </c>
      <c r="C521" s="18" t="s">
        <v>43</v>
      </c>
      <c r="D521" s="18">
        <v>5.7181847949471502E-2</v>
      </c>
      <c r="E521" s="18">
        <v>1.25947197859301E-2</v>
      </c>
      <c r="F521" s="26">
        <v>5.7671844388192199E-6</v>
      </c>
      <c r="G521" s="18">
        <v>15970</v>
      </c>
      <c r="H521" s="18" t="s">
        <v>533</v>
      </c>
      <c r="I521" s="18">
        <v>1.2890632977574899E-3</v>
      </c>
      <c r="J521" s="18">
        <v>20.610330759528399</v>
      </c>
    </row>
    <row r="522" spans="1:10" x14ac:dyDescent="0.25">
      <c r="A522" s="18" t="s">
        <v>544</v>
      </c>
      <c r="B522" s="18" t="s">
        <v>48</v>
      </c>
      <c r="C522" s="18" t="s">
        <v>47</v>
      </c>
      <c r="D522" s="18">
        <v>5.66637004071818E-2</v>
      </c>
      <c r="E522" s="18">
        <v>1.22759843754908E-2</v>
      </c>
      <c r="F522" s="26">
        <v>4.0339553466891903E-6</v>
      </c>
      <c r="G522" s="18">
        <v>16061</v>
      </c>
      <c r="H522" s="18" t="s">
        <v>533</v>
      </c>
      <c r="I522" s="18">
        <v>1.3247956584141901E-3</v>
      </c>
      <c r="J522" s="18">
        <v>21.303115753734801</v>
      </c>
    </row>
    <row r="523" spans="1:10" x14ac:dyDescent="0.25">
      <c r="A523" s="18" t="s">
        <v>545</v>
      </c>
      <c r="B523" s="18" t="s">
        <v>48</v>
      </c>
      <c r="C523" s="18" t="s">
        <v>47</v>
      </c>
      <c r="D523" s="18">
        <v>7.2583976480949094E-2</v>
      </c>
      <c r="E523" s="18">
        <v>1.6232118462692999E-2</v>
      </c>
      <c r="F523" s="26">
        <v>7.8980380387583407E-6</v>
      </c>
      <c r="G523" s="18">
        <v>15584</v>
      </c>
      <c r="H523" s="18" t="s">
        <v>533</v>
      </c>
      <c r="I523" s="18">
        <v>1.2814311953515899E-3</v>
      </c>
      <c r="J523" s="18">
        <v>19.992880386580801</v>
      </c>
    </row>
    <row r="524" spans="1:10" x14ac:dyDescent="0.25">
      <c r="A524" s="18" t="s">
        <v>546</v>
      </c>
      <c r="B524" s="18" t="s">
        <v>43</v>
      </c>
      <c r="C524" s="18" t="s">
        <v>44</v>
      </c>
      <c r="D524" s="18">
        <v>-5.7376394889890402E-2</v>
      </c>
      <c r="E524" s="18">
        <v>1.271920718677E-2</v>
      </c>
      <c r="F524" s="26">
        <v>7.6902922036126696E-6</v>
      </c>
      <c r="G524" s="18">
        <v>16040</v>
      </c>
      <c r="H524" s="18" t="s">
        <v>533</v>
      </c>
      <c r="I524" s="18">
        <v>1.2670432733294199E-3</v>
      </c>
      <c r="J524" s="18">
        <v>20.346620065746599</v>
      </c>
    </row>
    <row r="525" spans="1:10" x14ac:dyDescent="0.25">
      <c r="A525" s="18" t="s">
        <v>547</v>
      </c>
      <c r="B525" s="18" t="s">
        <v>47</v>
      </c>
      <c r="C525" s="18" t="s">
        <v>43</v>
      </c>
      <c r="D525" s="18">
        <v>0.106725055025388</v>
      </c>
      <c r="E525" s="18">
        <v>2.45637514452057E-2</v>
      </c>
      <c r="F525" s="26">
        <v>8.1371227520479894E-6</v>
      </c>
      <c r="G525" s="18">
        <v>13495</v>
      </c>
      <c r="H525" s="18" t="s">
        <v>533</v>
      </c>
      <c r="I525" s="18">
        <v>1.3968938652310801E-3</v>
      </c>
      <c r="J525" s="18">
        <v>18.8746548130798</v>
      </c>
    </row>
    <row r="526" spans="1:10" x14ac:dyDescent="0.25">
      <c r="A526" s="18" t="s">
        <v>548</v>
      </c>
      <c r="B526" s="18" t="s">
        <v>47</v>
      </c>
      <c r="C526" s="18" t="s">
        <v>48</v>
      </c>
      <c r="D526" s="18">
        <v>5.0982344011678997E-2</v>
      </c>
      <c r="E526" s="18">
        <v>1.11975118385996E-2</v>
      </c>
      <c r="F526" s="26">
        <v>5.0775633335180201E-6</v>
      </c>
      <c r="G526" s="18">
        <v>16061</v>
      </c>
      <c r="H526" s="18" t="s">
        <v>533</v>
      </c>
      <c r="I526" s="18">
        <v>1.28903222589911E-3</v>
      </c>
      <c r="J526" s="18">
        <v>20.727286656168999</v>
      </c>
    </row>
    <row r="527" spans="1:10" x14ac:dyDescent="0.25">
      <c r="A527" s="18" t="s">
        <v>549</v>
      </c>
      <c r="B527" s="18" t="s">
        <v>47</v>
      </c>
      <c r="C527" s="18" t="s">
        <v>44</v>
      </c>
      <c r="D527" s="18">
        <v>-7.3732405992136305E-2</v>
      </c>
      <c r="E527" s="18">
        <v>1.4258992688359E-2</v>
      </c>
      <c r="F527" s="26">
        <v>1.3242607552126E-7</v>
      </c>
      <c r="G527" s="18">
        <v>18022</v>
      </c>
      <c r="H527" s="18" t="s">
        <v>550</v>
      </c>
      <c r="I527" s="18">
        <v>1.48146795930465E-3</v>
      </c>
      <c r="J527" s="18">
        <v>26.7356606512955</v>
      </c>
    </row>
    <row r="528" spans="1:10" x14ac:dyDescent="0.25">
      <c r="A528" s="18" t="s">
        <v>551</v>
      </c>
      <c r="B528" s="18" t="s">
        <v>47</v>
      </c>
      <c r="C528" s="18" t="s">
        <v>48</v>
      </c>
      <c r="D528" s="18">
        <v>-5.9132993747895997E-2</v>
      </c>
      <c r="E528" s="18">
        <v>1.2223515048889501E-2</v>
      </c>
      <c r="F528" s="26">
        <v>1.79351236633243E-6</v>
      </c>
      <c r="G528" s="18">
        <v>18028</v>
      </c>
      <c r="H528" s="18" t="s">
        <v>550</v>
      </c>
      <c r="I528" s="18">
        <v>1.2964523331195799E-3</v>
      </c>
      <c r="J528" s="18">
        <v>23.400186983824199</v>
      </c>
    </row>
    <row r="529" spans="1:10" x14ac:dyDescent="0.25">
      <c r="A529" s="18" t="s">
        <v>552</v>
      </c>
      <c r="B529" s="18" t="s">
        <v>47</v>
      </c>
      <c r="C529" s="18" t="s">
        <v>48</v>
      </c>
      <c r="D529" s="18">
        <v>7.1814890693422007E-2</v>
      </c>
      <c r="E529" s="18">
        <v>1.50724268262847E-2</v>
      </c>
      <c r="F529" s="26">
        <v>2.4447984816324001E-6</v>
      </c>
      <c r="G529" s="18">
        <v>18028</v>
      </c>
      <c r="H529" s="18" t="s">
        <v>550</v>
      </c>
      <c r="I529" s="18">
        <v>1.2576753376275899E-3</v>
      </c>
      <c r="J529" s="18">
        <v>22.699404116811401</v>
      </c>
    </row>
    <row r="530" spans="1:10" x14ac:dyDescent="0.25">
      <c r="A530" s="18" t="s">
        <v>553</v>
      </c>
      <c r="B530" s="18" t="s">
        <v>43</v>
      </c>
      <c r="C530" s="18" t="s">
        <v>47</v>
      </c>
      <c r="D530" s="18">
        <v>5.5315986256626599E-2</v>
      </c>
      <c r="E530" s="18">
        <v>1.20849921141003E-2</v>
      </c>
      <c r="F530" s="26">
        <v>4.3106264801057302E-6</v>
      </c>
      <c r="G530" s="18">
        <v>18028</v>
      </c>
      <c r="H530" s="18" t="s">
        <v>550</v>
      </c>
      <c r="I530" s="18">
        <v>1.16079788214147E-3</v>
      </c>
      <c r="J530" s="18">
        <v>20.948860015821701</v>
      </c>
    </row>
    <row r="531" spans="1:10" x14ac:dyDescent="0.25">
      <c r="A531" s="18" t="s">
        <v>554</v>
      </c>
      <c r="B531" s="18" t="s">
        <v>47</v>
      </c>
      <c r="C531" s="18" t="s">
        <v>44</v>
      </c>
      <c r="D531" s="18">
        <v>5.8189614597878601E-2</v>
      </c>
      <c r="E531" s="18">
        <v>1.21147145760472E-2</v>
      </c>
      <c r="F531" s="26">
        <v>2.1949706975501098E-6</v>
      </c>
      <c r="G531" s="18">
        <v>18024</v>
      </c>
      <c r="H531" s="18" t="s">
        <v>550</v>
      </c>
      <c r="I531" s="18">
        <v>1.27837380750503E-3</v>
      </c>
      <c r="J531" s="18">
        <v>23.068342723976599</v>
      </c>
    </row>
    <row r="532" spans="1:10" x14ac:dyDescent="0.25">
      <c r="A532" s="18" t="s">
        <v>555</v>
      </c>
      <c r="B532" s="18" t="s">
        <v>44</v>
      </c>
      <c r="C532" s="18" t="s">
        <v>43</v>
      </c>
      <c r="D532" s="18">
        <v>-0.10384199702751901</v>
      </c>
      <c r="E532" s="18">
        <v>2.3735535312809201E-2</v>
      </c>
      <c r="F532" s="26">
        <v>8.04891168301034E-6</v>
      </c>
      <c r="G532" s="18">
        <v>13754</v>
      </c>
      <c r="H532" s="18" t="s">
        <v>550</v>
      </c>
      <c r="I532" s="18">
        <v>1.38968071596974E-3</v>
      </c>
      <c r="J532" s="18">
        <v>19.137484198759001</v>
      </c>
    </row>
    <row r="533" spans="1:10" x14ac:dyDescent="0.25">
      <c r="A533" s="18" t="s">
        <v>556</v>
      </c>
      <c r="B533" s="18" t="s">
        <v>44</v>
      </c>
      <c r="C533" s="18" t="s">
        <v>48</v>
      </c>
      <c r="D533" s="18">
        <v>9.1525668808806998E-2</v>
      </c>
      <c r="E533" s="18">
        <v>2.07305673556493E-2</v>
      </c>
      <c r="F533" s="26">
        <v>8.3739297849057595E-6</v>
      </c>
      <c r="G533" s="18">
        <v>16374</v>
      </c>
      <c r="H533" s="18" t="s">
        <v>550</v>
      </c>
      <c r="I533" s="18">
        <v>1.1890276792363599E-3</v>
      </c>
      <c r="J533" s="18">
        <v>19.4899352369209</v>
      </c>
    </row>
    <row r="534" spans="1:10" x14ac:dyDescent="0.25">
      <c r="A534" s="18" t="s">
        <v>557</v>
      </c>
      <c r="B534" s="18" t="s">
        <v>48</v>
      </c>
      <c r="C534" s="18" t="s">
        <v>47</v>
      </c>
      <c r="D534" s="18">
        <v>-5.2368014265923503E-2</v>
      </c>
      <c r="E534" s="18">
        <v>1.1881431647723401E-2</v>
      </c>
      <c r="F534" s="26">
        <v>8.7035448220190607E-6</v>
      </c>
      <c r="G534" s="18">
        <v>18028</v>
      </c>
      <c r="H534" s="18" t="s">
        <v>550</v>
      </c>
      <c r="I534" s="18">
        <v>1.07641411202742E-3</v>
      </c>
      <c r="J534" s="18">
        <v>19.424349427246799</v>
      </c>
    </row>
    <row r="535" spans="1:10" x14ac:dyDescent="0.25">
      <c r="A535" s="18" t="s">
        <v>558</v>
      </c>
      <c r="B535" s="18" t="s">
        <v>44</v>
      </c>
      <c r="C535" s="18" t="s">
        <v>43</v>
      </c>
      <c r="D535" s="18">
        <v>-4.7357560540945198E-2</v>
      </c>
      <c r="E535" s="18">
        <v>1.0601956426572599E-2</v>
      </c>
      <c r="F535" s="26">
        <v>7.90987310151483E-6</v>
      </c>
      <c r="G535" s="18">
        <v>18024</v>
      </c>
      <c r="H535" s="18" t="s">
        <v>550</v>
      </c>
      <c r="I535" s="18">
        <v>1.10579578675099E-3</v>
      </c>
      <c r="J535" s="18">
        <v>19.950713083296499</v>
      </c>
    </row>
    <row r="536" spans="1:10" x14ac:dyDescent="0.25">
      <c r="A536" s="18" t="s">
        <v>559</v>
      </c>
      <c r="B536" s="18" t="s">
        <v>44</v>
      </c>
      <c r="C536" s="18" t="s">
        <v>48</v>
      </c>
      <c r="D536" s="18">
        <v>-5.2793911783451102E-2</v>
      </c>
      <c r="E536" s="18">
        <v>1.1749937818350001E-2</v>
      </c>
      <c r="F536" s="26">
        <v>9.5979977115999197E-6</v>
      </c>
      <c r="G536" s="18">
        <v>18027</v>
      </c>
      <c r="H536" s="18" t="s">
        <v>550</v>
      </c>
      <c r="I536" s="18">
        <v>1.1186313904504399E-3</v>
      </c>
      <c r="J536" s="18">
        <v>20.185911407013901</v>
      </c>
    </row>
    <row r="537" spans="1:10" x14ac:dyDescent="0.25">
      <c r="A537" s="18" t="s">
        <v>560</v>
      </c>
      <c r="B537" s="18" t="s">
        <v>47</v>
      </c>
      <c r="C537" s="18" t="s">
        <v>48</v>
      </c>
      <c r="D537" s="18">
        <v>-4.8528895520329102E-2</v>
      </c>
      <c r="E537" s="18">
        <v>1.09283774988611E-2</v>
      </c>
      <c r="F537" s="26">
        <v>8.9454160559138794E-6</v>
      </c>
      <c r="G537" s="18">
        <v>18028</v>
      </c>
      <c r="H537" s="18" t="s">
        <v>550</v>
      </c>
      <c r="I537" s="18">
        <v>1.09261488355621E-3</v>
      </c>
      <c r="J537" s="18">
        <v>19.717018999402399</v>
      </c>
    </row>
    <row r="538" spans="1:10" x14ac:dyDescent="0.25">
      <c r="A538" s="18" t="s">
        <v>561</v>
      </c>
      <c r="B538" s="18" t="s">
        <v>48</v>
      </c>
      <c r="C538" s="18" t="s">
        <v>47</v>
      </c>
      <c r="D538" s="18">
        <v>-9.1480657659258599E-2</v>
      </c>
      <c r="E538" s="18">
        <v>1.73611300103453E-2</v>
      </c>
      <c r="F538" s="26">
        <v>1.06323620835394E-7</v>
      </c>
      <c r="G538" s="18">
        <v>14061</v>
      </c>
      <c r="H538" s="18" t="s">
        <v>562</v>
      </c>
      <c r="I538" s="18">
        <v>1.97074141202288E-3</v>
      </c>
      <c r="J538" s="18">
        <v>27.7613639812819</v>
      </c>
    </row>
    <row r="539" spans="1:10" x14ac:dyDescent="0.25">
      <c r="A539" s="18" t="s">
        <v>563</v>
      </c>
      <c r="B539" s="18" t="s">
        <v>44</v>
      </c>
      <c r="C539" s="18" t="s">
        <v>43</v>
      </c>
      <c r="D539" s="18">
        <v>-6.0499212110667298E-2</v>
      </c>
      <c r="E539" s="18">
        <v>1.1802729167536601E-2</v>
      </c>
      <c r="F539" s="26">
        <v>3.0231200119742699E-7</v>
      </c>
      <c r="G539" s="18">
        <v>14867</v>
      </c>
      <c r="H539" s="18" t="s">
        <v>562</v>
      </c>
      <c r="I539" s="18">
        <v>1.7641859540453401E-3</v>
      </c>
      <c r="J539" s="18">
        <v>26.270971085071402</v>
      </c>
    </row>
    <row r="540" spans="1:10" x14ac:dyDescent="0.25">
      <c r="A540" s="18" t="s">
        <v>564</v>
      </c>
      <c r="B540" s="18" t="s">
        <v>47</v>
      </c>
      <c r="C540" s="18" t="s">
        <v>48</v>
      </c>
      <c r="D540" s="18">
        <v>8.3936025698261404E-2</v>
      </c>
      <c r="E540" s="18">
        <v>1.6793605452532799E-2</v>
      </c>
      <c r="F540" s="26">
        <v>5.4968178408565705E-7</v>
      </c>
      <c r="G540" s="18">
        <v>14871</v>
      </c>
      <c r="H540" s="18" t="s">
        <v>562</v>
      </c>
      <c r="I540" s="18">
        <v>1.6770260324124901E-3</v>
      </c>
      <c r="J540" s="18">
        <v>24.977588141481501</v>
      </c>
    </row>
    <row r="541" spans="1:10" x14ac:dyDescent="0.25">
      <c r="A541" s="18" t="s">
        <v>565</v>
      </c>
      <c r="B541" s="18" t="s">
        <v>48</v>
      </c>
      <c r="C541" s="18" t="s">
        <v>47</v>
      </c>
      <c r="D541" s="18">
        <v>-0.229046146901247</v>
      </c>
      <c r="E541" s="18">
        <v>4.8312418249008102E-2</v>
      </c>
      <c r="F541" s="26">
        <v>9.2992040410629701E-7</v>
      </c>
      <c r="G541" s="18">
        <v>3479</v>
      </c>
      <c r="H541" s="18" t="s">
        <v>562</v>
      </c>
      <c r="I541" s="18">
        <v>6.4191454084333204E-3</v>
      </c>
      <c r="J541" s="18">
        <v>22.463565478319801</v>
      </c>
    </row>
    <row r="542" spans="1:10" x14ac:dyDescent="0.25">
      <c r="A542" s="18" t="s">
        <v>566</v>
      </c>
      <c r="B542" s="18" t="s">
        <v>44</v>
      </c>
      <c r="C542" s="18" t="s">
        <v>43</v>
      </c>
      <c r="D542" s="18">
        <v>-7.5198589025298995E-2</v>
      </c>
      <c r="E542" s="18">
        <v>1.47265151490898E-2</v>
      </c>
      <c r="F542" s="26">
        <v>5.5423389883400999E-7</v>
      </c>
      <c r="G542" s="18">
        <v>14869</v>
      </c>
      <c r="H542" s="18" t="s">
        <v>562</v>
      </c>
      <c r="I542" s="18">
        <v>1.7505588727268499E-3</v>
      </c>
      <c r="J542" s="18">
        <v>26.071197927684899</v>
      </c>
    </row>
    <row r="543" spans="1:10" x14ac:dyDescent="0.25">
      <c r="A543" s="18" t="s">
        <v>567</v>
      </c>
      <c r="B543" s="18" t="s">
        <v>47</v>
      </c>
      <c r="C543" s="18" t="s">
        <v>43</v>
      </c>
      <c r="D543" s="18">
        <v>-5.6910511143977903E-2</v>
      </c>
      <c r="E543" s="18">
        <v>1.1748648616791899E-2</v>
      </c>
      <c r="F543" s="26">
        <v>1.30376646092866E-6</v>
      </c>
      <c r="G543" s="18">
        <v>14808</v>
      </c>
      <c r="H543" s="18" t="s">
        <v>562</v>
      </c>
      <c r="I543" s="18">
        <v>1.5820678658345E-3</v>
      </c>
      <c r="J543" s="18">
        <v>23.461214054394599</v>
      </c>
    </row>
    <row r="544" spans="1:10" x14ac:dyDescent="0.25">
      <c r="A544" s="18" t="s">
        <v>568</v>
      </c>
      <c r="B544" s="18" t="s">
        <v>48</v>
      </c>
      <c r="C544" s="18" t="s">
        <v>47</v>
      </c>
      <c r="D544" s="18">
        <v>5.9268113104650903E-2</v>
      </c>
      <c r="E544" s="18">
        <v>1.2732932922103399E-2</v>
      </c>
      <c r="F544" s="26">
        <v>2.5898754770388901E-6</v>
      </c>
      <c r="G544" s="18">
        <v>14868</v>
      </c>
      <c r="H544" s="18" t="s">
        <v>562</v>
      </c>
      <c r="I544" s="18">
        <v>1.4551251069134399E-3</v>
      </c>
      <c r="J544" s="18">
        <v>21.663412815264099</v>
      </c>
    </row>
    <row r="545" spans="1:10" x14ac:dyDescent="0.25">
      <c r="A545" s="18" t="s">
        <v>569</v>
      </c>
      <c r="B545" s="18" t="s">
        <v>43</v>
      </c>
      <c r="C545" s="18" t="s">
        <v>44</v>
      </c>
      <c r="D545" s="18">
        <v>5.8987845698470598E-2</v>
      </c>
      <c r="E545" s="18">
        <v>1.3226833705727799E-2</v>
      </c>
      <c r="F545" s="26">
        <v>8.9747987030769708E-6</v>
      </c>
      <c r="G545" s="18">
        <v>14867</v>
      </c>
      <c r="H545" s="18" t="s">
        <v>562</v>
      </c>
      <c r="I545" s="18">
        <v>1.3360088457374799E-3</v>
      </c>
      <c r="J545" s="18">
        <v>19.886339817793601</v>
      </c>
    </row>
    <row r="546" spans="1:10" x14ac:dyDescent="0.25">
      <c r="A546" s="18" t="s">
        <v>570</v>
      </c>
      <c r="B546" s="18" t="s">
        <v>47</v>
      </c>
      <c r="C546" s="18" t="s">
        <v>43</v>
      </c>
      <c r="D546" s="18">
        <v>8.4515020419492798E-2</v>
      </c>
      <c r="E546" s="18">
        <v>1.7916322438479002E-2</v>
      </c>
      <c r="F546" s="26">
        <v>2.08029435859854E-6</v>
      </c>
      <c r="G546" s="18">
        <v>14289</v>
      </c>
      <c r="H546" s="18" t="s">
        <v>562</v>
      </c>
      <c r="I546" s="18">
        <v>1.55486408172131E-3</v>
      </c>
      <c r="J546" s="18">
        <v>22.248937208874899</v>
      </c>
    </row>
    <row r="547" spans="1:10" x14ac:dyDescent="0.25">
      <c r="A547" s="18" t="s">
        <v>571</v>
      </c>
      <c r="B547" s="18" t="s">
        <v>44</v>
      </c>
      <c r="C547" s="18" t="s">
        <v>43</v>
      </c>
      <c r="D547" s="18">
        <v>-6.7952900447491402E-2</v>
      </c>
      <c r="E547" s="18">
        <v>1.45407160596826E-2</v>
      </c>
      <c r="F547" s="26">
        <v>2.77192130089006E-6</v>
      </c>
      <c r="G547" s="18">
        <v>14867</v>
      </c>
      <c r="H547" s="18" t="s">
        <v>562</v>
      </c>
      <c r="I547" s="18">
        <v>1.4668427490915801E-3</v>
      </c>
      <c r="J547" s="18">
        <v>21.8366483946084</v>
      </c>
    </row>
    <row r="548" spans="1:10" x14ac:dyDescent="0.25">
      <c r="A548" s="18" t="s">
        <v>572</v>
      </c>
      <c r="B548" s="18" t="s">
        <v>47</v>
      </c>
      <c r="C548" s="18" t="s">
        <v>44</v>
      </c>
      <c r="D548" s="18">
        <v>7.0121223570302205E-2</v>
      </c>
      <c r="E548" s="18">
        <v>1.5832621272278399E-2</v>
      </c>
      <c r="F548" s="26">
        <v>8.60820935083653E-6</v>
      </c>
      <c r="G548" s="18">
        <v>14871</v>
      </c>
      <c r="H548" s="18" t="s">
        <v>562</v>
      </c>
      <c r="I548" s="18">
        <v>1.3172878410741E-3</v>
      </c>
      <c r="J548" s="18">
        <v>19.612588333074001</v>
      </c>
    </row>
    <row r="549" spans="1:10" x14ac:dyDescent="0.25">
      <c r="A549" s="18" t="s">
        <v>573</v>
      </c>
      <c r="B549" s="18" t="s">
        <v>47</v>
      </c>
      <c r="C549" s="18" t="s">
        <v>48</v>
      </c>
      <c r="D549" s="18">
        <v>-8.0589391826818596E-2</v>
      </c>
      <c r="E549" s="18">
        <v>1.78291297902308E-2</v>
      </c>
      <c r="F549" s="26">
        <v>7.4032702633606304E-6</v>
      </c>
      <c r="G549" s="18">
        <v>14289</v>
      </c>
      <c r="H549" s="18" t="s">
        <v>562</v>
      </c>
      <c r="I549" s="18">
        <v>1.42781878202427E-3</v>
      </c>
      <c r="J549" s="18">
        <v>20.428415013423901</v>
      </c>
    </row>
    <row r="550" spans="1:10" x14ac:dyDescent="0.25">
      <c r="A550" s="18" t="s">
        <v>574</v>
      </c>
      <c r="B550" s="18" t="s">
        <v>47</v>
      </c>
      <c r="C550" s="18" t="s">
        <v>48</v>
      </c>
      <c r="D550" s="18">
        <v>-7.4087571109487396E-2</v>
      </c>
      <c r="E550" s="18">
        <v>1.6192575232858698E-2</v>
      </c>
      <c r="F550" s="26">
        <v>5.5658638642783297E-6</v>
      </c>
      <c r="G550" s="18">
        <v>14540</v>
      </c>
      <c r="H550" s="18" t="s">
        <v>562</v>
      </c>
      <c r="I550" s="18">
        <v>1.43770447396148E-3</v>
      </c>
      <c r="J550" s="18">
        <v>20.931440868635299</v>
      </c>
    </row>
    <row r="551" spans="1:10" x14ac:dyDescent="0.25">
      <c r="A551" s="18" t="s">
        <v>575</v>
      </c>
      <c r="B551" s="18" t="s">
        <v>44</v>
      </c>
      <c r="C551" s="18" t="s">
        <v>43</v>
      </c>
      <c r="D551" s="18">
        <v>5.64199237416717E-2</v>
      </c>
      <c r="E551" s="18">
        <v>1.2465508155463699E-2</v>
      </c>
      <c r="F551" s="26">
        <v>8.6058126212470801E-6</v>
      </c>
      <c r="G551" s="18">
        <v>14871</v>
      </c>
      <c r="H551" s="18" t="s">
        <v>562</v>
      </c>
      <c r="I551" s="18">
        <v>1.3756469653448101E-3</v>
      </c>
      <c r="J551" s="18">
        <v>20.482671652813298</v>
      </c>
    </row>
    <row r="552" spans="1:10" x14ac:dyDescent="0.25">
      <c r="A552" s="18" t="s">
        <v>576</v>
      </c>
      <c r="B552" s="18" t="s">
        <v>48</v>
      </c>
      <c r="C552" s="18" t="s">
        <v>43</v>
      </c>
      <c r="D552" s="18">
        <v>-0.15669993081249101</v>
      </c>
      <c r="E552" s="18">
        <v>3.4788228864033002E-2</v>
      </c>
      <c r="F552" s="26">
        <v>5.6014702388042903E-6</v>
      </c>
      <c r="G552" s="18">
        <v>8136</v>
      </c>
      <c r="H552" s="18" t="s">
        <v>562</v>
      </c>
      <c r="I552" s="18">
        <v>2.48759878510373E-3</v>
      </c>
      <c r="J552" s="18">
        <v>20.2845884355824</v>
      </c>
    </row>
    <row r="553" spans="1:10" x14ac:dyDescent="0.25">
      <c r="A553" s="18" t="s">
        <v>577</v>
      </c>
      <c r="B553" s="18" t="s">
        <v>44</v>
      </c>
      <c r="C553" s="18" t="s">
        <v>48</v>
      </c>
      <c r="D553" s="18">
        <v>-5.3976796607278402E-2</v>
      </c>
      <c r="E553" s="18">
        <v>1.19687331180552E-2</v>
      </c>
      <c r="F553" s="26">
        <v>7.3948869328482702E-6</v>
      </c>
      <c r="G553" s="18">
        <v>14860</v>
      </c>
      <c r="H553" s="18" t="s">
        <v>562</v>
      </c>
      <c r="I553" s="18">
        <v>1.3668002133343201E-3</v>
      </c>
      <c r="J553" s="18">
        <v>20.335712425803202</v>
      </c>
    </row>
    <row r="554" spans="1:10" x14ac:dyDescent="0.25">
      <c r="A554" s="18" t="s">
        <v>578</v>
      </c>
      <c r="B554" s="18" t="s">
        <v>48</v>
      </c>
      <c r="C554" s="18" t="s">
        <v>44</v>
      </c>
      <c r="D554" s="18">
        <v>-6.0144778723376299E-2</v>
      </c>
      <c r="E554" s="18">
        <v>1.3545405986094499E-2</v>
      </c>
      <c r="F554" s="26">
        <v>7.5945872577865098E-6</v>
      </c>
      <c r="G554" s="18">
        <v>14871</v>
      </c>
      <c r="H554" s="18" t="s">
        <v>562</v>
      </c>
      <c r="I554" s="18">
        <v>1.3240251623966299E-3</v>
      </c>
      <c r="J554" s="18">
        <v>19.713030688334001</v>
      </c>
    </row>
    <row r="555" spans="1:10" x14ac:dyDescent="0.25">
      <c r="A555" s="18" t="s">
        <v>579</v>
      </c>
      <c r="B555" s="18" t="s">
        <v>48</v>
      </c>
      <c r="C555" s="18" t="s">
        <v>47</v>
      </c>
      <c r="D555" s="18">
        <v>5.5424915441135397E-2</v>
      </c>
      <c r="E555" s="18">
        <v>1.23264693656438E-2</v>
      </c>
      <c r="F555" s="26">
        <v>8.4359183051291308E-6</v>
      </c>
      <c r="G555" s="18">
        <v>14847</v>
      </c>
      <c r="H555" s="18" t="s">
        <v>562</v>
      </c>
      <c r="I555" s="18">
        <v>1.35988747839269E-3</v>
      </c>
      <c r="J555" s="18">
        <v>20.2150197689988</v>
      </c>
    </row>
    <row r="556" spans="1:10" x14ac:dyDescent="0.25">
      <c r="A556" s="18" t="s">
        <v>65</v>
      </c>
      <c r="B556" s="18" t="s">
        <v>47</v>
      </c>
      <c r="C556" s="18" t="s">
        <v>48</v>
      </c>
      <c r="D556" s="18">
        <v>-8.4244389646638995E-2</v>
      </c>
      <c r="E556" s="18">
        <v>1.6358323559693601E-2</v>
      </c>
      <c r="F556" s="26">
        <v>2.5312351733441499E-7</v>
      </c>
      <c r="G556" s="18">
        <v>8498</v>
      </c>
      <c r="H556" s="18" t="s">
        <v>580</v>
      </c>
      <c r="I556" s="18">
        <v>3.1112460490040298E-3</v>
      </c>
      <c r="J556" s="18">
        <v>26.515643122239101</v>
      </c>
    </row>
    <row r="557" spans="1:10" x14ac:dyDescent="0.25">
      <c r="A557" s="18" t="s">
        <v>581</v>
      </c>
      <c r="B557" s="18" t="s">
        <v>43</v>
      </c>
      <c r="C557" s="18" t="s">
        <v>44</v>
      </c>
      <c r="D557" s="18">
        <v>9.7138920424484701E-2</v>
      </c>
      <c r="E557" s="18">
        <v>2.0006403575388298E-2</v>
      </c>
      <c r="F557" s="26">
        <v>1.7148042896488099E-6</v>
      </c>
      <c r="G557" s="18">
        <v>8496</v>
      </c>
      <c r="H557" s="18" t="s">
        <v>580</v>
      </c>
      <c r="I557" s="18">
        <v>2.76713643585841E-3</v>
      </c>
      <c r="J557" s="18">
        <v>23.5692762893684</v>
      </c>
    </row>
    <row r="558" spans="1:10" x14ac:dyDescent="0.25">
      <c r="A558" s="18" t="s">
        <v>71</v>
      </c>
      <c r="B558" s="18" t="s">
        <v>43</v>
      </c>
      <c r="C558" s="18" t="s">
        <v>44</v>
      </c>
      <c r="D558" s="18">
        <v>-9.1185056257220898E-2</v>
      </c>
      <c r="E558" s="18">
        <v>1.9639520918554299E-2</v>
      </c>
      <c r="F558" s="26">
        <v>2.8667854718932798E-6</v>
      </c>
      <c r="G558" s="18">
        <v>8494</v>
      </c>
      <c r="H558" s="18" t="s">
        <v>580</v>
      </c>
      <c r="I558" s="18">
        <v>2.5314683878401101E-3</v>
      </c>
      <c r="J558" s="18">
        <v>21.551787217580902</v>
      </c>
    </row>
    <row r="559" spans="1:10" x14ac:dyDescent="0.25">
      <c r="A559" s="18" t="s">
        <v>67</v>
      </c>
      <c r="B559" s="18" t="s">
        <v>47</v>
      </c>
      <c r="C559" s="18" t="s">
        <v>48</v>
      </c>
      <c r="D559" s="18">
        <v>0.13604934689180301</v>
      </c>
      <c r="E559" s="18">
        <v>2.8576745473045201E-2</v>
      </c>
      <c r="F559" s="26">
        <v>1.4898782138823701E-6</v>
      </c>
      <c r="G559" s="18">
        <v>8498</v>
      </c>
      <c r="H559" s="18" t="s">
        <v>580</v>
      </c>
      <c r="I559" s="18">
        <v>2.6600749127066699E-3</v>
      </c>
      <c r="J559" s="18">
        <v>22.660274486031199</v>
      </c>
    </row>
    <row r="560" spans="1:10" x14ac:dyDescent="0.25">
      <c r="A560" s="18" t="s">
        <v>582</v>
      </c>
      <c r="B560" s="18" t="s">
        <v>44</v>
      </c>
      <c r="C560" s="18" t="s">
        <v>43</v>
      </c>
      <c r="D560" s="18">
        <v>0.107529261894021</v>
      </c>
      <c r="E560" s="18">
        <v>2.3572494474406201E-2</v>
      </c>
      <c r="F560" s="26">
        <v>3.1202092959019501E-6</v>
      </c>
      <c r="G560" s="18">
        <v>8501</v>
      </c>
      <c r="H560" s="18" t="s">
        <v>580</v>
      </c>
      <c r="I560" s="18">
        <v>2.4418021399888498E-3</v>
      </c>
      <c r="J560" s="18">
        <v>20.8036748455227</v>
      </c>
    </row>
    <row r="561" spans="1:10" x14ac:dyDescent="0.25">
      <c r="A561" s="18" t="s">
        <v>583</v>
      </c>
      <c r="B561" s="18" t="s">
        <v>44</v>
      </c>
      <c r="C561" s="18" t="s">
        <v>48</v>
      </c>
      <c r="D561" s="18">
        <v>9.9931243454201304E-2</v>
      </c>
      <c r="E561" s="18">
        <v>2.18633948580962E-2</v>
      </c>
      <c r="F561" s="26">
        <v>4.70392011269825E-6</v>
      </c>
      <c r="G561" s="18">
        <v>8010</v>
      </c>
      <c r="H561" s="18" t="s">
        <v>580</v>
      </c>
      <c r="I561" s="18">
        <v>2.60137902107461E-3</v>
      </c>
      <c r="J561" s="18">
        <v>20.886176061000999</v>
      </c>
    </row>
    <row r="562" spans="1:10" x14ac:dyDescent="0.25">
      <c r="A562" s="18" t="s">
        <v>584</v>
      </c>
      <c r="B562" s="18" t="s">
        <v>43</v>
      </c>
      <c r="C562" s="18" t="s">
        <v>47</v>
      </c>
      <c r="D562" s="18">
        <v>7.4318384892181302E-2</v>
      </c>
      <c r="E562" s="18">
        <v>1.5872409196369099E-2</v>
      </c>
      <c r="F562" s="26">
        <v>2.6714787152767902E-6</v>
      </c>
      <c r="G562" s="18">
        <v>8500</v>
      </c>
      <c r="H562" s="18" t="s">
        <v>580</v>
      </c>
      <c r="I562" s="18">
        <v>2.57258184185219E-3</v>
      </c>
      <c r="J562" s="18">
        <v>21.9181868214832</v>
      </c>
    </row>
    <row r="563" spans="1:10" x14ac:dyDescent="0.25">
      <c r="A563" s="18" t="s">
        <v>585</v>
      </c>
      <c r="B563" s="18" t="s">
        <v>43</v>
      </c>
      <c r="C563" s="18" t="s">
        <v>44</v>
      </c>
      <c r="D563" s="18">
        <v>-9.1189566968568905E-2</v>
      </c>
      <c r="E563" s="18">
        <v>2.0490690064916401E-2</v>
      </c>
      <c r="F563" s="26">
        <v>6.6729483639428301E-6</v>
      </c>
      <c r="G563" s="18">
        <v>8501</v>
      </c>
      <c r="H563" s="18" t="s">
        <v>580</v>
      </c>
      <c r="I563" s="18">
        <v>2.32432314141862E-3</v>
      </c>
      <c r="J563" s="18">
        <v>19.800445011467399</v>
      </c>
    </row>
    <row r="564" spans="1:10" x14ac:dyDescent="0.25">
      <c r="A564" s="18" t="s">
        <v>586</v>
      </c>
      <c r="B564" s="18" t="s">
        <v>48</v>
      </c>
      <c r="C564" s="18" t="s">
        <v>47</v>
      </c>
      <c r="D564" s="18">
        <v>0.16480833531042099</v>
      </c>
      <c r="E564" s="18">
        <v>3.6064662608410201E-2</v>
      </c>
      <c r="F564" s="26">
        <v>7.2258212581643E-6</v>
      </c>
      <c r="G564" s="18">
        <v>6830</v>
      </c>
      <c r="H564" s="18" t="s">
        <v>580</v>
      </c>
      <c r="I564" s="18">
        <v>3.04823217056283E-3</v>
      </c>
      <c r="J564" s="18">
        <v>20.876967103351198</v>
      </c>
    </row>
    <row r="565" spans="1:10" x14ac:dyDescent="0.25">
      <c r="A565" s="18" t="s">
        <v>587</v>
      </c>
      <c r="B565" s="18" t="s">
        <v>43</v>
      </c>
      <c r="C565" s="18" t="s">
        <v>44</v>
      </c>
      <c r="D565" s="18">
        <v>0.117365753679571</v>
      </c>
      <c r="E565" s="18">
        <v>2.6132421563456298E-2</v>
      </c>
      <c r="F565" s="26">
        <v>5.3475035390885E-6</v>
      </c>
      <c r="G565" s="18">
        <v>8044</v>
      </c>
      <c r="H565" s="18" t="s">
        <v>580</v>
      </c>
      <c r="I565" s="18">
        <v>2.50128831599864E-3</v>
      </c>
      <c r="J565" s="18">
        <v>20.1658011199853</v>
      </c>
    </row>
    <row r="566" spans="1:10" x14ac:dyDescent="0.25">
      <c r="A566" s="18" t="s">
        <v>588</v>
      </c>
      <c r="B566" s="18" t="s">
        <v>48</v>
      </c>
      <c r="C566" s="18" t="s">
        <v>47</v>
      </c>
      <c r="D566" s="18">
        <v>-0.11354005198337699</v>
      </c>
      <c r="E566" s="18">
        <v>2.5086266336343799E-2</v>
      </c>
      <c r="F566" s="26">
        <v>5.8445054892428897E-6</v>
      </c>
      <c r="G566" s="18">
        <v>8483</v>
      </c>
      <c r="H566" s="18" t="s">
        <v>580</v>
      </c>
      <c r="I566" s="18">
        <v>2.4089578085163899E-3</v>
      </c>
      <c r="J566" s="18">
        <v>20.479705921523198</v>
      </c>
    </row>
    <row r="567" spans="1:10" x14ac:dyDescent="0.25">
      <c r="A567" s="18" t="s">
        <v>589</v>
      </c>
      <c r="B567" s="18" t="s">
        <v>47</v>
      </c>
      <c r="C567" s="18" t="s">
        <v>48</v>
      </c>
      <c r="D567" s="18">
        <v>8.1685830112439101E-2</v>
      </c>
      <c r="E567" s="18">
        <v>1.8079131836398501E-2</v>
      </c>
      <c r="F567" s="26">
        <v>7.3492365249201698E-6</v>
      </c>
      <c r="G567" s="18">
        <v>8497</v>
      </c>
      <c r="H567" s="18" t="s">
        <v>580</v>
      </c>
      <c r="I567" s="18">
        <v>2.39679300489267E-3</v>
      </c>
      <c r="J567" s="18">
        <v>20.409674341256501</v>
      </c>
    </row>
    <row r="568" spans="1:10" x14ac:dyDescent="0.25">
      <c r="A568" s="18" t="s">
        <v>74</v>
      </c>
      <c r="B568" s="18" t="s">
        <v>44</v>
      </c>
      <c r="C568" s="18" t="s">
        <v>47</v>
      </c>
      <c r="D568" s="18">
        <v>7.3095149954362101E-2</v>
      </c>
      <c r="E568" s="18">
        <v>1.6349061610169299E-2</v>
      </c>
      <c r="F568" s="26">
        <v>7.6259453703134701E-6</v>
      </c>
      <c r="G568" s="18">
        <v>8044</v>
      </c>
      <c r="H568" s="18" t="s">
        <v>580</v>
      </c>
      <c r="I568" s="18">
        <v>2.47880026692145E-3</v>
      </c>
      <c r="J568" s="18">
        <v>19.984048210620902</v>
      </c>
    </row>
    <row r="569" spans="1:10" x14ac:dyDescent="0.25">
      <c r="A569" s="18" t="s">
        <v>590</v>
      </c>
      <c r="B569" s="18" t="s">
        <v>43</v>
      </c>
      <c r="C569" s="18" t="s">
        <v>44</v>
      </c>
      <c r="D569" s="18">
        <v>-7.0171864109479301E-2</v>
      </c>
      <c r="E569" s="18">
        <v>1.5806129933644799E-2</v>
      </c>
      <c r="F569" s="26">
        <v>9.1733259664691608E-6</v>
      </c>
      <c r="G569" s="18">
        <v>8010</v>
      </c>
      <c r="H569" s="18" t="s">
        <v>580</v>
      </c>
      <c r="I569" s="18">
        <v>2.4545681804313802E-3</v>
      </c>
      <c r="J569" s="18">
        <v>19.704548145782901</v>
      </c>
    </row>
    <row r="570" spans="1:10" x14ac:dyDescent="0.25">
      <c r="A570" s="18" t="s">
        <v>591</v>
      </c>
      <c r="B570" s="18" t="s">
        <v>44</v>
      </c>
      <c r="C570" s="18" t="s">
        <v>47</v>
      </c>
      <c r="D570" s="18">
        <v>7.3432074942340095E-2</v>
      </c>
      <c r="E570" s="18">
        <v>1.6052120297837699E-2</v>
      </c>
      <c r="F570" s="26">
        <v>7.0052173657065302E-6</v>
      </c>
      <c r="G570" s="18">
        <v>8492</v>
      </c>
      <c r="H570" s="18" t="s">
        <v>580</v>
      </c>
      <c r="I570" s="18">
        <v>2.4582603697223802E-3</v>
      </c>
      <c r="J570" s="18">
        <v>20.922062415832698</v>
      </c>
    </row>
    <row r="571" spans="1:10" x14ac:dyDescent="0.25">
      <c r="A571" s="18" t="s">
        <v>592</v>
      </c>
      <c r="B571" s="18" t="s">
        <v>44</v>
      </c>
      <c r="C571" s="18" t="s">
        <v>43</v>
      </c>
      <c r="D571" s="18">
        <v>0.111983835845341</v>
      </c>
      <c r="E571" s="18">
        <v>2.5108815201397901E-2</v>
      </c>
      <c r="F571" s="26">
        <v>9.9467931387183302E-6</v>
      </c>
      <c r="G571" s="18">
        <v>8497</v>
      </c>
      <c r="H571" s="18" t="s">
        <v>580</v>
      </c>
      <c r="I571" s="18">
        <v>2.3354853398154401E-3</v>
      </c>
      <c r="J571" s="18">
        <v>19.886392339502901</v>
      </c>
    </row>
    <row r="572" spans="1:10" x14ac:dyDescent="0.25">
      <c r="A572" s="18" t="s">
        <v>593</v>
      </c>
      <c r="B572" s="18" t="s">
        <v>47</v>
      </c>
      <c r="C572" s="18" t="s">
        <v>48</v>
      </c>
      <c r="D572" s="18">
        <v>-9.9923761192362001E-2</v>
      </c>
      <c r="E572" s="18">
        <v>2.2732585421577401E-2</v>
      </c>
      <c r="F572" s="26">
        <v>9.6370069250005199E-6</v>
      </c>
      <c r="G572" s="18">
        <v>8501</v>
      </c>
      <c r="H572" s="18" t="s">
        <v>580</v>
      </c>
      <c r="I572" s="18">
        <v>2.2676911329535302E-3</v>
      </c>
      <c r="J572" s="18">
        <v>19.316911728414599</v>
      </c>
    </row>
    <row r="573" spans="1:10" x14ac:dyDescent="0.25">
      <c r="A573" s="18" t="s">
        <v>594</v>
      </c>
      <c r="B573" s="18" t="s">
        <v>43</v>
      </c>
      <c r="C573" s="18" t="s">
        <v>47</v>
      </c>
      <c r="D573" s="18">
        <v>8.2117307225779507E-2</v>
      </c>
      <c r="E573" s="18">
        <v>1.5959564310546199E-2</v>
      </c>
      <c r="F573" s="26">
        <v>1.9180140480598599E-7</v>
      </c>
      <c r="G573" s="18">
        <v>17680</v>
      </c>
      <c r="H573" s="18" t="s">
        <v>595</v>
      </c>
      <c r="I573" s="18">
        <v>1.4951860600492101E-3</v>
      </c>
      <c r="J573" s="18">
        <v>26.4714789558737</v>
      </c>
    </row>
    <row r="574" spans="1:10" x14ac:dyDescent="0.25">
      <c r="A574" s="18" t="s">
        <v>596</v>
      </c>
      <c r="B574" s="18" t="s">
        <v>48</v>
      </c>
      <c r="C574" s="18" t="s">
        <v>47</v>
      </c>
      <c r="D574" s="18">
        <v>-0.105589493993381</v>
      </c>
      <c r="E574" s="18">
        <v>2.0621271787734902E-2</v>
      </c>
      <c r="F574" s="26">
        <v>5.6437342503114604E-7</v>
      </c>
      <c r="G574" s="18">
        <v>17434</v>
      </c>
      <c r="H574" s="18" t="s">
        <v>595</v>
      </c>
      <c r="I574" s="18">
        <v>1.50162277475781E-3</v>
      </c>
      <c r="J574" s="18">
        <v>26.215654233029699</v>
      </c>
    </row>
    <row r="575" spans="1:10" x14ac:dyDescent="0.25">
      <c r="A575" s="18" t="s">
        <v>597</v>
      </c>
      <c r="B575" s="18" t="s">
        <v>47</v>
      </c>
      <c r="C575" s="18" t="s">
        <v>43</v>
      </c>
      <c r="D575" s="18">
        <v>-5.4968793158852801E-2</v>
      </c>
      <c r="E575" s="18">
        <v>1.10533795615605E-2</v>
      </c>
      <c r="F575" s="26">
        <v>6.5755583279055897E-7</v>
      </c>
      <c r="G575" s="18">
        <v>17676</v>
      </c>
      <c r="H575" s="18" t="s">
        <v>595</v>
      </c>
      <c r="I575" s="18">
        <v>1.39717573435289E-3</v>
      </c>
      <c r="J575" s="18">
        <v>24.728233616916</v>
      </c>
    </row>
    <row r="576" spans="1:10" x14ac:dyDescent="0.25">
      <c r="A576" s="18" t="s">
        <v>598</v>
      </c>
      <c r="B576" s="18" t="s">
        <v>44</v>
      </c>
      <c r="C576" s="18" t="s">
        <v>43</v>
      </c>
      <c r="D576" s="18">
        <v>-5.2639286673625399E-2</v>
      </c>
      <c r="E576" s="18">
        <v>1.0855488646288901E-2</v>
      </c>
      <c r="F576" s="26">
        <v>1.3483221831286501E-6</v>
      </c>
      <c r="G576" s="18">
        <v>17668</v>
      </c>
      <c r="H576" s="18" t="s">
        <v>595</v>
      </c>
      <c r="I576" s="18">
        <v>1.32909566808795E-3</v>
      </c>
      <c r="J576" s="18">
        <v>23.511052510485602</v>
      </c>
    </row>
    <row r="577" spans="1:10" x14ac:dyDescent="0.25">
      <c r="A577" s="18" t="s">
        <v>599</v>
      </c>
      <c r="B577" s="18" t="s">
        <v>48</v>
      </c>
      <c r="C577" s="18" t="s">
        <v>44</v>
      </c>
      <c r="D577" s="18">
        <v>-5.0425666257044699E-2</v>
      </c>
      <c r="E577" s="18">
        <v>1.07399237787437E-2</v>
      </c>
      <c r="F577" s="26">
        <v>2.76425721720645E-6</v>
      </c>
      <c r="G577" s="18">
        <v>17672</v>
      </c>
      <c r="H577" s="18" t="s">
        <v>595</v>
      </c>
      <c r="I577" s="18">
        <v>1.2458730050911599E-3</v>
      </c>
      <c r="J577" s="18">
        <v>22.042037579558301</v>
      </c>
    </row>
    <row r="578" spans="1:10" x14ac:dyDescent="0.25">
      <c r="A578" s="18" t="s">
        <v>600</v>
      </c>
      <c r="B578" s="18" t="s">
        <v>44</v>
      </c>
      <c r="C578" s="18" t="s">
        <v>47</v>
      </c>
      <c r="D578" s="18">
        <v>6.3581351909028097E-2</v>
      </c>
      <c r="E578" s="18">
        <v>1.37451232801783E-2</v>
      </c>
      <c r="F578" s="26">
        <v>3.63475259001437E-6</v>
      </c>
      <c r="G578" s="18">
        <v>17199</v>
      </c>
      <c r="H578" s="18" t="s">
        <v>595</v>
      </c>
      <c r="I578" s="18">
        <v>1.2425648556538E-3</v>
      </c>
      <c r="J578" s="18">
        <v>21.394972463549301</v>
      </c>
    </row>
    <row r="579" spans="1:10" x14ac:dyDescent="0.25">
      <c r="A579" s="18" t="s">
        <v>601</v>
      </c>
      <c r="B579" s="18" t="s">
        <v>47</v>
      </c>
      <c r="C579" s="18" t="s">
        <v>48</v>
      </c>
      <c r="D579" s="18">
        <v>5.70354884419201E-2</v>
      </c>
      <c r="E579" s="18">
        <v>1.18869936060502E-2</v>
      </c>
      <c r="F579" s="26">
        <v>1.44699913334897E-6</v>
      </c>
      <c r="G579" s="18">
        <v>17199</v>
      </c>
      <c r="H579" s="18" t="s">
        <v>595</v>
      </c>
      <c r="I579" s="18">
        <v>1.3367867370678501E-3</v>
      </c>
      <c r="J579" s="18">
        <v>23.019493671189501</v>
      </c>
    </row>
    <row r="580" spans="1:10" x14ac:dyDescent="0.25">
      <c r="A580" s="18" t="s">
        <v>602</v>
      </c>
      <c r="B580" s="18" t="s">
        <v>48</v>
      </c>
      <c r="C580" s="18" t="s">
        <v>47</v>
      </c>
      <c r="D580" s="18">
        <v>-0.141478496200212</v>
      </c>
      <c r="E580" s="18">
        <v>3.1584793010969302E-2</v>
      </c>
      <c r="F580" s="26">
        <v>3.99448538129555E-6</v>
      </c>
      <c r="G580" s="18">
        <v>9400</v>
      </c>
      <c r="H580" s="18" t="s">
        <v>595</v>
      </c>
      <c r="I580" s="18">
        <v>2.1299574654380302E-3</v>
      </c>
      <c r="J580" s="18">
        <v>20.0600673503968</v>
      </c>
    </row>
    <row r="581" spans="1:10" x14ac:dyDescent="0.25">
      <c r="A581" s="18" t="s">
        <v>603</v>
      </c>
      <c r="B581" s="18" t="s">
        <v>48</v>
      </c>
      <c r="C581" s="18" t="s">
        <v>47</v>
      </c>
      <c r="D581" s="18">
        <v>7.1113715286857698E-2</v>
      </c>
      <c r="E581" s="18">
        <v>1.5696613559452899E-2</v>
      </c>
      <c r="F581" s="26">
        <v>4.3110557541049096E-6</v>
      </c>
      <c r="G581" s="18">
        <v>17680</v>
      </c>
      <c r="H581" s="18" t="s">
        <v>595</v>
      </c>
      <c r="I581" s="18">
        <v>1.15960116581839E-3</v>
      </c>
      <c r="J581" s="18">
        <v>20.523228168648298</v>
      </c>
    </row>
    <row r="582" spans="1:10" x14ac:dyDescent="0.25">
      <c r="A582" s="18" t="s">
        <v>604</v>
      </c>
      <c r="B582" s="18" t="s">
        <v>43</v>
      </c>
      <c r="C582" s="18" t="s">
        <v>44</v>
      </c>
      <c r="D582" s="18">
        <v>-0.156209293105529</v>
      </c>
      <c r="E582" s="18">
        <v>3.3648180757377397E-2</v>
      </c>
      <c r="F582" s="26">
        <v>2.8469442123454201E-6</v>
      </c>
      <c r="G582" s="18">
        <v>8478</v>
      </c>
      <c r="H582" s="18" t="s">
        <v>595</v>
      </c>
      <c r="I582" s="18">
        <v>2.5356804055108101E-3</v>
      </c>
      <c r="J582" s="18">
        <v>21.5470635840359</v>
      </c>
    </row>
    <row r="583" spans="1:10" x14ac:dyDescent="0.25">
      <c r="A583" s="18" t="s">
        <v>605</v>
      </c>
      <c r="B583" s="18" t="s">
        <v>48</v>
      </c>
      <c r="C583" s="18" t="s">
        <v>47</v>
      </c>
      <c r="D583" s="18">
        <v>5.7091499140002999E-2</v>
      </c>
      <c r="E583" s="18">
        <v>1.25047540800286E-2</v>
      </c>
      <c r="F583" s="26">
        <v>6.1224383596492803E-6</v>
      </c>
      <c r="G583" s="18">
        <v>17678</v>
      </c>
      <c r="H583" s="18" t="s">
        <v>595</v>
      </c>
      <c r="I583" s="18">
        <v>1.1777352362716399E-3</v>
      </c>
      <c r="J583" s="18">
        <v>20.8421946233467</v>
      </c>
    </row>
    <row r="584" spans="1:10" x14ac:dyDescent="0.25">
      <c r="A584" s="18" t="s">
        <v>606</v>
      </c>
      <c r="B584" s="18" t="s">
        <v>47</v>
      </c>
      <c r="C584" s="18" t="s">
        <v>43</v>
      </c>
      <c r="D584" s="18">
        <v>0.13774717097231201</v>
      </c>
      <c r="E584" s="18">
        <v>2.9568753191624001E-2</v>
      </c>
      <c r="F584" s="26">
        <v>3.61377940164389E-6</v>
      </c>
      <c r="G584" s="18">
        <v>11055</v>
      </c>
      <c r="H584" s="18" t="s">
        <v>595</v>
      </c>
      <c r="I584" s="18">
        <v>1.9592456023984199E-3</v>
      </c>
      <c r="J584" s="18">
        <v>21.6980534591302</v>
      </c>
    </row>
    <row r="585" spans="1:10" x14ac:dyDescent="0.25">
      <c r="A585" s="18" t="s">
        <v>607</v>
      </c>
      <c r="B585" s="18" t="s">
        <v>43</v>
      </c>
      <c r="C585" s="18" t="s">
        <v>44</v>
      </c>
      <c r="D585" s="18">
        <v>-6.1867432163133902E-2</v>
      </c>
      <c r="E585" s="18">
        <v>1.3488231195542001E-2</v>
      </c>
      <c r="F585" s="26">
        <v>5.8070944381675196E-6</v>
      </c>
      <c r="G585" s="18">
        <v>17199</v>
      </c>
      <c r="H585" s="18" t="s">
        <v>595</v>
      </c>
      <c r="I585" s="18">
        <v>1.2217435683715501E-3</v>
      </c>
      <c r="J585" s="18">
        <v>21.036024773256401</v>
      </c>
    </row>
    <row r="586" spans="1:10" x14ac:dyDescent="0.25">
      <c r="A586" s="18" t="s">
        <v>608</v>
      </c>
      <c r="B586" s="18" t="s">
        <v>47</v>
      </c>
      <c r="C586" s="18" t="s">
        <v>48</v>
      </c>
      <c r="D586" s="18">
        <v>-6.5600500822612498E-2</v>
      </c>
      <c r="E586" s="18">
        <v>1.4490274620956501E-2</v>
      </c>
      <c r="F586" s="26">
        <v>7.1952011194071201E-6</v>
      </c>
      <c r="G586" s="18">
        <v>17199</v>
      </c>
      <c r="H586" s="18" t="s">
        <v>595</v>
      </c>
      <c r="I586" s="18">
        <v>1.19025674430254E-3</v>
      </c>
      <c r="J586" s="18">
        <v>20.493237445853399</v>
      </c>
    </row>
    <row r="587" spans="1:10" x14ac:dyDescent="0.25">
      <c r="A587" s="18" t="s">
        <v>609</v>
      </c>
      <c r="B587" s="18" t="s">
        <v>43</v>
      </c>
      <c r="C587" s="18" t="s">
        <v>44</v>
      </c>
      <c r="D587" s="18">
        <v>-8.8375610807403304E-2</v>
      </c>
      <c r="E587" s="18">
        <v>1.9750648448026299E-2</v>
      </c>
      <c r="F587" s="26">
        <v>6.5075986956784499E-6</v>
      </c>
      <c r="G587" s="18">
        <v>17679</v>
      </c>
      <c r="H587" s="18" t="s">
        <v>595</v>
      </c>
      <c r="I587" s="18">
        <v>1.1312351108475199E-3</v>
      </c>
      <c r="J587" s="18">
        <v>20.0194898042194</v>
      </c>
    </row>
    <row r="588" spans="1:10" x14ac:dyDescent="0.25">
      <c r="A588" s="18" t="s">
        <v>610</v>
      </c>
      <c r="B588" s="18" t="s">
        <v>48</v>
      </c>
      <c r="C588" s="18" t="s">
        <v>47</v>
      </c>
      <c r="D588" s="18">
        <v>-5.4920308586470103E-2</v>
      </c>
      <c r="E588" s="18">
        <v>1.21904334269763E-2</v>
      </c>
      <c r="F588" s="26">
        <v>6.0860965086744598E-6</v>
      </c>
      <c r="G588" s="18">
        <v>17199</v>
      </c>
      <c r="H588" s="18" t="s">
        <v>595</v>
      </c>
      <c r="I588" s="18">
        <v>1.1787242855419401E-3</v>
      </c>
      <c r="J588" s="18">
        <v>20.294443091398101</v>
      </c>
    </row>
    <row r="589" spans="1:10" x14ac:dyDescent="0.25">
      <c r="A589" s="18" t="s">
        <v>611</v>
      </c>
      <c r="B589" s="18" t="s">
        <v>44</v>
      </c>
      <c r="C589" s="18" t="s">
        <v>48</v>
      </c>
      <c r="D589" s="18">
        <v>-8.5018099929593194E-2</v>
      </c>
      <c r="E589" s="18">
        <v>1.9153889996879201E-2</v>
      </c>
      <c r="F589" s="26">
        <v>7.0982578912317E-6</v>
      </c>
      <c r="G589" s="18">
        <v>17565</v>
      </c>
      <c r="H589" s="18" t="s">
        <v>595</v>
      </c>
      <c r="I589" s="18">
        <v>1.1204018064268099E-3</v>
      </c>
      <c r="J589" s="18">
        <v>19.6996884928474</v>
      </c>
    </row>
    <row r="590" spans="1:10" x14ac:dyDescent="0.25">
      <c r="A590" s="18" t="s">
        <v>612</v>
      </c>
      <c r="B590" s="18" t="s">
        <v>47</v>
      </c>
      <c r="C590" s="18" t="s">
        <v>44</v>
      </c>
      <c r="D590" s="18">
        <v>4.8151437011816303E-2</v>
      </c>
      <c r="E590" s="18">
        <v>1.1000589165761999E-2</v>
      </c>
      <c r="F590" s="26">
        <v>7.06410136655724E-6</v>
      </c>
      <c r="G590" s="18">
        <v>17086</v>
      </c>
      <c r="H590" s="18" t="s">
        <v>595</v>
      </c>
      <c r="I590" s="18">
        <v>1.12010692706204E-3</v>
      </c>
      <c r="J590" s="18">
        <v>19.1573650392126</v>
      </c>
    </row>
    <row r="591" spans="1:10" x14ac:dyDescent="0.25">
      <c r="A591" s="18" t="s">
        <v>613</v>
      </c>
      <c r="B591" s="18" t="s">
        <v>44</v>
      </c>
      <c r="C591" s="18" t="s">
        <v>48</v>
      </c>
      <c r="D591" s="18">
        <v>-5.3476324332047201E-2</v>
      </c>
      <c r="E591" s="18">
        <v>1.22666276274418E-2</v>
      </c>
      <c r="F591" s="26">
        <v>7.5041692526984802E-6</v>
      </c>
      <c r="G591" s="18">
        <v>17199</v>
      </c>
      <c r="H591" s="18" t="s">
        <v>595</v>
      </c>
      <c r="I591" s="18">
        <v>1.1037987519258001E-3</v>
      </c>
      <c r="J591" s="18">
        <v>19.003002627451</v>
      </c>
    </row>
    <row r="592" spans="1:10" x14ac:dyDescent="0.25">
      <c r="A592" s="18" t="s">
        <v>614</v>
      </c>
      <c r="B592" s="18" t="s">
        <v>43</v>
      </c>
      <c r="C592" s="18" t="s">
        <v>44</v>
      </c>
      <c r="D592" s="18">
        <v>-6.3684111952451994E-2</v>
      </c>
      <c r="E592" s="18">
        <v>1.43415616609612E-2</v>
      </c>
      <c r="F592" s="26">
        <v>8.7906559409274496E-6</v>
      </c>
      <c r="G592" s="18">
        <v>17680</v>
      </c>
      <c r="H592" s="18" t="s">
        <v>595</v>
      </c>
      <c r="I592" s="18">
        <v>1.1140455574001301E-3</v>
      </c>
      <c r="J592" s="18">
        <v>19.7160619549499</v>
      </c>
    </row>
    <row r="593" spans="1:10" x14ac:dyDescent="0.25">
      <c r="A593" s="18" t="s">
        <v>615</v>
      </c>
      <c r="B593" s="18" t="s">
        <v>43</v>
      </c>
      <c r="C593" s="18" t="s">
        <v>44</v>
      </c>
      <c r="D593" s="18">
        <v>6.9674656456507403E-2</v>
      </c>
      <c r="E593" s="18">
        <v>1.5710296238067099E-2</v>
      </c>
      <c r="F593" s="26">
        <v>9.3151376079826104E-6</v>
      </c>
      <c r="G593" s="18">
        <v>17564</v>
      </c>
      <c r="H593" s="18" t="s">
        <v>595</v>
      </c>
      <c r="I593" s="18">
        <v>1.11859126873837E-3</v>
      </c>
      <c r="J593" s="18">
        <v>19.666698859212001</v>
      </c>
    </row>
    <row r="594" spans="1:10" x14ac:dyDescent="0.25">
      <c r="A594" s="18" t="s">
        <v>616</v>
      </c>
      <c r="B594" s="18" t="s">
        <v>44</v>
      </c>
      <c r="C594" s="18" t="s">
        <v>43</v>
      </c>
      <c r="D594" s="18">
        <v>0.13822010534087101</v>
      </c>
      <c r="E594" s="18">
        <v>2.6615209851035899E-2</v>
      </c>
      <c r="F594" s="26">
        <v>1.44337835582352E-7</v>
      </c>
      <c r="G594" s="18">
        <v>12405</v>
      </c>
      <c r="H594" s="18" t="s">
        <v>617</v>
      </c>
      <c r="I594" s="18">
        <v>2.1694152691153902E-3</v>
      </c>
      <c r="J594" s="18">
        <v>26.9657575089213</v>
      </c>
    </row>
    <row r="595" spans="1:10" x14ac:dyDescent="0.25">
      <c r="A595" s="18" t="s">
        <v>618</v>
      </c>
      <c r="B595" s="18" t="s">
        <v>44</v>
      </c>
      <c r="C595" s="18" t="s">
        <v>43</v>
      </c>
      <c r="D595" s="18">
        <v>0.16914623253143901</v>
      </c>
      <c r="E595" s="18">
        <v>3.5500935465793401E-2</v>
      </c>
      <c r="F595" s="26">
        <v>1.1446556723113801E-6</v>
      </c>
      <c r="G595" s="18">
        <v>4140</v>
      </c>
      <c r="H595" s="18" t="s">
        <v>617</v>
      </c>
      <c r="I595" s="18">
        <v>5.4534312958327402E-3</v>
      </c>
      <c r="J595" s="18">
        <v>22.6900372614612</v>
      </c>
    </row>
    <row r="596" spans="1:10" x14ac:dyDescent="0.25">
      <c r="A596" s="18" t="s">
        <v>619</v>
      </c>
      <c r="B596" s="18" t="s">
        <v>44</v>
      </c>
      <c r="C596" s="18" t="s">
        <v>43</v>
      </c>
      <c r="D596" s="18">
        <v>8.4853360996818394E-2</v>
      </c>
      <c r="E596" s="18">
        <v>1.72113786775621E-2</v>
      </c>
      <c r="F596" s="26">
        <v>7.2961930960966798E-7</v>
      </c>
      <c r="G596" s="18">
        <v>18333</v>
      </c>
      <c r="H596" s="18" t="s">
        <v>617</v>
      </c>
      <c r="I596" s="18">
        <v>1.3240300448221201E-3</v>
      </c>
      <c r="J596" s="18">
        <v>24.3029726175584</v>
      </c>
    </row>
    <row r="597" spans="1:10" x14ac:dyDescent="0.25">
      <c r="A597" s="18" t="s">
        <v>620</v>
      </c>
      <c r="B597" s="18" t="s">
        <v>44</v>
      </c>
      <c r="C597" s="18" t="s">
        <v>43</v>
      </c>
      <c r="D597" s="18">
        <v>-0.19932684633108799</v>
      </c>
      <c r="E597" s="18">
        <v>4.1044434361559599E-2</v>
      </c>
      <c r="F597" s="26">
        <v>1.66414234378211E-6</v>
      </c>
      <c r="G597" s="18">
        <v>5618</v>
      </c>
      <c r="H597" s="18" t="s">
        <v>617</v>
      </c>
      <c r="I597" s="18">
        <v>4.1804396573017202E-3</v>
      </c>
      <c r="J597" s="18">
        <v>23.575906771028901</v>
      </c>
    </row>
    <row r="598" spans="1:10" x14ac:dyDescent="0.25">
      <c r="A598" s="18" t="s">
        <v>621</v>
      </c>
      <c r="B598" s="18" t="s">
        <v>43</v>
      </c>
      <c r="C598" s="18" t="s">
        <v>44</v>
      </c>
      <c r="D598" s="18">
        <v>5.3459484953592901E-2</v>
      </c>
      <c r="E598" s="18">
        <v>1.1676960974081701E-2</v>
      </c>
      <c r="F598" s="26">
        <v>5.3522787452111601E-6</v>
      </c>
      <c r="G598" s="18">
        <v>18335</v>
      </c>
      <c r="H598" s="18" t="s">
        <v>617</v>
      </c>
      <c r="I598" s="18">
        <v>1.1418597960631499E-3</v>
      </c>
      <c r="J598" s="18">
        <v>20.957646334995701</v>
      </c>
    </row>
    <row r="599" spans="1:10" x14ac:dyDescent="0.25">
      <c r="A599" s="18" t="s">
        <v>622</v>
      </c>
      <c r="B599" s="18" t="s">
        <v>47</v>
      </c>
      <c r="C599" s="18" t="s">
        <v>43</v>
      </c>
      <c r="D599" s="18">
        <v>9.0105291596104004E-2</v>
      </c>
      <c r="E599" s="18">
        <v>2.0310437059046099E-2</v>
      </c>
      <c r="F599" s="26">
        <v>9.6049448424935E-6</v>
      </c>
      <c r="G599" s="18">
        <v>17516</v>
      </c>
      <c r="H599" s="18" t="s">
        <v>617</v>
      </c>
      <c r="I599" s="18">
        <v>1.1223786622805399E-3</v>
      </c>
      <c r="J599" s="18">
        <v>19.679427660873898</v>
      </c>
    </row>
    <row r="600" spans="1:10" x14ac:dyDescent="0.25">
      <c r="A600" s="18" t="s">
        <v>623</v>
      </c>
      <c r="B600" s="18" t="s">
        <v>44</v>
      </c>
      <c r="C600" s="18" t="s">
        <v>43</v>
      </c>
      <c r="D600" s="18">
        <v>0.108708366889282</v>
      </c>
      <c r="E600" s="18">
        <v>2.38005986085142E-2</v>
      </c>
      <c r="F600" s="26">
        <v>4.2243561231989697E-6</v>
      </c>
      <c r="G600" s="18">
        <v>15016</v>
      </c>
      <c r="H600" s="18" t="s">
        <v>617</v>
      </c>
      <c r="I600" s="18">
        <v>1.3873721638563499E-3</v>
      </c>
      <c r="J600" s="18">
        <v>20.8589447875049</v>
      </c>
    </row>
    <row r="601" spans="1:10" x14ac:dyDescent="0.25">
      <c r="A601" s="18" t="s">
        <v>624</v>
      </c>
      <c r="B601" s="18" t="s">
        <v>48</v>
      </c>
      <c r="C601" s="18" t="s">
        <v>43</v>
      </c>
      <c r="D601" s="18">
        <v>-4.8015185917944903E-2</v>
      </c>
      <c r="E601" s="18">
        <v>1.06011214274488E-2</v>
      </c>
      <c r="F601" s="26">
        <v>6.0446435445888303E-6</v>
      </c>
      <c r="G601" s="18">
        <v>17774</v>
      </c>
      <c r="H601" s="18" t="s">
        <v>617</v>
      </c>
      <c r="I601" s="18">
        <v>1.15283585873869E-3</v>
      </c>
      <c r="J601" s="18">
        <v>20.511845672724501</v>
      </c>
    </row>
    <row r="602" spans="1:10" x14ac:dyDescent="0.25">
      <c r="A602" s="18" t="s">
        <v>625</v>
      </c>
      <c r="B602" s="18" t="s">
        <v>48</v>
      </c>
      <c r="C602" s="18" t="s">
        <v>44</v>
      </c>
      <c r="D602" s="18">
        <v>9.2760681709730494E-2</v>
      </c>
      <c r="E602" s="18">
        <v>2.1012314889103701E-2</v>
      </c>
      <c r="F602" s="26">
        <v>8.6902377477447004E-6</v>
      </c>
      <c r="G602" s="18">
        <v>16407</v>
      </c>
      <c r="H602" s="18" t="s">
        <v>617</v>
      </c>
      <c r="I602" s="18">
        <v>1.18641144187063E-3</v>
      </c>
      <c r="J602" s="18">
        <v>19.486198352571702</v>
      </c>
    </row>
    <row r="603" spans="1:10" x14ac:dyDescent="0.25">
      <c r="A603" s="18" t="s">
        <v>626</v>
      </c>
      <c r="B603" s="18" t="s">
        <v>44</v>
      </c>
      <c r="C603" s="18" t="s">
        <v>43</v>
      </c>
      <c r="D603" s="18">
        <v>-5.3336034266429598E-2</v>
      </c>
      <c r="E603" s="18">
        <v>1.20209132786695E-2</v>
      </c>
      <c r="F603" s="26">
        <v>8.5216041616978705E-6</v>
      </c>
      <c r="G603" s="18">
        <v>18314</v>
      </c>
      <c r="H603" s="18" t="s">
        <v>617</v>
      </c>
      <c r="I603" s="18">
        <v>1.0737834734727001E-3</v>
      </c>
      <c r="J603" s="18">
        <v>19.6842595988768</v>
      </c>
    </row>
    <row r="604" spans="1:10" x14ac:dyDescent="0.25">
      <c r="A604" s="18" t="s">
        <v>627</v>
      </c>
      <c r="B604" s="18" t="s">
        <v>47</v>
      </c>
      <c r="C604" s="18" t="s">
        <v>48</v>
      </c>
      <c r="D604" s="18">
        <v>-4.9053897821915701E-2</v>
      </c>
      <c r="E604" s="18">
        <v>1.0986476163996299E-2</v>
      </c>
      <c r="F604" s="26">
        <v>8.6085822611938697E-6</v>
      </c>
      <c r="G604" s="18">
        <v>18333</v>
      </c>
      <c r="H604" s="18" t="s">
        <v>617</v>
      </c>
      <c r="I604" s="18">
        <v>1.0862371877495901E-3</v>
      </c>
      <c r="J604" s="18">
        <v>19.933466361080001</v>
      </c>
    </row>
    <row r="605" spans="1:10" x14ac:dyDescent="0.25">
      <c r="A605" s="18" t="s">
        <v>628</v>
      </c>
      <c r="B605" s="18" t="s">
        <v>44</v>
      </c>
      <c r="C605" s="18" t="s">
        <v>47</v>
      </c>
      <c r="D605" s="18">
        <v>7.0643125546051497E-2</v>
      </c>
      <c r="E605" s="18">
        <v>1.60459972824223E-2</v>
      </c>
      <c r="F605" s="26">
        <v>9.2935895672257997E-6</v>
      </c>
      <c r="G605" s="18">
        <v>17854</v>
      </c>
      <c r="H605" s="18" t="s">
        <v>617</v>
      </c>
      <c r="I605" s="18">
        <v>1.08442529049113E-3</v>
      </c>
      <c r="J605" s="18">
        <v>19.380176639529701</v>
      </c>
    </row>
    <row r="606" spans="1:10" x14ac:dyDescent="0.25">
      <c r="A606" s="18" t="s">
        <v>629</v>
      </c>
      <c r="B606" s="18" t="s">
        <v>44</v>
      </c>
      <c r="C606" s="18" t="s">
        <v>43</v>
      </c>
      <c r="D606" s="18">
        <v>-0.13055405909807999</v>
      </c>
      <c r="E606" s="18">
        <v>2.2594297536979901E-2</v>
      </c>
      <c r="F606" s="26">
        <v>1.40136963379066E-8</v>
      </c>
      <c r="G606" s="18">
        <v>15316</v>
      </c>
      <c r="H606" s="18" t="s">
        <v>630</v>
      </c>
      <c r="I606" s="18">
        <v>2.17516408040577E-3</v>
      </c>
      <c r="J606" s="18">
        <v>33.383076396004</v>
      </c>
    </row>
    <row r="607" spans="1:10" x14ac:dyDescent="0.25">
      <c r="A607" s="18" t="s">
        <v>76</v>
      </c>
      <c r="B607" s="18" t="s">
        <v>47</v>
      </c>
      <c r="C607" s="18" t="s">
        <v>48</v>
      </c>
      <c r="D607" s="18">
        <v>-6.3929754529871194E-2</v>
      </c>
      <c r="E607" s="18">
        <v>1.2652464110505499E-2</v>
      </c>
      <c r="F607" s="26">
        <v>3.7223666190372398E-7</v>
      </c>
      <c r="G607" s="18">
        <v>16612</v>
      </c>
      <c r="H607" s="18" t="s">
        <v>630</v>
      </c>
      <c r="I607" s="18">
        <v>1.53450033049556E-3</v>
      </c>
      <c r="J607" s="18">
        <v>25.5272220201579</v>
      </c>
    </row>
    <row r="608" spans="1:10" x14ac:dyDescent="0.25">
      <c r="A608" s="18" t="s">
        <v>631</v>
      </c>
      <c r="B608" s="18" t="s">
        <v>47</v>
      </c>
      <c r="C608" s="18" t="s">
        <v>48</v>
      </c>
      <c r="D608" s="18">
        <v>-5.44034645910682E-2</v>
      </c>
      <c r="E608" s="18">
        <v>1.1127118420903E-2</v>
      </c>
      <c r="F608" s="26">
        <v>8.9188059895321204E-7</v>
      </c>
      <c r="G608" s="18">
        <v>16624</v>
      </c>
      <c r="H608" s="18" t="s">
        <v>630</v>
      </c>
      <c r="I608" s="18">
        <v>1.4359129364470899E-3</v>
      </c>
      <c r="J608" s="18">
        <v>23.902066115566601</v>
      </c>
    </row>
    <row r="609" spans="1:10" x14ac:dyDescent="0.25">
      <c r="A609" s="18" t="s">
        <v>632</v>
      </c>
      <c r="B609" s="18" t="s">
        <v>44</v>
      </c>
      <c r="C609" s="18" t="s">
        <v>47</v>
      </c>
      <c r="D609" s="18">
        <v>-8.2685466920134107E-2</v>
      </c>
      <c r="E609" s="18">
        <v>1.72536024289578E-2</v>
      </c>
      <c r="F609" s="26">
        <v>1.3256031267635E-6</v>
      </c>
      <c r="G609" s="18">
        <v>16088</v>
      </c>
      <c r="H609" s="18" t="s">
        <v>630</v>
      </c>
      <c r="I609" s="18">
        <v>1.4255327302010201E-3</v>
      </c>
      <c r="J609" s="18">
        <v>22.9638552252487</v>
      </c>
    </row>
    <row r="610" spans="1:10" x14ac:dyDescent="0.25">
      <c r="A610" s="18" t="s">
        <v>80</v>
      </c>
      <c r="B610" s="18" t="s">
        <v>48</v>
      </c>
      <c r="C610" s="18" t="s">
        <v>47</v>
      </c>
      <c r="D610" s="18">
        <v>6.0934919869824598E-2</v>
      </c>
      <c r="E610" s="18">
        <v>1.2970334850727201E-2</v>
      </c>
      <c r="F610" s="26">
        <v>2.6384500665076998E-6</v>
      </c>
      <c r="G610" s="18">
        <v>16624</v>
      </c>
      <c r="H610" s="18" t="s">
        <v>630</v>
      </c>
      <c r="I610" s="18">
        <v>1.3259231668682799E-3</v>
      </c>
      <c r="J610" s="18">
        <v>22.0687563549996</v>
      </c>
    </row>
    <row r="611" spans="1:10" x14ac:dyDescent="0.25">
      <c r="A611" s="18" t="s">
        <v>633</v>
      </c>
      <c r="B611" s="18" t="s">
        <v>43</v>
      </c>
      <c r="C611" s="18" t="s">
        <v>47</v>
      </c>
      <c r="D611" s="18">
        <v>-8.4275075724818405E-2</v>
      </c>
      <c r="E611" s="18">
        <v>1.8450934465495901E-2</v>
      </c>
      <c r="F611" s="26">
        <v>4.2566558397635204E-6</v>
      </c>
      <c r="G611" s="18">
        <v>16516</v>
      </c>
      <c r="H611" s="18" t="s">
        <v>630</v>
      </c>
      <c r="I611" s="18">
        <v>1.26156159889243E-3</v>
      </c>
      <c r="J611" s="18">
        <v>20.859744096224102</v>
      </c>
    </row>
    <row r="612" spans="1:10" x14ac:dyDescent="0.25">
      <c r="A612" s="18" t="s">
        <v>83</v>
      </c>
      <c r="B612" s="18" t="s">
        <v>48</v>
      </c>
      <c r="C612" s="18" t="s">
        <v>43</v>
      </c>
      <c r="D612" s="18">
        <v>0.15060574177100999</v>
      </c>
      <c r="E612" s="18">
        <v>3.3407945345753698E-2</v>
      </c>
      <c r="F612" s="26">
        <v>3.0893546278113401E-6</v>
      </c>
      <c r="G612" s="18">
        <v>7720</v>
      </c>
      <c r="H612" s="18" t="s">
        <v>630</v>
      </c>
      <c r="I612" s="18">
        <v>2.6255751493852301E-3</v>
      </c>
      <c r="J612" s="18">
        <v>20.3175342158892</v>
      </c>
    </row>
    <row r="613" spans="1:10" x14ac:dyDescent="0.25">
      <c r="A613" s="18" t="s">
        <v>634</v>
      </c>
      <c r="B613" s="18" t="s">
        <v>43</v>
      </c>
      <c r="C613" s="18" t="s">
        <v>44</v>
      </c>
      <c r="D613" s="18">
        <v>-9.3402666550367899E-2</v>
      </c>
      <c r="E613" s="18">
        <v>1.9034346245958501E-2</v>
      </c>
      <c r="F613" s="26">
        <v>3.7249699883962499E-6</v>
      </c>
      <c r="G613" s="18">
        <v>16549</v>
      </c>
      <c r="H613" s="18" t="s">
        <v>630</v>
      </c>
      <c r="I613" s="18">
        <v>1.4529123430923501E-3</v>
      </c>
      <c r="J613" s="18">
        <v>24.0763213255793</v>
      </c>
    </row>
    <row r="614" spans="1:10" x14ac:dyDescent="0.25">
      <c r="A614" s="18" t="s">
        <v>635</v>
      </c>
      <c r="B614" s="18" t="s">
        <v>47</v>
      </c>
      <c r="C614" s="18" t="s">
        <v>48</v>
      </c>
      <c r="D614" s="18">
        <v>9.2798286355064596E-2</v>
      </c>
      <c r="E614" s="18">
        <v>1.9202095013608901E-2</v>
      </c>
      <c r="F614" s="26">
        <v>1.8216333082981799E-6</v>
      </c>
      <c r="G614" s="18">
        <v>15111</v>
      </c>
      <c r="H614" s="18" t="s">
        <v>630</v>
      </c>
      <c r="I614" s="18">
        <v>1.5431877358933199E-3</v>
      </c>
      <c r="J614" s="18">
        <v>23.3520601143886</v>
      </c>
    </row>
    <row r="615" spans="1:10" x14ac:dyDescent="0.25">
      <c r="A615" s="18" t="s">
        <v>636</v>
      </c>
      <c r="B615" s="18" t="s">
        <v>47</v>
      </c>
      <c r="C615" s="18" t="s">
        <v>48</v>
      </c>
      <c r="D615" s="18">
        <v>0.107007503242999</v>
      </c>
      <c r="E615" s="18">
        <v>2.36972852522702E-2</v>
      </c>
      <c r="F615" s="26">
        <v>5.3380775506248501E-6</v>
      </c>
      <c r="G615" s="18">
        <v>14431</v>
      </c>
      <c r="H615" s="18" t="s">
        <v>630</v>
      </c>
      <c r="I615" s="18">
        <v>1.41098250203602E-3</v>
      </c>
      <c r="J615" s="18">
        <v>20.387833398056902</v>
      </c>
    </row>
    <row r="616" spans="1:10" x14ac:dyDescent="0.25">
      <c r="A616" s="18" t="s">
        <v>637</v>
      </c>
      <c r="B616" s="18" t="s">
        <v>48</v>
      </c>
      <c r="C616" s="18" t="s">
        <v>47</v>
      </c>
      <c r="D616" s="18">
        <v>-9.93013290249143E-2</v>
      </c>
      <c r="E616" s="18">
        <v>2.2478765212944399E-2</v>
      </c>
      <c r="F616" s="26">
        <v>7.9334046447165802E-6</v>
      </c>
      <c r="G616" s="18">
        <v>15519</v>
      </c>
      <c r="H616" s="18" t="s">
        <v>630</v>
      </c>
      <c r="I616" s="18">
        <v>1.25590188553395E-3</v>
      </c>
      <c r="J616" s="18">
        <v>19.512335136319301</v>
      </c>
    </row>
    <row r="617" spans="1:10" x14ac:dyDescent="0.25">
      <c r="A617" s="18" t="s">
        <v>638</v>
      </c>
      <c r="B617" s="18" t="s">
        <v>47</v>
      </c>
      <c r="C617" s="18" t="s">
        <v>48</v>
      </c>
      <c r="D617" s="18">
        <v>9.5963938816304106E-2</v>
      </c>
      <c r="E617" s="18">
        <v>2.1545035049690499E-2</v>
      </c>
      <c r="F617" s="26">
        <v>6.3273186315641298E-6</v>
      </c>
      <c r="G617" s="18">
        <v>15515</v>
      </c>
      <c r="H617" s="18" t="s">
        <v>630</v>
      </c>
      <c r="I617" s="18">
        <v>1.27707075991329E-3</v>
      </c>
      <c r="J617" s="18">
        <v>19.836531352703499</v>
      </c>
    </row>
    <row r="618" spans="1:10" x14ac:dyDescent="0.25">
      <c r="A618" s="18" t="s">
        <v>639</v>
      </c>
      <c r="B618" s="18" t="s">
        <v>47</v>
      </c>
      <c r="C618" s="18" t="s">
        <v>43</v>
      </c>
      <c r="D618" s="18">
        <v>-6.4244942102398006E-2</v>
      </c>
      <c r="E618" s="18">
        <v>1.4270245890861399E-2</v>
      </c>
      <c r="F618" s="26">
        <v>7.4151028667268199E-6</v>
      </c>
      <c r="G618" s="18">
        <v>16627</v>
      </c>
      <c r="H618" s="18" t="s">
        <v>630</v>
      </c>
      <c r="I618" s="18">
        <v>1.2175084805024401E-3</v>
      </c>
      <c r="J618" s="18">
        <v>20.265752213536899</v>
      </c>
    </row>
    <row r="619" spans="1:10" x14ac:dyDescent="0.25">
      <c r="A619" s="18" t="s">
        <v>640</v>
      </c>
      <c r="B619" s="18" t="s">
        <v>44</v>
      </c>
      <c r="C619" s="18" t="s">
        <v>43</v>
      </c>
      <c r="D619" s="18">
        <v>-6.19209150634253E-2</v>
      </c>
      <c r="E619" s="18">
        <v>1.3574393581293901E-2</v>
      </c>
      <c r="F619" s="26">
        <v>6.9379267564897402E-6</v>
      </c>
      <c r="G619" s="18">
        <v>16198</v>
      </c>
      <c r="H619" s="18" t="s">
        <v>630</v>
      </c>
      <c r="I619" s="18">
        <v>1.28296532864387E-3</v>
      </c>
      <c r="J619" s="18">
        <v>20.805599325292199</v>
      </c>
    </row>
    <row r="620" spans="1:10" x14ac:dyDescent="0.25">
      <c r="A620" s="18" t="s">
        <v>641</v>
      </c>
      <c r="B620" s="18" t="s">
        <v>48</v>
      </c>
      <c r="C620" s="18" t="s">
        <v>44</v>
      </c>
      <c r="D620" s="18">
        <v>-6.9301512558249206E-2</v>
      </c>
      <c r="E620" s="18">
        <v>1.54096264884622E-2</v>
      </c>
      <c r="F620" s="26">
        <v>4.9180618327303999E-6</v>
      </c>
      <c r="G620" s="18">
        <v>16623</v>
      </c>
      <c r="H620" s="18" t="s">
        <v>630</v>
      </c>
      <c r="I620" s="18">
        <v>1.21524460881432E-3</v>
      </c>
      <c r="J620" s="18">
        <v>20.223156725286302</v>
      </c>
    </row>
    <row r="621" spans="1:10" x14ac:dyDescent="0.25">
      <c r="A621" s="18" t="s">
        <v>642</v>
      </c>
      <c r="B621" s="18" t="s">
        <v>48</v>
      </c>
      <c r="C621" s="18" t="s">
        <v>47</v>
      </c>
      <c r="D621" s="18">
        <v>-8.8020976868433701E-2</v>
      </c>
      <c r="E621" s="18">
        <v>1.9875956863973799E-2</v>
      </c>
      <c r="F621" s="26">
        <v>7.8835927815831993E-6</v>
      </c>
      <c r="G621" s="18">
        <v>16160</v>
      </c>
      <c r="H621" s="18" t="s">
        <v>630</v>
      </c>
      <c r="I621" s="18">
        <v>1.2121271564685899E-3</v>
      </c>
      <c r="J621" s="18">
        <v>19.609319583005899</v>
      </c>
    </row>
    <row r="622" spans="1:10" x14ac:dyDescent="0.25">
      <c r="A622" s="18" t="s">
        <v>643</v>
      </c>
      <c r="B622" s="18" t="s">
        <v>44</v>
      </c>
      <c r="C622" s="18" t="s">
        <v>47</v>
      </c>
      <c r="D622" s="18">
        <v>8.0193068847508597E-2</v>
      </c>
      <c r="E622" s="18">
        <v>1.78575917850009E-2</v>
      </c>
      <c r="F622" s="26">
        <v>8.7059072150682399E-6</v>
      </c>
      <c r="G622" s="18">
        <v>16627</v>
      </c>
      <c r="H622" s="18" t="s">
        <v>630</v>
      </c>
      <c r="I622" s="18">
        <v>1.21139998770328E-3</v>
      </c>
      <c r="J622" s="18">
        <v>20.163951406052298</v>
      </c>
    </row>
    <row r="623" spans="1:10" x14ac:dyDescent="0.25">
      <c r="A623" s="18" t="s">
        <v>218</v>
      </c>
      <c r="B623" s="18" t="s">
        <v>44</v>
      </c>
      <c r="C623" s="18" t="s">
        <v>43</v>
      </c>
      <c r="D623" s="18">
        <v>-0.160521381473713</v>
      </c>
      <c r="E623" s="18">
        <v>2.9275216609503701E-2</v>
      </c>
      <c r="F623" s="26">
        <v>4.65873176834345E-8</v>
      </c>
      <c r="G623" s="18">
        <v>5768</v>
      </c>
      <c r="H623" s="18" t="s">
        <v>644</v>
      </c>
      <c r="I623" s="18">
        <v>5.1854021195740499E-3</v>
      </c>
      <c r="J623" s="18">
        <v>30.054875235212201</v>
      </c>
    </row>
    <row r="624" spans="1:10" x14ac:dyDescent="0.25">
      <c r="A624" s="18" t="s">
        <v>220</v>
      </c>
      <c r="B624" s="18" t="s">
        <v>44</v>
      </c>
      <c r="C624" s="18" t="s">
        <v>43</v>
      </c>
      <c r="D624" s="18">
        <v>9.8234997601321206E-2</v>
      </c>
      <c r="E624" s="18">
        <v>1.9712654738146498E-2</v>
      </c>
      <c r="F624" s="26">
        <v>7.3605280440960601E-7</v>
      </c>
      <c r="G624" s="18">
        <v>5864</v>
      </c>
      <c r="H624" s="18" t="s">
        <v>644</v>
      </c>
      <c r="I624" s="18">
        <v>4.2170908126483797E-3</v>
      </c>
      <c r="J624" s="18">
        <v>24.8252767904191</v>
      </c>
    </row>
    <row r="625" spans="1:10" x14ac:dyDescent="0.25">
      <c r="A625" s="18" t="s">
        <v>221</v>
      </c>
      <c r="B625" s="18" t="s">
        <v>44</v>
      </c>
      <c r="C625" s="18" t="s">
        <v>47</v>
      </c>
      <c r="D625" s="18">
        <v>-8.9516815518411202E-2</v>
      </c>
      <c r="E625" s="18">
        <v>1.8655520083482501E-2</v>
      </c>
      <c r="F625" s="26">
        <v>1.2702410533298099E-6</v>
      </c>
      <c r="G625" s="18">
        <v>5875</v>
      </c>
      <c r="H625" s="18" t="s">
        <v>644</v>
      </c>
      <c r="I625" s="18">
        <v>3.9038033943865199E-3</v>
      </c>
      <c r="J625" s="18">
        <v>23.016890751475898</v>
      </c>
    </row>
    <row r="626" spans="1:10" x14ac:dyDescent="0.25">
      <c r="A626" s="18" t="s">
        <v>223</v>
      </c>
      <c r="B626" s="18" t="s">
        <v>48</v>
      </c>
      <c r="C626" s="18" t="s">
        <v>47</v>
      </c>
      <c r="D626" s="18">
        <v>9.0426364860222805E-2</v>
      </c>
      <c r="E626" s="18">
        <v>1.8525319666190702E-2</v>
      </c>
      <c r="F626" s="26">
        <v>1.21742288153054E-6</v>
      </c>
      <c r="G626" s="18">
        <v>5878</v>
      </c>
      <c r="H626" s="18" t="s">
        <v>644</v>
      </c>
      <c r="I626" s="18">
        <v>4.0371258846751603E-3</v>
      </c>
      <c r="J626" s="18">
        <v>23.818309210996102</v>
      </c>
    </row>
    <row r="627" spans="1:10" x14ac:dyDescent="0.25">
      <c r="A627" s="18" t="s">
        <v>226</v>
      </c>
      <c r="B627" s="18" t="s">
        <v>48</v>
      </c>
      <c r="C627" s="18" t="s">
        <v>43</v>
      </c>
      <c r="D627" s="18">
        <v>0.126305018222927</v>
      </c>
      <c r="E627" s="18">
        <v>2.79161315891641E-2</v>
      </c>
      <c r="F627" s="26">
        <v>4.8595994881583501E-6</v>
      </c>
      <c r="G627" s="18">
        <v>5759</v>
      </c>
      <c r="H627" s="18" t="s">
        <v>644</v>
      </c>
      <c r="I627" s="18">
        <v>3.5419520592120902E-3</v>
      </c>
      <c r="J627" s="18">
        <v>20.463498736371999</v>
      </c>
    </row>
    <row r="628" spans="1:10" x14ac:dyDescent="0.25">
      <c r="A628" s="18" t="s">
        <v>224</v>
      </c>
      <c r="B628" s="18" t="s">
        <v>44</v>
      </c>
      <c r="C628" s="18" t="s">
        <v>43</v>
      </c>
      <c r="D628" s="18">
        <v>0.226102517110229</v>
      </c>
      <c r="E628" s="18">
        <v>4.8801658773980301E-2</v>
      </c>
      <c r="F628" s="26">
        <v>3.5381007956802298E-6</v>
      </c>
      <c r="G628" s="18">
        <v>4104</v>
      </c>
      <c r="H628" s="18" t="s">
        <v>644</v>
      </c>
      <c r="I628" s="18">
        <v>5.2031777645243898E-3</v>
      </c>
      <c r="J628" s="18">
        <v>21.455069731844102</v>
      </c>
    </row>
    <row r="629" spans="1:10" x14ac:dyDescent="0.25">
      <c r="A629" s="18" t="s">
        <v>222</v>
      </c>
      <c r="B629" s="18" t="s">
        <v>43</v>
      </c>
      <c r="C629" s="18" t="s">
        <v>48</v>
      </c>
      <c r="D629" s="18">
        <v>0.16463122063609401</v>
      </c>
      <c r="E629" s="18">
        <v>3.56036647363588E-2</v>
      </c>
      <c r="F629" s="26">
        <v>3.6238012699621898E-6</v>
      </c>
      <c r="G629" s="18">
        <v>5749</v>
      </c>
      <c r="H629" s="18" t="s">
        <v>644</v>
      </c>
      <c r="I629" s="18">
        <v>3.7053605700227499E-3</v>
      </c>
      <c r="J629" s="18">
        <v>21.3739052215561</v>
      </c>
    </row>
    <row r="630" spans="1:10" x14ac:dyDescent="0.25">
      <c r="A630" s="18" t="s">
        <v>227</v>
      </c>
      <c r="B630" s="18" t="s">
        <v>44</v>
      </c>
      <c r="C630" s="18" t="s">
        <v>43</v>
      </c>
      <c r="D630" s="18">
        <v>-0.20590969384365199</v>
      </c>
      <c r="E630" s="18">
        <v>4.5537561288427203E-2</v>
      </c>
      <c r="F630" s="26">
        <v>7.7398693585923998E-6</v>
      </c>
      <c r="G630" s="18">
        <v>4434</v>
      </c>
      <c r="H630" s="18" t="s">
        <v>644</v>
      </c>
      <c r="I630" s="18">
        <v>4.5900807266011298E-3</v>
      </c>
      <c r="J630" s="18">
        <v>20.437045468811299</v>
      </c>
    </row>
    <row r="631" spans="1:10" x14ac:dyDescent="0.25">
      <c r="A631" s="18" t="s">
        <v>228</v>
      </c>
      <c r="B631" s="18" t="s">
        <v>44</v>
      </c>
      <c r="C631" s="18" t="s">
        <v>48</v>
      </c>
      <c r="D631" s="18">
        <v>-0.104129853747801</v>
      </c>
      <c r="E631" s="18">
        <v>2.3445913119998898E-2</v>
      </c>
      <c r="F631" s="26">
        <v>6.5000342468811196E-6</v>
      </c>
      <c r="G631" s="18">
        <v>5870</v>
      </c>
      <c r="H631" s="18" t="s">
        <v>644</v>
      </c>
      <c r="I631" s="18">
        <v>3.3490466683307502E-3</v>
      </c>
      <c r="J631" s="18">
        <v>19.718243166346401</v>
      </c>
    </row>
    <row r="632" spans="1:10" x14ac:dyDescent="0.25">
      <c r="A632" s="18" t="s">
        <v>229</v>
      </c>
      <c r="B632" s="18" t="s">
        <v>48</v>
      </c>
      <c r="C632" s="18" t="s">
        <v>47</v>
      </c>
      <c r="D632" s="18">
        <v>-8.4164921365912998E-2</v>
      </c>
      <c r="E632" s="18">
        <v>1.85947917708035E-2</v>
      </c>
      <c r="F632" s="26">
        <v>7.5241823564223203E-6</v>
      </c>
      <c r="G632" s="18">
        <v>5878</v>
      </c>
      <c r="H632" s="18" t="s">
        <v>644</v>
      </c>
      <c r="I632" s="18">
        <v>3.47327343238141E-3</v>
      </c>
      <c r="J632" s="18">
        <v>20.480087632941501</v>
      </c>
    </row>
    <row r="633" spans="1:10" x14ac:dyDescent="0.25">
      <c r="A633" s="18" t="s">
        <v>645</v>
      </c>
      <c r="B633" s="18" t="s">
        <v>47</v>
      </c>
      <c r="C633" s="18" t="s">
        <v>48</v>
      </c>
      <c r="D633" s="18">
        <v>8.3459981985358894E-2</v>
      </c>
      <c r="E633" s="18">
        <v>1.8850404318027598E-2</v>
      </c>
      <c r="F633" s="26">
        <v>9.7823598575230006E-6</v>
      </c>
      <c r="G633" s="18">
        <v>5875</v>
      </c>
      <c r="H633" s="18" t="s">
        <v>644</v>
      </c>
      <c r="I633" s="18">
        <v>3.32552867766791E-3</v>
      </c>
      <c r="J633" s="18">
        <v>19.595996973847701</v>
      </c>
    </row>
    <row r="634" spans="1:10" x14ac:dyDescent="0.25">
      <c r="A634" s="18" t="s">
        <v>230</v>
      </c>
      <c r="B634" s="18" t="s">
        <v>44</v>
      </c>
      <c r="C634" s="18" t="s">
        <v>43</v>
      </c>
      <c r="D634" s="18">
        <v>0.21308299286999399</v>
      </c>
      <c r="E634" s="18">
        <v>4.7137686062311002E-2</v>
      </c>
      <c r="F634" s="26">
        <v>8.0595326161504892E-6</v>
      </c>
      <c r="G634" s="18">
        <v>4315</v>
      </c>
      <c r="H634" s="18" t="s">
        <v>644</v>
      </c>
      <c r="I634" s="18">
        <v>4.7133364452373004E-3</v>
      </c>
      <c r="J634" s="18">
        <v>20.4248894642101</v>
      </c>
    </row>
    <row r="635" spans="1:10" x14ac:dyDescent="0.25">
      <c r="A635" s="18" t="s">
        <v>245</v>
      </c>
      <c r="B635" s="18" t="s">
        <v>44</v>
      </c>
      <c r="C635" s="18" t="s">
        <v>43</v>
      </c>
      <c r="D635" s="18">
        <v>0.23076709356535999</v>
      </c>
      <c r="E635" s="18">
        <v>4.8970098925021098E-2</v>
      </c>
      <c r="F635" s="26">
        <v>2.2764057606323902E-6</v>
      </c>
      <c r="G635" s="18">
        <v>4033</v>
      </c>
      <c r="H635" s="18" t="s">
        <v>646</v>
      </c>
      <c r="I635" s="18">
        <v>5.4761179327091E-3</v>
      </c>
      <c r="J635" s="18">
        <v>22.195778085152899</v>
      </c>
    </row>
    <row r="636" spans="1:10" x14ac:dyDescent="0.25">
      <c r="A636" s="18" t="s">
        <v>647</v>
      </c>
      <c r="B636" s="18" t="s">
        <v>48</v>
      </c>
      <c r="C636" s="18" t="s">
        <v>47</v>
      </c>
      <c r="D636" s="18">
        <v>9.0821804651963295E-2</v>
      </c>
      <c r="E636" s="18">
        <v>2.0298595551182901E-2</v>
      </c>
      <c r="F636" s="26">
        <v>5.1594063949352601E-6</v>
      </c>
      <c r="G636" s="18">
        <v>10359</v>
      </c>
      <c r="H636" s="18" t="s">
        <v>646</v>
      </c>
      <c r="I636" s="18">
        <v>1.9288211312853099E-3</v>
      </c>
      <c r="J636" s="18">
        <v>20.015406595915401</v>
      </c>
    </row>
    <row r="637" spans="1:10" x14ac:dyDescent="0.25">
      <c r="A637" s="18" t="s">
        <v>648</v>
      </c>
      <c r="B637" s="18" t="s">
        <v>44</v>
      </c>
      <c r="C637" s="18" t="s">
        <v>43</v>
      </c>
      <c r="D637" s="18">
        <v>-0.122002109571119</v>
      </c>
      <c r="E637" s="18">
        <v>2.5546289902745399E-2</v>
      </c>
      <c r="F637" s="26">
        <v>2.1587868535136802E-6</v>
      </c>
      <c r="G637" s="18">
        <v>9531</v>
      </c>
      <c r="H637" s="18" t="s">
        <v>646</v>
      </c>
      <c r="I637" s="18">
        <v>2.38727537516247E-3</v>
      </c>
      <c r="J637" s="18">
        <v>22.8027835736337</v>
      </c>
    </row>
    <row r="638" spans="1:10" x14ac:dyDescent="0.25">
      <c r="A638" s="18" t="s">
        <v>649</v>
      </c>
      <c r="B638" s="18" t="s">
        <v>48</v>
      </c>
      <c r="C638" s="18" t="s">
        <v>47</v>
      </c>
      <c r="D638" s="18">
        <v>-7.0591965808338597E-2</v>
      </c>
      <c r="E638" s="18">
        <v>1.57048991042773E-2</v>
      </c>
      <c r="F638" s="26">
        <v>5.1728538824584297E-6</v>
      </c>
      <c r="G638" s="18">
        <v>9970</v>
      </c>
      <c r="H638" s="18" t="s">
        <v>646</v>
      </c>
      <c r="I638" s="18">
        <v>2.02239456009627E-3</v>
      </c>
      <c r="J638" s="18">
        <v>20.200081509998899</v>
      </c>
    </row>
    <row r="639" spans="1:10" x14ac:dyDescent="0.25">
      <c r="A639" s="18" t="s">
        <v>650</v>
      </c>
      <c r="B639" s="18" t="s">
        <v>44</v>
      </c>
      <c r="C639" s="18" t="s">
        <v>47</v>
      </c>
      <c r="D639" s="18">
        <v>-0.110864081969792</v>
      </c>
      <c r="E639" s="18">
        <v>2.4135519773258899E-2</v>
      </c>
      <c r="F639" s="26">
        <v>5.2670258344911504E-6</v>
      </c>
      <c r="G639" s="18">
        <v>9531</v>
      </c>
      <c r="H639" s="18" t="s">
        <v>646</v>
      </c>
      <c r="I639" s="18">
        <v>2.20886711043977E-3</v>
      </c>
      <c r="J639" s="18">
        <v>21.094890505215901</v>
      </c>
    </row>
    <row r="640" spans="1:10" x14ac:dyDescent="0.25">
      <c r="A640" s="18" t="s">
        <v>651</v>
      </c>
      <c r="B640" s="18" t="s">
        <v>48</v>
      </c>
      <c r="C640" s="18" t="s">
        <v>47</v>
      </c>
      <c r="D640" s="18">
        <v>6.5660221937311802E-2</v>
      </c>
      <c r="E640" s="18">
        <v>1.47216443813902E-2</v>
      </c>
      <c r="F640" s="26">
        <v>7.7328249379073993E-6</v>
      </c>
      <c r="G640" s="18">
        <v>10355</v>
      </c>
      <c r="H640" s="18" t="s">
        <v>646</v>
      </c>
      <c r="I640" s="18">
        <v>1.91738107672249E-3</v>
      </c>
      <c r="J640" s="18">
        <v>19.888780658982601</v>
      </c>
    </row>
    <row r="641" spans="1:10" x14ac:dyDescent="0.25">
      <c r="A641" s="18" t="s">
        <v>652</v>
      </c>
      <c r="B641" s="18" t="s">
        <v>43</v>
      </c>
      <c r="C641" s="18" t="s">
        <v>44</v>
      </c>
      <c r="D641" s="18">
        <v>6.3897882730646199E-2</v>
      </c>
      <c r="E641" s="18">
        <v>1.42685381600107E-2</v>
      </c>
      <c r="F641" s="26">
        <v>7.2884570934452097E-6</v>
      </c>
      <c r="G641" s="18">
        <v>10359</v>
      </c>
      <c r="H641" s="18" t="s">
        <v>646</v>
      </c>
      <c r="I641" s="18">
        <v>1.9322182388697799E-3</v>
      </c>
      <c r="J641" s="18">
        <v>20.0507266797675</v>
      </c>
    </row>
    <row r="642" spans="1:10" x14ac:dyDescent="0.25">
      <c r="A642" s="18" t="s">
        <v>653</v>
      </c>
      <c r="B642" s="18" t="s">
        <v>44</v>
      </c>
      <c r="C642" s="18" t="s">
        <v>43</v>
      </c>
      <c r="D642" s="18">
        <v>-8.7545065510129805E-2</v>
      </c>
      <c r="E642" s="18">
        <v>1.9068513922846898E-2</v>
      </c>
      <c r="F642" s="26">
        <v>6.6136571980221904E-6</v>
      </c>
      <c r="G642" s="18">
        <v>10359</v>
      </c>
      <c r="H642" s="18" t="s">
        <v>646</v>
      </c>
      <c r="I642" s="18">
        <v>2.03062173358426E-3</v>
      </c>
      <c r="J642" s="18">
        <v>21.073942500385801</v>
      </c>
    </row>
    <row r="643" spans="1:10" x14ac:dyDescent="0.25">
      <c r="A643" s="18" t="s">
        <v>654</v>
      </c>
      <c r="B643" s="18" t="s">
        <v>48</v>
      </c>
      <c r="C643" s="18" t="s">
        <v>47</v>
      </c>
      <c r="D643" s="18">
        <v>6.5735113602897799E-2</v>
      </c>
      <c r="E643" s="18">
        <v>1.38979285555711E-2</v>
      </c>
      <c r="F643" s="26">
        <v>2.27207360566468E-6</v>
      </c>
      <c r="G643" s="18">
        <v>10359</v>
      </c>
      <c r="H643" s="18" t="s">
        <v>646</v>
      </c>
      <c r="I643" s="18">
        <v>2.1549636769095199E-3</v>
      </c>
      <c r="J643" s="18">
        <v>22.367159217421101</v>
      </c>
    </row>
    <row r="644" spans="1:10" x14ac:dyDescent="0.25">
      <c r="A644" s="18" t="s">
        <v>655</v>
      </c>
      <c r="B644" s="18" t="s">
        <v>48</v>
      </c>
      <c r="C644" s="18" t="s">
        <v>47</v>
      </c>
      <c r="D644" s="18">
        <v>-7.7276806237343801E-2</v>
      </c>
      <c r="E644" s="18">
        <v>1.7217055898261599E-2</v>
      </c>
      <c r="F644" s="26">
        <v>6.6884463115434302E-6</v>
      </c>
      <c r="G644" s="18">
        <v>10353</v>
      </c>
      <c r="H644" s="18" t="s">
        <v>646</v>
      </c>
      <c r="I644" s="18">
        <v>1.9420932388798701E-3</v>
      </c>
      <c r="J644" s="18">
        <v>20.1417242220767</v>
      </c>
    </row>
    <row r="645" spans="1:10" x14ac:dyDescent="0.25">
      <c r="A645" s="18" t="s">
        <v>656</v>
      </c>
      <c r="B645" s="18" t="s">
        <v>47</v>
      </c>
      <c r="C645" s="18" t="s">
        <v>48</v>
      </c>
      <c r="D645" s="18">
        <v>-8.6949468153566495E-2</v>
      </c>
      <c r="E645" s="18">
        <v>1.9450940337404601E-2</v>
      </c>
      <c r="F645" s="26">
        <v>9.4688202301941795E-6</v>
      </c>
      <c r="G645" s="18">
        <v>10359</v>
      </c>
      <c r="H645" s="18" t="s">
        <v>646</v>
      </c>
      <c r="I645" s="18">
        <v>1.92529760760322E-3</v>
      </c>
      <c r="J645" s="18">
        <v>19.978772404660099</v>
      </c>
    </row>
    <row r="646" spans="1:10" x14ac:dyDescent="0.25">
      <c r="A646" s="18" t="s">
        <v>657</v>
      </c>
      <c r="B646" s="18" t="s">
        <v>44</v>
      </c>
      <c r="C646" s="18" t="s">
        <v>47</v>
      </c>
      <c r="D646" s="18">
        <v>0.125104504914723</v>
      </c>
      <c r="E646" s="18">
        <v>2.78674066026743E-2</v>
      </c>
      <c r="F646" s="26">
        <v>8.6440611141570807E-6</v>
      </c>
      <c r="G646" s="18">
        <v>10147</v>
      </c>
      <c r="H646" s="18" t="s">
        <v>646</v>
      </c>
      <c r="I646" s="18">
        <v>1.9822270740615599E-3</v>
      </c>
      <c r="J646" s="18">
        <v>20.149634818023198</v>
      </c>
    </row>
    <row r="647" spans="1:10" x14ac:dyDescent="0.25">
      <c r="A647" s="18" t="s">
        <v>658</v>
      </c>
      <c r="B647" s="18" t="s">
        <v>47</v>
      </c>
      <c r="C647" s="18" t="s">
        <v>44</v>
      </c>
      <c r="D647" s="18">
        <v>6.5265852277462899E-2</v>
      </c>
      <c r="E647" s="18">
        <v>1.39772735256071E-2</v>
      </c>
      <c r="F647" s="26">
        <v>3.0928710347388099E-6</v>
      </c>
      <c r="G647" s="18">
        <v>10337</v>
      </c>
      <c r="H647" s="18" t="s">
        <v>646</v>
      </c>
      <c r="I647" s="18">
        <v>2.1048323131967498E-3</v>
      </c>
      <c r="J647" s="18">
        <v>21.799325882411601</v>
      </c>
    </row>
    <row r="648" spans="1:10" x14ac:dyDescent="0.25">
      <c r="A648" s="18" t="s">
        <v>252</v>
      </c>
      <c r="B648" s="18" t="s">
        <v>47</v>
      </c>
      <c r="C648" s="18" t="s">
        <v>43</v>
      </c>
      <c r="D648" s="18">
        <v>-0.103133630359835</v>
      </c>
      <c r="E648" s="18">
        <v>2.4177476642887798E-2</v>
      </c>
      <c r="F648" s="26">
        <v>8.1120054666296306E-6</v>
      </c>
      <c r="G648" s="18">
        <v>10339</v>
      </c>
      <c r="H648" s="18" t="s">
        <v>646</v>
      </c>
      <c r="I648" s="18">
        <v>1.7568572140503199E-3</v>
      </c>
      <c r="J648" s="18">
        <v>18.1925948130778</v>
      </c>
    </row>
    <row r="649" spans="1:10" x14ac:dyDescent="0.25">
      <c r="A649" s="18" t="s">
        <v>659</v>
      </c>
      <c r="B649" s="18" t="s">
        <v>43</v>
      </c>
      <c r="C649" s="18" t="s">
        <v>44</v>
      </c>
      <c r="D649" s="18">
        <v>6.2620894754628606E-2</v>
      </c>
      <c r="E649" s="18">
        <v>1.4162324322687299E-2</v>
      </c>
      <c r="F649" s="26">
        <v>9.9285740215971504E-6</v>
      </c>
      <c r="G649" s="18">
        <v>10359</v>
      </c>
      <c r="H649" s="18" t="s">
        <v>646</v>
      </c>
      <c r="I649" s="18">
        <v>1.8837911027698401E-3</v>
      </c>
      <c r="J649" s="18">
        <v>19.5472473820892</v>
      </c>
    </row>
    <row r="650" spans="1:10" x14ac:dyDescent="0.25">
      <c r="A650" s="18" t="s">
        <v>660</v>
      </c>
      <c r="B650" s="18" t="s">
        <v>48</v>
      </c>
      <c r="C650" s="18" t="s">
        <v>47</v>
      </c>
      <c r="D650" s="18">
        <v>-6.2438944319562199E-2</v>
      </c>
      <c r="E650" s="18">
        <v>1.39832507184573E-2</v>
      </c>
      <c r="F650" s="26">
        <v>6.7324973923877702E-6</v>
      </c>
      <c r="G650" s="18">
        <v>10359</v>
      </c>
      <c r="H650" s="18" t="s">
        <v>646</v>
      </c>
      <c r="I650" s="18">
        <v>1.92106416606548E-3</v>
      </c>
      <c r="J650" s="18">
        <v>19.9347575162639</v>
      </c>
    </row>
    <row r="651" spans="1:10" x14ac:dyDescent="0.25">
      <c r="A651" s="18" t="s">
        <v>661</v>
      </c>
      <c r="B651" s="18" t="s">
        <v>44</v>
      </c>
      <c r="C651" s="18" t="s">
        <v>43</v>
      </c>
      <c r="D651" s="18">
        <v>0.108933640940376</v>
      </c>
      <c r="E651" s="18">
        <v>2.1176966194886199E-2</v>
      </c>
      <c r="F651" s="26">
        <v>2.5957783621724699E-7</v>
      </c>
      <c r="G651" s="18">
        <v>4773</v>
      </c>
      <c r="H651" s="18" t="s">
        <v>662</v>
      </c>
      <c r="I651" s="18">
        <v>5.5132049678237299E-3</v>
      </c>
      <c r="J651" s="18">
        <v>26.449321431800399</v>
      </c>
    </row>
    <row r="652" spans="1:10" x14ac:dyDescent="0.25">
      <c r="A652" s="18" t="s">
        <v>663</v>
      </c>
      <c r="B652" s="18" t="s">
        <v>43</v>
      </c>
      <c r="C652" s="18" t="s">
        <v>44</v>
      </c>
      <c r="D652" s="18">
        <v>-0.102119828987488</v>
      </c>
      <c r="E652" s="18">
        <v>1.9894657674188201E-2</v>
      </c>
      <c r="F652" s="26">
        <v>3.1742518566874501E-7</v>
      </c>
      <c r="G652" s="18">
        <v>5099</v>
      </c>
      <c r="H652" s="18" t="s">
        <v>662</v>
      </c>
      <c r="I652" s="18">
        <v>5.1407189401880297E-3</v>
      </c>
      <c r="J652" s="18">
        <v>26.337638836947299</v>
      </c>
    </row>
    <row r="653" spans="1:10" x14ac:dyDescent="0.25">
      <c r="A653" s="18" t="s">
        <v>664</v>
      </c>
      <c r="B653" s="18" t="s">
        <v>48</v>
      </c>
      <c r="C653" s="18" t="s">
        <v>47</v>
      </c>
      <c r="D653" s="18">
        <v>0.10420108828531401</v>
      </c>
      <c r="E653" s="18">
        <v>2.0673704582938199E-2</v>
      </c>
      <c r="F653" s="26">
        <v>6.62800722514745E-7</v>
      </c>
      <c r="G653" s="18">
        <v>5107</v>
      </c>
      <c r="H653" s="18" t="s">
        <v>662</v>
      </c>
      <c r="I653" s="18">
        <v>4.9497929628236096E-3</v>
      </c>
      <c r="J653" s="18">
        <v>25.3943900483712</v>
      </c>
    </row>
    <row r="654" spans="1:10" x14ac:dyDescent="0.25">
      <c r="A654" s="18" t="s">
        <v>665</v>
      </c>
      <c r="B654" s="18" t="s">
        <v>44</v>
      </c>
      <c r="C654" s="18" t="s">
        <v>47</v>
      </c>
      <c r="D654" s="18">
        <v>0.11534371393901</v>
      </c>
      <c r="E654" s="18">
        <v>2.3695801771286999E-2</v>
      </c>
      <c r="F654" s="26">
        <v>1.4063715074221399E-6</v>
      </c>
      <c r="G654" s="18">
        <v>5104</v>
      </c>
      <c r="H654" s="18" t="s">
        <v>662</v>
      </c>
      <c r="I654" s="18">
        <v>4.62086110852933E-3</v>
      </c>
      <c r="J654" s="18">
        <v>23.685078835359398</v>
      </c>
    </row>
    <row r="655" spans="1:10" x14ac:dyDescent="0.25">
      <c r="A655" s="18" t="s">
        <v>666</v>
      </c>
      <c r="B655" s="18" t="s">
        <v>47</v>
      </c>
      <c r="C655" s="18" t="s">
        <v>48</v>
      </c>
      <c r="D655" s="18">
        <v>9.8861185746682706E-2</v>
      </c>
      <c r="E655" s="18">
        <v>2.0967556093401198E-2</v>
      </c>
      <c r="F655" s="26">
        <v>2.6199309574230998E-6</v>
      </c>
      <c r="G655" s="18">
        <v>5107</v>
      </c>
      <c r="H655" s="18" t="s">
        <v>662</v>
      </c>
      <c r="I655" s="18">
        <v>4.3341482042219201E-3</v>
      </c>
      <c r="J655" s="18">
        <v>22.222140633473401</v>
      </c>
    </row>
    <row r="656" spans="1:10" x14ac:dyDescent="0.25">
      <c r="A656" s="18" t="s">
        <v>667</v>
      </c>
      <c r="B656" s="18" t="s">
        <v>47</v>
      </c>
      <c r="C656" s="18" t="s">
        <v>48</v>
      </c>
      <c r="D656" s="18">
        <v>-0.154539113814016</v>
      </c>
      <c r="E656" s="18">
        <v>3.2628781092715199E-2</v>
      </c>
      <c r="F656" s="26">
        <v>3.3058565939964E-6</v>
      </c>
      <c r="G656" s="18">
        <v>5102</v>
      </c>
      <c r="H656" s="18" t="s">
        <v>662</v>
      </c>
      <c r="I656" s="18">
        <v>4.3775323960808599E-3</v>
      </c>
      <c r="J656" s="18">
        <v>22.423575146652801</v>
      </c>
    </row>
    <row r="657" spans="1:10" x14ac:dyDescent="0.25">
      <c r="A657" s="18" t="s">
        <v>668</v>
      </c>
      <c r="B657" s="18" t="s">
        <v>43</v>
      </c>
      <c r="C657" s="18" t="s">
        <v>47</v>
      </c>
      <c r="D657" s="18">
        <v>-0.223070507995134</v>
      </c>
      <c r="E657" s="18">
        <v>4.7023232867267201E-2</v>
      </c>
      <c r="F657" s="26">
        <v>3.38823807148128E-6</v>
      </c>
      <c r="G657" s="18">
        <v>3879</v>
      </c>
      <c r="H657" s="18" t="s">
        <v>662</v>
      </c>
      <c r="I657" s="18">
        <v>5.76802708102905E-3</v>
      </c>
      <c r="J657" s="18">
        <v>22.492377636473599</v>
      </c>
    </row>
    <row r="658" spans="1:10" x14ac:dyDescent="0.25">
      <c r="A658" s="18" t="s">
        <v>669</v>
      </c>
      <c r="B658" s="18" t="s">
        <v>44</v>
      </c>
      <c r="C658" s="18" t="s">
        <v>43</v>
      </c>
      <c r="D658" s="18">
        <v>0.172321791531134</v>
      </c>
      <c r="E658" s="18">
        <v>3.7002807510135897E-2</v>
      </c>
      <c r="F658" s="26">
        <v>3.79577733817349E-6</v>
      </c>
      <c r="G658" s="18">
        <v>4887</v>
      </c>
      <c r="H658" s="18" t="s">
        <v>662</v>
      </c>
      <c r="I658" s="18">
        <v>4.4182029129876598E-3</v>
      </c>
      <c r="J658" s="18">
        <v>21.6787021348668</v>
      </c>
    </row>
    <row r="659" spans="1:10" x14ac:dyDescent="0.25">
      <c r="A659" s="18" t="s">
        <v>670</v>
      </c>
      <c r="B659" s="18" t="s">
        <v>44</v>
      </c>
      <c r="C659" s="18" t="s">
        <v>43</v>
      </c>
      <c r="D659" s="18">
        <v>9.2949421860297907E-2</v>
      </c>
      <c r="E659" s="18">
        <v>2.0134823131313699E-2</v>
      </c>
      <c r="F659" s="26">
        <v>3.9682861530004598E-6</v>
      </c>
      <c r="G659" s="18">
        <v>5106</v>
      </c>
      <c r="H659" s="18" t="s">
        <v>662</v>
      </c>
      <c r="I659" s="18">
        <v>4.1563117241461504E-3</v>
      </c>
      <c r="J659" s="18">
        <v>21.3023542648247</v>
      </c>
    </row>
    <row r="660" spans="1:10" x14ac:dyDescent="0.25">
      <c r="A660" s="18" t="s">
        <v>671</v>
      </c>
      <c r="B660" s="18" t="s">
        <v>44</v>
      </c>
      <c r="C660" s="18" t="s">
        <v>43</v>
      </c>
      <c r="D660" s="18">
        <v>0.149188096743954</v>
      </c>
      <c r="E660" s="18">
        <v>3.20662276761218E-2</v>
      </c>
      <c r="F660" s="26">
        <v>4.2813445309586799E-6</v>
      </c>
      <c r="G660" s="18">
        <v>5091</v>
      </c>
      <c r="H660" s="18" t="s">
        <v>662</v>
      </c>
      <c r="I660" s="18">
        <v>4.2337664939542203E-3</v>
      </c>
      <c r="J660" s="18">
        <v>21.637244729490199</v>
      </c>
    </row>
    <row r="661" spans="1:10" x14ac:dyDescent="0.25">
      <c r="A661" s="18" t="s">
        <v>672</v>
      </c>
      <c r="B661" s="18" t="s">
        <v>43</v>
      </c>
      <c r="C661" s="18" t="s">
        <v>48</v>
      </c>
      <c r="D661" s="18">
        <v>-0.109245445582591</v>
      </c>
      <c r="E661" s="18">
        <v>2.3620071974288E-2</v>
      </c>
      <c r="F661" s="26">
        <v>4.3213894305549504E-6</v>
      </c>
      <c r="G661" s="18">
        <v>5105</v>
      </c>
      <c r="H661" s="18" t="s">
        <v>662</v>
      </c>
      <c r="I661" s="18">
        <v>4.1728470347597302E-3</v>
      </c>
      <c r="J661" s="18">
        <v>21.3832675228551</v>
      </c>
    </row>
    <row r="662" spans="1:10" x14ac:dyDescent="0.25">
      <c r="A662" s="18" t="s">
        <v>673</v>
      </c>
      <c r="B662" s="18" t="s">
        <v>44</v>
      </c>
      <c r="C662" s="18" t="s">
        <v>43</v>
      </c>
      <c r="D662" s="18">
        <v>9.9070906924661403E-2</v>
      </c>
      <c r="E662" s="18">
        <v>2.18149336955486E-2</v>
      </c>
      <c r="F662" s="26">
        <v>6.52338772160634E-6</v>
      </c>
      <c r="G662" s="18">
        <v>5107</v>
      </c>
      <c r="H662" s="18" t="s">
        <v>662</v>
      </c>
      <c r="I662" s="18">
        <v>4.0222426291734101E-3</v>
      </c>
      <c r="J662" s="18">
        <v>20.616473078811001</v>
      </c>
    </row>
    <row r="663" spans="1:10" x14ac:dyDescent="0.25">
      <c r="A663" s="18" t="s">
        <v>674</v>
      </c>
      <c r="B663" s="18" t="s">
        <v>47</v>
      </c>
      <c r="C663" s="18" t="s">
        <v>44</v>
      </c>
      <c r="D663" s="18">
        <v>9.0833483460685094E-2</v>
      </c>
      <c r="E663" s="18">
        <v>2.0943372519179899E-2</v>
      </c>
      <c r="F663" s="26">
        <v>6.8435040809116397E-6</v>
      </c>
      <c r="G663" s="18">
        <v>4789</v>
      </c>
      <c r="H663" s="18" t="s">
        <v>662</v>
      </c>
      <c r="I663" s="18">
        <v>3.9124731397598197E-3</v>
      </c>
      <c r="J663" s="18">
        <v>18.802573483743799</v>
      </c>
    </row>
    <row r="664" spans="1:10" x14ac:dyDescent="0.25">
      <c r="A664" s="18" t="s">
        <v>675</v>
      </c>
      <c r="B664" s="18" t="s">
        <v>44</v>
      </c>
      <c r="C664" s="18" t="s">
        <v>43</v>
      </c>
      <c r="D664" s="18">
        <v>-9.6242536757696798E-2</v>
      </c>
      <c r="E664" s="18">
        <v>2.1384171758281501E-2</v>
      </c>
      <c r="F664" s="26">
        <v>7.1046040358228197E-6</v>
      </c>
      <c r="G664" s="18">
        <v>5101</v>
      </c>
      <c r="H664" s="18" t="s">
        <v>662</v>
      </c>
      <c r="I664" s="18">
        <v>3.9552395056617904E-3</v>
      </c>
      <c r="J664" s="18">
        <v>20.2478513408978</v>
      </c>
    </row>
    <row r="665" spans="1:10" x14ac:dyDescent="0.25">
      <c r="A665" s="18" t="s">
        <v>676</v>
      </c>
      <c r="B665" s="18" t="s">
        <v>44</v>
      </c>
      <c r="C665" s="18" t="s">
        <v>43</v>
      </c>
      <c r="D665" s="18">
        <v>-0.15913503231984899</v>
      </c>
      <c r="E665" s="18">
        <v>3.5190375151536703E-2</v>
      </c>
      <c r="F665" s="26">
        <v>7.3633396769588902E-6</v>
      </c>
      <c r="G665" s="18">
        <v>5089</v>
      </c>
      <c r="H665" s="18" t="s">
        <v>662</v>
      </c>
      <c r="I665" s="18">
        <v>4.0023004193543198E-3</v>
      </c>
      <c r="J665" s="18">
        <v>20.4415153185872</v>
      </c>
    </row>
    <row r="666" spans="1:10" x14ac:dyDescent="0.25">
      <c r="A666" s="18" t="s">
        <v>677</v>
      </c>
      <c r="B666" s="18" t="s">
        <v>48</v>
      </c>
      <c r="C666" s="18" t="s">
        <v>47</v>
      </c>
      <c r="D666" s="18">
        <v>9.1105309661207695E-2</v>
      </c>
      <c r="E666" s="18">
        <v>2.0223941805845899E-2</v>
      </c>
      <c r="F666" s="26">
        <v>7.7389821673696792E-6</v>
      </c>
      <c r="G666" s="18">
        <v>5107</v>
      </c>
      <c r="H666" s="18" t="s">
        <v>662</v>
      </c>
      <c r="I666" s="18">
        <v>3.9579252677282104E-3</v>
      </c>
      <c r="J666" s="18">
        <v>20.285496972789499</v>
      </c>
    </row>
    <row r="667" spans="1:10" x14ac:dyDescent="0.25">
      <c r="A667" s="18" t="s">
        <v>678</v>
      </c>
      <c r="B667" s="18" t="s">
        <v>44</v>
      </c>
      <c r="C667" s="18" t="s">
        <v>47</v>
      </c>
      <c r="D667" s="18">
        <v>0.17611309568571901</v>
      </c>
      <c r="E667" s="18">
        <v>3.9321410881211202E-2</v>
      </c>
      <c r="F667" s="26">
        <v>8.4076292541339602E-6</v>
      </c>
      <c r="G667" s="18">
        <v>4261</v>
      </c>
      <c r="H667" s="18" t="s">
        <v>662</v>
      </c>
      <c r="I667" s="18">
        <v>4.6856929945293503E-3</v>
      </c>
      <c r="J667" s="18">
        <v>20.050316089338398</v>
      </c>
    </row>
    <row r="668" spans="1:10" x14ac:dyDescent="0.25">
      <c r="A668" s="18" t="s">
        <v>679</v>
      </c>
      <c r="B668" s="18" t="s">
        <v>43</v>
      </c>
      <c r="C668" s="18" t="s">
        <v>44</v>
      </c>
      <c r="D668" s="18">
        <v>-6.2145233759868898E-2</v>
      </c>
      <c r="E668" s="18">
        <v>1.1926611830465001E-2</v>
      </c>
      <c r="F668" s="26">
        <v>1.2849375291644699E-7</v>
      </c>
      <c r="G668" s="18">
        <v>15867</v>
      </c>
      <c r="H668" s="18" t="s">
        <v>680</v>
      </c>
      <c r="I668" s="18">
        <v>1.70822138823593E-3</v>
      </c>
      <c r="J668" s="18">
        <v>27.1473059329908</v>
      </c>
    </row>
    <row r="669" spans="1:10" x14ac:dyDescent="0.25">
      <c r="A669" s="18" t="s">
        <v>681</v>
      </c>
      <c r="B669" s="18" t="s">
        <v>44</v>
      </c>
      <c r="C669" s="18" t="s">
        <v>48</v>
      </c>
      <c r="D669" s="18">
        <v>0.100666153292424</v>
      </c>
      <c r="E669" s="18">
        <v>2.0701552511308799E-2</v>
      </c>
      <c r="F669" s="26">
        <v>1.57686914844226E-6</v>
      </c>
      <c r="G669" s="18">
        <v>15061</v>
      </c>
      <c r="H669" s="18" t="s">
        <v>680</v>
      </c>
      <c r="I669" s="18">
        <v>1.5675665428428599E-3</v>
      </c>
      <c r="J669" s="18">
        <v>23.643046617519101</v>
      </c>
    </row>
    <row r="670" spans="1:10" x14ac:dyDescent="0.25">
      <c r="A670" s="18" t="s">
        <v>682</v>
      </c>
      <c r="B670" s="18" t="s">
        <v>43</v>
      </c>
      <c r="C670" s="18" t="s">
        <v>44</v>
      </c>
      <c r="D670" s="18">
        <v>-8.6710839641812101E-2</v>
      </c>
      <c r="E670" s="18">
        <v>1.8057346952711401E-2</v>
      </c>
      <c r="F670" s="26">
        <v>1.7292742198429101E-6</v>
      </c>
      <c r="G670" s="18">
        <v>15605</v>
      </c>
      <c r="H670" s="18" t="s">
        <v>680</v>
      </c>
      <c r="I670" s="18">
        <v>1.4754818044208399E-3</v>
      </c>
      <c r="J670" s="18">
        <v>23.0559612456798</v>
      </c>
    </row>
    <row r="671" spans="1:10" x14ac:dyDescent="0.25">
      <c r="A671" s="18" t="s">
        <v>683</v>
      </c>
      <c r="B671" s="18" t="s">
        <v>48</v>
      </c>
      <c r="C671" s="18" t="s">
        <v>47</v>
      </c>
      <c r="D671" s="18">
        <v>0.20809572529310699</v>
      </c>
      <c r="E671" s="18">
        <v>4.539986224104E-2</v>
      </c>
      <c r="F671" s="26">
        <v>4.52857180948011E-6</v>
      </c>
      <c r="G671" s="18">
        <v>5236</v>
      </c>
      <c r="H671" s="18" t="s">
        <v>680</v>
      </c>
      <c r="I671" s="18">
        <v>3.9964876933808197E-3</v>
      </c>
      <c r="J671" s="18">
        <v>21.001549019353</v>
      </c>
    </row>
    <row r="672" spans="1:10" x14ac:dyDescent="0.25">
      <c r="A672" s="18" t="s">
        <v>684</v>
      </c>
      <c r="B672" s="18" t="s">
        <v>44</v>
      </c>
      <c r="C672" s="18" t="s">
        <v>43</v>
      </c>
      <c r="D672" s="18">
        <v>5.8779887789915997E-2</v>
      </c>
      <c r="E672" s="18">
        <v>1.28296693592295E-2</v>
      </c>
      <c r="F672" s="26">
        <v>4.4934560762411898E-6</v>
      </c>
      <c r="G672" s="18">
        <v>15974</v>
      </c>
      <c r="H672" s="18" t="s">
        <v>680</v>
      </c>
      <c r="I672" s="18">
        <v>1.31232857615457E-3</v>
      </c>
      <c r="J672" s="18">
        <v>20.988055242994101</v>
      </c>
    </row>
    <row r="673" spans="1:10" x14ac:dyDescent="0.25">
      <c r="A673" s="18" t="s">
        <v>685</v>
      </c>
      <c r="B673" s="18" t="s">
        <v>47</v>
      </c>
      <c r="C673" s="18" t="s">
        <v>48</v>
      </c>
      <c r="D673" s="18">
        <v>5.5300974960548803E-2</v>
      </c>
      <c r="E673" s="18">
        <v>1.1765373112240299E-2</v>
      </c>
      <c r="F673" s="26">
        <v>2.57363927474923E-6</v>
      </c>
      <c r="G673" s="18">
        <v>15971</v>
      </c>
      <c r="H673" s="18" t="s">
        <v>680</v>
      </c>
      <c r="I673" s="18">
        <v>1.3814071682956501E-3</v>
      </c>
      <c r="J673" s="18">
        <v>22.090206640315301</v>
      </c>
    </row>
    <row r="674" spans="1:10" x14ac:dyDescent="0.25">
      <c r="A674" s="18" t="s">
        <v>686</v>
      </c>
      <c r="B674" s="18" t="s">
        <v>47</v>
      </c>
      <c r="C674" s="18" t="s">
        <v>48</v>
      </c>
      <c r="D674" s="18">
        <v>-5.2675165254569001E-2</v>
      </c>
      <c r="E674" s="18">
        <v>1.14886301156591E-2</v>
      </c>
      <c r="F674" s="26">
        <v>4.6355773435640399E-6</v>
      </c>
      <c r="G674" s="18">
        <v>15976</v>
      </c>
      <c r="H674" s="18" t="s">
        <v>680</v>
      </c>
      <c r="I674" s="18">
        <v>1.3141234805277399E-3</v>
      </c>
      <c r="J674" s="18">
        <v>21.019430605255799</v>
      </c>
    </row>
    <row r="675" spans="1:10" x14ac:dyDescent="0.25">
      <c r="A675" s="18" t="s">
        <v>687</v>
      </c>
      <c r="B675" s="18" t="s">
        <v>48</v>
      </c>
      <c r="C675" s="18" t="s">
        <v>47</v>
      </c>
      <c r="D675" s="18">
        <v>-5.1402432474810099E-2</v>
      </c>
      <c r="E675" s="18">
        <v>1.1212452013132399E-2</v>
      </c>
      <c r="F675" s="26">
        <v>4.5067505238766299E-6</v>
      </c>
      <c r="G675" s="18">
        <v>15976</v>
      </c>
      <c r="H675" s="18" t="s">
        <v>680</v>
      </c>
      <c r="I675" s="18">
        <v>1.3137936166516E-3</v>
      </c>
      <c r="J675" s="18">
        <v>21.0141474852181</v>
      </c>
    </row>
    <row r="676" spans="1:10" x14ac:dyDescent="0.25">
      <c r="A676" s="18" t="s">
        <v>265</v>
      </c>
      <c r="B676" s="18" t="s">
        <v>44</v>
      </c>
      <c r="C676" s="18" t="s">
        <v>47</v>
      </c>
      <c r="D676" s="18">
        <v>-5.2068875443615902E-2</v>
      </c>
      <c r="E676" s="18">
        <v>1.1565566505288401E-2</v>
      </c>
      <c r="F676" s="26">
        <v>7.3489922785428503E-6</v>
      </c>
      <c r="G676" s="18">
        <v>15971</v>
      </c>
      <c r="H676" s="18" t="s">
        <v>680</v>
      </c>
      <c r="I676" s="18">
        <v>1.2674757505953E-3</v>
      </c>
      <c r="J676" s="18">
        <v>20.266006933606</v>
      </c>
    </row>
    <row r="677" spans="1:10" x14ac:dyDescent="0.25">
      <c r="A677" s="18" t="s">
        <v>688</v>
      </c>
      <c r="B677" s="18" t="s">
        <v>47</v>
      </c>
      <c r="C677" s="18" t="s">
        <v>48</v>
      </c>
      <c r="D677" s="18">
        <v>-0.25380920074595498</v>
      </c>
      <c r="E677" s="18">
        <v>5.3916916553457102E-2</v>
      </c>
      <c r="F677" s="26">
        <v>6.1902804861993598E-6</v>
      </c>
      <c r="G677" s="18">
        <v>3268</v>
      </c>
      <c r="H677" s="18" t="s">
        <v>680</v>
      </c>
      <c r="I677" s="18">
        <v>6.7351557704256101E-3</v>
      </c>
      <c r="J677" s="18">
        <v>22.146176695976798</v>
      </c>
    </row>
    <row r="678" spans="1:10" x14ac:dyDescent="0.25">
      <c r="A678" s="18" t="s">
        <v>689</v>
      </c>
      <c r="B678" s="18" t="s">
        <v>47</v>
      </c>
      <c r="C678" s="18" t="s">
        <v>48</v>
      </c>
      <c r="D678" s="18">
        <v>-5.5496494470622E-2</v>
      </c>
      <c r="E678" s="18">
        <v>1.19467363626548E-2</v>
      </c>
      <c r="F678" s="26">
        <v>3.7347369938953899E-6</v>
      </c>
      <c r="G678" s="18">
        <v>15973</v>
      </c>
      <c r="H678" s="18" t="s">
        <v>680</v>
      </c>
      <c r="I678" s="18">
        <v>1.3491484144402099E-3</v>
      </c>
      <c r="J678" s="18">
        <v>21.5763590376095</v>
      </c>
    </row>
    <row r="679" spans="1:10" x14ac:dyDescent="0.25">
      <c r="A679" s="18" t="s">
        <v>690</v>
      </c>
      <c r="B679" s="18" t="s">
        <v>43</v>
      </c>
      <c r="C679" s="18" t="s">
        <v>44</v>
      </c>
      <c r="D679" s="18">
        <v>-6.3869650899595398E-2</v>
      </c>
      <c r="E679" s="18">
        <v>1.41765138607553E-2</v>
      </c>
      <c r="F679" s="26">
        <v>5.4761780116234401E-6</v>
      </c>
      <c r="G679" s="18">
        <v>15976</v>
      </c>
      <c r="H679" s="18" t="s">
        <v>680</v>
      </c>
      <c r="I679" s="18">
        <v>1.2689096752359799E-3</v>
      </c>
      <c r="J679" s="18">
        <v>20.295316075149302</v>
      </c>
    </row>
    <row r="680" spans="1:10" x14ac:dyDescent="0.25">
      <c r="A680" s="18" t="s">
        <v>691</v>
      </c>
      <c r="B680" s="18" t="s">
        <v>47</v>
      </c>
      <c r="C680" s="18" t="s">
        <v>43</v>
      </c>
      <c r="D680" s="18">
        <v>-8.3616968971326103E-2</v>
      </c>
      <c r="E680" s="18">
        <v>1.8715905704710298E-2</v>
      </c>
      <c r="F680" s="26">
        <v>7.8851812193524208E-6</v>
      </c>
      <c r="G680" s="18">
        <v>15976</v>
      </c>
      <c r="H680" s="18" t="s">
        <v>680</v>
      </c>
      <c r="I680" s="18">
        <v>1.24783403502766E-3</v>
      </c>
      <c r="J680" s="18">
        <v>19.9578049037552</v>
      </c>
    </row>
    <row r="681" spans="1:10" x14ac:dyDescent="0.25">
      <c r="A681" s="18" t="s">
        <v>692</v>
      </c>
      <c r="B681" s="18" t="s">
        <v>44</v>
      </c>
      <c r="C681" s="18" t="s">
        <v>48</v>
      </c>
      <c r="D681" s="18">
        <v>0.20236698935875799</v>
      </c>
      <c r="E681" s="18">
        <v>4.6438799485047803E-2</v>
      </c>
      <c r="F681" s="26">
        <v>6.7454434223831503E-6</v>
      </c>
      <c r="G681" s="18">
        <v>3075</v>
      </c>
      <c r="H681" s="18" t="s">
        <v>680</v>
      </c>
      <c r="I681" s="18">
        <v>6.1375990537299099E-3</v>
      </c>
      <c r="J681" s="18">
        <v>18.977317055313002</v>
      </c>
    </row>
    <row r="682" spans="1:10" x14ac:dyDescent="0.25">
      <c r="A682" s="18" t="s">
        <v>693</v>
      </c>
      <c r="B682" s="18" t="s">
        <v>48</v>
      </c>
      <c r="C682" s="18" t="s">
        <v>44</v>
      </c>
      <c r="D682" s="18">
        <v>5.0910225157640598E-2</v>
      </c>
      <c r="E682" s="18">
        <v>1.1325295289593E-2</v>
      </c>
      <c r="F682" s="26">
        <v>8.4888655749238402E-6</v>
      </c>
      <c r="G682" s="18">
        <v>15976</v>
      </c>
      <c r="H682" s="18" t="s">
        <v>680</v>
      </c>
      <c r="I682" s="18">
        <v>1.26326347570263E-3</v>
      </c>
      <c r="J682" s="18">
        <v>20.2048948665892</v>
      </c>
    </row>
    <row r="683" spans="1:10" x14ac:dyDescent="0.25">
      <c r="A683" s="18" t="s">
        <v>694</v>
      </c>
      <c r="B683" s="18" t="s">
        <v>48</v>
      </c>
      <c r="C683" s="18" t="s">
        <v>44</v>
      </c>
      <c r="D683" s="18">
        <v>5.0333676159518601E-2</v>
      </c>
      <c r="E683" s="18">
        <v>1.1376309609472101E-2</v>
      </c>
      <c r="F683" s="26">
        <v>9.2537623351231599E-6</v>
      </c>
      <c r="G683" s="18">
        <v>15971</v>
      </c>
      <c r="H683" s="18" t="s">
        <v>680</v>
      </c>
      <c r="I683" s="18">
        <v>1.2241944293850499E-3</v>
      </c>
      <c r="J683" s="18">
        <v>19.573122149951399</v>
      </c>
    </row>
    <row r="684" spans="1:10" x14ac:dyDescent="0.25">
      <c r="A684" s="18" t="s">
        <v>695</v>
      </c>
      <c r="B684" s="18" t="s">
        <v>47</v>
      </c>
      <c r="C684" s="18" t="s">
        <v>48</v>
      </c>
      <c r="D684" s="18">
        <v>5.3439722371820202E-2</v>
      </c>
      <c r="E684" s="18">
        <v>1.1825371221230001E-2</v>
      </c>
      <c r="F684" s="26">
        <v>8.67974932318258E-6</v>
      </c>
      <c r="G684" s="18">
        <v>15976</v>
      </c>
      <c r="H684" s="18" t="s">
        <v>680</v>
      </c>
      <c r="I684" s="18">
        <v>1.2766621041005099E-3</v>
      </c>
      <c r="J684" s="18">
        <v>20.419469213432201</v>
      </c>
    </row>
    <row r="685" spans="1:10" x14ac:dyDescent="0.25">
      <c r="A685" s="18" t="s">
        <v>696</v>
      </c>
      <c r="B685" s="18" t="s">
        <v>43</v>
      </c>
      <c r="C685" s="18" t="s">
        <v>47</v>
      </c>
      <c r="D685" s="18">
        <v>-9.0497191814060005E-2</v>
      </c>
      <c r="E685" s="18">
        <v>2.00428028063416E-2</v>
      </c>
      <c r="F685" s="26">
        <v>5.2692232215468798E-6</v>
      </c>
      <c r="G685" s="18">
        <v>15501</v>
      </c>
      <c r="H685" s="18" t="s">
        <v>680</v>
      </c>
      <c r="I685" s="18">
        <v>1.3134779040112001E-3</v>
      </c>
      <c r="J685" s="18">
        <v>20.384368451818201</v>
      </c>
    </row>
    <row r="686" spans="1:10" x14ac:dyDescent="0.25">
      <c r="A686" s="18" t="s">
        <v>697</v>
      </c>
      <c r="B686" s="18" t="s">
        <v>47</v>
      </c>
      <c r="C686" s="18" t="s">
        <v>44</v>
      </c>
      <c r="D686" s="18">
        <v>-7.0377296114509602E-2</v>
      </c>
      <c r="E686" s="18">
        <v>1.5685477446158901E-2</v>
      </c>
      <c r="F686" s="26">
        <v>7.1923290859176697E-6</v>
      </c>
      <c r="G686" s="18">
        <v>15975</v>
      </c>
      <c r="H686" s="18" t="s">
        <v>680</v>
      </c>
      <c r="I686" s="18">
        <v>1.2585830037340701E-3</v>
      </c>
      <c r="J686" s="18">
        <v>20.1286799330957</v>
      </c>
    </row>
    <row r="687" spans="1:10" x14ac:dyDescent="0.25">
      <c r="A687" s="18" t="s">
        <v>698</v>
      </c>
      <c r="B687" s="18" t="s">
        <v>44</v>
      </c>
      <c r="C687" s="18" t="s">
        <v>43</v>
      </c>
      <c r="D687" s="18">
        <v>8.1893428078994607E-2</v>
      </c>
      <c r="E687" s="18">
        <v>1.8245017666337199E-2</v>
      </c>
      <c r="F687" s="26">
        <v>9.2527050849805903E-6</v>
      </c>
      <c r="G687" s="18">
        <v>15058</v>
      </c>
      <c r="H687" s="18" t="s">
        <v>680</v>
      </c>
      <c r="I687" s="18">
        <v>1.3361694996544601E-3</v>
      </c>
      <c r="J687" s="18">
        <v>20.144284164891101</v>
      </c>
    </row>
    <row r="688" spans="1:10" x14ac:dyDescent="0.25">
      <c r="A688" s="18" t="s">
        <v>699</v>
      </c>
      <c r="B688" s="18" t="s">
        <v>48</v>
      </c>
      <c r="C688" s="18" t="s">
        <v>47</v>
      </c>
      <c r="D688" s="18">
        <v>5.0941953822941803E-2</v>
      </c>
      <c r="E688" s="18">
        <v>1.1492112321390399E-2</v>
      </c>
      <c r="F688" s="26">
        <v>7.45003144426283E-6</v>
      </c>
      <c r="G688" s="18">
        <v>15976</v>
      </c>
      <c r="H688" s="18" t="s">
        <v>680</v>
      </c>
      <c r="I688" s="18">
        <v>1.2284276761455801E-3</v>
      </c>
      <c r="J688" s="18">
        <v>19.647038664799702</v>
      </c>
    </row>
    <row r="689" spans="1:10" x14ac:dyDescent="0.25">
      <c r="A689" s="18" t="s">
        <v>272</v>
      </c>
      <c r="B689" s="18" t="s">
        <v>44</v>
      </c>
      <c r="C689" s="18" t="s">
        <v>43</v>
      </c>
      <c r="D689" s="18">
        <v>7.4979802229428197E-2</v>
      </c>
      <c r="E689" s="18">
        <v>1.50176770445129E-2</v>
      </c>
      <c r="F689" s="26">
        <v>6.7308969117728298E-7</v>
      </c>
      <c r="G689" s="18">
        <v>11861</v>
      </c>
      <c r="H689" s="18" t="s">
        <v>700</v>
      </c>
      <c r="I689" s="18">
        <v>2.09724889381886E-3</v>
      </c>
      <c r="J689" s="18">
        <v>24.9235455100489</v>
      </c>
    </row>
    <row r="690" spans="1:10" x14ac:dyDescent="0.25">
      <c r="A690" s="18" t="s">
        <v>274</v>
      </c>
      <c r="B690" s="18" t="s">
        <v>47</v>
      </c>
      <c r="C690" s="18" t="s">
        <v>48</v>
      </c>
      <c r="D690" s="18">
        <v>6.4869099983648607E-2</v>
      </c>
      <c r="E690" s="18">
        <v>1.35928078815882E-2</v>
      </c>
      <c r="F690" s="26">
        <v>1.1292910386255201E-6</v>
      </c>
      <c r="G690" s="18">
        <v>11858</v>
      </c>
      <c r="H690" s="18" t="s">
        <v>700</v>
      </c>
      <c r="I690" s="18">
        <v>1.9169580901338701E-3</v>
      </c>
      <c r="J690" s="18">
        <v>22.7711063732106</v>
      </c>
    </row>
    <row r="691" spans="1:10" x14ac:dyDescent="0.25">
      <c r="A691" s="18" t="s">
        <v>275</v>
      </c>
      <c r="B691" s="18" t="s">
        <v>47</v>
      </c>
      <c r="C691" s="18" t="s">
        <v>48</v>
      </c>
      <c r="D691" s="18">
        <v>-7.0435405463221606E-2</v>
      </c>
      <c r="E691" s="18">
        <v>1.4712795928148101E-2</v>
      </c>
      <c r="F691" s="26">
        <v>2.5128727695318798E-6</v>
      </c>
      <c r="G691" s="18">
        <v>11858</v>
      </c>
      <c r="H691" s="18" t="s">
        <v>700</v>
      </c>
      <c r="I691" s="18">
        <v>1.92904157778973E-3</v>
      </c>
      <c r="J691" s="18">
        <v>22.914920781213699</v>
      </c>
    </row>
    <row r="692" spans="1:10" x14ac:dyDescent="0.25">
      <c r="A692" s="18" t="s">
        <v>276</v>
      </c>
      <c r="B692" s="18" t="s">
        <v>44</v>
      </c>
      <c r="C692" s="18" t="s">
        <v>43</v>
      </c>
      <c r="D692" s="18">
        <v>0.112123955601894</v>
      </c>
      <c r="E692" s="18">
        <v>2.3642177662384498E-2</v>
      </c>
      <c r="F692" s="26">
        <v>1.6461325271764901E-6</v>
      </c>
      <c r="G692" s="18">
        <v>11216</v>
      </c>
      <c r="H692" s="18" t="s">
        <v>700</v>
      </c>
      <c r="I692" s="18">
        <v>2.0013075788275201E-3</v>
      </c>
      <c r="J692" s="18">
        <v>22.487667929228699</v>
      </c>
    </row>
    <row r="693" spans="1:10" x14ac:dyDescent="0.25">
      <c r="A693" s="18" t="s">
        <v>277</v>
      </c>
      <c r="B693" s="18" t="s">
        <v>43</v>
      </c>
      <c r="C693" s="18" t="s">
        <v>44</v>
      </c>
      <c r="D693" s="18">
        <v>7.4551563813789495E-2</v>
      </c>
      <c r="E693" s="18">
        <v>1.5619484092786001E-2</v>
      </c>
      <c r="F693" s="26">
        <v>2.6993906815672799E-6</v>
      </c>
      <c r="G693" s="18">
        <v>11690</v>
      </c>
      <c r="H693" s="18" t="s">
        <v>700</v>
      </c>
      <c r="I693" s="18">
        <v>1.9450022487254399E-3</v>
      </c>
      <c r="J693" s="18">
        <v>22.777488549552199</v>
      </c>
    </row>
    <row r="694" spans="1:10" x14ac:dyDescent="0.25">
      <c r="A694" s="18" t="s">
        <v>278</v>
      </c>
      <c r="B694" s="18" t="s">
        <v>48</v>
      </c>
      <c r="C694" s="18" t="s">
        <v>47</v>
      </c>
      <c r="D694" s="18">
        <v>6.8799207609473195E-2</v>
      </c>
      <c r="E694" s="18">
        <v>1.4769359950755E-2</v>
      </c>
      <c r="F694" s="26">
        <v>2.7544422211871498E-6</v>
      </c>
      <c r="G694" s="18">
        <v>11690</v>
      </c>
      <c r="H694" s="18" t="s">
        <v>700</v>
      </c>
      <c r="I694" s="18">
        <v>1.8527789733930799E-3</v>
      </c>
      <c r="J694" s="18">
        <v>21.695477565669702</v>
      </c>
    </row>
    <row r="695" spans="1:10" x14ac:dyDescent="0.25">
      <c r="A695" s="18" t="s">
        <v>279</v>
      </c>
      <c r="B695" s="18" t="s">
        <v>44</v>
      </c>
      <c r="C695" s="18" t="s">
        <v>47</v>
      </c>
      <c r="D695" s="18">
        <v>6.5530075191774104E-2</v>
      </c>
      <c r="E695" s="18">
        <v>1.42230476539083E-2</v>
      </c>
      <c r="F695" s="26">
        <v>4.1384404965019801E-6</v>
      </c>
      <c r="G695" s="18">
        <v>11864</v>
      </c>
      <c r="H695" s="18" t="s">
        <v>700</v>
      </c>
      <c r="I695" s="18">
        <v>1.7860290079185299E-3</v>
      </c>
      <c r="J695" s="18">
        <v>21.2237823829233</v>
      </c>
    </row>
    <row r="696" spans="1:10" x14ac:dyDescent="0.25">
      <c r="A696" s="18" t="s">
        <v>280</v>
      </c>
      <c r="B696" s="18" t="s">
        <v>48</v>
      </c>
      <c r="C696" s="18" t="s">
        <v>47</v>
      </c>
      <c r="D696" s="18">
        <v>-7.5881119320385798E-2</v>
      </c>
      <c r="E696" s="18">
        <v>1.6776190237146001E-2</v>
      </c>
      <c r="F696" s="26">
        <v>6.6302916824416599E-6</v>
      </c>
      <c r="G696" s="18">
        <v>11591</v>
      </c>
      <c r="H696" s="18" t="s">
        <v>700</v>
      </c>
      <c r="I696" s="18">
        <v>1.7619516468356301E-3</v>
      </c>
      <c r="J696" s="18">
        <v>20.4552988827311</v>
      </c>
    </row>
    <row r="697" spans="1:10" x14ac:dyDescent="0.25">
      <c r="A697" s="18" t="s">
        <v>281</v>
      </c>
      <c r="B697" s="18" t="s">
        <v>47</v>
      </c>
      <c r="C697" s="18" t="s">
        <v>48</v>
      </c>
      <c r="D697" s="18">
        <v>0.20468288045042901</v>
      </c>
      <c r="E697" s="18">
        <v>4.3157250532169802E-2</v>
      </c>
      <c r="F697" s="26">
        <v>2.9182133641030598E-6</v>
      </c>
      <c r="G697" s="18">
        <v>4975</v>
      </c>
      <c r="H697" s="18" t="s">
        <v>700</v>
      </c>
      <c r="I697" s="18">
        <v>4.5009404964757097E-3</v>
      </c>
      <c r="J697" s="18">
        <v>22.484377936164702</v>
      </c>
    </row>
    <row r="698" spans="1:10" x14ac:dyDescent="0.25">
      <c r="A698" s="18" t="s">
        <v>282</v>
      </c>
      <c r="B698" s="18" t="s">
        <v>48</v>
      </c>
      <c r="C698" s="18" t="s">
        <v>47</v>
      </c>
      <c r="D698" s="18">
        <v>6.1910393948464003E-2</v>
      </c>
      <c r="E698" s="18">
        <v>1.30946089802172E-2</v>
      </c>
      <c r="F698" s="26">
        <v>2.15138475494442E-6</v>
      </c>
      <c r="G698" s="18">
        <v>11863</v>
      </c>
      <c r="H698" s="18" t="s">
        <v>700</v>
      </c>
      <c r="I698" s="18">
        <v>1.8807452318587599E-3</v>
      </c>
      <c r="J698" s="18">
        <v>22.3495530103351</v>
      </c>
    </row>
    <row r="699" spans="1:10" x14ac:dyDescent="0.25">
      <c r="A699" s="18" t="s">
        <v>283</v>
      </c>
      <c r="B699" s="18" t="s">
        <v>44</v>
      </c>
      <c r="C699" s="18" t="s">
        <v>43</v>
      </c>
      <c r="D699" s="18">
        <v>9.0706496586910101E-2</v>
      </c>
      <c r="E699" s="18">
        <v>1.9674630135726099E-2</v>
      </c>
      <c r="F699" s="26">
        <v>3.7312711067055401E-6</v>
      </c>
      <c r="G699" s="18">
        <v>11621</v>
      </c>
      <c r="H699" s="18" t="s">
        <v>700</v>
      </c>
      <c r="I699" s="18">
        <v>1.82568783144283E-3</v>
      </c>
      <c r="J699" s="18">
        <v>21.251465455416501</v>
      </c>
    </row>
    <row r="700" spans="1:10" x14ac:dyDescent="0.25">
      <c r="A700" s="18" t="s">
        <v>284</v>
      </c>
      <c r="B700" s="18" t="s">
        <v>48</v>
      </c>
      <c r="C700" s="18" t="s">
        <v>47</v>
      </c>
      <c r="D700" s="18">
        <v>-6.3152569659632396E-2</v>
      </c>
      <c r="E700" s="18">
        <v>1.4376725442745601E-2</v>
      </c>
      <c r="F700" s="26">
        <v>9.5811393711457704E-6</v>
      </c>
      <c r="G700" s="18">
        <v>11809</v>
      </c>
      <c r="H700" s="18" t="s">
        <v>700</v>
      </c>
      <c r="I700" s="18">
        <v>1.63132285078908E-3</v>
      </c>
      <c r="J700" s="18">
        <v>19.2925011973187</v>
      </c>
    </row>
    <row r="701" spans="1:10" x14ac:dyDescent="0.25">
      <c r="A701" s="18" t="s">
        <v>701</v>
      </c>
      <c r="B701" s="18" t="s">
        <v>43</v>
      </c>
      <c r="C701" s="18" t="s">
        <v>44</v>
      </c>
      <c r="D701" s="18">
        <v>-0.15291757509527401</v>
      </c>
      <c r="E701" s="18">
        <v>2.8852532422080201E-2</v>
      </c>
      <c r="F701" s="26">
        <v>1.5378235397625299E-7</v>
      </c>
      <c r="G701" s="18">
        <v>3913</v>
      </c>
      <c r="H701" s="18" t="s">
        <v>702</v>
      </c>
      <c r="I701" s="18">
        <v>7.1273914418261896E-3</v>
      </c>
      <c r="J701" s="18">
        <v>28.0753318086416</v>
      </c>
    </row>
    <row r="702" spans="1:10" x14ac:dyDescent="0.25">
      <c r="A702" s="18" t="s">
        <v>703</v>
      </c>
      <c r="B702" s="18" t="s">
        <v>44</v>
      </c>
      <c r="C702" s="18" t="s">
        <v>43</v>
      </c>
      <c r="D702" s="18">
        <v>-0.124196623325255</v>
      </c>
      <c r="E702" s="18">
        <v>2.5702577448202001E-2</v>
      </c>
      <c r="F702" s="26">
        <v>1.5660126441345099E-6</v>
      </c>
      <c r="G702" s="18">
        <v>3555</v>
      </c>
      <c r="H702" s="18" t="s">
        <v>702</v>
      </c>
      <c r="I702" s="18">
        <v>6.5250454598397897E-3</v>
      </c>
      <c r="J702" s="18">
        <v>23.335753370392201</v>
      </c>
    </row>
    <row r="703" spans="1:10" x14ac:dyDescent="0.25">
      <c r="A703" s="18" t="s">
        <v>704</v>
      </c>
      <c r="B703" s="18" t="s">
        <v>43</v>
      </c>
      <c r="C703" s="18" t="s">
        <v>47</v>
      </c>
      <c r="D703" s="18">
        <v>0.12709901995869599</v>
      </c>
      <c r="E703" s="18">
        <v>2.5655982873320399E-2</v>
      </c>
      <c r="F703" s="26">
        <v>7.4928916686155602E-7</v>
      </c>
      <c r="G703" s="18">
        <v>3909</v>
      </c>
      <c r="H703" s="18" t="s">
        <v>702</v>
      </c>
      <c r="I703" s="18">
        <v>6.2391196702807098E-3</v>
      </c>
      <c r="J703" s="18">
        <v>24.529281675586699</v>
      </c>
    </row>
    <row r="704" spans="1:10" x14ac:dyDescent="0.25">
      <c r="A704" s="18" t="s">
        <v>705</v>
      </c>
      <c r="B704" s="18" t="s">
        <v>47</v>
      </c>
      <c r="C704" s="18" t="s">
        <v>48</v>
      </c>
      <c r="D704" s="18">
        <v>-0.19778561987853299</v>
      </c>
      <c r="E704" s="18">
        <v>4.1049540870067999E-2</v>
      </c>
      <c r="F704" s="26">
        <v>5.9700460777082597E-7</v>
      </c>
      <c r="G704" s="18">
        <v>3916</v>
      </c>
      <c r="H704" s="18" t="s">
        <v>702</v>
      </c>
      <c r="I704" s="18">
        <v>5.8933618609152598E-3</v>
      </c>
      <c r="J704" s="18">
        <v>23.203364144918901</v>
      </c>
    </row>
    <row r="705" spans="1:10" x14ac:dyDescent="0.25">
      <c r="A705" s="18" t="s">
        <v>706</v>
      </c>
      <c r="B705" s="18" t="s">
        <v>43</v>
      </c>
      <c r="C705" s="18" t="s">
        <v>48</v>
      </c>
      <c r="D705" s="18">
        <v>0.12664349472512401</v>
      </c>
      <c r="E705" s="18">
        <v>2.5711059028846E-2</v>
      </c>
      <c r="F705" s="26">
        <v>1.02501061980979E-6</v>
      </c>
      <c r="G705" s="18">
        <v>3917</v>
      </c>
      <c r="H705" s="18" t="s">
        <v>702</v>
      </c>
      <c r="I705" s="18">
        <v>6.1558856012154904E-3</v>
      </c>
      <c r="J705" s="18">
        <v>24.249569705745898</v>
      </c>
    </row>
    <row r="706" spans="1:10" x14ac:dyDescent="0.25">
      <c r="A706" s="18" t="s">
        <v>213</v>
      </c>
      <c r="B706" s="18" t="s">
        <v>43</v>
      </c>
      <c r="C706" s="18" t="s">
        <v>44</v>
      </c>
      <c r="D706" s="18">
        <v>-0.24610149241007101</v>
      </c>
      <c r="E706" s="18">
        <v>4.8307715627104099E-2</v>
      </c>
      <c r="F706" s="26">
        <v>2.6985215390356702E-7</v>
      </c>
      <c r="G706" s="18">
        <v>3091</v>
      </c>
      <c r="H706" s="18" t="s">
        <v>702</v>
      </c>
      <c r="I706" s="18">
        <v>8.3265515073205395E-3</v>
      </c>
      <c r="J706" s="18">
        <v>25.936680714007299</v>
      </c>
    </row>
    <row r="707" spans="1:10" x14ac:dyDescent="0.25">
      <c r="A707" s="18" t="s">
        <v>707</v>
      </c>
      <c r="B707" s="18" t="s">
        <v>48</v>
      </c>
      <c r="C707" s="18" t="s">
        <v>47</v>
      </c>
      <c r="D707" s="18">
        <v>0.14894215989176099</v>
      </c>
      <c r="E707" s="18">
        <v>3.1836621793064603E-2</v>
      </c>
      <c r="F707" s="26">
        <v>2.8337593585534802E-6</v>
      </c>
      <c r="G707" s="18">
        <v>3912</v>
      </c>
      <c r="H707" s="18" t="s">
        <v>702</v>
      </c>
      <c r="I707" s="18">
        <v>5.5636459472246701E-3</v>
      </c>
      <c r="J707" s="18">
        <v>21.875563544103901</v>
      </c>
    </row>
    <row r="708" spans="1:10" x14ac:dyDescent="0.25">
      <c r="A708" s="18" t="s">
        <v>708</v>
      </c>
      <c r="B708" s="18" t="s">
        <v>43</v>
      </c>
      <c r="C708" s="18" t="s">
        <v>44</v>
      </c>
      <c r="D708" s="18">
        <v>-0.12348912409653801</v>
      </c>
      <c r="E708" s="18">
        <v>2.6669507030770902E-2</v>
      </c>
      <c r="F708" s="26">
        <v>3.2380089731332501E-6</v>
      </c>
      <c r="G708" s="18">
        <v>3555</v>
      </c>
      <c r="H708" s="18" t="s">
        <v>702</v>
      </c>
      <c r="I708" s="18">
        <v>5.9948246543621003E-3</v>
      </c>
      <c r="J708" s="18">
        <v>21.428069516380699</v>
      </c>
    </row>
    <row r="709" spans="1:10" x14ac:dyDescent="0.25">
      <c r="A709" s="18" t="s">
        <v>709</v>
      </c>
      <c r="B709" s="18" t="s">
        <v>44</v>
      </c>
      <c r="C709" s="18" t="s">
        <v>48</v>
      </c>
      <c r="D709" s="18">
        <v>-0.18694545912736399</v>
      </c>
      <c r="E709" s="18">
        <v>4.1841180058835303E-2</v>
      </c>
      <c r="F709" s="26">
        <v>6.24823568509463E-6</v>
      </c>
      <c r="G709" s="18">
        <v>3237</v>
      </c>
      <c r="H709" s="18" t="s">
        <v>702</v>
      </c>
      <c r="I709" s="18">
        <v>6.1292761798834097E-3</v>
      </c>
      <c r="J709" s="18">
        <v>19.950490508171601</v>
      </c>
    </row>
    <row r="710" spans="1:10" x14ac:dyDescent="0.25">
      <c r="A710" s="18" t="s">
        <v>710</v>
      </c>
      <c r="B710" s="18" t="s">
        <v>44</v>
      </c>
      <c r="C710" s="18" t="s">
        <v>47</v>
      </c>
      <c r="D710" s="18">
        <v>0.16485522608540601</v>
      </c>
      <c r="E710" s="18">
        <v>3.7512763405491402E-2</v>
      </c>
      <c r="F710" s="26">
        <v>9.6008949935673094E-6</v>
      </c>
      <c r="G710" s="18">
        <v>3912</v>
      </c>
      <c r="H710" s="18" t="s">
        <v>702</v>
      </c>
      <c r="I710" s="18">
        <v>4.9125808625955E-3</v>
      </c>
      <c r="J710" s="18">
        <v>19.303018813562201</v>
      </c>
    </row>
    <row r="711" spans="1:10" x14ac:dyDescent="0.25">
      <c r="A711" s="18" t="s">
        <v>711</v>
      </c>
      <c r="B711" s="18" t="s">
        <v>43</v>
      </c>
      <c r="C711" s="18" t="s">
        <v>44</v>
      </c>
      <c r="D711" s="18">
        <v>-0.134158068597824</v>
      </c>
      <c r="E711" s="18">
        <v>3.0142747291868499E-2</v>
      </c>
      <c r="F711" s="26">
        <v>8.1941961492501692E-6</v>
      </c>
      <c r="G711" s="18">
        <v>3555</v>
      </c>
      <c r="H711" s="18" t="s">
        <v>702</v>
      </c>
      <c r="I711" s="18">
        <v>5.54134330618222E-3</v>
      </c>
      <c r="J711" s="18">
        <v>19.798100840432699</v>
      </c>
    </row>
    <row r="712" spans="1:10" x14ac:dyDescent="0.25">
      <c r="A712" s="18" t="s">
        <v>712</v>
      </c>
      <c r="B712" s="18" t="s">
        <v>44</v>
      </c>
      <c r="C712" s="18" t="s">
        <v>43</v>
      </c>
      <c r="D712" s="18">
        <v>0.145501293186444</v>
      </c>
      <c r="E712" s="18">
        <v>3.00007330024392E-2</v>
      </c>
      <c r="F712" s="26">
        <v>3.0792110044702602E-6</v>
      </c>
      <c r="G712" s="18">
        <v>3906</v>
      </c>
      <c r="H712" s="18" t="s">
        <v>702</v>
      </c>
      <c r="I712" s="18">
        <v>5.9859112809351198E-3</v>
      </c>
      <c r="J712" s="18">
        <v>23.509724767468001</v>
      </c>
    </row>
    <row r="713" spans="1:10" x14ac:dyDescent="0.25">
      <c r="A713" s="18" t="s">
        <v>713</v>
      </c>
      <c r="B713" s="18" t="s">
        <v>48</v>
      </c>
      <c r="C713" s="18" t="s">
        <v>47</v>
      </c>
      <c r="D713" s="18">
        <v>0.101087856273015</v>
      </c>
      <c r="E713" s="18">
        <v>2.2559360441905901E-2</v>
      </c>
      <c r="F713" s="26">
        <v>6.40085796773563E-6</v>
      </c>
      <c r="G713" s="18">
        <v>3912</v>
      </c>
      <c r="H713" s="18" t="s">
        <v>702</v>
      </c>
      <c r="I713" s="18">
        <v>5.1064861744376704E-3</v>
      </c>
      <c r="J713" s="18">
        <v>20.0688422073199</v>
      </c>
    </row>
    <row r="714" spans="1:10" x14ac:dyDescent="0.25">
      <c r="A714" s="18" t="s">
        <v>714</v>
      </c>
      <c r="B714" s="18" t="s">
        <v>44</v>
      </c>
      <c r="C714" s="18" t="s">
        <v>48</v>
      </c>
      <c r="D714" s="18">
        <v>-0.16003443220754399</v>
      </c>
      <c r="E714" s="18">
        <v>3.4947236087035899E-2</v>
      </c>
      <c r="F714" s="26">
        <v>4.08042016919725E-6</v>
      </c>
      <c r="G714" s="18">
        <v>3331</v>
      </c>
      <c r="H714" s="18" t="s">
        <v>702</v>
      </c>
      <c r="I714" s="18">
        <v>6.2560622078582998E-3</v>
      </c>
      <c r="J714" s="18">
        <v>20.957542781324101</v>
      </c>
    </row>
    <row r="715" spans="1:10" x14ac:dyDescent="0.25">
      <c r="A715" s="18" t="s">
        <v>715</v>
      </c>
      <c r="B715" s="18" t="s">
        <v>44</v>
      </c>
      <c r="C715" s="18" t="s">
        <v>43</v>
      </c>
      <c r="D715" s="18">
        <v>0.113423667539842</v>
      </c>
      <c r="E715" s="18">
        <v>2.3313729396159302E-2</v>
      </c>
      <c r="F715" s="26">
        <v>1.1224444606137399E-6</v>
      </c>
      <c r="G715" s="18">
        <v>4166</v>
      </c>
      <c r="H715" s="18" t="s">
        <v>716</v>
      </c>
      <c r="I715" s="18">
        <v>5.6494235208255804E-3</v>
      </c>
      <c r="J715" s="18">
        <v>23.657852770612202</v>
      </c>
    </row>
    <row r="716" spans="1:10" x14ac:dyDescent="0.25">
      <c r="A716" s="18" t="s">
        <v>717</v>
      </c>
      <c r="B716" s="18" t="s">
        <v>44</v>
      </c>
      <c r="C716" s="18" t="s">
        <v>43</v>
      </c>
      <c r="D716" s="18">
        <v>0.147079529621292</v>
      </c>
      <c r="E716" s="18">
        <v>3.20875016385457E-2</v>
      </c>
      <c r="F716" s="26">
        <v>5.5851260300406998E-6</v>
      </c>
      <c r="G716" s="18">
        <v>4165</v>
      </c>
      <c r="H716" s="18" t="s">
        <v>716</v>
      </c>
      <c r="I716" s="18">
        <v>5.0191752774104001E-3</v>
      </c>
      <c r="J716" s="18">
        <v>21.000230517693801</v>
      </c>
    </row>
    <row r="717" spans="1:10" x14ac:dyDescent="0.25">
      <c r="A717" s="18" t="s">
        <v>718</v>
      </c>
      <c r="B717" s="18" t="s">
        <v>48</v>
      </c>
      <c r="C717" s="18" t="s">
        <v>43</v>
      </c>
      <c r="D717" s="18">
        <v>-0.10885911549190901</v>
      </c>
      <c r="E717" s="18">
        <v>2.34249758961361E-2</v>
      </c>
      <c r="F717" s="26">
        <v>3.4940950346630101E-6</v>
      </c>
      <c r="G717" s="18">
        <v>4165</v>
      </c>
      <c r="H717" s="18" t="s">
        <v>716</v>
      </c>
      <c r="I717" s="18">
        <v>5.1583434340918E-3</v>
      </c>
      <c r="J717" s="18">
        <v>21.585529289405599</v>
      </c>
    </row>
    <row r="718" spans="1:10" x14ac:dyDescent="0.25">
      <c r="A718" s="18" t="s">
        <v>719</v>
      </c>
      <c r="B718" s="18" t="s">
        <v>48</v>
      </c>
      <c r="C718" s="18" t="s">
        <v>47</v>
      </c>
      <c r="D718" s="18">
        <v>0.16042475010365601</v>
      </c>
      <c r="E718" s="18">
        <v>3.6085735781844097E-2</v>
      </c>
      <c r="F718" s="26">
        <v>8.4060178565939506E-6</v>
      </c>
      <c r="G718" s="18">
        <v>3858</v>
      </c>
      <c r="H718" s="18" t="s">
        <v>716</v>
      </c>
      <c r="I718" s="18">
        <v>5.0967138952913004E-3</v>
      </c>
      <c r="J718" s="18">
        <v>19.753607264872201</v>
      </c>
    </row>
    <row r="719" spans="1:10" x14ac:dyDescent="0.25">
      <c r="A719" s="18" t="s">
        <v>720</v>
      </c>
      <c r="B719" s="18" t="s">
        <v>44</v>
      </c>
      <c r="C719" s="18" t="s">
        <v>43</v>
      </c>
      <c r="D719" s="18">
        <v>-0.10264806396309099</v>
      </c>
      <c r="E719" s="18">
        <v>2.27508293368173E-2</v>
      </c>
      <c r="F719" s="26">
        <v>6.9994291026326804E-6</v>
      </c>
      <c r="G719" s="18">
        <v>4048</v>
      </c>
      <c r="H719" s="18" t="s">
        <v>716</v>
      </c>
      <c r="I719" s="18">
        <v>5.0036628397550796E-3</v>
      </c>
      <c r="J719" s="18">
        <v>20.346627513653399</v>
      </c>
    </row>
    <row r="720" spans="1:10" x14ac:dyDescent="0.25">
      <c r="A720" s="18" t="s">
        <v>721</v>
      </c>
      <c r="B720" s="18" t="s">
        <v>48</v>
      </c>
      <c r="C720" s="18" t="s">
        <v>47</v>
      </c>
      <c r="D720" s="18">
        <v>-0.157937950060136</v>
      </c>
      <c r="E720" s="18">
        <v>3.4186957127765698E-2</v>
      </c>
      <c r="F720" s="26">
        <v>4.0633739616488601E-6</v>
      </c>
      <c r="G720" s="18">
        <v>3971</v>
      </c>
      <c r="H720" s="18" t="s">
        <v>716</v>
      </c>
      <c r="I720" s="18">
        <v>5.3459423438327203E-3</v>
      </c>
      <c r="J720" s="18">
        <v>21.332085260548698</v>
      </c>
    </row>
    <row r="721" spans="1:10" x14ac:dyDescent="0.25">
      <c r="A721" s="18" t="s">
        <v>722</v>
      </c>
      <c r="B721" s="18" t="s">
        <v>43</v>
      </c>
      <c r="C721" s="18" t="s">
        <v>44</v>
      </c>
      <c r="D721" s="18">
        <v>0.142664381848401</v>
      </c>
      <c r="E721" s="18">
        <v>3.1102116328775301E-2</v>
      </c>
      <c r="F721" s="26">
        <v>8.6152025028099508E-6</v>
      </c>
      <c r="G721" s="18">
        <v>4048</v>
      </c>
      <c r="H721" s="18" t="s">
        <v>716</v>
      </c>
      <c r="I721" s="18">
        <v>5.17081794813981E-3</v>
      </c>
      <c r="J721" s="18">
        <v>21.029871052860901</v>
      </c>
    </row>
    <row r="722" spans="1:10" x14ac:dyDescent="0.25">
      <c r="A722" s="18" t="s">
        <v>723</v>
      </c>
      <c r="B722" s="18" t="s">
        <v>48</v>
      </c>
      <c r="C722" s="18" t="s">
        <v>43</v>
      </c>
      <c r="D722" s="18">
        <v>-0.12674594724451901</v>
      </c>
      <c r="E722" s="18">
        <v>2.74656659959585E-2</v>
      </c>
      <c r="F722" s="26">
        <v>7.8000998841614801E-6</v>
      </c>
      <c r="G722" s="18">
        <v>4164</v>
      </c>
      <c r="H722" s="18" t="s">
        <v>716</v>
      </c>
      <c r="I722" s="18">
        <v>5.0881718088701998E-3</v>
      </c>
      <c r="J722" s="18">
        <v>21.285274200649599</v>
      </c>
    </row>
    <row r="723" spans="1:10" x14ac:dyDescent="0.25">
      <c r="A723" s="18" t="s">
        <v>724</v>
      </c>
      <c r="B723" s="18" t="s">
        <v>47</v>
      </c>
      <c r="C723" s="18" t="s">
        <v>48</v>
      </c>
      <c r="D723" s="18">
        <v>-0.11499293009127801</v>
      </c>
      <c r="E723" s="18">
        <v>2.5718629563721201E-2</v>
      </c>
      <c r="F723" s="26">
        <v>8.4062157701122305E-6</v>
      </c>
      <c r="G723" s="18">
        <v>4048</v>
      </c>
      <c r="H723" s="18" t="s">
        <v>716</v>
      </c>
      <c r="I723" s="18">
        <v>4.9143557419516299E-3</v>
      </c>
      <c r="J723" s="18">
        <v>19.981680417831502</v>
      </c>
    </row>
    <row r="724" spans="1:10" x14ac:dyDescent="0.25">
      <c r="A724" s="18" t="s">
        <v>725</v>
      </c>
      <c r="B724" s="18" t="s">
        <v>47</v>
      </c>
      <c r="C724" s="18" t="s">
        <v>48</v>
      </c>
      <c r="D724" s="18">
        <v>9.9704804803315505E-2</v>
      </c>
      <c r="E724" s="18">
        <v>2.2192573490433801E-2</v>
      </c>
      <c r="F724" s="26">
        <v>8.92442615220808E-6</v>
      </c>
      <c r="G724" s="18">
        <v>4163</v>
      </c>
      <c r="H724" s="18" t="s">
        <v>716</v>
      </c>
      <c r="I724" s="18">
        <v>4.8251389879168096E-3</v>
      </c>
      <c r="J724" s="18">
        <v>20.174749298131701</v>
      </c>
    </row>
    <row r="725" spans="1:10" x14ac:dyDescent="0.25">
      <c r="A725" s="18" t="s">
        <v>726</v>
      </c>
      <c r="B725" s="18" t="s">
        <v>48</v>
      </c>
      <c r="C725" s="18" t="s">
        <v>47</v>
      </c>
      <c r="D725" s="18">
        <v>-0.18059053688183499</v>
      </c>
      <c r="E725" s="18">
        <v>4.0950516118804799E-2</v>
      </c>
      <c r="F725" s="26">
        <v>7.2445457430552997E-6</v>
      </c>
      <c r="G725" s="18">
        <v>3735</v>
      </c>
      <c r="H725" s="18" t="s">
        <v>716</v>
      </c>
      <c r="I725" s="18">
        <v>5.1799449516280703E-3</v>
      </c>
      <c r="J725" s="18">
        <v>19.4374192662284</v>
      </c>
    </row>
    <row r="726" spans="1:10" x14ac:dyDescent="0.25">
      <c r="A726" s="18" t="s">
        <v>727</v>
      </c>
      <c r="B726" s="18" t="s">
        <v>44</v>
      </c>
      <c r="C726" s="18" t="s">
        <v>43</v>
      </c>
      <c r="D726" s="18">
        <v>-0.17087336142407</v>
      </c>
      <c r="E726" s="18">
        <v>3.6284397074283797E-2</v>
      </c>
      <c r="F726" s="26">
        <v>2.3803254246285601E-6</v>
      </c>
      <c r="G726" s="18">
        <v>4001</v>
      </c>
      <c r="H726" s="18" t="s">
        <v>728</v>
      </c>
      <c r="I726" s="18">
        <v>5.5123873897675799E-3</v>
      </c>
      <c r="J726" s="18">
        <v>22.166225996341499</v>
      </c>
    </row>
    <row r="727" spans="1:10" x14ac:dyDescent="0.25">
      <c r="A727" s="18" t="s">
        <v>729</v>
      </c>
      <c r="B727" s="18" t="s">
        <v>48</v>
      </c>
      <c r="C727" s="18" t="s">
        <v>43</v>
      </c>
      <c r="D727" s="18">
        <v>-0.23871847243594699</v>
      </c>
      <c r="E727" s="18">
        <v>5.2856103532275198E-2</v>
      </c>
      <c r="F727" s="26">
        <v>4.9878631758998802E-6</v>
      </c>
      <c r="G727" s="18">
        <v>3004</v>
      </c>
      <c r="H727" s="18" t="s">
        <v>728</v>
      </c>
      <c r="I727" s="18">
        <v>6.7443928856920398E-3</v>
      </c>
      <c r="J727" s="18">
        <v>20.384146133007899</v>
      </c>
    </row>
    <row r="728" spans="1:10" x14ac:dyDescent="0.25">
      <c r="A728" s="18" t="s">
        <v>730</v>
      </c>
      <c r="B728" s="18" t="s">
        <v>44</v>
      </c>
      <c r="C728" s="18" t="s">
        <v>43</v>
      </c>
      <c r="D728" s="18">
        <v>-0.201480568519595</v>
      </c>
      <c r="E728" s="18">
        <v>4.3286014987178899E-2</v>
      </c>
      <c r="F728" s="26">
        <v>3.7812201163616501E-6</v>
      </c>
      <c r="G728" s="18">
        <v>3827</v>
      </c>
      <c r="H728" s="18" t="s">
        <v>728</v>
      </c>
      <c r="I728" s="18">
        <v>5.6293849016239702E-3</v>
      </c>
      <c r="J728" s="18">
        <v>21.654297624816099</v>
      </c>
    </row>
    <row r="729" spans="1:10" x14ac:dyDescent="0.25">
      <c r="A729" s="18" t="s">
        <v>731</v>
      </c>
      <c r="B729" s="18" t="s">
        <v>43</v>
      </c>
      <c r="C729" s="18" t="s">
        <v>44</v>
      </c>
      <c r="D729" s="18">
        <v>0.105143062329495</v>
      </c>
      <c r="E729" s="18">
        <v>2.2941972806984699E-2</v>
      </c>
      <c r="F729" s="26">
        <v>4.5580592577925699E-6</v>
      </c>
      <c r="G729" s="18">
        <v>4001</v>
      </c>
      <c r="H729" s="18" t="s">
        <v>728</v>
      </c>
      <c r="I729" s="18">
        <v>5.2222449205075296E-3</v>
      </c>
      <c r="J729" s="18">
        <v>20.993390061723701</v>
      </c>
    </row>
    <row r="730" spans="1:10" x14ac:dyDescent="0.25">
      <c r="A730" s="18" t="s">
        <v>732</v>
      </c>
      <c r="B730" s="18" t="s">
        <v>48</v>
      </c>
      <c r="C730" s="18" t="s">
        <v>47</v>
      </c>
      <c r="D730" s="18">
        <v>0.10480629843441699</v>
      </c>
      <c r="E730" s="18">
        <v>2.25751345578332E-2</v>
      </c>
      <c r="F730" s="26">
        <v>3.73143284193457E-6</v>
      </c>
      <c r="G730" s="18">
        <v>4000</v>
      </c>
      <c r="H730" s="18" t="s">
        <v>728</v>
      </c>
      <c r="I730" s="18">
        <v>5.3594501993200396E-3</v>
      </c>
      <c r="J730" s="18">
        <v>21.5425380567637</v>
      </c>
    </row>
    <row r="731" spans="1:10" x14ac:dyDescent="0.25">
      <c r="A731" s="18" t="s">
        <v>733</v>
      </c>
      <c r="B731" s="18" t="s">
        <v>47</v>
      </c>
      <c r="C731" s="18" t="s">
        <v>48</v>
      </c>
      <c r="D731" s="18">
        <v>0.101328627102251</v>
      </c>
      <c r="E731" s="18">
        <v>2.27324448974775E-2</v>
      </c>
      <c r="F731" s="26">
        <v>9.2704970293701904E-6</v>
      </c>
      <c r="G731" s="18">
        <v>3854</v>
      </c>
      <c r="H731" s="18" t="s">
        <v>728</v>
      </c>
      <c r="I731" s="18">
        <v>5.1289340276347304E-3</v>
      </c>
      <c r="J731" s="18">
        <v>19.858506845949201</v>
      </c>
    </row>
    <row r="732" spans="1:10" x14ac:dyDescent="0.25">
      <c r="A732" s="18" t="s">
        <v>734</v>
      </c>
      <c r="B732" s="18" t="s">
        <v>44</v>
      </c>
      <c r="C732" s="18" t="s">
        <v>43</v>
      </c>
      <c r="D732" s="18">
        <v>-0.23671683718150399</v>
      </c>
      <c r="E732" s="18">
        <v>5.3133485496589701E-2</v>
      </c>
      <c r="F732" s="26">
        <v>8.1552412046386402E-6</v>
      </c>
      <c r="G732" s="18">
        <v>3008</v>
      </c>
      <c r="H732" s="18" t="s">
        <v>728</v>
      </c>
      <c r="I732" s="18">
        <v>6.5552247298194602E-3</v>
      </c>
      <c r="J732" s="18">
        <v>19.8350286078844</v>
      </c>
    </row>
    <row r="733" spans="1:10" x14ac:dyDescent="0.25">
      <c r="A733" s="18" t="s">
        <v>735</v>
      </c>
      <c r="B733" s="18" t="s">
        <v>48</v>
      </c>
      <c r="C733" s="18" t="s">
        <v>47</v>
      </c>
      <c r="D733" s="18">
        <v>0.108225435241649</v>
      </c>
      <c r="E733" s="18">
        <v>2.4031858793043901E-2</v>
      </c>
      <c r="F733" s="26">
        <v>7.3434360366787196E-6</v>
      </c>
      <c r="G733" s="18">
        <v>3999</v>
      </c>
      <c r="H733" s="18" t="s">
        <v>728</v>
      </c>
      <c r="I733" s="18">
        <v>5.0458648299976198E-3</v>
      </c>
      <c r="J733" s="18">
        <v>20.270604455605799</v>
      </c>
    </row>
    <row r="734" spans="1:10" x14ac:dyDescent="0.25">
      <c r="A734" s="18" t="s">
        <v>736</v>
      </c>
      <c r="B734" s="18" t="s">
        <v>47</v>
      </c>
      <c r="C734" s="18" t="s">
        <v>48</v>
      </c>
      <c r="D734" s="18">
        <v>-0.111927001820581</v>
      </c>
      <c r="E734" s="18">
        <v>2.5125245218725299E-2</v>
      </c>
      <c r="F734" s="26">
        <v>7.0282659031529604E-6</v>
      </c>
      <c r="G734" s="18">
        <v>4001</v>
      </c>
      <c r="H734" s="18" t="s">
        <v>728</v>
      </c>
      <c r="I734" s="18">
        <v>4.9355073253024902E-3</v>
      </c>
      <c r="J734" s="18">
        <v>19.834989530007299</v>
      </c>
    </row>
    <row r="735" spans="1:10" x14ac:dyDescent="0.25">
      <c r="A735" s="18" t="s">
        <v>737</v>
      </c>
      <c r="B735" s="18" t="s">
        <v>44</v>
      </c>
      <c r="C735" s="18" t="s">
        <v>43</v>
      </c>
      <c r="D735" s="18">
        <v>-0.14599661589245</v>
      </c>
      <c r="E735" s="18">
        <v>3.27192091257308E-2</v>
      </c>
      <c r="F735" s="26">
        <v>7.96753015601087E-6</v>
      </c>
      <c r="G735" s="18">
        <v>3842</v>
      </c>
      <c r="H735" s="18" t="s">
        <v>728</v>
      </c>
      <c r="I735" s="18">
        <v>5.1555830816891997E-3</v>
      </c>
      <c r="J735" s="18">
        <v>19.900035319102699</v>
      </c>
    </row>
    <row r="736" spans="1:10" x14ac:dyDescent="0.25">
      <c r="A736" s="18" t="s">
        <v>738</v>
      </c>
      <c r="B736" s="18" t="s">
        <v>47</v>
      </c>
      <c r="C736" s="18" t="s">
        <v>48</v>
      </c>
      <c r="D736" s="18">
        <v>0.12088826683465501</v>
      </c>
      <c r="E736" s="18">
        <v>2.66264273459264E-2</v>
      </c>
      <c r="F736" s="26">
        <v>6.9929243987806503E-6</v>
      </c>
      <c r="G736" s="18">
        <v>4001</v>
      </c>
      <c r="H736" s="18" t="s">
        <v>728</v>
      </c>
      <c r="I736" s="18">
        <v>5.1255706431023399E-3</v>
      </c>
      <c r="J736" s="18">
        <v>20.6027578927885</v>
      </c>
    </row>
    <row r="737" spans="1:10" x14ac:dyDescent="0.25">
      <c r="A737" s="18" t="s">
        <v>739</v>
      </c>
      <c r="B737" s="18" t="s">
        <v>43</v>
      </c>
      <c r="C737" s="18" t="s">
        <v>44</v>
      </c>
      <c r="D737" s="18">
        <v>9.6222757837493803E-2</v>
      </c>
      <c r="E737" s="18">
        <v>1.6838827903610101E-2</v>
      </c>
      <c r="F737" s="26">
        <v>1.0378729166773301E-8</v>
      </c>
      <c r="G737" s="18">
        <v>17380</v>
      </c>
      <c r="H737" s="18" t="s">
        <v>740</v>
      </c>
      <c r="I737" s="18">
        <v>1.87528345225111E-3</v>
      </c>
      <c r="J737" s="18">
        <v>32.649903657265902</v>
      </c>
    </row>
    <row r="738" spans="1:10" x14ac:dyDescent="0.25">
      <c r="A738" s="18" t="s">
        <v>741</v>
      </c>
      <c r="B738" s="18" t="s">
        <v>44</v>
      </c>
      <c r="C738" s="18" t="s">
        <v>43</v>
      </c>
      <c r="D738" s="18">
        <v>-8.2871942490057499E-2</v>
      </c>
      <c r="E738" s="18">
        <v>1.6430986925897801E-2</v>
      </c>
      <c r="F738" s="26">
        <v>2.5202986792982201E-7</v>
      </c>
      <c r="G738" s="18">
        <v>17379</v>
      </c>
      <c r="H738" s="18" t="s">
        <v>740</v>
      </c>
      <c r="I738" s="18">
        <v>1.4615972795640701E-3</v>
      </c>
      <c r="J738" s="18">
        <v>25.435352168519099</v>
      </c>
    </row>
    <row r="739" spans="1:10" x14ac:dyDescent="0.25">
      <c r="A739" s="18" t="s">
        <v>742</v>
      </c>
      <c r="B739" s="18" t="s">
        <v>44</v>
      </c>
      <c r="C739" s="18" t="s">
        <v>47</v>
      </c>
      <c r="D739" s="18">
        <v>7.8332187644971907E-2</v>
      </c>
      <c r="E739" s="18">
        <v>1.7471885357439002E-2</v>
      </c>
      <c r="F739" s="26">
        <v>2.6219724769428402E-6</v>
      </c>
      <c r="G739" s="18">
        <v>16555</v>
      </c>
      <c r="H739" s="18" t="s">
        <v>740</v>
      </c>
      <c r="I739" s="18">
        <v>1.21267606325131E-3</v>
      </c>
      <c r="J739" s="18">
        <v>20.097798994763899</v>
      </c>
    </row>
    <row r="740" spans="1:10" x14ac:dyDescent="0.25">
      <c r="A740" s="18" t="s">
        <v>743</v>
      </c>
      <c r="B740" s="18" t="s">
        <v>43</v>
      </c>
      <c r="C740" s="18" t="s">
        <v>44</v>
      </c>
      <c r="D740" s="18">
        <v>-5.3315924878542802E-2</v>
      </c>
      <c r="E740" s="18">
        <v>1.1593476531464799E-2</v>
      </c>
      <c r="F740" s="26">
        <v>4.34802821078166E-6</v>
      </c>
      <c r="G740" s="18">
        <v>17380</v>
      </c>
      <c r="H740" s="18" t="s">
        <v>740</v>
      </c>
      <c r="I740" s="18">
        <v>1.2153702420941901E-3</v>
      </c>
      <c r="J740" s="18">
        <v>21.1464047782076</v>
      </c>
    </row>
    <row r="741" spans="1:10" x14ac:dyDescent="0.25">
      <c r="A741" s="18" t="s">
        <v>744</v>
      </c>
      <c r="B741" s="18" t="s">
        <v>47</v>
      </c>
      <c r="C741" s="18" t="s">
        <v>43</v>
      </c>
      <c r="D741" s="18">
        <v>5.1515202327029198E-2</v>
      </c>
      <c r="E741" s="18">
        <v>1.10294347490564E-2</v>
      </c>
      <c r="F741" s="26">
        <v>1.9897351818637498E-6</v>
      </c>
      <c r="G741" s="18">
        <v>16960</v>
      </c>
      <c r="H741" s="18" t="s">
        <v>740</v>
      </c>
      <c r="I741" s="18">
        <v>1.2846363045366099E-3</v>
      </c>
      <c r="J741" s="18">
        <v>21.812884075121399</v>
      </c>
    </row>
    <row r="742" spans="1:10" x14ac:dyDescent="0.25">
      <c r="A742" s="18" t="s">
        <v>745</v>
      </c>
      <c r="B742" s="18" t="s">
        <v>48</v>
      </c>
      <c r="C742" s="18" t="s">
        <v>44</v>
      </c>
      <c r="D742" s="18">
        <v>5.2158364734535098E-2</v>
      </c>
      <c r="E742" s="18">
        <v>1.1235250524988199E-2</v>
      </c>
      <c r="F742" s="26">
        <v>4.2611288243467E-6</v>
      </c>
      <c r="G742" s="18">
        <v>17377</v>
      </c>
      <c r="H742" s="18" t="s">
        <v>740</v>
      </c>
      <c r="I742" s="18">
        <v>1.23870905757014E-3</v>
      </c>
      <c r="J742" s="18">
        <v>21.549263142720001</v>
      </c>
    </row>
    <row r="743" spans="1:10" x14ac:dyDescent="0.25">
      <c r="A743" s="18" t="s">
        <v>746</v>
      </c>
      <c r="B743" s="18" t="s">
        <v>47</v>
      </c>
      <c r="C743" s="18" t="s">
        <v>48</v>
      </c>
      <c r="D743" s="18">
        <v>-5.0582278224788398E-2</v>
      </c>
      <c r="E743" s="18">
        <v>1.1345528621022101E-2</v>
      </c>
      <c r="F743" s="26">
        <v>5.9846417696751603E-6</v>
      </c>
      <c r="G743" s="18">
        <v>17380</v>
      </c>
      <c r="H743" s="18" t="s">
        <v>740</v>
      </c>
      <c r="I743" s="18">
        <v>1.1423551040118101E-3</v>
      </c>
      <c r="J743" s="18">
        <v>19.874550792054499</v>
      </c>
    </row>
    <row r="744" spans="1:10" x14ac:dyDescent="0.25">
      <c r="A744" s="18" t="s">
        <v>747</v>
      </c>
      <c r="B744" s="18" t="s">
        <v>48</v>
      </c>
      <c r="C744" s="18" t="s">
        <v>47</v>
      </c>
      <c r="D744" s="18">
        <v>5.3884526416121403E-2</v>
      </c>
      <c r="E744" s="18">
        <v>1.21244576090916E-2</v>
      </c>
      <c r="F744" s="26">
        <v>9.8563779577282202E-6</v>
      </c>
      <c r="G744" s="18">
        <v>17380</v>
      </c>
      <c r="H744" s="18" t="s">
        <v>740</v>
      </c>
      <c r="I744" s="18">
        <v>1.13516881538334E-3</v>
      </c>
      <c r="J744" s="18">
        <v>19.749382556933501</v>
      </c>
    </row>
    <row r="745" spans="1:10" x14ac:dyDescent="0.25">
      <c r="A745" s="18" t="s">
        <v>748</v>
      </c>
      <c r="B745" s="18" t="s">
        <v>43</v>
      </c>
      <c r="C745" s="18" t="s">
        <v>44</v>
      </c>
      <c r="D745" s="18">
        <v>6.3077577565099005E-2</v>
      </c>
      <c r="E745" s="18">
        <v>1.44484819514332E-2</v>
      </c>
      <c r="F745" s="26">
        <v>9.2625509284465997E-6</v>
      </c>
      <c r="G745" s="18">
        <v>16960</v>
      </c>
      <c r="H745" s="18" t="s">
        <v>740</v>
      </c>
      <c r="I745" s="18">
        <v>1.1225144736485399E-3</v>
      </c>
      <c r="J745" s="18">
        <v>19.0569921936935</v>
      </c>
    </row>
    <row r="746" spans="1:10" x14ac:dyDescent="0.25">
      <c r="A746" s="18" t="s">
        <v>749</v>
      </c>
      <c r="B746" s="18" t="s">
        <v>43</v>
      </c>
      <c r="C746" s="18" t="s">
        <v>48</v>
      </c>
      <c r="D746" s="18">
        <v>7.8678266514702694E-2</v>
      </c>
      <c r="E746" s="18">
        <v>1.7403800846856401E-2</v>
      </c>
      <c r="F746" s="26">
        <v>9.1771910403065604E-6</v>
      </c>
      <c r="G746" s="18">
        <v>16854</v>
      </c>
      <c r="H746" s="18" t="s">
        <v>740</v>
      </c>
      <c r="I746" s="18">
        <v>1.2111336159489499E-3</v>
      </c>
      <c r="J746" s="18">
        <v>20.4347729364092</v>
      </c>
    </row>
    <row r="747" spans="1:10" x14ac:dyDescent="0.25">
      <c r="A747" s="18" t="s">
        <v>750</v>
      </c>
      <c r="B747" s="18" t="s">
        <v>43</v>
      </c>
      <c r="C747" s="18" t="s">
        <v>44</v>
      </c>
      <c r="D747" s="18">
        <v>-7.6969763198028104E-2</v>
      </c>
      <c r="E747" s="18">
        <v>1.7210134991263299E-2</v>
      </c>
      <c r="F747" s="26">
        <v>7.5020745502226197E-6</v>
      </c>
      <c r="G747" s="18">
        <v>17271</v>
      </c>
      <c r="H747" s="18" t="s">
        <v>740</v>
      </c>
      <c r="I747" s="18">
        <v>1.15678217559979E-3</v>
      </c>
      <c r="J747" s="18">
        <v>19.999606578842201</v>
      </c>
    </row>
    <row r="748" spans="1:10" x14ac:dyDescent="0.25">
      <c r="A748" s="18" t="s">
        <v>751</v>
      </c>
      <c r="B748" s="18" t="s">
        <v>48</v>
      </c>
      <c r="C748" s="18" t="s">
        <v>47</v>
      </c>
      <c r="D748" s="18">
        <v>0.123055019732079</v>
      </c>
      <c r="E748" s="18">
        <v>2.6637491178522401E-2</v>
      </c>
      <c r="F748" s="26">
        <v>4.7897917419827402E-6</v>
      </c>
      <c r="G748" s="18">
        <v>12197</v>
      </c>
      <c r="H748" s="18" t="s">
        <v>740</v>
      </c>
      <c r="I748" s="18">
        <v>1.7466254909595E-3</v>
      </c>
      <c r="J748" s="18">
        <v>21.3373662500533</v>
      </c>
    </row>
    <row r="749" spans="1:10" x14ac:dyDescent="0.25">
      <c r="A749" s="18" t="s">
        <v>752</v>
      </c>
      <c r="B749" s="18" t="s">
        <v>47</v>
      </c>
      <c r="C749" s="18" t="s">
        <v>43</v>
      </c>
      <c r="D749" s="18">
        <v>-5.90704720454917E-2</v>
      </c>
      <c r="E749" s="18">
        <v>1.32928717515545E-2</v>
      </c>
      <c r="F749" s="26">
        <v>8.8897545176921497E-6</v>
      </c>
      <c r="G749" s="18">
        <v>17371</v>
      </c>
      <c r="H749" s="18" t="s">
        <v>740</v>
      </c>
      <c r="I749" s="18">
        <v>1.13549444494542E-3</v>
      </c>
      <c r="J749" s="18">
        <v>19.744823151261802</v>
      </c>
    </row>
    <row r="750" spans="1:10" x14ac:dyDescent="0.25">
      <c r="A750" s="18" t="s">
        <v>753</v>
      </c>
      <c r="B750" s="18" t="s">
        <v>44</v>
      </c>
      <c r="C750" s="18" t="s">
        <v>43</v>
      </c>
      <c r="D750" s="18">
        <v>4.77831748032106E-2</v>
      </c>
      <c r="E750" s="18">
        <v>1.07833295403455E-2</v>
      </c>
      <c r="F750" s="26">
        <v>9.3794912037198206E-6</v>
      </c>
      <c r="G750" s="18">
        <v>17380</v>
      </c>
      <c r="H750" s="18" t="s">
        <v>740</v>
      </c>
      <c r="I750" s="18">
        <v>1.12850657910298E-3</v>
      </c>
      <c r="J750" s="18">
        <v>19.633343689174598</v>
      </c>
    </row>
    <row r="751" spans="1:10" x14ac:dyDescent="0.25">
      <c r="A751" s="18" t="s">
        <v>754</v>
      </c>
      <c r="B751" s="18" t="s">
        <v>44</v>
      </c>
      <c r="C751" s="18" t="s">
        <v>43</v>
      </c>
      <c r="D751" s="18">
        <v>-6.4101670181722803E-2</v>
      </c>
      <c r="E751" s="18">
        <v>1.41152876634352E-2</v>
      </c>
      <c r="F751" s="26">
        <v>8.6181590592866204E-6</v>
      </c>
      <c r="G751" s="18">
        <v>16139</v>
      </c>
      <c r="H751" s="18" t="s">
        <v>740</v>
      </c>
      <c r="I751" s="18">
        <v>1.2762271810678699E-3</v>
      </c>
      <c r="J751" s="18">
        <v>20.620794839761899</v>
      </c>
    </row>
    <row r="752" spans="1:10" x14ac:dyDescent="0.25">
      <c r="A752" s="18" t="s">
        <v>755</v>
      </c>
      <c r="B752" s="18" t="s">
        <v>44</v>
      </c>
      <c r="C752" s="18" t="s">
        <v>48</v>
      </c>
      <c r="D752" s="18">
        <v>6.7020477247521804E-2</v>
      </c>
      <c r="E752" s="18">
        <v>1.2812177981561401E-2</v>
      </c>
      <c r="F752" s="26">
        <v>2.83851908636396E-7</v>
      </c>
      <c r="G752" s="18">
        <v>14327</v>
      </c>
      <c r="H752" s="18" t="s">
        <v>756</v>
      </c>
      <c r="I752" s="18">
        <v>1.9062733264961799E-3</v>
      </c>
      <c r="J752" s="18">
        <v>27.359520125498801</v>
      </c>
    </row>
    <row r="753" spans="1:10" x14ac:dyDescent="0.25">
      <c r="A753" s="18" t="s">
        <v>757</v>
      </c>
      <c r="B753" s="18" t="s">
        <v>47</v>
      </c>
      <c r="C753" s="18" t="s">
        <v>43</v>
      </c>
      <c r="D753" s="18">
        <v>-5.6375608321669497E-2</v>
      </c>
      <c r="E753" s="18">
        <v>1.2012719506377599E-2</v>
      </c>
      <c r="F753" s="26">
        <v>2.26758039625934E-6</v>
      </c>
      <c r="G753" s="18">
        <v>14776</v>
      </c>
      <c r="H753" s="18" t="s">
        <v>756</v>
      </c>
      <c r="I753" s="18">
        <v>1.4883191731326899E-3</v>
      </c>
      <c r="J753" s="18">
        <v>22.021202041075501</v>
      </c>
    </row>
    <row r="754" spans="1:10" x14ac:dyDescent="0.25">
      <c r="A754" s="18" t="s">
        <v>758</v>
      </c>
      <c r="B754" s="18" t="s">
        <v>47</v>
      </c>
      <c r="C754" s="18" t="s">
        <v>44</v>
      </c>
      <c r="D754" s="18">
        <v>0.155658995251687</v>
      </c>
      <c r="E754" s="18">
        <v>3.7561222052356701E-2</v>
      </c>
      <c r="F754" s="26">
        <v>3.1391364670320301E-6</v>
      </c>
      <c r="G754" s="18">
        <v>4926</v>
      </c>
      <c r="H754" s="18" t="s">
        <v>756</v>
      </c>
      <c r="I754" s="18">
        <v>3.4742665027241199E-3</v>
      </c>
      <c r="J754" s="18">
        <v>17.166930751879399</v>
      </c>
    </row>
    <row r="755" spans="1:10" x14ac:dyDescent="0.25">
      <c r="A755" s="18" t="s">
        <v>759</v>
      </c>
      <c r="B755" s="18" t="s">
        <v>47</v>
      </c>
      <c r="C755" s="18" t="s">
        <v>44</v>
      </c>
      <c r="D755" s="18">
        <v>-0.19645354454932501</v>
      </c>
      <c r="E755" s="18">
        <v>4.2564951031135702E-2</v>
      </c>
      <c r="F755" s="26">
        <v>4.2450633445118199E-6</v>
      </c>
      <c r="G755" s="18">
        <v>5381</v>
      </c>
      <c r="H755" s="18" t="s">
        <v>756</v>
      </c>
      <c r="I755" s="18">
        <v>3.9430893914391999E-3</v>
      </c>
      <c r="J755" s="18">
        <v>21.293841356507301</v>
      </c>
    </row>
    <row r="756" spans="1:10" x14ac:dyDescent="0.25">
      <c r="A756" s="18" t="s">
        <v>760</v>
      </c>
      <c r="B756" s="18" t="s">
        <v>47</v>
      </c>
      <c r="C756" s="18" t="s">
        <v>43</v>
      </c>
      <c r="D756" s="18">
        <v>0.10326760332986901</v>
      </c>
      <c r="E756" s="18">
        <v>2.2952450231704401E-2</v>
      </c>
      <c r="F756" s="26">
        <v>4.8740631787769601E-6</v>
      </c>
      <c r="G756" s="18">
        <v>12891</v>
      </c>
      <c r="H756" s="18" t="s">
        <v>756</v>
      </c>
      <c r="I756" s="18">
        <v>1.56784108022268E-3</v>
      </c>
      <c r="J756" s="18">
        <v>20.2396362160985</v>
      </c>
    </row>
    <row r="757" spans="1:10" x14ac:dyDescent="0.25">
      <c r="A757" s="18" t="s">
        <v>761</v>
      </c>
      <c r="B757" s="18" t="s">
        <v>43</v>
      </c>
      <c r="C757" s="18" t="s">
        <v>44</v>
      </c>
      <c r="D757" s="18">
        <v>0.12309269677591</v>
      </c>
      <c r="E757" s="18">
        <v>2.8274314671938201E-2</v>
      </c>
      <c r="F757" s="26">
        <v>9.1428996725937293E-6</v>
      </c>
      <c r="G757" s="18">
        <v>10699</v>
      </c>
      <c r="H757" s="18" t="s">
        <v>756</v>
      </c>
      <c r="I757" s="18">
        <v>1.76835130140241E-3</v>
      </c>
      <c r="J757" s="18">
        <v>18.949563356123399</v>
      </c>
    </row>
    <row r="758" spans="1:10" x14ac:dyDescent="0.25">
      <c r="A758" s="18" t="s">
        <v>762</v>
      </c>
      <c r="B758" s="18" t="s">
        <v>44</v>
      </c>
      <c r="C758" s="18" t="s">
        <v>47</v>
      </c>
      <c r="D758" s="18">
        <v>9.1527052642036602E-2</v>
      </c>
      <c r="E758" s="18">
        <v>1.9061087334540101E-2</v>
      </c>
      <c r="F758" s="26">
        <v>9.7418459245392608E-6</v>
      </c>
      <c r="G758" s="18">
        <v>14678</v>
      </c>
      <c r="H758" s="18" t="s">
        <v>756</v>
      </c>
      <c r="I758" s="18">
        <v>1.5683935574210401E-3</v>
      </c>
      <c r="J758" s="18">
        <v>23.053901439201798</v>
      </c>
    </row>
    <row r="759" spans="1:10" x14ac:dyDescent="0.25">
      <c r="A759" s="18" t="s">
        <v>763</v>
      </c>
      <c r="B759" s="18" t="s">
        <v>47</v>
      </c>
      <c r="C759" s="18" t="s">
        <v>48</v>
      </c>
      <c r="D759" s="18">
        <v>-8.8882459160861294E-2</v>
      </c>
      <c r="E759" s="18">
        <v>1.9847897566364899E-2</v>
      </c>
      <c r="F759" s="26">
        <v>5.2972074714052201E-6</v>
      </c>
      <c r="G759" s="18">
        <v>14761</v>
      </c>
      <c r="H759" s="18" t="s">
        <v>756</v>
      </c>
      <c r="I759" s="18">
        <v>1.3567433377546501E-3</v>
      </c>
      <c r="J759" s="18">
        <v>20.051379497466801</v>
      </c>
    </row>
    <row r="760" spans="1:10" x14ac:dyDescent="0.25">
      <c r="A760" s="18" t="s">
        <v>764</v>
      </c>
      <c r="B760" s="18" t="s">
        <v>48</v>
      </c>
      <c r="C760" s="18" t="s">
        <v>47</v>
      </c>
      <c r="D760" s="18">
        <v>-8.2494113266143504E-2</v>
      </c>
      <c r="E760" s="18">
        <v>1.95614967927638E-2</v>
      </c>
      <c r="F760" s="26">
        <v>8.3983692000854699E-6</v>
      </c>
      <c r="G760" s="18">
        <v>14777</v>
      </c>
      <c r="H760" s="18" t="s">
        <v>756</v>
      </c>
      <c r="I760" s="18">
        <v>1.2020792707338199E-3</v>
      </c>
      <c r="J760" s="18">
        <v>17.782096714943499</v>
      </c>
    </row>
    <row r="761" spans="1:10" x14ac:dyDescent="0.25">
      <c r="A761" s="18" t="s">
        <v>765</v>
      </c>
      <c r="B761" s="18" t="s">
        <v>47</v>
      </c>
      <c r="C761" s="18" t="s">
        <v>48</v>
      </c>
      <c r="D761" s="18">
        <v>9.1662636801767006E-2</v>
      </c>
      <c r="E761" s="18">
        <v>2.0818347747865201E-2</v>
      </c>
      <c r="F761" s="26">
        <v>7.1176611633845702E-6</v>
      </c>
      <c r="G761" s="18">
        <v>12799</v>
      </c>
      <c r="H761" s="18" t="s">
        <v>756</v>
      </c>
      <c r="I761" s="18">
        <v>1.51237268035805E-3</v>
      </c>
      <c r="J761" s="18">
        <v>19.383147733633699</v>
      </c>
    </row>
    <row r="762" spans="1:10" x14ac:dyDescent="0.25">
      <c r="A762" s="18" t="s">
        <v>766</v>
      </c>
      <c r="B762" s="18" t="s">
        <v>43</v>
      </c>
      <c r="C762" s="18" t="s">
        <v>44</v>
      </c>
      <c r="D762" s="18">
        <v>0.130842344234957</v>
      </c>
      <c r="E762" s="18">
        <v>2.6667104373125999E-2</v>
      </c>
      <c r="F762" s="26">
        <v>7.3790932562484097E-7</v>
      </c>
      <c r="G762" s="18">
        <v>3792</v>
      </c>
      <c r="H762" s="18" t="s">
        <v>767</v>
      </c>
      <c r="I762" s="18">
        <v>6.3085295974757904E-3</v>
      </c>
      <c r="J762" s="18">
        <v>24.061117445989598</v>
      </c>
    </row>
    <row r="763" spans="1:10" x14ac:dyDescent="0.25">
      <c r="A763" s="18" t="s">
        <v>768</v>
      </c>
      <c r="B763" s="18" t="s">
        <v>48</v>
      </c>
      <c r="C763" s="18" t="s">
        <v>47</v>
      </c>
      <c r="D763" s="18">
        <v>0.109644167948117</v>
      </c>
      <c r="E763" s="18">
        <v>2.2830586609729E-2</v>
      </c>
      <c r="F763" s="26">
        <v>1.49089216111482E-6</v>
      </c>
      <c r="G763" s="18">
        <v>3833</v>
      </c>
      <c r="H763" s="18" t="s">
        <v>767</v>
      </c>
      <c r="I763" s="18">
        <v>5.9812600441867501E-3</v>
      </c>
      <c r="J763" s="18">
        <v>23.052087760737798</v>
      </c>
    </row>
    <row r="764" spans="1:10" x14ac:dyDescent="0.25">
      <c r="A764" s="18" t="s">
        <v>769</v>
      </c>
      <c r="B764" s="18" t="s">
        <v>48</v>
      </c>
      <c r="C764" s="18" t="s">
        <v>47</v>
      </c>
      <c r="D764" s="18">
        <v>0.13861174274222901</v>
      </c>
      <c r="E764" s="18">
        <v>2.9190552524555401E-2</v>
      </c>
      <c r="F764" s="26">
        <v>2.7315038978892898E-6</v>
      </c>
      <c r="G764" s="18">
        <v>3829</v>
      </c>
      <c r="H764" s="18" t="s">
        <v>767</v>
      </c>
      <c r="I764" s="18">
        <v>5.8543685471351102E-3</v>
      </c>
      <c r="J764" s="18">
        <v>22.536606027371899</v>
      </c>
    </row>
    <row r="765" spans="1:10" x14ac:dyDescent="0.25">
      <c r="A765" s="18" t="s">
        <v>770</v>
      </c>
      <c r="B765" s="18" t="s">
        <v>47</v>
      </c>
      <c r="C765" s="18" t="s">
        <v>48</v>
      </c>
      <c r="D765" s="18">
        <v>0.20950977872495499</v>
      </c>
      <c r="E765" s="18">
        <v>4.5484722580160501E-2</v>
      </c>
      <c r="F765" s="26">
        <v>3.09680915789635E-6</v>
      </c>
      <c r="G765" s="18">
        <v>3587</v>
      </c>
      <c r="H765" s="18" t="s">
        <v>767</v>
      </c>
      <c r="I765" s="18">
        <v>5.8801023518974902E-3</v>
      </c>
      <c r="J765" s="18">
        <v>21.204853641320501</v>
      </c>
    </row>
    <row r="766" spans="1:10" x14ac:dyDescent="0.25">
      <c r="A766" s="18" t="s">
        <v>771</v>
      </c>
      <c r="B766" s="18" t="s">
        <v>44</v>
      </c>
      <c r="C766" s="18" t="s">
        <v>43</v>
      </c>
      <c r="D766" s="18">
        <v>0.13146939781094499</v>
      </c>
      <c r="E766" s="18">
        <v>2.8171203183094701E-2</v>
      </c>
      <c r="F766" s="26">
        <v>2.6655642284986201E-6</v>
      </c>
      <c r="G766" s="18">
        <v>3396</v>
      </c>
      <c r="H766" s="18" t="s">
        <v>767</v>
      </c>
      <c r="I766" s="18">
        <v>6.37227594871003E-3</v>
      </c>
      <c r="J766" s="18">
        <v>21.766204833476898</v>
      </c>
    </row>
    <row r="767" spans="1:10" x14ac:dyDescent="0.25">
      <c r="A767" s="18" t="s">
        <v>772</v>
      </c>
      <c r="B767" s="18" t="s">
        <v>47</v>
      </c>
      <c r="C767" s="18" t="s">
        <v>48</v>
      </c>
      <c r="D767" s="18">
        <v>0.111463383719603</v>
      </c>
      <c r="E767" s="18">
        <v>2.5278804776851599E-2</v>
      </c>
      <c r="F767" s="26">
        <v>9.7532632352640998E-6</v>
      </c>
      <c r="G767" s="18">
        <v>3831</v>
      </c>
      <c r="H767" s="18" t="s">
        <v>767</v>
      </c>
      <c r="I767" s="18">
        <v>5.0494111569624502E-3</v>
      </c>
      <c r="J767" s="18">
        <v>19.4323170786719</v>
      </c>
    </row>
    <row r="768" spans="1:10" x14ac:dyDescent="0.25">
      <c r="A768" s="18" t="s">
        <v>773</v>
      </c>
      <c r="B768" s="18" t="s">
        <v>47</v>
      </c>
      <c r="C768" s="18" t="s">
        <v>43</v>
      </c>
      <c r="D768" s="18">
        <v>0.17226280668806501</v>
      </c>
      <c r="E768" s="18">
        <v>3.96009825121173E-2</v>
      </c>
      <c r="F768" s="26">
        <v>8.2724566594106793E-6</v>
      </c>
      <c r="G768" s="18">
        <v>3833</v>
      </c>
      <c r="H768" s="18" t="s">
        <v>767</v>
      </c>
      <c r="I768" s="18">
        <v>4.9123987423741796E-3</v>
      </c>
      <c r="J768" s="18">
        <v>18.912304362199801</v>
      </c>
    </row>
    <row r="769" spans="1:10" x14ac:dyDescent="0.25">
      <c r="A769" s="18" t="s">
        <v>774</v>
      </c>
      <c r="B769" s="18" t="s">
        <v>44</v>
      </c>
      <c r="C769" s="18" t="s">
        <v>43</v>
      </c>
      <c r="D769" s="18">
        <v>0.139488570966463</v>
      </c>
      <c r="E769" s="18">
        <v>3.1618584021235699E-2</v>
      </c>
      <c r="F769" s="26">
        <v>8.7005392848747095E-6</v>
      </c>
      <c r="G769" s="18">
        <v>3590</v>
      </c>
      <c r="H769" s="18" t="s">
        <v>767</v>
      </c>
      <c r="I769" s="18">
        <v>5.3920003966205299E-3</v>
      </c>
      <c r="J769" s="18">
        <v>19.4513792678013</v>
      </c>
    </row>
    <row r="770" spans="1:10" x14ac:dyDescent="0.25">
      <c r="A770" s="18" t="s">
        <v>775</v>
      </c>
      <c r="B770" s="18" t="s">
        <v>48</v>
      </c>
      <c r="C770" s="18" t="s">
        <v>47</v>
      </c>
      <c r="D770" s="18">
        <v>0.105850349853371</v>
      </c>
      <c r="E770" s="18">
        <v>2.3711403536018701E-2</v>
      </c>
      <c r="F770" s="26">
        <v>8.2001525316117693E-6</v>
      </c>
      <c r="G770" s="18">
        <v>3590</v>
      </c>
      <c r="H770" s="18" t="s">
        <v>767</v>
      </c>
      <c r="I770" s="18">
        <v>5.5204120740430596E-3</v>
      </c>
      <c r="J770" s="18">
        <v>19.917189615702</v>
      </c>
    </row>
    <row r="771" spans="1:10" x14ac:dyDescent="0.25">
      <c r="A771" s="18" t="s">
        <v>776</v>
      </c>
      <c r="B771" s="18" t="s">
        <v>44</v>
      </c>
      <c r="C771" s="18" t="s">
        <v>43</v>
      </c>
      <c r="D771" s="18">
        <v>0.15412444464595201</v>
      </c>
      <c r="E771" s="18">
        <v>2.97185330554663E-2</v>
      </c>
      <c r="F771" s="26">
        <v>2.9448682295301101E-7</v>
      </c>
      <c r="G771" s="18">
        <v>10323</v>
      </c>
      <c r="H771" s="18" t="s">
        <v>777</v>
      </c>
      <c r="I771" s="18">
        <v>2.5986771361966102E-3</v>
      </c>
      <c r="J771" s="18">
        <v>26.8908273007651</v>
      </c>
    </row>
    <row r="772" spans="1:10" x14ac:dyDescent="0.25">
      <c r="A772" s="18" t="s">
        <v>778</v>
      </c>
      <c r="B772" s="18" t="s">
        <v>47</v>
      </c>
      <c r="C772" s="18" t="s">
        <v>43</v>
      </c>
      <c r="D772" s="18">
        <v>-5.4016364185044803E-2</v>
      </c>
      <c r="E772" s="18">
        <v>1.16100708747731E-2</v>
      </c>
      <c r="F772" s="26">
        <v>3.2900202331314399E-6</v>
      </c>
      <c r="G772" s="18">
        <v>16566</v>
      </c>
      <c r="H772" s="18" t="s">
        <v>777</v>
      </c>
      <c r="I772" s="18">
        <v>1.30495697417139E-3</v>
      </c>
      <c r="J772" s="18">
        <v>21.643551223289499</v>
      </c>
    </row>
    <row r="773" spans="1:10" x14ac:dyDescent="0.25">
      <c r="A773" s="18" t="s">
        <v>779</v>
      </c>
      <c r="B773" s="18" t="s">
        <v>43</v>
      </c>
      <c r="C773" s="18" t="s">
        <v>44</v>
      </c>
      <c r="D773" s="18">
        <v>6.0166073763301103E-2</v>
      </c>
      <c r="E773" s="18">
        <v>1.26752446850334E-2</v>
      </c>
      <c r="F773" s="26">
        <v>2.6055788054759399E-6</v>
      </c>
      <c r="G773" s="18">
        <v>16561</v>
      </c>
      <c r="H773" s="18" t="s">
        <v>777</v>
      </c>
      <c r="I773" s="18">
        <v>1.35866885245569E-3</v>
      </c>
      <c r="J773" s="18">
        <v>22.528806715781499</v>
      </c>
    </row>
    <row r="774" spans="1:10" x14ac:dyDescent="0.25">
      <c r="A774" s="18" t="s">
        <v>780</v>
      </c>
      <c r="B774" s="18" t="s">
        <v>47</v>
      </c>
      <c r="C774" s="18" t="s">
        <v>48</v>
      </c>
      <c r="D774" s="18">
        <v>-5.2283162968665503E-2</v>
      </c>
      <c r="E774" s="18">
        <v>1.11864909683667E-2</v>
      </c>
      <c r="F774" s="26">
        <v>2.6967192171968298E-6</v>
      </c>
      <c r="G774" s="18">
        <v>16238</v>
      </c>
      <c r="H774" s="18" t="s">
        <v>777</v>
      </c>
      <c r="I774" s="18">
        <v>1.3434440184122501E-3</v>
      </c>
      <c r="J774" s="18">
        <v>21.841499915355801</v>
      </c>
    </row>
    <row r="775" spans="1:10" x14ac:dyDescent="0.25">
      <c r="A775" s="18" t="s">
        <v>781</v>
      </c>
      <c r="B775" s="18" t="s">
        <v>44</v>
      </c>
      <c r="C775" s="18" t="s">
        <v>48</v>
      </c>
      <c r="D775" s="18">
        <v>-5.0474740783927101E-2</v>
      </c>
      <c r="E775" s="18">
        <v>1.0992247522232801E-2</v>
      </c>
      <c r="F775" s="26">
        <v>4.4244848315577503E-6</v>
      </c>
      <c r="G775" s="18">
        <v>16566</v>
      </c>
      <c r="H775" s="18" t="s">
        <v>777</v>
      </c>
      <c r="I775" s="18">
        <v>1.2711743584410699E-3</v>
      </c>
      <c r="J775" s="18">
        <v>21.082531646858399</v>
      </c>
    </row>
    <row r="776" spans="1:10" x14ac:dyDescent="0.25">
      <c r="A776" s="18" t="s">
        <v>782</v>
      </c>
      <c r="B776" s="18" t="s">
        <v>43</v>
      </c>
      <c r="C776" s="18" t="s">
        <v>44</v>
      </c>
      <c r="D776" s="18">
        <v>0.20894279918640099</v>
      </c>
      <c r="E776" s="18">
        <v>4.3821973731611202E-2</v>
      </c>
      <c r="F776" s="26">
        <v>3.7025728418454299E-6</v>
      </c>
      <c r="G776" s="18">
        <v>3039</v>
      </c>
      <c r="H776" s="18" t="s">
        <v>777</v>
      </c>
      <c r="I776" s="18">
        <v>7.4251208797500396E-3</v>
      </c>
      <c r="J776" s="18">
        <v>22.718781813003101</v>
      </c>
    </row>
    <row r="777" spans="1:10" x14ac:dyDescent="0.25">
      <c r="A777" s="18" t="s">
        <v>783</v>
      </c>
      <c r="B777" s="18" t="s">
        <v>44</v>
      </c>
      <c r="C777" s="18" t="s">
        <v>43</v>
      </c>
      <c r="D777" s="18">
        <v>-0.19808740810457501</v>
      </c>
      <c r="E777" s="18">
        <v>4.43544874600637E-2</v>
      </c>
      <c r="F777" s="26">
        <v>4.8230045578905498E-6</v>
      </c>
      <c r="G777" s="18">
        <v>4279</v>
      </c>
      <c r="H777" s="18" t="s">
        <v>777</v>
      </c>
      <c r="I777" s="18">
        <v>4.6395589653409602E-3</v>
      </c>
      <c r="J777" s="18">
        <v>19.935887419974598</v>
      </c>
    </row>
    <row r="778" spans="1:10" x14ac:dyDescent="0.25">
      <c r="A778" s="18" t="s">
        <v>784</v>
      </c>
      <c r="B778" s="18" t="s">
        <v>43</v>
      </c>
      <c r="C778" s="18" t="s">
        <v>44</v>
      </c>
      <c r="D778" s="18">
        <v>-0.11558889389832901</v>
      </c>
      <c r="E778" s="18">
        <v>2.5248888559884799E-2</v>
      </c>
      <c r="F778" s="26">
        <v>5.4191849472296301E-6</v>
      </c>
      <c r="G778" s="18">
        <v>13824</v>
      </c>
      <c r="H778" s="18" t="s">
        <v>777</v>
      </c>
      <c r="I778" s="18">
        <v>1.51375658497015E-3</v>
      </c>
      <c r="J778" s="18">
        <v>20.9548640809471</v>
      </c>
    </row>
    <row r="779" spans="1:10" x14ac:dyDescent="0.25">
      <c r="A779" s="18" t="s">
        <v>785</v>
      </c>
      <c r="B779" s="18" t="s">
        <v>47</v>
      </c>
      <c r="C779" s="18" t="s">
        <v>48</v>
      </c>
      <c r="D779" s="18">
        <v>-4.9952328027846798E-2</v>
      </c>
      <c r="E779" s="18">
        <v>1.12152927467483E-2</v>
      </c>
      <c r="F779" s="26">
        <v>9.3279604997541806E-6</v>
      </c>
      <c r="G779" s="18">
        <v>16130</v>
      </c>
      <c r="H779" s="18" t="s">
        <v>777</v>
      </c>
      <c r="I779" s="18">
        <v>1.2283498505913E-3</v>
      </c>
      <c r="J779" s="18">
        <v>19.835190944169302</v>
      </c>
    </row>
    <row r="780" spans="1:10" x14ac:dyDescent="0.25">
      <c r="A780" s="18" t="s">
        <v>786</v>
      </c>
      <c r="B780" s="18" t="s">
        <v>43</v>
      </c>
      <c r="C780" s="18" t="s">
        <v>47</v>
      </c>
      <c r="D780" s="18">
        <v>-5.0741114262438797E-2</v>
      </c>
      <c r="E780" s="18">
        <v>1.13758215034367E-2</v>
      </c>
      <c r="F780" s="26">
        <v>8.2881756466718399E-6</v>
      </c>
      <c r="G780" s="18">
        <v>16568</v>
      </c>
      <c r="H780" s="18" t="s">
        <v>777</v>
      </c>
      <c r="I780" s="18">
        <v>1.1993975897159001E-3</v>
      </c>
      <c r="J780" s="18">
        <v>19.893080183657901</v>
      </c>
    </row>
    <row r="781" spans="1:10" x14ac:dyDescent="0.25">
      <c r="A781" s="18" t="s">
        <v>787</v>
      </c>
      <c r="B781" s="18" t="s">
        <v>47</v>
      </c>
      <c r="C781" s="18" t="s">
        <v>48</v>
      </c>
      <c r="D781" s="18">
        <v>0.153138470802483</v>
      </c>
      <c r="E781" s="18">
        <v>3.4945641389186703E-2</v>
      </c>
      <c r="F781" s="26">
        <v>5.4305964590040998E-6</v>
      </c>
      <c r="G781" s="18">
        <v>7710</v>
      </c>
      <c r="H781" s="18" t="s">
        <v>777</v>
      </c>
      <c r="I781" s="18">
        <v>2.48455052589916E-3</v>
      </c>
      <c r="J781" s="18">
        <v>19.198615383578499</v>
      </c>
    </row>
    <row r="782" spans="1:10" x14ac:dyDescent="0.25">
      <c r="A782" s="18" t="s">
        <v>788</v>
      </c>
      <c r="B782" s="18" t="s">
        <v>47</v>
      </c>
      <c r="C782" s="18" t="s">
        <v>48</v>
      </c>
      <c r="D782" s="18">
        <v>0.12611536389825201</v>
      </c>
      <c r="E782" s="18">
        <v>2.6862747442481402E-2</v>
      </c>
      <c r="F782" s="26">
        <v>4.4323477902006797E-6</v>
      </c>
      <c r="G782" s="18">
        <v>11095</v>
      </c>
      <c r="H782" s="18" t="s">
        <v>777</v>
      </c>
      <c r="I782" s="18">
        <v>1.9826493949356601E-3</v>
      </c>
      <c r="J782" s="18">
        <v>22.037221822533802</v>
      </c>
    </row>
    <row r="783" spans="1:10" x14ac:dyDescent="0.25">
      <c r="A783" s="18" t="s">
        <v>789</v>
      </c>
      <c r="B783" s="18" t="s">
        <v>44</v>
      </c>
      <c r="C783" s="18" t="s">
        <v>43</v>
      </c>
      <c r="D783" s="18">
        <v>-0.12658195826959601</v>
      </c>
      <c r="E783" s="18">
        <v>2.87119552475553E-2</v>
      </c>
      <c r="F783" s="26">
        <v>7.8600180858297403E-6</v>
      </c>
      <c r="G783" s="18">
        <v>10861</v>
      </c>
      <c r="H783" s="18" t="s">
        <v>777</v>
      </c>
      <c r="I783" s="18">
        <v>1.7863714313692701E-3</v>
      </c>
      <c r="J783" s="18">
        <v>19.432921789551798</v>
      </c>
    </row>
    <row r="784" spans="1:10" x14ac:dyDescent="0.25">
      <c r="A784" s="18" t="s">
        <v>790</v>
      </c>
      <c r="B784" s="18" t="s">
        <v>48</v>
      </c>
      <c r="C784" s="18" t="s">
        <v>47</v>
      </c>
      <c r="D784" s="18">
        <v>8.1080509461486205E-2</v>
      </c>
      <c r="E784" s="18">
        <v>1.8457308503219898E-2</v>
      </c>
      <c r="F784" s="26">
        <v>9.4544522966565603E-6</v>
      </c>
      <c r="G784" s="18">
        <v>16460</v>
      </c>
      <c r="H784" s="18" t="s">
        <v>777</v>
      </c>
      <c r="I784" s="18">
        <v>1.17100164943558E-3</v>
      </c>
      <c r="J784" s="18">
        <v>19.294939552452501</v>
      </c>
    </row>
    <row r="785" spans="1:10" x14ac:dyDescent="0.25">
      <c r="A785" s="18" t="s">
        <v>791</v>
      </c>
      <c r="B785" s="18" t="s">
        <v>43</v>
      </c>
      <c r="C785" s="18" t="s">
        <v>44</v>
      </c>
      <c r="D785" s="18">
        <v>-5.08914228701184E-2</v>
      </c>
      <c r="E785" s="18">
        <v>1.14352105716252E-2</v>
      </c>
      <c r="F785" s="26">
        <v>9.1575869836952507E-6</v>
      </c>
      <c r="G785" s="18">
        <v>16238</v>
      </c>
      <c r="H785" s="18" t="s">
        <v>777</v>
      </c>
      <c r="I785" s="18">
        <v>1.2182569916524299E-3</v>
      </c>
      <c r="J785" s="18">
        <v>19.803746569187702</v>
      </c>
    </row>
    <row r="786" spans="1:10" x14ac:dyDescent="0.25">
      <c r="A786" s="18" t="s">
        <v>792</v>
      </c>
      <c r="B786" s="18" t="s">
        <v>44</v>
      </c>
      <c r="C786" s="18" t="s">
        <v>43</v>
      </c>
      <c r="D786" s="18">
        <v>-8.13986242502035E-2</v>
      </c>
      <c r="E786" s="18">
        <v>1.8927231528873802E-2</v>
      </c>
      <c r="F786" s="26">
        <v>9.3490476585277198E-6</v>
      </c>
      <c r="G786" s="18">
        <v>15804</v>
      </c>
      <c r="H786" s="18" t="s">
        <v>777</v>
      </c>
      <c r="I786" s="18">
        <v>1.16892047664701E-3</v>
      </c>
      <c r="J786" s="18">
        <v>18.492898099236701</v>
      </c>
    </row>
    <row r="787" spans="1:10" x14ac:dyDescent="0.25">
      <c r="A787" s="18" t="s">
        <v>793</v>
      </c>
      <c r="B787" s="18" t="s">
        <v>47</v>
      </c>
      <c r="C787" s="18" t="s">
        <v>48</v>
      </c>
      <c r="D787" s="18">
        <v>-0.186906548469567</v>
      </c>
      <c r="E787" s="18">
        <v>3.41474916846643E-2</v>
      </c>
      <c r="F787" s="26">
        <v>6.5978359091038799E-8</v>
      </c>
      <c r="G787" s="18">
        <v>3271</v>
      </c>
      <c r="H787" s="18" t="s">
        <v>794</v>
      </c>
      <c r="I787" s="18">
        <v>9.0759323882560906E-3</v>
      </c>
      <c r="J787" s="18">
        <v>29.940965152573</v>
      </c>
    </row>
    <row r="788" spans="1:10" x14ac:dyDescent="0.25">
      <c r="A788" s="18" t="s">
        <v>795</v>
      </c>
      <c r="B788" s="18" t="s">
        <v>43</v>
      </c>
      <c r="C788" s="18" t="s">
        <v>44</v>
      </c>
      <c r="D788" s="18">
        <v>-0.18510716007567801</v>
      </c>
      <c r="E788" s="18">
        <v>4.0357325391513599E-2</v>
      </c>
      <c r="F788" s="26">
        <v>5.7570150226974103E-6</v>
      </c>
      <c r="G788" s="18">
        <v>3195</v>
      </c>
      <c r="H788" s="18" t="s">
        <v>794</v>
      </c>
      <c r="I788" s="18">
        <v>6.5415479534883404E-3</v>
      </c>
      <c r="J788" s="18">
        <v>21.0246966770085</v>
      </c>
    </row>
    <row r="789" spans="1:10" x14ac:dyDescent="0.25">
      <c r="A789" s="18" t="s">
        <v>796</v>
      </c>
      <c r="B789" s="18" t="s">
        <v>43</v>
      </c>
      <c r="C789" s="18" t="s">
        <v>44</v>
      </c>
      <c r="D789" s="18">
        <v>0.201788440873475</v>
      </c>
      <c r="E789" s="18">
        <v>4.1356826061214998E-2</v>
      </c>
      <c r="F789" s="26">
        <v>9.0538128494143702E-7</v>
      </c>
      <c r="G789" s="18">
        <v>3271</v>
      </c>
      <c r="H789" s="18" t="s">
        <v>794</v>
      </c>
      <c r="I789" s="18">
        <v>7.2255054647778804E-3</v>
      </c>
      <c r="J789" s="18">
        <v>23.7920872205897</v>
      </c>
    </row>
    <row r="790" spans="1:10" x14ac:dyDescent="0.25">
      <c r="A790" s="18" t="s">
        <v>797</v>
      </c>
      <c r="B790" s="18" t="s">
        <v>43</v>
      </c>
      <c r="C790" s="18" t="s">
        <v>47</v>
      </c>
      <c r="D790" s="18">
        <v>0.16062114062078001</v>
      </c>
      <c r="E790" s="18">
        <v>3.4160928549578203E-2</v>
      </c>
      <c r="F790" s="26">
        <v>3.5614092183941101E-6</v>
      </c>
      <c r="G790" s="18">
        <v>3295</v>
      </c>
      <c r="H790" s="18" t="s">
        <v>794</v>
      </c>
      <c r="I790" s="18">
        <v>6.6647902797801603E-3</v>
      </c>
      <c r="J790" s="18">
        <v>22.094408993614199</v>
      </c>
    </row>
    <row r="791" spans="1:10" x14ac:dyDescent="0.25">
      <c r="A791" s="18" t="s">
        <v>798</v>
      </c>
      <c r="B791" s="18" t="s">
        <v>44</v>
      </c>
      <c r="C791" s="18" t="s">
        <v>43</v>
      </c>
      <c r="D791" s="18">
        <v>-0.13023383190190299</v>
      </c>
      <c r="E791" s="18">
        <v>2.9234653496573702E-2</v>
      </c>
      <c r="F791" s="26">
        <v>7.20680599012901E-6</v>
      </c>
      <c r="G791" s="18">
        <v>3294</v>
      </c>
      <c r="H791" s="18" t="s">
        <v>794</v>
      </c>
      <c r="I791" s="18">
        <v>5.9885205173545201E-3</v>
      </c>
      <c r="J791" s="18">
        <v>19.8329797492799</v>
      </c>
    </row>
    <row r="792" spans="1:10" x14ac:dyDescent="0.25">
      <c r="A792" s="18" t="s">
        <v>799</v>
      </c>
      <c r="B792" s="18" t="s">
        <v>43</v>
      </c>
      <c r="C792" s="18" t="s">
        <v>44</v>
      </c>
      <c r="D792" s="18">
        <v>0.19349590411852199</v>
      </c>
      <c r="E792" s="18">
        <v>4.39023377321087E-2</v>
      </c>
      <c r="F792" s="26">
        <v>8.9070649938584105E-6</v>
      </c>
      <c r="G792" s="18">
        <v>3080</v>
      </c>
      <c r="H792" s="18" t="s">
        <v>794</v>
      </c>
      <c r="I792" s="18">
        <v>6.2673952335386496E-3</v>
      </c>
      <c r="J792" s="18">
        <v>19.412709652779899</v>
      </c>
    </row>
    <row r="793" spans="1:10" x14ac:dyDescent="0.25">
      <c r="A793" s="18" t="s">
        <v>800</v>
      </c>
      <c r="B793" s="18" t="s">
        <v>47</v>
      </c>
      <c r="C793" s="18" t="s">
        <v>48</v>
      </c>
      <c r="D793" s="18">
        <v>-0.110167093821417</v>
      </c>
      <c r="E793" s="18">
        <v>2.4592963307439399E-2</v>
      </c>
      <c r="F793" s="26">
        <v>7.9866384612776798E-6</v>
      </c>
      <c r="G793" s="18">
        <v>3295</v>
      </c>
      <c r="H793" s="18" t="s">
        <v>794</v>
      </c>
      <c r="I793" s="18">
        <v>6.0532659421376998E-3</v>
      </c>
      <c r="J793" s="18">
        <v>20.0548017961484</v>
      </c>
    </row>
    <row r="794" spans="1:10" x14ac:dyDescent="0.25">
      <c r="A794" s="18" t="s">
        <v>801</v>
      </c>
      <c r="B794" s="18" t="s">
        <v>44</v>
      </c>
      <c r="C794" s="18" t="s">
        <v>43</v>
      </c>
      <c r="D794" s="18">
        <v>-0.125453807552311</v>
      </c>
      <c r="E794" s="18">
        <v>2.75303121132707E-2</v>
      </c>
      <c r="F794" s="26">
        <v>6.8388440553240196E-6</v>
      </c>
      <c r="G794" s="18">
        <v>3294</v>
      </c>
      <c r="H794" s="18" t="s">
        <v>794</v>
      </c>
      <c r="I794" s="18">
        <v>6.2645891565479197E-3</v>
      </c>
      <c r="J794" s="18">
        <v>20.75303675236</v>
      </c>
    </row>
    <row r="795" spans="1:10" x14ac:dyDescent="0.25">
      <c r="A795" s="18" t="s">
        <v>802</v>
      </c>
      <c r="B795" s="18" t="s">
        <v>47</v>
      </c>
      <c r="C795" s="18" t="s">
        <v>48</v>
      </c>
      <c r="D795" s="18">
        <v>-0.110080596326478</v>
      </c>
      <c r="E795" s="18">
        <v>2.4596445431077901E-2</v>
      </c>
      <c r="F795" s="26">
        <v>7.8254020155409896E-6</v>
      </c>
      <c r="G795" s="18">
        <v>3291</v>
      </c>
      <c r="H795" s="18" t="s">
        <v>794</v>
      </c>
      <c r="I795" s="18">
        <v>6.0494202741662997E-3</v>
      </c>
      <c r="J795" s="18">
        <v>20.0176383892458</v>
      </c>
    </row>
    <row r="796" spans="1:10" x14ac:dyDescent="0.25">
      <c r="A796" s="18" t="s">
        <v>803</v>
      </c>
      <c r="B796" s="18" t="s">
        <v>44</v>
      </c>
      <c r="C796" s="18" t="s">
        <v>43</v>
      </c>
      <c r="D796" s="18">
        <v>-0.187752781331818</v>
      </c>
      <c r="E796" s="18">
        <v>4.19690108889028E-2</v>
      </c>
      <c r="F796" s="26">
        <v>8.3671434602887108E-6</v>
      </c>
      <c r="G796" s="18">
        <v>3271</v>
      </c>
      <c r="H796" s="18" t="s">
        <v>794</v>
      </c>
      <c r="I796" s="18">
        <v>6.0811494093737702E-3</v>
      </c>
      <c r="J796" s="18">
        <v>20.0009059164436</v>
      </c>
    </row>
    <row r="797" spans="1:10" x14ac:dyDescent="0.25">
      <c r="A797" s="18" t="s">
        <v>804</v>
      </c>
      <c r="B797" s="18" t="s">
        <v>43</v>
      </c>
      <c r="C797" s="18" t="s">
        <v>44</v>
      </c>
      <c r="D797" s="18">
        <v>0.122299815338707</v>
      </c>
      <c r="E797" s="18">
        <v>2.7133143267820001E-2</v>
      </c>
      <c r="F797" s="26">
        <v>7.1735466823142803E-6</v>
      </c>
      <c r="G797" s="18">
        <v>3294</v>
      </c>
      <c r="H797" s="18" t="s">
        <v>794</v>
      </c>
      <c r="I797" s="18">
        <v>6.1299564965742997E-3</v>
      </c>
      <c r="J797" s="18">
        <v>20.304281146847</v>
      </c>
    </row>
    <row r="798" spans="1:10" x14ac:dyDescent="0.25">
      <c r="A798" s="18" t="s">
        <v>805</v>
      </c>
      <c r="B798" s="18" t="s">
        <v>43</v>
      </c>
      <c r="C798" s="18" t="s">
        <v>47</v>
      </c>
      <c r="D798" s="18">
        <v>0.14097964107022101</v>
      </c>
      <c r="E798" s="18">
        <v>2.9502889010904702E-2</v>
      </c>
      <c r="F798" s="26">
        <v>2.62925374831098E-6</v>
      </c>
      <c r="G798" s="18">
        <v>5321</v>
      </c>
      <c r="H798" s="18" t="s">
        <v>806</v>
      </c>
      <c r="I798" s="18">
        <v>4.27297885774064E-3</v>
      </c>
      <c r="J798" s="18">
        <v>22.825507455095298</v>
      </c>
    </row>
    <row r="799" spans="1:10" x14ac:dyDescent="0.25">
      <c r="A799" s="18" t="s">
        <v>807</v>
      </c>
      <c r="B799" s="18" t="s">
        <v>43</v>
      </c>
      <c r="C799" s="18" t="s">
        <v>47</v>
      </c>
      <c r="D799" s="18">
        <v>9.2355871069824902E-2</v>
      </c>
      <c r="E799" s="18">
        <v>1.9543871180753201E-2</v>
      </c>
      <c r="F799" s="26">
        <v>2.38836425360718E-6</v>
      </c>
      <c r="G799" s="18">
        <v>5378</v>
      </c>
      <c r="H799" s="18" t="s">
        <v>806</v>
      </c>
      <c r="I799" s="18">
        <v>4.1351137092951896E-3</v>
      </c>
      <c r="J799" s="18">
        <v>22.3226781134661</v>
      </c>
    </row>
    <row r="800" spans="1:10" x14ac:dyDescent="0.25">
      <c r="A800" s="18" t="s">
        <v>808</v>
      </c>
      <c r="B800" s="18" t="s">
        <v>48</v>
      </c>
      <c r="C800" s="18" t="s">
        <v>47</v>
      </c>
      <c r="D800" s="18">
        <v>0.21614534542656999</v>
      </c>
      <c r="E800" s="18">
        <v>4.59919696239924E-2</v>
      </c>
      <c r="F800" s="26">
        <v>2.5116268554606198E-6</v>
      </c>
      <c r="G800" s="18">
        <v>4186</v>
      </c>
      <c r="H800" s="18" t="s">
        <v>806</v>
      </c>
      <c r="I800" s="18">
        <v>5.2485953917333896E-3</v>
      </c>
      <c r="J800" s="18">
        <v>22.075991063978901</v>
      </c>
    </row>
    <row r="801" spans="1:10" x14ac:dyDescent="0.25">
      <c r="A801" s="18" t="s">
        <v>809</v>
      </c>
      <c r="B801" s="18" t="s">
        <v>43</v>
      </c>
      <c r="C801" s="18" t="s">
        <v>44</v>
      </c>
      <c r="D801" s="18">
        <v>9.3276592479956996E-2</v>
      </c>
      <c r="E801" s="18">
        <v>1.9529390755972001E-2</v>
      </c>
      <c r="F801" s="26">
        <v>1.6540719983524401E-6</v>
      </c>
      <c r="G801" s="18">
        <v>5377</v>
      </c>
      <c r="H801" s="18" t="s">
        <v>806</v>
      </c>
      <c r="I801" s="18">
        <v>4.2246359980873697E-3</v>
      </c>
      <c r="J801" s="18">
        <v>22.8037560584558</v>
      </c>
    </row>
    <row r="802" spans="1:10" x14ac:dyDescent="0.25">
      <c r="A802" s="18" t="s">
        <v>810</v>
      </c>
      <c r="B802" s="18" t="s">
        <v>44</v>
      </c>
      <c r="C802" s="18" t="s">
        <v>47</v>
      </c>
      <c r="D802" s="18">
        <v>9.0610393629211097E-2</v>
      </c>
      <c r="E802" s="18">
        <v>2.00612323796081E-2</v>
      </c>
      <c r="F802" s="26">
        <v>7.32284483432928E-6</v>
      </c>
      <c r="G802" s="18">
        <v>5321</v>
      </c>
      <c r="H802" s="18" t="s">
        <v>806</v>
      </c>
      <c r="I802" s="18">
        <v>3.8193167206548198E-3</v>
      </c>
      <c r="J802" s="18">
        <v>20.392832322634298</v>
      </c>
    </row>
    <row r="803" spans="1:10" x14ac:dyDescent="0.25">
      <c r="A803" s="18" t="s">
        <v>811</v>
      </c>
      <c r="B803" s="18" t="s">
        <v>48</v>
      </c>
      <c r="C803" s="18" t="s">
        <v>44</v>
      </c>
      <c r="D803" s="18">
        <v>8.9327250313421994E-2</v>
      </c>
      <c r="E803" s="18">
        <v>1.9833287063754399E-2</v>
      </c>
      <c r="F803" s="26">
        <v>5.7951599387926197E-6</v>
      </c>
      <c r="G803" s="18">
        <v>5377</v>
      </c>
      <c r="H803" s="18" t="s">
        <v>806</v>
      </c>
      <c r="I803" s="18">
        <v>3.7584014858486601E-3</v>
      </c>
      <c r="J803" s="18">
        <v>20.2776194213994</v>
      </c>
    </row>
    <row r="804" spans="1:10" x14ac:dyDescent="0.25">
      <c r="A804" s="18" t="s">
        <v>812</v>
      </c>
      <c r="B804" s="18" t="s">
        <v>47</v>
      </c>
      <c r="C804" s="18" t="s">
        <v>48</v>
      </c>
      <c r="D804" s="18">
        <v>-9.0140155771111605E-2</v>
      </c>
      <c r="E804" s="18">
        <v>1.74601710173563E-2</v>
      </c>
      <c r="F804" s="26">
        <v>5.3994541877609904E-7</v>
      </c>
      <c r="G804" s="18">
        <v>16621</v>
      </c>
      <c r="H804" s="18" t="s">
        <v>813</v>
      </c>
      <c r="I804" s="18">
        <v>1.6009826207838301E-3</v>
      </c>
      <c r="J804" s="18">
        <v>26.649395393686198</v>
      </c>
    </row>
    <row r="805" spans="1:10" x14ac:dyDescent="0.25">
      <c r="A805" s="18" t="s">
        <v>814</v>
      </c>
      <c r="B805" s="18" t="s">
        <v>44</v>
      </c>
      <c r="C805" s="18" t="s">
        <v>47</v>
      </c>
      <c r="D805" s="18">
        <v>-0.11314060867384799</v>
      </c>
      <c r="E805" s="18">
        <v>2.4354140041195901E-2</v>
      </c>
      <c r="F805" s="26">
        <v>1.8443197423330101E-6</v>
      </c>
      <c r="G805" s="18">
        <v>13908</v>
      </c>
      <c r="H805" s="18" t="s">
        <v>813</v>
      </c>
      <c r="I805" s="18">
        <v>1.5493635684873999E-3</v>
      </c>
      <c r="J805" s="18">
        <v>21.578883319048899</v>
      </c>
    </row>
    <row r="806" spans="1:10" x14ac:dyDescent="0.25">
      <c r="A806" s="18" t="s">
        <v>815</v>
      </c>
      <c r="B806" s="18" t="s">
        <v>47</v>
      </c>
      <c r="C806" s="18" t="s">
        <v>44</v>
      </c>
      <c r="D806" s="18">
        <v>-0.15659596428960601</v>
      </c>
      <c r="E806" s="18">
        <v>3.3623379539744598E-2</v>
      </c>
      <c r="F806" s="26">
        <v>4.1013150762346197E-6</v>
      </c>
      <c r="G806" s="18">
        <v>8334</v>
      </c>
      <c r="H806" s="18" t="s">
        <v>813</v>
      </c>
      <c r="I806" s="18">
        <v>2.5959482884394501E-3</v>
      </c>
      <c r="J806" s="18">
        <v>21.685736189021</v>
      </c>
    </row>
    <row r="807" spans="1:10" x14ac:dyDescent="0.25">
      <c r="A807" s="18" t="s">
        <v>816</v>
      </c>
      <c r="B807" s="18" t="s">
        <v>44</v>
      </c>
      <c r="C807" s="18" t="s">
        <v>43</v>
      </c>
      <c r="D807" s="18">
        <v>5.28823543475253E-2</v>
      </c>
      <c r="E807" s="18">
        <v>1.09486239549705E-2</v>
      </c>
      <c r="F807" s="26">
        <v>1.3796668053997101E-6</v>
      </c>
      <c r="G807" s="18">
        <v>16966</v>
      </c>
      <c r="H807" s="18" t="s">
        <v>813</v>
      </c>
      <c r="I807" s="18">
        <v>1.37317614211102E-3</v>
      </c>
      <c r="J807" s="18">
        <v>23.326591593824698</v>
      </c>
    </row>
    <row r="808" spans="1:10" x14ac:dyDescent="0.25">
      <c r="A808" s="18" t="s">
        <v>817</v>
      </c>
      <c r="B808" s="18" t="s">
        <v>47</v>
      </c>
      <c r="C808" s="18" t="s">
        <v>48</v>
      </c>
      <c r="D808" s="18">
        <v>5.03179066833849E-2</v>
      </c>
      <c r="E808" s="18">
        <v>1.08389459069818E-2</v>
      </c>
      <c r="F808" s="26">
        <v>3.5338393319590501E-6</v>
      </c>
      <c r="G808" s="18">
        <v>17350</v>
      </c>
      <c r="H808" s="18" t="s">
        <v>813</v>
      </c>
      <c r="I808" s="18">
        <v>1.2406018738077701E-3</v>
      </c>
      <c r="J808" s="18">
        <v>21.548694657787799</v>
      </c>
    </row>
    <row r="809" spans="1:10" x14ac:dyDescent="0.25">
      <c r="A809" s="18" t="s">
        <v>818</v>
      </c>
      <c r="B809" s="18" t="s">
        <v>48</v>
      </c>
      <c r="C809" s="18" t="s">
        <v>44</v>
      </c>
      <c r="D809" s="18">
        <v>-5.2782676652486503E-2</v>
      </c>
      <c r="E809" s="18">
        <v>1.13463501938763E-2</v>
      </c>
      <c r="F809" s="26">
        <v>4.2067585827468196E-6</v>
      </c>
      <c r="G809" s="18">
        <v>17348</v>
      </c>
      <c r="H809" s="18" t="s">
        <v>813</v>
      </c>
      <c r="I809" s="18">
        <v>1.2458897671383401E-3</v>
      </c>
      <c r="J809" s="18">
        <v>21.6381626662271</v>
      </c>
    </row>
    <row r="810" spans="1:10" x14ac:dyDescent="0.25">
      <c r="A810" s="18" t="s">
        <v>819</v>
      </c>
      <c r="B810" s="18" t="s">
        <v>43</v>
      </c>
      <c r="C810" s="18" t="s">
        <v>48</v>
      </c>
      <c r="D810" s="18">
        <v>-6.2270145296771197E-2</v>
      </c>
      <c r="E810" s="18">
        <v>1.40571590027479E-2</v>
      </c>
      <c r="F810" s="26">
        <v>6.8552351552276204E-6</v>
      </c>
      <c r="G810" s="18">
        <v>17340</v>
      </c>
      <c r="H810" s="18" t="s">
        <v>813</v>
      </c>
      <c r="I810" s="18">
        <v>1.1303797145591501E-3</v>
      </c>
      <c r="J810" s="18">
        <v>19.620702334931401</v>
      </c>
    </row>
    <row r="811" spans="1:10" x14ac:dyDescent="0.25">
      <c r="A811" s="18" t="s">
        <v>820</v>
      </c>
      <c r="B811" s="18" t="s">
        <v>47</v>
      </c>
      <c r="C811" s="18" t="s">
        <v>48</v>
      </c>
      <c r="D811" s="18">
        <v>-0.12936369859893501</v>
      </c>
      <c r="E811" s="18">
        <v>2.8902067676263299E-2</v>
      </c>
      <c r="F811" s="26">
        <v>6.444256961594E-6</v>
      </c>
      <c r="G811" s="18">
        <v>10813</v>
      </c>
      <c r="H811" s="18" t="s">
        <v>813</v>
      </c>
      <c r="I811" s="18">
        <v>1.8493406480531601E-3</v>
      </c>
      <c r="J811" s="18">
        <v>20.030264528486502</v>
      </c>
    </row>
    <row r="812" spans="1:10" x14ac:dyDescent="0.25">
      <c r="A812" s="18" t="s">
        <v>821</v>
      </c>
      <c r="B812" s="18" t="s">
        <v>47</v>
      </c>
      <c r="C812" s="18" t="s">
        <v>44</v>
      </c>
      <c r="D812" s="18">
        <v>-6.3552173914732099E-2</v>
      </c>
      <c r="E812" s="18">
        <v>1.400723324973E-2</v>
      </c>
      <c r="F812" s="26">
        <v>6.2182105230329201E-6</v>
      </c>
      <c r="G812" s="18">
        <v>17351</v>
      </c>
      <c r="H812" s="18" t="s">
        <v>813</v>
      </c>
      <c r="I812" s="18">
        <v>1.1849953571616001E-3</v>
      </c>
      <c r="J812" s="18">
        <v>20.582875062783099</v>
      </c>
    </row>
    <row r="813" spans="1:10" x14ac:dyDescent="0.25">
      <c r="A813" s="18" t="s">
        <v>822</v>
      </c>
      <c r="B813" s="18" t="s">
        <v>44</v>
      </c>
      <c r="C813" s="18" t="s">
        <v>43</v>
      </c>
      <c r="D813" s="18">
        <v>8.7002523420573893E-2</v>
      </c>
      <c r="E813" s="18">
        <v>1.97789596439438E-2</v>
      </c>
      <c r="F813" s="26">
        <v>9.7536872722148295E-6</v>
      </c>
      <c r="G813" s="18">
        <v>15124</v>
      </c>
      <c r="H813" s="18" t="s">
        <v>813</v>
      </c>
      <c r="I813" s="18">
        <v>1.27771760939407E-3</v>
      </c>
      <c r="J813" s="18">
        <v>19.346364880342499</v>
      </c>
    </row>
    <row r="814" spans="1:10" x14ac:dyDescent="0.25">
      <c r="A814" s="18" t="s">
        <v>823</v>
      </c>
      <c r="B814" s="18" t="s">
        <v>47</v>
      </c>
      <c r="C814" s="18" t="s">
        <v>48</v>
      </c>
      <c r="D814" s="18">
        <v>-5.7603509010218497E-2</v>
      </c>
      <c r="E814" s="18">
        <v>1.308533674028E-2</v>
      </c>
      <c r="F814" s="26">
        <v>5.3690557944971003E-6</v>
      </c>
      <c r="G814" s="18">
        <v>16613</v>
      </c>
      <c r="H814" s="18" t="s">
        <v>813</v>
      </c>
      <c r="I814" s="18">
        <v>1.16512817507548E-3</v>
      </c>
      <c r="J814" s="18">
        <v>19.376520245852099</v>
      </c>
    </row>
    <row r="815" spans="1:10" x14ac:dyDescent="0.25">
      <c r="A815" s="18" t="s">
        <v>824</v>
      </c>
      <c r="B815" s="18" t="s">
        <v>47</v>
      </c>
      <c r="C815" s="18" t="s">
        <v>48</v>
      </c>
      <c r="D815" s="18">
        <v>5.3631900066826603E-2</v>
      </c>
      <c r="E815" s="18">
        <v>1.2020062524606001E-2</v>
      </c>
      <c r="F815" s="26">
        <v>9.8982019894356001E-6</v>
      </c>
      <c r="G815" s="18">
        <v>17347</v>
      </c>
      <c r="H815" s="18" t="s">
        <v>813</v>
      </c>
      <c r="I815" s="18">
        <v>1.14633196736962E-3</v>
      </c>
      <c r="J815" s="18">
        <v>19.905946797180398</v>
      </c>
    </row>
    <row r="816" spans="1:10" x14ac:dyDescent="0.25">
      <c r="A816" s="18" t="s">
        <v>825</v>
      </c>
      <c r="B816" s="18" t="s">
        <v>47</v>
      </c>
      <c r="C816" s="18" t="s">
        <v>48</v>
      </c>
      <c r="D816" s="18">
        <v>9.1146051271515899E-2</v>
      </c>
      <c r="E816" s="18">
        <v>1.8235306807911099E-2</v>
      </c>
      <c r="F816" s="26">
        <v>4.67364474759123E-7</v>
      </c>
      <c r="G816" s="18">
        <v>7739</v>
      </c>
      <c r="H816" s="18" t="s">
        <v>826</v>
      </c>
      <c r="I816" s="18">
        <v>3.2178439246426699E-3</v>
      </c>
      <c r="J816" s="18">
        <v>24.976829985586299</v>
      </c>
    </row>
    <row r="817" spans="1:10" x14ac:dyDescent="0.25">
      <c r="A817" s="18" t="s">
        <v>827</v>
      </c>
      <c r="B817" s="18" t="s">
        <v>43</v>
      </c>
      <c r="C817" s="18" t="s">
        <v>44</v>
      </c>
      <c r="D817" s="18">
        <v>-8.4543927447706904E-2</v>
      </c>
      <c r="E817" s="18">
        <v>1.7179077519790899E-2</v>
      </c>
      <c r="F817" s="26">
        <v>8.5884498286713404E-7</v>
      </c>
      <c r="G817" s="18">
        <v>7314</v>
      </c>
      <c r="H817" s="18" t="s">
        <v>826</v>
      </c>
      <c r="I817" s="18">
        <v>3.3004599023194201E-3</v>
      </c>
      <c r="J817" s="18">
        <v>24.212876433548399</v>
      </c>
    </row>
    <row r="818" spans="1:10" x14ac:dyDescent="0.25">
      <c r="A818" s="18" t="s">
        <v>828</v>
      </c>
      <c r="B818" s="18" t="s">
        <v>43</v>
      </c>
      <c r="C818" s="18" t="s">
        <v>44</v>
      </c>
      <c r="D818" s="18">
        <v>-0.139824589058134</v>
      </c>
      <c r="E818" s="18">
        <v>3.00689633359883E-2</v>
      </c>
      <c r="F818" s="26">
        <v>2.6212542019016301E-6</v>
      </c>
      <c r="G818" s="18">
        <v>7314</v>
      </c>
      <c r="H818" s="18" t="s">
        <v>826</v>
      </c>
      <c r="I818" s="18">
        <v>2.94776695938686E-3</v>
      </c>
      <c r="J818" s="18">
        <v>21.6177962325057</v>
      </c>
    </row>
    <row r="819" spans="1:10" x14ac:dyDescent="0.25">
      <c r="A819" s="18" t="s">
        <v>829</v>
      </c>
      <c r="B819" s="18" t="s">
        <v>47</v>
      </c>
      <c r="C819" s="18" t="s">
        <v>48</v>
      </c>
      <c r="D819" s="18">
        <v>0.153537928651796</v>
      </c>
      <c r="E819" s="18">
        <v>3.2392214867845E-2</v>
      </c>
      <c r="F819" s="26">
        <v>2.1589366084867602E-6</v>
      </c>
      <c r="G819" s="18">
        <v>7050</v>
      </c>
      <c r="H819" s="18" t="s">
        <v>826</v>
      </c>
      <c r="I819" s="18">
        <v>3.1767213363323799E-3</v>
      </c>
      <c r="J819" s="18">
        <v>22.4608839477403</v>
      </c>
    </row>
    <row r="820" spans="1:10" x14ac:dyDescent="0.25">
      <c r="A820" s="18" t="s">
        <v>830</v>
      </c>
      <c r="B820" s="18" t="s">
        <v>44</v>
      </c>
      <c r="C820" s="18" t="s">
        <v>48</v>
      </c>
      <c r="D820" s="18">
        <v>-0.19983227948933199</v>
      </c>
      <c r="E820" s="18">
        <v>4.1457713434255E-2</v>
      </c>
      <c r="F820" s="26">
        <v>2.3866304537966899E-6</v>
      </c>
      <c r="G820" s="18">
        <v>5071</v>
      </c>
      <c r="H820" s="18" t="s">
        <v>826</v>
      </c>
      <c r="I820" s="18">
        <v>4.5608072635288004E-3</v>
      </c>
      <c r="J820" s="18">
        <v>23.224655194933501</v>
      </c>
    </row>
    <row r="821" spans="1:10" x14ac:dyDescent="0.25">
      <c r="A821" s="18" t="s">
        <v>831</v>
      </c>
      <c r="B821" s="18" t="s">
        <v>48</v>
      </c>
      <c r="C821" s="18" t="s">
        <v>47</v>
      </c>
      <c r="D821" s="18">
        <v>-0.17478701143622499</v>
      </c>
      <c r="E821" s="18">
        <v>3.9057268319156201E-2</v>
      </c>
      <c r="F821" s="26">
        <v>2.3812038279254502E-6</v>
      </c>
      <c r="G821" s="18">
        <v>4753</v>
      </c>
      <c r="H821" s="18" t="s">
        <v>826</v>
      </c>
      <c r="I821" s="18">
        <v>4.1958571819179901E-3</v>
      </c>
      <c r="J821" s="18">
        <v>20.018512289855</v>
      </c>
    </row>
    <row r="822" spans="1:10" x14ac:dyDescent="0.25">
      <c r="A822" s="18" t="s">
        <v>832</v>
      </c>
      <c r="B822" s="18" t="s">
        <v>47</v>
      </c>
      <c r="C822" s="18" t="s">
        <v>48</v>
      </c>
      <c r="D822" s="18">
        <v>-7.6228207826431096E-2</v>
      </c>
      <c r="E822" s="18">
        <v>1.65230216194415E-2</v>
      </c>
      <c r="F822" s="26">
        <v>4.0684753171402697E-6</v>
      </c>
      <c r="G822" s="18">
        <v>7739</v>
      </c>
      <c r="H822" s="18" t="s">
        <v>826</v>
      </c>
      <c r="I822" s="18">
        <v>2.7426782554368801E-3</v>
      </c>
      <c r="J822" s="18">
        <v>21.278461636354301</v>
      </c>
    </row>
    <row r="823" spans="1:10" x14ac:dyDescent="0.25">
      <c r="A823" s="18" t="s">
        <v>833</v>
      </c>
      <c r="B823" s="18" t="s">
        <v>44</v>
      </c>
      <c r="C823" s="18" t="s">
        <v>43</v>
      </c>
      <c r="D823" s="18">
        <v>-7.3707714505020602E-2</v>
      </c>
      <c r="E823" s="18">
        <v>1.6378577182547999E-2</v>
      </c>
      <c r="F823" s="26">
        <v>6.96842494285792E-6</v>
      </c>
      <c r="G823" s="18">
        <v>7738</v>
      </c>
      <c r="H823" s="18" t="s">
        <v>826</v>
      </c>
      <c r="I823" s="18">
        <v>2.6104155631158201E-3</v>
      </c>
      <c r="J823" s="18">
        <v>20.2470279531397</v>
      </c>
    </row>
    <row r="824" spans="1:10" x14ac:dyDescent="0.25">
      <c r="A824" s="18" t="s">
        <v>834</v>
      </c>
      <c r="B824" s="18" t="s">
        <v>43</v>
      </c>
      <c r="C824" s="18" t="s">
        <v>44</v>
      </c>
      <c r="D824" s="18">
        <v>-7.4887890503338203E-2</v>
      </c>
      <c r="E824" s="18">
        <v>1.6585160675329499E-2</v>
      </c>
      <c r="F824" s="26">
        <v>6.1724723034230004E-6</v>
      </c>
      <c r="G824" s="18">
        <v>7314</v>
      </c>
      <c r="H824" s="18" t="s">
        <v>826</v>
      </c>
      <c r="I824" s="18">
        <v>2.7798407773714801E-3</v>
      </c>
      <c r="J824" s="18">
        <v>20.382856860801301</v>
      </c>
    </row>
    <row r="825" spans="1:10" x14ac:dyDescent="0.25">
      <c r="A825" s="18" t="s">
        <v>835</v>
      </c>
      <c r="B825" s="18" t="s">
        <v>43</v>
      </c>
      <c r="C825" s="18" t="s">
        <v>47</v>
      </c>
      <c r="D825" s="18">
        <v>-8.8812363719523002E-2</v>
      </c>
      <c r="E825" s="18">
        <v>1.96447171492307E-2</v>
      </c>
      <c r="F825" s="26">
        <v>6.3797914609167101E-6</v>
      </c>
      <c r="G825" s="18">
        <v>7708</v>
      </c>
      <c r="H825" s="18" t="s">
        <v>826</v>
      </c>
      <c r="I825" s="18">
        <v>2.6446215080119001E-3</v>
      </c>
      <c r="J825" s="18">
        <v>20.433492193678902</v>
      </c>
    </row>
    <row r="826" spans="1:10" x14ac:dyDescent="0.25">
      <c r="A826" s="18" t="s">
        <v>836</v>
      </c>
      <c r="B826" s="18" t="s">
        <v>44</v>
      </c>
      <c r="C826" s="18" t="s">
        <v>48</v>
      </c>
      <c r="D826" s="18">
        <v>-0.11509784801075</v>
      </c>
      <c r="E826" s="18">
        <v>2.4790940959373901E-2</v>
      </c>
      <c r="F826" s="26">
        <v>5.36199153236403E-6</v>
      </c>
      <c r="G826" s="18">
        <v>7314</v>
      </c>
      <c r="H826" s="18" t="s">
        <v>826</v>
      </c>
      <c r="I826" s="18">
        <v>2.9384303871429298E-3</v>
      </c>
      <c r="J826" s="18">
        <v>21.549123590363301</v>
      </c>
    </row>
    <row r="827" spans="1:10" x14ac:dyDescent="0.25">
      <c r="A827" s="18" t="s">
        <v>837</v>
      </c>
      <c r="B827" s="18" t="s">
        <v>48</v>
      </c>
      <c r="C827" s="18" t="s">
        <v>43</v>
      </c>
      <c r="D827" s="18">
        <v>0.14314108548905999</v>
      </c>
      <c r="E827" s="18">
        <v>2.9375749412234201E-2</v>
      </c>
      <c r="F827" s="26">
        <v>5.8216576603692096E-6</v>
      </c>
      <c r="G827" s="18">
        <v>7123</v>
      </c>
      <c r="H827" s="18" t="s">
        <v>826</v>
      </c>
      <c r="I827" s="18">
        <v>3.3223278579118201E-3</v>
      </c>
      <c r="J827" s="18">
        <v>23.737159301806201</v>
      </c>
    </row>
    <row r="828" spans="1:10" x14ac:dyDescent="0.25">
      <c r="A828" s="18" t="s">
        <v>838</v>
      </c>
      <c r="B828" s="18" t="s">
        <v>47</v>
      </c>
      <c r="C828" s="18" t="s">
        <v>48</v>
      </c>
      <c r="D828" s="18">
        <v>8.3324265704686595E-2</v>
      </c>
      <c r="E828" s="18">
        <v>1.8055986854767201E-2</v>
      </c>
      <c r="F828" s="26">
        <v>4.8163885328290603E-6</v>
      </c>
      <c r="G828" s="18">
        <v>7263</v>
      </c>
      <c r="H828" s="18" t="s">
        <v>826</v>
      </c>
      <c r="I828" s="18">
        <v>2.9235662385418298E-3</v>
      </c>
      <c r="J828" s="18">
        <v>21.290257937367802</v>
      </c>
    </row>
    <row r="829" spans="1:10" x14ac:dyDescent="0.25">
      <c r="A829" s="18" t="s">
        <v>839</v>
      </c>
      <c r="B829" s="18" t="s">
        <v>44</v>
      </c>
      <c r="C829" s="18" t="s">
        <v>43</v>
      </c>
      <c r="D829" s="18">
        <v>-9.7942933138756599E-2</v>
      </c>
      <c r="E829" s="18">
        <v>2.1216594839457401E-2</v>
      </c>
      <c r="F829" s="26">
        <v>4.9327834608548597E-6</v>
      </c>
      <c r="G829" s="18">
        <v>7314</v>
      </c>
      <c r="H829" s="18" t="s">
        <v>826</v>
      </c>
      <c r="I829" s="18">
        <v>2.9052020384658702E-3</v>
      </c>
      <c r="J829" s="18">
        <v>21.304731855678501</v>
      </c>
    </row>
    <row r="830" spans="1:10" x14ac:dyDescent="0.25">
      <c r="A830" s="18" t="s">
        <v>840</v>
      </c>
      <c r="B830" s="18" t="s">
        <v>43</v>
      </c>
      <c r="C830" s="18" t="s">
        <v>44</v>
      </c>
      <c r="D830" s="18">
        <v>-7.3430578584094006E-2</v>
      </c>
      <c r="E830" s="18">
        <v>1.6368685467996899E-2</v>
      </c>
      <c r="F830" s="26">
        <v>7.8695956986361508E-6</v>
      </c>
      <c r="G830" s="18">
        <v>7710</v>
      </c>
      <c r="H830" s="18" t="s">
        <v>826</v>
      </c>
      <c r="I830" s="18">
        <v>2.6033934111892301E-3</v>
      </c>
      <c r="J830" s="18">
        <v>20.1193349575125</v>
      </c>
    </row>
    <row r="831" spans="1:10" x14ac:dyDescent="0.25">
      <c r="A831" s="18" t="s">
        <v>841</v>
      </c>
      <c r="B831" s="18" t="s">
        <v>48</v>
      </c>
      <c r="C831" s="18" t="s">
        <v>47</v>
      </c>
      <c r="D831" s="18">
        <v>7.2643786338837404E-2</v>
      </c>
      <c r="E831" s="18">
        <v>1.6092405593570901E-2</v>
      </c>
      <c r="F831" s="26">
        <v>6.7954091925642701E-6</v>
      </c>
      <c r="G831" s="18">
        <v>7739</v>
      </c>
      <c r="H831" s="18" t="s">
        <v>826</v>
      </c>
      <c r="I831" s="18">
        <v>2.6262019098924E-3</v>
      </c>
      <c r="J831" s="18">
        <v>20.372426281647499</v>
      </c>
    </row>
    <row r="832" spans="1:10" x14ac:dyDescent="0.25">
      <c r="A832" s="18" t="s">
        <v>842</v>
      </c>
      <c r="B832" s="18" t="s">
        <v>43</v>
      </c>
      <c r="C832" s="18" t="s">
        <v>47</v>
      </c>
      <c r="D832" s="18">
        <v>-7.3257996086234303E-2</v>
      </c>
      <c r="E832" s="18">
        <v>1.60887959984434E-2</v>
      </c>
      <c r="F832" s="26">
        <v>5.4367146377923303E-6</v>
      </c>
      <c r="G832" s="18">
        <v>7718</v>
      </c>
      <c r="H832" s="18" t="s">
        <v>826</v>
      </c>
      <c r="I832" s="18">
        <v>2.6791258468500398E-3</v>
      </c>
      <c r="J832" s="18">
        <v>20.727667062867901</v>
      </c>
    </row>
    <row r="833" spans="1:10" x14ac:dyDescent="0.25">
      <c r="A833" s="18" t="s">
        <v>843</v>
      </c>
      <c r="B833" s="18" t="s">
        <v>43</v>
      </c>
      <c r="C833" s="18" t="s">
        <v>44</v>
      </c>
      <c r="D833" s="18">
        <v>0.107804140148699</v>
      </c>
      <c r="E833" s="18">
        <v>2.3398377544758299E-2</v>
      </c>
      <c r="F833" s="26">
        <v>4.70355623801051E-6</v>
      </c>
      <c r="G833" s="18">
        <v>7710</v>
      </c>
      <c r="H833" s="18" t="s">
        <v>826</v>
      </c>
      <c r="I833" s="18">
        <v>2.7456864273091202E-3</v>
      </c>
      <c r="J833" s="18">
        <v>21.222019993956199</v>
      </c>
    </row>
    <row r="834" spans="1:10" x14ac:dyDescent="0.25">
      <c r="A834" s="18" t="s">
        <v>844</v>
      </c>
      <c r="B834" s="18" t="s">
        <v>48</v>
      </c>
      <c r="C834" s="18" t="s">
        <v>47</v>
      </c>
      <c r="D834" s="18">
        <v>-0.103488116070131</v>
      </c>
      <c r="E834" s="18">
        <v>2.36390573676276E-2</v>
      </c>
      <c r="F834" s="26">
        <v>9.2314573337463501E-6</v>
      </c>
      <c r="G834" s="18">
        <v>7264</v>
      </c>
      <c r="H834" s="18" t="s">
        <v>826</v>
      </c>
      <c r="I834" s="18">
        <v>2.6314824178246899E-3</v>
      </c>
      <c r="J834" s="18">
        <v>19.1602451665198</v>
      </c>
    </row>
    <row r="835" spans="1:10" x14ac:dyDescent="0.25">
      <c r="A835" s="18" t="s">
        <v>845</v>
      </c>
      <c r="B835" s="18" t="s">
        <v>43</v>
      </c>
      <c r="C835" s="18" t="s">
        <v>48</v>
      </c>
      <c r="D835" s="18">
        <v>-6.0359431517833302E-2</v>
      </c>
      <c r="E835" s="18">
        <v>1.16579938541485E-2</v>
      </c>
      <c r="F835" s="26">
        <v>2.5032420797269002E-7</v>
      </c>
      <c r="G835" s="18">
        <v>14839</v>
      </c>
      <c r="H835" s="18" t="s">
        <v>846</v>
      </c>
      <c r="I835" s="18">
        <v>1.8032425951760799E-3</v>
      </c>
      <c r="J835" s="18">
        <v>26.8030427730361</v>
      </c>
    </row>
    <row r="836" spans="1:10" x14ac:dyDescent="0.25">
      <c r="A836" s="18" t="s">
        <v>847</v>
      </c>
      <c r="B836" s="18" t="s">
        <v>44</v>
      </c>
      <c r="C836" s="18" t="s">
        <v>43</v>
      </c>
      <c r="D836" s="18">
        <v>-9.5630316586636496E-2</v>
      </c>
      <c r="E836" s="18">
        <v>1.9342759648915301E-2</v>
      </c>
      <c r="F836" s="26">
        <v>9.5361323613117704E-7</v>
      </c>
      <c r="G836" s="18">
        <v>15146</v>
      </c>
      <c r="H836" s="18" t="s">
        <v>846</v>
      </c>
      <c r="I836" s="18">
        <v>1.6112244872045101E-3</v>
      </c>
      <c r="J836" s="18">
        <v>24.4397615765387</v>
      </c>
    </row>
    <row r="837" spans="1:10" x14ac:dyDescent="0.25">
      <c r="A837" s="18" t="s">
        <v>848</v>
      </c>
      <c r="B837" s="18" t="s">
        <v>44</v>
      </c>
      <c r="C837" s="18" t="s">
        <v>43</v>
      </c>
      <c r="D837" s="18">
        <v>7.8339435434501503E-2</v>
      </c>
      <c r="E837" s="18">
        <v>1.6025710308158098E-2</v>
      </c>
      <c r="F837" s="26">
        <v>7.9703657967918095E-7</v>
      </c>
      <c r="G837" s="18">
        <v>14913</v>
      </c>
      <c r="H837" s="18" t="s">
        <v>846</v>
      </c>
      <c r="I837" s="18">
        <v>1.5998009125025099E-3</v>
      </c>
      <c r="J837" s="18">
        <v>23.892855217904899</v>
      </c>
    </row>
    <row r="838" spans="1:10" x14ac:dyDescent="0.25">
      <c r="A838" s="18" t="s">
        <v>849</v>
      </c>
      <c r="B838" s="18" t="s">
        <v>47</v>
      </c>
      <c r="C838" s="18" t="s">
        <v>48</v>
      </c>
      <c r="D838" s="18">
        <v>-0.143348528477697</v>
      </c>
      <c r="E838" s="18">
        <v>2.86240730320826E-2</v>
      </c>
      <c r="F838" s="26">
        <v>7.2175653508200296E-7</v>
      </c>
      <c r="G838" s="18">
        <v>11497</v>
      </c>
      <c r="H838" s="18" t="s">
        <v>846</v>
      </c>
      <c r="I838" s="18">
        <v>2.1766707330596901E-3</v>
      </c>
      <c r="J838" s="18">
        <v>25.075410989742</v>
      </c>
    </row>
    <row r="839" spans="1:10" x14ac:dyDescent="0.25">
      <c r="A839" s="18" t="s">
        <v>850</v>
      </c>
      <c r="B839" s="18" t="s">
        <v>43</v>
      </c>
      <c r="C839" s="18" t="s">
        <v>47</v>
      </c>
      <c r="D839" s="18">
        <v>-9.0642842676101995E-2</v>
      </c>
      <c r="E839" s="18">
        <v>1.9190901440615998E-2</v>
      </c>
      <c r="F839" s="26">
        <v>1.7396942845179899E-6</v>
      </c>
      <c r="G839" s="18">
        <v>15289</v>
      </c>
      <c r="H839" s="18" t="s">
        <v>846</v>
      </c>
      <c r="I839" s="18">
        <v>1.45701481787975E-3</v>
      </c>
      <c r="J839" s="18">
        <v>22.305885526666099</v>
      </c>
    </row>
    <row r="840" spans="1:10" x14ac:dyDescent="0.25">
      <c r="A840" s="18" t="s">
        <v>851</v>
      </c>
      <c r="B840" s="18" t="s">
        <v>48</v>
      </c>
      <c r="C840" s="18" t="s">
        <v>47</v>
      </c>
      <c r="D840" s="18">
        <v>5.8719805755373798E-2</v>
      </c>
      <c r="E840" s="18">
        <v>1.23453323838013E-2</v>
      </c>
      <c r="F840" s="26">
        <v>2.0749874243848898E-6</v>
      </c>
      <c r="G840" s="18">
        <v>15289</v>
      </c>
      <c r="H840" s="18" t="s">
        <v>846</v>
      </c>
      <c r="I840" s="18">
        <v>1.4775507225291201E-3</v>
      </c>
      <c r="J840" s="18">
        <v>22.620741187788902</v>
      </c>
    </row>
    <row r="841" spans="1:10" x14ac:dyDescent="0.25">
      <c r="A841" s="18" t="s">
        <v>852</v>
      </c>
      <c r="B841" s="18" t="s">
        <v>43</v>
      </c>
      <c r="C841" s="18" t="s">
        <v>44</v>
      </c>
      <c r="D841" s="18">
        <v>-6.1869648088282797E-2</v>
      </c>
      <c r="E841" s="18">
        <v>1.3253231430612101E-2</v>
      </c>
      <c r="F841" s="26">
        <v>2.88907627230526E-6</v>
      </c>
      <c r="G841" s="18">
        <v>14913</v>
      </c>
      <c r="H841" s="18" t="s">
        <v>846</v>
      </c>
      <c r="I841" s="18">
        <v>1.45919229636363E-3</v>
      </c>
      <c r="J841" s="18">
        <v>21.7898118566786</v>
      </c>
    </row>
    <row r="842" spans="1:10" x14ac:dyDescent="0.25">
      <c r="A842" s="18" t="s">
        <v>853</v>
      </c>
      <c r="B842" s="18" t="s">
        <v>44</v>
      </c>
      <c r="C842" s="18" t="s">
        <v>43</v>
      </c>
      <c r="D842" s="18">
        <v>-5.4817113933820702E-2</v>
      </c>
      <c r="E842" s="18">
        <v>1.18425655148259E-2</v>
      </c>
      <c r="F842" s="26">
        <v>3.5531694442630798E-6</v>
      </c>
      <c r="G842" s="18">
        <v>15287</v>
      </c>
      <c r="H842" s="18" t="s">
        <v>846</v>
      </c>
      <c r="I842" s="18">
        <v>1.3996202026000601E-3</v>
      </c>
      <c r="J842" s="18">
        <v>21.4231791110297</v>
      </c>
    </row>
    <row r="843" spans="1:10" x14ac:dyDescent="0.25">
      <c r="A843" s="18" t="s">
        <v>854</v>
      </c>
      <c r="B843" s="18" t="s">
        <v>48</v>
      </c>
      <c r="C843" s="18" t="s">
        <v>44</v>
      </c>
      <c r="D843" s="18">
        <v>6.5892571814408399E-2</v>
      </c>
      <c r="E843" s="18">
        <v>1.43746836139585E-2</v>
      </c>
      <c r="F843" s="26">
        <v>6.5476203766593101E-6</v>
      </c>
      <c r="G843" s="18">
        <v>15286</v>
      </c>
      <c r="H843" s="18" t="s">
        <v>846</v>
      </c>
      <c r="I843" s="18">
        <v>1.3727324272164E-3</v>
      </c>
      <c r="J843" s="18">
        <v>21.0096830908398</v>
      </c>
    </row>
    <row r="844" spans="1:10" x14ac:dyDescent="0.25">
      <c r="A844" s="18" t="s">
        <v>855</v>
      </c>
      <c r="B844" s="18" t="s">
        <v>44</v>
      </c>
      <c r="C844" s="18" t="s">
        <v>43</v>
      </c>
      <c r="D844" s="18">
        <v>9.7571147620507406E-2</v>
      </c>
      <c r="E844" s="18">
        <v>2.2438827213994102E-2</v>
      </c>
      <c r="F844" s="26">
        <v>5.2090851725008597E-6</v>
      </c>
      <c r="G844" s="18">
        <v>14573</v>
      </c>
      <c r="H844" s="18" t="s">
        <v>846</v>
      </c>
      <c r="I844" s="18">
        <v>1.29577751237278E-3</v>
      </c>
      <c r="J844" s="18">
        <v>18.905271158015601</v>
      </c>
    </row>
    <row r="845" spans="1:10" x14ac:dyDescent="0.25">
      <c r="A845" s="18" t="s">
        <v>856</v>
      </c>
      <c r="B845" s="18" t="s">
        <v>47</v>
      </c>
      <c r="C845" s="18" t="s">
        <v>43</v>
      </c>
      <c r="D845" s="18">
        <v>-8.1711077317171796E-2</v>
      </c>
      <c r="E845" s="18">
        <v>1.8312095210071998E-2</v>
      </c>
      <c r="F845" s="26">
        <v>7.8351917897187504E-6</v>
      </c>
      <c r="G845" s="18">
        <v>15289</v>
      </c>
      <c r="H845" s="18" t="s">
        <v>846</v>
      </c>
      <c r="I845" s="18">
        <v>1.30059328911918E-3</v>
      </c>
      <c r="J845" s="18">
        <v>19.908061902474699</v>
      </c>
    </row>
    <row r="846" spans="1:10" x14ac:dyDescent="0.25">
      <c r="A846" s="18" t="s">
        <v>857</v>
      </c>
      <c r="B846" s="18" t="s">
        <v>43</v>
      </c>
      <c r="C846" s="18" t="s">
        <v>44</v>
      </c>
      <c r="D846" s="18">
        <v>-6.2726328839724094E-2</v>
      </c>
      <c r="E846" s="18">
        <v>1.37859750213011E-2</v>
      </c>
      <c r="F846" s="26">
        <v>5.7579214135638699E-6</v>
      </c>
      <c r="G846" s="18">
        <v>15287</v>
      </c>
      <c r="H846" s="18" t="s">
        <v>846</v>
      </c>
      <c r="I846" s="18">
        <v>1.3524298588333101E-3</v>
      </c>
      <c r="J846" s="18">
        <v>20.699885535539899</v>
      </c>
    </row>
    <row r="847" spans="1:10" x14ac:dyDescent="0.25">
      <c r="A847" s="18" t="s">
        <v>858</v>
      </c>
      <c r="B847" s="18" t="s">
        <v>48</v>
      </c>
      <c r="C847" s="18" t="s">
        <v>47</v>
      </c>
      <c r="D847" s="18">
        <v>7.4976242369470494E-2</v>
      </c>
      <c r="E847" s="18">
        <v>1.6440447526987399E-2</v>
      </c>
      <c r="F847" s="26">
        <v>3.3579099972109398E-6</v>
      </c>
      <c r="G847" s="18">
        <v>14835</v>
      </c>
      <c r="H847" s="18" t="s">
        <v>846</v>
      </c>
      <c r="I847" s="18">
        <v>1.39998727289993E-3</v>
      </c>
      <c r="J847" s="18">
        <v>20.7951241280423</v>
      </c>
    </row>
    <row r="848" spans="1:10" x14ac:dyDescent="0.25">
      <c r="A848" s="18" t="s">
        <v>859</v>
      </c>
      <c r="B848" s="18" t="s">
        <v>43</v>
      </c>
      <c r="C848" s="18" t="s">
        <v>44</v>
      </c>
      <c r="D848" s="18">
        <v>7.5150099706804599E-2</v>
      </c>
      <c r="E848" s="18">
        <v>1.6497842950657201E-2</v>
      </c>
      <c r="F848" s="26">
        <v>6.1114207803155698E-6</v>
      </c>
      <c r="G848" s="18">
        <v>14578</v>
      </c>
      <c r="H848" s="18" t="s">
        <v>846</v>
      </c>
      <c r="I848" s="18">
        <v>1.42131107328577E-3</v>
      </c>
      <c r="J848" s="18">
        <v>20.7465174592102</v>
      </c>
    </row>
    <row r="849" spans="1:10" x14ac:dyDescent="0.25">
      <c r="A849" s="18" t="s">
        <v>860</v>
      </c>
      <c r="B849" s="18" t="s">
        <v>47</v>
      </c>
      <c r="C849" s="18" t="s">
        <v>48</v>
      </c>
      <c r="D849" s="18">
        <v>7.3917922218569396E-2</v>
      </c>
      <c r="E849" s="18">
        <v>1.6670494955724601E-2</v>
      </c>
      <c r="F849" s="26">
        <v>6.6222986521878498E-6</v>
      </c>
      <c r="G849" s="18">
        <v>15289</v>
      </c>
      <c r="H849" s="18" t="s">
        <v>846</v>
      </c>
      <c r="I849" s="18">
        <v>1.2842965337147101E-3</v>
      </c>
      <c r="J849" s="18">
        <v>19.658288182267999</v>
      </c>
    </row>
    <row r="850" spans="1:10" x14ac:dyDescent="0.25">
      <c r="A850" s="18" t="s">
        <v>861</v>
      </c>
      <c r="B850" s="18" t="s">
        <v>43</v>
      </c>
      <c r="C850" s="18" t="s">
        <v>44</v>
      </c>
      <c r="D850" s="18">
        <v>-7.1552205476107397E-2</v>
      </c>
      <c r="E850" s="18">
        <v>1.6136968741434402E-2</v>
      </c>
      <c r="F850" s="26">
        <v>9.5598687148145301E-6</v>
      </c>
      <c r="G850" s="18">
        <v>14501</v>
      </c>
      <c r="H850" s="18" t="s">
        <v>846</v>
      </c>
      <c r="I850" s="18">
        <v>1.3539909206027199E-3</v>
      </c>
      <c r="J850" s="18">
        <v>19.6581312891003</v>
      </c>
    </row>
    <row r="851" spans="1:10" x14ac:dyDescent="0.25">
      <c r="A851" s="18" t="s">
        <v>862</v>
      </c>
      <c r="B851" s="18" t="s">
        <v>48</v>
      </c>
      <c r="C851" s="18" t="s">
        <v>43</v>
      </c>
      <c r="D851" s="18">
        <v>5.2875209381357598E-2</v>
      </c>
      <c r="E851" s="18">
        <v>1.1797226666179401E-2</v>
      </c>
      <c r="F851" s="26">
        <v>6.8691692620287702E-6</v>
      </c>
      <c r="G851" s="18">
        <v>14913</v>
      </c>
      <c r="H851" s="18" t="s">
        <v>846</v>
      </c>
      <c r="I851" s="18">
        <v>1.3452243440728599E-3</v>
      </c>
      <c r="J851" s="18">
        <v>20.085659913152298</v>
      </c>
    </row>
    <row r="852" spans="1:10" x14ac:dyDescent="0.25">
      <c r="A852" s="18" t="s">
        <v>863</v>
      </c>
      <c r="B852" s="18" t="s">
        <v>48</v>
      </c>
      <c r="C852" s="18" t="s">
        <v>47</v>
      </c>
      <c r="D852" s="18">
        <v>-0.160597430862368</v>
      </c>
      <c r="E852" s="18">
        <v>3.1051453048368899E-2</v>
      </c>
      <c r="F852" s="26">
        <v>2.3889276646017502E-7</v>
      </c>
      <c r="G852" s="18">
        <v>9527</v>
      </c>
      <c r="H852" s="18" t="s">
        <v>864</v>
      </c>
      <c r="I852" s="18">
        <v>2.7998804495748598E-3</v>
      </c>
      <c r="J852" s="18">
        <v>26.743740558538899</v>
      </c>
    </row>
    <row r="853" spans="1:10" x14ac:dyDescent="0.25">
      <c r="A853" s="18" t="s">
        <v>865</v>
      </c>
      <c r="B853" s="18" t="s">
        <v>48</v>
      </c>
      <c r="C853" s="18" t="s">
        <v>47</v>
      </c>
      <c r="D853" s="18">
        <v>6.874273429727E-2</v>
      </c>
      <c r="E853" s="18">
        <v>1.4272831574407899E-2</v>
      </c>
      <c r="F853" s="26">
        <v>1.81782568966878E-6</v>
      </c>
      <c r="G853" s="18">
        <v>13307</v>
      </c>
      <c r="H853" s="18" t="s">
        <v>864</v>
      </c>
      <c r="I853" s="18">
        <v>1.74019033759837E-3</v>
      </c>
      <c r="J853" s="18">
        <v>23.193593709413602</v>
      </c>
    </row>
    <row r="854" spans="1:10" x14ac:dyDescent="0.25">
      <c r="A854" s="18" t="s">
        <v>866</v>
      </c>
      <c r="B854" s="18" t="s">
        <v>47</v>
      </c>
      <c r="C854" s="18" t="s">
        <v>44</v>
      </c>
      <c r="D854" s="18">
        <v>-9.5167650658488104E-2</v>
      </c>
      <c r="E854" s="18">
        <v>1.99968965266752E-2</v>
      </c>
      <c r="F854" s="26">
        <v>2.40981144960442E-6</v>
      </c>
      <c r="G854" s="18">
        <v>13256</v>
      </c>
      <c r="H854" s="18" t="s">
        <v>864</v>
      </c>
      <c r="I854" s="18">
        <v>1.7056880196179699E-3</v>
      </c>
      <c r="J854" s="18">
        <v>22.645815708565198</v>
      </c>
    </row>
    <row r="855" spans="1:10" x14ac:dyDescent="0.25">
      <c r="A855" s="18" t="s">
        <v>867</v>
      </c>
      <c r="B855" s="18" t="s">
        <v>47</v>
      </c>
      <c r="C855" s="18" t="s">
        <v>44</v>
      </c>
      <c r="D855" s="18">
        <v>-0.10827352488577</v>
      </c>
      <c r="E855" s="18">
        <v>2.38257149732965E-2</v>
      </c>
      <c r="F855" s="26">
        <v>5.01935292939836E-6</v>
      </c>
      <c r="G855" s="18">
        <v>12039</v>
      </c>
      <c r="H855" s="18" t="s">
        <v>864</v>
      </c>
      <c r="I855" s="18">
        <v>1.71245003080901E-3</v>
      </c>
      <c r="J855" s="18">
        <v>20.6481198943974</v>
      </c>
    </row>
    <row r="856" spans="1:10" x14ac:dyDescent="0.25">
      <c r="A856" s="18" t="s">
        <v>868</v>
      </c>
      <c r="B856" s="18" t="s">
        <v>47</v>
      </c>
      <c r="C856" s="18" t="s">
        <v>48</v>
      </c>
      <c r="D856" s="18">
        <v>5.7320247573971798E-2</v>
      </c>
      <c r="E856" s="18">
        <v>1.26905020312992E-2</v>
      </c>
      <c r="F856" s="26">
        <v>6.5253979012330198E-6</v>
      </c>
      <c r="G856" s="18">
        <v>13306</v>
      </c>
      <c r="H856" s="18" t="s">
        <v>864</v>
      </c>
      <c r="I856" s="18">
        <v>1.5308957626573201E-3</v>
      </c>
      <c r="J856" s="18">
        <v>20.398264843607599</v>
      </c>
    </row>
    <row r="857" spans="1:10" x14ac:dyDescent="0.25">
      <c r="A857" s="18" t="s">
        <v>869</v>
      </c>
      <c r="B857" s="18" t="s">
        <v>47</v>
      </c>
      <c r="C857" s="18" t="s">
        <v>43</v>
      </c>
      <c r="D857" s="18">
        <v>8.7779736430548205E-2</v>
      </c>
      <c r="E857" s="18">
        <v>1.8901228469510499E-2</v>
      </c>
      <c r="F857" s="26">
        <v>4.2132866783351499E-6</v>
      </c>
      <c r="G857" s="18">
        <v>12878</v>
      </c>
      <c r="H857" s="18" t="s">
        <v>864</v>
      </c>
      <c r="I857" s="18">
        <v>1.67198862186095E-3</v>
      </c>
      <c r="J857" s="18">
        <v>21.5645812295326</v>
      </c>
    </row>
    <row r="858" spans="1:10" x14ac:dyDescent="0.25">
      <c r="A858" s="18" t="s">
        <v>870</v>
      </c>
      <c r="B858" s="18" t="s">
        <v>44</v>
      </c>
      <c r="C858" s="18" t="s">
        <v>48</v>
      </c>
      <c r="D858" s="18">
        <v>5.7679452623279698E-2</v>
      </c>
      <c r="E858" s="18">
        <v>1.25989898497408E-2</v>
      </c>
      <c r="F858" s="26">
        <v>4.9586241533859202E-6</v>
      </c>
      <c r="G858" s="18">
        <v>12930</v>
      </c>
      <c r="H858" s="18" t="s">
        <v>864</v>
      </c>
      <c r="I858" s="18">
        <v>1.61833668724245E-3</v>
      </c>
      <c r="J858" s="18">
        <v>20.9557701843692</v>
      </c>
    </row>
    <row r="859" spans="1:10" x14ac:dyDescent="0.25">
      <c r="A859" s="18" t="s">
        <v>871</v>
      </c>
      <c r="B859" s="18" t="s">
        <v>44</v>
      </c>
      <c r="C859" s="18" t="s">
        <v>48</v>
      </c>
      <c r="D859" s="18">
        <v>6.1263326704450803E-2</v>
      </c>
      <c r="E859" s="18">
        <v>1.30916884542897E-2</v>
      </c>
      <c r="F859" s="26">
        <v>3.1515473879959302E-6</v>
      </c>
      <c r="G859" s="18">
        <v>12930</v>
      </c>
      <c r="H859" s="18" t="s">
        <v>864</v>
      </c>
      <c r="I859" s="18">
        <v>1.6907383512407099E-3</v>
      </c>
      <c r="J859" s="18">
        <v>21.8948839247875</v>
      </c>
    </row>
    <row r="860" spans="1:10" x14ac:dyDescent="0.25">
      <c r="A860" s="18" t="s">
        <v>872</v>
      </c>
      <c r="B860" s="18" t="s">
        <v>43</v>
      </c>
      <c r="C860" s="18" t="s">
        <v>44</v>
      </c>
      <c r="D860" s="18">
        <v>-0.113455468153488</v>
      </c>
      <c r="E860" s="18">
        <v>2.4576195578986E-2</v>
      </c>
      <c r="F860" s="26">
        <v>3.3276593035629201E-6</v>
      </c>
      <c r="G860" s="18">
        <v>12199</v>
      </c>
      <c r="H860" s="18" t="s">
        <v>864</v>
      </c>
      <c r="I860" s="18">
        <v>1.7439710279135599E-3</v>
      </c>
      <c r="J860" s="18">
        <v>21.3083758175394</v>
      </c>
    </row>
    <row r="861" spans="1:10" x14ac:dyDescent="0.25">
      <c r="A861" s="18" t="s">
        <v>873</v>
      </c>
      <c r="B861" s="18" t="s">
        <v>43</v>
      </c>
      <c r="C861" s="18" t="s">
        <v>47</v>
      </c>
      <c r="D861" s="18">
        <v>-9.4905142830841602E-2</v>
      </c>
      <c r="E861" s="18">
        <v>2.0350281468477598E-2</v>
      </c>
      <c r="F861" s="26">
        <v>3.7549153086985801E-6</v>
      </c>
      <c r="G861" s="18">
        <v>13309</v>
      </c>
      <c r="H861" s="18" t="s">
        <v>864</v>
      </c>
      <c r="I861" s="18">
        <v>1.63148882404182E-3</v>
      </c>
      <c r="J861" s="18">
        <v>21.7456996474703</v>
      </c>
    </row>
    <row r="862" spans="1:10" x14ac:dyDescent="0.25">
      <c r="A862" s="18" t="s">
        <v>874</v>
      </c>
      <c r="B862" s="18" t="s">
        <v>47</v>
      </c>
      <c r="C862" s="18" t="s">
        <v>48</v>
      </c>
      <c r="D862" s="18">
        <v>-0.114497554547512</v>
      </c>
      <c r="E862" s="18">
        <v>2.6345472122365401E-2</v>
      </c>
      <c r="F862" s="26">
        <v>9.3870823129895493E-6</v>
      </c>
      <c r="G862" s="18">
        <v>12550</v>
      </c>
      <c r="H862" s="18" t="s">
        <v>864</v>
      </c>
      <c r="I862" s="18">
        <v>1.5027391558530699E-3</v>
      </c>
      <c r="J862" s="18">
        <v>18.884749780588098</v>
      </c>
    </row>
    <row r="863" spans="1:10" x14ac:dyDescent="0.25">
      <c r="A863" s="18" t="s">
        <v>875</v>
      </c>
      <c r="B863" s="18" t="s">
        <v>47</v>
      </c>
      <c r="C863" s="18" t="s">
        <v>44</v>
      </c>
      <c r="D863" s="18">
        <v>5.5350807514687697E-2</v>
      </c>
      <c r="E863" s="18">
        <v>1.23587941192825E-2</v>
      </c>
      <c r="F863" s="26">
        <v>7.19609450377551E-6</v>
      </c>
      <c r="G863" s="18">
        <v>13309</v>
      </c>
      <c r="H863" s="18" t="s">
        <v>864</v>
      </c>
      <c r="I863" s="18">
        <v>1.5048605502713201E-3</v>
      </c>
      <c r="J863" s="18">
        <v>20.055359862338801</v>
      </c>
    </row>
    <row r="864" spans="1:10" x14ac:dyDescent="0.25">
      <c r="A864" s="18" t="s">
        <v>876</v>
      </c>
      <c r="B864" s="18" t="s">
        <v>47</v>
      </c>
      <c r="C864" s="18" t="s">
        <v>48</v>
      </c>
      <c r="D864" s="18">
        <v>-6.7603009901320593E-2</v>
      </c>
      <c r="E864" s="18">
        <v>1.33737733507791E-2</v>
      </c>
      <c r="F864" s="26">
        <v>2.4637214534227601E-7</v>
      </c>
      <c r="G864" s="18">
        <v>13369</v>
      </c>
      <c r="H864" s="18" t="s">
        <v>877</v>
      </c>
      <c r="I864" s="18">
        <v>1.9076379620312899E-3</v>
      </c>
      <c r="J864" s="18">
        <v>25.548133227275699</v>
      </c>
    </row>
    <row r="865" spans="1:10" x14ac:dyDescent="0.25">
      <c r="A865" s="18" t="s">
        <v>878</v>
      </c>
      <c r="B865" s="18" t="s">
        <v>47</v>
      </c>
      <c r="C865" s="18" t="s">
        <v>43</v>
      </c>
      <c r="D865" s="18">
        <v>0.121036907829049</v>
      </c>
      <c r="E865" s="18">
        <v>2.3859960336040299E-2</v>
      </c>
      <c r="F865" s="26">
        <v>2.9076081747070202E-7</v>
      </c>
      <c r="G865" s="18">
        <v>11340</v>
      </c>
      <c r="H865" s="18" t="s">
        <v>877</v>
      </c>
      <c r="I865" s="18">
        <v>2.2641163597635701E-3</v>
      </c>
      <c r="J865" s="18">
        <v>25.7288042937179</v>
      </c>
    </row>
    <row r="866" spans="1:10" x14ac:dyDescent="0.25">
      <c r="A866" s="18" t="s">
        <v>879</v>
      </c>
      <c r="B866" s="18" t="s">
        <v>47</v>
      </c>
      <c r="C866" s="18" t="s">
        <v>48</v>
      </c>
      <c r="D866" s="18">
        <v>6.2164278951762797E-2</v>
      </c>
      <c r="E866" s="18">
        <v>1.2607162685059301E-2</v>
      </c>
      <c r="F866" s="26">
        <v>8.4911979626502102E-7</v>
      </c>
      <c r="G866" s="18">
        <v>13382</v>
      </c>
      <c r="H866" s="18" t="s">
        <v>877</v>
      </c>
      <c r="I866" s="18">
        <v>1.8135841718635499E-3</v>
      </c>
      <c r="J866" s="18">
        <v>24.309844168138</v>
      </c>
    </row>
    <row r="867" spans="1:10" x14ac:dyDescent="0.25">
      <c r="A867" s="18" t="s">
        <v>880</v>
      </c>
      <c r="B867" s="18" t="s">
        <v>43</v>
      </c>
      <c r="C867" s="18" t="s">
        <v>44</v>
      </c>
      <c r="D867" s="18">
        <v>5.9028380997287903E-2</v>
      </c>
      <c r="E867" s="18">
        <v>1.2487351062273199E-2</v>
      </c>
      <c r="F867" s="26">
        <v>1.8596431759258199E-6</v>
      </c>
      <c r="G867" s="18">
        <v>13382</v>
      </c>
      <c r="H867" s="18" t="s">
        <v>877</v>
      </c>
      <c r="I867" s="18">
        <v>1.6669996258164999E-3</v>
      </c>
      <c r="J867" s="18">
        <v>22.341698596625498</v>
      </c>
    </row>
    <row r="868" spans="1:10" x14ac:dyDescent="0.25">
      <c r="A868" s="18" t="s">
        <v>881</v>
      </c>
      <c r="B868" s="18" t="s">
        <v>47</v>
      </c>
      <c r="C868" s="18" t="s">
        <v>48</v>
      </c>
      <c r="D868" s="18">
        <v>-9.4737043335681101E-2</v>
      </c>
      <c r="E868" s="18">
        <v>2.1015710099347301E-2</v>
      </c>
      <c r="F868" s="26">
        <v>5.5366714508874197E-6</v>
      </c>
      <c r="G868" s="18">
        <v>13289</v>
      </c>
      <c r="H868" s="18" t="s">
        <v>877</v>
      </c>
      <c r="I868" s="18">
        <v>1.5268473013934399E-3</v>
      </c>
      <c r="J868" s="18">
        <v>20.3182429480289</v>
      </c>
    </row>
    <row r="869" spans="1:10" x14ac:dyDescent="0.25">
      <c r="A869" s="18" t="s">
        <v>882</v>
      </c>
      <c r="B869" s="18" t="s">
        <v>48</v>
      </c>
      <c r="C869" s="18" t="s">
        <v>47</v>
      </c>
      <c r="D869" s="18">
        <v>6.1009637898755999E-2</v>
      </c>
      <c r="E869" s="18">
        <v>1.3048445731050301E-2</v>
      </c>
      <c r="F869" s="26">
        <v>3.3821129991280799E-6</v>
      </c>
      <c r="G869" s="18">
        <v>13382</v>
      </c>
      <c r="H869" s="18" t="s">
        <v>877</v>
      </c>
      <c r="I869" s="18">
        <v>1.63098285908558E-3</v>
      </c>
      <c r="J869" s="18">
        <v>21.8582010057359</v>
      </c>
    </row>
    <row r="870" spans="1:10" x14ac:dyDescent="0.25">
      <c r="A870" s="18" t="s">
        <v>883</v>
      </c>
      <c r="B870" s="18" t="s">
        <v>48</v>
      </c>
      <c r="C870" s="18" t="s">
        <v>47</v>
      </c>
      <c r="D870" s="18">
        <v>-6.5492576749503206E-2</v>
      </c>
      <c r="E870" s="18">
        <v>1.39101039891184E-2</v>
      </c>
      <c r="F870" s="26">
        <v>2.27463597109071E-6</v>
      </c>
      <c r="G870" s="18">
        <v>13380</v>
      </c>
      <c r="H870" s="18" t="s">
        <v>877</v>
      </c>
      <c r="I870" s="18">
        <v>1.65404891795525E-3</v>
      </c>
      <c r="J870" s="18">
        <v>22.164527637360798</v>
      </c>
    </row>
    <row r="871" spans="1:10" x14ac:dyDescent="0.25">
      <c r="A871" s="18" t="s">
        <v>884</v>
      </c>
      <c r="B871" s="18" t="s">
        <v>47</v>
      </c>
      <c r="C871" s="18" t="s">
        <v>48</v>
      </c>
      <c r="D871" s="18">
        <v>5.8021543352125303E-2</v>
      </c>
      <c r="E871" s="18">
        <v>1.2780586752387101E-2</v>
      </c>
      <c r="F871" s="26">
        <v>5.1035215842368997E-6</v>
      </c>
      <c r="G871" s="18">
        <v>13364</v>
      </c>
      <c r="H871" s="18" t="s">
        <v>877</v>
      </c>
      <c r="I871" s="18">
        <v>1.5398245821181399E-3</v>
      </c>
      <c r="J871" s="18">
        <v>20.606867026670599</v>
      </c>
    </row>
    <row r="872" spans="1:10" x14ac:dyDescent="0.25">
      <c r="A872" s="18" t="s">
        <v>885</v>
      </c>
      <c r="B872" s="18" t="s">
        <v>44</v>
      </c>
      <c r="C872" s="18" t="s">
        <v>48</v>
      </c>
      <c r="D872" s="18">
        <v>5.6697379129138498E-2</v>
      </c>
      <c r="E872" s="18">
        <v>1.23496728879881E-2</v>
      </c>
      <c r="F872" s="26">
        <v>5.2771748011997003E-6</v>
      </c>
      <c r="G872" s="18">
        <v>13377</v>
      </c>
      <c r="H872" s="18" t="s">
        <v>877</v>
      </c>
      <c r="I872" s="18">
        <v>1.5731588567738501E-3</v>
      </c>
      <c r="J872" s="18">
        <v>21.074152699318201</v>
      </c>
    </row>
    <row r="873" spans="1:10" x14ac:dyDescent="0.25">
      <c r="A873" s="18" t="s">
        <v>886</v>
      </c>
      <c r="B873" s="18" t="s">
        <v>43</v>
      </c>
      <c r="C873" s="18" t="s">
        <v>44</v>
      </c>
      <c r="D873" s="18">
        <v>0.11065353642163001</v>
      </c>
      <c r="E873" s="18">
        <v>2.40683599559505E-2</v>
      </c>
      <c r="F873" s="26">
        <v>4.4937474613659004E-6</v>
      </c>
      <c r="G873" s="18">
        <v>11860</v>
      </c>
      <c r="H873" s="18" t="s">
        <v>877</v>
      </c>
      <c r="I873" s="18">
        <v>1.7790149884816401E-3</v>
      </c>
      <c r="J873" s="18">
        <v>21.133155934576799</v>
      </c>
    </row>
    <row r="874" spans="1:10" x14ac:dyDescent="0.25">
      <c r="A874" s="18" t="s">
        <v>887</v>
      </c>
      <c r="B874" s="18" t="s">
        <v>47</v>
      </c>
      <c r="C874" s="18" t="s">
        <v>48</v>
      </c>
      <c r="D874" s="18">
        <v>9.5532378530750597E-2</v>
      </c>
      <c r="E874" s="18">
        <v>2.13436193108404E-2</v>
      </c>
      <c r="F874" s="26">
        <v>5.0372489642999098E-6</v>
      </c>
      <c r="G874" s="18">
        <v>12986</v>
      </c>
      <c r="H874" s="18" t="s">
        <v>877</v>
      </c>
      <c r="I874" s="18">
        <v>1.5403526793319701E-3</v>
      </c>
      <c r="J874" s="18">
        <v>20.0307936751529</v>
      </c>
    </row>
    <row r="875" spans="1:10" x14ac:dyDescent="0.25">
      <c r="A875" s="18" t="s">
        <v>888</v>
      </c>
      <c r="B875" s="18" t="s">
        <v>48</v>
      </c>
      <c r="C875" s="18" t="s">
        <v>44</v>
      </c>
      <c r="D875" s="18">
        <v>7.3680810338082797E-2</v>
      </c>
      <c r="E875" s="18">
        <v>1.6966478373625998E-2</v>
      </c>
      <c r="F875" s="26">
        <v>7.48025669831334E-6</v>
      </c>
      <c r="G875" s="18">
        <v>13382</v>
      </c>
      <c r="H875" s="18" t="s">
        <v>877</v>
      </c>
      <c r="I875" s="18">
        <v>1.40731956127395E-3</v>
      </c>
      <c r="J875" s="18">
        <v>18.856472812891699</v>
      </c>
    </row>
    <row r="876" spans="1:10" x14ac:dyDescent="0.25">
      <c r="A876" s="18" t="s">
        <v>889</v>
      </c>
      <c r="B876" s="18" t="s">
        <v>48</v>
      </c>
      <c r="C876" s="18" t="s">
        <v>43</v>
      </c>
      <c r="D876" s="18">
        <v>7.0941872594655203E-2</v>
      </c>
      <c r="E876" s="18">
        <v>1.5685519442556899E-2</v>
      </c>
      <c r="F876" s="26">
        <v>7.2755860072598003E-6</v>
      </c>
      <c r="G876" s="18">
        <v>12834</v>
      </c>
      <c r="H876" s="18" t="s">
        <v>877</v>
      </c>
      <c r="I876" s="18">
        <v>1.5913063808739301E-3</v>
      </c>
      <c r="J876" s="18">
        <v>20.4521891785169</v>
      </c>
    </row>
    <row r="877" spans="1:10" x14ac:dyDescent="0.25">
      <c r="A877" s="18" t="s">
        <v>890</v>
      </c>
      <c r="B877" s="18" t="s">
        <v>48</v>
      </c>
      <c r="C877" s="18" t="s">
        <v>47</v>
      </c>
      <c r="D877" s="18">
        <v>-0.127377480674777</v>
      </c>
      <c r="E877" s="18">
        <v>2.3388325449723801E-2</v>
      </c>
      <c r="F877" s="26">
        <v>5.6101490645699897E-8</v>
      </c>
      <c r="G877" s="18">
        <v>6326</v>
      </c>
      <c r="H877" s="18" t="s">
        <v>891</v>
      </c>
      <c r="I877" s="18">
        <v>4.6668766534939702E-3</v>
      </c>
      <c r="J877" s="18">
        <v>29.6517088243444</v>
      </c>
    </row>
    <row r="878" spans="1:10" x14ac:dyDescent="0.25">
      <c r="A878" s="18" t="s">
        <v>892</v>
      </c>
      <c r="B878" s="18" t="s">
        <v>44</v>
      </c>
      <c r="C878" s="18" t="s">
        <v>48</v>
      </c>
      <c r="D878" s="18">
        <v>-0.105044904748486</v>
      </c>
      <c r="E878" s="18">
        <v>2.2958834309838201E-2</v>
      </c>
      <c r="F878" s="26">
        <v>2.73704899147638E-6</v>
      </c>
      <c r="G878" s="18">
        <v>6309</v>
      </c>
      <c r="H878" s="18" t="s">
        <v>891</v>
      </c>
      <c r="I878" s="18">
        <v>3.3071290336639E-3</v>
      </c>
      <c r="J878" s="18">
        <v>20.927272004158599</v>
      </c>
    </row>
    <row r="879" spans="1:10" x14ac:dyDescent="0.25">
      <c r="A879" s="18" t="s">
        <v>893</v>
      </c>
      <c r="B879" s="18" t="s">
        <v>44</v>
      </c>
      <c r="C879" s="18" t="s">
        <v>43</v>
      </c>
      <c r="D879" s="18">
        <v>8.4923254260969E-2</v>
      </c>
      <c r="E879" s="18">
        <v>1.7664313284595601E-2</v>
      </c>
      <c r="F879" s="26">
        <v>1.66029355320888E-6</v>
      </c>
      <c r="G879" s="18">
        <v>6398</v>
      </c>
      <c r="H879" s="18" t="s">
        <v>891</v>
      </c>
      <c r="I879" s="18">
        <v>3.5995599729963098E-3</v>
      </c>
      <c r="J879" s="18">
        <v>23.105956864752599</v>
      </c>
    </row>
    <row r="880" spans="1:10" x14ac:dyDescent="0.25">
      <c r="A880" s="18" t="s">
        <v>894</v>
      </c>
      <c r="B880" s="18" t="s">
        <v>48</v>
      </c>
      <c r="C880" s="18" t="s">
        <v>44</v>
      </c>
      <c r="D880" s="18">
        <v>-9.0996476111145697E-2</v>
      </c>
      <c r="E880" s="18">
        <v>1.8351012186616899E-2</v>
      </c>
      <c r="F880" s="26">
        <v>7.4095682842077904E-7</v>
      </c>
      <c r="G880" s="18">
        <v>6401</v>
      </c>
      <c r="H880" s="18" t="s">
        <v>891</v>
      </c>
      <c r="I880" s="18">
        <v>3.82662763148195E-3</v>
      </c>
      <c r="J880" s="18">
        <v>24.580651212984499</v>
      </c>
    </row>
    <row r="881" spans="1:10" x14ac:dyDescent="0.25">
      <c r="A881" s="18" t="s">
        <v>895</v>
      </c>
      <c r="B881" s="18" t="s">
        <v>47</v>
      </c>
      <c r="C881" s="18" t="s">
        <v>48</v>
      </c>
      <c r="D881" s="18">
        <v>-0.115989720692856</v>
      </c>
      <c r="E881" s="18">
        <v>2.49099100747593E-2</v>
      </c>
      <c r="F881" s="26">
        <v>2.6651956749989399E-6</v>
      </c>
      <c r="G881" s="18">
        <v>6401</v>
      </c>
      <c r="H881" s="18" t="s">
        <v>891</v>
      </c>
      <c r="I881" s="18">
        <v>3.3758122266053501E-3</v>
      </c>
      <c r="J881" s="18">
        <v>21.674993144917799</v>
      </c>
    </row>
    <row r="882" spans="1:10" x14ac:dyDescent="0.25">
      <c r="A882" s="18" t="s">
        <v>896</v>
      </c>
      <c r="B882" s="18" t="s">
        <v>44</v>
      </c>
      <c r="C882" s="18" t="s">
        <v>43</v>
      </c>
      <c r="D882" s="18">
        <v>0.185289033424303</v>
      </c>
      <c r="E882" s="18">
        <v>3.9629529201978902E-2</v>
      </c>
      <c r="F882" s="26">
        <v>3.4952855438696699E-6</v>
      </c>
      <c r="G882" s="18">
        <v>5194</v>
      </c>
      <c r="H882" s="18" t="s">
        <v>891</v>
      </c>
      <c r="I882" s="18">
        <v>4.1911734257806098E-3</v>
      </c>
      <c r="J882" s="18">
        <v>21.8521586131282</v>
      </c>
    </row>
    <row r="883" spans="1:10" x14ac:dyDescent="0.25">
      <c r="A883" s="18" t="s">
        <v>897</v>
      </c>
      <c r="B883" s="18" t="s">
        <v>48</v>
      </c>
      <c r="C883" s="18" t="s">
        <v>47</v>
      </c>
      <c r="D883" s="18">
        <v>-8.4686060520814899E-2</v>
      </c>
      <c r="E883" s="18">
        <v>1.87936101595358E-2</v>
      </c>
      <c r="F883" s="26">
        <v>7.1180836018972203E-6</v>
      </c>
      <c r="G883" s="18">
        <v>6401</v>
      </c>
      <c r="H883" s="18" t="s">
        <v>891</v>
      </c>
      <c r="I883" s="18">
        <v>3.1621330055522198E-3</v>
      </c>
      <c r="J883" s="18">
        <v>20.2986762165621</v>
      </c>
    </row>
    <row r="884" spans="1:10" x14ac:dyDescent="0.25">
      <c r="A884" s="18" t="s">
        <v>898</v>
      </c>
      <c r="B884" s="18" t="s">
        <v>43</v>
      </c>
      <c r="C884" s="18" t="s">
        <v>44</v>
      </c>
      <c r="D884" s="18">
        <v>9.0194565881589306E-2</v>
      </c>
      <c r="E884" s="18">
        <v>1.96475742882165E-2</v>
      </c>
      <c r="F884" s="26">
        <v>3.0963112523366999E-6</v>
      </c>
      <c r="G884" s="18">
        <v>6401</v>
      </c>
      <c r="H884" s="18" t="s">
        <v>891</v>
      </c>
      <c r="I884" s="18">
        <v>3.2814634708745998E-3</v>
      </c>
      <c r="J884" s="18">
        <v>21.067216050027799</v>
      </c>
    </row>
    <row r="885" spans="1:10" x14ac:dyDescent="0.25">
      <c r="A885" s="18" t="s">
        <v>899</v>
      </c>
      <c r="B885" s="18" t="s">
        <v>44</v>
      </c>
      <c r="C885" s="18" t="s">
        <v>43</v>
      </c>
      <c r="D885" s="18">
        <v>0.144444797741176</v>
      </c>
      <c r="E885" s="18">
        <v>3.2661769001287103E-2</v>
      </c>
      <c r="F885" s="26">
        <v>6.6299781621524001E-6</v>
      </c>
      <c r="G885" s="18">
        <v>5944</v>
      </c>
      <c r="H885" s="18" t="s">
        <v>891</v>
      </c>
      <c r="I885" s="18">
        <v>3.2795854952909599E-3</v>
      </c>
      <c r="J885" s="18">
        <v>19.551417558455999</v>
      </c>
    </row>
    <row r="886" spans="1:10" x14ac:dyDescent="0.25">
      <c r="A886" s="18" t="s">
        <v>900</v>
      </c>
      <c r="B886" s="18" t="s">
        <v>47</v>
      </c>
      <c r="C886" s="18" t="s">
        <v>48</v>
      </c>
      <c r="D886" s="18">
        <v>0.114672833601333</v>
      </c>
      <c r="E886" s="18">
        <v>2.5065269287278001E-2</v>
      </c>
      <c r="F886" s="26">
        <v>6.9486812430481901E-6</v>
      </c>
      <c r="G886" s="18">
        <v>6328</v>
      </c>
      <c r="H886" s="18" t="s">
        <v>891</v>
      </c>
      <c r="I886" s="18">
        <v>3.2966722815247099E-3</v>
      </c>
      <c r="J886" s="18">
        <v>20.9237275254848</v>
      </c>
    </row>
    <row r="887" spans="1:10" x14ac:dyDescent="0.25">
      <c r="A887" s="18" t="s">
        <v>901</v>
      </c>
      <c r="B887" s="18" t="s">
        <v>44</v>
      </c>
      <c r="C887" s="18" t="s">
        <v>43</v>
      </c>
      <c r="D887" s="18">
        <v>-0.13980372906594399</v>
      </c>
      <c r="E887" s="18">
        <v>3.1825334518827998E-2</v>
      </c>
      <c r="F887" s="26">
        <v>5.0088036596343701E-6</v>
      </c>
      <c r="G887" s="18">
        <v>6241</v>
      </c>
      <c r="H887" s="18" t="s">
        <v>891</v>
      </c>
      <c r="I887" s="18">
        <v>3.0824540700940201E-3</v>
      </c>
      <c r="J887" s="18">
        <v>19.290894238778701</v>
      </c>
    </row>
    <row r="888" spans="1:10" x14ac:dyDescent="0.25">
      <c r="A888" s="18" t="s">
        <v>902</v>
      </c>
      <c r="B888" s="18" t="s">
        <v>43</v>
      </c>
      <c r="C888" s="18" t="s">
        <v>44</v>
      </c>
      <c r="D888" s="18">
        <v>-9.0499668331708305E-2</v>
      </c>
      <c r="E888" s="18">
        <v>2.0354414504116201E-2</v>
      </c>
      <c r="F888" s="26">
        <v>9.1163699121718594E-6</v>
      </c>
      <c r="G888" s="18">
        <v>6399</v>
      </c>
      <c r="H888" s="18" t="s">
        <v>891</v>
      </c>
      <c r="I888" s="18">
        <v>3.0798177979741298E-3</v>
      </c>
      <c r="J888" s="18">
        <v>19.7624592273005</v>
      </c>
    </row>
    <row r="889" spans="1:10" x14ac:dyDescent="0.25">
      <c r="A889" s="18" t="s">
        <v>903</v>
      </c>
      <c r="B889" s="18" t="s">
        <v>44</v>
      </c>
      <c r="C889" s="18" t="s">
        <v>43</v>
      </c>
      <c r="D889" s="18">
        <v>-6.1202384147769601E-2</v>
      </c>
      <c r="E889" s="18">
        <v>1.09421248685838E-2</v>
      </c>
      <c r="F889" s="26">
        <v>2.2133700158478702E-8</v>
      </c>
      <c r="G889" s="18">
        <v>17240</v>
      </c>
      <c r="H889" s="18" t="s">
        <v>904</v>
      </c>
      <c r="I889" s="18">
        <v>1.8113763883032001E-3</v>
      </c>
      <c r="J889" s="18">
        <v>31.281168150957701</v>
      </c>
    </row>
    <row r="890" spans="1:10" x14ac:dyDescent="0.25">
      <c r="A890" s="18" t="s">
        <v>905</v>
      </c>
      <c r="B890" s="18" t="s">
        <v>48</v>
      </c>
      <c r="C890" s="18" t="s">
        <v>43</v>
      </c>
      <c r="D890" s="18">
        <v>8.24004646064527E-2</v>
      </c>
      <c r="E890" s="18">
        <v>1.7386159488176199E-2</v>
      </c>
      <c r="F890" s="26">
        <v>1.58955565498908E-6</v>
      </c>
      <c r="G890" s="18">
        <v>17011</v>
      </c>
      <c r="H890" s="18" t="s">
        <v>904</v>
      </c>
      <c r="I890" s="18">
        <v>1.3187093082872099E-3</v>
      </c>
      <c r="J890" s="18">
        <v>22.459544234699401</v>
      </c>
    </row>
    <row r="891" spans="1:10" x14ac:dyDescent="0.25">
      <c r="A891" s="18" t="s">
        <v>906</v>
      </c>
      <c r="B891" s="18" t="s">
        <v>47</v>
      </c>
      <c r="C891" s="18" t="s">
        <v>48</v>
      </c>
      <c r="D891" s="18">
        <v>-0.167804385203179</v>
      </c>
      <c r="E891" s="18">
        <v>3.8981237189155901E-2</v>
      </c>
      <c r="F891" s="26">
        <v>2.6871333085596899E-6</v>
      </c>
      <c r="G891" s="18">
        <v>3143</v>
      </c>
      <c r="H891" s="18" t="s">
        <v>904</v>
      </c>
      <c r="I891" s="18">
        <v>5.8613539837630204E-3</v>
      </c>
      <c r="J891" s="18">
        <v>18.5190596269194</v>
      </c>
    </row>
    <row r="892" spans="1:10" x14ac:dyDescent="0.25">
      <c r="A892" s="18" t="s">
        <v>907</v>
      </c>
      <c r="B892" s="18" t="s">
        <v>48</v>
      </c>
      <c r="C892" s="18" t="s">
        <v>47</v>
      </c>
      <c r="D892" s="18">
        <v>4.9072662421975902E-2</v>
      </c>
      <c r="E892" s="18">
        <v>1.07036253845275E-2</v>
      </c>
      <c r="F892" s="26">
        <v>3.4952248286077799E-6</v>
      </c>
      <c r="G892" s="18">
        <v>17798</v>
      </c>
      <c r="H892" s="18" t="s">
        <v>904</v>
      </c>
      <c r="I892" s="18">
        <v>1.17959695636569E-3</v>
      </c>
      <c r="J892" s="18">
        <v>21.016898905464998</v>
      </c>
    </row>
    <row r="893" spans="1:10" x14ac:dyDescent="0.25">
      <c r="A893" s="18" t="s">
        <v>908</v>
      </c>
      <c r="B893" s="18" t="s">
        <v>47</v>
      </c>
      <c r="C893" s="18" t="s">
        <v>43</v>
      </c>
      <c r="D893" s="18">
        <v>-0.151552842319225</v>
      </c>
      <c r="E893" s="18">
        <v>3.3587775189057902E-2</v>
      </c>
      <c r="F893" s="26">
        <v>6.0687233913274797E-6</v>
      </c>
      <c r="G893" s="18">
        <v>8567</v>
      </c>
      <c r="H893" s="18" t="s">
        <v>904</v>
      </c>
      <c r="I893" s="18">
        <v>2.3708607946831802E-3</v>
      </c>
      <c r="J893" s="18">
        <v>20.354680821208699</v>
      </c>
    </row>
    <row r="894" spans="1:10" x14ac:dyDescent="0.25">
      <c r="A894" s="18" t="s">
        <v>909</v>
      </c>
      <c r="B894" s="18" t="s">
        <v>43</v>
      </c>
      <c r="C894" s="18" t="s">
        <v>48</v>
      </c>
      <c r="D894" s="18">
        <v>7.7037482962057299E-2</v>
      </c>
      <c r="E894" s="18">
        <v>1.6826423140781501E-2</v>
      </c>
      <c r="F894" s="26">
        <v>3.70741046605573E-6</v>
      </c>
      <c r="G894" s="18">
        <v>17011</v>
      </c>
      <c r="H894" s="18" t="s">
        <v>904</v>
      </c>
      <c r="I894" s="18">
        <v>1.23071046262834E-3</v>
      </c>
      <c r="J894" s="18">
        <v>20.958948656242399</v>
      </c>
    </row>
    <row r="895" spans="1:10" x14ac:dyDescent="0.25">
      <c r="A895" s="18" t="s">
        <v>910</v>
      </c>
      <c r="B895" s="18" t="s">
        <v>48</v>
      </c>
      <c r="C895" s="18" t="s">
        <v>43</v>
      </c>
      <c r="D895" s="18">
        <v>-6.1409435315727998E-2</v>
      </c>
      <c r="E895" s="18">
        <v>1.37320553295102E-2</v>
      </c>
      <c r="F895" s="26">
        <v>8.9282936746201393E-6</v>
      </c>
      <c r="G895" s="18">
        <v>17353</v>
      </c>
      <c r="H895" s="18" t="s">
        <v>904</v>
      </c>
      <c r="I895" s="18">
        <v>1.1511298994171301E-3</v>
      </c>
      <c r="J895" s="18">
        <v>19.996273192735799</v>
      </c>
    </row>
    <row r="896" spans="1:10" x14ac:dyDescent="0.25">
      <c r="A896" s="18" t="s">
        <v>911</v>
      </c>
      <c r="B896" s="18" t="s">
        <v>47</v>
      </c>
      <c r="C896" s="18" t="s">
        <v>48</v>
      </c>
      <c r="D896" s="18">
        <v>7.4696994127721905E-2</v>
      </c>
      <c r="E896" s="18">
        <v>1.53400533962131E-2</v>
      </c>
      <c r="F896" s="26">
        <v>2.7724681836702301E-6</v>
      </c>
      <c r="G896" s="18">
        <v>17353</v>
      </c>
      <c r="H896" s="18" t="s">
        <v>904</v>
      </c>
      <c r="I896" s="18">
        <v>1.36453577726177E-3</v>
      </c>
      <c r="J896" s="18">
        <v>23.708411246637102</v>
      </c>
    </row>
    <row r="897" spans="1:10" x14ac:dyDescent="0.25">
      <c r="A897" s="18" t="s">
        <v>912</v>
      </c>
      <c r="B897" s="18" t="s">
        <v>44</v>
      </c>
      <c r="C897" s="18" t="s">
        <v>43</v>
      </c>
      <c r="D897" s="18">
        <v>6.5194800784843202E-2</v>
      </c>
      <c r="E897" s="18">
        <v>1.42221182808669E-2</v>
      </c>
      <c r="F897" s="26">
        <v>4.0524952687775804E-6</v>
      </c>
      <c r="G897" s="18">
        <v>17793</v>
      </c>
      <c r="H897" s="18" t="s">
        <v>904</v>
      </c>
      <c r="I897" s="18">
        <v>1.1796022082698301E-3</v>
      </c>
      <c r="J897" s="18">
        <v>21.0110876126747</v>
      </c>
    </row>
    <row r="898" spans="1:10" x14ac:dyDescent="0.25">
      <c r="A898" s="18" t="s">
        <v>913</v>
      </c>
      <c r="B898" s="18" t="s">
        <v>48</v>
      </c>
      <c r="C898" s="18" t="s">
        <v>43</v>
      </c>
      <c r="D898" s="18">
        <v>5.6335821030301401E-2</v>
      </c>
      <c r="E898" s="18">
        <v>1.2952643681754999E-2</v>
      </c>
      <c r="F898" s="26">
        <v>7.15746122352054E-6</v>
      </c>
      <c r="G898" s="18">
        <v>17795</v>
      </c>
      <c r="H898" s="18" t="s">
        <v>904</v>
      </c>
      <c r="I898" s="18">
        <v>1.0619229196313399E-3</v>
      </c>
      <c r="J898" s="18">
        <v>18.914880654289298</v>
      </c>
    </row>
    <row r="899" spans="1:10" x14ac:dyDescent="0.25">
      <c r="A899" s="18" t="s">
        <v>914</v>
      </c>
      <c r="B899" s="18" t="s">
        <v>44</v>
      </c>
      <c r="C899" s="18" t="s">
        <v>43</v>
      </c>
      <c r="D899" s="18">
        <v>5.2349241995121601E-2</v>
      </c>
      <c r="E899" s="18">
        <v>1.1820049420606899E-2</v>
      </c>
      <c r="F899" s="26">
        <v>8.1343478484809802E-6</v>
      </c>
      <c r="G899" s="18">
        <v>17353</v>
      </c>
      <c r="H899" s="18" t="s">
        <v>904</v>
      </c>
      <c r="I899" s="18">
        <v>1.1290600011952001E-3</v>
      </c>
      <c r="J899" s="18">
        <v>19.6124637290593</v>
      </c>
    </row>
    <row r="900" spans="1:10" x14ac:dyDescent="0.25">
      <c r="A900" s="18" t="s">
        <v>915</v>
      </c>
      <c r="B900" s="18" t="s">
        <v>48</v>
      </c>
      <c r="C900" s="18" t="s">
        <v>44</v>
      </c>
      <c r="D900" s="18">
        <v>5.07993791715287E-2</v>
      </c>
      <c r="E900" s="18">
        <v>1.1332229341868101E-2</v>
      </c>
      <c r="F900" s="26">
        <v>8.3686469035213295E-6</v>
      </c>
      <c r="G900" s="18">
        <v>17791</v>
      </c>
      <c r="H900" s="18" t="s">
        <v>904</v>
      </c>
      <c r="I900" s="18">
        <v>1.12822438234362E-3</v>
      </c>
      <c r="J900" s="18">
        <v>20.092652558032501</v>
      </c>
    </row>
    <row r="901" spans="1:10" x14ac:dyDescent="0.25">
      <c r="A901" s="18" t="s">
        <v>916</v>
      </c>
      <c r="B901" s="18" t="s">
        <v>47</v>
      </c>
      <c r="C901" s="18" t="s">
        <v>48</v>
      </c>
      <c r="D901" s="18">
        <v>4.8077756000821002E-2</v>
      </c>
      <c r="E901" s="18">
        <v>1.07442105783578E-2</v>
      </c>
      <c r="F901" s="26">
        <v>9.6483737755179997E-6</v>
      </c>
      <c r="G901" s="18">
        <v>17791</v>
      </c>
      <c r="H901" s="18" t="s">
        <v>904</v>
      </c>
      <c r="I901" s="18">
        <v>1.1242178561217499E-3</v>
      </c>
      <c r="J901" s="18">
        <v>20.0212196551876</v>
      </c>
    </row>
    <row r="902" spans="1:10" x14ac:dyDescent="0.25">
      <c r="A902" s="18" t="s">
        <v>297</v>
      </c>
      <c r="B902" s="18" t="s">
        <v>43</v>
      </c>
      <c r="C902" s="18" t="s">
        <v>47</v>
      </c>
      <c r="D902" s="18">
        <v>0.126595836505875</v>
      </c>
      <c r="E902" s="18">
        <v>2.6846063423108E-2</v>
      </c>
      <c r="F902" s="26">
        <v>4.4852894448688003E-6</v>
      </c>
      <c r="G902" s="18">
        <v>7468</v>
      </c>
      <c r="H902" s="18" t="s">
        <v>917</v>
      </c>
      <c r="I902" s="18">
        <v>2.9688076343608802E-3</v>
      </c>
      <c r="J902" s="18">
        <v>22.2311177101165</v>
      </c>
    </row>
    <row r="903" spans="1:10" x14ac:dyDescent="0.25">
      <c r="A903" s="18" t="s">
        <v>918</v>
      </c>
      <c r="B903" s="18" t="s">
        <v>43</v>
      </c>
      <c r="C903" s="18" t="s">
        <v>44</v>
      </c>
      <c r="D903" s="18">
        <v>7.4668399450522602E-2</v>
      </c>
      <c r="E903" s="18">
        <v>1.6482184316845401E-2</v>
      </c>
      <c r="F903" s="26">
        <v>6.2699955831404701E-6</v>
      </c>
      <c r="G903" s="18">
        <v>7468</v>
      </c>
      <c r="H903" s="18" t="s">
        <v>917</v>
      </c>
      <c r="I903" s="18">
        <v>2.7406146460272202E-3</v>
      </c>
      <c r="J903" s="18">
        <v>20.517659946590999</v>
      </c>
    </row>
    <row r="904" spans="1:10" x14ac:dyDescent="0.25">
      <c r="A904" s="18" t="s">
        <v>919</v>
      </c>
      <c r="B904" s="18" t="s">
        <v>48</v>
      </c>
      <c r="C904" s="18" t="s">
        <v>47</v>
      </c>
      <c r="D904" s="18">
        <v>9.8522403437553002E-2</v>
      </c>
      <c r="E904" s="18">
        <v>2.1418242193077301E-2</v>
      </c>
      <c r="F904" s="26">
        <v>4.4964746694790297E-6</v>
      </c>
      <c r="G904" s="18">
        <v>7468</v>
      </c>
      <c r="H904" s="18" t="s">
        <v>917</v>
      </c>
      <c r="I904" s="18">
        <v>2.8253306048789E-3</v>
      </c>
      <c r="J904" s="18">
        <v>21.153684448103</v>
      </c>
    </row>
    <row r="905" spans="1:10" x14ac:dyDescent="0.25">
      <c r="A905" s="18" t="s">
        <v>294</v>
      </c>
      <c r="B905" s="18" t="s">
        <v>47</v>
      </c>
      <c r="C905" s="18" t="s">
        <v>48</v>
      </c>
      <c r="D905" s="18">
        <v>0.23263359804074599</v>
      </c>
      <c r="E905" s="18">
        <v>5.1204357083066199E-2</v>
      </c>
      <c r="F905" s="26">
        <v>6.3383194539792396E-6</v>
      </c>
      <c r="G905" s="18">
        <v>3515</v>
      </c>
      <c r="H905" s="18" t="s">
        <v>917</v>
      </c>
      <c r="I905" s="18">
        <v>5.8379836887939903E-3</v>
      </c>
      <c r="J905" s="18">
        <v>20.629270040742899</v>
      </c>
    </row>
    <row r="906" spans="1:10" x14ac:dyDescent="0.25">
      <c r="A906" s="18" t="s">
        <v>299</v>
      </c>
      <c r="B906" s="18" t="s">
        <v>48</v>
      </c>
      <c r="C906" s="18" t="s">
        <v>47</v>
      </c>
      <c r="D906" s="18">
        <v>7.4968682205106996E-2</v>
      </c>
      <c r="E906" s="18">
        <v>1.67368171225874E-2</v>
      </c>
      <c r="F906" s="26">
        <v>7.9427423522529296E-6</v>
      </c>
      <c r="G906" s="18">
        <v>7468</v>
      </c>
      <c r="H906" s="18" t="s">
        <v>917</v>
      </c>
      <c r="I906" s="18">
        <v>2.6794426998369E-3</v>
      </c>
      <c r="J906" s="18">
        <v>20.058464703802901</v>
      </c>
    </row>
    <row r="907" spans="1:10" x14ac:dyDescent="0.25">
      <c r="A907" s="18" t="s">
        <v>920</v>
      </c>
      <c r="B907" s="18" t="s">
        <v>44</v>
      </c>
      <c r="C907" s="18" t="s">
        <v>43</v>
      </c>
      <c r="D907" s="18">
        <v>0.18775979195534401</v>
      </c>
      <c r="E907" s="18">
        <v>4.0163610927351399E-2</v>
      </c>
      <c r="F907" s="26">
        <v>5.91984462492441E-6</v>
      </c>
      <c r="G907" s="18">
        <v>5282</v>
      </c>
      <c r="H907" s="18" t="s">
        <v>917</v>
      </c>
      <c r="I907" s="18">
        <v>4.1204826648053097E-3</v>
      </c>
      <c r="J907" s="18">
        <v>21.846165215233899</v>
      </c>
    </row>
    <row r="908" spans="1:10" x14ac:dyDescent="0.25">
      <c r="A908" s="18" t="s">
        <v>921</v>
      </c>
      <c r="B908" s="18" t="s">
        <v>47</v>
      </c>
      <c r="C908" s="18" t="s">
        <v>48</v>
      </c>
      <c r="D908" s="18">
        <v>-9.6980919561551499E-2</v>
      </c>
      <c r="E908" s="18">
        <v>2.19250409545605E-2</v>
      </c>
      <c r="F908" s="26">
        <v>9.8297840217573794E-6</v>
      </c>
      <c r="G908" s="18">
        <v>7468</v>
      </c>
      <c r="H908" s="18" t="s">
        <v>917</v>
      </c>
      <c r="I908" s="18">
        <v>2.61307053114906E-3</v>
      </c>
      <c r="J908" s="18">
        <v>19.560297021285798</v>
      </c>
    </row>
    <row r="909" spans="1:10" x14ac:dyDescent="0.25">
      <c r="A909" s="18" t="s">
        <v>922</v>
      </c>
      <c r="B909" s="18" t="s">
        <v>44</v>
      </c>
      <c r="C909" s="18" t="s">
        <v>47</v>
      </c>
      <c r="D909" s="18">
        <v>9.4315957232338501E-2</v>
      </c>
      <c r="E909" s="18">
        <v>2.13513090231775E-2</v>
      </c>
      <c r="F909" s="26">
        <v>9.6230518825851193E-6</v>
      </c>
      <c r="G909" s="18">
        <v>7468</v>
      </c>
      <c r="H909" s="18" t="s">
        <v>917</v>
      </c>
      <c r="I909" s="18">
        <v>2.6060560902085301E-3</v>
      </c>
      <c r="J909" s="18">
        <v>19.507652806900001</v>
      </c>
    </row>
    <row r="910" spans="1:10" x14ac:dyDescent="0.25">
      <c r="A910" s="18" t="s">
        <v>923</v>
      </c>
      <c r="B910" s="18" t="s">
        <v>43</v>
      </c>
      <c r="C910" s="18" t="s">
        <v>44</v>
      </c>
      <c r="D910" s="18">
        <v>-8.3381014933831196E-2</v>
      </c>
      <c r="E910" s="18">
        <v>1.6890087869987601E-2</v>
      </c>
      <c r="F910" s="26">
        <v>9.769039972865899E-7</v>
      </c>
      <c r="G910" s="18">
        <v>8243</v>
      </c>
      <c r="H910" s="18" t="s">
        <v>924</v>
      </c>
      <c r="I910" s="18">
        <v>2.9478346372685902E-3</v>
      </c>
      <c r="J910" s="18">
        <v>24.364929027452099</v>
      </c>
    </row>
    <row r="911" spans="1:10" x14ac:dyDescent="0.25">
      <c r="A911" s="18" t="s">
        <v>925</v>
      </c>
      <c r="B911" s="18" t="s">
        <v>47</v>
      </c>
      <c r="C911" s="18" t="s">
        <v>44</v>
      </c>
      <c r="D911" s="18">
        <v>9.2295902113068803E-2</v>
      </c>
      <c r="E911" s="18">
        <v>1.92121235815759E-2</v>
      </c>
      <c r="F911" s="26">
        <v>1.39877203855414E-6</v>
      </c>
      <c r="G911" s="18">
        <v>8243</v>
      </c>
      <c r="H911" s="18" t="s">
        <v>924</v>
      </c>
      <c r="I911" s="18">
        <v>2.7919944548705201E-3</v>
      </c>
      <c r="J911" s="18">
        <v>23.073246679372598</v>
      </c>
    </row>
    <row r="912" spans="1:10" x14ac:dyDescent="0.25">
      <c r="A912" s="18" t="s">
        <v>926</v>
      </c>
      <c r="B912" s="18" t="s">
        <v>43</v>
      </c>
      <c r="C912" s="18" t="s">
        <v>48</v>
      </c>
      <c r="D912" s="18">
        <v>-0.113239744695891</v>
      </c>
      <c r="E912" s="18">
        <v>2.3258622278032399E-2</v>
      </c>
      <c r="F912" s="26">
        <v>1.57358380525115E-6</v>
      </c>
      <c r="G912" s="18">
        <v>8243</v>
      </c>
      <c r="H912" s="18" t="s">
        <v>924</v>
      </c>
      <c r="I912" s="18">
        <v>2.8674600818725201E-3</v>
      </c>
      <c r="J912" s="18">
        <v>23.6986935925807</v>
      </c>
    </row>
    <row r="913" spans="1:10" x14ac:dyDescent="0.25">
      <c r="A913" s="18" t="s">
        <v>927</v>
      </c>
      <c r="B913" s="18" t="s">
        <v>43</v>
      </c>
      <c r="C913" s="18" t="s">
        <v>44</v>
      </c>
      <c r="D913" s="18">
        <v>-0.119225209487429</v>
      </c>
      <c r="E913" s="18">
        <v>2.5108114153381499E-2</v>
      </c>
      <c r="F913" s="26">
        <v>2.0459413231228302E-6</v>
      </c>
      <c r="G913" s="18">
        <v>8243</v>
      </c>
      <c r="H913" s="18" t="s">
        <v>924</v>
      </c>
      <c r="I913" s="18">
        <v>2.72794963083946E-3</v>
      </c>
      <c r="J913" s="18">
        <v>22.542527788105701</v>
      </c>
    </row>
    <row r="914" spans="1:10" x14ac:dyDescent="0.25">
      <c r="A914" s="18" t="s">
        <v>928</v>
      </c>
      <c r="B914" s="18" t="s">
        <v>43</v>
      </c>
      <c r="C914" s="18" t="s">
        <v>44</v>
      </c>
      <c r="D914" s="18">
        <v>-7.3451202141779803E-2</v>
      </c>
      <c r="E914" s="18">
        <v>1.5578896265384499E-2</v>
      </c>
      <c r="F914" s="26">
        <v>2.5442063609786601E-6</v>
      </c>
      <c r="G914" s="18">
        <v>8243</v>
      </c>
      <c r="H914" s="18" t="s">
        <v>924</v>
      </c>
      <c r="I914" s="18">
        <v>2.68948757452483E-3</v>
      </c>
      <c r="J914" s="18">
        <v>22.223837837381001</v>
      </c>
    </row>
    <row r="915" spans="1:10" x14ac:dyDescent="0.25">
      <c r="A915" s="18" t="s">
        <v>929</v>
      </c>
      <c r="B915" s="18" t="s">
        <v>43</v>
      </c>
      <c r="C915" s="18" t="s">
        <v>48</v>
      </c>
      <c r="D915" s="18">
        <v>-0.104884370540792</v>
      </c>
      <c r="E915" s="18">
        <v>2.3469475199437699E-2</v>
      </c>
      <c r="F915" s="26">
        <v>4.4125383224722196E-6</v>
      </c>
      <c r="G915" s="18">
        <v>8187</v>
      </c>
      <c r="H915" s="18" t="s">
        <v>924</v>
      </c>
      <c r="I915" s="18">
        <v>2.4335028550845801E-3</v>
      </c>
      <c r="J915" s="18">
        <v>19.966810158394701</v>
      </c>
    </row>
    <row r="916" spans="1:10" x14ac:dyDescent="0.25">
      <c r="A916" s="18" t="s">
        <v>930</v>
      </c>
      <c r="B916" s="18" t="s">
        <v>48</v>
      </c>
      <c r="C916" s="18" t="s">
        <v>44</v>
      </c>
      <c r="D916" s="18">
        <v>0.143237050617466</v>
      </c>
      <c r="E916" s="18">
        <v>3.1165442558023101E-2</v>
      </c>
      <c r="F916" s="26">
        <v>4.8135481550325498E-6</v>
      </c>
      <c r="G916" s="18">
        <v>8051</v>
      </c>
      <c r="H916" s="18" t="s">
        <v>924</v>
      </c>
      <c r="I916" s="18">
        <v>2.6168350602365398E-3</v>
      </c>
      <c r="J916" s="18">
        <v>21.118168162700002</v>
      </c>
    </row>
    <row r="917" spans="1:10" x14ac:dyDescent="0.25">
      <c r="A917" s="18" t="s">
        <v>931</v>
      </c>
      <c r="B917" s="18" t="s">
        <v>44</v>
      </c>
      <c r="C917" s="18" t="s">
        <v>43</v>
      </c>
      <c r="D917" s="18">
        <v>-9.5308387508750203E-2</v>
      </c>
      <c r="E917" s="18">
        <v>2.10751700190995E-2</v>
      </c>
      <c r="F917" s="26">
        <v>5.23421560841757E-6</v>
      </c>
      <c r="G917" s="18">
        <v>8051</v>
      </c>
      <c r="H917" s="18" t="s">
        <v>924</v>
      </c>
      <c r="I917" s="18">
        <v>2.5337773028492501E-3</v>
      </c>
      <c r="J917" s="18">
        <v>20.446179576374199</v>
      </c>
    </row>
    <row r="918" spans="1:10" x14ac:dyDescent="0.25">
      <c r="A918" s="18" t="s">
        <v>932</v>
      </c>
      <c r="B918" s="18" t="s">
        <v>47</v>
      </c>
      <c r="C918" s="18" t="s">
        <v>44</v>
      </c>
      <c r="D918" s="18">
        <v>0.11275793160466301</v>
      </c>
      <c r="E918" s="18">
        <v>2.5599406929859E-2</v>
      </c>
      <c r="F918" s="26">
        <v>6.3588899215448399E-6</v>
      </c>
      <c r="G918" s="18">
        <v>8051</v>
      </c>
      <c r="H918" s="18" t="s">
        <v>924</v>
      </c>
      <c r="I918" s="18">
        <v>2.4040265206351601E-3</v>
      </c>
      <c r="J918" s="18">
        <v>19.3966395003625</v>
      </c>
    </row>
    <row r="919" spans="1:10" x14ac:dyDescent="0.25">
      <c r="A919" s="18" t="s">
        <v>933</v>
      </c>
      <c r="B919" s="18" t="s">
        <v>44</v>
      </c>
      <c r="C919" s="18" t="s">
        <v>43</v>
      </c>
      <c r="D919" s="18">
        <v>7.4921888917067095E-2</v>
      </c>
      <c r="E919" s="18">
        <v>1.68330065913192E-2</v>
      </c>
      <c r="F919" s="26">
        <v>8.2167302012612396E-6</v>
      </c>
      <c r="G919" s="18">
        <v>8243</v>
      </c>
      <c r="H919" s="18" t="s">
        <v>924</v>
      </c>
      <c r="I919" s="18">
        <v>2.3975421997171E-3</v>
      </c>
      <c r="J919" s="18">
        <v>19.805630101829799</v>
      </c>
    </row>
    <row r="920" spans="1:10" x14ac:dyDescent="0.25">
      <c r="A920" s="18" t="s">
        <v>934</v>
      </c>
      <c r="B920" s="18" t="s">
        <v>48</v>
      </c>
      <c r="C920" s="18" t="s">
        <v>47</v>
      </c>
      <c r="D920" s="18">
        <v>-6.9924275357015106E-2</v>
      </c>
      <c r="E920" s="18">
        <v>1.5803609173660801E-2</v>
      </c>
      <c r="F920" s="26">
        <v>9.6050453186630597E-6</v>
      </c>
      <c r="G920" s="18">
        <v>8243</v>
      </c>
      <c r="H920" s="18" t="s">
        <v>924</v>
      </c>
      <c r="I920" s="18">
        <v>2.3693426578866102E-3</v>
      </c>
      <c r="J920" s="18">
        <v>19.572125916482999</v>
      </c>
    </row>
    <row r="921" spans="1:10" x14ac:dyDescent="0.25">
      <c r="A921" s="18" t="s">
        <v>935</v>
      </c>
      <c r="B921" s="18" t="s">
        <v>43</v>
      </c>
      <c r="C921" s="18" t="s">
        <v>44</v>
      </c>
      <c r="D921" s="18">
        <v>-0.10252422804747099</v>
      </c>
      <c r="E921" s="18">
        <v>2.34833684441405E-2</v>
      </c>
      <c r="F921" s="26">
        <v>9.7446290674067693E-6</v>
      </c>
      <c r="G921" s="18">
        <v>8107</v>
      </c>
      <c r="H921" s="18" t="s">
        <v>924</v>
      </c>
      <c r="I921" s="18">
        <v>2.3455904526853001E-3</v>
      </c>
      <c r="J921" s="18">
        <v>19.0557075046063</v>
      </c>
    </row>
    <row r="922" spans="1:10" x14ac:dyDescent="0.25">
      <c r="A922" s="18" t="s">
        <v>272</v>
      </c>
      <c r="B922" s="18" t="s">
        <v>44</v>
      </c>
      <c r="C922" s="18" t="s">
        <v>43</v>
      </c>
      <c r="D922" s="18">
        <v>7.5047252991065502E-2</v>
      </c>
      <c r="E922" s="18">
        <v>1.5018395423851401E-2</v>
      </c>
      <c r="F922" s="26">
        <v>6.5839258107175597E-7</v>
      </c>
      <c r="G922" s="18">
        <v>11860</v>
      </c>
      <c r="H922" s="18" t="s">
        <v>936</v>
      </c>
      <c r="I922" s="18">
        <v>2.1009921624971801E-3</v>
      </c>
      <c r="J922" s="18">
        <v>24.9660184720301</v>
      </c>
    </row>
    <row r="923" spans="1:10" x14ac:dyDescent="0.25">
      <c r="A923" s="18" t="s">
        <v>274</v>
      </c>
      <c r="B923" s="18" t="s">
        <v>47</v>
      </c>
      <c r="C923" s="18" t="s">
        <v>48</v>
      </c>
      <c r="D923" s="18">
        <v>6.4922491900612306E-2</v>
      </c>
      <c r="E923" s="18">
        <v>1.3593380200573E-2</v>
      </c>
      <c r="F923" s="26">
        <v>1.1035941715457099E-6</v>
      </c>
      <c r="G923" s="18">
        <v>11857</v>
      </c>
      <c r="H923" s="18" t="s">
        <v>936</v>
      </c>
      <c r="I923" s="18">
        <v>1.9201091592408999E-3</v>
      </c>
      <c r="J923" s="18">
        <v>22.806685408345299</v>
      </c>
    </row>
    <row r="924" spans="1:10" x14ac:dyDescent="0.25">
      <c r="A924" s="18" t="s">
        <v>275</v>
      </c>
      <c r="B924" s="18" t="s">
        <v>47</v>
      </c>
      <c r="C924" s="18" t="s">
        <v>48</v>
      </c>
      <c r="D924" s="18">
        <v>-7.0340691813845696E-2</v>
      </c>
      <c r="E924" s="18">
        <v>1.4713291273186499E-2</v>
      </c>
      <c r="F924" s="26">
        <v>2.5988596347529201E-6</v>
      </c>
      <c r="G924" s="18">
        <v>11857</v>
      </c>
      <c r="H924" s="18" t="s">
        <v>936</v>
      </c>
      <c r="I924" s="18">
        <v>1.92389976601042E-3</v>
      </c>
      <c r="J924" s="18">
        <v>22.8517962915918</v>
      </c>
    </row>
    <row r="925" spans="1:10" x14ac:dyDescent="0.25">
      <c r="A925" s="18" t="s">
        <v>276</v>
      </c>
      <c r="B925" s="18" t="s">
        <v>44</v>
      </c>
      <c r="C925" s="18" t="s">
        <v>43</v>
      </c>
      <c r="D925" s="18">
        <v>0.112622737273028</v>
      </c>
      <c r="E925" s="18">
        <v>2.3643437611067301E-2</v>
      </c>
      <c r="F925" s="26">
        <v>1.4802024516822401E-6</v>
      </c>
      <c r="G925" s="18">
        <v>11215</v>
      </c>
      <c r="H925" s="18" t="s">
        <v>936</v>
      </c>
      <c r="I925" s="18">
        <v>2.0190816214469198E-3</v>
      </c>
      <c r="J925" s="18">
        <v>22.685766635767099</v>
      </c>
    </row>
    <row r="926" spans="1:10" x14ac:dyDescent="0.25">
      <c r="A926" s="18" t="s">
        <v>277</v>
      </c>
      <c r="B926" s="18" t="s">
        <v>43</v>
      </c>
      <c r="C926" s="18" t="s">
        <v>44</v>
      </c>
      <c r="D926" s="18">
        <v>7.45352408198936E-2</v>
      </c>
      <c r="E926" s="18">
        <v>1.5620126909327601E-2</v>
      </c>
      <c r="F926" s="26">
        <v>2.7156911339784002E-6</v>
      </c>
      <c r="G926" s="18">
        <v>11689</v>
      </c>
      <c r="H926" s="18" t="s">
        <v>936</v>
      </c>
      <c r="I926" s="18">
        <v>1.9441585696984101E-3</v>
      </c>
      <c r="J926" s="18">
        <v>22.7656412205389</v>
      </c>
    </row>
    <row r="927" spans="1:10" x14ac:dyDescent="0.25">
      <c r="A927" s="18" t="s">
        <v>280</v>
      </c>
      <c r="B927" s="18" t="s">
        <v>48</v>
      </c>
      <c r="C927" s="18" t="s">
        <v>47</v>
      </c>
      <c r="D927" s="18">
        <v>-7.6053856379633397E-2</v>
      </c>
      <c r="E927" s="18">
        <v>1.6776910349010299E-2</v>
      </c>
      <c r="F927" s="26">
        <v>6.3211583224688598E-6</v>
      </c>
      <c r="G927" s="18">
        <v>11590</v>
      </c>
      <c r="H927" s="18" t="s">
        <v>936</v>
      </c>
      <c r="I927" s="18">
        <v>1.76996919560116E-3</v>
      </c>
      <c r="J927" s="18">
        <v>20.546770188929699</v>
      </c>
    </row>
    <row r="928" spans="1:10" x14ac:dyDescent="0.25">
      <c r="A928" s="18" t="s">
        <v>279</v>
      </c>
      <c r="B928" s="18" t="s">
        <v>44</v>
      </c>
      <c r="C928" s="18" t="s">
        <v>47</v>
      </c>
      <c r="D928" s="18">
        <v>6.55854786845953E-2</v>
      </c>
      <c r="E928" s="18">
        <v>1.42236403272038E-2</v>
      </c>
      <c r="F928" s="26">
        <v>4.0635331592457402E-6</v>
      </c>
      <c r="G928" s="18">
        <v>11863</v>
      </c>
      <c r="H928" s="18" t="s">
        <v>936</v>
      </c>
      <c r="I928" s="18">
        <v>1.78904663898499E-3</v>
      </c>
      <c r="J928" s="18">
        <v>21.257913583850002</v>
      </c>
    </row>
    <row r="929" spans="1:10" x14ac:dyDescent="0.25">
      <c r="A929" s="18" t="s">
        <v>278</v>
      </c>
      <c r="B929" s="18" t="s">
        <v>48</v>
      </c>
      <c r="C929" s="18" t="s">
        <v>47</v>
      </c>
      <c r="D929" s="18">
        <v>6.8545381291554394E-2</v>
      </c>
      <c r="E929" s="18">
        <v>1.47700621473626E-2</v>
      </c>
      <c r="F929" s="26">
        <v>2.9979863113593799E-6</v>
      </c>
      <c r="G929" s="18">
        <v>11689</v>
      </c>
      <c r="H929" s="18" t="s">
        <v>936</v>
      </c>
      <c r="I929" s="18">
        <v>1.83914057209893E-3</v>
      </c>
      <c r="J929" s="18">
        <v>21.533639255740301</v>
      </c>
    </row>
    <row r="930" spans="1:10" x14ac:dyDescent="0.25">
      <c r="A930" s="18" t="s">
        <v>281</v>
      </c>
      <c r="B930" s="18" t="s">
        <v>47</v>
      </c>
      <c r="C930" s="18" t="s">
        <v>48</v>
      </c>
      <c r="D930" s="18">
        <v>0.20440616560925101</v>
      </c>
      <c r="E930" s="18">
        <v>4.3162893912446203E-2</v>
      </c>
      <c r="F930" s="26">
        <v>3.0113863720249801E-6</v>
      </c>
      <c r="G930" s="18">
        <v>4974</v>
      </c>
      <c r="H930" s="18" t="s">
        <v>936</v>
      </c>
      <c r="I930" s="18">
        <v>4.4885632167847604E-3</v>
      </c>
      <c r="J930" s="18">
        <v>22.417759846101699</v>
      </c>
    </row>
    <row r="931" spans="1:10" x14ac:dyDescent="0.25">
      <c r="A931" s="18" t="s">
        <v>282</v>
      </c>
      <c r="B931" s="18" t="s">
        <v>48</v>
      </c>
      <c r="C931" s="18" t="s">
        <v>47</v>
      </c>
      <c r="D931" s="18">
        <v>6.1772023365772803E-2</v>
      </c>
      <c r="E931" s="18">
        <v>1.3095389905207099E-2</v>
      </c>
      <c r="F931" s="26">
        <v>2.26481559953004E-6</v>
      </c>
      <c r="G931" s="18">
        <v>11862</v>
      </c>
      <c r="H931" s="18" t="s">
        <v>936</v>
      </c>
      <c r="I931" s="18">
        <v>1.8722980115598799E-3</v>
      </c>
      <c r="J931" s="18">
        <v>22.247107632483399</v>
      </c>
    </row>
    <row r="932" spans="1:10" x14ac:dyDescent="0.25">
      <c r="A932" s="18" t="s">
        <v>283</v>
      </c>
      <c r="B932" s="18" t="s">
        <v>44</v>
      </c>
      <c r="C932" s="18" t="s">
        <v>43</v>
      </c>
      <c r="D932" s="18">
        <v>9.1119927909913204E-2</v>
      </c>
      <c r="E932" s="18">
        <v>1.96748154721001E-2</v>
      </c>
      <c r="F932" s="26">
        <v>3.3923575427861002E-6</v>
      </c>
      <c r="G932" s="18">
        <v>11620</v>
      </c>
      <c r="H932" s="18" t="s">
        <v>936</v>
      </c>
      <c r="I932" s="18">
        <v>1.84246124871724E-3</v>
      </c>
      <c r="J932" s="18">
        <v>21.445226786921701</v>
      </c>
    </row>
    <row r="933" spans="1:10" x14ac:dyDescent="0.25">
      <c r="A933" s="18" t="s">
        <v>284</v>
      </c>
      <c r="B933" s="18" t="s">
        <v>48</v>
      </c>
      <c r="C933" s="18" t="s">
        <v>47</v>
      </c>
      <c r="D933" s="18">
        <v>-6.32957453582636E-2</v>
      </c>
      <c r="E933" s="18">
        <v>1.43776796764711E-2</v>
      </c>
      <c r="F933" s="26">
        <v>9.17126418056966E-6</v>
      </c>
      <c r="G933" s="18">
        <v>11808</v>
      </c>
      <c r="H933" s="18" t="s">
        <v>936</v>
      </c>
      <c r="I933" s="18">
        <v>1.6386373519505499E-3</v>
      </c>
      <c r="J933" s="18">
        <v>19.3775052810693</v>
      </c>
    </row>
    <row r="934" spans="1:10" x14ac:dyDescent="0.25">
      <c r="A934" s="18" t="s">
        <v>600</v>
      </c>
      <c r="B934" s="18" t="s">
        <v>44</v>
      </c>
      <c r="C934" s="18" t="s">
        <v>47</v>
      </c>
      <c r="D934" s="18">
        <v>6.3457498029718104E-2</v>
      </c>
      <c r="E934" s="18">
        <v>1.3784589435075699E-2</v>
      </c>
      <c r="F934" s="26">
        <v>3.9157768805173997E-6</v>
      </c>
      <c r="G934" s="18">
        <v>17090</v>
      </c>
      <c r="H934" s="18" t="s">
        <v>937</v>
      </c>
      <c r="I934" s="18">
        <v>1.2385055206749201E-3</v>
      </c>
      <c r="J934" s="18">
        <v>21.1898260538429</v>
      </c>
    </row>
    <row r="935" spans="1:10" x14ac:dyDescent="0.25">
      <c r="A935" s="18" t="s">
        <v>597</v>
      </c>
      <c r="B935" s="18" t="s">
        <v>47</v>
      </c>
      <c r="C935" s="18" t="s">
        <v>43</v>
      </c>
      <c r="D935" s="18">
        <v>-5.3240398027070597E-2</v>
      </c>
      <c r="E935" s="18">
        <v>1.1086400592022601E-2</v>
      </c>
      <c r="F935" s="26">
        <v>1.6512282934893801E-6</v>
      </c>
      <c r="G935" s="18">
        <v>17567</v>
      </c>
      <c r="H935" s="18" t="s">
        <v>937</v>
      </c>
      <c r="I935" s="18">
        <v>1.3110947451997099E-3</v>
      </c>
      <c r="J935" s="18">
        <v>23.059612536255599</v>
      </c>
    </row>
    <row r="936" spans="1:10" x14ac:dyDescent="0.25">
      <c r="A936" s="18" t="s">
        <v>938</v>
      </c>
      <c r="B936" s="18" t="s">
        <v>48</v>
      </c>
      <c r="C936" s="18" t="s">
        <v>47</v>
      </c>
      <c r="D936" s="18">
        <v>-5.2879265130980402E-2</v>
      </c>
      <c r="E936" s="18">
        <v>1.09388513007522E-2</v>
      </c>
      <c r="F936" s="26">
        <v>1.4496166194706701E-6</v>
      </c>
      <c r="G936" s="18">
        <v>17571</v>
      </c>
      <c r="H936" s="18" t="s">
        <v>937</v>
      </c>
      <c r="I936" s="18">
        <v>1.32817012000471E-3</v>
      </c>
      <c r="J936" s="18">
        <v>23.3656544023744</v>
      </c>
    </row>
    <row r="937" spans="1:10" x14ac:dyDescent="0.25">
      <c r="A937" s="18" t="s">
        <v>939</v>
      </c>
      <c r="B937" s="18" t="s">
        <v>48</v>
      </c>
      <c r="C937" s="18" t="s">
        <v>44</v>
      </c>
      <c r="D937" s="18">
        <v>-5.2495538176256101E-2</v>
      </c>
      <c r="E937" s="18">
        <v>1.09583766015038E-2</v>
      </c>
      <c r="F937" s="26">
        <v>1.7842175783158201E-6</v>
      </c>
      <c r="G937" s="18">
        <v>17571</v>
      </c>
      <c r="H937" s="18" t="s">
        <v>937</v>
      </c>
      <c r="I937" s="18">
        <v>1.3043346388125999E-3</v>
      </c>
      <c r="J937" s="18">
        <v>22.945784250511199</v>
      </c>
    </row>
    <row r="938" spans="1:10" x14ac:dyDescent="0.25">
      <c r="A938" s="18" t="s">
        <v>940</v>
      </c>
      <c r="B938" s="18" t="s">
        <v>44</v>
      </c>
      <c r="C938" s="18" t="s">
        <v>48</v>
      </c>
      <c r="D938" s="18">
        <v>-5.2006142305074797E-2</v>
      </c>
      <c r="E938" s="18">
        <v>1.13941961226584E-2</v>
      </c>
      <c r="F938" s="26">
        <v>5.2757824991517499E-6</v>
      </c>
      <c r="G938" s="18">
        <v>17090</v>
      </c>
      <c r="H938" s="18" t="s">
        <v>937</v>
      </c>
      <c r="I938" s="18">
        <v>1.21750501417908E-3</v>
      </c>
      <c r="J938" s="18">
        <v>20.8300864169505</v>
      </c>
    </row>
    <row r="939" spans="1:10" x14ac:dyDescent="0.25">
      <c r="A939" s="18" t="s">
        <v>941</v>
      </c>
      <c r="B939" s="18" t="s">
        <v>47</v>
      </c>
      <c r="C939" s="18" t="s">
        <v>48</v>
      </c>
      <c r="D939" s="18">
        <v>-9.8122203590723003E-2</v>
      </c>
      <c r="E939" s="18">
        <v>2.1827201071781401E-2</v>
      </c>
      <c r="F939" s="26">
        <v>9.2957361683559602E-6</v>
      </c>
      <c r="G939" s="18">
        <v>16214</v>
      </c>
      <c r="H939" s="18" t="s">
        <v>937</v>
      </c>
      <c r="I939" s="18">
        <v>1.24482230776684E-3</v>
      </c>
      <c r="J939" s="18">
        <v>20.206212397463901</v>
      </c>
    </row>
    <row r="940" spans="1:10" x14ac:dyDescent="0.25">
      <c r="A940" s="18" t="s">
        <v>942</v>
      </c>
      <c r="B940" s="18" t="s">
        <v>47</v>
      </c>
      <c r="C940" s="18" t="s">
        <v>48</v>
      </c>
      <c r="D940" s="18">
        <v>-4.90019718226355E-2</v>
      </c>
      <c r="E940" s="18">
        <v>1.07170102068559E-2</v>
      </c>
      <c r="F940" s="26">
        <v>4.83612321501699E-6</v>
      </c>
      <c r="G940" s="18">
        <v>17571</v>
      </c>
      <c r="H940" s="18" t="s">
        <v>937</v>
      </c>
      <c r="I940" s="18">
        <v>1.1884116964101801E-3</v>
      </c>
      <c r="J940" s="18">
        <v>20.904047709030099</v>
      </c>
    </row>
    <row r="941" spans="1:10" x14ac:dyDescent="0.25">
      <c r="A941" s="18" t="s">
        <v>943</v>
      </c>
      <c r="B941" s="18" t="s">
        <v>44</v>
      </c>
      <c r="C941" s="18" t="s">
        <v>43</v>
      </c>
      <c r="D941" s="18">
        <v>-5.8094464372380299E-2</v>
      </c>
      <c r="E941" s="18">
        <v>1.3143238348469E-2</v>
      </c>
      <c r="F941" s="26">
        <v>8.7770337812613804E-6</v>
      </c>
      <c r="G941" s="18">
        <v>17459</v>
      </c>
      <c r="H941" s="18" t="s">
        <v>937</v>
      </c>
      <c r="I941" s="18">
        <v>1.1177885338814399E-3</v>
      </c>
      <c r="J941" s="18">
        <v>19.535070513797098</v>
      </c>
    </row>
    <row r="942" spans="1:10" x14ac:dyDescent="0.25">
      <c r="A942" s="18" t="s">
        <v>944</v>
      </c>
      <c r="B942" s="18" t="s">
        <v>43</v>
      </c>
      <c r="C942" s="18" t="s">
        <v>44</v>
      </c>
      <c r="D942" s="18">
        <v>8.1396908479760194E-2</v>
      </c>
      <c r="E942" s="18">
        <v>1.91631848226432E-2</v>
      </c>
      <c r="F942" s="26">
        <v>9.1013496424094802E-6</v>
      </c>
      <c r="G942" s="18">
        <v>17571</v>
      </c>
      <c r="H942" s="18" t="s">
        <v>937</v>
      </c>
      <c r="I942" s="18">
        <v>1.02574229315138E-3</v>
      </c>
      <c r="J942" s="18">
        <v>18.039770503941099</v>
      </c>
    </row>
    <row r="943" spans="1:10" x14ac:dyDescent="0.25">
      <c r="A943" s="18" t="s">
        <v>945</v>
      </c>
      <c r="B943" s="18" t="s">
        <v>44</v>
      </c>
      <c r="C943" s="18" t="s">
        <v>48</v>
      </c>
      <c r="D943" s="18">
        <v>-8.0523959353639707E-2</v>
      </c>
      <c r="E943" s="18">
        <v>1.8470178058974301E-2</v>
      </c>
      <c r="F943" s="26">
        <v>7.1183608039912696E-6</v>
      </c>
      <c r="G943" s="18">
        <v>17571</v>
      </c>
      <c r="H943" s="18" t="s">
        <v>937</v>
      </c>
      <c r="I943" s="18">
        <v>1.0805430420580801E-3</v>
      </c>
      <c r="J943" s="18">
        <v>19.0045959898824</v>
      </c>
    </row>
    <row r="944" spans="1:10" x14ac:dyDescent="0.25">
      <c r="A944" s="18" t="s">
        <v>946</v>
      </c>
      <c r="B944" s="18" t="s">
        <v>44</v>
      </c>
      <c r="C944" s="18" t="s">
        <v>43</v>
      </c>
      <c r="D944" s="18">
        <v>4.9264678475933597E-2</v>
      </c>
      <c r="E944" s="18">
        <v>1.09732821385578E-2</v>
      </c>
      <c r="F944" s="26">
        <v>7.5036773672694297E-6</v>
      </c>
      <c r="G944" s="18">
        <v>17564</v>
      </c>
      <c r="H944" s="18" t="s">
        <v>937</v>
      </c>
      <c r="I944" s="18">
        <v>1.1462429912184901E-3</v>
      </c>
      <c r="J944" s="18">
        <v>20.153420128350401</v>
      </c>
    </row>
    <row r="945" spans="1:10" x14ac:dyDescent="0.25">
      <c r="A945" s="18" t="s">
        <v>947</v>
      </c>
      <c r="B945" s="18" t="s">
        <v>48</v>
      </c>
      <c r="C945" s="18" t="s">
        <v>47</v>
      </c>
      <c r="D945" s="18">
        <v>7.5855776221446805E-2</v>
      </c>
      <c r="E945" s="18">
        <v>1.71182213487307E-2</v>
      </c>
      <c r="F945" s="26">
        <v>3.59058768049918E-6</v>
      </c>
      <c r="G945" s="18">
        <v>17571</v>
      </c>
      <c r="H945" s="18" t="s">
        <v>937</v>
      </c>
      <c r="I945" s="18">
        <v>1.1162937374421E-3</v>
      </c>
      <c r="J945" s="18">
        <v>19.6340820759821</v>
      </c>
    </row>
    <row r="946" spans="1:10" x14ac:dyDescent="0.25">
      <c r="A946" s="18" t="s">
        <v>948</v>
      </c>
      <c r="B946" s="18" t="s">
        <v>47</v>
      </c>
      <c r="C946" s="18" t="s">
        <v>48</v>
      </c>
      <c r="D946" s="18">
        <v>-4.8201950335968698E-2</v>
      </c>
      <c r="E946" s="18">
        <v>1.06868432842737E-2</v>
      </c>
      <c r="F946" s="26">
        <v>7.0074945645666003E-6</v>
      </c>
      <c r="G946" s="18">
        <v>17570</v>
      </c>
      <c r="H946" s="18" t="s">
        <v>937</v>
      </c>
      <c r="I946" s="18">
        <v>1.1565276347628101E-3</v>
      </c>
      <c r="J946" s="18">
        <v>20.341402882076</v>
      </c>
    </row>
    <row r="947" spans="1:10" x14ac:dyDescent="0.25">
      <c r="A947" s="18" t="s">
        <v>949</v>
      </c>
      <c r="B947" s="18" t="s">
        <v>43</v>
      </c>
      <c r="C947" s="18" t="s">
        <v>44</v>
      </c>
      <c r="D947" s="18">
        <v>-7.7661791376196193E-2</v>
      </c>
      <c r="E947" s="18">
        <v>1.7298561086655801E-2</v>
      </c>
      <c r="F947" s="26">
        <v>8.2072470391399697E-6</v>
      </c>
      <c r="G947" s="18">
        <v>16694</v>
      </c>
      <c r="H947" s="18" t="s">
        <v>937</v>
      </c>
      <c r="I947" s="18">
        <v>1.20589753923543E-3</v>
      </c>
      <c r="J947" s="18">
        <v>20.153144352099801</v>
      </c>
    </row>
    <row r="948" spans="1:10" x14ac:dyDescent="0.25">
      <c r="A948" s="18" t="s">
        <v>950</v>
      </c>
      <c r="B948" s="18" t="s">
        <v>47</v>
      </c>
      <c r="C948" s="18" t="s">
        <v>48</v>
      </c>
      <c r="D948" s="18">
        <v>-6.5242792832903504E-2</v>
      </c>
      <c r="E948" s="18">
        <v>1.4615526731360899E-2</v>
      </c>
      <c r="F948" s="26">
        <v>7.4966892423796396E-6</v>
      </c>
      <c r="G948" s="18">
        <v>17380</v>
      </c>
      <c r="H948" s="18" t="s">
        <v>937</v>
      </c>
      <c r="I948" s="18">
        <v>1.1452194734876101E-3</v>
      </c>
      <c r="J948" s="18">
        <v>19.924441869094501</v>
      </c>
    </row>
    <row r="949" spans="1:10" x14ac:dyDescent="0.25">
      <c r="A949" s="18" t="s">
        <v>951</v>
      </c>
      <c r="B949" s="18" t="s">
        <v>47</v>
      </c>
      <c r="C949" s="18" t="s">
        <v>48</v>
      </c>
      <c r="D949" s="18">
        <v>0.16897427696282999</v>
      </c>
      <c r="E949" s="18">
        <v>2.96975656667402E-2</v>
      </c>
      <c r="F949" s="26">
        <v>3.56574877520196E-8</v>
      </c>
      <c r="G949" s="18">
        <v>3212</v>
      </c>
      <c r="H949" s="18" t="s">
        <v>952</v>
      </c>
      <c r="I949" s="18">
        <v>9.9785754938220093E-3</v>
      </c>
      <c r="J949" s="18">
        <v>32.354074914233102</v>
      </c>
    </row>
    <row r="950" spans="1:10" x14ac:dyDescent="0.25">
      <c r="A950" s="18" t="s">
        <v>953</v>
      </c>
      <c r="B950" s="18" t="s">
        <v>43</v>
      </c>
      <c r="C950" s="18" t="s">
        <v>44</v>
      </c>
      <c r="D950" s="18">
        <v>0.14667870686421899</v>
      </c>
      <c r="E950" s="18">
        <v>2.9718556725509299E-2</v>
      </c>
      <c r="F950" s="26">
        <v>1.2062952896503E-6</v>
      </c>
      <c r="G950" s="18">
        <v>3212</v>
      </c>
      <c r="H950" s="18" t="s">
        <v>952</v>
      </c>
      <c r="I950" s="18">
        <v>7.5269993931129401E-3</v>
      </c>
      <c r="J950" s="18">
        <v>24.344912191180899</v>
      </c>
    </row>
    <row r="951" spans="1:10" x14ac:dyDescent="0.25">
      <c r="A951" s="18" t="s">
        <v>954</v>
      </c>
      <c r="B951" s="18" t="s">
        <v>48</v>
      </c>
      <c r="C951" s="18" t="s">
        <v>47</v>
      </c>
      <c r="D951" s="18">
        <v>0.149151971084973</v>
      </c>
      <c r="E951" s="18">
        <v>3.1648438420030497E-2</v>
      </c>
      <c r="F951" s="26">
        <v>3.3451427906324701E-6</v>
      </c>
      <c r="G951" s="18">
        <v>3182</v>
      </c>
      <c r="H951" s="18" t="s">
        <v>952</v>
      </c>
      <c r="I951" s="18">
        <v>6.9315828194621001E-3</v>
      </c>
      <c r="J951" s="18">
        <v>22.196288779851699</v>
      </c>
    </row>
    <row r="952" spans="1:10" x14ac:dyDescent="0.25">
      <c r="A952" s="18" t="s">
        <v>955</v>
      </c>
      <c r="B952" s="18" t="s">
        <v>47</v>
      </c>
      <c r="C952" s="18" t="s">
        <v>43</v>
      </c>
      <c r="D952" s="18">
        <v>0.115768512751925</v>
      </c>
      <c r="E952" s="18">
        <v>2.48626179944525E-2</v>
      </c>
      <c r="F952" s="26">
        <v>3.5880106584910099E-6</v>
      </c>
      <c r="G952" s="18">
        <v>3212</v>
      </c>
      <c r="H952" s="18" t="s">
        <v>952</v>
      </c>
      <c r="I952" s="18">
        <v>6.7048638880930602E-3</v>
      </c>
      <c r="J952" s="18">
        <v>21.667893356475599</v>
      </c>
    </row>
    <row r="953" spans="1:10" x14ac:dyDescent="0.25">
      <c r="A953" s="18" t="s">
        <v>956</v>
      </c>
      <c r="B953" s="18" t="s">
        <v>48</v>
      </c>
      <c r="C953" s="18" t="s">
        <v>47</v>
      </c>
      <c r="D953" s="18">
        <v>0.14852349150952601</v>
      </c>
      <c r="E953" s="18">
        <v>3.34856907578156E-2</v>
      </c>
      <c r="F953" s="26">
        <v>6.0875096581943498E-6</v>
      </c>
      <c r="G953" s="18">
        <v>3182</v>
      </c>
      <c r="H953" s="18" t="s">
        <v>952</v>
      </c>
      <c r="I953" s="18">
        <v>6.1446166741353702E-3</v>
      </c>
      <c r="J953" s="18">
        <v>19.6606884176264</v>
      </c>
    </row>
    <row r="954" spans="1:10" x14ac:dyDescent="0.25">
      <c r="A954" s="18" t="s">
        <v>957</v>
      </c>
      <c r="B954" s="18" t="s">
        <v>44</v>
      </c>
      <c r="C954" s="18" t="s">
        <v>43</v>
      </c>
      <c r="D954" s="18">
        <v>-0.146321971689678</v>
      </c>
      <c r="E954" s="18">
        <v>3.2085207074069297E-2</v>
      </c>
      <c r="F954" s="26">
        <v>5.7232225877881197E-6</v>
      </c>
      <c r="G954" s="18">
        <v>3212</v>
      </c>
      <c r="H954" s="18" t="s">
        <v>952</v>
      </c>
      <c r="I954" s="18">
        <v>6.4332570677859699E-3</v>
      </c>
      <c r="J954" s="18">
        <v>20.7844670068651</v>
      </c>
    </row>
    <row r="955" spans="1:10" x14ac:dyDescent="0.25">
      <c r="A955" s="18" t="s">
        <v>958</v>
      </c>
      <c r="B955" s="18" t="s">
        <v>47</v>
      </c>
      <c r="C955" s="18" t="s">
        <v>43</v>
      </c>
      <c r="D955" s="18">
        <v>0.167966357555933</v>
      </c>
      <c r="E955" s="18">
        <v>3.7358630966442E-2</v>
      </c>
      <c r="F955" s="26">
        <v>8.8727675190669694E-6</v>
      </c>
      <c r="G955" s="18">
        <v>3212</v>
      </c>
      <c r="H955" s="18" t="s">
        <v>952</v>
      </c>
      <c r="I955" s="18">
        <v>6.2540670184118201E-3</v>
      </c>
      <c r="J955" s="18">
        <v>20.201899160349999</v>
      </c>
    </row>
    <row r="956" spans="1:10" x14ac:dyDescent="0.25">
      <c r="A956" s="18" t="s">
        <v>959</v>
      </c>
      <c r="B956" s="18" t="s">
        <v>43</v>
      </c>
      <c r="C956" s="18" t="s">
        <v>44</v>
      </c>
      <c r="D956" s="18">
        <v>0.11223060741256299</v>
      </c>
      <c r="E956" s="18">
        <v>2.51680694728087E-2</v>
      </c>
      <c r="F956" s="26">
        <v>9.4110311209261302E-6</v>
      </c>
      <c r="G956" s="18">
        <v>3212</v>
      </c>
      <c r="H956" s="18" t="s">
        <v>952</v>
      </c>
      <c r="I956" s="18">
        <v>6.1527169582867997E-3</v>
      </c>
      <c r="J956" s="18">
        <v>19.872491250018001</v>
      </c>
    </row>
    <row r="957" spans="1:10" x14ac:dyDescent="0.25">
      <c r="A957" s="18" t="s">
        <v>960</v>
      </c>
      <c r="B957" s="18" t="s">
        <v>44</v>
      </c>
      <c r="C957" s="18" t="s">
        <v>47</v>
      </c>
      <c r="D957" s="18">
        <v>-0.17520322515291001</v>
      </c>
      <c r="E957" s="18">
        <v>4.0447415525981301E-2</v>
      </c>
      <c r="F957" s="26">
        <v>4.8839400273627304E-6</v>
      </c>
      <c r="G957" s="18">
        <v>3212</v>
      </c>
      <c r="H957" s="18" t="s">
        <v>952</v>
      </c>
      <c r="I957" s="18">
        <v>5.8076112374701502E-3</v>
      </c>
      <c r="J957" s="18">
        <v>18.751332521750001</v>
      </c>
    </row>
    <row r="958" spans="1:10" x14ac:dyDescent="0.25">
      <c r="A958" s="18" t="s">
        <v>961</v>
      </c>
      <c r="B958" s="18" t="s">
        <v>43</v>
      </c>
      <c r="C958" s="18" t="s">
        <v>47</v>
      </c>
      <c r="D958" s="18">
        <v>0.14566893372775699</v>
      </c>
      <c r="E958" s="18">
        <v>2.9067823317682401E-2</v>
      </c>
      <c r="F958" s="26">
        <v>9.6372559380290503E-7</v>
      </c>
      <c r="G958" s="18">
        <v>3008</v>
      </c>
      <c r="H958" s="18" t="s">
        <v>962</v>
      </c>
      <c r="I958" s="18">
        <v>8.2798064276206895E-3</v>
      </c>
      <c r="J958" s="18">
        <v>25.0968955585871</v>
      </c>
    </row>
    <row r="959" spans="1:10" x14ac:dyDescent="0.25">
      <c r="A959" s="18" t="s">
        <v>963</v>
      </c>
      <c r="B959" s="18" t="s">
        <v>47</v>
      </c>
      <c r="C959" s="18" t="s">
        <v>48</v>
      </c>
      <c r="D959" s="18">
        <v>-0.16150587628167501</v>
      </c>
      <c r="E959" s="18">
        <v>3.59102328713784E-2</v>
      </c>
      <c r="F959" s="26">
        <v>7.9361365997380499E-6</v>
      </c>
      <c r="G959" s="18">
        <v>3005</v>
      </c>
      <c r="H959" s="18" t="s">
        <v>962</v>
      </c>
      <c r="I959" s="18">
        <v>6.6862434858031604E-3</v>
      </c>
      <c r="J959" s="18">
        <v>20.213944542889202</v>
      </c>
    </row>
    <row r="960" spans="1:10" x14ac:dyDescent="0.25">
      <c r="A960" s="18" t="s">
        <v>964</v>
      </c>
      <c r="B960" s="18" t="s">
        <v>48</v>
      </c>
      <c r="C960" s="18" t="s">
        <v>47</v>
      </c>
      <c r="D960" s="18">
        <v>-0.15603694505934801</v>
      </c>
      <c r="E960" s="18">
        <v>3.4439246835329E-2</v>
      </c>
      <c r="F960" s="26">
        <v>8.8419007066552196E-6</v>
      </c>
      <c r="G960" s="18">
        <v>3003</v>
      </c>
      <c r="H960" s="18" t="s">
        <v>962</v>
      </c>
      <c r="I960" s="18">
        <v>6.7894342420227799E-3</v>
      </c>
      <c r="J960" s="18">
        <v>20.514373147813799</v>
      </c>
    </row>
    <row r="961" spans="1:10" x14ac:dyDescent="0.25">
      <c r="A961" s="18" t="s">
        <v>965</v>
      </c>
      <c r="B961" s="18" t="s">
        <v>43</v>
      </c>
      <c r="C961" s="18" t="s">
        <v>48</v>
      </c>
      <c r="D961" s="18">
        <v>0.1255637641264</v>
      </c>
      <c r="E961" s="18">
        <v>2.8040850868766801E-2</v>
      </c>
      <c r="F961" s="26">
        <v>9.27120741803649E-6</v>
      </c>
      <c r="G961" s="18">
        <v>3009</v>
      </c>
      <c r="H961" s="18" t="s">
        <v>962</v>
      </c>
      <c r="I961" s="18">
        <v>6.6197200608701899E-3</v>
      </c>
      <c r="J961" s="18">
        <v>20.038145134365202</v>
      </c>
    </row>
    <row r="962" spans="1:10" x14ac:dyDescent="0.25">
      <c r="A962" s="18" t="s">
        <v>966</v>
      </c>
      <c r="B962" s="18" t="s">
        <v>47</v>
      </c>
      <c r="C962" s="18" t="s">
        <v>48</v>
      </c>
      <c r="D962" s="18">
        <v>-0.119599444504753</v>
      </c>
      <c r="E962" s="18">
        <v>2.5944593155208199E-2</v>
      </c>
      <c r="F962" s="26">
        <v>4.9905150418717999E-6</v>
      </c>
      <c r="G962" s="18">
        <v>3007</v>
      </c>
      <c r="H962" s="18" t="s">
        <v>962</v>
      </c>
      <c r="I962" s="18">
        <v>7.0173450192123898E-3</v>
      </c>
      <c r="J962" s="18">
        <v>21.236143125925199</v>
      </c>
    </row>
    <row r="963" spans="1:10" x14ac:dyDescent="0.25">
      <c r="A963" s="18" t="s">
        <v>967</v>
      </c>
      <c r="B963" s="18" t="s">
        <v>47</v>
      </c>
      <c r="C963" s="18" t="s">
        <v>48</v>
      </c>
      <c r="D963" s="18">
        <v>0.12641774828101901</v>
      </c>
      <c r="E963" s="18">
        <v>2.8220735434207E-2</v>
      </c>
      <c r="F963" s="26">
        <v>8.5835305857009693E-6</v>
      </c>
      <c r="G963" s="18">
        <v>3008</v>
      </c>
      <c r="H963" s="18" t="s">
        <v>962</v>
      </c>
      <c r="I963" s="18">
        <v>6.6269544585713597E-3</v>
      </c>
      <c r="J963" s="18">
        <v>20.053518858676</v>
      </c>
    </row>
    <row r="964" spans="1:10" x14ac:dyDescent="0.25">
      <c r="A964" s="18" t="s">
        <v>968</v>
      </c>
      <c r="B964" s="18" t="s">
        <v>47</v>
      </c>
      <c r="C964" s="18" t="s">
        <v>43</v>
      </c>
      <c r="D964" s="18">
        <v>0.138234323400095</v>
      </c>
      <c r="E964" s="18">
        <v>3.0896071088391899E-2</v>
      </c>
      <c r="F964" s="26">
        <v>8.3675495696788305E-6</v>
      </c>
      <c r="G964" s="18">
        <v>3009</v>
      </c>
      <c r="H964" s="18" t="s">
        <v>962</v>
      </c>
      <c r="I964" s="18">
        <v>6.6088118291115997E-3</v>
      </c>
      <c r="J964" s="18">
        <v>20.004905828417701</v>
      </c>
    </row>
    <row r="965" spans="1:10" x14ac:dyDescent="0.25">
      <c r="A965" s="18" t="s">
        <v>969</v>
      </c>
      <c r="B965" s="18" t="s">
        <v>44</v>
      </c>
      <c r="C965" s="18" t="s">
        <v>43</v>
      </c>
      <c r="D965" s="18">
        <v>-0.113002639429087</v>
      </c>
      <c r="E965" s="18">
        <v>2.2040045731333301E-2</v>
      </c>
      <c r="F965" s="26">
        <v>2.6403830701268599E-7</v>
      </c>
      <c r="G965" s="18">
        <v>5017</v>
      </c>
      <c r="H965" s="18" t="s">
        <v>970</v>
      </c>
      <c r="I965" s="18">
        <v>5.2124085778615398E-3</v>
      </c>
      <c r="J965" s="18">
        <v>26.277196502427</v>
      </c>
    </row>
    <row r="966" spans="1:10" x14ac:dyDescent="0.25">
      <c r="A966" s="18" t="s">
        <v>971</v>
      </c>
      <c r="B966" s="18" t="s">
        <v>43</v>
      </c>
      <c r="C966" s="18" t="s">
        <v>44</v>
      </c>
      <c r="D966" s="18">
        <v>0.18258580426790699</v>
      </c>
      <c r="E966" s="18">
        <v>3.5728446936978797E-2</v>
      </c>
      <c r="F966" s="26">
        <v>3.7472805495247701E-7</v>
      </c>
      <c r="G966" s="18">
        <v>4709</v>
      </c>
      <c r="H966" s="18" t="s">
        <v>970</v>
      </c>
      <c r="I966" s="18">
        <v>5.5153759765335297E-3</v>
      </c>
      <c r="J966" s="18">
        <v>26.104852799544901</v>
      </c>
    </row>
    <row r="967" spans="1:10" x14ac:dyDescent="0.25">
      <c r="A967" s="18" t="s">
        <v>972</v>
      </c>
      <c r="B967" s="18" t="s">
        <v>48</v>
      </c>
      <c r="C967" s="18" t="s">
        <v>47</v>
      </c>
      <c r="D967" s="18">
        <v>0.10308988193961199</v>
      </c>
      <c r="E967" s="18">
        <v>2.1286121848159398E-2</v>
      </c>
      <c r="F967" s="26">
        <v>1.4865975558087801E-6</v>
      </c>
      <c r="G967" s="18">
        <v>4935</v>
      </c>
      <c r="H967" s="18" t="s">
        <v>970</v>
      </c>
      <c r="I967" s="18">
        <v>4.7303426836884004E-3</v>
      </c>
      <c r="J967" s="18">
        <v>23.445686590663101</v>
      </c>
    </row>
    <row r="968" spans="1:10" x14ac:dyDescent="0.25">
      <c r="A968" s="18" t="s">
        <v>973</v>
      </c>
      <c r="B968" s="18" t="s">
        <v>44</v>
      </c>
      <c r="C968" s="18" t="s">
        <v>48</v>
      </c>
      <c r="D968" s="18">
        <v>0.100759616767355</v>
      </c>
      <c r="E968" s="18">
        <v>2.0290247634499301E-2</v>
      </c>
      <c r="F968" s="26">
        <v>6.8311494963471195E-7</v>
      </c>
      <c r="G968" s="18">
        <v>5051</v>
      </c>
      <c r="H968" s="18" t="s">
        <v>970</v>
      </c>
      <c r="I968" s="18">
        <v>4.8585398707005597E-3</v>
      </c>
      <c r="J968" s="18">
        <v>24.6505334065569</v>
      </c>
    </row>
    <row r="969" spans="1:10" x14ac:dyDescent="0.25">
      <c r="A969" s="18" t="s">
        <v>974</v>
      </c>
      <c r="B969" s="18" t="s">
        <v>44</v>
      </c>
      <c r="C969" s="18" t="s">
        <v>47</v>
      </c>
      <c r="D969" s="18">
        <v>-0.193107440072501</v>
      </c>
      <c r="E969" s="18">
        <v>4.1118660295334702E-2</v>
      </c>
      <c r="F969" s="26">
        <v>1.56818918513841E-6</v>
      </c>
      <c r="G969" s="18">
        <v>4856</v>
      </c>
      <c r="H969" s="18" t="s">
        <v>970</v>
      </c>
      <c r="I969" s="18">
        <v>4.5214043639213797E-3</v>
      </c>
      <c r="J969" s="18">
        <v>22.046578277708701</v>
      </c>
    </row>
    <row r="970" spans="1:10" x14ac:dyDescent="0.25">
      <c r="A970" s="18" t="s">
        <v>975</v>
      </c>
      <c r="B970" s="18" t="s">
        <v>44</v>
      </c>
      <c r="C970" s="18" t="s">
        <v>43</v>
      </c>
      <c r="D970" s="18">
        <v>-9.5352430670340493E-2</v>
      </c>
      <c r="E970" s="18">
        <v>2.0059978674457999E-2</v>
      </c>
      <c r="F970" s="26">
        <v>2.2349555374052902E-6</v>
      </c>
      <c r="G970" s="18">
        <v>4994</v>
      </c>
      <c r="H970" s="18" t="s">
        <v>970</v>
      </c>
      <c r="I970" s="18">
        <v>4.5039504662647001E-3</v>
      </c>
      <c r="J970" s="18">
        <v>22.5854444506577</v>
      </c>
    </row>
    <row r="971" spans="1:10" x14ac:dyDescent="0.25">
      <c r="A971" s="18" t="s">
        <v>976</v>
      </c>
      <c r="B971" s="18" t="s">
        <v>43</v>
      </c>
      <c r="C971" s="18" t="s">
        <v>44</v>
      </c>
      <c r="D971" s="18">
        <v>-0.12633689520033101</v>
      </c>
      <c r="E971" s="18">
        <v>2.6891890175639699E-2</v>
      </c>
      <c r="F971" s="26">
        <v>2.8603020270469E-6</v>
      </c>
      <c r="G971" s="18">
        <v>5051</v>
      </c>
      <c r="H971" s="18" t="s">
        <v>970</v>
      </c>
      <c r="I971" s="18">
        <v>4.3505765983469502E-3</v>
      </c>
      <c r="J971" s="18">
        <v>22.0620438567687</v>
      </c>
    </row>
    <row r="972" spans="1:10" x14ac:dyDescent="0.25">
      <c r="A972" s="18" t="s">
        <v>977</v>
      </c>
      <c r="B972" s="18" t="s">
        <v>48</v>
      </c>
      <c r="C972" s="18" t="s">
        <v>47</v>
      </c>
      <c r="D972" s="18">
        <v>0.13260290747071801</v>
      </c>
      <c r="E972" s="18">
        <v>2.8980208611285599E-2</v>
      </c>
      <c r="F972" s="26">
        <v>6.5584368711861103E-6</v>
      </c>
      <c r="G972" s="18">
        <v>4994</v>
      </c>
      <c r="H972" s="18" t="s">
        <v>970</v>
      </c>
      <c r="I972" s="18">
        <v>4.1748189327098801E-3</v>
      </c>
      <c r="J972" s="18">
        <v>20.928067002434499</v>
      </c>
    </row>
    <row r="973" spans="1:10" x14ac:dyDescent="0.25">
      <c r="A973" s="18" t="s">
        <v>978</v>
      </c>
      <c r="B973" s="18" t="s">
        <v>44</v>
      </c>
      <c r="C973" s="18" t="s">
        <v>48</v>
      </c>
      <c r="D973" s="18">
        <v>9.2383381321914496E-2</v>
      </c>
      <c r="E973" s="18">
        <v>2.0215708077583199E-2</v>
      </c>
      <c r="F973" s="26">
        <v>5.5384784099275497E-6</v>
      </c>
      <c r="G973" s="18">
        <v>5051</v>
      </c>
      <c r="H973" s="18" t="s">
        <v>970</v>
      </c>
      <c r="I973" s="18">
        <v>4.1175653093709699E-3</v>
      </c>
      <c r="J973" s="18">
        <v>20.8755436614085</v>
      </c>
    </row>
    <row r="974" spans="1:10" x14ac:dyDescent="0.25">
      <c r="A974" s="18" t="s">
        <v>979</v>
      </c>
      <c r="B974" s="18" t="s">
        <v>47</v>
      </c>
      <c r="C974" s="18" t="s">
        <v>43</v>
      </c>
      <c r="D974" s="18">
        <v>9.0341715700163999E-2</v>
      </c>
      <c r="E974" s="18">
        <v>2.00239426413777E-2</v>
      </c>
      <c r="F974" s="26">
        <v>7.2416805753208798E-6</v>
      </c>
      <c r="G974" s="18">
        <v>5051</v>
      </c>
      <c r="H974" s="18" t="s">
        <v>970</v>
      </c>
      <c r="I974" s="18">
        <v>4.0137788925897E-3</v>
      </c>
      <c r="J974" s="18">
        <v>20.347238946892901</v>
      </c>
    </row>
    <row r="975" spans="1:10" x14ac:dyDescent="0.25">
      <c r="A975" s="18" t="s">
        <v>980</v>
      </c>
      <c r="B975" s="18" t="s">
        <v>44</v>
      </c>
      <c r="C975" s="18" t="s">
        <v>43</v>
      </c>
      <c r="D975" s="18">
        <v>-0.13639954829722301</v>
      </c>
      <c r="E975" s="18">
        <v>3.0237163448727698E-2</v>
      </c>
      <c r="F975" s="26">
        <v>8.0430896889899494E-6</v>
      </c>
      <c r="G975" s="18">
        <v>5051</v>
      </c>
      <c r="H975" s="18" t="s">
        <v>970</v>
      </c>
      <c r="I975" s="18">
        <v>4.0125482478438196E-3</v>
      </c>
      <c r="J975" s="18">
        <v>20.340975247954098</v>
      </c>
    </row>
    <row r="976" spans="1:10" x14ac:dyDescent="0.25">
      <c r="A976" s="18" t="s">
        <v>981</v>
      </c>
      <c r="B976" s="18" t="s">
        <v>48</v>
      </c>
      <c r="C976" s="18" t="s">
        <v>47</v>
      </c>
      <c r="D976" s="18">
        <v>-0.14677451812602099</v>
      </c>
      <c r="E976" s="18">
        <v>3.2659424039613E-2</v>
      </c>
      <c r="F976" s="26">
        <v>9.8120242452742405E-6</v>
      </c>
      <c r="G976" s="18">
        <v>5030</v>
      </c>
      <c r="H976" s="18" t="s">
        <v>970</v>
      </c>
      <c r="I976" s="18">
        <v>3.9992262479111498E-3</v>
      </c>
      <c r="J976" s="18">
        <v>20.188849350735801</v>
      </c>
    </row>
    <row r="977" spans="1:10" x14ac:dyDescent="0.25">
      <c r="A977" s="18" t="s">
        <v>982</v>
      </c>
      <c r="B977" s="18" t="s">
        <v>43</v>
      </c>
      <c r="C977" s="18" t="s">
        <v>44</v>
      </c>
      <c r="D977" s="18">
        <v>7.5064238719860801E-2</v>
      </c>
      <c r="E977" s="18">
        <v>1.50723460595632E-2</v>
      </c>
      <c r="F977" s="26">
        <v>5.3548176158297499E-7</v>
      </c>
      <c r="G977" s="18">
        <v>16926</v>
      </c>
      <c r="H977" s="18" t="s">
        <v>983</v>
      </c>
      <c r="I977" s="18">
        <v>1.4632353281615301E-3</v>
      </c>
      <c r="J977" s="18">
        <v>24.800083051467901</v>
      </c>
    </row>
    <row r="978" spans="1:10" x14ac:dyDescent="0.25">
      <c r="A978" s="18" t="s">
        <v>984</v>
      </c>
      <c r="B978" s="18" t="s">
        <v>47</v>
      </c>
      <c r="C978" s="18" t="s">
        <v>48</v>
      </c>
      <c r="D978" s="18">
        <v>-5.30889860568187E-2</v>
      </c>
      <c r="E978" s="18">
        <v>1.1098264704957801E-2</v>
      </c>
      <c r="F978" s="26">
        <v>2.0405111467903501E-6</v>
      </c>
      <c r="G978" s="18">
        <v>16926</v>
      </c>
      <c r="H978" s="18" t="s">
        <v>983</v>
      </c>
      <c r="I978" s="18">
        <v>1.3500742104353E-3</v>
      </c>
      <c r="J978" s="18">
        <v>22.8795450210864</v>
      </c>
    </row>
    <row r="979" spans="1:10" x14ac:dyDescent="0.25">
      <c r="A979" s="18" t="s">
        <v>985</v>
      </c>
      <c r="B979" s="18" t="s">
        <v>48</v>
      </c>
      <c r="C979" s="18" t="s">
        <v>47</v>
      </c>
      <c r="D979" s="18">
        <v>6.4496549093759195E-2</v>
      </c>
      <c r="E979" s="18">
        <v>1.36701952333106E-2</v>
      </c>
      <c r="F979" s="26">
        <v>1.9776961924921701E-6</v>
      </c>
      <c r="G979" s="18">
        <v>15550</v>
      </c>
      <c r="H979" s="18" t="s">
        <v>983</v>
      </c>
      <c r="I979" s="18">
        <v>1.4294595760745001E-3</v>
      </c>
      <c r="J979" s="18">
        <v>22.257053046418701</v>
      </c>
    </row>
    <row r="980" spans="1:10" x14ac:dyDescent="0.25">
      <c r="A980" s="18" t="s">
        <v>986</v>
      </c>
      <c r="B980" s="18" t="s">
        <v>44</v>
      </c>
      <c r="C980" s="18" t="s">
        <v>43</v>
      </c>
      <c r="D980" s="18">
        <v>-5.1265274675109801E-2</v>
      </c>
      <c r="E980" s="18">
        <v>1.0955542480114801E-2</v>
      </c>
      <c r="F980" s="26">
        <v>2.9108834920198102E-6</v>
      </c>
      <c r="G980" s="18">
        <v>16912</v>
      </c>
      <c r="H980" s="18" t="s">
        <v>983</v>
      </c>
      <c r="I980" s="18">
        <v>1.2930695850851899E-3</v>
      </c>
      <c r="J980" s="18">
        <v>21.894117300964801</v>
      </c>
    </row>
    <row r="981" spans="1:10" x14ac:dyDescent="0.25">
      <c r="A981" s="18" t="s">
        <v>987</v>
      </c>
      <c r="B981" s="18" t="s">
        <v>48</v>
      </c>
      <c r="C981" s="18" t="s">
        <v>47</v>
      </c>
      <c r="D981" s="18">
        <v>-0.110013200385222</v>
      </c>
      <c r="E981" s="18">
        <v>2.3630170906004201E-2</v>
      </c>
      <c r="F981" s="26">
        <v>2.7476539414429898E-6</v>
      </c>
      <c r="G981" s="18">
        <v>14694</v>
      </c>
      <c r="H981" s="18" t="s">
        <v>983</v>
      </c>
      <c r="I981" s="18">
        <v>1.4729082319625E-3</v>
      </c>
      <c r="J981" s="18">
        <v>21.671888446888701</v>
      </c>
    </row>
    <row r="982" spans="1:10" x14ac:dyDescent="0.25">
      <c r="A982" s="18" t="s">
        <v>988</v>
      </c>
      <c r="B982" s="18" t="s">
        <v>44</v>
      </c>
      <c r="C982" s="18" t="s">
        <v>43</v>
      </c>
      <c r="D982" s="18">
        <v>5.1568684680601398E-2</v>
      </c>
      <c r="E982" s="18">
        <v>1.1219862692459099E-2</v>
      </c>
      <c r="F982" s="26">
        <v>4.6806109916019197E-6</v>
      </c>
      <c r="G982" s="18">
        <v>16445</v>
      </c>
      <c r="H982" s="18" t="s">
        <v>983</v>
      </c>
      <c r="I982" s="18">
        <v>1.28293784415314E-3</v>
      </c>
      <c r="J982" s="18">
        <v>21.1224457564321</v>
      </c>
    </row>
    <row r="983" spans="1:10" x14ac:dyDescent="0.25">
      <c r="A983" s="18" t="s">
        <v>989</v>
      </c>
      <c r="B983" s="18" t="s">
        <v>44</v>
      </c>
      <c r="C983" s="18" t="s">
        <v>43</v>
      </c>
      <c r="D983" s="18">
        <v>8.8573040576622797E-2</v>
      </c>
      <c r="E983" s="18">
        <v>1.8554785637715902E-2</v>
      </c>
      <c r="F983" s="26">
        <v>1.44908699893825E-6</v>
      </c>
      <c r="G983" s="18">
        <v>15215</v>
      </c>
      <c r="H983" s="18" t="s">
        <v>983</v>
      </c>
      <c r="I983" s="18">
        <v>1.49544112574665E-3</v>
      </c>
      <c r="J983" s="18">
        <v>22.7842183030521</v>
      </c>
    </row>
    <row r="984" spans="1:10" x14ac:dyDescent="0.25">
      <c r="A984" s="18" t="s">
        <v>990</v>
      </c>
      <c r="B984" s="18" t="s">
        <v>48</v>
      </c>
      <c r="C984" s="18" t="s">
        <v>44</v>
      </c>
      <c r="D984" s="18">
        <v>-8.7749727163355606E-2</v>
      </c>
      <c r="E984" s="18">
        <v>1.89408323707159E-2</v>
      </c>
      <c r="F984" s="26">
        <v>3.3221666047654401E-6</v>
      </c>
      <c r="G984" s="18">
        <v>16924</v>
      </c>
      <c r="H984" s="18" t="s">
        <v>983</v>
      </c>
      <c r="I984" s="18">
        <v>1.2666014627028101E-3</v>
      </c>
      <c r="J984" s="18">
        <v>21.4606119943995</v>
      </c>
    </row>
    <row r="985" spans="1:10" x14ac:dyDescent="0.25">
      <c r="A985" s="18" t="s">
        <v>991</v>
      </c>
      <c r="B985" s="18" t="s">
        <v>47</v>
      </c>
      <c r="C985" s="18" t="s">
        <v>48</v>
      </c>
      <c r="D985" s="18">
        <v>-5.00065074508622E-2</v>
      </c>
      <c r="E985" s="18">
        <v>1.1200087673167399E-2</v>
      </c>
      <c r="F985" s="26">
        <v>6.7448301062242002E-6</v>
      </c>
      <c r="G985" s="18">
        <v>16918</v>
      </c>
      <c r="H985" s="18" t="s">
        <v>983</v>
      </c>
      <c r="I985" s="18">
        <v>1.17692760096181E-3</v>
      </c>
      <c r="J985" s="18">
        <v>19.932366249862</v>
      </c>
    </row>
    <row r="986" spans="1:10" x14ac:dyDescent="0.25">
      <c r="A986" s="18" t="s">
        <v>992</v>
      </c>
      <c r="B986" s="18" t="s">
        <v>44</v>
      </c>
      <c r="C986" s="18" t="s">
        <v>43</v>
      </c>
      <c r="D986" s="18">
        <v>-5.0848157946837197E-2</v>
      </c>
      <c r="E986" s="18">
        <v>1.0907505122045099E-2</v>
      </c>
      <c r="F986" s="26">
        <v>3.1957809757905698E-6</v>
      </c>
      <c r="G986" s="18">
        <v>16921</v>
      </c>
      <c r="H986" s="18" t="s">
        <v>983</v>
      </c>
      <c r="I986" s="18">
        <v>1.28267360186538E-3</v>
      </c>
      <c r="J986" s="18">
        <v>21.7294264316278</v>
      </c>
    </row>
    <row r="987" spans="1:10" x14ac:dyDescent="0.25">
      <c r="A987" s="18" t="s">
        <v>993</v>
      </c>
      <c r="B987" s="18" t="s">
        <v>44</v>
      </c>
      <c r="C987" s="18" t="s">
        <v>48</v>
      </c>
      <c r="D987" s="18">
        <v>-0.13742856966189601</v>
      </c>
      <c r="E987" s="18">
        <v>3.0530436357045099E-2</v>
      </c>
      <c r="F987" s="26">
        <v>5.3338414977972102E-6</v>
      </c>
      <c r="G987" s="18">
        <v>10360</v>
      </c>
      <c r="H987" s="18" t="s">
        <v>983</v>
      </c>
      <c r="I987" s="18">
        <v>1.9519995057522201E-3</v>
      </c>
      <c r="J987" s="18">
        <v>20.258355179879999</v>
      </c>
    </row>
    <row r="988" spans="1:10" x14ac:dyDescent="0.25">
      <c r="A988" s="18" t="s">
        <v>994</v>
      </c>
      <c r="B988" s="18" t="s">
        <v>44</v>
      </c>
      <c r="C988" s="18" t="s">
        <v>47</v>
      </c>
      <c r="D988" s="18">
        <v>-6.2108470788663599E-2</v>
      </c>
      <c r="E988" s="18">
        <v>1.36614026604065E-2</v>
      </c>
      <c r="F988" s="26">
        <v>5.8420251757865197E-6</v>
      </c>
      <c r="G988" s="18">
        <v>16445</v>
      </c>
      <c r="H988" s="18" t="s">
        <v>983</v>
      </c>
      <c r="I988" s="18">
        <v>1.25525430154631E-3</v>
      </c>
      <c r="J988" s="18">
        <v>20.666087675777099</v>
      </c>
    </row>
    <row r="989" spans="1:10" x14ac:dyDescent="0.25">
      <c r="A989" s="18" t="s">
        <v>995</v>
      </c>
      <c r="B989" s="18" t="s">
        <v>43</v>
      </c>
      <c r="C989" s="18" t="s">
        <v>48</v>
      </c>
      <c r="D989" s="18">
        <v>0.19738898986139</v>
      </c>
      <c r="E989" s="18">
        <v>4.5864239538447503E-2</v>
      </c>
      <c r="F989" s="26">
        <v>7.7205855457732104E-6</v>
      </c>
      <c r="G989" s="18">
        <v>3101</v>
      </c>
      <c r="H989" s="18" t="s">
        <v>983</v>
      </c>
      <c r="I989" s="18">
        <v>5.9375782408696096E-3</v>
      </c>
      <c r="J989" s="18">
        <v>18.510462286555999</v>
      </c>
    </row>
    <row r="990" spans="1:10" x14ac:dyDescent="0.25">
      <c r="A990" s="18" t="s">
        <v>996</v>
      </c>
      <c r="B990" s="18" t="s">
        <v>48</v>
      </c>
      <c r="C990" s="18" t="s">
        <v>47</v>
      </c>
      <c r="D990" s="18">
        <v>-5.39900647478792E-2</v>
      </c>
      <c r="E990" s="18">
        <v>1.1657526395507699E-2</v>
      </c>
      <c r="F990" s="26">
        <v>4.4205385367549201E-6</v>
      </c>
      <c r="G990" s="18">
        <v>16344</v>
      </c>
      <c r="H990" s="18" t="s">
        <v>983</v>
      </c>
      <c r="I990" s="18">
        <v>1.31065064732688E-3</v>
      </c>
      <c r="J990" s="18">
        <v>21.4467620912339</v>
      </c>
    </row>
    <row r="991" spans="1:10" x14ac:dyDescent="0.25">
      <c r="A991" s="18" t="s">
        <v>997</v>
      </c>
      <c r="B991" s="18" t="s">
        <v>47</v>
      </c>
      <c r="C991" s="18" t="s">
        <v>48</v>
      </c>
      <c r="D991" s="18">
        <v>8.3575226026593397E-2</v>
      </c>
      <c r="E991" s="18">
        <v>1.9201667410170601E-2</v>
      </c>
      <c r="F991" s="26">
        <v>7.9353899916459796E-6</v>
      </c>
      <c r="G991" s="18">
        <v>16825</v>
      </c>
      <c r="H991" s="18" t="s">
        <v>983</v>
      </c>
      <c r="I991" s="18">
        <v>1.12469156591436E-3</v>
      </c>
      <c r="J991" s="18">
        <v>18.941990109895599</v>
      </c>
    </row>
    <row r="992" spans="1:10" x14ac:dyDescent="0.25">
      <c r="A992" s="18" t="s">
        <v>998</v>
      </c>
      <c r="B992" s="18" t="s">
        <v>44</v>
      </c>
      <c r="C992" s="18" t="s">
        <v>43</v>
      </c>
      <c r="D992" s="18">
        <v>8.77134858571888E-2</v>
      </c>
      <c r="E992" s="18">
        <v>1.7674473262531298E-2</v>
      </c>
      <c r="F992" s="26">
        <v>2.34517417290004E-7</v>
      </c>
      <c r="G992" s="18">
        <v>16566</v>
      </c>
      <c r="H992" s="18" t="s">
        <v>999</v>
      </c>
      <c r="I992" s="18">
        <v>1.4844888529104399E-3</v>
      </c>
      <c r="J992" s="18">
        <v>24.6256298325908</v>
      </c>
    </row>
    <row r="993" spans="1:10" x14ac:dyDescent="0.25">
      <c r="A993" s="18" t="s">
        <v>1000</v>
      </c>
      <c r="B993" s="18" t="s">
        <v>43</v>
      </c>
      <c r="C993" s="18" t="s">
        <v>44</v>
      </c>
      <c r="D993" s="18">
        <v>5.5444659275152901E-2</v>
      </c>
      <c r="E993" s="18">
        <v>1.17854301952901E-2</v>
      </c>
      <c r="F993" s="26">
        <v>2.2829819234754902E-6</v>
      </c>
      <c r="G993" s="18">
        <v>16548</v>
      </c>
      <c r="H993" s="18" t="s">
        <v>999</v>
      </c>
      <c r="I993" s="18">
        <v>1.33568048104694E-3</v>
      </c>
      <c r="J993" s="18">
        <v>22.129727484454499</v>
      </c>
    </row>
    <row r="994" spans="1:10" x14ac:dyDescent="0.25">
      <c r="A994" s="18" t="s">
        <v>1001</v>
      </c>
      <c r="B994" s="18" t="s">
        <v>43</v>
      </c>
      <c r="C994" s="18" t="s">
        <v>47</v>
      </c>
      <c r="D994" s="18">
        <v>5.7638903004848599E-2</v>
      </c>
      <c r="E994" s="18">
        <v>1.2299403232816499E-2</v>
      </c>
      <c r="F994" s="26">
        <v>2.4205969485184999E-6</v>
      </c>
      <c r="G994" s="18">
        <v>16566</v>
      </c>
      <c r="H994" s="18" t="s">
        <v>999</v>
      </c>
      <c r="I994" s="18">
        <v>1.3239461250587499E-3</v>
      </c>
      <c r="J994" s="18">
        <v>21.958916037271202</v>
      </c>
    </row>
    <row r="995" spans="1:10" x14ac:dyDescent="0.25">
      <c r="A995" s="18" t="s">
        <v>1002</v>
      </c>
      <c r="B995" s="18" t="s">
        <v>47</v>
      </c>
      <c r="C995" s="18" t="s">
        <v>48</v>
      </c>
      <c r="D995" s="18">
        <v>5.6708789272050301E-2</v>
      </c>
      <c r="E995" s="18">
        <v>1.24877016315361E-2</v>
      </c>
      <c r="F995" s="26">
        <v>6.6766687932662798E-6</v>
      </c>
      <c r="G995" s="18">
        <v>16117</v>
      </c>
      <c r="H995" s="18" t="s">
        <v>999</v>
      </c>
      <c r="I995" s="18">
        <v>1.2778979646903799E-3</v>
      </c>
      <c r="J995" s="18">
        <v>20.619675542393601</v>
      </c>
    </row>
    <row r="996" spans="1:10" x14ac:dyDescent="0.25">
      <c r="A996" s="18" t="s">
        <v>1003</v>
      </c>
      <c r="B996" s="18" t="s">
        <v>43</v>
      </c>
      <c r="C996" s="18" t="s">
        <v>47</v>
      </c>
      <c r="D996" s="18">
        <v>-6.1174271330802901E-2</v>
      </c>
      <c r="E996" s="18">
        <v>1.2983073175126101E-2</v>
      </c>
      <c r="F996" s="26">
        <v>4.2798172679524404E-6</v>
      </c>
      <c r="G996" s="18">
        <v>16117</v>
      </c>
      <c r="H996" s="18" t="s">
        <v>999</v>
      </c>
      <c r="I996" s="18">
        <v>1.37562657156261E-3</v>
      </c>
      <c r="J996" s="18">
        <v>22.198759404023399</v>
      </c>
    </row>
    <row r="997" spans="1:10" x14ac:dyDescent="0.25">
      <c r="A997" s="18" t="s">
        <v>1004</v>
      </c>
      <c r="B997" s="18" t="s">
        <v>47</v>
      </c>
      <c r="C997" s="18" t="s">
        <v>44</v>
      </c>
      <c r="D997" s="18">
        <v>7.7419352800140506E-2</v>
      </c>
      <c r="E997" s="18">
        <v>1.7717788855019002E-2</v>
      </c>
      <c r="F997" s="26">
        <v>6.1267924674092298E-6</v>
      </c>
      <c r="G997" s="18">
        <v>16010</v>
      </c>
      <c r="H997" s="18" t="s">
        <v>999</v>
      </c>
      <c r="I997" s="18">
        <v>1.1911626672946999E-3</v>
      </c>
      <c r="J997" s="18">
        <v>19.0908723124383</v>
      </c>
    </row>
    <row r="998" spans="1:10" x14ac:dyDescent="0.25">
      <c r="A998" s="18" t="s">
        <v>1005</v>
      </c>
      <c r="B998" s="18" t="s">
        <v>47</v>
      </c>
      <c r="C998" s="18" t="s">
        <v>48</v>
      </c>
      <c r="D998" s="18">
        <v>-0.15646517642702901</v>
      </c>
      <c r="E998" s="18">
        <v>3.6603225839550599E-2</v>
      </c>
      <c r="F998" s="26">
        <v>6.1370926477873503E-6</v>
      </c>
      <c r="G998" s="18">
        <v>6278</v>
      </c>
      <c r="H998" s="18" t="s">
        <v>999</v>
      </c>
      <c r="I998" s="18">
        <v>2.9021052137823801E-3</v>
      </c>
      <c r="J998" s="18">
        <v>18.266623986407399</v>
      </c>
    </row>
    <row r="999" spans="1:10" x14ac:dyDescent="0.25">
      <c r="A999" s="18" t="s">
        <v>1006</v>
      </c>
      <c r="B999" s="18" t="s">
        <v>43</v>
      </c>
      <c r="C999" s="18" t="s">
        <v>48</v>
      </c>
      <c r="D999" s="18">
        <v>-4.9781528990245703E-2</v>
      </c>
      <c r="E999" s="18">
        <v>1.1057339635808501E-2</v>
      </c>
      <c r="F999" s="26">
        <v>6.9188260855603498E-6</v>
      </c>
      <c r="G999" s="18">
        <v>16566</v>
      </c>
      <c r="H999" s="18" t="s">
        <v>999</v>
      </c>
      <c r="I999" s="18">
        <v>1.22204290993164E-3</v>
      </c>
      <c r="J999" s="18">
        <v>20.266685519454601</v>
      </c>
    </row>
    <row r="1000" spans="1:10" x14ac:dyDescent="0.25">
      <c r="A1000" s="18" t="s">
        <v>1007</v>
      </c>
      <c r="B1000" s="18" t="s">
        <v>43</v>
      </c>
      <c r="C1000" s="18" t="s">
        <v>44</v>
      </c>
      <c r="D1000" s="18">
        <v>-6.5499639769213303E-2</v>
      </c>
      <c r="E1000" s="18">
        <v>1.46188105218655E-2</v>
      </c>
      <c r="F1000" s="26">
        <v>7.3556525939264398E-6</v>
      </c>
      <c r="G1000" s="18">
        <v>16560</v>
      </c>
      <c r="H1000" s="18" t="s">
        <v>999</v>
      </c>
      <c r="I1000" s="18">
        <v>1.2107856360870401E-3</v>
      </c>
      <c r="J1000" s="18">
        <v>20.072492047380699</v>
      </c>
    </row>
    <row r="1001" spans="1:10" x14ac:dyDescent="0.25">
      <c r="A1001" s="18" t="s">
        <v>1008</v>
      </c>
      <c r="B1001" s="18" t="s">
        <v>44</v>
      </c>
      <c r="C1001" s="18" t="s">
        <v>43</v>
      </c>
      <c r="D1001" s="18">
        <v>5.0618000881449403E-2</v>
      </c>
      <c r="E1001" s="18">
        <v>1.10490008071809E-2</v>
      </c>
      <c r="F1001" s="26">
        <v>4.2233265859617602E-6</v>
      </c>
      <c r="G1001" s="18">
        <v>16566</v>
      </c>
      <c r="H1001" s="18" t="s">
        <v>999</v>
      </c>
      <c r="I1001" s="18">
        <v>1.26530855959534E-3</v>
      </c>
      <c r="J1001" s="18">
        <v>20.985123637700202</v>
      </c>
    </row>
    <row r="1002" spans="1:10" x14ac:dyDescent="0.25">
      <c r="A1002" s="18" t="s">
        <v>1009</v>
      </c>
      <c r="B1002" s="18" t="s">
        <v>44</v>
      </c>
      <c r="C1002" s="18" t="s">
        <v>43</v>
      </c>
      <c r="D1002" s="18">
        <v>6.6005195415096196E-2</v>
      </c>
      <c r="E1002" s="18">
        <v>1.49080256098041E-2</v>
      </c>
      <c r="F1002" s="26">
        <v>7.4277229447022999E-6</v>
      </c>
      <c r="G1002" s="18">
        <v>15927</v>
      </c>
      <c r="H1002" s="18" t="s">
        <v>999</v>
      </c>
      <c r="I1002" s="18">
        <v>1.2292714856272E-3</v>
      </c>
      <c r="J1002" s="18">
        <v>19.600242427741001</v>
      </c>
    </row>
    <row r="1003" spans="1:10" x14ac:dyDescent="0.25">
      <c r="A1003" s="18" t="s">
        <v>1010</v>
      </c>
      <c r="B1003" s="18" t="s">
        <v>47</v>
      </c>
      <c r="C1003" s="18" t="s">
        <v>48</v>
      </c>
      <c r="D1003" s="18">
        <v>9.0310638488949393E-2</v>
      </c>
      <c r="E1003" s="18">
        <v>2.0225652297659401E-2</v>
      </c>
      <c r="F1003" s="26">
        <v>6.6236189333533597E-6</v>
      </c>
      <c r="G1003" s="18">
        <v>16067</v>
      </c>
      <c r="H1003" s="18" t="s">
        <v>999</v>
      </c>
      <c r="I1003" s="18">
        <v>1.23936541972947E-3</v>
      </c>
      <c r="J1003" s="18">
        <v>19.935112356847501</v>
      </c>
    </row>
    <row r="1004" spans="1:10" x14ac:dyDescent="0.25">
      <c r="A1004" s="18" t="s">
        <v>1011</v>
      </c>
      <c r="B1004" s="18" t="s">
        <v>44</v>
      </c>
      <c r="C1004" s="18" t="s">
        <v>48</v>
      </c>
      <c r="D1004" s="18">
        <v>-4.9700387841924397E-2</v>
      </c>
      <c r="E1004" s="18">
        <v>1.1340215941653801E-2</v>
      </c>
      <c r="F1004" s="26">
        <v>9.8506490989700308E-6</v>
      </c>
      <c r="G1004" s="18">
        <v>16117</v>
      </c>
      <c r="H1004" s="18" t="s">
        <v>999</v>
      </c>
      <c r="I1004" s="18">
        <v>1.19035206420903E-3</v>
      </c>
      <c r="J1004" s="18">
        <v>19.205384684031099</v>
      </c>
    </row>
    <row r="1005" spans="1:10" x14ac:dyDescent="0.25">
      <c r="A1005" s="18" t="s">
        <v>1012</v>
      </c>
      <c r="B1005" s="18" t="s">
        <v>48</v>
      </c>
      <c r="C1005" s="18" t="s">
        <v>44</v>
      </c>
      <c r="D1005" s="18">
        <v>5.3933620663147899E-2</v>
      </c>
      <c r="E1005" s="18">
        <v>1.1890291603021399E-2</v>
      </c>
      <c r="F1005" s="26">
        <v>7.54981673671975E-6</v>
      </c>
      <c r="G1005" s="18">
        <v>16553</v>
      </c>
      <c r="H1005" s="18" t="s">
        <v>999</v>
      </c>
      <c r="I1005" s="18">
        <v>1.24141774932607E-3</v>
      </c>
      <c r="J1005" s="18">
        <v>20.5722439178389</v>
      </c>
    </row>
    <row r="1006" spans="1:10" x14ac:dyDescent="0.25">
      <c r="A1006" s="18" t="s">
        <v>1013</v>
      </c>
      <c r="B1006" s="18" t="s">
        <v>44</v>
      </c>
      <c r="C1006" s="18" t="s">
        <v>48</v>
      </c>
      <c r="D1006" s="18">
        <v>-0.144355887846664</v>
      </c>
      <c r="E1006" s="18">
        <v>3.1752395101276698E-2</v>
      </c>
      <c r="F1006" s="26">
        <v>6.8347254740695599E-6</v>
      </c>
      <c r="G1006" s="18">
        <v>9273</v>
      </c>
      <c r="H1006" s="18" t="s">
        <v>999</v>
      </c>
      <c r="I1006" s="18">
        <v>2.2239695224988E-3</v>
      </c>
      <c r="J1006" s="18">
        <v>20.664378390829</v>
      </c>
    </row>
    <row r="1007" spans="1:10" x14ac:dyDescent="0.25">
      <c r="A1007" s="18" t="s">
        <v>1014</v>
      </c>
      <c r="B1007" s="18" t="s">
        <v>48</v>
      </c>
      <c r="C1007" s="18" t="s">
        <v>43</v>
      </c>
      <c r="D1007" s="18">
        <v>-0.106234694139208</v>
      </c>
      <c r="E1007" s="18">
        <v>2.3481456064830802E-2</v>
      </c>
      <c r="F1007" s="26">
        <v>5.4182951289168102E-6</v>
      </c>
      <c r="G1007" s="18">
        <v>12419</v>
      </c>
      <c r="H1007" s="18" t="s">
        <v>999</v>
      </c>
      <c r="I1007" s="18">
        <v>1.6454355541975401E-3</v>
      </c>
      <c r="J1007" s="18">
        <v>20.465047192740201</v>
      </c>
    </row>
    <row r="1008" spans="1:10" x14ac:dyDescent="0.25">
      <c r="A1008" s="18" t="s">
        <v>314</v>
      </c>
      <c r="B1008" s="18" t="s">
        <v>43</v>
      </c>
      <c r="C1008" s="18" t="s">
        <v>44</v>
      </c>
      <c r="D1008" s="18">
        <v>5.3856525445566197E-2</v>
      </c>
      <c r="E1008" s="18">
        <v>1.0525127123238699E-2</v>
      </c>
      <c r="F1008" s="26">
        <v>3.3790876168977201E-7</v>
      </c>
      <c r="G1008" s="18">
        <v>18301</v>
      </c>
      <c r="H1008" s="18" t="s">
        <v>1015</v>
      </c>
      <c r="I1008" s="18">
        <v>1.4286513073369701E-3</v>
      </c>
      <c r="J1008" s="18">
        <v>26.180292782469301</v>
      </c>
    </row>
    <row r="1009" spans="1:10" x14ac:dyDescent="0.25">
      <c r="A1009" s="18" t="s">
        <v>316</v>
      </c>
      <c r="B1009" s="18" t="s">
        <v>48</v>
      </c>
      <c r="C1009" s="18" t="s">
        <v>43</v>
      </c>
      <c r="D1009" s="18">
        <v>8.1839826573449306E-2</v>
      </c>
      <c r="E1009" s="18">
        <v>1.7031866103934298E-2</v>
      </c>
      <c r="F1009" s="26">
        <v>1.29420082975282E-6</v>
      </c>
      <c r="G1009" s="18">
        <v>14833</v>
      </c>
      <c r="H1009" s="18" t="s">
        <v>1015</v>
      </c>
      <c r="I1009" s="18">
        <v>1.5541768657072301E-3</v>
      </c>
      <c r="J1009" s="18">
        <v>23.085876630687899</v>
      </c>
    </row>
    <row r="1010" spans="1:10" x14ac:dyDescent="0.25">
      <c r="A1010" s="18" t="s">
        <v>317</v>
      </c>
      <c r="B1010" s="18" t="s">
        <v>43</v>
      </c>
      <c r="C1010" s="18" t="s">
        <v>44</v>
      </c>
      <c r="D1010" s="18">
        <v>6.0445620979488503E-2</v>
      </c>
      <c r="E1010" s="18">
        <v>1.2912793116306999E-2</v>
      </c>
      <c r="F1010" s="26">
        <v>2.12710304341317E-6</v>
      </c>
      <c r="G1010" s="18">
        <v>18184</v>
      </c>
      <c r="H1010" s="18" t="s">
        <v>1015</v>
      </c>
      <c r="I1010" s="18">
        <v>1.2035852402257901E-3</v>
      </c>
      <c r="J1010" s="18">
        <v>21.9099573390525</v>
      </c>
    </row>
    <row r="1011" spans="1:10" x14ac:dyDescent="0.25">
      <c r="A1011" s="18" t="s">
        <v>318</v>
      </c>
      <c r="B1011" s="18" t="s">
        <v>43</v>
      </c>
      <c r="C1011" s="18" t="s">
        <v>47</v>
      </c>
      <c r="D1011" s="18">
        <v>8.1251539413751003E-2</v>
      </c>
      <c r="E1011" s="18">
        <v>1.6447899225862001E-2</v>
      </c>
      <c r="F1011" s="26">
        <v>6.8096632197172005E-7</v>
      </c>
      <c r="G1011" s="18">
        <v>17405</v>
      </c>
      <c r="H1011" s="18" t="s">
        <v>1015</v>
      </c>
      <c r="I1011" s="18">
        <v>1.40010244048015E-3</v>
      </c>
      <c r="J1011" s="18">
        <v>24.4001454749035</v>
      </c>
    </row>
    <row r="1012" spans="1:10" x14ac:dyDescent="0.25">
      <c r="A1012" s="18" t="s">
        <v>319</v>
      </c>
      <c r="B1012" s="18" t="s">
        <v>47</v>
      </c>
      <c r="C1012" s="18" t="s">
        <v>48</v>
      </c>
      <c r="D1012" s="18">
        <v>-7.40745609553361E-2</v>
      </c>
      <c r="E1012" s="18">
        <v>1.4763324862359499E-2</v>
      </c>
      <c r="F1012" s="26">
        <v>1.79511038235024E-6</v>
      </c>
      <c r="G1012" s="18">
        <v>17821</v>
      </c>
      <c r="H1012" s="18" t="s">
        <v>1015</v>
      </c>
      <c r="I1012" s="18">
        <v>1.4106675346787501E-3</v>
      </c>
      <c r="J1012" s="18">
        <v>25.172194397854199</v>
      </c>
    </row>
    <row r="1013" spans="1:10" x14ac:dyDescent="0.25">
      <c r="A1013" s="18" t="s">
        <v>320</v>
      </c>
      <c r="B1013" s="18" t="s">
        <v>47</v>
      </c>
      <c r="C1013" s="18" t="s">
        <v>44</v>
      </c>
      <c r="D1013" s="18">
        <v>-6.0747491166298302E-2</v>
      </c>
      <c r="E1013" s="18">
        <v>1.2986536423451701E-2</v>
      </c>
      <c r="F1013" s="26">
        <v>3.42092477319303E-6</v>
      </c>
      <c r="G1013" s="18">
        <v>17707</v>
      </c>
      <c r="H1013" s="18" t="s">
        <v>1015</v>
      </c>
      <c r="I1013" s="18">
        <v>1.23420894246699E-3</v>
      </c>
      <c r="J1013" s="18">
        <v>21.878672179231</v>
      </c>
    </row>
    <row r="1014" spans="1:10" x14ac:dyDescent="0.25">
      <c r="A1014" s="18" t="s">
        <v>321</v>
      </c>
      <c r="B1014" s="18" t="s">
        <v>47</v>
      </c>
      <c r="C1014" s="18" t="s">
        <v>43</v>
      </c>
      <c r="D1014" s="18">
        <v>8.8097760672571995E-2</v>
      </c>
      <c r="E1014" s="18">
        <v>1.87002065965595E-2</v>
      </c>
      <c r="F1014" s="26">
        <v>2.6868299281833398E-6</v>
      </c>
      <c r="G1014" s="18">
        <v>15801</v>
      </c>
      <c r="H1014" s="18" t="s">
        <v>1015</v>
      </c>
      <c r="I1014" s="18">
        <v>1.40262887414313E-3</v>
      </c>
      <c r="J1014" s="18">
        <v>22.191259684174</v>
      </c>
    </row>
    <row r="1015" spans="1:10" x14ac:dyDescent="0.25">
      <c r="A1015" s="18" t="s">
        <v>322</v>
      </c>
      <c r="B1015" s="18" t="s">
        <v>44</v>
      </c>
      <c r="C1015" s="18" t="s">
        <v>43</v>
      </c>
      <c r="D1015" s="18">
        <v>-7.8232450302946802E-2</v>
      </c>
      <c r="E1015" s="18">
        <v>1.6763399481576902E-2</v>
      </c>
      <c r="F1015" s="26">
        <v>5.0182352268170397E-6</v>
      </c>
      <c r="G1015" s="18">
        <v>17484</v>
      </c>
      <c r="H1015" s="18" t="s">
        <v>1015</v>
      </c>
      <c r="I1015" s="18">
        <v>1.24413704161589E-3</v>
      </c>
      <c r="J1015" s="18">
        <v>21.777097455131798</v>
      </c>
    </row>
    <row r="1016" spans="1:10" x14ac:dyDescent="0.25">
      <c r="A1016" s="18" t="s">
        <v>323</v>
      </c>
      <c r="B1016" s="18" t="s">
        <v>43</v>
      </c>
      <c r="C1016" s="18" t="s">
        <v>44</v>
      </c>
      <c r="D1016" s="18">
        <v>4.8803776751904199E-2</v>
      </c>
      <c r="E1016" s="18">
        <v>1.0741208925085999E-2</v>
      </c>
      <c r="F1016" s="26">
        <v>5.86258815592672E-6</v>
      </c>
      <c r="G1016" s="18">
        <v>17821</v>
      </c>
      <c r="H1016" s="18" t="s">
        <v>1015</v>
      </c>
      <c r="I1016" s="18">
        <v>1.1570860516520599E-3</v>
      </c>
      <c r="J1016" s="18">
        <v>20.642000925737399</v>
      </c>
    </row>
    <row r="1017" spans="1:10" x14ac:dyDescent="0.25">
      <c r="A1017" s="18" t="s">
        <v>324</v>
      </c>
      <c r="B1017" s="18" t="s">
        <v>47</v>
      </c>
      <c r="C1017" s="18" t="s">
        <v>48</v>
      </c>
      <c r="D1017" s="18">
        <v>-5.9204981778040497E-2</v>
      </c>
      <c r="E1017" s="18">
        <v>1.3119468145554E-2</v>
      </c>
      <c r="F1017" s="26">
        <v>7.4850430257005801E-6</v>
      </c>
      <c r="G1017" s="18">
        <v>17707</v>
      </c>
      <c r="H1017" s="18" t="s">
        <v>1015</v>
      </c>
      <c r="I1017" s="18">
        <v>1.14878791558501E-3</v>
      </c>
      <c r="J1017" s="18">
        <v>20.3626824489588</v>
      </c>
    </row>
    <row r="1018" spans="1:10" x14ac:dyDescent="0.25">
      <c r="A1018" s="18" t="s">
        <v>325</v>
      </c>
      <c r="B1018" s="18" t="s">
        <v>48</v>
      </c>
      <c r="C1018" s="18" t="s">
        <v>43</v>
      </c>
      <c r="D1018" s="18">
        <v>-5.28152704348437E-2</v>
      </c>
      <c r="E1018" s="18">
        <v>1.17124367396841E-2</v>
      </c>
      <c r="F1018" s="26">
        <v>7.6494450437991502E-6</v>
      </c>
      <c r="G1018" s="18">
        <v>18299</v>
      </c>
      <c r="H1018" s="18" t="s">
        <v>1015</v>
      </c>
      <c r="I1018" s="18">
        <v>1.10997913880676E-3</v>
      </c>
      <c r="J1018" s="18">
        <v>20.3318562390259</v>
      </c>
    </row>
    <row r="1019" spans="1:10" x14ac:dyDescent="0.25">
      <c r="A1019" s="18" t="s">
        <v>326</v>
      </c>
      <c r="B1019" s="18" t="s">
        <v>44</v>
      </c>
      <c r="C1019" s="18" t="s">
        <v>43</v>
      </c>
      <c r="D1019" s="18">
        <v>-5.9200381504643601E-2</v>
      </c>
      <c r="E1019" s="18">
        <v>1.32244159756789E-2</v>
      </c>
      <c r="F1019" s="26">
        <v>6.7301018182276704E-6</v>
      </c>
      <c r="G1019" s="18">
        <v>18302</v>
      </c>
      <c r="H1019" s="18" t="s">
        <v>1015</v>
      </c>
      <c r="I1019" s="18">
        <v>1.09376036768976E-3</v>
      </c>
      <c r="J1019" s="18">
        <v>20.037731204972999</v>
      </c>
    </row>
    <row r="1020" spans="1:10" x14ac:dyDescent="0.25">
      <c r="A1020" s="18" t="s">
        <v>1016</v>
      </c>
      <c r="B1020" s="18" t="s">
        <v>47</v>
      </c>
      <c r="C1020" s="18" t="s">
        <v>48</v>
      </c>
      <c r="D1020" s="18">
        <v>-6.9717565204802295E-2</v>
      </c>
      <c r="E1020" s="18">
        <v>1.3953704063981101E-2</v>
      </c>
      <c r="F1020" s="26">
        <v>4.6502744597223302E-7</v>
      </c>
      <c r="G1020" s="18">
        <v>13893</v>
      </c>
      <c r="H1020" s="18" t="s">
        <v>1017</v>
      </c>
      <c r="I1020" s="18">
        <v>1.79361700971217E-3</v>
      </c>
      <c r="J1020" s="18">
        <v>24.9599023873945</v>
      </c>
    </row>
    <row r="1021" spans="1:10" x14ac:dyDescent="0.25">
      <c r="A1021" s="18" t="s">
        <v>1018</v>
      </c>
      <c r="B1021" s="18" t="s">
        <v>48</v>
      </c>
      <c r="C1021" s="18" t="s">
        <v>47</v>
      </c>
      <c r="D1021" s="18">
        <v>-0.16585871671074801</v>
      </c>
      <c r="E1021" s="18">
        <v>3.37309068914428E-2</v>
      </c>
      <c r="F1021" s="26">
        <v>8.5087413197875001E-7</v>
      </c>
      <c r="G1021" s="18">
        <v>8091</v>
      </c>
      <c r="H1021" s="18" t="s">
        <v>1017</v>
      </c>
      <c r="I1021" s="18">
        <v>2.9793567927969798E-3</v>
      </c>
      <c r="J1021" s="18">
        <v>24.172034211257799</v>
      </c>
    </row>
    <row r="1022" spans="1:10" x14ac:dyDescent="0.25">
      <c r="A1022" s="18" t="s">
        <v>1019</v>
      </c>
      <c r="B1022" s="18" t="s">
        <v>43</v>
      </c>
      <c r="C1022" s="18" t="s">
        <v>44</v>
      </c>
      <c r="D1022" s="18">
        <v>-0.121478155581858</v>
      </c>
      <c r="E1022" s="18">
        <v>2.51839723300115E-2</v>
      </c>
      <c r="F1022" s="26">
        <v>1.1906422877401099E-6</v>
      </c>
      <c r="G1022" s="18">
        <v>12717</v>
      </c>
      <c r="H1022" s="18" t="s">
        <v>1017</v>
      </c>
      <c r="I1022" s="18">
        <v>1.8262884320814901E-3</v>
      </c>
      <c r="J1022" s="18">
        <v>23.2637437199588</v>
      </c>
    </row>
    <row r="1023" spans="1:10" x14ac:dyDescent="0.25">
      <c r="A1023" s="18" t="s">
        <v>1020</v>
      </c>
      <c r="B1023" s="18" t="s">
        <v>47</v>
      </c>
      <c r="C1023" s="18" t="s">
        <v>48</v>
      </c>
      <c r="D1023" s="18">
        <v>9.1712545491557093E-2</v>
      </c>
      <c r="E1023" s="18">
        <v>1.9013343408503799E-2</v>
      </c>
      <c r="F1023" s="26">
        <v>2.9476335250687502E-6</v>
      </c>
      <c r="G1023" s="18">
        <v>13394</v>
      </c>
      <c r="H1023" s="18" t="s">
        <v>1017</v>
      </c>
      <c r="I1023" s="18">
        <v>1.7341092230257001E-3</v>
      </c>
      <c r="J1023" s="18">
        <v>23.263532220544</v>
      </c>
    </row>
    <row r="1024" spans="1:10" x14ac:dyDescent="0.25">
      <c r="A1024" s="18" t="s">
        <v>1021</v>
      </c>
      <c r="B1024" s="18" t="s">
        <v>44</v>
      </c>
      <c r="C1024" s="18" t="s">
        <v>43</v>
      </c>
      <c r="D1024" s="18">
        <v>-5.8374651371538397E-2</v>
      </c>
      <c r="E1024" s="18">
        <v>1.23175719416742E-2</v>
      </c>
      <c r="F1024" s="26">
        <v>2.2901744897902201E-6</v>
      </c>
      <c r="G1024" s="18">
        <v>13945</v>
      </c>
      <c r="H1024" s="18" t="s">
        <v>1017</v>
      </c>
      <c r="I1024" s="18">
        <v>1.60798119973035E-3</v>
      </c>
      <c r="J1024" s="18">
        <v>22.456191000787001</v>
      </c>
    </row>
    <row r="1025" spans="1:10" x14ac:dyDescent="0.25">
      <c r="A1025" s="18" t="s">
        <v>1022</v>
      </c>
      <c r="B1025" s="18" t="s">
        <v>47</v>
      </c>
      <c r="C1025" s="18" t="s">
        <v>48</v>
      </c>
      <c r="D1025" s="18">
        <v>-8.1864466679762798E-2</v>
      </c>
      <c r="E1025" s="18">
        <v>1.76440695792381E-2</v>
      </c>
      <c r="F1025" s="26">
        <v>4.23301704718051E-6</v>
      </c>
      <c r="G1025" s="18">
        <v>13657</v>
      </c>
      <c r="H1025" s="18" t="s">
        <v>1017</v>
      </c>
      <c r="I1025" s="18">
        <v>1.5738161687721399E-3</v>
      </c>
      <c r="J1025" s="18">
        <v>21.524335131235201</v>
      </c>
    </row>
    <row r="1026" spans="1:10" x14ac:dyDescent="0.25">
      <c r="A1026" s="18" t="s">
        <v>1023</v>
      </c>
      <c r="B1026" s="18" t="s">
        <v>44</v>
      </c>
      <c r="C1026" s="18" t="s">
        <v>47</v>
      </c>
      <c r="D1026" s="18">
        <v>9.1524071095730894E-2</v>
      </c>
      <c r="E1026" s="18">
        <v>1.94622771829022E-2</v>
      </c>
      <c r="F1026" s="26">
        <v>3.82633556020412E-6</v>
      </c>
      <c r="G1026" s="18">
        <v>14208</v>
      </c>
      <c r="H1026" s="18" t="s">
        <v>1017</v>
      </c>
      <c r="I1026" s="18">
        <v>1.55408564288748E-3</v>
      </c>
      <c r="J1026" s="18">
        <v>22.1117041247796</v>
      </c>
    </row>
    <row r="1027" spans="1:10" x14ac:dyDescent="0.25">
      <c r="A1027" s="18" t="s">
        <v>1024</v>
      </c>
      <c r="B1027" s="18" t="s">
        <v>48</v>
      </c>
      <c r="C1027" s="18" t="s">
        <v>47</v>
      </c>
      <c r="D1027" s="18">
        <v>5.5949482730426603E-2</v>
      </c>
      <c r="E1027" s="18">
        <v>1.19715583705293E-2</v>
      </c>
      <c r="F1027" s="26">
        <v>3.0029409420457399E-6</v>
      </c>
      <c r="G1027" s="18">
        <v>13945</v>
      </c>
      <c r="H1027" s="18" t="s">
        <v>1017</v>
      </c>
      <c r="I1027" s="18">
        <v>1.5638408699977799E-3</v>
      </c>
      <c r="J1027" s="18">
        <v>21.838785635907598</v>
      </c>
    </row>
    <row r="1028" spans="1:10" x14ac:dyDescent="0.25">
      <c r="A1028" s="18" t="s">
        <v>1025</v>
      </c>
      <c r="B1028" s="18" t="s">
        <v>47</v>
      </c>
      <c r="C1028" s="18" t="s">
        <v>48</v>
      </c>
      <c r="D1028" s="18">
        <v>-6.9076268359596807E-2</v>
      </c>
      <c r="E1028" s="18">
        <v>1.4937412101996899E-2</v>
      </c>
      <c r="F1028" s="26">
        <v>4.2416138686226396E-6</v>
      </c>
      <c r="G1028" s="18">
        <v>13945</v>
      </c>
      <c r="H1028" s="18" t="s">
        <v>1017</v>
      </c>
      <c r="I1028" s="18">
        <v>1.5311685648396699E-3</v>
      </c>
      <c r="J1028" s="18">
        <v>21.381822473990699</v>
      </c>
    </row>
    <row r="1029" spans="1:10" x14ac:dyDescent="0.25">
      <c r="A1029" s="18" t="s">
        <v>1026</v>
      </c>
      <c r="B1029" s="18" t="s">
        <v>47</v>
      </c>
      <c r="C1029" s="18" t="s">
        <v>43</v>
      </c>
      <c r="D1029" s="18">
        <v>-8.9149084032760506E-2</v>
      </c>
      <c r="E1029" s="18">
        <v>1.9560057274075501E-2</v>
      </c>
      <c r="F1029" s="26">
        <v>3.16354407943114E-6</v>
      </c>
      <c r="G1029" s="18">
        <v>13394</v>
      </c>
      <c r="H1029" s="18" t="s">
        <v>1017</v>
      </c>
      <c r="I1029" s="18">
        <v>1.54849642553701E-3</v>
      </c>
      <c r="J1029" s="18">
        <v>20.769625822137002</v>
      </c>
    </row>
    <row r="1030" spans="1:10" x14ac:dyDescent="0.25">
      <c r="A1030" s="18" t="s">
        <v>1027</v>
      </c>
      <c r="B1030" s="18" t="s">
        <v>44</v>
      </c>
      <c r="C1030" s="18" t="s">
        <v>43</v>
      </c>
      <c r="D1030" s="18">
        <v>9.5602282119984297E-2</v>
      </c>
      <c r="E1030" s="18">
        <v>2.1296077119857201E-2</v>
      </c>
      <c r="F1030" s="26">
        <v>8.9191412137851506E-6</v>
      </c>
      <c r="G1030" s="18">
        <v>13383</v>
      </c>
      <c r="H1030" s="18" t="s">
        <v>1017</v>
      </c>
      <c r="I1030" s="18">
        <v>1.5035931053018899E-3</v>
      </c>
      <c r="J1030" s="18">
        <v>20.149876557509199</v>
      </c>
    </row>
    <row r="1031" spans="1:10" x14ac:dyDescent="0.25">
      <c r="A1031" s="18" t="s">
        <v>1028</v>
      </c>
      <c r="B1031" s="18" t="s">
        <v>43</v>
      </c>
      <c r="C1031" s="18" t="s">
        <v>44</v>
      </c>
      <c r="D1031" s="18">
        <v>-5.5071555549918598E-2</v>
      </c>
      <c r="E1031" s="18">
        <v>1.20038941432617E-2</v>
      </c>
      <c r="F1031" s="26">
        <v>4.9452730099837404E-6</v>
      </c>
      <c r="G1031" s="18">
        <v>14205</v>
      </c>
      <c r="H1031" s="18" t="s">
        <v>1017</v>
      </c>
      <c r="I1031" s="18">
        <v>1.4795379340356201E-3</v>
      </c>
      <c r="J1031" s="18">
        <v>21.045014173900501</v>
      </c>
    </row>
    <row r="1032" spans="1:10" x14ac:dyDescent="0.25">
      <c r="A1032" s="18" t="s">
        <v>1029</v>
      </c>
      <c r="B1032" s="18" t="s">
        <v>47</v>
      </c>
      <c r="C1032" s="18" t="s">
        <v>48</v>
      </c>
      <c r="D1032" s="18">
        <v>9.8992031261814994E-2</v>
      </c>
      <c r="E1032" s="18">
        <v>2.1412092793807399E-2</v>
      </c>
      <c r="F1032" s="26">
        <v>7.31118687839444E-6</v>
      </c>
      <c r="G1032" s="18">
        <v>13945</v>
      </c>
      <c r="H1032" s="18" t="s">
        <v>1017</v>
      </c>
      <c r="I1032" s="18">
        <v>1.53037751356587E-3</v>
      </c>
      <c r="J1032" s="18">
        <v>21.370759000671399</v>
      </c>
    </row>
    <row r="1033" spans="1:10" x14ac:dyDescent="0.25">
      <c r="A1033" s="18" t="s">
        <v>1030</v>
      </c>
      <c r="B1033" s="18" t="s">
        <v>43</v>
      </c>
      <c r="C1033" s="18" t="s">
        <v>48</v>
      </c>
      <c r="D1033" s="18">
        <v>-9.1520022652150201E-2</v>
      </c>
      <c r="E1033" s="18">
        <v>2.1000228087491399E-2</v>
      </c>
      <c r="F1033" s="26">
        <v>7.9341776759679907E-6</v>
      </c>
      <c r="G1033" s="18">
        <v>12399</v>
      </c>
      <c r="H1033" s="18" t="s">
        <v>1017</v>
      </c>
      <c r="I1033" s="18">
        <v>1.5294413163893801E-3</v>
      </c>
      <c r="J1033" s="18">
        <v>18.989527367012901</v>
      </c>
    </row>
    <row r="1034" spans="1:10" x14ac:dyDescent="0.25">
      <c r="A1034" s="18" t="s">
        <v>1031</v>
      </c>
      <c r="B1034" s="18" t="s">
        <v>43</v>
      </c>
      <c r="C1034" s="18" t="s">
        <v>44</v>
      </c>
      <c r="D1034" s="18">
        <v>-7.7855933733131905E-2</v>
      </c>
      <c r="E1034" s="18">
        <v>1.7163996436573101E-2</v>
      </c>
      <c r="F1034" s="26">
        <v>6.7766018818068997E-6</v>
      </c>
      <c r="G1034" s="18">
        <v>14201</v>
      </c>
      <c r="H1034" s="18" t="s">
        <v>1017</v>
      </c>
      <c r="I1034" s="18">
        <v>1.44676801235861E-3</v>
      </c>
      <c r="J1034" s="18">
        <v>20.572422530333501</v>
      </c>
    </row>
    <row r="1035" spans="1:10" x14ac:dyDescent="0.25">
      <c r="A1035" s="18" t="s">
        <v>1032</v>
      </c>
      <c r="B1035" s="18" t="s">
        <v>44</v>
      </c>
      <c r="C1035" s="18" t="s">
        <v>43</v>
      </c>
      <c r="D1035" s="18">
        <v>-0.11436927819353999</v>
      </c>
      <c r="E1035" s="18">
        <v>2.5387327112341599E-2</v>
      </c>
      <c r="F1035" s="26">
        <v>6.7616906560032797E-6</v>
      </c>
      <c r="G1035" s="18">
        <v>12984</v>
      </c>
      <c r="H1035" s="18" t="s">
        <v>1017</v>
      </c>
      <c r="I1035" s="18">
        <v>1.5606229760253801E-3</v>
      </c>
      <c r="J1035" s="18">
        <v>20.2916751291901</v>
      </c>
    </row>
    <row r="1036" spans="1:10" x14ac:dyDescent="0.25">
      <c r="A1036" s="18" t="s">
        <v>1033</v>
      </c>
      <c r="B1036" s="18" t="s">
        <v>47</v>
      </c>
      <c r="C1036" s="18" t="s">
        <v>44</v>
      </c>
      <c r="D1036" s="18">
        <v>-7.9132421185428306E-2</v>
      </c>
      <c r="E1036" s="18">
        <v>1.74957009774818E-2</v>
      </c>
      <c r="F1036" s="26">
        <v>6.4762695289125202E-6</v>
      </c>
      <c r="G1036" s="18">
        <v>13698</v>
      </c>
      <c r="H1036" s="18" t="s">
        <v>1017</v>
      </c>
      <c r="I1036" s="18">
        <v>1.49121732303988E-3</v>
      </c>
      <c r="J1036" s="18">
        <v>20.454214134801099</v>
      </c>
    </row>
    <row r="1037" spans="1:10" x14ac:dyDescent="0.25">
      <c r="A1037" s="18" t="s">
        <v>42</v>
      </c>
      <c r="B1037" s="18" t="s">
        <v>43</v>
      </c>
      <c r="C1037" s="18" t="s">
        <v>44</v>
      </c>
      <c r="D1037" s="18">
        <v>0.119703495308544</v>
      </c>
      <c r="E1037" s="18">
        <v>1.2729373989441401E-2</v>
      </c>
      <c r="F1037" s="26">
        <v>1.27821553295152E-20</v>
      </c>
      <c r="G1037" s="18">
        <v>14778</v>
      </c>
      <c r="H1037" s="18" t="s">
        <v>1034</v>
      </c>
      <c r="I1037" s="18">
        <v>5.94830023824714E-3</v>
      </c>
      <c r="J1037" s="18">
        <v>88.418021257249606</v>
      </c>
    </row>
    <row r="1038" spans="1:10" x14ac:dyDescent="0.25">
      <c r="A1038" s="18" t="s">
        <v>50</v>
      </c>
      <c r="B1038" s="18" t="s">
        <v>44</v>
      </c>
      <c r="C1038" s="18" t="s">
        <v>43</v>
      </c>
      <c r="D1038" s="18">
        <v>0.112428453340795</v>
      </c>
      <c r="E1038" s="18">
        <v>2.0181262161925399E-2</v>
      </c>
      <c r="F1038" s="26">
        <v>1.08367850733182E-8</v>
      </c>
      <c r="G1038" s="18">
        <v>14778</v>
      </c>
      <c r="H1038" s="18" t="s">
        <v>1034</v>
      </c>
      <c r="I1038" s="18">
        <v>2.0956997236762898E-3</v>
      </c>
      <c r="J1038" s="18">
        <v>31.031090965803301</v>
      </c>
    </row>
    <row r="1039" spans="1:10" x14ac:dyDescent="0.25">
      <c r="A1039" s="18" t="s">
        <v>53</v>
      </c>
      <c r="B1039" s="18" t="s">
        <v>44</v>
      </c>
      <c r="C1039" s="18" t="s">
        <v>47</v>
      </c>
      <c r="D1039" s="18">
        <v>-6.24206538966098E-2</v>
      </c>
      <c r="E1039" s="18">
        <v>1.2943849481925901E-2</v>
      </c>
      <c r="F1039" s="26">
        <v>1.64521989431773E-6</v>
      </c>
      <c r="G1039" s="18">
        <v>14777</v>
      </c>
      <c r="H1039" s="18" t="s">
        <v>1034</v>
      </c>
      <c r="I1039" s="18">
        <v>1.5713050288580499E-3</v>
      </c>
      <c r="J1039" s="18">
        <v>23.252568679477601</v>
      </c>
    </row>
    <row r="1040" spans="1:10" x14ac:dyDescent="0.25">
      <c r="A1040" s="18" t="s">
        <v>1035</v>
      </c>
      <c r="B1040" s="18" t="s">
        <v>44</v>
      </c>
      <c r="C1040" s="18" t="s">
        <v>43</v>
      </c>
      <c r="D1040" s="18">
        <v>7.2997097724260801E-2</v>
      </c>
      <c r="E1040" s="18">
        <v>1.57925888415359E-2</v>
      </c>
      <c r="F1040" s="26">
        <v>2.4401994173473799E-6</v>
      </c>
      <c r="G1040" s="18">
        <v>13916</v>
      </c>
      <c r="H1040" s="18" t="s">
        <v>1034</v>
      </c>
      <c r="I1040" s="18">
        <v>1.53293539910345E-3</v>
      </c>
      <c r="J1040" s="18">
        <v>21.362009724027299</v>
      </c>
    </row>
    <row r="1041" spans="1:10" x14ac:dyDescent="0.25">
      <c r="A1041" s="18" t="s">
        <v>1036</v>
      </c>
      <c r="B1041" s="18" t="s">
        <v>44</v>
      </c>
      <c r="C1041" s="18" t="s">
        <v>43</v>
      </c>
      <c r="D1041" s="18">
        <v>7.0741010693132794E-2</v>
      </c>
      <c r="E1041" s="18">
        <v>1.5792594612465301E-2</v>
      </c>
      <c r="F1041" s="26">
        <v>7.4989332750335196E-6</v>
      </c>
      <c r="G1041" s="18">
        <v>14778</v>
      </c>
      <c r="H1041" s="18" t="s">
        <v>1034</v>
      </c>
      <c r="I1041" s="18">
        <v>1.3559092398882299E-3</v>
      </c>
      <c r="J1041" s="18">
        <v>20.062117338859998</v>
      </c>
    </row>
    <row r="1042" spans="1:10" x14ac:dyDescent="0.25">
      <c r="A1042" s="18" t="s">
        <v>342</v>
      </c>
      <c r="B1042" s="18" t="s">
        <v>48</v>
      </c>
      <c r="C1042" s="18" t="s">
        <v>43</v>
      </c>
      <c r="D1042" s="18">
        <v>5.6208395153024601E-2</v>
      </c>
      <c r="E1042" s="18">
        <v>1.1792308901657901E-2</v>
      </c>
      <c r="F1042" s="26">
        <v>1.9283124634453299E-6</v>
      </c>
      <c r="G1042" s="18">
        <v>14666</v>
      </c>
      <c r="H1042" s="18" t="s">
        <v>1034</v>
      </c>
      <c r="I1042" s="18">
        <v>1.5467521572948199E-3</v>
      </c>
      <c r="J1042" s="18">
        <v>22.716710755939602</v>
      </c>
    </row>
    <row r="1043" spans="1:10" x14ac:dyDescent="0.25">
      <c r="A1043" s="18" t="s">
        <v>1037</v>
      </c>
      <c r="B1043" s="18" t="s">
        <v>48</v>
      </c>
      <c r="C1043" s="18" t="s">
        <v>47</v>
      </c>
      <c r="D1043" s="18">
        <v>7.1262413246238901E-2</v>
      </c>
      <c r="E1043" s="18">
        <v>1.59830044595419E-2</v>
      </c>
      <c r="F1043" s="26">
        <v>8.0471585399351094E-6</v>
      </c>
      <c r="G1043" s="18">
        <v>14021</v>
      </c>
      <c r="H1043" s="18" t="s">
        <v>1034</v>
      </c>
      <c r="I1043" s="18">
        <v>1.41582605062391E-3</v>
      </c>
      <c r="J1043" s="18">
        <v>19.8766072219995</v>
      </c>
    </row>
    <row r="1044" spans="1:10" x14ac:dyDescent="0.25">
      <c r="A1044" s="18" t="s">
        <v>340</v>
      </c>
      <c r="B1044" s="18" t="s">
        <v>47</v>
      </c>
      <c r="C1044" s="18" t="s">
        <v>44</v>
      </c>
      <c r="D1044" s="18">
        <v>-8.4605456772380502E-2</v>
      </c>
      <c r="E1044" s="18">
        <v>1.8400319566972301E-2</v>
      </c>
      <c r="F1044" s="26">
        <v>3.9566996040032403E-6</v>
      </c>
      <c r="G1044" s="18">
        <v>13806</v>
      </c>
      <c r="H1044" s="18" t="s">
        <v>1034</v>
      </c>
      <c r="I1044" s="18">
        <v>1.52902150924077E-3</v>
      </c>
      <c r="J1044" s="18">
        <v>21.138934799550501</v>
      </c>
    </row>
    <row r="1045" spans="1:10" x14ac:dyDescent="0.25">
      <c r="A1045" s="18" t="s">
        <v>1038</v>
      </c>
      <c r="B1045" s="18" t="s">
        <v>43</v>
      </c>
      <c r="C1045" s="18" t="s">
        <v>44</v>
      </c>
      <c r="D1045" s="18">
        <v>0.232354091355058</v>
      </c>
      <c r="E1045" s="18">
        <v>5.0597867285166902E-2</v>
      </c>
      <c r="F1045" s="26">
        <v>4.86354124005911E-6</v>
      </c>
      <c r="G1045" s="18">
        <v>3856</v>
      </c>
      <c r="H1045" s="18" t="s">
        <v>1034</v>
      </c>
      <c r="I1045" s="18">
        <v>5.4391440640954103E-3</v>
      </c>
      <c r="J1045" s="18">
        <v>21.077102620630999</v>
      </c>
    </row>
    <row r="1046" spans="1:10" x14ac:dyDescent="0.25">
      <c r="A1046" s="18" t="s">
        <v>346</v>
      </c>
      <c r="B1046" s="18" t="s">
        <v>47</v>
      </c>
      <c r="C1046" s="18" t="s">
        <v>43</v>
      </c>
      <c r="D1046" s="18">
        <v>-6.3764085518649899E-2</v>
      </c>
      <c r="E1046" s="18">
        <v>1.3874591467186699E-2</v>
      </c>
      <c r="F1046" s="26">
        <v>5.1945751413649396E-6</v>
      </c>
      <c r="G1046" s="18">
        <v>14561</v>
      </c>
      <c r="H1046" s="18" t="s">
        <v>1034</v>
      </c>
      <c r="I1046" s="18">
        <v>1.44840884636483E-3</v>
      </c>
      <c r="J1046" s="18">
        <v>21.117971851472401</v>
      </c>
    </row>
    <row r="1047" spans="1:10" x14ac:dyDescent="0.25">
      <c r="A1047" s="18" t="s">
        <v>64</v>
      </c>
      <c r="B1047" s="18" t="s">
        <v>43</v>
      </c>
      <c r="C1047" s="18" t="s">
        <v>44</v>
      </c>
      <c r="D1047" s="18">
        <v>5.5823436965890101E-2</v>
      </c>
      <c r="E1047" s="18">
        <v>1.21219243778603E-2</v>
      </c>
      <c r="F1047" s="26">
        <v>3.5709656014498201E-6</v>
      </c>
      <c r="G1047" s="18">
        <v>14777</v>
      </c>
      <c r="H1047" s="18" t="s">
        <v>1034</v>
      </c>
      <c r="I1047" s="18">
        <v>1.4331144979718199E-3</v>
      </c>
      <c r="J1047" s="18">
        <v>21.204655406621399</v>
      </c>
    </row>
    <row r="1048" spans="1:10" x14ac:dyDescent="0.25">
      <c r="A1048" s="18" t="s">
        <v>1039</v>
      </c>
      <c r="B1048" s="18" t="s">
        <v>48</v>
      </c>
      <c r="C1048" s="18" t="s">
        <v>47</v>
      </c>
      <c r="D1048" s="18">
        <v>6.1935631838367602E-2</v>
      </c>
      <c r="E1048" s="18">
        <v>1.38937466768658E-2</v>
      </c>
      <c r="F1048" s="26">
        <v>7.9964319267075598E-6</v>
      </c>
      <c r="G1048" s="18">
        <v>14776</v>
      </c>
      <c r="H1048" s="18" t="s">
        <v>1034</v>
      </c>
      <c r="I1048" s="18">
        <v>1.3430798263711599E-3</v>
      </c>
      <c r="J1048" s="18">
        <v>19.8693474745637</v>
      </c>
    </row>
    <row r="1049" spans="1:10" x14ac:dyDescent="0.25">
      <c r="A1049" s="18" t="s">
        <v>1040</v>
      </c>
      <c r="B1049" s="18" t="s">
        <v>48</v>
      </c>
      <c r="C1049" s="18" t="s">
        <v>47</v>
      </c>
      <c r="D1049" s="18">
        <v>-6.2464331258211499E-2</v>
      </c>
      <c r="E1049" s="18">
        <v>1.31205260142945E-2</v>
      </c>
      <c r="F1049" s="26">
        <v>2.17246448608256E-6</v>
      </c>
      <c r="G1049" s="18">
        <v>14774</v>
      </c>
      <c r="H1049" s="18" t="s">
        <v>1034</v>
      </c>
      <c r="I1049" s="18">
        <v>1.5317851175555E-3</v>
      </c>
      <c r="J1049" s="18">
        <v>22.662243443767501</v>
      </c>
    </row>
    <row r="1050" spans="1:10" x14ac:dyDescent="0.25">
      <c r="A1050" s="18" t="s">
        <v>352</v>
      </c>
      <c r="B1050" s="18" t="s">
        <v>47</v>
      </c>
      <c r="C1050" s="18" t="s">
        <v>48</v>
      </c>
      <c r="D1050" s="18">
        <v>5.4631933793481302E-2</v>
      </c>
      <c r="E1050" s="18">
        <v>1.2113864618275299E-2</v>
      </c>
      <c r="F1050" s="26">
        <v>6.6701894690794499E-6</v>
      </c>
      <c r="G1050" s="18">
        <v>14777</v>
      </c>
      <c r="H1050" s="18" t="s">
        <v>1034</v>
      </c>
      <c r="I1050" s="18">
        <v>1.37449794361665E-3</v>
      </c>
      <c r="J1050" s="18">
        <v>20.336159125835501</v>
      </c>
    </row>
    <row r="1051" spans="1:10" x14ac:dyDescent="0.25">
      <c r="A1051" s="18" t="s">
        <v>1041</v>
      </c>
      <c r="B1051" s="18" t="s">
        <v>44</v>
      </c>
      <c r="C1051" s="18" t="s">
        <v>43</v>
      </c>
      <c r="D1051" s="18">
        <v>-5.3621605412949802E-2</v>
      </c>
      <c r="E1051" s="18">
        <v>1.20800568899063E-2</v>
      </c>
      <c r="F1051" s="26">
        <v>8.9995530956068898E-6</v>
      </c>
      <c r="G1051" s="18">
        <v>14778</v>
      </c>
      <c r="H1051" s="18" t="s">
        <v>1034</v>
      </c>
      <c r="I1051" s="18">
        <v>1.3315189356105401E-3</v>
      </c>
      <c r="J1051" s="18">
        <v>19.700755721870799</v>
      </c>
    </row>
    <row r="1052" spans="1:10" x14ac:dyDescent="0.25">
      <c r="A1052" s="18" t="s">
        <v>350</v>
      </c>
      <c r="B1052" s="18" t="s">
        <v>47</v>
      </c>
      <c r="C1052" s="18" t="s">
        <v>43</v>
      </c>
      <c r="D1052" s="18">
        <v>-9.5356632710587294E-2</v>
      </c>
      <c r="E1052" s="18">
        <v>2.0923650349844201E-2</v>
      </c>
      <c r="F1052" s="26">
        <v>4.3816186123809699E-6</v>
      </c>
      <c r="G1052" s="18">
        <v>14666</v>
      </c>
      <c r="H1052" s="18" t="s">
        <v>1034</v>
      </c>
      <c r="I1052" s="18">
        <v>1.4141667602398599E-3</v>
      </c>
      <c r="J1052" s="18">
        <v>20.7667089616906</v>
      </c>
    </row>
    <row r="1053" spans="1:10" x14ac:dyDescent="0.25">
      <c r="A1053" s="18" t="s">
        <v>1042</v>
      </c>
      <c r="B1053" s="18" t="s">
        <v>44</v>
      </c>
      <c r="C1053" s="18" t="s">
        <v>47</v>
      </c>
      <c r="D1053" s="18">
        <v>0.12811227567375799</v>
      </c>
      <c r="E1053" s="18">
        <v>2.6135828216451999E-2</v>
      </c>
      <c r="F1053" s="26">
        <v>8.6232943593382305E-7</v>
      </c>
      <c r="G1053" s="18">
        <v>11276</v>
      </c>
      <c r="H1053" s="18" t="s">
        <v>1043</v>
      </c>
      <c r="I1053" s="18">
        <v>2.12632407390102E-3</v>
      </c>
      <c r="J1053" s="18">
        <v>24.023258842771</v>
      </c>
    </row>
    <row r="1054" spans="1:10" x14ac:dyDescent="0.25">
      <c r="A1054" s="18" t="s">
        <v>1044</v>
      </c>
      <c r="B1054" s="18" t="s">
        <v>43</v>
      </c>
      <c r="C1054" s="18" t="s">
        <v>44</v>
      </c>
      <c r="D1054" s="18">
        <v>8.2682569108127296E-2</v>
      </c>
      <c r="E1054" s="18">
        <v>1.70621467106679E-2</v>
      </c>
      <c r="F1054" s="26">
        <v>1.1228920405306299E-6</v>
      </c>
      <c r="G1054" s="18">
        <v>12854</v>
      </c>
      <c r="H1054" s="18" t="s">
        <v>1043</v>
      </c>
      <c r="I1054" s="18">
        <v>1.8235999984219499E-3</v>
      </c>
      <c r="J1054" s="18">
        <v>23.479724805837801</v>
      </c>
    </row>
    <row r="1055" spans="1:10" x14ac:dyDescent="0.25">
      <c r="A1055" s="18" t="s">
        <v>1045</v>
      </c>
      <c r="B1055" s="18" t="s">
        <v>43</v>
      </c>
      <c r="C1055" s="18" t="s">
        <v>44</v>
      </c>
      <c r="D1055" s="18">
        <v>7.6647908927151606E-2</v>
      </c>
      <c r="E1055" s="18">
        <v>1.6064222607838699E-2</v>
      </c>
      <c r="F1055" s="26">
        <v>1.7887485190605301E-6</v>
      </c>
      <c r="G1055" s="18">
        <v>12628</v>
      </c>
      <c r="H1055" s="18" t="s">
        <v>1043</v>
      </c>
      <c r="I1055" s="18">
        <v>1.7995519236348599E-3</v>
      </c>
      <c r="J1055" s="18">
        <v>22.762104176169998</v>
      </c>
    </row>
    <row r="1056" spans="1:10" x14ac:dyDescent="0.25">
      <c r="A1056" s="18" t="s">
        <v>1046</v>
      </c>
      <c r="B1056" s="18" t="s">
        <v>48</v>
      </c>
      <c r="C1056" s="18" t="s">
        <v>47</v>
      </c>
      <c r="D1056" s="18">
        <v>-6.9265388798945796E-2</v>
      </c>
      <c r="E1056" s="18">
        <v>1.50148249895016E-2</v>
      </c>
      <c r="F1056" s="26">
        <v>4.2403674438648501E-6</v>
      </c>
      <c r="G1056" s="18">
        <v>12856</v>
      </c>
      <c r="H1056" s="18" t="s">
        <v>1043</v>
      </c>
      <c r="I1056" s="18">
        <v>1.65260031433962E-3</v>
      </c>
      <c r="J1056" s="18">
        <v>21.277687954323198</v>
      </c>
    </row>
    <row r="1057" spans="1:10" x14ac:dyDescent="0.25">
      <c r="A1057" s="18" t="s">
        <v>1047</v>
      </c>
      <c r="B1057" s="18" t="s">
        <v>48</v>
      </c>
      <c r="C1057" s="18" t="s">
        <v>44</v>
      </c>
      <c r="D1057" s="18">
        <v>6.7009658574639405E-2</v>
      </c>
      <c r="E1057" s="18">
        <v>1.3770055796323099E-2</v>
      </c>
      <c r="F1057" s="26">
        <v>1.7695187400465201E-6</v>
      </c>
      <c r="G1057" s="18">
        <v>12856</v>
      </c>
      <c r="H1057" s="18" t="s">
        <v>1043</v>
      </c>
      <c r="I1057" s="18">
        <v>1.83864674542472E-3</v>
      </c>
      <c r="J1057" s="18">
        <v>23.677499823679899</v>
      </c>
    </row>
    <row r="1058" spans="1:10" x14ac:dyDescent="0.25">
      <c r="A1058" s="18" t="s">
        <v>1048</v>
      </c>
      <c r="B1058" s="18" t="s">
        <v>43</v>
      </c>
      <c r="C1058" s="18" t="s">
        <v>48</v>
      </c>
      <c r="D1058" s="18">
        <v>-5.71991297430305E-2</v>
      </c>
      <c r="E1058" s="18">
        <v>1.2567290105405599E-2</v>
      </c>
      <c r="F1058" s="26">
        <v>5.4753758196050498E-6</v>
      </c>
      <c r="G1058" s="18">
        <v>12856</v>
      </c>
      <c r="H1058" s="18" t="s">
        <v>1043</v>
      </c>
      <c r="I1058" s="18">
        <v>1.6087570415150099E-3</v>
      </c>
      <c r="J1058" s="18">
        <v>20.712284044436199</v>
      </c>
    </row>
    <row r="1059" spans="1:10" x14ac:dyDescent="0.25">
      <c r="A1059" s="18" t="s">
        <v>1049</v>
      </c>
      <c r="B1059" s="18" t="s">
        <v>48</v>
      </c>
      <c r="C1059" s="18" t="s">
        <v>44</v>
      </c>
      <c r="D1059" s="18">
        <v>0.112729046047986</v>
      </c>
      <c r="E1059" s="18">
        <v>2.41632937600047E-2</v>
      </c>
      <c r="F1059" s="26">
        <v>3.11320137495254E-6</v>
      </c>
      <c r="G1059" s="18">
        <v>11051</v>
      </c>
      <c r="H1059" s="18" t="s">
        <v>1043</v>
      </c>
      <c r="I1059" s="18">
        <v>1.9656369703223301E-3</v>
      </c>
      <c r="J1059" s="18">
        <v>21.761097302463899</v>
      </c>
    </row>
    <row r="1060" spans="1:10" x14ac:dyDescent="0.25">
      <c r="A1060" s="18" t="s">
        <v>1050</v>
      </c>
      <c r="B1060" s="18" t="s">
        <v>43</v>
      </c>
      <c r="C1060" s="18" t="s">
        <v>48</v>
      </c>
      <c r="D1060" s="18">
        <v>0.118509423212468</v>
      </c>
      <c r="E1060" s="18">
        <v>2.6741960053753799E-2</v>
      </c>
      <c r="F1060" s="26">
        <v>7.3695699934771299E-6</v>
      </c>
      <c r="G1060" s="18">
        <v>10886</v>
      </c>
      <c r="H1060" s="18" t="s">
        <v>1043</v>
      </c>
      <c r="I1060" s="18">
        <v>1.8008111871706701E-3</v>
      </c>
      <c r="J1060" s="18">
        <v>19.6353885886003</v>
      </c>
    </row>
    <row r="1061" spans="1:10" x14ac:dyDescent="0.25">
      <c r="A1061" s="18" t="s">
        <v>1051</v>
      </c>
      <c r="B1061" s="18" t="s">
        <v>44</v>
      </c>
      <c r="C1061" s="18" t="s">
        <v>43</v>
      </c>
      <c r="D1061" s="18">
        <v>-6.1362319104268002E-2</v>
      </c>
      <c r="E1061" s="18">
        <v>1.33435935575322E-2</v>
      </c>
      <c r="F1061" s="26">
        <v>4.7094783499629296E-6</v>
      </c>
      <c r="G1061" s="18">
        <v>12777</v>
      </c>
      <c r="H1061" s="18" t="s">
        <v>1043</v>
      </c>
      <c r="I1061" s="18">
        <v>1.65238335038492E-3</v>
      </c>
      <c r="J1061" s="18">
        <v>21.144135518656601</v>
      </c>
    </row>
    <row r="1062" spans="1:10" x14ac:dyDescent="0.25">
      <c r="A1062" s="18" t="s">
        <v>1052</v>
      </c>
      <c r="B1062" s="18" t="s">
        <v>44</v>
      </c>
      <c r="C1062" s="18" t="s">
        <v>43</v>
      </c>
      <c r="D1062" s="18">
        <v>0.123208755952079</v>
      </c>
      <c r="E1062" s="18">
        <v>2.68820380860221E-2</v>
      </c>
      <c r="F1062" s="26">
        <v>5.6226810967678604E-6</v>
      </c>
      <c r="G1062" s="18">
        <v>11616</v>
      </c>
      <c r="H1062" s="18" t="s">
        <v>1043</v>
      </c>
      <c r="I1062" s="18">
        <v>1.8051673706889701E-3</v>
      </c>
      <c r="J1062" s="18">
        <v>21.0031280045378</v>
      </c>
    </row>
    <row r="1063" spans="1:10" x14ac:dyDescent="0.25">
      <c r="A1063" s="18" t="s">
        <v>1053</v>
      </c>
      <c r="B1063" s="18" t="s">
        <v>48</v>
      </c>
      <c r="C1063" s="18" t="s">
        <v>47</v>
      </c>
      <c r="D1063" s="18">
        <v>7.3288018907566102E-2</v>
      </c>
      <c r="E1063" s="18">
        <v>1.6798983737932299E-2</v>
      </c>
      <c r="F1063" s="26">
        <v>7.1466189098646599E-6</v>
      </c>
      <c r="G1063" s="18">
        <v>12777</v>
      </c>
      <c r="H1063" s="18" t="s">
        <v>1043</v>
      </c>
      <c r="I1063" s="18">
        <v>1.4873891338905E-3</v>
      </c>
      <c r="J1063" s="18">
        <v>19.029700755576201</v>
      </c>
    </row>
    <row r="1064" spans="1:10" x14ac:dyDescent="0.25">
      <c r="A1064" s="18" t="s">
        <v>1054</v>
      </c>
      <c r="B1064" s="18" t="s">
        <v>48</v>
      </c>
      <c r="C1064" s="18" t="s">
        <v>47</v>
      </c>
      <c r="D1064" s="18">
        <v>5.6458855105335097E-2</v>
      </c>
      <c r="E1064" s="18">
        <v>1.2693475788982099E-2</v>
      </c>
      <c r="F1064" s="26">
        <v>9.0721995090901302E-6</v>
      </c>
      <c r="G1064" s="18">
        <v>12777</v>
      </c>
      <c r="H1064" s="18" t="s">
        <v>1043</v>
      </c>
      <c r="I1064" s="18">
        <v>1.5459740291201801E-3</v>
      </c>
      <c r="J1064" s="18">
        <v>19.780398203919201</v>
      </c>
    </row>
    <row r="1065" spans="1:10" x14ac:dyDescent="0.25">
      <c r="A1065" s="18" t="s">
        <v>1055</v>
      </c>
      <c r="B1065" s="18" t="s">
        <v>48</v>
      </c>
      <c r="C1065" s="18" t="s">
        <v>47</v>
      </c>
      <c r="D1065" s="18">
        <v>-6.2481784644177703E-2</v>
      </c>
      <c r="E1065" s="18">
        <v>1.41484987610292E-2</v>
      </c>
      <c r="F1065" s="26">
        <v>8.0561917727496702E-6</v>
      </c>
      <c r="G1065" s="18">
        <v>12777</v>
      </c>
      <c r="H1065" s="18" t="s">
        <v>1043</v>
      </c>
      <c r="I1065" s="18">
        <v>1.52403467962125E-3</v>
      </c>
      <c r="J1065" s="18">
        <v>19.499260581514601</v>
      </c>
    </row>
    <row r="1066" spans="1:10" x14ac:dyDescent="0.25">
      <c r="A1066" s="18" t="s">
        <v>1056</v>
      </c>
      <c r="B1066" s="18" t="s">
        <v>43</v>
      </c>
      <c r="C1066" s="18" t="s">
        <v>47</v>
      </c>
      <c r="D1066" s="18">
        <v>-6.2741568052009505E-2</v>
      </c>
      <c r="E1066" s="18">
        <v>1.3945646306165699E-2</v>
      </c>
      <c r="F1066" s="26">
        <v>6.33255092311649E-6</v>
      </c>
      <c r="G1066" s="18">
        <v>12856</v>
      </c>
      <c r="H1066" s="18" t="s">
        <v>1043</v>
      </c>
      <c r="I1066" s="18">
        <v>1.57197033253147E-3</v>
      </c>
      <c r="J1066" s="18">
        <v>20.237920064292702</v>
      </c>
    </row>
    <row r="1067" spans="1:10" x14ac:dyDescent="0.25">
      <c r="A1067" s="18" t="s">
        <v>1057</v>
      </c>
      <c r="B1067" s="18" t="s">
        <v>43</v>
      </c>
      <c r="C1067" s="18" t="s">
        <v>48</v>
      </c>
      <c r="D1067" s="18">
        <v>6.1722788558872997E-2</v>
      </c>
      <c r="E1067" s="18">
        <v>1.40174242145051E-2</v>
      </c>
      <c r="F1067" s="26">
        <v>8.6324907629320794E-6</v>
      </c>
      <c r="G1067" s="18">
        <v>12853</v>
      </c>
      <c r="H1067" s="18" t="s">
        <v>1043</v>
      </c>
      <c r="I1067" s="18">
        <v>1.506244553502E-3</v>
      </c>
      <c r="J1067" s="18">
        <v>19.385948736753399</v>
      </c>
    </row>
    <row r="1068" spans="1:10" x14ac:dyDescent="0.25">
      <c r="A1068" s="18" t="s">
        <v>1058</v>
      </c>
      <c r="B1068" s="18" t="s">
        <v>47</v>
      </c>
      <c r="C1068" s="18" t="s">
        <v>48</v>
      </c>
      <c r="D1068" s="18">
        <v>-0.102702281064038</v>
      </c>
      <c r="E1068" s="18">
        <v>2.3387821312983802E-2</v>
      </c>
      <c r="F1068" s="26">
        <v>9.0669073534528207E-6</v>
      </c>
      <c r="G1068" s="18">
        <v>12088</v>
      </c>
      <c r="H1068" s="18" t="s">
        <v>1043</v>
      </c>
      <c r="I1068" s="18">
        <v>1.59269985845402E-3</v>
      </c>
      <c r="J1068" s="18">
        <v>19.280077866564302</v>
      </c>
    </row>
    <row r="1069" spans="1:10" x14ac:dyDescent="0.25">
      <c r="A1069" s="18" t="s">
        <v>1059</v>
      </c>
      <c r="B1069" s="18" t="s">
        <v>44</v>
      </c>
      <c r="C1069" s="18" t="s">
        <v>43</v>
      </c>
      <c r="D1069" s="18">
        <v>-6.8094659094285206E-2</v>
      </c>
      <c r="E1069" s="18">
        <v>1.55029962877905E-2</v>
      </c>
      <c r="F1069" s="26">
        <v>7.7154708350308399E-6</v>
      </c>
      <c r="G1069" s="18">
        <v>12856</v>
      </c>
      <c r="H1069" s="18" t="s">
        <v>1043</v>
      </c>
      <c r="I1069" s="18">
        <v>1.4984342814769701E-3</v>
      </c>
      <c r="J1069" s="18">
        <v>19.289778719820902</v>
      </c>
    </row>
    <row r="1070" spans="1:10" x14ac:dyDescent="0.25">
      <c r="A1070" s="18" t="s">
        <v>1060</v>
      </c>
      <c r="B1070" s="18" t="s">
        <v>43</v>
      </c>
      <c r="C1070" s="18" t="s">
        <v>44</v>
      </c>
      <c r="D1070" s="18">
        <v>0.117604746593993</v>
      </c>
      <c r="E1070" s="18">
        <v>2.3389974637337101E-2</v>
      </c>
      <c r="F1070" s="26">
        <v>1.0393351342771999E-6</v>
      </c>
      <c r="G1070" s="18">
        <v>16255</v>
      </c>
      <c r="H1070" s="18" t="s">
        <v>1061</v>
      </c>
      <c r="I1070" s="18">
        <v>1.5528457180728199E-3</v>
      </c>
      <c r="J1070" s="18">
        <v>25.2776537522296</v>
      </c>
    </row>
    <row r="1071" spans="1:10" x14ac:dyDescent="0.25">
      <c r="A1071" s="18" t="s">
        <v>1062</v>
      </c>
      <c r="B1071" s="18" t="s">
        <v>43</v>
      </c>
      <c r="C1071" s="18" t="s">
        <v>44</v>
      </c>
      <c r="D1071" s="18">
        <v>6.2533455830943399E-2</v>
      </c>
      <c r="E1071" s="18">
        <v>1.29987114031502E-2</v>
      </c>
      <c r="F1071" s="26">
        <v>1.26116921864415E-6</v>
      </c>
      <c r="G1071" s="18">
        <v>17815</v>
      </c>
      <c r="H1071" s="18" t="s">
        <v>1061</v>
      </c>
      <c r="I1071" s="18">
        <v>1.29740213923486E-3</v>
      </c>
      <c r="J1071" s="18">
        <v>23.140647031152099</v>
      </c>
    </row>
    <row r="1072" spans="1:10" x14ac:dyDescent="0.25">
      <c r="A1072" s="18" t="s">
        <v>1063</v>
      </c>
      <c r="B1072" s="18" t="s">
        <v>48</v>
      </c>
      <c r="C1072" s="18" t="s">
        <v>47</v>
      </c>
      <c r="D1072" s="18">
        <v>-0.20660543830247299</v>
      </c>
      <c r="E1072" s="18">
        <v>4.3991973821510703E-2</v>
      </c>
      <c r="F1072" s="26">
        <v>5.1859951880525803E-6</v>
      </c>
      <c r="G1072" s="18">
        <v>4902</v>
      </c>
      <c r="H1072" s="18" t="s">
        <v>1061</v>
      </c>
      <c r="I1072" s="18">
        <v>4.4793353114175602E-3</v>
      </c>
      <c r="J1072" s="18">
        <v>22.0475011764944</v>
      </c>
    </row>
    <row r="1073" spans="1:10" x14ac:dyDescent="0.25">
      <c r="A1073" s="18" t="s">
        <v>1064</v>
      </c>
      <c r="B1073" s="18" t="s">
        <v>43</v>
      </c>
      <c r="C1073" s="18" t="s">
        <v>44</v>
      </c>
      <c r="D1073" s="18">
        <v>6.0170889302654601E-2</v>
      </c>
      <c r="E1073" s="18">
        <v>1.2344280673790699E-2</v>
      </c>
      <c r="F1073" s="26">
        <v>1.00002937163185E-6</v>
      </c>
      <c r="G1073" s="18">
        <v>18158</v>
      </c>
      <c r="H1073" s="18" t="s">
        <v>1061</v>
      </c>
      <c r="I1073" s="18">
        <v>1.3067887014342301E-3</v>
      </c>
      <c r="J1073" s="18">
        <v>23.757101174633799</v>
      </c>
    </row>
    <row r="1074" spans="1:10" x14ac:dyDescent="0.25">
      <c r="A1074" s="18" t="s">
        <v>1065</v>
      </c>
      <c r="B1074" s="18" t="s">
        <v>44</v>
      </c>
      <c r="C1074" s="18" t="s">
        <v>43</v>
      </c>
      <c r="D1074" s="18">
        <v>0.19641425186498901</v>
      </c>
      <c r="E1074" s="18">
        <v>4.4112196793318403E-2</v>
      </c>
      <c r="F1074" s="26">
        <v>8.8391209166709406E-6</v>
      </c>
      <c r="G1074" s="18">
        <v>4965</v>
      </c>
      <c r="H1074" s="18" t="s">
        <v>1061</v>
      </c>
      <c r="I1074" s="18">
        <v>3.9772111112436701E-3</v>
      </c>
      <c r="J1074" s="18">
        <v>19.8177179933048</v>
      </c>
    </row>
    <row r="1075" spans="1:10" x14ac:dyDescent="0.25">
      <c r="A1075" s="18" t="s">
        <v>1066</v>
      </c>
      <c r="B1075" s="18" t="s">
        <v>47</v>
      </c>
      <c r="C1075" s="18" t="s">
        <v>48</v>
      </c>
      <c r="D1075" s="18">
        <v>0.12516907450466899</v>
      </c>
      <c r="E1075" s="18">
        <v>2.65407929711023E-2</v>
      </c>
      <c r="F1075" s="26">
        <v>1.73933670953657E-6</v>
      </c>
      <c r="G1075" s="18">
        <v>12764</v>
      </c>
      <c r="H1075" s="18" t="s">
        <v>1061</v>
      </c>
      <c r="I1075" s="18">
        <v>1.7394958090355399E-3</v>
      </c>
      <c r="J1075" s="18">
        <v>22.238128646492999</v>
      </c>
    </row>
    <row r="1076" spans="1:10" x14ac:dyDescent="0.25">
      <c r="A1076" s="18" t="s">
        <v>1067</v>
      </c>
      <c r="B1076" s="18" t="s">
        <v>44</v>
      </c>
      <c r="C1076" s="18" t="s">
        <v>43</v>
      </c>
      <c r="D1076" s="18">
        <v>8.2620680586590001E-2</v>
      </c>
      <c r="E1076" s="18">
        <v>1.7823906731426101E-2</v>
      </c>
      <c r="F1076" s="26">
        <v>5.10293050538814E-6</v>
      </c>
      <c r="G1076" s="18">
        <v>18276</v>
      </c>
      <c r="H1076" s="18" t="s">
        <v>1061</v>
      </c>
      <c r="I1076" s="18">
        <v>1.17430332863247E-3</v>
      </c>
      <c r="J1076" s="18">
        <v>21.484448286566501</v>
      </c>
    </row>
    <row r="1077" spans="1:10" x14ac:dyDescent="0.25">
      <c r="A1077" s="18" t="s">
        <v>1068</v>
      </c>
      <c r="B1077" s="18" t="s">
        <v>47</v>
      </c>
      <c r="C1077" s="18" t="s">
        <v>48</v>
      </c>
      <c r="D1077" s="18">
        <v>-5.0217775072692102E-2</v>
      </c>
      <c r="E1077" s="18">
        <v>1.09852690602203E-2</v>
      </c>
      <c r="F1077" s="26">
        <v>4.0914722272688303E-6</v>
      </c>
      <c r="G1077" s="18">
        <v>18162</v>
      </c>
      <c r="H1077" s="18" t="s">
        <v>1061</v>
      </c>
      <c r="I1077" s="18">
        <v>1.14929216937416E-3</v>
      </c>
      <c r="J1077" s="18">
        <v>20.895160440106501</v>
      </c>
    </row>
    <row r="1078" spans="1:10" x14ac:dyDescent="0.25">
      <c r="A1078" s="18" t="s">
        <v>1069</v>
      </c>
      <c r="B1078" s="18" t="s">
        <v>47</v>
      </c>
      <c r="C1078" s="18" t="s">
        <v>48</v>
      </c>
      <c r="D1078" s="18">
        <v>-4.9337610677150201E-2</v>
      </c>
      <c r="E1078" s="18">
        <v>1.07358833566408E-2</v>
      </c>
      <c r="F1078" s="26">
        <v>4.4907961612362699E-6</v>
      </c>
      <c r="G1078" s="18">
        <v>18274</v>
      </c>
      <c r="H1078" s="18" t="s">
        <v>1061</v>
      </c>
      <c r="I1078" s="18">
        <v>1.1543710095598199E-3</v>
      </c>
      <c r="J1078" s="18">
        <v>21.117043990066801</v>
      </c>
    </row>
    <row r="1079" spans="1:10" x14ac:dyDescent="0.25">
      <c r="A1079" s="18" t="s">
        <v>1070</v>
      </c>
      <c r="B1079" s="18" t="s">
        <v>47</v>
      </c>
      <c r="C1079" s="18" t="s">
        <v>43</v>
      </c>
      <c r="D1079" s="18">
        <v>-5.7559632989665599E-2</v>
      </c>
      <c r="E1079" s="18">
        <v>1.3349168732090201E-2</v>
      </c>
      <c r="F1079" s="26">
        <v>7.16388415833776E-6</v>
      </c>
      <c r="G1079" s="18">
        <v>18276</v>
      </c>
      <c r="H1079" s="18" t="s">
        <v>1061</v>
      </c>
      <c r="I1079" s="18">
        <v>1.0162600589415599E-3</v>
      </c>
      <c r="J1079" s="18">
        <v>18.590028620679899</v>
      </c>
    </row>
    <row r="1080" spans="1:10" x14ac:dyDescent="0.25">
      <c r="A1080" s="18" t="s">
        <v>1071</v>
      </c>
      <c r="B1080" s="18" t="s">
        <v>43</v>
      </c>
      <c r="C1080" s="18" t="s">
        <v>44</v>
      </c>
      <c r="D1080" s="18">
        <v>7.8268222067035001E-2</v>
      </c>
      <c r="E1080" s="18">
        <v>1.7211646544906499E-2</v>
      </c>
      <c r="F1080" s="26">
        <v>6.8538644357887304E-6</v>
      </c>
      <c r="G1080" s="18">
        <v>17465</v>
      </c>
      <c r="H1080" s="18" t="s">
        <v>1061</v>
      </c>
      <c r="I1080" s="18">
        <v>1.18261559563664E-3</v>
      </c>
      <c r="J1080" s="18">
        <v>20.6764684606669</v>
      </c>
    </row>
    <row r="1081" spans="1:10" x14ac:dyDescent="0.25">
      <c r="A1081" s="18" t="s">
        <v>1072</v>
      </c>
      <c r="B1081" s="18" t="s">
        <v>47</v>
      </c>
      <c r="C1081" s="18" t="s">
        <v>48</v>
      </c>
      <c r="D1081" s="18">
        <v>5.0108495620726598E-2</v>
      </c>
      <c r="E1081" s="18">
        <v>1.10767602301311E-2</v>
      </c>
      <c r="F1081" s="26">
        <v>6.1890512236025E-6</v>
      </c>
      <c r="G1081" s="18">
        <v>18276</v>
      </c>
      <c r="H1081" s="18" t="s">
        <v>1061</v>
      </c>
      <c r="I1081" s="18">
        <v>1.11848469514459E-3</v>
      </c>
      <c r="J1081" s="18">
        <v>20.462075837727699</v>
      </c>
    </row>
    <row r="1082" spans="1:10" x14ac:dyDescent="0.25">
      <c r="A1082" s="18" t="s">
        <v>1073</v>
      </c>
      <c r="B1082" s="18" t="s">
        <v>44</v>
      </c>
      <c r="C1082" s="18" t="s">
        <v>43</v>
      </c>
      <c r="D1082" s="18">
        <v>-6.2260495767007103E-2</v>
      </c>
      <c r="E1082" s="18">
        <v>1.4180397847188801E-2</v>
      </c>
      <c r="F1082" s="26">
        <v>8.8202840337575093E-6</v>
      </c>
      <c r="G1082" s="18">
        <v>18276</v>
      </c>
      <c r="H1082" s="18" t="s">
        <v>1061</v>
      </c>
      <c r="I1082" s="18">
        <v>1.0536814130463999E-3</v>
      </c>
      <c r="J1082" s="18">
        <v>19.275284150650599</v>
      </c>
    </row>
    <row r="1083" spans="1:10" x14ac:dyDescent="0.25">
      <c r="A1083" s="18" t="s">
        <v>1074</v>
      </c>
      <c r="B1083" s="18" t="s">
        <v>44</v>
      </c>
      <c r="C1083" s="18" t="s">
        <v>43</v>
      </c>
      <c r="D1083" s="18">
        <v>8.2802732188818701E-2</v>
      </c>
      <c r="E1083" s="18">
        <v>1.6740065611563E-2</v>
      </c>
      <c r="F1083" s="26">
        <v>7.6193979025321604E-7</v>
      </c>
      <c r="G1083" s="18">
        <v>17133</v>
      </c>
      <c r="H1083" s="18" t="s">
        <v>1075</v>
      </c>
      <c r="I1083" s="18">
        <v>1.4260076603059299E-3</v>
      </c>
      <c r="J1083" s="18">
        <v>24.4638228274532</v>
      </c>
    </row>
    <row r="1084" spans="1:10" x14ac:dyDescent="0.25">
      <c r="A1084" s="18" t="s">
        <v>1076</v>
      </c>
      <c r="B1084" s="18" t="s">
        <v>43</v>
      </c>
      <c r="C1084" s="18" t="s">
        <v>47</v>
      </c>
      <c r="D1084" s="18">
        <v>-5.0695599463712798E-2</v>
      </c>
      <c r="E1084" s="18">
        <v>1.10240223246253E-2</v>
      </c>
      <c r="F1084" s="26">
        <v>3.8725594806795504E-6</v>
      </c>
      <c r="G1084" s="18">
        <v>17133</v>
      </c>
      <c r="H1084" s="18" t="s">
        <v>1075</v>
      </c>
      <c r="I1084" s="18">
        <v>1.2327959981773501E-3</v>
      </c>
      <c r="J1084" s="18">
        <v>21.145095834301799</v>
      </c>
    </row>
    <row r="1085" spans="1:10" x14ac:dyDescent="0.25">
      <c r="A1085" s="18" t="s">
        <v>1077</v>
      </c>
      <c r="B1085" s="18" t="s">
        <v>44</v>
      </c>
      <c r="C1085" s="18" t="s">
        <v>43</v>
      </c>
      <c r="D1085" s="18">
        <v>8.1573313999302094E-2</v>
      </c>
      <c r="E1085" s="18">
        <v>1.8316650676440598E-2</v>
      </c>
      <c r="F1085" s="26">
        <v>5.5178044174541098E-6</v>
      </c>
      <c r="G1085" s="18">
        <v>17134</v>
      </c>
      <c r="H1085" s="18" t="s">
        <v>1075</v>
      </c>
      <c r="I1085" s="18">
        <v>1.1562264256632601E-3</v>
      </c>
      <c r="J1085" s="18">
        <v>19.831400714026501</v>
      </c>
    </row>
    <row r="1086" spans="1:10" x14ac:dyDescent="0.25">
      <c r="A1086" s="18" t="s">
        <v>1078</v>
      </c>
      <c r="B1086" s="18" t="s">
        <v>48</v>
      </c>
      <c r="C1086" s="18" t="s">
        <v>43</v>
      </c>
      <c r="D1086" s="18">
        <v>6.1942289495630999E-2</v>
      </c>
      <c r="E1086" s="18">
        <v>1.39941844312385E-2</v>
      </c>
      <c r="F1086" s="26">
        <v>6.7969972576230596E-6</v>
      </c>
      <c r="G1086" s="18">
        <v>17022</v>
      </c>
      <c r="H1086" s="18" t="s">
        <v>1075</v>
      </c>
      <c r="I1086" s="18">
        <v>1.1496592994734601E-3</v>
      </c>
      <c r="J1086" s="18">
        <v>19.589722784011101</v>
      </c>
    </row>
    <row r="1087" spans="1:10" x14ac:dyDescent="0.25">
      <c r="A1087" s="18" t="s">
        <v>1079</v>
      </c>
      <c r="B1087" s="18" t="s">
        <v>44</v>
      </c>
      <c r="C1087" s="18" t="s">
        <v>43</v>
      </c>
      <c r="D1087" s="18">
        <v>-0.26220619895667602</v>
      </c>
      <c r="E1087" s="18">
        <v>5.6472877322704097E-2</v>
      </c>
      <c r="F1087" s="26">
        <v>5.7919075205009003E-6</v>
      </c>
      <c r="G1087" s="18">
        <v>3135</v>
      </c>
      <c r="H1087" s="18" t="s">
        <v>1075</v>
      </c>
      <c r="I1087" s="18">
        <v>6.8295536455822902E-3</v>
      </c>
      <c r="J1087" s="18">
        <v>21.544128351936202</v>
      </c>
    </row>
    <row r="1088" spans="1:10" x14ac:dyDescent="0.25">
      <c r="A1088" s="18" t="s">
        <v>1080</v>
      </c>
      <c r="B1088" s="18" t="s">
        <v>47</v>
      </c>
      <c r="C1088" s="18" t="s">
        <v>43</v>
      </c>
      <c r="D1088" s="18">
        <v>0.224039317520069</v>
      </c>
      <c r="E1088" s="18">
        <v>4.9495932003504502E-2</v>
      </c>
      <c r="F1088" s="26">
        <v>5.93769888491035E-6</v>
      </c>
      <c r="G1088" s="18">
        <v>4007</v>
      </c>
      <c r="H1088" s="18" t="s">
        <v>1075</v>
      </c>
      <c r="I1088" s="18">
        <v>5.0871572664927802E-3</v>
      </c>
      <c r="J1088" s="18">
        <v>20.478240884222799</v>
      </c>
    </row>
    <row r="1089" spans="1:10" x14ac:dyDescent="0.25">
      <c r="A1089" s="18" t="s">
        <v>1081</v>
      </c>
      <c r="B1089" s="18" t="s">
        <v>43</v>
      </c>
      <c r="C1089" s="18" t="s">
        <v>47</v>
      </c>
      <c r="D1089" s="18">
        <v>6.14215744245796E-2</v>
      </c>
      <c r="E1089" s="18">
        <v>1.35979124047622E-2</v>
      </c>
      <c r="F1089" s="26">
        <v>7.3848962795808503E-6</v>
      </c>
      <c r="G1089" s="18">
        <v>16889</v>
      </c>
      <c r="H1089" s="18" t="s">
        <v>1075</v>
      </c>
      <c r="I1089" s="18">
        <v>1.2066161445186299E-3</v>
      </c>
      <c r="J1089" s="18">
        <v>20.400742697985599</v>
      </c>
    </row>
    <row r="1090" spans="1:10" x14ac:dyDescent="0.25">
      <c r="A1090" s="18" t="s">
        <v>1082</v>
      </c>
      <c r="B1090" s="18" t="s">
        <v>47</v>
      </c>
      <c r="C1090" s="18" t="s">
        <v>48</v>
      </c>
      <c r="D1090" s="18">
        <v>5.4969862201638797E-2</v>
      </c>
      <c r="E1090" s="18">
        <v>1.2356261682279599E-2</v>
      </c>
      <c r="F1090" s="26">
        <v>8.5864634277591603E-6</v>
      </c>
      <c r="G1090" s="18">
        <v>17135</v>
      </c>
      <c r="H1090" s="18" t="s">
        <v>1075</v>
      </c>
      <c r="I1090" s="18">
        <v>1.15369141842072E-3</v>
      </c>
      <c r="J1090" s="18">
        <v>19.7890255007013</v>
      </c>
    </row>
    <row r="1091" spans="1:10" x14ac:dyDescent="0.25">
      <c r="A1091" s="18" t="s">
        <v>1083</v>
      </c>
      <c r="B1091" s="18" t="s">
        <v>47</v>
      </c>
      <c r="C1091" s="18" t="s">
        <v>48</v>
      </c>
      <c r="D1091" s="18">
        <v>7.0119899815845002E-2</v>
      </c>
      <c r="E1091" s="18">
        <v>1.5821349677002699E-2</v>
      </c>
      <c r="F1091" s="26">
        <v>9.5768602574314497E-6</v>
      </c>
      <c r="G1091" s="18">
        <v>16237</v>
      </c>
      <c r="H1091" s="18" t="s">
        <v>1075</v>
      </c>
      <c r="I1091" s="18">
        <v>1.2082718613490701E-3</v>
      </c>
      <c r="J1091" s="18">
        <v>19.640024157548002</v>
      </c>
    </row>
    <row r="1092" spans="1:10" x14ac:dyDescent="0.25">
      <c r="A1092" s="18" t="s">
        <v>1084</v>
      </c>
      <c r="B1092" s="18" t="s">
        <v>48</v>
      </c>
      <c r="C1092" s="18" t="s">
        <v>47</v>
      </c>
      <c r="D1092" s="18">
        <v>-0.14488097202028899</v>
      </c>
      <c r="E1092" s="18">
        <v>2.7457378957816601E-2</v>
      </c>
      <c r="F1092" s="26">
        <v>1.73694373546696E-7</v>
      </c>
      <c r="G1092" s="18">
        <v>9949</v>
      </c>
      <c r="H1092" s="18" t="s">
        <v>1085</v>
      </c>
      <c r="I1092" s="18">
        <v>2.7906890004146898E-3</v>
      </c>
      <c r="J1092" s="18">
        <v>27.836666967439101</v>
      </c>
    </row>
    <row r="1093" spans="1:10" x14ac:dyDescent="0.25">
      <c r="A1093" s="18" t="s">
        <v>1086</v>
      </c>
      <c r="B1093" s="18" t="s">
        <v>44</v>
      </c>
      <c r="C1093" s="18" t="s">
        <v>43</v>
      </c>
      <c r="D1093" s="18">
        <v>-8.7298337148183303E-2</v>
      </c>
      <c r="E1093" s="18">
        <v>1.7489288498010399E-2</v>
      </c>
      <c r="F1093" s="26">
        <v>7.4190540607245103E-7</v>
      </c>
      <c r="G1093" s="18">
        <v>10634</v>
      </c>
      <c r="H1093" s="18" t="s">
        <v>1085</v>
      </c>
      <c r="I1093" s="18">
        <v>2.3375162807712799E-3</v>
      </c>
      <c r="J1093" s="18">
        <v>24.910702269280101</v>
      </c>
    </row>
    <row r="1094" spans="1:10" x14ac:dyDescent="0.25">
      <c r="A1094" s="18" t="s">
        <v>1087</v>
      </c>
      <c r="B1094" s="18" t="s">
        <v>44</v>
      </c>
      <c r="C1094" s="18" t="s">
        <v>48</v>
      </c>
      <c r="D1094" s="18">
        <v>7.0353941212827203E-2</v>
      </c>
      <c r="E1094" s="18">
        <v>1.4443868333959701E-2</v>
      </c>
      <c r="F1094" s="26">
        <v>8.8545993370809102E-7</v>
      </c>
      <c r="G1094" s="18">
        <v>10737</v>
      </c>
      <c r="H1094" s="18" t="s">
        <v>1085</v>
      </c>
      <c r="I1094" s="18">
        <v>2.2047953314943301E-3</v>
      </c>
      <c r="J1094" s="18">
        <v>23.720777342736302</v>
      </c>
    </row>
    <row r="1095" spans="1:10" x14ac:dyDescent="0.25">
      <c r="A1095" s="18" t="s">
        <v>1088</v>
      </c>
      <c r="B1095" s="18" t="s">
        <v>44</v>
      </c>
      <c r="C1095" s="18" t="s">
        <v>47</v>
      </c>
      <c r="D1095" s="18">
        <v>7.1335713250367694E-2</v>
      </c>
      <c r="E1095" s="18">
        <v>1.4539571475698501E-2</v>
      </c>
      <c r="F1095" s="26">
        <v>8.5807999915981295E-7</v>
      </c>
      <c r="G1095" s="18">
        <v>10634</v>
      </c>
      <c r="H1095" s="18" t="s">
        <v>1085</v>
      </c>
      <c r="I1095" s="18">
        <v>2.2585627211732301E-3</v>
      </c>
      <c r="J1095" s="18">
        <v>24.067396576216499</v>
      </c>
    </row>
    <row r="1096" spans="1:10" x14ac:dyDescent="0.25">
      <c r="A1096" s="18" t="s">
        <v>1089</v>
      </c>
      <c r="B1096" s="18" t="s">
        <v>48</v>
      </c>
      <c r="C1096" s="18" t="s">
        <v>43</v>
      </c>
      <c r="D1096" s="18">
        <v>6.5348801522417996E-2</v>
      </c>
      <c r="E1096" s="18">
        <v>1.3797349846774399E-2</v>
      </c>
      <c r="F1096" s="26">
        <v>2.23397577820588E-6</v>
      </c>
      <c r="G1096" s="18">
        <v>10733</v>
      </c>
      <c r="H1096" s="18" t="s">
        <v>1085</v>
      </c>
      <c r="I1096" s="18">
        <v>2.08572001828136E-3</v>
      </c>
      <c r="J1096" s="18">
        <v>22.428641382491602</v>
      </c>
    </row>
    <row r="1097" spans="1:10" x14ac:dyDescent="0.25">
      <c r="A1097" s="18" t="s">
        <v>1090</v>
      </c>
      <c r="B1097" s="18" t="s">
        <v>48</v>
      </c>
      <c r="C1097" s="18" t="s">
        <v>47</v>
      </c>
      <c r="D1097" s="18">
        <v>0.113123951513662</v>
      </c>
      <c r="E1097" s="18">
        <v>2.4817638527024E-2</v>
      </c>
      <c r="F1097" s="26">
        <v>4.76256357032369E-6</v>
      </c>
      <c r="G1097" s="18">
        <v>10123</v>
      </c>
      <c r="H1097" s="18" t="s">
        <v>1085</v>
      </c>
      <c r="I1097" s="18">
        <v>2.0482762078121502E-3</v>
      </c>
      <c r="J1097" s="18">
        <v>20.773152653608399</v>
      </c>
    </row>
    <row r="1098" spans="1:10" x14ac:dyDescent="0.25">
      <c r="A1098" s="18" t="s">
        <v>1091</v>
      </c>
      <c r="B1098" s="18" t="s">
        <v>48</v>
      </c>
      <c r="C1098" s="18" t="s">
        <v>47</v>
      </c>
      <c r="D1098" s="18">
        <v>-8.62780483122213E-2</v>
      </c>
      <c r="E1098" s="18">
        <v>1.9684629280485099E-2</v>
      </c>
      <c r="F1098" s="26">
        <v>6.7006695605336703E-6</v>
      </c>
      <c r="G1098" s="18">
        <v>10658</v>
      </c>
      <c r="H1098" s="18" t="s">
        <v>1085</v>
      </c>
      <c r="I1098" s="18">
        <v>1.7992368040325301E-3</v>
      </c>
      <c r="J1098" s="18">
        <v>19.207225731209601</v>
      </c>
    </row>
    <row r="1099" spans="1:10" x14ac:dyDescent="0.25">
      <c r="A1099" s="18" t="s">
        <v>1092</v>
      </c>
      <c r="B1099" s="18" t="s">
        <v>43</v>
      </c>
      <c r="C1099" s="18" t="s">
        <v>47</v>
      </c>
      <c r="D1099" s="18">
        <v>-0.13318839587515699</v>
      </c>
      <c r="E1099" s="18">
        <v>2.8990547774579201E-2</v>
      </c>
      <c r="F1099" s="26">
        <v>4.8041253115118098E-6</v>
      </c>
      <c r="G1099" s="18">
        <v>9776</v>
      </c>
      <c r="H1099" s="18" t="s">
        <v>1085</v>
      </c>
      <c r="I1099" s="18">
        <v>2.1543789484039602E-3</v>
      </c>
      <c r="J1099" s="18">
        <v>21.102362326858898</v>
      </c>
    </row>
    <row r="1100" spans="1:10" x14ac:dyDescent="0.25">
      <c r="A1100" s="18" t="s">
        <v>1093</v>
      </c>
      <c r="B1100" s="18" t="s">
        <v>47</v>
      </c>
      <c r="C1100" s="18" t="s">
        <v>48</v>
      </c>
      <c r="D1100" s="18">
        <v>-0.14948018968208901</v>
      </c>
      <c r="E1100" s="18">
        <v>3.27072805881383E-2</v>
      </c>
      <c r="F1100" s="26">
        <v>4.0580995717848603E-6</v>
      </c>
      <c r="G1100" s="18">
        <v>8207</v>
      </c>
      <c r="H1100" s="18" t="s">
        <v>1085</v>
      </c>
      <c r="I1100" s="18">
        <v>2.5385754904859699E-3</v>
      </c>
      <c r="J1100" s="18">
        <v>20.882022489922001</v>
      </c>
    </row>
    <row r="1101" spans="1:10" x14ac:dyDescent="0.25">
      <c r="A1101" s="18" t="s">
        <v>1094</v>
      </c>
      <c r="B1101" s="18" t="s">
        <v>47</v>
      </c>
      <c r="C1101" s="18" t="s">
        <v>44</v>
      </c>
      <c r="D1101" s="18">
        <v>7.5969365477845302E-2</v>
      </c>
      <c r="E1101" s="18">
        <v>1.6761729586304501E-2</v>
      </c>
      <c r="F1101" s="26">
        <v>8.1864998517542404E-6</v>
      </c>
      <c r="G1101" s="18">
        <v>10557</v>
      </c>
      <c r="H1101" s="18" t="s">
        <v>1085</v>
      </c>
      <c r="I1101" s="18">
        <v>1.94202397100729E-3</v>
      </c>
      <c r="J1101" s="18">
        <v>20.5379482017049</v>
      </c>
    </row>
    <row r="1102" spans="1:10" x14ac:dyDescent="0.25">
      <c r="A1102" s="18" t="s">
        <v>1095</v>
      </c>
      <c r="B1102" s="18" t="s">
        <v>48</v>
      </c>
      <c r="C1102" s="18" t="s">
        <v>47</v>
      </c>
      <c r="D1102" s="18">
        <v>-7.3260811624611705E-2</v>
      </c>
      <c r="E1102" s="18">
        <v>1.58323884877688E-2</v>
      </c>
      <c r="F1102" s="26">
        <v>3.8980958720830002E-6</v>
      </c>
      <c r="G1102" s="18">
        <v>10557</v>
      </c>
      <c r="H1102" s="18" t="s">
        <v>1085</v>
      </c>
      <c r="I1102" s="18">
        <v>2.0240913626804798E-3</v>
      </c>
      <c r="J1102" s="18">
        <v>21.4076153023214</v>
      </c>
    </row>
    <row r="1103" spans="1:10" x14ac:dyDescent="0.25">
      <c r="A1103" s="18" t="s">
        <v>1096</v>
      </c>
      <c r="B1103" s="18" t="s">
        <v>43</v>
      </c>
      <c r="C1103" s="18" t="s">
        <v>44</v>
      </c>
      <c r="D1103" s="18">
        <v>6.8071942880220102E-2</v>
      </c>
      <c r="E1103" s="18">
        <v>1.48172476692428E-2</v>
      </c>
      <c r="F1103" s="26">
        <v>4.5035878936554802E-6</v>
      </c>
      <c r="G1103" s="18">
        <v>10737</v>
      </c>
      <c r="H1103" s="18" t="s">
        <v>1085</v>
      </c>
      <c r="I1103" s="18">
        <v>1.9618482089488599E-3</v>
      </c>
      <c r="J1103" s="18">
        <v>21.101839128365501</v>
      </c>
    </row>
    <row r="1104" spans="1:10" x14ac:dyDescent="0.25">
      <c r="A1104" s="18" t="s">
        <v>1097</v>
      </c>
      <c r="B1104" s="18" t="s">
        <v>44</v>
      </c>
      <c r="C1104" s="18" t="s">
        <v>48</v>
      </c>
      <c r="D1104" s="18">
        <v>0.122036628394586</v>
      </c>
      <c r="E1104" s="18">
        <v>2.6958664158485201E-2</v>
      </c>
      <c r="F1104" s="26">
        <v>6.3664550477331096E-6</v>
      </c>
      <c r="G1104" s="18">
        <v>10383</v>
      </c>
      <c r="H1104" s="18" t="s">
        <v>1085</v>
      </c>
      <c r="I1104" s="18">
        <v>1.9697201509621298E-3</v>
      </c>
      <c r="J1104" s="18">
        <v>20.488020554076599</v>
      </c>
    </row>
    <row r="1105" spans="1:10" x14ac:dyDescent="0.25">
      <c r="A1105" s="18" t="s">
        <v>1098</v>
      </c>
      <c r="B1105" s="18" t="s">
        <v>43</v>
      </c>
      <c r="C1105" s="18" t="s">
        <v>47</v>
      </c>
      <c r="D1105" s="18">
        <v>6.2720962205371697E-2</v>
      </c>
      <c r="E1105" s="18">
        <v>1.38997682794136E-2</v>
      </c>
      <c r="F1105" s="26">
        <v>6.8771259396283104E-6</v>
      </c>
      <c r="G1105" s="18">
        <v>10734</v>
      </c>
      <c r="H1105" s="18" t="s">
        <v>1085</v>
      </c>
      <c r="I1105" s="18">
        <v>1.89332719116957E-3</v>
      </c>
      <c r="J1105" s="18">
        <v>20.357731261780302</v>
      </c>
    </row>
    <row r="1106" spans="1:10" x14ac:dyDescent="0.25">
      <c r="A1106" s="18" t="s">
        <v>1099</v>
      </c>
      <c r="B1106" s="18" t="s">
        <v>44</v>
      </c>
      <c r="C1106" s="18" t="s">
        <v>47</v>
      </c>
      <c r="D1106" s="18">
        <v>-6.9417267015274106E-2</v>
      </c>
      <c r="E1106" s="18">
        <v>1.5079545181208701E-2</v>
      </c>
      <c r="F1106" s="26">
        <v>5.3815701541071601E-6</v>
      </c>
      <c r="G1106" s="18">
        <v>10634</v>
      </c>
      <c r="H1106" s="18" t="s">
        <v>1085</v>
      </c>
      <c r="I1106" s="18">
        <v>1.9888282664548701E-3</v>
      </c>
      <c r="J1106" s="18">
        <v>21.187360149705501</v>
      </c>
    </row>
    <row r="1107" spans="1:10" x14ac:dyDescent="0.25">
      <c r="A1107" s="18" t="s">
        <v>1100</v>
      </c>
      <c r="B1107" s="18" t="s">
        <v>47</v>
      </c>
      <c r="C1107" s="18" t="s">
        <v>48</v>
      </c>
      <c r="D1107" s="18">
        <v>6.6415351271637293E-2</v>
      </c>
      <c r="E1107" s="18">
        <v>1.4976619950093001E-2</v>
      </c>
      <c r="F1107" s="26">
        <v>8.2459852941219801E-6</v>
      </c>
      <c r="G1107" s="18">
        <v>10736</v>
      </c>
      <c r="H1107" s="18" t="s">
        <v>1085</v>
      </c>
      <c r="I1107" s="18">
        <v>1.8284034597943299E-3</v>
      </c>
      <c r="J1107" s="18">
        <v>19.662032866351801</v>
      </c>
    </row>
    <row r="1108" spans="1:10" x14ac:dyDescent="0.25">
      <c r="A1108" s="18" t="s">
        <v>1101</v>
      </c>
      <c r="B1108" s="18" t="s">
        <v>47</v>
      </c>
      <c r="C1108" s="18" t="s">
        <v>48</v>
      </c>
      <c r="D1108" s="18">
        <v>0.13526487237589599</v>
      </c>
      <c r="E1108" s="18">
        <v>2.9841131718398198E-2</v>
      </c>
      <c r="F1108" s="26">
        <v>6.5516185282912196E-6</v>
      </c>
      <c r="G1108" s="18">
        <v>8974</v>
      </c>
      <c r="H1108" s="18" t="s">
        <v>1085</v>
      </c>
      <c r="I1108" s="18">
        <v>2.2843371349586601E-3</v>
      </c>
      <c r="J1108" s="18">
        <v>20.541997622845201</v>
      </c>
    </row>
    <row r="1109" spans="1:10" x14ac:dyDescent="0.25">
      <c r="A1109" s="18" t="s">
        <v>1102</v>
      </c>
      <c r="B1109" s="18" t="s">
        <v>43</v>
      </c>
      <c r="C1109" s="18" t="s">
        <v>44</v>
      </c>
      <c r="D1109" s="18">
        <v>0.224078206021812</v>
      </c>
      <c r="E1109" s="18">
        <v>4.49336418716378E-2</v>
      </c>
      <c r="F1109" s="26">
        <v>7.8624103272369898E-7</v>
      </c>
      <c r="G1109" s="18">
        <v>3073</v>
      </c>
      <c r="H1109" s="18" t="s">
        <v>1103</v>
      </c>
      <c r="I1109" s="18">
        <v>8.0277339037381004E-3</v>
      </c>
      <c r="J1109" s="18">
        <v>24.852681532517099</v>
      </c>
    </row>
    <row r="1110" spans="1:10" x14ac:dyDescent="0.25">
      <c r="A1110" s="18" t="s">
        <v>1104</v>
      </c>
      <c r="B1110" s="18" t="s">
        <v>47</v>
      </c>
      <c r="C1110" s="18" t="s">
        <v>44</v>
      </c>
      <c r="D1110" s="18">
        <v>0.186778577224362</v>
      </c>
      <c r="E1110" s="18">
        <v>3.8911204523975403E-2</v>
      </c>
      <c r="F1110" s="26">
        <v>1.70567072179109E-6</v>
      </c>
      <c r="G1110" s="18">
        <v>3480</v>
      </c>
      <c r="H1110" s="18" t="s">
        <v>1103</v>
      </c>
      <c r="I1110" s="18">
        <v>6.5774799488161704E-3</v>
      </c>
      <c r="J1110" s="18">
        <v>23.027941082716701</v>
      </c>
    </row>
    <row r="1111" spans="1:10" x14ac:dyDescent="0.25">
      <c r="A1111" s="18" t="s">
        <v>1105</v>
      </c>
      <c r="B1111" s="18" t="s">
        <v>47</v>
      </c>
      <c r="C1111" s="18" t="s">
        <v>48</v>
      </c>
      <c r="D1111" s="18">
        <v>-0.119230279045399</v>
      </c>
      <c r="E1111" s="18">
        <v>2.3997487941703501E-2</v>
      </c>
      <c r="F1111" s="26">
        <v>7.6911298810940497E-7</v>
      </c>
      <c r="G1111" s="18">
        <v>3481</v>
      </c>
      <c r="H1111" s="18" t="s">
        <v>1103</v>
      </c>
      <c r="I1111" s="18">
        <v>7.0415555022718896E-3</v>
      </c>
      <c r="J1111" s="18">
        <v>24.671295891738499</v>
      </c>
    </row>
    <row r="1112" spans="1:10" x14ac:dyDescent="0.25">
      <c r="A1112" s="18" t="s">
        <v>1106</v>
      </c>
      <c r="B1112" s="18" t="s">
        <v>44</v>
      </c>
      <c r="C1112" s="18" t="s">
        <v>43</v>
      </c>
      <c r="D1112" s="18">
        <v>-0.124589673857014</v>
      </c>
      <c r="E1112" s="18">
        <v>2.6099162954507499E-2</v>
      </c>
      <c r="F1112" s="26">
        <v>1.8019248892663999E-6</v>
      </c>
      <c r="G1112" s="18">
        <v>3482</v>
      </c>
      <c r="H1112" s="18" t="s">
        <v>1103</v>
      </c>
      <c r="I1112" s="18">
        <v>6.5020328002213003E-3</v>
      </c>
      <c r="J1112" s="18">
        <v>22.775158975458801</v>
      </c>
    </row>
    <row r="1113" spans="1:10" x14ac:dyDescent="0.25">
      <c r="A1113" s="18" t="s">
        <v>1107</v>
      </c>
      <c r="B1113" s="18" t="s">
        <v>44</v>
      </c>
      <c r="C1113" s="18" t="s">
        <v>43</v>
      </c>
      <c r="D1113" s="18">
        <v>0.154775363361634</v>
      </c>
      <c r="E1113" s="18">
        <v>3.2153938508387298E-2</v>
      </c>
      <c r="F1113" s="26">
        <v>2.2023148504483701E-6</v>
      </c>
      <c r="G1113" s="18">
        <v>3482</v>
      </c>
      <c r="H1113" s="18" t="s">
        <v>1103</v>
      </c>
      <c r="I1113" s="18">
        <v>6.6103760072066999E-3</v>
      </c>
      <c r="J1113" s="18">
        <v>23.157186213217599</v>
      </c>
    </row>
    <row r="1114" spans="1:10" x14ac:dyDescent="0.25">
      <c r="A1114" s="18" t="s">
        <v>1108</v>
      </c>
      <c r="B1114" s="18" t="s">
        <v>43</v>
      </c>
      <c r="C1114" s="18" t="s">
        <v>44</v>
      </c>
      <c r="D1114" s="18">
        <v>0.127487508110848</v>
      </c>
      <c r="E1114" s="18">
        <v>2.6793591177699399E-2</v>
      </c>
      <c r="F1114" s="26">
        <v>1.53182292726855E-6</v>
      </c>
      <c r="G1114" s="18">
        <v>3482</v>
      </c>
      <c r="H1114" s="18" t="s">
        <v>1103</v>
      </c>
      <c r="I1114" s="18">
        <v>6.45996281032682E-3</v>
      </c>
      <c r="J1114" s="18">
        <v>22.626839119162401</v>
      </c>
    </row>
    <row r="1115" spans="1:10" x14ac:dyDescent="0.25">
      <c r="A1115" s="18" t="s">
        <v>1109</v>
      </c>
      <c r="B1115" s="18" t="s">
        <v>44</v>
      </c>
      <c r="C1115" s="18" t="s">
        <v>43</v>
      </c>
      <c r="D1115" s="18">
        <v>0.21687448748786201</v>
      </c>
      <c r="E1115" s="18">
        <v>4.8329940423718402E-2</v>
      </c>
      <c r="F1115" s="26">
        <v>6.6642974064292001E-6</v>
      </c>
      <c r="G1115" s="18">
        <v>3379</v>
      </c>
      <c r="H1115" s="18" t="s">
        <v>1103</v>
      </c>
      <c r="I1115" s="18">
        <v>5.9240102944610696E-3</v>
      </c>
      <c r="J1115" s="18">
        <v>20.124601108533898</v>
      </c>
    </row>
    <row r="1116" spans="1:10" x14ac:dyDescent="0.25">
      <c r="A1116" s="18" t="s">
        <v>1110</v>
      </c>
      <c r="B1116" s="18" t="s">
        <v>47</v>
      </c>
      <c r="C1116" s="18" t="s">
        <v>48</v>
      </c>
      <c r="D1116" s="18">
        <v>-0.20102744691455501</v>
      </c>
      <c r="E1116" s="18">
        <v>4.2820447842595699E-2</v>
      </c>
      <c r="F1116" s="26">
        <v>2.4574776269605101E-6</v>
      </c>
      <c r="G1116" s="18">
        <v>3478</v>
      </c>
      <c r="H1116" s="18" t="s">
        <v>1103</v>
      </c>
      <c r="I1116" s="18">
        <v>6.2970235418714502E-3</v>
      </c>
      <c r="J1116" s="18">
        <v>22.027159372675499</v>
      </c>
    </row>
    <row r="1117" spans="1:10" x14ac:dyDescent="0.25">
      <c r="A1117" s="18" t="s">
        <v>1111</v>
      </c>
      <c r="B1117" s="18" t="s">
        <v>48</v>
      </c>
      <c r="C1117" s="18" t="s">
        <v>47</v>
      </c>
      <c r="D1117" s="18">
        <v>0.119845683503454</v>
      </c>
      <c r="E1117" s="18">
        <v>2.5336710854547199E-2</v>
      </c>
      <c r="F1117" s="26">
        <v>3.1065519859069299E-6</v>
      </c>
      <c r="G1117" s="18">
        <v>3259</v>
      </c>
      <c r="H1117" s="18" t="s">
        <v>1103</v>
      </c>
      <c r="I1117" s="18">
        <v>6.8184959272228696E-3</v>
      </c>
      <c r="J1117" s="18">
        <v>22.3603048827393</v>
      </c>
    </row>
    <row r="1118" spans="1:10" x14ac:dyDescent="0.25">
      <c r="A1118" s="18" t="s">
        <v>1112</v>
      </c>
      <c r="B1118" s="18" t="s">
        <v>47</v>
      </c>
      <c r="C1118" s="18" t="s">
        <v>48</v>
      </c>
      <c r="D1118" s="18">
        <v>0.20501319810892801</v>
      </c>
      <c r="E1118" s="18">
        <v>4.5713757072230098E-2</v>
      </c>
      <c r="F1118" s="26">
        <v>6.8554283617785803E-6</v>
      </c>
      <c r="G1118" s="18">
        <v>3234</v>
      </c>
      <c r="H1118" s="18" t="s">
        <v>1103</v>
      </c>
      <c r="I1118" s="18">
        <v>6.1806937131717796E-3</v>
      </c>
      <c r="J1118" s="18">
        <v>20.100235480035899</v>
      </c>
    </row>
    <row r="1119" spans="1:10" x14ac:dyDescent="0.25">
      <c r="A1119" s="18" t="s">
        <v>1113</v>
      </c>
      <c r="B1119" s="18" t="s">
        <v>47</v>
      </c>
      <c r="C1119" s="18" t="s">
        <v>48</v>
      </c>
      <c r="D1119" s="18">
        <v>0.117972728384693</v>
      </c>
      <c r="E1119" s="18">
        <v>2.59860629057099E-2</v>
      </c>
      <c r="F1119" s="26">
        <v>5.5495769438594302E-6</v>
      </c>
      <c r="G1119" s="18">
        <v>3482</v>
      </c>
      <c r="H1119" s="18" t="s">
        <v>1103</v>
      </c>
      <c r="I1119" s="18">
        <v>5.8842412174894701E-3</v>
      </c>
      <c r="J1119" s="18">
        <v>20.5983651863055</v>
      </c>
    </row>
    <row r="1120" spans="1:10" x14ac:dyDescent="0.25">
      <c r="A1120" s="18" t="s">
        <v>1114</v>
      </c>
      <c r="B1120" s="18" t="s">
        <v>47</v>
      </c>
      <c r="C1120" s="18" t="s">
        <v>48</v>
      </c>
      <c r="D1120" s="18">
        <v>-0.108348689461232</v>
      </c>
      <c r="E1120" s="18">
        <v>2.4000792725006399E-2</v>
      </c>
      <c r="F1120" s="26">
        <v>6.6108385220980297E-6</v>
      </c>
      <c r="G1120" s="18">
        <v>3456</v>
      </c>
      <c r="H1120" s="18" t="s">
        <v>1103</v>
      </c>
      <c r="I1120" s="18">
        <v>5.8623123857086904E-3</v>
      </c>
      <c r="J1120" s="18">
        <v>20.367829559735799</v>
      </c>
    </row>
    <row r="1121" spans="1:10" x14ac:dyDescent="0.25">
      <c r="A1121" s="18" t="s">
        <v>1115</v>
      </c>
      <c r="B1121" s="18" t="s">
        <v>48</v>
      </c>
      <c r="C1121" s="18" t="s">
        <v>47</v>
      </c>
      <c r="D1121" s="18">
        <v>0.14098691169578101</v>
      </c>
      <c r="E1121" s="18">
        <v>3.0911712109356299E-2</v>
      </c>
      <c r="F1121" s="26">
        <v>5.5119578171366803E-6</v>
      </c>
      <c r="G1121" s="18">
        <v>3482</v>
      </c>
      <c r="H1121" s="18" t="s">
        <v>1103</v>
      </c>
      <c r="I1121" s="18">
        <v>5.9387610014722397E-3</v>
      </c>
      <c r="J1121" s="18">
        <v>20.790357247954201</v>
      </c>
    </row>
    <row r="1122" spans="1:10" x14ac:dyDescent="0.25">
      <c r="A1122" s="18" t="s">
        <v>1116</v>
      </c>
      <c r="B1122" s="18" t="s">
        <v>47</v>
      </c>
      <c r="C1122" s="18" t="s">
        <v>48</v>
      </c>
      <c r="D1122" s="18">
        <v>-0.174709994188576</v>
      </c>
      <c r="E1122" s="18">
        <v>3.8933257069250202E-2</v>
      </c>
      <c r="F1122" s="26">
        <v>8.1864134729623394E-6</v>
      </c>
      <c r="G1122" s="18">
        <v>3481</v>
      </c>
      <c r="H1122" s="18" t="s">
        <v>1103</v>
      </c>
      <c r="I1122" s="18">
        <v>5.7515503104221101E-3</v>
      </c>
      <c r="J1122" s="18">
        <v>20.1253957561673</v>
      </c>
    </row>
    <row r="1123" spans="1:10" x14ac:dyDescent="0.25">
      <c r="A1123" s="18" t="s">
        <v>1117</v>
      </c>
      <c r="B1123" s="18" t="s">
        <v>43</v>
      </c>
      <c r="C1123" s="18" t="s">
        <v>47</v>
      </c>
      <c r="D1123" s="18">
        <v>0.118065426079648</v>
      </c>
      <c r="E1123" s="18">
        <v>2.6127085646283799E-2</v>
      </c>
      <c r="F1123" s="26">
        <v>7.9231157176568992E-6</v>
      </c>
      <c r="G1123" s="18">
        <v>3482</v>
      </c>
      <c r="H1123" s="18" t="s">
        <v>1103</v>
      </c>
      <c r="I1123" s="18">
        <v>5.8303586381482702E-3</v>
      </c>
      <c r="J1123" s="18">
        <v>20.408637738085101</v>
      </c>
    </row>
    <row r="1124" spans="1:10" x14ac:dyDescent="0.25">
      <c r="A1124" s="18" t="s">
        <v>1118</v>
      </c>
      <c r="B1124" s="18" t="s">
        <v>44</v>
      </c>
      <c r="C1124" s="18" t="s">
        <v>43</v>
      </c>
      <c r="D1124" s="18">
        <v>-0.133784150616992</v>
      </c>
      <c r="E1124" s="18">
        <v>2.99443643288539E-2</v>
      </c>
      <c r="F1124" s="26">
        <v>8.8591022154274701E-6</v>
      </c>
      <c r="G1124" s="18">
        <v>3482</v>
      </c>
      <c r="H1124" s="18" t="s">
        <v>1103</v>
      </c>
      <c r="I1124" s="18">
        <v>5.6999080258244503E-3</v>
      </c>
      <c r="J1124" s="18">
        <v>19.949389615850802</v>
      </c>
    </row>
    <row r="1125" spans="1:10" x14ac:dyDescent="0.25">
      <c r="A1125" s="18" t="s">
        <v>1119</v>
      </c>
      <c r="B1125" s="18" t="s">
        <v>44</v>
      </c>
      <c r="C1125" s="18" t="s">
        <v>43</v>
      </c>
      <c r="D1125" s="18">
        <v>0.11219652590834001</v>
      </c>
      <c r="E1125" s="18">
        <v>2.3186007103308599E-2</v>
      </c>
      <c r="F1125" s="26">
        <v>1.36849860922471E-6</v>
      </c>
      <c r="G1125" s="18">
        <v>6145</v>
      </c>
      <c r="H1125" s="18" t="s">
        <v>1120</v>
      </c>
      <c r="I1125" s="18">
        <v>3.79606164939154E-3</v>
      </c>
      <c r="J1125" s="18">
        <v>23.408065170693099</v>
      </c>
    </row>
    <row r="1126" spans="1:10" x14ac:dyDescent="0.25">
      <c r="A1126" s="18" t="s">
        <v>1121</v>
      </c>
      <c r="B1126" s="18" t="s">
        <v>47</v>
      </c>
      <c r="C1126" s="18" t="s">
        <v>48</v>
      </c>
      <c r="D1126" s="18">
        <v>-8.34413479530733E-2</v>
      </c>
      <c r="E1126" s="18">
        <v>1.8098882180570201E-2</v>
      </c>
      <c r="F1126" s="26">
        <v>4.1730945626116699E-6</v>
      </c>
      <c r="G1126" s="18">
        <v>6145</v>
      </c>
      <c r="H1126" s="18" t="s">
        <v>1120</v>
      </c>
      <c r="I1126" s="18">
        <v>3.4469711064022699E-3</v>
      </c>
      <c r="J1126" s="18">
        <v>21.247984695945402</v>
      </c>
    </row>
    <row r="1127" spans="1:10" x14ac:dyDescent="0.25">
      <c r="A1127" s="18" t="s">
        <v>1122</v>
      </c>
      <c r="B1127" s="18" t="s">
        <v>44</v>
      </c>
      <c r="C1127" s="18" t="s">
        <v>43</v>
      </c>
      <c r="D1127" s="18">
        <v>9.8613615761969406E-2</v>
      </c>
      <c r="E1127" s="18">
        <v>2.15646267746116E-2</v>
      </c>
      <c r="F1127" s="26">
        <v>5.5318291515215102E-6</v>
      </c>
      <c r="G1127" s="18">
        <v>6101</v>
      </c>
      <c r="H1127" s="18" t="s">
        <v>1120</v>
      </c>
      <c r="I1127" s="18">
        <v>3.4158816133127998E-3</v>
      </c>
      <c r="J1127" s="18">
        <v>20.904870522441001</v>
      </c>
    </row>
    <row r="1128" spans="1:10" x14ac:dyDescent="0.25">
      <c r="A1128" s="18" t="s">
        <v>1123</v>
      </c>
      <c r="B1128" s="18" t="s">
        <v>47</v>
      </c>
      <c r="C1128" s="18" t="s">
        <v>48</v>
      </c>
      <c r="D1128" s="18">
        <v>-9.2834039590155598E-2</v>
      </c>
      <c r="E1128" s="18">
        <v>1.998065961638E-2</v>
      </c>
      <c r="F1128" s="26">
        <v>3.64079224872166E-6</v>
      </c>
      <c r="G1128" s="18">
        <v>5999</v>
      </c>
      <c r="H1128" s="18" t="s">
        <v>1120</v>
      </c>
      <c r="I1128" s="18">
        <v>3.58555186655012E-3</v>
      </c>
      <c r="J1128" s="18">
        <v>21.579930503799002</v>
      </c>
    </row>
    <row r="1129" spans="1:10" x14ac:dyDescent="0.25">
      <c r="A1129" s="18" t="s">
        <v>1124</v>
      </c>
      <c r="B1129" s="18" t="s">
        <v>47</v>
      </c>
      <c r="C1129" s="18" t="s">
        <v>44</v>
      </c>
      <c r="D1129" s="18">
        <v>8.1845856109649201E-2</v>
      </c>
      <c r="E1129" s="18">
        <v>1.8008617172601198E-2</v>
      </c>
      <c r="F1129" s="26">
        <v>8.3307604867240598E-6</v>
      </c>
      <c r="G1129" s="18">
        <v>6144</v>
      </c>
      <c r="H1129" s="18" t="s">
        <v>1120</v>
      </c>
      <c r="I1129" s="18">
        <v>3.3506098281049501E-3</v>
      </c>
      <c r="J1129" s="18">
        <v>20.648631070422098</v>
      </c>
    </row>
    <row r="1130" spans="1:10" x14ac:dyDescent="0.25">
      <c r="A1130" s="18" t="s">
        <v>1125</v>
      </c>
      <c r="B1130" s="18" t="s">
        <v>43</v>
      </c>
      <c r="C1130" s="18" t="s">
        <v>44</v>
      </c>
      <c r="D1130" s="18">
        <v>0.104966126063328</v>
      </c>
      <c r="E1130" s="18">
        <v>2.4099527047685101E-2</v>
      </c>
      <c r="F1130" s="26">
        <v>5.4113827321594599E-6</v>
      </c>
      <c r="G1130" s="18">
        <v>5958</v>
      </c>
      <c r="H1130" s="18" t="s">
        <v>1120</v>
      </c>
      <c r="I1130" s="18">
        <v>3.1739507149742699E-3</v>
      </c>
      <c r="J1130" s="18">
        <v>18.964242027930201</v>
      </c>
    </row>
    <row r="1131" spans="1:10" x14ac:dyDescent="0.25">
      <c r="A1131" s="18" t="s">
        <v>1126</v>
      </c>
      <c r="B1131" s="18" t="s">
        <v>44</v>
      </c>
      <c r="C1131" s="18" t="s">
        <v>47</v>
      </c>
      <c r="D1131" s="18">
        <v>-8.1913113680665797E-2</v>
      </c>
      <c r="E1131" s="18">
        <v>1.8185036385142898E-2</v>
      </c>
      <c r="F1131" s="26">
        <v>9.2288893431891499E-6</v>
      </c>
      <c r="G1131" s="18">
        <v>6140</v>
      </c>
      <c r="H1131" s="18" t="s">
        <v>1120</v>
      </c>
      <c r="I1131" s="18">
        <v>3.2936494533041599E-3</v>
      </c>
      <c r="J1131" s="18">
        <v>20.283226181203901</v>
      </c>
    </row>
    <row r="1132" spans="1:10" x14ac:dyDescent="0.25">
      <c r="A1132" s="18" t="s">
        <v>1127</v>
      </c>
      <c r="B1132" s="18" t="s">
        <v>44</v>
      </c>
      <c r="C1132" s="18" t="s">
        <v>47</v>
      </c>
      <c r="D1132" s="18">
        <v>-0.12805000265914299</v>
      </c>
      <c r="E1132" s="18">
        <v>2.8544610587553601E-2</v>
      </c>
      <c r="F1132" s="26">
        <v>4.4152348111135404E-6</v>
      </c>
      <c r="G1132" s="18">
        <v>6101</v>
      </c>
      <c r="H1132" s="18" t="s">
        <v>1120</v>
      </c>
      <c r="I1132" s="18">
        <v>3.2876060581187301E-3</v>
      </c>
      <c r="J1132" s="18">
        <v>20.117246931350302</v>
      </c>
    </row>
    <row r="1133" spans="1:10" x14ac:dyDescent="0.25">
      <c r="A1133" s="18" t="s">
        <v>1128</v>
      </c>
      <c r="B1133" s="18" t="s">
        <v>44</v>
      </c>
      <c r="C1133" s="18" t="s">
        <v>43</v>
      </c>
      <c r="D1133" s="18">
        <v>8.3485790343373306E-2</v>
      </c>
      <c r="E1133" s="18">
        <v>1.8242630278319901E-2</v>
      </c>
      <c r="F1133" s="26">
        <v>5.4717396027346197E-6</v>
      </c>
      <c r="G1133" s="18">
        <v>5999</v>
      </c>
      <c r="H1133" s="18" t="s">
        <v>1120</v>
      </c>
      <c r="I1133" s="18">
        <v>3.4790269616372898E-3</v>
      </c>
      <c r="J1133" s="18">
        <v>20.9365635580413</v>
      </c>
    </row>
    <row r="1134" spans="1:10" x14ac:dyDescent="0.25">
      <c r="A1134" s="18" t="s">
        <v>1129</v>
      </c>
      <c r="B1134" s="18" t="s">
        <v>47</v>
      </c>
      <c r="C1134" s="18" t="s">
        <v>48</v>
      </c>
      <c r="D1134" s="18">
        <v>8.9207513662114601E-2</v>
      </c>
      <c r="E1134" s="18">
        <v>1.9540148883451101E-2</v>
      </c>
      <c r="F1134" s="26">
        <v>5.9479605757516997E-6</v>
      </c>
      <c r="G1134" s="18">
        <v>6145</v>
      </c>
      <c r="H1134" s="18" t="s">
        <v>1120</v>
      </c>
      <c r="I1134" s="18">
        <v>3.3802958756099298E-3</v>
      </c>
      <c r="J1134" s="18">
        <v>20.835588016108499</v>
      </c>
    </row>
    <row r="1135" spans="1:10" x14ac:dyDescent="0.25">
      <c r="A1135" s="18" t="s">
        <v>1130</v>
      </c>
      <c r="B1135" s="18" t="s">
        <v>47</v>
      </c>
      <c r="C1135" s="18" t="s">
        <v>48</v>
      </c>
      <c r="D1135" s="18">
        <v>-8.4043749338839596E-2</v>
      </c>
      <c r="E1135" s="18">
        <v>1.8703073246532E-2</v>
      </c>
      <c r="F1135" s="26">
        <v>7.8878559528755904E-6</v>
      </c>
      <c r="G1135" s="18">
        <v>6142</v>
      </c>
      <c r="H1135" s="18" t="s">
        <v>1120</v>
      </c>
      <c r="I1135" s="18">
        <v>3.2767978063664E-3</v>
      </c>
      <c r="J1135" s="18">
        <v>20.185682932643399</v>
      </c>
    </row>
    <row r="1136" spans="1:10" x14ac:dyDescent="0.25">
      <c r="A1136" s="18" t="s">
        <v>1131</v>
      </c>
      <c r="B1136" s="18" t="s">
        <v>47</v>
      </c>
      <c r="C1136" s="18" t="s">
        <v>48</v>
      </c>
      <c r="D1136" s="18">
        <v>-9.69303604221496E-2</v>
      </c>
      <c r="E1136" s="18">
        <v>2.1422086429510701E-2</v>
      </c>
      <c r="F1136" s="26">
        <v>5.8005088568535997E-6</v>
      </c>
      <c r="G1136" s="18">
        <v>6145</v>
      </c>
      <c r="H1136" s="18" t="s">
        <v>1120</v>
      </c>
      <c r="I1136" s="18">
        <v>3.3207002283437898E-3</v>
      </c>
      <c r="J1136" s="18">
        <v>20.467026361829198</v>
      </c>
    </row>
    <row r="1137" spans="1:10" x14ac:dyDescent="0.25">
      <c r="A1137" s="18" t="s">
        <v>1132</v>
      </c>
      <c r="B1137" s="18" t="s">
        <v>43</v>
      </c>
      <c r="C1137" s="18" t="s">
        <v>48</v>
      </c>
      <c r="D1137" s="18">
        <v>8.1385330115438304E-2</v>
      </c>
      <c r="E1137" s="18">
        <v>1.8269552054331801E-2</v>
      </c>
      <c r="F1137" s="26">
        <v>7.6764069099887198E-6</v>
      </c>
      <c r="G1137" s="18">
        <v>6145</v>
      </c>
      <c r="H1137" s="18" t="s">
        <v>1120</v>
      </c>
      <c r="I1137" s="18">
        <v>3.2189508526018402E-3</v>
      </c>
      <c r="J1137" s="18">
        <v>19.837872223239899</v>
      </c>
    </row>
    <row r="1138" spans="1:10" x14ac:dyDescent="0.25">
      <c r="A1138" s="18" t="s">
        <v>1133</v>
      </c>
      <c r="B1138" s="18" t="s">
        <v>44</v>
      </c>
      <c r="C1138" s="18" t="s">
        <v>43</v>
      </c>
      <c r="D1138" s="18">
        <v>-9.5108487044448103E-2</v>
      </c>
      <c r="E1138" s="18">
        <v>2.1279906845836499E-2</v>
      </c>
      <c r="F1138" s="26">
        <v>9.2944797370836506E-6</v>
      </c>
      <c r="G1138" s="18">
        <v>6145</v>
      </c>
      <c r="H1138" s="18" t="s">
        <v>1120</v>
      </c>
      <c r="I1138" s="18">
        <v>3.2401695889971598E-3</v>
      </c>
      <c r="J1138" s="18">
        <v>19.9690649421558</v>
      </c>
    </row>
    <row r="1139" spans="1:10" x14ac:dyDescent="0.25">
      <c r="A1139" s="18" t="s">
        <v>1134</v>
      </c>
      <c r="B1139" s="18" t="s">
        <v>48</v>
      </c>
      <c r="C1139" s="18" t="s">
        <v>43</v>
      </c>
      <c r="D1139" s="18">
        <v>0.22825510696227599</v>
      </c>
      <c r="E1139" s="18">
        <v>5.0924134650546203E-2</v>
      </c>
      <c r="F1139" s="26">
        <v>9.4554646250618506E-6</v>
      </c>
      <c r="G1139" s="18">
        <v>3088</v>
      </c>
      <c r="H1139" s="18" t="s">
        <v>1120</v>
      </c>
      <c r="I1139" s="18">
        <v>6.4639801753820902E-3</v>
      </c>
      <c r="J1139" s="18">
        <v>20.0776241859358</v>
      </c>
    </row>
    <row r="1140" spans="1:10" x14ac:dyDescent="0.25">
      <c r="A1140" s="18" t="s">
        <v>1135</v>
      </c>
      <c r="B1140" s="18" t="s">
        <v>47</v>
      </c>
      <c r="C1140" s="18" t="s">
        <v>44</v>
      </c>
      <c r="D1140" s="18">
        <v>0.18464661643189201</v>
      </c>
      <c r="E1140" s="18">
        <v>3.9723747920819501E-2</v>
      </c>
      <c r="F1140" s="26">
        <v>9.5838230641159294E-6</v>
      </c>
      <c r="G1140" s="18">
        <v>5065</v>
      </c>
      <c r="H1140" s="18" t="s">
        <v>1120</v>
      </c>
      <c r="I1140" s="18">
        <v>4.2477029714050396E-3</v>
      </c>
      <c r="J1140" s="18">
        <v>21.597861444457301</v>
      </c>
    </row>
    <row r="1141" spans="1:10" x14ac:dyDescent="0.25">
      <c r="A1141" s="18" t="s">
        <v>1136</v>
      </c>
      <c r="B1141" s="18" t="s">
        <v>43</v>
      </c>
      <c r="C1141" s="18" t="s">
        <v>44</v>
      </c>
      <c r="D1141" s="18">
        <v>0.14071721597832701</v>
      </c>
      <c r="E1141" s="18">
        <v>3.0414222348334501E-2</v>
      </c>
      <c r="F1141" s="26">
        <v>2.7989110345437202E-6</v>
      </c>
      <c r="G1141" s="18">
        <v>3239</v>
      </c>
      <c r="H1141" s="18" t="s">
        <v>1137</v>
      </c>
      <c r="I1141" s="18">
        <v>6.5655228231240002E-3</v>
      </c>
      <c r="J1141" s="18">
        <v>21.393053962499501</v>
      </c>
    </row>
    <row r="1142" spans="1:10" x14ac:dyDescent="0.25">
      <c r="A1142" s="18" t="s">
        <v>1138</v>
      </c>
      <c r="B1142" s="18" t="s">
        <v>48</v>
      </c>
      <c r="C1142" s="18" t="s">
        <v>47</v>
      </c>
      <c r="D1142" s="18">
        <v>-0.161826131163642</v>
      </c>
      <c r="E1142" s="18">
        <v>3.5344674357504997E-2</v>
      </c>
      <c r="F1142" s="26">
        <v>3.6268034223869802E-6</v>
      </c>
      <c r="G1142" s="18">
        <v>3210</v>
      </c>
      <c r="H1142" s="18" t="s">
        <v>1137</v>
      </c>
      <c r="I1142" s="18">
        <v>6.48809761585458E-3</v>
      </c>
      <c r="J1142" s="18">
        <v>20.949741117055801</v>
      </c>
    </row>
    <row r="1143" spans="1:10" x14ac:dyDescent="0.25">
      <c r="A1143" s="18" t="s">
        <v>1139</v>
      </c>
      <c r="B1143" s="18" t="s">
        <v>47</v>
      </c>
      <c r="C1143" s="18" t="s">
        <v>48</v>
      </c>
      <c r="D1143" s="18">
        <v>0.129726248514929</v>
      </c>
      <c r="E1143" s="18">
        <v>2.8456259958979001E-2</v>
      </c>
      <c r="F1143" s="26">
        <v>4.2937185652749202E-6</v>
      </c>
      <c r="G1143" s="18">
        <v>3239</v>
      </c>
      <c r="H1143" s="18" t="s">
        <v>1137</v>
      </c>
      <c r="I1143" s="18">
        <v>6.3754587543839803E-3</v>
      </c>
      <c r="J1143" s="18">
        <v>20.769776843544701</v>
      </c>
    </row>
    <row r="1144" spans="1:10" x14ac:dyDescent="0.25">
      <c r="A1144" s="18" t="s">
        <v>1140</v>
      </c>
      <c r="B1144" s="18" t="s">
        <v>48</v>
      </c>
      <c r="C1144" s="18" t="s">
        <v>47</v>
      </c>
      <c r="D1144" s="18">
        <v>-0.135253856458632</v>
      </c>
      <c r="E1144" s="18">
        <v>2.8620880474653301E-2</v>
      </c>
      <c r="F1144" s="26">
        <v>3.6248864795467602E-6</v>
      </c>
      <c r="G1144" s="18">
        <v>3239</v>
      </c>
      <c r="H1144" s="18" t="s">
        <v>1137</v>
      </c>
      <c r="I1144" s="18">
        <v>6.8475984175921899E-3</v>
      </c>
      <c r="J1144" s="18">
        <v>22.318504232007999</v>
      </c>
    </row>
    <row r="1145" spans="1:10" x14ac:dyDescent="0.25">
      <c r="A1145" s="18" t="s">
        <v>1141</v>
      </c>
      <c r="B1145" s="18" t="s">
        <v>43</v>
      </c>
      <c r="C1145" s="18" t="s">
        <v>44</v>
      </c>
      <c r="D1145" s="18">
        <v>0.114110133206833</v>
      </c>
      <c r="E1145" s="18">
        <v>2.5109894889713699E-2</v>
      </c>
      <c r="F1145" s="26">
        <v>5.6072881591431498E-6</v>
      </c>
      <c r="G1145" s="18">
        <v>3239</v>
      </c>
      <c r="H1145" s="18" t="s">
        <v>1137</v>
      </c>
      <c r="I1145" s="18">
        <v>6.3355951826016797E-3</v>
      </c>
      <c r="J1145" s="18">
        <v>20.639082477599999</v>
      </c>
    </row>
    <row r="1146" spans="1:10" x14ac:dyDescent="0.25">
      <c r="A1146" s="18" t="s">
        <v>1142</v>
      </c>
      <c r="B1146" s="18" t="s">
        <v>48</v>
      </c>
      <c r="C1146" s="18" t="s">
        <v>43</v>
      </c>
      <c r="D1146" s="18">
        <v>5.8024779009651403E-2</v>
      </c>
      <c r="E1146" s="18">
        <v>1.1718513539007E-2</v>
      </c>
      <c r="F1146" s="26">
        <v>7.0069531453148095E-7</v>
      </c>
      <c r="G1146" s="18">
        <v>16324</v>
      </c>
      <c r="H1146" s="18" t="s">
        <v>1143</v>
      </c>
      <c r="I1146" s="18">
        <v>1.4996971039079501E-3</v>
      </c>
      <c r="J1146" s="18">
        <v>24.514820935945998</v>
      </c>
    </row>
    <row r="1147" spans="1:10" x14ac:dyDescent="0.25">
      <c r="A1147" s="18" t="s">
        <v>1144</v>
      </c>
      <c r="B1147" s="18" t="s">
        <v>43</v>
      </c>
      <c r="C1147" s="18" t="s">
        <v>44</v>
      </c>
      <c r="D1147" s="18">
        <v>0.124991780482145</v>
      </c>
      <c r="E1147" s="18">
        <v>2.7479689188913001E-2</v>
      </c>
      <c r="F1147" s="26">
        <v>5.6067440817750997E-6</v>
      </c>
      <c r="G1147" s="18">
        <v>12605</v>
      </c>
      <c r="H1147" s="18" t="s">
        <v>1143</v>
      </c>
      <c r="I1147" s="18">
        <v>1.63864240505108E-3</v>
      </c>
      <c r="J1147" s="18">
        <v>20.685706707047299</v>
      </c>
    </row>
    <row r="1148" spans="1:10" x14ac:dyDescent="0.25">
      <c r="A1148" s="18" t="s">
        <v>1145</v>
      </c>
      <c r="B1148" s="18" t="s">
        <v>43</v>
      </c>
      <c r="C1148" s="18" t="s">
        <v>44</v>
      </c>
      <c r="D1148" s="18">
        <v>0.11410827862546701</v>
      </c>
      <c r="E1148" s="18">
        <v>2.5198271592955401E-2</v>
      </c>
      <c r="F1148" s="26">
        <v>3.25361993889517E-6</v>
      </c>
      <c r="G1148" s="18">
        <v>12719</v>
      </c>
      <c r="H1148" s="18" t="s">
        <v>1143</v>
      </c>
      <c r="I1148" s="18">
        <v>1.6096824012861301E-3</v>
      </c>
      <c r="J1148" s="18">
        <v>20.503334954599801</v>
      </c>
    </row>
    <row r="1149" spans="1:10" x14ac:dyDescent="0.25">
      <c r="A1149" s="18" t="s">
        <v>1146</v>
      </c>
      <c r="B1149" s="18" t="s">
        <v>47</v>
      </c>
      <c r="C1149" s="18" t="s">
        <v>48</v>
      </c>
      <c r="D1149" s="18">
        <v>-9.0432474718410497E-2</v>
      </c>
      <c r="E1149" s="18">
        <v>2.0425313678968701E-2</v>
      </c>
      <c r="F1149" s="26">
        <v>3.3403064027678902E-6</v>
      </c>
      <c r="G1149" s="18">
        <v>16324</v>
      </c>
      <c r="H1149" s="18" t="s">
        <v>1143</v>
      </c>
      <c r="I1149" s="18">
        <v>1.1993986910996601E-3</v>
      </c>
      <c r="J1149" s="18">
        <v>19.600093762933401</v>
      </c>
    </row>
    <row r="1150" spans="1:10" x14ac:dyDescent="0.25">
      <c r="A1150" s="18" t="s">
        <v>1147</v>
      </c>
      <c r="B1150" s="18" t="s">
        <v>47</v>
      </c>
      <c r="C1150" s="18" t="s">
        <v>48</v>
      </c>
      <c r="D1150" s="18">
        <v>-8.2885316323030103E-2</v>
      </c>
      <c r="E1150" s="18">
        <v>1.7962272039473801E-2</v>
      </c>
      <c r="F1150" s="26">
        <v>5.6671112694932599E-6</v>
      </c>
      <c r="G1150" s="18">
        <v>15066</v>
      </c>
      <c r="H1150" s="18" t="s">
        <v>1143</v>
      </c>
      <c r="I1150" s="18">
        <v>1.4113064970247399E-3</v>
      </c>
      <c r="J1150" s="18">
        <v>21.289967740975001</v>
      </c>
    </row>
    <row r="1151" spans="1:10" x14ac:dyDescent="0.25">
      <c r="A1151" s="18" t="s">
        <v>1148</v>
      </c>
      <c r="B1151" s="18" t="s">
        <v>47</v>
      </c>
      <c r="C1151" s="18" t="s">
        <v>43</v>
      </c>
      <c r="D1151" s="18">
        <v>4.9814958041614898E-2</v>
      </c>
      <c r="E1151" s="18">
        <v>1.1078727132943601E-2</v>
      </c>
      <c r="F1151" s="26">
        <v>7.1317665503374504E-6</v>
      </c>
      <c r="G1151" s="18">
        <v>16324</v>
      </c>
      <c r="H1151" s="18" t="s">
        <v>1143</v>
      </c>
      <c r="I1151" s="18">
        <v>1.2370169701730899E-3</v>
      </c>
      <c r="J1151" s="18">
        <v>20.215598024984299</v>
      </c>
    </row>
    <row r="1152" spans="1:10" x14ac:dyDescent="0.25">
      <c r="A1152" s="18" t="s">
        <v>1149</v>
      </c>
      <c r="B1152" s="18" t="s">
        <v>47</v>
      </c>
      <c r="C1152" s="18" t="s">
        <v>48</v>
      </c>
      <c r="D1152" s="18">
        <v>-5.5196939795936199E-2</v>
      </c>
      <c r="E1152" s="18">
        <v>1.22069201935037E-2</v>
      </c>
      <c r="F1152" s="26">
        <v>6.5074598997804497E-6</v>
      </c>
      <c r="G1152" s="18">
        <v>15987</v>
      </c>
      <c r="H1152" s="18" t="s">
        <v>1143</v>
      </c>
      <c r="I1152" s="18">
        <v>1.27730829600366E-3</v>
      </c>
      <c r="J1152" s="18">
        <v>20.4438862571374</v>
      </c>
    </row>
    <row r="1153" spans="1:10" x14ac:dyDescent="0.25">
      <c r="A1153" s="18" t="s">
        <v>1150</v>
      </c>
      <c r="B1153" s="18" t="s">
        <v>48</v>
      </c>
      <c r="C1153" s="18" t="s">
        <v>44</v>
      </c>
      <c r="D1153" s="18">
        <v>0.121546581259889</v>
      </c>
      <c r="E1153" s="18">
        <v>2.7097732435105399E-2</v>
      </c>
      <c r="F1153" s="26">
        <v>9.4180393916558599E-6</v>
      </c>
      <c r="G1153" s="18">
        <v>11994</v>
      </c>
      <c r="H1153" s="18" t="s">
        <v>1143</v>
      </c>
      <c r="I1153" s="18">
        <v>1.6746638442071699E-3</v>
      </c>
      <c r="J1153" s="18">
        <v>20.116256787655399</v>
      </c>
    </row>
    <row r="1154" spans="1:10" x14ac:dyDescent="0.25">
      <c r="A1154" s="18" t="s">
        <v>1151</v>
      </c>
      <c r="B1154" s="18" t="s">
        <v>44</v>
      </c>
      <c r="C1154" s="18" t="s">
        <v>48</v>
      </c>
      <c r="D1154" s="18">
        <v>9.5839424680931595E-2</v>
      </c>
      <c r="E1154" s="18">
        <v>2.1472281787009499E-2</v>
      </c>
      <c r="F1154" s="26">
        <v>8.7402319802615004E-6</v>
      </c>
      <c r="G1154" s="18">
        <v>15274</v>
      </c>
      <c r="H1154" s="18" t="s">
        <v>1143</v>
      </c>
      <c r="I1154" s="18">
        <v>1.30260616866874E-3</v>
      </c>
      <c r="J1154" s="18">
        <v>19.919348474107299</v>
      </c>
    </row>
    <row r="1155" spans="1:10" x14ac:dyDescent="0.25">
      <c r="A1155" s="18" t="s">
        <v>365</v>
      </c>
      <c r="B1155" s="18" t="s">
        <v>47</v>
      </c>
      <c r="C1155" s="18" t="s">
        <v>48</v>
      </c>
      <c r="D1155" s="18">
        <v>5.1409886747696802E-2</v>
      </c>
      <c r="E1155" s="18">
        <v>1.1135975283658501E-2</v>
      </c>
      <c r="F1155" s="26">
        <v>3.9686055429345996E-6</v>
      </c>
      <c r="G1155" s="18">
        <v>16325</v>
      </c>
      <c r="H1155" s="18" t="s">
        <v>1143</v>
      </c>
      <c r="I1155" s="18">
        <v>1.3038180143460901E-3</v>
      </c>
      <c r="J1155" s="18">
        <v>21.310005817642001</v>
      </c>
    </row>
    <row r="1156" spans="1:10" x14ac:dyDescent="0.25">
      <c r="A1156" s="18" t="s">
        <v>1152</v>
      </c>
      <c r="B1156" s="18" t="s">
        <v>43</v>
      </c>
      <c r="C1156" s="18" t="s">
        <v>44</v>
      </c>
      <c r="D1156" s="18">
        <v>-8.6216443775967905E-2</v>
      </c>
      <c r="E1156" s="18">
        <v>1.94353925166946E-2</v>
      </c>
      <c r="F1156" s="26">
        <v>8.4576900905356397E-6</v>
      </c>
      <c r="G1156" s="18">
        <v>15274</v>
      </c>
      <c r="H1156" s="18" t="s">
        <v>1143</v>
      </c>
      <c r="I1156" s="18">
        <v>1.28671279644338E-3</v>
      </c>
      <c r="J1156" s="18">
        <v>19.675995182066799</v>
      </c>
    </row>
    <row r="1157" spans="1:10" x14ac:dyDescent="0.25">
      <c r="A1157" s="18" t="s">
        <v>370</v>
      </c>
      <c r="B1157" s="18" t="s">
        <v>44</v>
      </c>
      <c r="C1157" s="18" t="s">
        <v>43</v>
      </c>
      <c r="D1157" s="18">
        <v>-7.8324644819720998E-2</v>
      </c>
      <c r="E1157" s="18">
        <v>1.6920943373302001E-2</v>
      </c>
      <c r="F1157" s="26">
        <v>2.0507051517868401E-6</v>
      </c>
      <c r="G1157" s="18">
        <v>14102</v>
      </c>
      <c r="H1157" s="18" t="s">
        <v>1153</v>
      </c>
      <c r="I1157" s="18">
        <v>1.5170771087419301E-3</v>
      </c>
      <c r="J1157" s="18">
        <v>21.4232880130998</v>
      </c>
    </row>
    <row r="1158" spans="1:10" x14ac:dyDescent="0.25">
      <c r="A1158" s="18" t="s">
        <v>369</v>
      </c>
      <c r="B1158" s="18" t="s">
        <v>48</v>
      </c>
      <c r="C1158" s="18" t="s">
        <v>47</v>
      </c>
      <c r="D1158" s="18">
        <v>-0.184314695012329</v>
      </c>
      <c r="E1158" s="18">
        <v>3.9220419029488099E-2</v>
      </c>
      <c r="F1158" s="26">
        <v>2.7203971201962198E-6</v>
      </c>
      <c r="G1158" s="18">
        <v>6366</v>
      </c>
      <c r="H1158" s="18" t="s">
        <v>1153</v>
      </c>
      <c r="I1158" s="18">
        <v>3.45720223985634E-3</v>
      </c>
      <c r="J1158" s="18">
        <v>22.0779630377112</v>
      </c>
    </row>
    <row r="1159" spans="1:10" x14ac:dyDescent="0.25">
      <c r="A1159" s="18" t="s">
        <v>374</v>
      </c>
      <c r="B1159" s="18" t="s">
        <v>43</v>
      </c>
      <c r="C1159" s="18" t="s">
        <v>44</v>
      </c>
      <c r="D1159" s="18">
        <v>5.8138957083303799E-2</v>
      </c>
      <c r="E1159" s="18">
        <v>1.24492191298523E-2</v>
      </c>
      <c r="F1159" s="26">
        <v>2.76655186797286E-6</v>
      </c>
      <c r="G1159" s="18">
        <v>13658</v>
      </c>
      <c r="H1159" s="18" t="s">
        <v>1153</v>
      </c>
      <c r="I1159" s="18">
        <v>1.5943005440213101E-3</v>
      </c>
      <c r="J1159" s="18">
        <v>21.8065343988103</v>
      </c>
    </row>
    <row r="1160" spans="1:10" x14ac:dyDescent="0.25">
      <c r="A1160" s="18" t="s">
        <v>1154</v>
      </c>
      <c r="B1160" s="18" t="s">
        <v>47</v>
      </c>
      <c r="C1160" s="18" t="s">
        <v>48</v>
      </c>
      <c r="D1160" s="18">
        <v>-0.22735978552746799</v>
      </c>
      <c r="E1160" s="18">
        <v>4.9257523330843198E-2</v>
      </c>
      <c r="F1160" s="26">
        <v>4.3168804068200698E-6</v>
      </c>
      <c r="G1160" s="18">
        <v>4229</v>
      </c>
      <c r="H1160" s="18" t="s">
        <v>1153</v>
      </c>
      <c r="I1160" s="18">
        <v>5.0125885683086902E-3</v>
      </c>
      <c r="J1160" s="18">
        <v>21.294954724857298</v>
      </c>
    </row>
    <row r="1161" spans="1:10" x14ac:dyDescent="0.25">
      <c r="A1161" s="18" t="s">
        <v>1155</v>
      </c>
      <c r="B1161" s="18" t="s">
        <v>43</v>
      </c>
      <c r="C1161" s="18" t="s">
        <v>44</v>
      </c>
      <c r="D1161" s="18">
        <v>0.110021418241233</v>
      </c>
      <c r="E1161" s="18">
        <v>2.4603155222313901E-2</v>
      </c>
      <c r="F1161" s="26">
        <v>4.5811776876076897E-6</v>
      </c>
      <c r="G1161" s="18">
        <v>12910</v>
      </c>
      <c r="H1161" s="18" t="s">
        <v>1153</v>
      </c>
      <c r="I1161" s="18">
        <v>1.54658725942038E-3</v>
      </c>
      <c r="J1161" s="18">
        <v>19.9942712297436</v>
      </c>
    </row>
    <row r="1162" spans="1:10" x14ac:dyDescent="0.25">
      <c r="A1162" s="18" t="s">
        <v>371</v>
      </c>
      <c r="B1162" s="18" t="s">
        <v>48</v>
      </c>
      <c r="C1162" s="18" t="s">
        <v>47</v>
      </c>
      <c r="D1162" s="18">
        <v>8.10717750687341E-2</v>
      </c>
      <c r="E1162" s="18">
        <v>1.80121112680455E-2</v>
      </c>
      <c r="F1162" s="26">
        <v>4.8217418188328898E-6</v>
      </c>
      <c r="G1162" s="18">
        <v>14118</v>
      </c>
      <c r="H1162" s="18" t="s">
        <v>1153</v>
      </c>
      <c r="I1162" s="18">
        <v>1.43289444763359E-3</v>
      </c>
      <c r="J1162" s="18">
        <v>20.255762392260198</v>
      </c>
    </row>
    <row r="1163" spans="1:10" x14ac:dyDescent="0.25">
      <c r="A1163" s="18" t="s">
        <v>1156</v>
      </c>
      <c r="B1163" s="18" t="s">
        <v>43</v>
      </c>
      <c r="C1163" s="18" t="s">
        <v>48</v>
      </c>
      <c r="D1163" s="18">
        <v>0.110966818675986</v>
      </c>
      <c r="E1163" s="18">
        <v>2.5049787931101401E-2</v>
      </c>
      <c r="F1163" s="26">
        <v>8.8498763228936698E-6</v>
      </c>
      <c r="G1163" s="18">
        <v>13095</v>
      </c>
      <c r="H1163" s="18" t="s">
        <v>1153</v>
      </c>
      <c r="I1163" s="18">
        <v>1.49631260316057E-3</v>
      </c>
      <c r="J1163" s="18">
        <v>19.620579433468901</v>
      </c>
    </row>
    <row r="1164" spans="1:10" x14ac:dyDescent="0.25">
      <c r="A1164" s="18" t="s">
        <v>1157</v>
      </c>
      <c r="B1164" s="18" t="s">
        <v>48</v>
      </c>
      <c r="C1164" s="18" t="s">
        <v>47</v>
      </c>
      <c r="D1164" s="18">
        <v>-0.139061503036463</v>
      </c>
      <c r="E1164" s="18">
        <v>3.3445424643636798E-2</v>
      </c>
      <c r="F1164" s="26">
        <v>7.7554426213225703E-6</v>
      </c>
      <c r="G1164" s="18">
        <v>7285</v>
      </c>
      <c r="H1164" s="18" t="s">
        <v>1153</v>
      </c>
      <c r="I1164" s="18">
        <v>2.3674535256934201E-3</v>
      </c>
      <c r="J1164" s="18">
        <v>17.283080918480501</v>
      </c>
    </row>
    <row r="1165" spans="1:10" x14ac:dyDescent="0.25">
      <c r="A1165" s="18" t="s">
        <v>376</v>
      </c>
      <c r="B1165" s="18" t="s">
        <v>47</v>
      </c>
      <c r="C1165" s="18" t="s">
        <v>44</v>
      </c>
      <c r="D1165" s="18">
        <v>-6.1687867257727201E-2</v>
      </c>
      <c r="E1165" s="18">
        <v>1.3758100368165899E-2</v>
      </c>
      <c r="F1165" s="26">
        <v>7.4946532940452796E-6</v>
      </c>
      <c r="G1165" s="18">
        <v>14121</v>
      </c>
      <c r="H1165" s="18" t="s">
        <v>1153</v>
      </c>
      <c r="I1165" s="18">
        <v>1.42167146956728E-3</v>
      </c>
      <c r="J1165" s="18">
        <v>20.1011567198344</v>
      </c>
    </row>
    <row r="1166" spans="1:10" x14ac:dyDescent="0.25">
      <c r="A1166" s="18" t="s">
        <v>1158</v>
      </c>
      <c r="B1166" s="18" t="s">
        <v>48</v>
      </c>
      <c r="C1166" s="18" t="s">
        <v>44</v>
      </c>
      <c r="D1166" s="18">
        <v>9.5969980392334106E-2</v>
      </c>
      <c r="E1166" s="18">
        <v>1.9731217945009701E-2</v>
      </c>
      <c r="F1166" s="26">
        <v>8.7941921433045797E-7</v>
      </c>
      <c r="G1166" s="18">
        <v>12914</v>
      </c>
      <c r="H1166" s="18" t="s">
        <v>1159</v>
      </c>
      <c r="I1166" s="18">
        <v>1.8285522962169999E-3</v>
      </c>
      <c r="J1166" s="18">
        <v>23.653518945134699</v>
      </c>
    </row>
    <row r="1167" spans="1:10" x14ac:dyDescent="0.25">
      <c r="A1167" s="18" t="s">
        <v>1160</v>
      </c>
      <c r="B1167" s="18" t="s">
        <v>47</v>
      </c>
      <c r="C1167" s="18" t="s">
        <v>44</v>
      </c>
      <c r="D1167" s="18">
        <v>-5.6775090545457901E-2</v>
      </c>
      <c r="E1167" s="18">
        <v>1.19449970391299E-2</v>
      </c>
      <c r="F1167" s="26">
        <v>2.2204019342502499E-6</v>
      </c>
      <c r="G1167" s="18">
        <v>14334</v>
      </c>
      <c r="H1167" s="18" t="s">
        <v>1159</v>
      </c>
      <c r="I1167" s="18">
        <v>1.57359235607191E-3</v>
      </c>
      <c r="J1167" s="18">
        <v>22.588270376824401</v>
      </c>
    </row>
    <row r="1168" spans="1:10" x14ac:dyDescent="0.25">
      <c r="A1168" s="18" t="s">
        <v>1161</v>
      </c>
      <c r="B1168" s="18" t="s">
        <v>48</v>
      </c>
      <c r="C1168" s="18" t="s">
        <v>47</v>
      </c>
      <c r="D1168" s="18">
        <v>9.3017813671082403E-2</v>
      </c>
      <c r="E1168" s="18">
        <v>2.0265841815603602E-2</v>
      </c>
      <c r="F1168" s="26">
        <v>1.7157997140564001E-6</v>
      </c>
      <c r="G1168" s="18">
        <v>14334</v>
      </c>
      <c r="H1168" s="18" t="s">
        <v>1159</v>
      </c>
      <c r="I1168" s="18">
        <v>1.46756631138597E-3</v>
      </c>
      <c r="J1168" s="18">
        <v>21.064073299138101</v>
      </c>
    </row>
    <row r="1169" spans="1:10" x14ac:dyDescent="0.25">
      <c r="A1169" s="18" t="s">
        <v>1162</v>
      </c>
      <c r="B1169" s="18" t="s">
        <v>48</v>
      </c>
      <c r="C1169" s="18" t="s">
        <v>47</v>
      </c>
      <c r="D1169" s="18">
        <v>7.8655100831209399E-2</v>
      </c>
      <c r="E1169" s="18">
        <v>1.68216723394299E-2</v>
      </c>
      <c r="F1169" s="26">
        <v>2.4247419659779702E-6</v>
      </c>
      <c r="G1169" s="18">
        <v>14334</v>
      </c>
      <c r="H1169" s="18" t="s">
        <v>1159</v>
      </c>
      <c r="I1169" s="18">
        <v>1.52295170623422E-3</v>
      </c>
      <c r="J1169" s="18">
        <v>21.860235937368302</v>
      </c>
    </row>
    <row r="1170" spans="1:10" x14ac:dyDescent="0.25">
      <c r="A1170" s="18" t="s">
        <v>1163</v>
      </c>
      <c r="B1170" s="18" t="s">
        <v>47</v>
      </c>
      <c r="C1170" s="18" t="s">
        <v>48</v>
      </c>
      <c r="D1170" s="18">
        <v>-0.108908002708988</v>
      </c>
      <c r="E1170" s="18">
        <v>2.40521540300568E-2</v>
      </c>
      <c r="F1170" s="26">
        <v>6.1354944572823301E-6</v>
      </c>
      <c r="G1170" s="18">
        <v>12601</v>
      </c>
      <c r="H1170" s="18" t="s">
        <v>1159</v>
      </c>
      <c r="I1170" s="18">
        <v>1.6244283812756001E-3</v>
      </c>
      <c r="J1170" s="18">
        <v>20.499473101598799</v>
      </c>
    </row>
    <row r="1171" spans="1:10" x14ac:dyDescent="0.25">
      <c r="A1171" s="18" t="s">
        <v>1164</v>
      </c>
      <c r="B1171" s="18" t="s">
        <v>44</v>
      </c>
      <c r="C1171" s="18" t="s">
        <v>43</v>
      </c>
      <c r="D1171" s="18">
        <v>-5.3740143531232597E-2</v>
      </c>
      <c r="E1171" s="18">
        <v>1.1884842372191499E-2</v>
      </c>
      <c r="F1171" s="26">
        <v>6.5213575850066803E-6</v>
      </c>
      <c r="G1171" s="18">
        <v>14334</v>
      </c>
      <c r="H1171" s="18" t="s">
        <v>1159</v>
      </c>
      <c r="I1171" s="18">
        <v>1.42437503291056E-3</v>
      </c>
      <c r="J1171" s="18">
        <v>20.443261843435199</v>
      </c>
    </row>
    <row r="1172" spans="1:10" x14ac:dyDescent="0.25">
      <c r="A1172" s="18" t="s">
        <v>1165</v>
      </c>
      <c r="B1172" s="18" t="s">
        <v>43</v>
      </c>
      <c r="C1172" s="18" t="s">
        <v>48</v>
      </c>
      <c r="D1172" s="18">
        <v>5.6375862259992797E-2</v>
      </c>
      <c r="E1172" s="18">
        <v>1.2701891606598599E-2</v>
      </c>
      <c r="F1172" s="26">
        <v>8.2257002548583596E-6</v>
      </c>
      <c r="G1172" s="18">
        <v>14334</v>
      </c>
      <c r="H1172" s="18" t="s">
        <v>1159</v>
      </c>
      <c r="I1172" s="18">
        <v>1.37241592253377E-3</v>
      </c>
      <c r="J1172" s="18">
        <v>19.696496787563401</v>
      </c>
    </row>
    <row r="1173" spans="1:10" x14ac:dyDescent="0.25">
      <c r="A1173" s="18" t="s">
        <v>1166</v>
      </c>
      <c r="B1173" s="18" t="s">
        <v>47</v>
      </c>
      <c r="C1173" s="18" t="s">
        <v>44</v>
      </c>
      <c r="D1173" s="18">
        <v>6.6886562835440297E-2</v>
      </c>
      <c r="E1173" s="18">
        <v>1.4977291182613201E-2</v>
      </c>
      <c r="F1173" s="26">
        <v>9.1472268678985203E-6</v>
      </c>
      <c r="G1173" s="18">
        <v>14334</v>
      </c>
      <c r="H1173" s="18" t="s">
        <v>1159</v>
      </c>
      <c r="I1173" s="18">
        <v>1.3894405374458899E-3</v>
      </c>
      <c r="J1173" s="18">
        <v>19.9411688510401</v>
      </c>
    </row>
    <row r="1174" spans="1:10" x14ac:dyDescent="0.25">
      <c r="A1174" s="18" t="s">
        <v>1167</v>
      </c>
      <c r="B1174" s="18" t="s">
        <v>48</v>
      </c>
      <c r="C1174" s="18" t="s">
        <v>44</v>
      </c>
      <c r="D1174" s="18">
        <v>-5.4030922175194999E-2</v>
      </c>
      <c r="E1174" s="18">
        <v>1.20324135383408E-2</v>
      </c>
      <c r="F1174" s="26">
        <v>6.7825277834101498E-6</v>
      </c>
      <c r="G1174" s="18">
        <v>14334</v>
      </c>
      <c r="H1174" s="18" t="s">
        <v>1159</v>
      </c>
      <c r="I1174" s="18">
        <v>1.40475747954175E-3</v>
      </c>
      <c r="J1174" s="18">
        <v>20.161305942111898</v>
      </c>
    </row>
    <row r="1175" spans="1:10" x14ac:dyDescent="0.25">
      <c r="A1175" s="18" t="s">
        <v>1168</v>
      </c>
      <c r="B1175" s="18" t="s">
        <v>44</v>
      </c>
      <c r="C1175" s="18" t="s">
        <v>43</v>
      </c>
      <c r="D1175" s="18">
        <v>-7.2230674198619102E-2</v>
      </c>
      <c r="E1175" s="18">
        <v>1.6160045767698299E-2</v>
      </c>
      <c r="F1175" s="26">
        <v>6.7817516445995896E-6</v>
      </c>
      <c r="G1175" s="18">
        <v>14334</v>
      </c>
      <c r="H1175" s="18" t="s">
        <v>1159</v>
      </c>
      <c r="I1175" s="18">
        <v>1.39182899449966E-3</v>
      </c>
      <c r="J1175" s="18">
        <v>19.975495623156998</v>
      </c>
    </row>
    <row r="1176" spans="1:10" x14ac:dyDescent="0.25">
      <c r="A1176" s="18" t="s">
        <v>1169</v>
      </c>
      <c r="B1176" s="18" t="s">
        <v>48</v>
      </c>
      <c r="C1176" s="18" t="s">
        <v>44</v>
      </c>
      <c r="D1176" s="18">
        <v>-0.10426420902920799</v>
      </c>
      <c r="E1176" s="18">
        <v>2.35840970420256E-2</v>
      </c>
      <c r="F1176" s="26">
        <v>7.09869777571688E-6</v>
      </c>
      <c r="G1176" s="18">
        <v>13473</v>
      </c>
      <c r="H1176" s="18" t="s">
        <v>1159</v>
      </c>
      <c r="I1176" s="18">
        <v>1.4485654735790199E-3</v>
      </c>
      <c r="J1176" s="18">
        <v>19.5419332643968</v>
      </c>
    </row>
    <row r="1177" spans="1:10" x14ac:dyDescent="0.25">
      <c r="A1177" s="18" t="s">
        <v>1170</v>
      </c>
      <c r="B1177" s="18" t="s">
        <v>43</v>
      </c>
      <c r="C1177" s="18" t="s">
        <v>47</v>
      </c>
      <c r="D1177" s="18">
        <v>-5.3794650779523001E-2</v>
      </c>
      <c r="E1177" s="18">
        <v>1.20548486632522E-2</v>
      </c>
      <c r="F1177" s="26">
        <v>9.3761468636252596E-6</v>
      </c>
      <c r="G1177" s="18">
        <v>14334</v>
      </c>
      <c r="H1177" s="18" t="s">
        <v>1159</v>
      </c>
      <c r="I1177" s="18">
        <v>1.38734452724255E-3</v>
      </c>
      <c r="J1177" s="18">
        <v>19.911045244091301</v>
      </c>
    </row>
    <row r="1178" spans="1:10" x14ac:dyDescent="0.25">
      <c r="A1178" s="18" t="s">
        <v>1171</v>
      </c>
      <c r="B1178" s="18" t="s">
        <v>47</v>
      </c>
      <c r="C1178" s="18" t="s">
        <v>48</v>
      </c>
      <c r="D1178" s="18">
        <v>0.12921848268563099</v>
      </c>
      <c r="E1178" s="18">
        <v>2.6451784047119099E-2</v>
      </c>
      <c r="F1178" s="26">
        <v>1.00906479861163E-6</v>
      </c>
      <c r="G1178" s="18">
        <v>6777</v>
      </c>
      <c r="H1178" s="18" t="s">
        <v>1172</v>
      </c>
      <c r="I1178" s="18">
        <v>3.5089344955322802E-3</v>
      </c>
      <c r="J1178" s="18">
        <v>23.856742955538898</v>
      </c>
    </row>
    <row r="1179" spans="1:10" x14ac:dyDescent="0.25">
      <c r="A1179" s="18" t="s">
        <v>1173</v>
      </c>
      <c r="B1179" s="18" t="s">
        <v>43</v>
      </c>
      <c r="C1179" s="18" t="s">
        <v>47</v>
      </c>
      <c r="D1179" s="18">
        <v>-9.1217951368805103E-2</v>
      </c>
      <c r="E1179" s="18">
        <v>1.9569040749217601E-2</v>
      </c>
      <c r="F1179" s="26">
        <v>2.8897367105778802E-6</v>
      </c>
      <c r="G1179" s="18">
        <v>6798</v>
      </c>
      <c r="H1179" s="18" t="s">
        <v>1172</v>
      </c>
      <c r="I1179" s="18">
        <v>3.1860639917650401E-3</v>
      </c>
      <c r="J1179" s="18">
        <v>21.721697606619699</v>
      </c>
    </row>
    <row r="1180" spans="1:10" x14ac:dyDescent="0.25">
      <c r="A1180" s="18" t="s">
        <v>1174</v>
      </c>
      <c r="B1180" s="18" t="s">
        <v>48</v>
      </c>
      <c r="C1180" s="18" t="s">
        <v>43</v>
      </c>
      <c r="D1180" s="18">
        <v>-0.19335420278431001</v>
      </c>
      <c r="E1180" s="18">
        <v>4.1381488101085002E-2</v>
      </c>
      <c r="F1180" s="26">
        <v>2.7369025157127502E-6</v>
      </c>
      <c r="G1180" s="18">
        <v>4903</v>
      </c>
      <c r="H1180" s="18" t="s">
        <v>1172</v>
      </c>
      <c r="I1180" s="18">
        <v>4.4330598834741997E-3</v>
      </c>
      <c r="J1180" s="18">
        <v>21.823169907956299</v>
      </c>
    </row>
    <row r="1181" spans="1:10" x14ac:dyDescent="0.25">
      <c r="A1181" s="18" t="s">
        <v>1175</v>
      </c>
      <c r="B1181" s="18" t="s">
        <v>43</v>
      </c>
      <c r="C1181" s="18" t="s">
        <v>44</v>
      </c>
      <c r="D1181" s="18">
        <v>0.25326389026500201</v>
      </c>
      <c r="E1181" s="18">
        <v>5.4014120043863599E-2</v>
      </c>
      <c r="F1181" s="26">
        <v>3.0725203815435499E-6</v>
      </c>
      <c r="G1181" s="18">
        <v>3083</v>
      </c>
      <c r="H1181" s="18" t="s">
        <v>1172</v>
      </c>
      <c r="I1181" s="18">
        <v>7.0806379981854404E-3</v>
      </c>
      <c r="J1181" s="18">
        <v>21.971014472340901</v>
      </c>
    </row>
    <row r="1182" spans="1:10" x14ac:dyDescent="0.25">
      <c r="A1182" s="18" t="s">
        <v>1176</v>
      </c>
      <c r="B1182" s="18" t="s">
        <v>43</v>
      </c>
      <c r="C1182" s="18" t="s">
        <v>44</v>
      </c>
      <c r="D1182" s="18">
        <v>-8.8741189484899202E-2</v>
      </c>
      <c r="E1182" s="18">
        <v>1.8837726904780999E-2</v>
      </c>
      <c r="F1182" s="26">
        <v>2.3488306129167501E-6</v>
      </c>
      <c r="G1182" s="18">
        <v>6798</v>
      </c>
      <c r="H1182" s="18" t="s">
        <v>1172</v>
      </c>
      <c r="I1182" s="18">
        <v>3.2538453437950901E-3</v>
      </c>
      <c r="J1182" s="18">
        <v>22.185320558431101</v>
      </c>
    </row>
    <row r="1183" spans="1:10" x14ac:dyDescent="0.25">
      <c r="A1183" s="18" t="s">
        <v>1177</v>
      </c>
      <c r="B1183" s="18" t="s">
        <v>44</v>
      </c>
      <c r="C1183" s="18" t="s">
        <v>43</v>
      </c>
      <c r="D1183" s="18">
        <v>-0.14736531267157499</v>
      </c>
      <c r="E1183" s="18">
        <v>3.1997805126001103E-2</v>
      </c>
      <c r="F1183" s="26">
        <v>4.7575987824462398E-6</v>
      </c>
      <c r="G1183" s="18">
        <v>6177</v>
      </c>
      <c r="H1183" s="18" t="s">
        <v>1172</v>
      </c>
      <c r="I1183" s="18">
        <v>3.4220302374350399E-3</v>
      </c>
      <c r="J1183" s="18">
        <v>21.203596063031402</v>
      </c>
    </row>
    <row r="1184" spans="1:10" x14ac:dyDescent="0.25">
      <c r="A1184" s="18" t="s">
        <v>1178</v>
      </c>
      <c r="B1184" s="18" t="s">
        <v>43</v>
      </c>
      <c r="C1184" s="18" t="s">
        <v>44</v>
      </c>
      <c r="D1184" s="18">
        <v>-0.103930602645979</v>
      </c>
      <c r="E1184" s="18">
        <v>2.26826379870405E-2</v>
      </c>
      <c r="F1184" s="26">
        <v>5.7118380790196798E-6</v>
      </c>
      <c r="G1184" s="18">
        <v>6364</v>
      </c>
      <c r="H1184" s="18" t="s">
        <v>1172</v>
      </c>
      <c r="I1184" s="18">
        <v>3.2880564087203702E-3</v>
      </c>
      <c r="J1184" s="18">
        <v>20.987623361777501</v>
      </c>
    </row>
    <row r="1185" spans="1:10" x14ac:dyDescent="0.25">
      <c r="A1185" s="18" t="s">
        <v>1179</v>
      </c>
      <c r="B1185" s="18" t="s">
        <v>44</v>
      </c>
      <c r="C1185" s="18" t="s">
        <v>48</v>
      </c>
      <c r="D1185" s="18">
        <v>9.2181727005080899E-2</v>
      </c>
      <c r="E1185" s="18">
        <v>2.0940499008272499E-2</v>
      </c>
      <c r="F1185" s="26">
        <v>8.07639213035354E-6</v>
      </c>
      <c r="G1185" s="18">
        <v>6570</v>
      </c>
      <c r="H1185" s="18" t="s">
        <v>1172</v>
      </c>
      <c r="I1185" s="18">
        <v>2.9408385729970399E-3</v>
      </c>
      <c r="J1185" s="18">
        <v>19.372398845220101</v>
      </c>
    </row>
    <row r="1186" spans="1:10" x14ac:dyDescent="0.25">
      <c r="A1186" s="18" t="s">
        <v>1180</v>
      </c>
      <c r="B1186" s="18" t="s">
        <v>44</v>
      </c>
      <c r="C1186" s="18" t="s">
        <v>43</v>
      </c>
      <c r="D1186" s="18">
        <v>0.10082695685019299</v>
      </c>
      <c r="E1186" s="18">
        <v>2.20366427644999E-2</v>
      </c>
      <c r="F1186" s="26">
        <v>6.1017724898406897E-6</v>
      </c>
      <c r="G1186" s="18">
        <v>6364</v>
      </c>
      <c r="H1186" s="18" t="s">
        <v>1172</v>
      </c>
      <c r="I1186" s="18">
        <v>3.27873268719432E-3</v>
      </c>
      <c r="J1186" s="18">
        <v>20.927914392925199</v>
      </c>
    </row>
    <row r="1187" spans="1:10" x14ac:dyDescent="0.25">
      <c r="A1187" s="18" t="s">
        <v>1181</v>
      </c>
      <c r="B1187" s="18" t="s">
        <v>44</v>
      </c>
      <c r="C1187" s="18" t="s">
        <v>47</v>
      </c>
      <c r="D1187" s="18">
        <v>8.9959749227230601E-2</v>
      </c>
      <c r="E1187" s="18">
        <v>2.0000969926242999E-2</v>
      </c>
      <c r="F1187" s="26">
        <v>5.51050486621838E-6</v>
      </c>
      <c r="G1187" s="18">
        <v>6783</v>
      </c>
      <c r="H1187" s="18" t="s">
        <v>1172</v>
      </c>
      <c r="I1187" s="18">
        <v>2.9735771408881499E-3</v>
      </c>
      <c r="J1187" s="18">
        <v>20.223964109737398</v>
      </c>
    </row>
    <row r="1188" spans="1:10" x14ac:dyDescent="0.25">
      <c r="A1188" s="18" t="s">
        <v>1182</v>
      </c>
      <c r="B1188" s="18" t="s">
        <v>48</v>
      </c>
      <c r="C1188" s="18" t="s">
        <v>47</v>
      </c>
      <c r="D1188" s="18">
        <v>0.12570291739085299</v>
      </c>
      <c r="E1188" s="18">
        <v>2.76295699301814E-2</v>
      </c>
      <c r="F1188" s="26">
        <v>5.7632628932221296E-6</v>
      </c>
      <c r="G1188" s="18">
        <v>6387</v>
      </c>
      <c r="H1188" s="18" t="s">
        <v>1172</v>
      </c>
      <c r="I1188" s="18">
        <v>3.2302816034757501E-3</v>
      </c>
      <c r="J1188" s="18">
        <v>20.692189637715</v>
      </c>
    </row>
    <row r="1189" spans="1:10" x14ac:dyDescent="0.25">
      <c r="A1189" s="18" t="s">
        <v>1183</v>
      </c>
      <c r="B1189" s="18" t="s">
        <v>44</v>
      </c>
      <c r="C1189" s="18" t="s">
        <v>43</v>
      </c>
      <c r="D1189" s="18">
        <v>0.110695393335087</v>
      </c>
      <c r="E1189" s="18">
        <v>2.51199127933402E-2</v>
      </c>
      <c r="F1189" s="26">
        <v>9.5566844434004102E-6</v>
      </c>
      <c r="G1189" s="18">
        <v>6387</v>
      </c>
      <c r="H1189" s="18" t="s">
        <v>1172</v>
      </c>
      <c r="I1189" s="18">
        <v>3.0311505938620301E-3</v>
      </c>
      <c r="J1189" s="18">
        <v>19.412739478608099</v>
      </c>
    </row>
    <row r="1190" spans="1:10" x14ac:dyDescent="0.25">
      <c r="A1190" s="18" t="s">
        <v>1184</v>
      </c>
      <c r="B1190" s="18" t="s">
        <v>48</v>
      </c>
      <c r="C1190" s="18" t="s">
        <v>47</v>
      </c>
      <c r="D1190" s="18">
        <v>7.8112515342906294E-2</v>
      </c>
      <c r="E1190" s="18">
        <v>1.7191637396473801E-2</v>
      </c>
      <c r="F1190" s="26">
        <v>6.2629062788139596E-6</v>
      </c>
      <c r="G1190" s="18">
        <v>6763</v>
      </c>
      <c r="H1190" s="18" t="s">
        <v>1172</v>
      </c>
      <c r="I1190" s="18">
        <v>3.0432923424407198E-3</v>
      </c>
      <c r="J1190" s="18">
        <v>20.638508542247699</v>
      </c>
    </row>
    <row r="1191" spans="1:10" x14ac:dyDescent="0.25">
      <c r="A1191" s="18" t="s">
        <v>1185</v>
      </c>
      <c r="B1191" s="18" t="s">
        <v>47</v>
      </c>
      <c r="C1191" s="18" t="s">
        <v>44</v>
      </c>
      <c r="D1191" s="18">
        <v>0.215910371008253</v>
      </c>
      <c r="E1191" s="18">
        <v>4.9301858537488003E-2</v>
      </c>
      <c r="F1191" s="26">
        <v>9.1259889774263097E-6</v>
      </c>
      <c r="G1191" s="18">
        <v>3385</v>
      </c>
      <c r="H1191" s="18" t="s">
        <v>1172</v>
      </c>
      <c r="I1191" s="18">
        <v>5.6338861670187299E-3</v>
      </c>
      <c r="J1191" s="18">
        <v>19.167423987887101</v>
      </c>
    </row>
    <row r="1192" spans="1:10" x14ac:dyDescent="0.25">
      <c r="A1192" s="18" t="s">
        <v>1186</v>
      </c>
      <c r="B1192" s="18" t="s">
        <v>48</v>
      </c>
      <c r="C1192" s="18" t="s">
        <v>47</v>
      </c>
      <c r="D1192" s="18">
        <v>-5.8564915058380303E-2</v>
      </c>
      <c r="E1192" s="18">
        <v>1.0991363001647599E-2</v>
      </c>
      <c r="F1192" s="26">
        <v>1.13969171254344E-7</v>
      </c>
      <c r="G1192" s="18">
        <v>16651</v>
      </c>
      <c r="H1192" s="18" t="s">
        <v>1187</v>
      </c>
      <c r="I1192" s="18">
        <v>1.7021262072076299E-3</v>
      </c>
      <c r="J1192" s="18">
        <v>28.387017510248501</v>
      </c>
    </row>
    <row r="1193" spans="1:10" x14ac:dyDescent="0.25">
      <c r="A1193" s="18" t="s">
        <v>1188</v>
      </c>
      <c r="B1193" s="18" t="s">
        <v>47</v>
      </c>
      <c r="C1193" s="18" t="s">
        <v>48</v>
      </c>
      <c r="D1193" s="18">
        <v>-8.9630001352817706E-2</v>
      </c>
      <c r="E1193" s="18">
        <v>1.86508153481767E-2</v>
      </c>
      <c r="F1193" s="26">
        <v>1.5719484767763301E-6</v>
      </c>
      <c r="G1193" s="18">
        <v>16379</v>
      </c>
      <c r="H1193" s="18" t="s">
        <v>1187</v>
      </c>
      <c r="I1193" s="18">
        <v>1.40802980430921E-3</v>
      </c>
      <c r="J1193" s="18">
        <v>23.0918180732548</v>
      </c>
    </row>
    <row r="1194" spans="1:10" x14ac:dyDescent="0.25">
      <c r="A1194" s="18" t="s">
        <v>1189</v>
      </c>
      <c r="B1194" s="18" t="s">
        <v>44</v>
      </c>
      <c r="C1194" s="18" t="s">
        <v>43</v>
      </c>
      <c r="D1194" s="18">
        <v>-7.1898850613932697E-2</v>
      </c>
      <c r="E1194" s="18">
        <v>1.4465114820790799E-2</v>
      </c>
      <c r="F1194" s="26">
        <v>1.03291233182929E-6</v>
      </c>
      <c r="G1194" s="18">
        <v>16732</v>
      </c>
      <c r="H1194" s="18" t="s">
        <v>1187</v>
      </c>
      <c r="I1194" s="18">
        <v>1.47438695022675E-3</v>
      </c>
      <c r="J1194" s="18">
        <v>24.7029153332935</v>
      </c>
    </row>
    <row r="1195" spans="1:10" x14ac:dyDescent="0.25">
      <c r="A1195" s="18" t="s">
        <v>1190</v>
      </c>
      <c r="B1195" s="18" t="s">
        <v>48</v>
      </c>
      <c r="C1195" s="18" t="s">
        <v>44</v>
      </c>
      <c r="D1195" s="18">
        <v>5.8023211764321798E-2</v>
      </c>
      <c r="E1195" s="18">
        <v>1.22721513591721E-2</v>
      </c>
      <c r="F1195" s="26">
        <v>1.95915314522091E-6</v>
      </c>
      <c r="G1195" s="18">
        <v>16723</v>
      </c>
      <c r="H1195" s="18" t="s">
        <v>1187</v>
      </c>
      <c r="I1195" s="18">
        <v>1.3349585495465799E-3</v>
      </c>
      <c r="J1195" s="18">
        <v>22.351680473913699</v>
      </c>
    </row>
    <row r="1196" spans="1:10" x14ac:dyDescent="0.25">
      <c r="A1196" s="18" t="s">
        <v>1191</v>
      </c>
      <c r="B1196" s="18" t="s">
        <v>44</v>
      </c>
      <c r="C1196" s="18" t="s">
        <v>43</v>
      </c>
      <c r="D1196" s="18">
        <v>0.16759099618769899</v>
      </c>
      <c r="E1196" s="18">
        <v>3.5522381033723599E-2</v>
      </c>
      <c r="F1196" s="26">
        <v>1.9791713648441898E-6</v>
      </c>
      <c r="G1196" s="18">
        <v>7206</v>
      </c>
      <c r="H1196" s="18" t="s">
        <v>1187</v>
      </c>
      <c r="I1196" s="18">
        <v>3.07938186891338E-3</v>
      </c>
      <c r="J1196" s="18">
        <v>22.252390591780301</v>
      </c>
    </row>
    <row r="1197" spans="1:10" x14ac:dyDescent="0.25">
      <c r="A1197" s="18" t="s">
        <v>1192</v>
      </c>
      <c r="B1197" s="18" t="s">
        <v>44</v>
      </c>
      <c r="C1197" s="18" t="s">
        <v>43</v>
      </c>
      <c r="D1197" s="18">
        <v>4.9919694128203997E-2</v>
      </c>
      <c r="E1197" s="18">
        <v>1.13557798094936E-2</v>
      </c>
      <c r="F1197" s="26">
        <v>8.9528257118303293E-6</v>
      </c>
      <c r="G1197" s="18">
        <v>16733</v>
      </c>
      <c r="H1197" s="18" t="s">
        <v>1187</v>
      </c>
      <c r="I1197" s="18">
        <v>1.15354575863834E-3</v>
      </c>
      <c r="J1197" s="18">
        <v>19.322263202542601</v>
      </c>
    </row>
    <row r="1198" spans="1:10" x14ac:dyDescent="0.25">
      <c r="A1198" s="18" t="s">
        <v>1193</v>
      </c>
      <c r="B1198" s="18" t="s">
        <v>47</v>
      </c>
      <c r="C1198" s="18" t="s">
        <v>48</v>
      </c>
      <c r="D1198" s="18">
        <v>-5.1034349278610801E-2</v>
      </c>
      <c r="E1198" s="18">
        <v>1.0953455790432101E-2</v>
      </c>
      <c r="F1198" s="26">
        <v>3.3286249171701802E-6</v>
      </c>
      <c r="G1198" s="18">
        <v>16729</v>
      </c>
      <c r="H1198" s="18" t="s">
        <v>1187</v>
      </c>
      <c r="I1198" s="18">
        <v>1.2959542546131101E-3</v>
      </c>
      <c r="J1198" s="18">
        <v>21.7055562248519</v>
      </c>
    </row>
    <row r="1199" spans="1:10" x14ac:dyDescent="0.25">
      <c r="A1199" s="18" t="s">
        <v>1194</v>
      </c>
      <c r="B1199" s="18" t="s">
        <v>44</v>
      </c>
      <c r="C1199" s="18" t="s">
        <v>43</v>
      </c>
      <c r="D1199" s="18">
        <v>5.7313702939328103E-2</v>
      </c>
      <c r="E1199" s="18">
        <v>1.27573096290727E-2</v>
      </c>
      <c r="F1199" s="26">
        <v>8.5686377947428598E-6</v>
      </c>
      <c r="G1199" s="18">
        <v>16733</v>
      </c>
      <c r="H1199" s="18" t="s">
        <v>1187</v>
      </c>
      <c r="I1199" s="18">
        <v>1.2047623752219801E-3</v>
      </c>
      <c r="J1199" s="18">
        <v>20.181192841661701</v>
      </c>
    </row>
    <row r="1200" spans="1:10" x14ac:dyDescent="0.25">
      <c r="A1200" s="18" t="s">
        <v>1195</v>
      </c>
      <c r="B1200" s="18" t="s">
        <v>43</v>
      </c>
      <c r="C1200" s="18" t="s">
        <v>47</v>
      </c>
      <c r="D1200" s="18">
        <v>9.0329853747698197E-2</v>
      </c>
      <c r="E1200" s="18">
        <v>1.9721215141718599E-2</v>
      </c>
      <c r="F1200" s="26">
        <v>4.9153131927949402E-6</v>
      </c>
      <c r="G1200" s="18">
        <v>15186</v>
      </c>
      <c r="H1200" s="18" t="s">
        <v>1187</v>
      </c>
      <c r="I1200" s="18">
        <v>1.3795972234891E-3</v>
      </c>
      <c r="J1200" s="18">
        <v>20.976743698823199</v>
      </c>
    </row>
    <row r="1201" spans="1:10" x14ac:dyDescent="0.25">
      <c r="A1201" s="18" t="s">
        <v>1196</v>
      </c>
      <c r="B1201" s="18" t="s">
        <v>43</v>
      </c>
      <c r="C1201" s="18" t="s">
        <v>44</v>
      </c>
      <c r="D1201" s="18">
        <v>0.20589892259567</v>
      </c>
      <c r="E1201" s="18">
        <v>4.6001795917433301E-2</v>
      </c>
      <c r="F1201" s="26">
        <v>8.6185525874599304E-6</v>
      </c>
      <c r="G1201" s="18">
        <v>4310</v>
      </c>
      <c r="H1201" s="18" t="s">
        <v>1187</v>
      </c>
      <c r="I1201" s="18">
        <v>4.6266570626821001E-3</v>
      </c>
      <c r="J1201" s="18">
        <v>20.024284121590799</v>
      </c>
    </row>
    <row r="1202" spans="1:10" x14ac:dyDescent="0.25">
      <c r="A1202" s="18" t="s">
        <v>1197</v>
      </c>
      <c r="B1202" s="18" t="s">
        <v>43</v>
      </c>
      <c r="C1202" s="18" t="s">
        <v>44</v>
      </c>
      <c r="D1202" s="18">
        <v>-8.9153230511944404E-2</v>
      </c>
      <c r="E1202" s="18">
        <v>1.9855409484117601E-2</v>
      </c>
      <c r="F1202" s="26">
        <v>8.0146768719407006E-6</v>
      </c>
      <c r="G1202" s="18">
        <v>16724</v>
      </c>
      <c r="H1202" s="18" t="s">
        <v>1187</v>
      </c>
      <c r="I1202" s="18">
        <v>1.2040737173472701E-3</v>
      </c>
      <c r="J1202" s="18">
        <v>20.158793374757</v>
      </c>
    </row>
    <row r="1203" spans="1:10" x14ac:dyDescent="0.25">
      <c r="A1203" s="18" t="s">
        <v>1198</v>
      </c>
      <c r="B1203" s="18" t="s">
        <v>47</v>
      </c>
      <c r="C1203" s="18" t="s">
        <v>44</v>
      </c>
      <c r="D1203" s="18">
        <v>-5.1854254956635898E-2</v>
      </c>
      <c r="E1203" s="18">
        <v>1.1313592973607E-2</v>
      </c>
      <c r="F1203" s="26">
        <v>4.55232779755829E-6</v>
      </c>
      <c r="G1203" s="18">
        <v>16733</v>
      </c>
      <c r="H1203" s="18" t="s">
        <v>1187</v>
      </c>
      <c r="I1203" s="18">
        <v>1.25385986115421E-3</v>
      </c>
      <c r="J1203" s="18">
        <v>21.0046662448724</v>
      </c>
    </row>
    <row r="1204" spans="1:10" x14ac:dyDescent="0.25">
      <c r="A1204" s="18" t="s">
        <v>1199</v>
      </c>
      <c r="B1204" s="18" t="s">
        <v>44</v>
      </c>
      <c r="C1204" s="18" t="s">
        <v>47</v>
      </c>
      <c r="D1204" s="18">
        <v>-5.2178208013529903E-2</v>
      </c>
      <c r="E1204" s="18">
        <v>1.18050628049533E-2</v>
      </c>
      <c r="F1204" s="26">
        <v>8.0077930678382104E-6</v>
      </c>
      <c r="G1204" s="18">
        <v>16633</v>
      </c>
      <c r="H1204" s="18" t="s">
        <v>1187</v>
      </c>
      <c r="I1204" s="18">
        <v>1.17317102271071E-3</v>
      </c>
      <c r="J1204" s="18">
        <v>19.533923912195402</v>
      </c>
    </row>
    <row r="1205" spans="1:10" x14ac:dyDescent="0.25">
      <c r="A1205" s="18" t="s">
        <v>1200</v>
      </c>
      <c r="B1205" s="18" t="s">
        <v>47</v>
      </c>
      <c r="C1205" s="18" t="s">
        <v>48</v>
      </c>
      <c r="D1205" s="18">
        <v>5.6117332702211399E-2</v>
      </c>
      <c r="E1205" s="18">
        <v>1.26823841028149E-2</v>
      </c>
      <c r="F1205" s="26">
        <v>7.6532685001988704E-6</v>
      </c>
      <c r="G1205" s="18">
        <v>16040</v>
      </c>
      <c r="H1205" s="18" t="s">
        <v>1187</v>
      </c>
      <c r="I1205" s="18">
        <v>1.2191526256832401E-3</v>
      </c>
      <c r="J1205" s="18">
        <v>19.576636718765599</v>
      </c>
    </row>
    <row r="1206" spans="1:10" x14ac:dyDescent="0.25">
      <c r="A1206" s="18" t="s">
        <v>1201</v>
      </c>
      <c r="B1206" s="18" t="s">
        <v>43</v>
      </c>
      <c r="C1206" s="18" t="s">
        <v>48</v>
      </c>
      <c r="D1206" s="18">
        <v>0.117085316793222</v>
      </c>
      <c r="E1206" s="18">
        <v>2.3399473352716998E-2</v>
      </c>
      <c r="F1206" s="26">
        <v>9.3754532166091196E-7</v>
      </c>
      <c r="G1206" s="18">
        <v>10931</v>
      </c>
      <c r="H1206" s="18" t="s">
        <v>1202</v>
      </c>
      <c r="I1206" s="18">
        <v>2.2852787996053199E-3</v>
      </c>
      <c r="J1206" s="18">
        <v>25.033019429478902</v>
      </c>
    </row>
    <row r="1207" spans="1:10" x14ac:dyDescent="0.25">
      <c r="A1207" s="18" t="s">
        <v>1203</v>
      </c>
      <c r="B1207" s="18" t="s">
        <v>43</v>
      </c>
      <c r="C1207" s="18" t="s">
        <v>44</v>
      </c>
      <c r="D1207" s="18">
        <v>-8.0440499225365697E-2</v>
      </c>
      <c r="E1207" s="18">
        <v>1.6421626440094799E-2</v>
      </c>
      <c r="F1207" s="26">
        <v>1.1850145747018801E-6</v>
      </c>
      <c r="G1207" s="18">
        <v>11483</v>
      </c>
      <c r="H1207" s="18" t="s">
        <v>1202</v>
      </c>
      <c r="I1207" s="18">
        <v>2.0852362224830002E-3</v>
      </c>
      <c r="J1207" s="18">
        <v>23.990623186796299</v>
      </c>
    </row>
    <row r="1208" spans="1:10" x14ac:dyDescent="0.25">
      <c r="A1208" s="18" t="s">
        <v>1204</v>
      </c>
      <c r="B1208" s="18" t="s">
        <v>48</v>
      </c>
      <c r="C1208" s="18" t="s">
        <v>43</v>
      </c>
      <c r="D1208" s="18">
        <v>6.6528846397502894E-2</v>
      </c>
      <c r="E1208" s="18">
        <v>1.38558056107684E-2</v>
      </c>
      <c r="F1208" s="26">
        <v>1.57692156130721E-6</v>
      </c>
      <c r="G1208" s="18">
        <v>11009</v>
      </c>
      <c r="H1208" s="18" t="s">
        <v>1202</v>
      </c>
      <c r="I1208" s="18">
        <v>2.0897773704724302E-3</v>
      </c>
      <c r="J1208" s="18">
        <v>23.050349615798599</v>
      </c>
    </row>
    <row r="1209" spans="1:10" x14ac:dyDescent="0.25">
      <c r="A1209" s="18" t="s">
        <v>1205</v>
      </c>
      <c r="B1209" s="18" t="s">
        <v>44</v>
      </c>
      <c r="C1209" s="18" t="s">
        <v>43</v>
      </c>
      <c r="D1209" s="18">
        <v>-6.4938201051042102E-2</v>
      </c>
      <c r="E1209" s="18">
        <v>1.3918999334789401E-2</v>
      </c>
      <c r="F1209" s="26">
        <v>2.2711465735339598E-6</v>
      </c>
      <c r="G1209" s="18">
        <v>11009</v>
      </c>
      <c r="H1209" s="18" t="s">
        <v>1202</v>
      </c>
      <c r="I1209" s="18">
        <v>1.9732349327882398E-3</v>
      </c>
      <c r="J1209" s="18">
        <v>21.762339112957001</v>
      </c>
    </row>
    <row r="1210" spans="1:10" x14ac:dyDescent="0.25">
      <c r="A1210" s="18" t="s">
        <v>1206</v>
      </c>
      <c r="B1210" s="18" t="s">
        <v>43</v>
      </c>
      <c r="C1210" s="18" t="s">
        <v>44</v>
      </c>
      <c r="D1210" s="18">
        <v>7.5441464496780797E-2</v>
      </c>
      <c r="E1210" s="18">
        <v>1.6461865254785799E-2</v>
      </c>
      <c r="F1210" s="26">
        <v>4.7233340258518596E-6</v>
      </c>
      <c r="G1210" s="18">
        <v>11483</v>
      </c>
      <c r="H1210" s="18" t="s">
        <v>1202</v>
      </c>
      <c r="I1210" s="18">
        <v>1.82563176933143E-3</v>
      </c>
      <c r="J1210" s="18">
        <v>20.9984137148776</v>
      </c>
    </row>
    <row r="1211" spans="1:10" x14ac:dyDescent="0.25">
      <c r="A1211" s="18" t="s">
        <v>1207</v>
      </c>
      <c r="B1211" s="18" t="s">
        <v>47</v>
      </c>
      <c r="C1211" s="18" t="s">
        <v>48</v>
      </c>
      <c r="D1211" s="18">
        <v>-6.6536003120026402E-2</v>
      </c>
      <c r="E1211" s="18">
        <v>1.47661058534701E-2</v>
      </c>
      <c r="F1211" s="26">
        <v>8.2596202522990897E-6</v>
      </c>
      <c r="G1211" s="18">
        <v>11478</v>
      </c>
      <c r="H1211" s="18" t="s">
        <v>1202</v>
      </c>
      <c r="I1211" s="18">
        <v>1.7658250623427099E-3</v>
      </c>
      <c r="J1211" s="18">
        <v>20.300455468488099</v>
      </c>
    </row>
    <row r="1212" spans="1:10" x14ac:dyDescent="0.25">
      <c r="A1212" s="18" t="s">
        <v>1208</v>
      </c>
      <c r="B1212" s="18" t="s">
        <v>47</v>
      </c>
      <c r="C1212" s="18" t="s">
        <v>48</v>
      </c>
      <c r="D1212" s="18">
        <v>7.2736094402136894E-2</v>
      </c>
      <c r="E1212" s="18">
        <v>1.6166158732815301E-2</v>
      </c>
      <c r="F1212" s="26">
        <v>6.3068673435381797E-6</v>
      </c>
      <c r="G1212" s="18">
        <v>11486</v>
      </c>
      <c r="H1212" s="18" t="s">
        <v>1202</v>
      </c>
      <c r="I1212" s="18">
        <v>1.7593519075226199E-3</v>
      </c>
      <c r="J1212" s="18">
        <v>20.240006600210101</v>
      </c>
    </row>
    <row r="1213" spans="1:10" x14ac:dyDescent="0.25">
      <c r="A1213" s="18" t="s">
        <v>1209</v>
      </c>
      <c r="B1213" s="18" t="s">
        <v>44</v>
      </c>
      <c r="C1213" s="18" t="s">
        <v>43</v>
      </c>
      <c r="D1213" s="18">
        <v>7.3648589179734006E-2</v>
      </c>
      <c r="E1213" s="18">
        <v>1.64921341935238E-2</v>
      </c>
      <c r="F1213" s="26">
        <v>9.9510376947581002E-6</v>
      </c>
      <c r="G1213" s="18">
        <v>11457</v>
      </c>
      <c r="H1213" s="18" t="s">
        <v>1202</v>
      </c>
      <c r="I1213" s="18">
        <v>1.7375965508381001E-3</v>
      </c>
      <c r="J1213" s="18">
        <v>19.9388141044661</v>
      </c>
    </row>
    <row r="1214" spans="1:10" x14ac:dyDescent="0.25">
      <c r="A1214" s="18" t="s">
        <v>1210</v>
      </c>
      <c r="B1214" s="18" t="s">
        <v>44</v>
      </c>
      <c r="C1214" s="18" t="s">
        <v>48</v>
      </c>
      <c r="D1214" s="18">
        <v>-9.5538070534776906E-2</v>
      </c>
      <c r="E1214" s="18">
        <v>2.1572431448002399E-2</v>
      </c>
      <c r="F1214" s="26">
        <v>6.6825764752170502E-6</v>
      </c>
      <c r="G1214" s="18">
        <v>10980</v>
      </c>
      <c r="H1214" s="18" t="s">
        <v>1202</v>
      </c>
      <c r="I1214" s="18">
        <v>1.7831066199613E-3</v>
      </c>
      <c r="J1214" s="18">
        <v>19.609911036120501</v>
      </c>
    </row>
    <row r="1215" spans="1:10" x14ac:dyDescent="0.25">
      <c r="A1215" s="18" t="s">
        <v>1211</v>
      </c>
      <c r="B1215" s="18" t="s">
        <v>47</v>
      </c>
      <c r="C1215" s="18" t="s">
        <v>48</v>
      </c>
      <c r="D1215" s="18">
        <v>5.94311719702941E-2</v>
      </c>
      <c r="E1215" s="18">
        <v>1.35375201570822E-2</v>
      </c>
      <c r="F1215" s="26">
        <v>7.64882672609248E-6</v>
      </c>
      <c r="G1215" s="18">
        <v>11473</v>
      </c>
      <c r="H1215" s="18" t="s">
        <v>1202</v>
      </c>
      <c r="I1215" s="18">
        <v>1.67704385879353E-3</v>
      </c>
      <c r="J1215" s="18">
        <v>19.269686213145199</v>
      </c>
    </row>
    <row r="1216" spans="1:10" x14ac:dyDescent="0.25">
      <c r="A1216" s="18" t="s">
        <v>1212</v>
      </c>
      <c r="B1216" s="18" t="s">
        <v>44</v>
      </c>
      <c r="C1216" s="18" t="s">
        <v>43</v>
      </c>
      <c r="D1216" s="18">
        <v>5.7741093226509901E-2</v>
      </c>
      <c r="E1216" s="18">
        <v>1.13475949084393E-2</v>
      </c>
      <c r="F1216" s="26">
        <v>4.1645883425472802E-7</v>
      </c>
      <c r="G1216" s="18">
        <v>15829</v>
      </c>
      <c r="H1216" s="18" t="s">
        <v>1213</v>
      </c>
      <c r="I1216" s="18">
        <v>1.6330484665676101E-3</v>
      </c>
      <c r="J1216" s="18">
        <v>25.888535313260501</v>
      </c>
    </row>
    <row r="1217" spans="1:10" x14ac:dyDescent="0.25">
      <c r="A1217" s="18" t="s">
        <v>1214</v>
      </c>
      <c r="B1217" s="18" t="s">
        <v>44</v>
      </c>
      <c r="C1217" s="18" t="s">
        <v>47</v>
      </c>
      <c r="D1217" s="18">
        <v>-5.8238523153175299E-2</v>
      </c>
      <c r="E1217" s="18">
        <v>1.1505220804196499E-2</v>
      </c>
      <c r="F1217" s="26">
        <v>4.1755997105707799E-7</v>
      </c>
      <c r="G1217" s="18">
        <v>15472</v>
      </c>
      <c r="H1217" s="18" t="s">
        <v>1213</v>
      </c>
      <c r="I1217" s="18">
        <v>1.6533534183099401E-3</v>
      </c>
      <c r="J1217" s="18">
        <v>25.6197358591136</v>
      </c>
    </row>
    <row r="1218" spans="1:10" x14ac:dyDescent="0.25">
      <c r="A1218" s="18" t="s">
        <v>1215</v>
      </c>
      <c r="B1218" s="18" t="s">
        <v>44</v>
      </c>
      <c r="C1218" s="18" t="s">
        <v>43</v>
      </c>
      <c r="D1218" s="18">
        <v>0.14525692305973001</v>
      </c>
      <c r="E1218" s="18">
        <v>2.9423868387171499E-2</v>
      </c>
      <c r="F1218" s="26">
        <v>7.8108772086497496E-7</v>
      </c>
      <c r="G1218" s="18">
        <v>10794</v>
      </c>
      <c r="H1218" s="18" t="s">
        <v>1213</v>
      </c>
      <c r="I1218" s="18">
        <v>2.2527462193571799E-3</v>
      </c>
      <c r="J1218" s="18">
        <v>24.3665288049468</v>
      </c>
    </row>
    <row r="1219" spans="1:10" x14ac:dyDescent="0.25">
      <c r="A1219" s="18" t="s">
        <v>1216</v>
      </c>
      <c r="B1219" s="18" t="s">
        <v>43</v>
      </c>
      <c r="C1219" s="18" t="s">
        <v>44</v>
      </c>
      <c r="D1219" s="18">
        <v>-7.0930158401613097E-2</v>
      </c>
      <c r="E1219" s="18">
        <v>1.5091784504090299E-2</v>
      </c>
      <c r="F1219" s="26">
        <v>2.20316718195661E-6</v>
      </c>
      <c r="G1219" s="18">
        <v>15834</v>
      </c>
      <c r="H1219" s="18" t="s">
        <v>1213</v>
      </c>
      <c r="I1219" s="18">
        <v>1.3931073630537099E-3</v>
      </c>
      <c r="J1219" s="18">
        <v>22.086444560406999</v>
      </c>
    </row>
    <row r="1220" spans="1:10" x14ac:dyDescent="0.25">
      <c r="A1220" s="18" t="s">
        <v>1217</v>
      </c>
      <c r="B1220" s="18" t="s">
        <v>43</v>
      </c>
      <c r="C1220" s="18" t="s">
        <v>44</v>
      </c>
      <c r="D1220" s="18">
        <v>5.1692095870143499E-2</v>
      </c>
      <c r="E1220" s="18">
        <v>1.1305407505337499E-2</v>
      </c>
      <c r="F1220" s="26">
        <v>4.7869203397139701E-6</v>
      </c>
      <c r="G1220" s="18">
        <v>15835</v>
      </c>
      <c r="H1220" s="18" t="s">
        <v>1213</v>
      </c>
      <c r="I1220" s="18">
        <v>1.3185140772025701E-3</v>
      </c>
      <c r="J1220" s="18">
        <v>20.903595068710501</v>
      </c>
    </row>
    <row r="1221" spans="1:10" x14ac:dyDescent="0.25">
      <c r="A1221" s="18" t="s">
        <v>1218</v>
      </c>
      <c r="B1221" s="18" t="s">
        <v>48</v>
      </c>
      <c r="C1221" s="18" t="s">
        <v>47</v>
      </c>
      <c r="D1221" s="18">
        <v>-5.96434398939691E-2</v>
      </c>
      <c r="E1221" s="18">
        <v>1.29278573040729E-2</v>
      </c>
      <c r="F1221" s="26">
        <v>4.3224178406543997E-6</v>
      </c>
      <c r="G1221" s="18">
        <v>15472</v>
      </c>
      <c r="H1221" s="18" t="s">
        <v>1213</v>
      </c>
      <c r="I1221" s="18">
        <v>1.3738165971450601E-3</v>
      </c>
      <c r="J1221" s="18">
        <v>21.2821805707256</v>
      </c>
    </row>
    <row r="1222" spans="1:10" x14ac:dyDescent="0.25">
      <c r="A1222" s="18" t="s">
        <v>1219</v>
      </c>
      <c r="B1222" s="18" t="s">
        <v>44</v>
      </c>
      <c r="C1222" s="18" t="s">
        <v>43</v>
      </c>
      <c r="D1222" s="18">
        <v>-6.4544278026965093E-2</v>
      </c>
      <c r="E1222" s="18">
        <v>1.48833137793009E-2</v>
      </c>
      <c r="F1222" s="26">
        <v>9.6359840285219508E-6</v>
      </c>
      <c r="G1222" s="18">
        <v>15378</v>
      </c>
      <c r="H1222" s="18" t="s">
        <v>1213</v>
      </c>
      <c r="I1222" s="18">
        <v>1.22147773994855E-3</v>
      </c>
      <c r="J1222" s="18">
        <v>18.804410898774702</v>
      </c>
    </row>
    <row r="1223" spans="1:10" x14ac:dyDescent="0.25">
      <c r="A1223" s="18" t="s">
        <v>1220</v>
      </c>
      <c r="B1223" s="18" t="s">
        <v>48</v>
      </c>
      <c r="C1223" s="18" t="s">
        <v>47</v>
      </c>
      <c r="D1223" s="18">
        <v>5.1210988999546597E-2</v>
      </c>
      <c r="E1223" s="18">
        <v>1.13030883422265E-2</v>
      </c>
      <c r="F1223" s="26">
        <v>7.3261137973230296E-6</v>
      </c>
      <c r="G1223" s="18">
        <v>15833</v>
      </c>
      <c r="H1223" s="18" t="s">
        <v>1213</v>
      </c>
      <c r="I1223" s="18">
        <v>1.2948103945061701E-3</v>
      </c>
      <c r="J1223" s="18">
        <v>20.5247189749002</v>
      </c>
    </row>
    <row r="1224" spans="1:10" x14ac:dyDescent="0.25">
      <c r="A1224" s="18" t="s">
        <v>1221</v>
      </c>
      <c r="B1224" s="18" t="s">
        <v>48</v>
      </c>
      <c r="C1224" s="18" t="s">
        <v>47</v>
      </c>
      <c r="D1224" s="18">
        <v>6.1951374877437501E-2</v>
      </c>
      <c r="E1224" s="18">
        <v>1.37787223069321E-2</v>
      </c>
      <c r="F1224" s="26">
        <v>7.0428420204278398E-6</v>
      </c>
      <c r="G1224" s="18">
        <v>15154</v>
      </c>
      <c r="H1224" s="18" t="s">
        <v>1213</v>
      </c>
      <c r="I1224" s="18">
        <v>1.33222554275443E-3</v>
      </c>
      <c r="J1224" s="18">
        <v>20.2128094448483</v>
      </c>
    </row>
    <row r="1225" spans="1:10" x14ac:dyDescent="0.25">
      <c r="A1225" s="18" t="s">
        <v>1222</v>
      </c>
      <c r="B1225" s="18" t="s">
        <v>47</v>
      </c>
      <c r="C1225" s="18" t="s">
        <v>48</v>
      </c>
      <c r="D1225" s="18">
        <v>5.15517826669376E-2</v>
      </c>
      <c r="E1225" s="18">
        <v>1.1592302051320001E-2</v>
      </c>
      <c r="F1225" s="26">
        <v>9.2742449986959808E-6</v>
      </c>
      <c r="G1225" s="18">
        <v>15833</v>
      </c>
      <c r="H1225" s="18" t="s">
        <v>1213</v>
      </c>
      <c r="I1225" s="18">
        <v>1.2475060581857199E-3</v>
      </c>
      <c r="J1225" s="18">
        <v>19.7739365127319</v>
      </c>
    </row>
    <row r="1226" spans="1:10" x14ac:dyDescent="0.25">
      <c r="A1226" s="18" t="s">
        <v>400</v>
      </c>
      <c r="B1226" s="18" t="s">
        <v>47</v>
      </c>
      <c r="C1226" s="18" t="s">
        <v>48</v>
      </c>
      <c r="D1226" s="18">
        <v>9.7791209919157199E-2</v>
      </c>
      <c r="E1226" s="18">
        <v>1.9726332427032599E-2</v>
      </c>
      <c r="F1226" s="26">
        <v>9.5955682987754803E-7</v>
      </c>
      <c r="G1226" s="18">
        <v>7983</v>
      </c>
      <c r="H1226" s="18" t="s">
        <v>1223</v>
      </c>
      <c r="I1226" s="18">
        <v>3.0690635945890901E-3</v>
      </c>
      <c r="J1226" s="18">
        <v>24.569602220122899</v>
      </c>
    </row>
    <row r="1227" spans="1:10" x14ac:dyDescent="0.25">
      <c r="A1227" s="18" t="s">
        <v>398</v>
      </c>
      <c r="B1227" s="18" t="s">
        <v>43</v>
      </c>
      <c r="C1227" s="18" t="s">
        <v>44</v>
      </c>
      <c r="D1227" s="18">
        <v>-0.147382972453203</v>
      </c>
      <c r="E1227" s="18">
        <v>2.93796130821283E-2</v>
      </c>
      <c r="F1227" s="26">
        <v>4.33115551496696E-7</v>
      </c>
      <c r="G1227" s="18">
        <v>7767</v>
      </c>
      <c r="H1227" s="18" t="s">
        <v>1223</v>
      </c>
      <c r="I1227" s="18">
        <v>3.2295671603641001E-3</v>
      </c>
      <c r="J1227" s="18">
        <v>25.158841167454501</v>
      </c>
    </row>
    <row r="1228" spans="1:10" x14ac:dyDescent="0.25">
      <c r="A1228" s="18" t="s">
        <v>404</v>
      </c>
      <c r="B1228" s="18" t="s">
        <v>44</v>
      </c>
      <c r="C1228" s="18" t="s">
        <v>43</v>
      </c>
      <c r="D1228" s="18">
        <v>0.113810201946648</v>
      </c>
      <c r="E1228" s="18">
        <v>2.3280561526665799E-2</v>
      </c>
      <c r="F1228" s="26">
        <v>1.44534652880105E-6</v>
      </c>
      <c r="G1228" s="18">
        <v>8183</v>
      </c>
      <c r="H1228" s="18" t="s">
        <v>1223</v>
      </c>
      <c r="I1228" s="18">
        <v>2.9120337831034602E-3</v>
      </c>
      <c r="J1228" s="18">
        <v>23.892925385469098</v>
      </c>
    </row>
    <row r="1229" spans="1:10" x14ac:dyDescent="0.25">
      <c r="A1229" s="18" t="s">
        <v>402</v>
      </c>
      <c r="B1229" s="18" t="s">
        <v>47</v>
      </c>
      <c r="C1229" s="18" t="s">
        <v>48</v>
      </c>
      <c r="D1229" s="18">
        <v>-0.13833966866191</v>
      </c>
      <c r="E1229" s="18">
        <v>2.9554002246073099E-2</v>
      </c>
      <c r="F1229" s="26">
        <v>3.5192115415958999E-6</v>
      </c>
      <c r="G1229" s="18">
        <v>8011</v>
      </c>
      <c r="H1229" s="18" t="s">
        <v>1223</v>
      </c>
      <c r="I1229" s="18">
        <v>2.72764537700794E-3</v>
      </c>
      <c r="J1229" s="18">
        <v>21.9054621570405</v>
      </c>
    </row>
    <row r="1230" spans="1:10" x14ac:dyDescent="0.25">
      <c r="A1230" s="18" t="s">
        <v>401</v>
      </c>
      <c r="B1230" s="18" t="s">
        <v>44</v>
      </c>
      <c r="C1230" s="18" t="s">
        <v>43</v>
      </c>
      <c r="D1230" s="18">
        <v>0.17436877497164399</v>
      </c>
      <c r="E1230" s="18">
        <v>3.6222553553697197E-2</v>
      </c>
      <c r="F1230" s="26">
        <v>2.1529203090739998E-6</v>
      </c>
      <c r="G1230" s="18">
        <v>6663</v>
      </c>
      <c r="H1230" s="18" t="s">
        <v>1223</v>
      </c>
      <c r="I1230" s="18">
        <v>3.46578571428635E-3</v>
      </c>
      <c r="J1230" s="18">
        <v>23.1658866418434</v>
      </c>
    </row>
    <row r="1231" spans="1:10" x14ac:dyDescent="0.25">
      <c r="A1231" s="18" t="s">
        <v>408</v>
      </c>
      <c r="B1231" s="18" t="s">
        <v>47</v>
      </c>
      <c r="C1231" s="18" t="s">
        <v>43</v>
      </c>
      <c r="D1231" s="18">
        <v>0.1429391901847</v>
      </c>
      <c r="E1231" s="18">
        <v>2.99792984291401E-2</v>
      </c>
      <c r="F1231" s="26">
        <v>2.5204537544408701E-6</v>
      </c>
      <c r="G1231" s="18">
        <v>7716</v>
      </c>
      <c r="H1231" s="18" t="s">
        <v>1223</v>
      </c>
      <c r="I1231" s="18">
        <v>2.9375808762199698E-3</v>
      </c>
      <c r="J1231" s="18">
        <v>22.727262049526299</v>
      </c>
    </row>
    <row r="1232" spans="1:10" x14ac:dyDescent="0.25">
      <c r="A1232" s="18" t="s">
        <v>405</v>
      </c>
      <c r="B1232" s="18" t="s">
        <v>43</v>
      </c>
      <c r="C1232" s="18" t="s">
        <v>48</v>
      </c>
      <c r="D1232" s="18">
        <v>-0.106502747608687</v>
      </c>
      <c r="E1232" s="18">
        <v>2.3847256367468799E-2</v>
      </c>
      <c r="F1232" s="26">
        <v>6.6280572044146797E-6</v>
      </c>
      <c r="G1232" s="18">
        <v>7811</v>
      </c>
      <c r="H1232" s="18" t="s">
        <v>1223</v>
      </c>
      <c r="I1232" s="18">
        <v>2.5470095999630999E-3</v>
      </c>
      <c r="J1232" s="18">
        <v>19.940386321499702</v>
      </c>
    </row>
    <row r="1233" spans="1:10" x14ac:dyDescent="0.25">
      <c r="A1233" s="18" t="s">
        <v>406</v>
      </c>
      <c r="B1233" s="18" t="s">
        <v>44</v>
      </c>
      <c r="C1233" s="18" t="s">
        <v>43</v>
      </c>
      <c r="D1233" s="18">
        <v>8.0503587803314902E-2</v>
      </c>
      <c r="E1233" s="18">
        <v>1.6725672028271299E-2</v>
      </c>
      <c r="F1233" s="26">
        <v>1.5677508184998301E-6</v>
      </c>
      <c r="G1233" s="18">
        <v>7983</v>
      </c>
      <c r="H1233" s="18" t="s">
        <v>1223</v>
      </c>
      <c r="I1233" s="18">
        <v>2.8936013139921699E-3</v>
      </c>
      <c r="J1233" s="18">
        <v>23.160850353989002</v>
      </c>
    </row>
    <row r="1234" spans="1:10" x14ac:dyDescent="0.25">
      <c r="A1234" s="18" t="s">
        <v>409</v>
      </c>
      <c r="B1234" s="18" t="s">
        <v>43</v>
      </c>
      <c r="C1234" s="18" t="s">
        <v>47</v>
      </c>
      <c r="D1234" s="18">
        <v>7.1597782268590204E-2</v>
      </c>
      <c r="E1234" s="18">
        <v>1.56309115064956E-2</v>
      </c>
      <c r="F1234" s="26">
        <v>4.8323812487678898E-6</v>
      </c>
      <c r="G1234" s="18">
        <v>8180</v>
      </c>
      <c r="H1234" s="18" t="s">
        <v>1223</v>
      </c>
      <c r="I1234" s="18">
        <v>2.5583780188905701E-3</v>
      </c>
      <c r="J1234" s="18">
        <v>20.9760801809445</v>
      </c>
    </row>
    <row r="1235" spans="1:10" x14ac:dyDescent="0.25">
      <c r="A1235" s="18" t="s">
        <v>1224</v>
      </c>
      <c r="B1235" s="18" t="s">
        <v>48</v>
      </c>
      <c r="C1235" s="18" t="s">
        <v>47</v>
      </c>
      <c r="D1235" s="18">
        <v>8.1775541633077001E-2</v>
      </c>
      <c r="E1235" s="18">
        <v>1.8168647046951002E-2</v>
      </c>
      <c r="F1235" s="26">
        <v>6.8288134731063202E-6</v>
      </c>
      <c r="G1235" s="18">
        <v>8182</v>
      </c>
      <c r="H1235" s="18" t="s">
        <v>1223</v>
      </c>
      <c r="I1235" s="18">
        <v>2.46983672389787E-3</v>
      </c>
      <c r="J1235" s="18">
        <v>20.2532867127874</v>
      </c>
    </row>
    <row r="1236" spans="1:10" x14ac:dyDescent="0.25">
      <c r="A1236" s="18" t="s">
        <v>1225</v>
      </c>
      <c r="B1236" s="18" t="s">
        <v>48</v>
      </c>
      <c r="C1236" s="18" t="s">
        <v>43</v>
      </c>
      <c r="D1236" s="18">
        <v>-6.9175563524112096E-2</v>
      </c>
      <c r="E1236" s="18">
        <v>1.47285052003316E-2</v>
      </c>
      <c r="F1236" s="26">
        <v>2.7030306650156201E-6</v>
      </c>
      <c r="G1236" s="18">
        <v>9234</v>
      </c>
      <c r="H1236" s="18" t="s">
        <v>1226</v>
      </c>
      <c r="I1236" s="18">
        <v>2.3832079941816099E-3</v>
      </c>
      <c r="J1236" s="18">
        <v>22.054336272796299</v>
      </c>
    </row>
    <row r="1237" spans="1:10" x14ac:dyDescent="0.25">
      <c r="A1237" s="18" t="s">
        <v>1227</v>
      </c>
      <c r="B1237" s="18" t="s">
        <v>43</v>
      </c>
      <c r="C1237" s="18" t="s">
        <v>44</v>
      </c>
      <c r="D1237" s="18">
        <v>8.1197078252512295E-2</v>
      </c>
      <c r="E1237" s="18">
        <v>1.7423443303650699E-2</v>
      </c>
      <c r="F1237" s="26">
        <v>2.4243922433651101E-6</v>
      </c>
      <c r="G1237" s="18">
        <v>8949</v>
      </c>
      <c r="H1237" s="18" t="s">
        <v>1226</v>
      </c>
      <c r="I1237" s="18">
        <v>2.4209490166877501E-3</v>
      </c>
      <c r="J1237" s="18">
        <v>21.7127964254611</v>
      </c>
    </row>
    <row r="1238" spans="1:10" x14ac:dyDescent="0.25">
      <c r="A1238" s="18" t="s">
        <v>1228</v>
      </c>
      <c r="B1238" s="18" t="s">
        <v>47</v>
      </c>
      <c r="C1238" s="18" t="s">
        <v>48</v>
      </c>
      <c r="D1238" s="18">
        <v>0.109402490929603</v>
      </c>
      <c r="E1238" s="18">
        <v>2.2696374754436401E-2</v>
      </c>
      <c r="F1238" s="26">
        <v>1.7945032762971101E-6</v>
      </c>
      <c r="G1238" s="18">
        <v>8776</v>
      </c>
      <c r="H1238" s="18" t="s">
        <v>1226</v>
      </c>
      <c r="I1238" s="18">
        <v>2.64056291703517E-3</v>
      </c>
      <c r="J1238" s="18">
        <v>23.229638355684799</v>
      </c>
    </row>
    <row r="1239" spans="1:10" x14ac:dyDescent="0.25">
      <c r="A1239" s="18" t="s">
        <v>1229</v>
      </c>
      <c r="B1239" s="18" t="s">
        <v>44</v>
      </c>
      <c r="C1239" s="18" t="s">
        <v>43</v>
      </c>
      <c r="D1239" s="18">
        <v>-0.12718498181245599</v>
      </c>
      <c r="E1239" s="18">
        <v>2.81887222243749E-2</v>
      </c>
      <c r="F1239" s="26">
        <v>6.5476417552352801E-6</v>
      </c>
      <c r="G1239" s="18">
        <v>8855</v>
      </c>
      <c r="H1239" s="18" t="s">
        <v>1226</v>
      </c>
      <c r="I1239" s="18">
        <v>2.2936916681957301E-3</v>
      </c>
      <c r="J1239" s="18">
        <v>20.352735237776699</v>
      </c>
    </row>
    <row r="1240" spans="1:10" x14ac:dyDescent="0.25">
      <c r="A1240" s="18" t="s">
        <v>1230</v>
      </c>
      <c r="B1240" s="18" t="s">
        <v>48</v>
      </c>
      <c r="C1240" s="18" t="s">
        <v>47</v>
      </c>
      <c r="D1240" s="18">
        <v>0.119140589873539</v>
      </c>
      <c r="E1240" s="18">
        <v>2.5089054688305801E-2</v>
      </c>
      <c r="F1240" s="26">
        <v>3.7866532884478802E-6</v>
      </c>
      <c r="G1240" s="18">
        <v>9241</v>
      </c>
      <c r="H1240" s="18" t="s">
        <v>1226</v>
      </c>
      <c r="I1240" s="18">
        <v>2.4342962782488999E-3</v>
      </c>
      <c r="J1240" s="18">
        <v>22.5453453650555</v>
      </c>
    </row>
    <row r="1241" spans="1:10" x14ac:dyDescent="0.25">
      <c r="A1241" s="18" t="s">
        <v>1231</v>
      </c>
      <c r="B1241" s="18" t="s">
        <v>48</v>
      </c>
      <c r="C1241" s="18" t="s">
        <v>47</v>
      </c>
      <c r="D1241" s="18">
        <v>0.15449551737404599</v>
      </c>
      <c r="E1241" s="18">
        <v>3.3939624687676202E-2</v>
      </c>
      <c r="F1241" s="26">
        <v>6.6542094018066899E-6</v>
      </c>
      <c r="G1241" s="18">
        <v>7225</v>
      </c>
      <c r="H1241" s="18" t="s">
        <v>1226</v>
      </c>
      <c r="I1241" s="18">
        <v>2.8598026739424698E-3</v>
      </c>
      <c r="J1241" s="18">
        <v>20.715597234249302</v>
      </c>
    </row>
    <row r="1242" spans="1:10" x14ac:dyDescent="0.25">
      <c r="A1242" s="18" t="s">
        <v>1232</v>
      </c>
      <c r="B1242" s="18" t="s">
        <v>47</v>
      </c>
      <c r="C1242" s="18" t="s">
        <v>48</v>
      </c>
      <c r="D1242" s="18">
        <v>-6.5493057175139702E-2</v>
      </c>
      <c r="E1242" s="18">
        <v>1.48680841544528E-2</v>
      </c>
      <c r="F1242" s="26">
        <v>9.1427671256819301E-6</v>
      </c>
      <c r="G1242" s="18">
        <v>9241</v>
      </c>
      <c r="H1242" s="18" t="s">
        <v>1226</v>
      </c>
      <c r="I1242" s="18">
        <v>2.0953211392316798E-3</v>
      </c>
      <c r="J1242" s="18">
        <v>19.399319810246599</v>
      </c>
    </row>
    <row r="1243" spans="1:10" x14ac:dyDescent="0.25">
      <c r="A1243" s="18" t="s">
        <v>1233</v>
      </c>
      <c r="B1243" s="18" t="s">
        <v>47</v>
      </c>
      <c r="C1243" s="18" t="s">
        <v>43</v>
      </c>
      <c r="D1243" s="18">
        <v>-0.10659436020641901</v>
      </c>
      <c r="E1243" s="18">
        <v>2.3933668061058701E-2</v>
      </c>
      <c r="F1243" s="26">
        <v>8.2976338031736103E-6</v>
      </c>
      <c r="G1243" s="18">
        <v>8985</v>
      </c>
      <c r="H1243" s="18" t="s">
        <v>1226</v>
      </c>
      <c r="I1243" s="18">
        <v>2.20279523875559E-3</v>
      </c>
      <c r="J1243" s="18">
        <v>19.831394130309601</v>
      </c>
    </row>
    <row r="1244" spans="1:10" x14ac:dyDescent="0.25">
      <c r="A1244" s="18" t="s">
        <v>1234</v>
      </c>
      <c r="B1244" s="18" t="s">
        <v>48</v>
      </c>
      <c r="C1244" s="18" t="s">
        <v>44</v>
      </c>
      <c r="D1244" s="18">
        <v>-7.0286961211900298E-2</v>
      </c>
      <c r="E1244" s="18">
        <v>1.5769107993996501E-2</v>
      </c>
      <c r="F1244" s="26">
        <v>9.9586937432358994E-6</v>
      </c>
      <c r="G1244" s="18">
        <v>9241</v>
      </c>
      <c r="H1244" s="18" t="s">
        <v>1226</v>
      </c>
      <c r="I1244" s="18">
        <v>2.1452782341383199E-3</v>
      </c>
      <c r="J1244" s="18">
        <v>19.862836916909998</v>
      </c>
    </row>
    <row r="1245" spans="1:10" x14ac:dyDescent="0.25">
      <c r="A1245" s="18" t="s">
        <v>1235</v>
      </c>
      <c r="B1245" s="18" t="s">
        <v>48</v>
      </c>
      <c r="C1245" s="18" t="s">
        <v>47</v>
      </c>
      <c r="D1245" s="18">
        <v>0.21258193987924601</v>
      </c>
      <c r="E1245" s="18">
        <v>4.7004440374137098E-2</v>
      </c>
      <c r="F1245" s="26">
        <v>5.6431526772488699E-6</v>
      </c>
      <c r="G1245" s="18">
        <v>3476</v>
      </c>
      <c r="H1245" s="18" t="s">
        <v>1226</v>
      </c>
      <c r="I1245" s="18">
        <v>5.8498827169014E-3</v>
      </c>
      <c r="J1245" s="18">
        <v>20.442076307403699</v>
      </c>
    </row>
    <row r="1246" spans="1:10" x14ac:dyDescent="0.25">
      <c r="A1246" s="18" t="s">
        <v>1236</v>
      </c>
      <c r="B1246" s="18" t="s">
        <v>44</v>
      </c>
      <c r="C1246" s="18" t="s">
        <v>43</v>
      </c>
      <c r="D1246" s="18">
        <v>7.7097899541549803E-2</v>
      </c>
      <c r="E1246" s="18">
        <v>1.6973529278968901E-2</v>
      </c>
      <c r="F1246" s="26">
        <v>4.9385690661479096E-6</v>
      </c>
      <c r="G1246" s="18">
        <v>9241</v>
      </c>
      <c r="H1246" s="18" t="s">
        <v>1226</v>
      </c>
      <c r="I1246" s="18">
        <v>2.22768235649675E-3</v>
      </c>
      <c r="J1246" s="18">
        <v>20.627508829150699</v>
      </c>
    </row>
    <row r="1247" spans="1:10" x14ac:dyDescent="0.25">
      <c r="A1247" s="18" t="s">
        <v>1237</v>
      </c>
      <c r="B1247" s="18" t="s">
        <v>48</v>
      </c>
      <c r="C1247" s="18" t="s">
        <v>47</v>
      </c>
      <c r="D1247" s="18">
        <v>-6.5530101648588801E-2</v>
      </c>
      <c r="E1247" s="18">
        <v>1.3185999503434701E-2</v>
      </c>
      <c r="F1247" s="26">
        <v>5.5074591180127895E-7</v>
      </c>
      <c r="G1247" s="18">
        <v>11720</v>
      </c>
      <c r="H1247" s="18" t="s">
        <v>1238</v>
      </c>
      <c r="I1247" s="18">
        <v>2.1028763283961098E-3</v>
      </c>
      <c r="J1247" s="18">
        <v>24.693432049870101</v>
      </c>
    </row>
    <row r="1248" spans="1:10" x14ac:dyDescent="0.25">
      <c r="A1248" s="18" t="s">
        <v>1239</v>
      </c>
      <c r="B1248" s="18" t="s">
        <v>48</v>
      </c>
      <c r="C1248" s="18" t="s">
        <v>43</v>
      </c>
      <c r="D1248" s="18">
        <v>7.6227029004501498E-2</v>
      </c>
      <c r="E1248" s="18">
        <v>1.70411079985235E-2</v>
      </c>
      <c r="F1248" s="26">
        <v>5.1363356933078601E-6</v>
      </c>
      <c r="G1248" s="18">
        <v>11988</v>
      </c>
      <c r="H1248" s="18" t="s">
        <v>1238</v>
      </c>
      <c r="I1248" s="18">
        <v>1.66629284369847E-3</v>
      </c>
      <c r="J1248" s="18">
        <v>20.005521081181801</v>
      </c>
    </row>
    <row r="1249" spans="1:10" x14ac:dyDescent="0.25">
      <c r="A1249" s="18" t="s">
        <v>1240</v>
      </c>
      <c r="B1249" s="18" t="s">
        <v>48</v>
      </c>
      <c r="C1249" s="18" t="s">
        <v>44</v>
      </c>
      <c r="D1249" s="18">
        <v>6.6850856087664098E-2</v>
      </c>
      <c r="E1249" s="18">
        <v>1.47685360696215E-2</v>
      </c>
      <c r="F1249" s="26">
        <v>5.8372874921873196E-6</v>
      </c>
      <c r="G1249" s="18">
        <v>11987</v>
      </c>
      <c r="H1249" s="18" t="s">
        <v>1238</v>
      </c>
      <c r="I1249" s="18">
        <v>1.70642349323118E-3</v>
      </c>
      <c r="J1249" s="18">
        <v>20.486444115907901</v>
      </c>
    </row>
    <row r="1250" spans="1:10" x14ac:dyDescent="0.25">
      <c r="A1250" s="18" t="s">
        <v>1241</v>
      </c>
      <c r="B1250" s="18" t="s">
        <v>44</v>
      </c>
      <c r="C1250" s="18" t="s">
        <v>43</v>
      </c>
      <c r="D1250" s="18">
        <v>8.65931921654296E-2</v>
      </c>
      <c r="E1250" s="18">
        <v>1.93718948303736E-2</v>
      </c>
      <c r="F1250" s="26">
        <v>8.0789903328577608E-6</v>
      </c>
      <c r="G1250" s="18">
        <v>11339</v>
      </c>
      <c r="H1250" s="18" t="s">
        <v>1238</v>
      </c>
      <c r="I1250" s="18">
        <v>1.75907319362382E-3</v>
      </c>
      <c r="J1250" s="18">
        <v>19.977755129630498</v>
      </c>
    </row>
    <row r="1251" spans="1:10" x14ac:dyDescent="0.25">
      <c r="A1251" s="18" t="s">
        <v>1242</v>
      </c>
      <c r="B1251" s="18" t="s">
        <v>48</v>
      </c>
      <c r="C1251" s="18" t="s">
        <v>47</v>
      </c>
      <c r="D1251" s="18">
        <v>-5.9629703892513902E-2</v>
      </c>
      <c r="E1251" s="18">
        <v>1.3005185305256E-2</v>
      </c>
      <c r="F1251" s="26">
        <v>4.8568429996557403E-6</v>
      </c>
      <c r="G1251" s="18">
        <v>11989</v>
      </c>
      <c r="H1251" s="18" t="s">
        <v>1238</v>
      </c>
      <c r="I1251" s="18">
        <v>1.7504446448343299E-3</v>
      </c>
      <c r="J1251" s="18">
        <v>21.019373206896901</v>
      </c>
    </row>
    <row r="1252" spans="1:10" x14ac:dyDescent="0.25">
      <c r="A1252" s="18" t="s">
        <v>1243</v>
      </c>
      <c r="B1252" s="18" t="s">
        <v>44</v>
      </c>
      <c r="C1252" s="18" t="s">
        <v>48</v>
      </c>
      <c r="D1252" s="18">
        <v>6.4713149151666302E-2</v>
      </c>
      <c r="E1252" s="18">
        <v>1.4331423915082899E-2</v>
      </c>
      <c r="F1252" s="26">
        <v>5.9326861265309302E-6</v>
      </c>
      <c r="G1252" s="18">
        <v>11984</v>
      </c>
      <c r="H1252" s="18" t="s">
        <v>1238</v>
      </c>
      <c r="I1252" s="18">
        <v>1.6985029531909901E-3</v>
      </c>
      <c r="J1252" s="18">
        <v>20.386088216173601</v>
      </c>
    </row>
    <row r="1253" spans="1:10" x14ac:dyDescent="0.25">
      <c r="A1253" s="18" t="s">
        <v>1244</v>
      </c>
      <c r="B1253" s="18" t="s">
        <v>48</v>
      </c>
      <c r="C1253" s="18" t="s">
        <v>47</v>
      </c>
      <c r="D1253" s="18">
        <v>-7.7351446175796104E-2</v>
      </c>
      <c r="E1253" s="18">
        <v>1.70914905075365E-2</v>
      </c>
      <c r="F1253" s="26">
        <v>7.3706258786263396E-6</v>
      </c>
      <c r="G1253" s="18">
        <v>11401</v>
      </c>
      <c r="H1253" s="18" t="s">
        <v>1238</v>
      </c>
      <c r="I1253" s="18">
        <v>1.7933065355996E-3</v>
      </c>
      <c r="J1253" s="18">
        <v>20.478625652522599</v>
      </c>
    </row>
    <row r="1254" spans="1:10" x14ac:dyDescent="0.25">
      <c r="A1254" s="18" t="s">
        <v>1245</v>
      </c>
      <c r="B1254" s="18" t="s">
        <v>44</v>
      </c>
      <c r="C1254" s="18" t="s">
        <v>43</v>
      </c>
      <c r="D1254" s="18">
        <v>-0.11305379363748699</v>
      </c>
      <c r="E1254" s="18">
        <v>2.6193253246456299E-2</v>
      </c>
      <c r="F1254" s="26">
        <v>7.8812181229811499E-6</v>
      </c>
      <c r="G1254" s="18">
        <v>10968</v>
      </c>
      <c r="H1254" s="18" t="s">
        <v>1238</v>
      </c>
      <c r="I1254" s="18">
        <v>1.6956137667871801E-3</v>
      </c>
      <c r="J1254" s="18">
        <v>18.625682530302399</v>
      </c>
    </row>
    <row r="1255" spans="1:10" x14ac:dyDescent="0.25">
      <c r="A1255" s="18" t="s">
        <v>1246</v>
      </c>
      <c r="B1255" s="18" t="s">
        <v>44</v>
      </c>
      <c r="C1255" s="18" t="s">
        <v>43</v>
      </c>
      <c r="D1255" s="18">
        <v>6.6240302331274301E-2</v>
      </c>
      <c r="E1255" s="18">
        <v>1.4631484408213701E-2</v>
      </c>
      <c r="F1255" s="26">
        <v>5.9140667432449704E-6</v>
      </c>
      <c r="G1255" s="18">
        <v>11989</v>
      </c>
      <c r="H1255" s="18" t="s">
        <v>1238</v>
      </c>
      <c r="I1255" s="18">
        <v>1.70664445720995E-3</v>
      </c>
      <c r="J1255" s="18">
        <v>20.492520555195501</v>
      </c>
    </row>
    <row r="1256" spans="1:10" x14ac:dyDescent="0.25">
      <c r="A1256" s="18" t="s">
        <v>1247</v>
      </c>
      <c r="B1256" s="18" t="s">
        <v>48</v>
      </c>
      <c r="C1256" s="18" t="s">
        <v>44</v>
      </c>
      <c r="D1256" s="18">
        <v>-6.0145359005223102E-2</v>
      </c>
      <c r="E1256" s="18">
        <v>1.3536587492554099E-2</v>
      </c>
      <c r="F1256" s="26">
        <v>9.6077195287883099E-6</v>
      </c>
      <c r="G1256" s="18">
        <v>11988</v>
      </c>
      <c r="H1256" s="18" t="s">
        <v>1238</v>
      </c>
      <c r="I1256" s="18">
        <v>1.6440859366415701E-3</v>
      </c>
      <c r="J1256" s="18">
        <v>19.738465770570102</v>
      </c>
    </row>
    <row r="1257" spans="1:10" x14ac:dyDescent="0.25">
      <c r="A1257" s="18" t="s">
        <v>1248</v>
      </c>
      <c r="B1257" s="18" t="s">
        <v>48</v>
      </c>
      <c r="C1257" s="18" t="s">
        <v>47</v>
      </c>
      <c r="D1257" s="18">
        <v>-0.16129611039577199</v>
      </c>
      <c r="E1257" s="18">
        <v>3.6433210841682502E-2</v>
      </c>
      <c r="F1257" s="26">
        <v>8.1921314645762895E-6</v>
      </c>
      <c r="G1257" s="18">
        <v>7176</v>
      </c>
      <c r="H1257" s="18" t="s">
        <v>1238</v>
      </c>
      <c r="I1257" s="18">
        <v>2.72386695258883E-3</v>
      </c>
      <c r="J1257" s="18">
        <v>19.5943940402545</v>
      </c>
    </row>
    <row r="1258" spans="1:10" x14ac:dyDescent="0.25">
      <c r="A1258" s="18" t="s">
        <v>1249</v>
      </c>
      <c r="B1258" s="18" t="s">
        <v>47</v>
      </c>
      <c r="C1258" s="18" t="s">
        <v>48</v>
      </c>
      <c r="D1258" s="18">
        <v>7.2722303799045304E-2</v>
      </c>
      <c r="E1258" s="18">
        <v>1.6450983440760701E-2</v>
      </c>
      <c r="F1258" s="26">
        <v>9.4609105149003801E-6</v>
      </c>
      <c r="G1258" s="18">
        <v>11402</v>
      </c>
      <c r="H1258" s="18" t="s">
        <v>1238</v>
      </c>
      <c r="I1258" s="18">
        <v>1.71090862479138E-3</v>
      </c>
      <c r="J1258" s="18">
        <v>19.5377856886657</v>
      </c>
    </row>
    <row r="1259" spans="1:10" x14ac:dyDescent="0.25">
      <c r="A1259" s="18" t="s">
        <v>1250</v>
      </c>
      <c r="B1259" s="18" t="s">
        <v>48</v>
      </c>
      <c r="C1259" s="18" t="s">
        <v>47</v>
      </c>
      <c r="D1259" s="18">
        <v>7.1530898993907702E-2</v>
      </c>
      <c r="E1259" s="18">
        <v>1.50877534135923E-2</v>
      </c>
      <c r="F1259" s="26">
        <v>2.2528288723020202E-6</v>
      </c>
      <c r="G1259" s="18">
        <v>17605</v>
      </c>
      <c r="H1259" s="18" t="s">
        <v>1251</v>
      </c>
      <c r="I1259" s="18">
        <v>1.27511118367942E-3</v>
      </c>
      <c r="J1259" s="18">
        <v>22.474439575558598</v>
      </c>
    </row>
    <row r="1260" spans="1:10" x14ac:dyDescent="0.25">
      <c r="A1260" s="18" t="s">
        <v>1252</v>
      </c>
      <c r="B1260" s="18" t="s">
        <v>47</v>
      </c>
      <c r="C1260" s="18" t="s">
        <v>48</v>
      </c>
      <c r="D1260" s="18">
        <v>-9.7409129889540896E-2</v>
      </c>
      <c r="E1260" s="18">
        <v>1.9437924420823899E-2</v>
      </c>
      <c r="F1260" s="26">
        <v>7.4660504197161799E-7</v>
      </c>
      <c r="G1260" s="18">
        <v>16210</v>
      </c>
      <c r="H1260" s="18" t="s">
        <v>1251</v>
      </c>
      <c r="I1260" s="18">
        <v>1.54683586284446E-3</v>
      </c>
      <c r="J1260" s="18">
        <v>25.1099566464381</v>
      </c>
    </row>
    <row r="1261" spans="1:10" x14ac:dyDescent="0.25">
      <c r="A1261" s="18" t="s">
        <v>1253</v>
      </c>
      <c r="B1261" s="18" t="s">
        <v>48</v>
      </c>
      <c r="C1261" s="18" t="s">
        <v>43</v>
      </c>
      <c r="D1261" s="18">
        <v>8.8172222334967298E-2</v>
      </c>
      <c r="E1261" s="18">
        <v>1.9368314671086202E-2</v>
      </c>
      <c r="F1261" s="26">
        <v>5.3312337259723296E-6</v>
      </c>
      <c r="G1261" s="18">
        <v>16086</v>
      </c>
      <c r="H1261" s="18" t="s">
        <v>1251</v>
      </c>
      <c r="I1261" s="18">
        <v>1.2866863229187E-3</v>
      </c>
      <c r="J1261" s="18">
        <v>20.721725178198401</v>
      </c>
    </row>
    <row r="1262" spans="1:10" x14ac:dyDescent="0.25">
      <c r="A1262" s="18" t="s">
        <v>1254</v>
      </c>
      <c r="B1262" s="18" t="s">
        <v>43</v>
      </c>
      <c r="C1262" s="18" t="s">
        <v>44</v>
      </c>
      <c r="D1262" s="18">
        <v>-0.13745029562303299</v>
      </c>
      <c r="E1262" s="18">
        <v>2.9998323932658801E-2</v>
      </c>
      <c r="F1262" s="26">
        <v>3.1673952051580498E-6</v>
      </c>
      <c r="G1262" s="18">
        <v>9596</v>
      </c>
      <c r="H1262" s="18" t="s">
        <v>1251</v>
      </c>
      <c r="I1262" s="18">
        <v>2.1830215637789101E-3</v>
      </c>
      <c r="J1262" s="18">
        <v>20.989729915919199</v>
      </c>
    </row>
    <row r="1263" spans="1:10" x14ac:dyDescent="0.25">
      <c r="A1263" s="18" t="s">
        <v>1255</v>
      </c>
      <c r="B1263" s="18" t="s">
        <v>43</v>
      </c>
      <c r="C1263" s="18" t="s">
        <v>44</v>
      </c>
      <c r="D1263" s="18">
        <v>5.7416514153807503E-2</v>
      </c>
      <c r="E1263" s="18">
        <v>1.2247163356574799E-2</v>
      </c>
      <c r="F1263" s="26">
        <v>4.0068984611573304E-6</v>
      </c>
      <c r="G1263" s="18">
        <v>17600</v>
      </c>
      <c r="H1263" s="18" t="s">
        <v>1251</v>
      </c>
      <c r="I1263" s="18">
        <v>1.2472340262997201E-3</v>
      </c>
      <c r="J1263" s="18">
        <v>21.976233901514298</v>
      </c>
    </row>
    <row r="1264" spans="1:10" x14ac:dyDescent="0.25">
      <c r="A1264" s="18" t="s">
        <v>1256</v>
      </c>
      <c r="B1264" s="18" t="s">
        <v>47</v>
      </c>
      <c r="C1264" s="18" t="s">
        <v>43</v>
      </c>
      <c r="D1264" s="18">
        <v>4.88253900894388E-2</v>
      </c>
      <c r="E1264" s="18">
        <v>1.09063374551473E-2</v>
      </c>
      <c r="F1264" s="26">
        <v>7.0577651450911099E-6</v>
      </c>
      <c r="G1264" s="18">
        <v>17215</v>
      </c>
      <c r="H1264" s="18" t="s">
        <v>1251</v>
      </c>
      <c r="I1264" s="18">
        <v>1.16284343096715E-3</v>
      </c>
      <c r="J1264" s="18">
        <v>20.039326576508</v>
      </c>
    </row>
    <row r="1265" spans="1:10" x14ac:dyDescent="0.25">
      <c r="A1265" s="18" t="s">
        <v>1257</v>
      </c>
      <c r="B1265" s="18" t="s">
        <v>47</v>
      </c>
      <c r="C1265" s="18" t="s">
        <v>43</v>
      </c>
      <c r="D1265" s="18">
        <v>-4.9736844299089401E-2</v>
      </c>
      <c r="E1265" s="18">
        <v>1.126208084027E-2</v>
      </c>
      <c r="F1265" s="26">
        <v>8.8005998816281994E-6</v>
      </c>
      <c r="G1265" s="18">
        <v>17215</v>
      </c>
      <c r="H1265" s="18" t="s">
        <v>1251</v>
      </c>
      <c r="I1265" s="18">
        <v>1.1316715254723201E-3</v>
      </c>
      <c r="J1265" s="18">
        <v>19.501531295625401</v>
      </c>
    </row>
    <row r="1266" spans="1:10" x14ac:dyDescent="0.25">
      <c r="A1266" s="18" t="s">
        <v>1258</v>
      </c>
      <c r="B1266" s="18" t="s">
        <v>48</v>
      </c>
      <c r="C1266" s="18" t="s">
        <v>43</v>
      </c>
      <c r="D1266" s="18">
        <v>-6.3413594407395496E-2</v>
      </c>
      <c r="E1266" s="18">
        <v>1.4222695454849599E-2</v>
      </c>
      <c r="F1266" s="26">
        <v>5.7750844488723697E-6</v>
      </c>
      <c r="G1266" s="18">
        <v>16819</v>
      </c>
      <c r="H1266" s="18" t="s">
        <v>1251</v>
      </c>
      <c r="I1266" s="18">
        <v>1.1805591071931999E-3</v>
      </c>
      <c r="J1266" s="18">
        <v>19.8769283945071</v>
      </c>
    </row>
    <row r="1267" spans="1:10" x14ac:dyDescent="0.25">
      <c r="A1267" s="18" t="s">
        <v>1072</v>
      </c>
      <c r="B1267" s="18" t="s">
        <v>47</v>
      </c>
      <c r="C1267" s="18" t="s">
        <v>48</v>
      </c>
      <c r="D1267" s="18">
        <v>5.16126585447889E-2</v>
      </c>
      <c r="E1267" s="18">
        <v>1.1285225781607599E-2</v>
      </c>
      <c r="F1267" s="26">
        <v>5.2870193949576599E-6</v>
      </c>
      <c r="G1267" s="18">
        <v>17610</v>
      </c>
      <c r="H1267" s="18" t="s">
        <v>1251</v>
      </c>
      <c r="I1267" s="18">
        <v>1.1863615509262299E-3</v>
      </c>
      <c r="J1267" s="18">
        <v>20.914266069840199</v>
      </c>
    </row>
    <row r="1268" spans="1:10" x14ac:dyDescent="0.25">
      <c r="A1268" s="18" t="s">
        <v>1259</v>
      </c>
      <c r="B1268" s="18" t="s">
        <v>43</v>
      </c>
      <c r="C1268" s="18" t="s">
        <v>44</v>
      </c>
      <c r="D1268" s="18">
        <v>6.9721719349461198E-2</v>
      </c>
      <c r="E1268" s="18">
        <v>1.50284615692585E-2</v>
      </c>
      <c r="F1268" s="26">
        <v>4.56686151056982E-6</v>
      </c>
      <c r="G1268" s="18">
        <v>17609</v>
      </c>
      <c r="H1268" s="18" t="s">
        <v>1251</v>
      </c>
      <c r="I1268" s="18">
        <v>1.2207927055743501E-3</v>
      </c>
      <c r="J1268" s="18">
        <v>21.5207695655515</v>
      </c>
    </row>
    <row r="1269" spans="1:10" x14ac:dyDescent="0.25">
      <c r="A1269" s="18" t="s">
        <v>1260</v>
      </c>
      <c r="B1269" s="18" t="s">
        <v>48</v>
      </c>
      <c r="C1269" s="18" t="s">
        <v>47</v>
      </c>
      <c r="D1269" s="18">
        <v>0.16384586957414601</v>
      </c>
      <c r="E1269" s="18">
        <v>3.6607991835100898E-2</v>
      </c>
      <c r="F1269" s="26">
        <v>7.6805724209667002E-6</v>
      </c>
      <c r="G1269" s="18">
        <v>5322</v>
      </c>
      <c r="H1269" s="18" t="s">
        <v>1251</v>
      </c>
      <c r="I1269" s="18">
        <v>3.7498398274622099E-3</v>
      </c>
      <c r="J1269" s="18">
        <v>20.024235558109201</v>
      </c>
    </row>
    <row r="1270" spans="1:10" x14ac:dyDescent="0.25">
      <c r="A1270" s="18" t="s">
        <v>1261</v>
      </c>
      <c r="B1270" s="18" t="s">
        <v>44</v>
      </c>
      <c r="C1270" s="18" t="s">
        <v>43</v>
      </c>
      <c r="D1270" s="18">
        <v>-5.5544007789128699E-2</v>
      </c>
      <c r="E1270" s="18">
        <v>1.2522298185051E-2</v>
      </c>
      <c r="F1270" s="26">
        <v>9.1513736845694696E-6</v>
      </c>
      <c r="G1270" s="18">
        <v>17608</v>
      </c>
      <c r="H1270" s="18" t="s">
        <v>1251</v>
      </c>
      <c r="I1270" s="18">
        <v>1.11612110026189E-3</v>
      </c>
      <c r="J1270" s="18">
        <v>19.672384855039901</v>
      </c>
    </row>
    <row r="1271" spans="1:10" x14ac:dyDescent="0.25">
      <c r="A1271" s="18" t="s">
        <v>1262</v>
      </c>
      <c r="B1271" s="18" t="s">
        <v>47</v>
      </c>
      <c r="C1271" s="18" t="s">
        <v>43</v>
      </c>
      <c r="D1271" s="18">
        <v>-0.107774250893741</v>
      </c>
      <c r="E1271" s="18">
        <v>2.3652669427483002E-2</v>
      </c>
      <c r="F1271" s="26">
        <v>4.1758892334647004E-6</v>
      </c>
      <c r="G1271" s="18">
        <v>5147</v>
      </c>
      <c r="H1271" s="18" t="s">
        <v>1263</v>
      </c>
      <c r="I1271" s="18">
        <v>4.0176046259211397E-3</v>
      </c>
      <c r="J1271" s="18">
        <v>20.753956993989501</v>
      </c>
    </row>
    <row r="1272" spans="1:10" x14ac:dyDescent="0.25">
      <c r="A1272" s="18" t="s">
        <v>1264</v>
      </c>
      <c r="B1272" s="18" t="s">
        <v>47</v>
      </c>
      <c r="C1272" s="18" t="s">
        <v>48</v>
      </c>
      <c r="D1272" s="18">
        <v>9.8058184559784198E-2</v>
      </c>
      <c r="E1272" s="18">
        <v>1.9765280480187199E-2</v>
      </c>
      <c r="F1272" s="26">
        <v>7.3620477761000105E-7</v>
      </c>
      <c r="G1272" s="18">
        <v>5147</v>
      </c>
      <c r="H1272" s="18" t="s">
        <v>1263</v>
      </c>
      <c r="I1272" s="18">
        <v>4.7592194272850002E-3</v>
      </c>
      <c r="J1272" s="18">
        <v>24.603276344133199</v>
      </c>
    </row>
    <row r="1273" spans="1:10" x14ac:dyDescent="0.25">
      <c r="A1273" s="18" t="s">
        <v>1265</v>
      </c>
      <c r="B1273" s="18" t="s">
        <v>48</v>
      </c>
      <c r="C1273" s="18" t="s">
        <v>47</v>
      </c>
      <c r="D1273" s="18">
        <v>0.102571659284534</v>
      </c>
      <c r="E1273" s="18">
        <v>2.2110762107390901E-2</v>
      </c>
      <c r="F1273" s="26">
        <v>3.8888850088274402E-6</v>
      </c>
      <c r="G1273" s="18">
        <v>5147</v>
      </c>
      <c r="H1273" s="18" t="s">
        <v>1263</v>
      </c>
      <c r="I1273" s="18">
        <v>4.1637161590714396E-3</v>
      </c>
      <c r="J1273" s="18">
        <v>21.511889038423998</v>
      </c>
    </row>
    <row r="1274" spans="1:10" x14ac:dyDescent="0.25">
      <c r="A1274" s="18" t="s">
        <v>1266</v>
      </c>
      <c r="B1274" s="18" t="s">
        <v>44</v>
      </c>
      <c r="C1274" s="18" t="s">
        <v>43</v>
      </c>
      <c r="D1274" s="18">
        <v>-0.188617927403085</v>
      </c>
      <c r="E1274" s="18">
        <v>4.0361318911269602E-2</v>
      </c>
      <c r="F1274" s="26">
        <v>3.3464844135228499E-6</v>
      </c>
      <c r="G1274" s="18">
        <v>5036</v>
      </c>
      <c r="H1274" s="18" t="s">
        <v>1263</v>
      </c>
      <c r="I1274" s="18">
        <v>4.3178765959628503E-3</v>
      </c>
      <c r="J1274" s="18">
        <v>21.830451981768402</v>
      </c>
    </row>
    <row r="1275" spans="1:10" x14ac:dyDescent="0.25">
      <c r="A1275" s="18" t="s">
        <v>1267</v>
      </c>
      <c r="B1275" s="18" t="s">
        <v>48</v>
      </c>
      <c r="C1275" s="18" t="s">
        <v>47</v>
      </c>
      <c r="D1275" s="18">
        <v>0.110522311072344</v>
      </c>
      <c r="E1275" s="18">
        <v>2.4765265293722701E-2</v>
      </c>
      <c r="F1275" s="26">
        <v>5.71461091888321E-6</v>
      </c>
      <c r="G1275" s="18">
        <v>4906</v>
      </c>
      <c r="H1275" s="18" t="s">
        <v>1263</v>
      </c>
      <c r="I1275" s="18">
        <v>4.0432155649810604E-3</v>
      </c>
      <c r="J1275" s="18">
        <v>19.908423177131102</v>
      </c>
    </row>
    <row r="1276" spans="1:10" x14ac:dyDescent="0.25">
      <c r="A1276" s="18" t="s">
        <v>1268</v>
      </c>
      <c r="B1276" s="18" t="s">
        <v>48</v>
      </c>
      <c r="C1276" s="18" t="s">
        <v>47</v>
      </c>
      <c r="D1276" s="18">
        <v>9.0772774463935696E-2</v>
      </c>
      <c r="E1276" s="18">
        <v>1.9809579193402E-2</v>
      </c>
      <c r="F1276" s="26">
        <v>5.2313591765190098E-6</v>
      </c>
      <c r="G1276" s="18">
        <v>5147</v>
      </c>
      <c r="H1276" s="18" t="s">
        <v>1263</v>
      </c>
      <c r="I1276" s="18">
        <v>4.0629216974289303E-3</v>
      </c>
      <c r="J1276" s="18">
        <v>20.989008832665601</v>
      </c>
    </row>
    <row r="1277" spans="1:10" x14ac:dyDescent="0.25">
      <c r="A1277" s="18" t="s">
        <v>1269</v>
      </c>
      <c r="B1277" s="18" t="s">
        <v>43</v>
      </c>
      <c r="C1277" s="18" t="s">
        <v>44</v>
      </c>
      <c r="D1277" s="18">
        <v>0.17534943730712901</v>
      </c>
      <c r="E1277" s="18">
        <v>3.7857640027043102E-2</v>
      </c>
      <c r="F1277" s="26">
        <v>4.8257387141858101E-6</v>
      </c>
      <c r="G1277" s="18">
        <v>4814</v>
      </c>
      <c r="H1277" s="18" t="s">
        <v>1263</v>
      </c>
      <c r="I1277" s="18">
        <v>4.4367448257435901E-3</v>
      </c>
      <c r="J1277" s="18">
        <v>21.444761034035199</v>
      </c>
    </row>
    <row r="1278" spans="1:10" x14ac:dyDescent="0.25">
      <c r="A1278" s="18" t="s">
        <v>1270</v>
      </c>
      <c r="B1278" s="18" t="s">
        <v>43</v>
      </c>
      <c r="C1278" s="18" t="s">
        <v>44</v>
      </c>
      <c r="D1278" s="18">
        <v>8.79736401834601E-2</v>
      </c>
      <c r="E1278" s="18">
        <v>1.9712747691411198E-2</v>
      </c>
      <c r="F1278" s="26">
        <v>8.3712238572216304E-6</v>
      </c>
      <c r="G1278" s="18">
        <v>5147</v>
      </c>
      <c r="H1278" s="18" t="s">
        <v>1263</v>
      </c>
      <c r="I1278" s="18">
        <v>3.8546004169651301E-3</v>
      </c>
      <c r="J1278" s="18">
        <v>19.908659070841299</v>
      </c>
    </row>
    <row r="1279" spans="1:10" x14ac:dyDescent="0.25">
      <c r="A1279" s="18" t="s">
        <v>1271</v>
      </c>
      <c r="B1279" s="18" t="s">
        <v>48</v>
      </c>
      <c r="C1279" s="18" t="s">
        <v>47</v>
      </c>
      <c r="D1279" s="18">
        <v>-9.3486043426095899E-2</v>
      </c>
      <c r="E1279" s="18">
        <v>2.1020751567821998E-2</v>
      </c>
      <c r="F1279" s="26">
        <v>9.0270825375178294E-6</v>
      </c>
      <c r="G1279" s="18">
        <v>5083</v>
      </c>
      <c r="H1279" s="18" t="s">
        <v>1263</v>
      </c>
      <c r="I1279" s="18">
        <v>3.87605872943166E-3</v>
      </c>
      <c r="J1279" s="18">
        <v>19.770887525423799</v>
      </c>
    </row>
    <row r="1280" spans="1:10" x14ac:dyDescent="0.25">
      <c r="A1280" s="18" t="s">
        <v>1272</v>
      </c>
      <c r="B1280" s="18" t="s">
        <v>44</v>
      </c>
      <c r="C1280" s="18" t="s">
        <v>48</v>
      </c>
      <c r="D1280" s="18">
        <v>-0.12133107027090401</v>
      </c>
      <c r="E1280" s="18">
        <v>2.7202382179082E-2</v>
      </c>
      <c r="F1280" s="26">
        <v>7.6191495016005001E-6</v>
      </c>
      <c r="G1280" s="18">
        <v>5147</v>
      </c>
      <c r="H1280" s="18" t="s">
        <v>1263</v>
      </c>
      <c r="I1280" s="18">
        <v>3.8503534504109398E-3</v>
      </c>
      <c r="J1280" s="18">
        <v>19.886639091808501</v>
      </c>
    </row>
    <row r="1281" spans="1:10" x14ac:dyDescent="0.25">
      <c r="A1281" s="18" t="s">
        <v>1273</v>
      </c>
      <c r="B1281" s="18" t="s">
        <v>44</v>
      </c>
      <c r="C1281" s="18" t="s">
        <v>43</v>
      </c>
      <c r="D1281" s="18">
        <v>0.108494845998233</v>
      </c>
      <c r="E1281" s="18">
        <v>2.4545740545410501E-2</v>
      </c>
      <c r="F1281" s="26">
        <v>8.9421570483559196E-6</v>
      </c>
      <c r="G1281" s="18">
        <v>5083</v>
      </c>
      <c r="H1281" s="18" t="s">
        <v>1263</v>
      </c>
      <c r="I1281" s="18">
        <v>3.8289504244140601E-3</v>
      </c>
      <c r="J1281" s="18">
        <v>19.529675264841799</v>
      </c>
    </row>
    <row r="1282" spans="1:10" x14ac:dyDescent="0.25">
      <c r="A1282" s="18" t="s">
        <v>1274</v>
      </c>
      <c r="B1282" s="18" t="s">
        <v>48</v>
      </c>
      <c r="C1282" s="18" t="s">
        <v>47</v>
      </c>
      <c r="D1282" s="18">
        <v>0.10644731578320001</v>
      </c>
      <c r="E1282" s="18">
        <v>2.2415900167430801E-2</v>
      </c>
      <c r="F1282" s="26">
        <v>2.7168703664362898E-6</v>
      </c>
      <c r="G1282" s="18">
        <v>5583</v>
      </c>
      <c r="H1282" s="18" t="s">
        <v>1275</v>
      </c>
      <c r="I1282" s="18">
        <v>4.0228958453769996E-3</v>
      </c>
      <c r="J1282" s="18">
        <v>22.542467712755201</v>
      </c>
    </row>
    <row r="1283" spans="1:10" x14ac:dyDescent="0.25">
      <c r="A1283" s="18" t="s">
        <v>1276</v>
      </c>
      <c r="B1283" s="18" t="s">
        <v>44</v>
      </c>
      <c r="C1283" s="18" t="s">
        <v>48</v>
      </c>
      <c r="D1283" s="18">
        <v>9.1545961241091295E-2</v>
      </c>
      <c r="E1283" s="18">
        <v>1.9578652130858701E-2</v>
      </c>
      <c r="F1283" s="26">
        <v>3.2288859809555701E-6</v>
      </c>
      <c r="G1283" s="18">
        <v>5580</v>
      </c>
      <c r="H1283" s="18" t="s">
        <v>1275</v>
      </c>
      <c r="I1283" s="18">
        <v>3.9028360063246398E-3</v>
      </c>
      <c r="J1283" s="18">
        <v>21.8553169612448</v>
      </c>
    </row>
    <row r="1284" spans="1:10" x14ac:dyDescent="0.25">
      <c r="A1284" s="18" t="s">
        <v>1277</v>
      </c>
      <c r="B1284" s="18" t="s">
        <v>48</v>
      </c>
      <c r="C1284" s="18" t="s">
        <v>43</v>
      </c>
      <c r="D1284" s="18">
        <v>-0.12106470626905499</v>
      </c>
      <c r="E1284" s="18">
        <v>2.51658040901497E-2</v>
      </c>
      <c r="F1284" s="26">
        <v>1.6500057073661699E-6</v>
      </c>
      <c r="G1284" s="18">
        <v>5582</v>
      </c>
      <c r="H1284" s="18" t="s">
        <v>1275</v>
      </c>
      <c r="I1284" s="18">
        <v>4.1288281884884698E-3</v>
      </c>
      <c r="J1284" s="18">
        <v>23.134379168600098</v>
      </c>
    </row>
    <row r="1285" spans="1:10" x14ac:dyDescent="0.25">
      <c r="A1285" s="18" t="s">
        <v>1278</v>
      </c>
      <c r="B1285" s="18" t="s">
        <v>43</v>
      </c>
      <c r="C1285" s="18" t="s">
        <v>44</v>
      </c>
      <c r="D1285" s="18">
        <v>0.10731893913083</v>
      </c>
      <c r="E1285" s="18">
        <v>2.25150293426238E-2</v>
      </c>
      <c r="F1285" s="26">
        <v>2.2374994814847598E-6</v>
      </c>
      <c r="G1285" s="18">
        <v>5582</v>
      </c>
      <c r="H1285" s="18" t="s">
        <v>1275</v>
      </c>
      <c r="I1285" s="18">
        <v>4.0537203837263001E-3</v>
      </c>
      <c r="J1285" s="18">
        <v>22.711827137813</v>
      </c>
    </row>
    <row r="1286" spans="1:10" x14ac:dyDescent="0.25">
      <c r="A1286" s="18" t="s">
        <v>1279</v>
      </c>
      <c r="B1286" s="18" t="s">
        <v>44</v>
      </c>
      <c r="C1286" s="18" t="s">
        <v>43</v>
      </c>
      <c r="D1286" s="18">
        <v>0.10062678498404699</v>
      </c>
      <c r="E1286" s="18">
        <v>2.2546032063152598E-2</v>
      </c>
      <c r="F1286" s="26">
        <v>7.3484863083517303E-6</v>
      </c>
      <c r="G1286" s="18">
        <v>5582</v>
      </c>
      <c r="H1286" s="18" t="s">
        <v>1275</v>
      </c>
      <c r="I1286" s="18">
        <v>3.5559042642940701E-3</v>
      </c>
      <c r="J1286" s="18">
        <v>19.912753640344501</v>
      </c>
    </row>
    <row r="1287" spans="1:10" x14ac:dyDescent="0.25">
      <c r="A1287" s="18" t="s">
        <v>1280</v>
      </c>
      <c r="B1287" s="18" t="s">
        <v>47</v>
      </c>
      <c r="C1287" s="18" t="s">
        <v>48</v>
      </c>
      <c r="D1287" s="18">
        <v>0.137001442681187</v>
      </c>
      <c r="E1287" s="18">
        <v>3.0212434018015499E-2</v>
      </c>
      <c r="F1287" s="26">
        <v>7.7464784063382093E-6</v>
      </c>
      <c r="G1287" s="18">
        <v>5583</v>
      </c>
      <c r="H1287" s="18" t="s">
        <v>1275</v>
      </c>
      <c r="I1287" s="18">
        <v>3.66956529709694E-3</v>
      </c>
      <c r="J1287" s="18">
        <v>20.555272838980301</v>
      </c>
    </row>
    <row r="1288" spans="1:10" x14ac:dyDescent="0.25">
      <c r="A1288" s="18" t="s">
        <v>1281</v>
      </c>
      <c r="B1288" s="18" t="s">
        <v>48</v>
      </c>
      <c r="C1288" s="18" t="s">
        <v>44</v>
      </c>
      <c r="D1288" s="18">
        <v>8.9338391757196503E-2</v>
      </c>
      <c r="E1288" s="18">
        <v>1.9906927794004801E-2</v>
      </c>
      <c r="F1288" s="26">
        <v>9.8440989959539507E-6</v>
      </c>
      <c r="G1288" s="18">
        <v>5583</v>
      </c>
      <c r="H1288" s="18" t="s">
        <v>1275</v>
      </c>
      <c r="I1288" s="18">
        <v>3.5944816776477201E-3</v>
      </c>
      <c r="J1288" s="18">
        <v>20.1331705556271</v>
      </c>
    </row>
    <row r="1289" spans="1:10" x14ac:dyDescent="0.25">
      <c r="A1289" s="18" t="s">
        <v>1282</v>
      </c>
      <c r="B1289" s="18" t="s">
        <v>44</v>
      </c>
      <c r="C1289" s="18" t="s">
        <v>48</v>
      </c>
      <c r="D1289" s="18">
        <v>-9.5274182605610699E-2</v>
      </c>
      <c r="E1289" s="18">
        <v>2.1156891873005901E-2</v>
      </c>
      <c r="F1289" s="26">
        <v>8.8512133327908507E-6</v>
      </c>
      <c r="G1289" s="18">
        <v>5582</v>
      </c>
      <c r="H1289" s="18" t="s">
        <v>1275</v>
      </c>
      <c r="I1289" s="18">
        <v>3.6197784972706501E-3</v>
      </c>
      <c r="J1289" s="18">
        <v>20.271743235034599</v>
      </c>
    </row>
    <row r="1290" spans="1:10" x14ac:dyDescent="0.25">
      <c r="A1290" s="18" t="s">
        <v>1283</v>
      </c>
      <c r="B1290" s="18" t="s">
        <v>48</v>
      </c>
      <c r="C1290" s="18" t="s">
        <v>47</v>
      </c>
      <c r="D1290" s="18">
        <v>9.3907091703951395E-2</v>
      </c>
      <c r="E1290" s="18">
        <v>2.01104291035837E-2</v>
      </c>
      <c r="F1290" s="26">
        <v>4.16220632137478E-6</v>
      </c>
      <c r="G1290" s="18">
        <v>5460</v>
      </c>
      <c r="H1290" s="18" t="s">
        <v>1275</v>
      </c>
      <c r="I1290" s="18">
        <v>3.9776863209377697E-3</v>
      </c>
      <c r="J1290" s="18">
        <v>21.796913223245099</v>
      </c>
    </row>
    <row r="1291" spans="1:10" x14ac:dyDescent="0.25">
      <c r="A1291" s="18" t="s">
        <v>1284</v>
      </c>
      <c r="B1291" s="18" t="s">
        <v>43</v>
      </c>
      <c r="C1291" s="18" t="s">
        <v>44</v>
      </c>
      <c r="D1291" s="18">
        <v>0.129005537806687</v>
      </c>
      <c r="E1291" s="18">
        <v>2.8484392495927501E-2</v>
      </c>
      <c r="F1291" s="26">
        <v>4.9187147920241399E-6</v>
      </c>
      <c r="G1291" s="18">
        <v>5583</v>
      </c>
      <c r="H1291" s="18" t="s">
        <v>1275</v>
      </c>
      <c r="I1291" s="18">
        <v>3.6605175819699699E-3</v>
      </c>
      <c r="J1291" s="18">
        <v>20.504405361307299</v>
      </c>
    </row>
    <row r="1292" spans="1:10" x14ac:dyDescent="0.25">
      <c r="A1292" s="18" t="s">
        <v>1285</v>
      </c>
      <c r="B1292" s="18" t="s">
        <v>44</v>
      </c>
      <c r="C1292" s="18" t="s">
        <v>43</v>
      </c>
      <c r="D1292" s="18">
        <v>9.7812524906740805E-2</v>
      </c>
      <c r="E1292" s="18">
        <v>2.1663562128916802E-2</v>
      </c>
      <c r="F1292" s="26">
        <v>8.2181971769660507E-6</v>
      </c>
      <c r="G1292" s="18">
        <v>5583</v>
      </c>
      <c r="H1292" s="18" t="s">
        <v>1275</v>
      </c>
      <c r="I1292" s="18">
        <v>3.6381338342032399E-3</v>
      </c>
      <c r="J1292" s="18">
        <v>20.3785648750527</v>
      </c>
    </row>
    <row r="1293" spans="1:10" x14ac:dyDescent="0.25">
      <c r="A1293" s="18" t="s">
        <v>1286</v>
      </c>
      <c r="B1293" s="18" t="s">
        <v>47</v>
      </c>
      <c r="C1293" s="18" t="s">
        <v>43</v>
      </c>
      <c r="D1293" s="18">
        <v>0.12096452363015101</v>
      </c>
      <c r="E1293" s="18">
        <v>2.6305422775728799E-2</v>
      </c>
      <c r="F1293" s="26">
        <v>5.2683736978912599E-6</v>
      </c>
      <c r="G1293" s="18">
        <v>5583</v>
      </c>
      <c r="H1293" s="18" t="s">
        <v>1275</v>
      </c>
      <c r="I1293" s="18">
        <v>3.7732539568999901E-3</v>
      </c>
      <c r="J1293" s="18">
        <v>21.138290471623002</v>
      </c>
    </row>
    <row r="1294" spans="1:10" x14ac:dyDescent="0.25">
      <c r="A1294" s="18" t="s">
        <v>1287</v>
      </c>
      <c r="B1294" s="18" t="s">
        <v>48</v>
      </c>
      <c r="C1294" s="18" t="s">
        <v>43</v>
      </c>
      <c r="D1294" s="18">
        <v>-9.6600831113655694E-2</v>
      </c>
      <c r="E1294" s="18">
        <v>1.6267700958577699E-2</v>
      </c>
      <c r="F1294" s="26">
        <v>3.0564579715541002E-9</v>
      </c>
      <c r="G1294" s="18">
        <v>7524</v>
      </c>
      <c r="H1294" s="18" t="s">
        <v>1288</v>
      </c>
      <c r="I1294" s="18">
        <v>4.6647669965018098E-3</v>
      </c>
      <c r="J1294" s="18">
        <v>35.252823555542001</v>
      </c>
    </row>
    <row r="1295" spans="1:10" x14ac:dyDescent="0.25">
      <c r="A1295" s="18" t="s">
        <v>1289</v>
      </c>
      <c r="B1295" s="18" t="s">
        <v>43</v>
      </c>
      <c r="C1295" s="18" t="s">
        <v>48</v>
      </c>
      <c r="D1295" s="18">
        <v>8.6001906930814304E-2</v>
      </c>
      <c r="E1295" s="18">
        <v>1.6914834356698102E-2</v>
      </c>
      <c r="F1295" s="26">
        <v>5.2385590825607798E-7</v>
      </c>
      <c r="G1295" s="18">
        <v>7524</v>
      </c>
      <c r="H1295" s="18" t="s">
        <v>1288</v>
      </c>
      <c r="I1295" s="18">
        <v>3.4240671379646599E-3</v>
      </c>
      <c r="J1295" s="18">
        <v>25.844325718164601</v>
      </c>
    </row>
    <row r="1296" spans="1:10" x14ac:dyDescent="0.25">
      <c r="A1296" s="18" t="s">
        <v>1290</v>
      </c>
      <c r="B1296" s="18" t="s">
        <v>47</v>
      </c>
      <c r="C1296" s="18" t="s">
        <v>43</v>
      </c>
      <c r="D1296" s="18">
        <v>0.18230804616260399</v>
      </c>
      <c r="E1296" s="18">
        <v>3.8229782942264499E-2</v>
      </c>
      <c r="F1296" s="26">
        <v>2.17342033028026E-6</v>
      </c>
      <c r="G1296" s="18">
        <v>5956</v>
      </c>
      <c r="H1296" s="18" t="s">
        <v>1288</v>
      </c>
      <c r="I1296" s="18">
        <v>3.8036300921771701E-3</v>
      </c>
      <c r="J1296" s="18">
        <v>22.7332825664867</v>
      </c>
    </row>
    <row r="1297" spans="1:10" x14ac:dyDescent="0.25">
      <c r="A1297" s="18" t="s">
        <v>1291</v>
      </c>
      <c r="B1297" s="18" t="s">
        <v>47</v>
      </c>
      <c r="C1297" s="18" t="s">
        <v>48</v>
      </c>
      <c r="D1297" s="18">
        <v>9.8089701072178098E-2</v>
      </c>
      <c r="E1297" s="18">
        <v>2.08994560005481E-2</v>
      </c>
      <c r="F1297" s="26">
        <v>2.94044192066011E-6</v>
      </c>
      <c r="G1297" s="18">
        <v>7524</v>
      </c>
      <c r="H1297" s="18" t="s">
        <v>1288</v>
      </c>
      <c r="I1297" s="18">
        <v>2.9191636386326999E-3</v>
      </c>
      <c r="J1297" s="18">
        <v>22.022235398612199</v>
      </c>
    </row>
    <row r="1298" spans="1:10" x14ac:dyDescent="0.25">
      <c r="A1298" s="18" t="s">
        <v>1292</v>
      </c>
      <c r="B1298" s="18" t="s">
        <v>44</v>
      </c>
      <c r="C1298" s="18" t="s">
        <v>43</v>
      </c>
      <c r="D1298" s="18">
        <v>0.26198951194903902</v>
      </c>
      <c r="E1298" s="18">
        <v>5.51230192058587E-2</v>
      </c>
      <c r="F1298" s="26">
        <v>4.8492293327966703E-6</v>
      </c>
      <c r="G1298" s="18">
        <v>3109</v>
      </c>
      <c r="H1298" s="18" t="s">
        <v>1288</v>
      </c>
      <c r="I1298" s="18">
        <v>7.2133503211624104E-3</v>
      </c>
      <c r="J1298" s="18">
        <v>22.574718802979199</v>
      </c>
    </row>
    <row r="1299" spans="1:10" x14ac:dyDescent="0.25">
      <c r="A1299" s="18" t="s">
        <v>1293</v>
      </c>
      <c r="B1299" s="18" t="s">
        <v>48</v>
      </c>
      <c r="C1299" s="18" t="s">
        <v>47</v>
      </c>
      <c r="D1299" s="18">
        <v>0.132987640708045</v>
      </c>
      <c r="E1299" s="18">
        <v>2.9830550883876001E-2</v>
      </c>
      <c r="F1299" s="26">
        <v>5.8804218176154299E-6</v>
      </c>
      <c r="G1299" s="18">
        <v>7494</v>
      </c>
      <c r="H1299" s="18" t="s">
        <v>1288</v>
      </c>
      <c r="I1299" s="18">
        <v>2.64506329258231E-3</v>
      </c>
      <c r="J1299" s="18">
        <v>19.8693699290728</v>
      </c>
    </row>
    <row r="1300" spans="1:10" x14ac:dyDescent="0.25">
      <c r="A1300" s="18" t="s">
        <v>1294</v>
      </c>
      <c r="B1300" s="18" t="s">
        <v>43</v>
      </c>
      <c r="C1300" s="18" t="s">
        <v>48</v>
      </c>
      <c r="D1300" s="18">
        <v>-7.5551295029937904E-2</v>
      </c>
      <c r="E1300" s="18">
        <v>1.66262956142256E-2</v>
      </c>
      <c r="F1300" s="26">
        <v>5.6962391946952297E-6</v>
      </c>
      <c r="G1300" s="18">
        <v>7524</v>
      </c>
      <c r="H1300" s="18" t="s">
        <v>1288</v>
      </c>
      <c r="I1300" s="18">
        <v>2.7368677190766498E-3</v>
      </c>
      <c r="J1300" s="18">
        <v>20.643216736398301</v>
      </c>
    </row>
    <row r="1301" spans="1:10" x14ac:dyDescent="0.25">
      <c r="A1301" s="18" t="s">
        <v>1295</v>
      </c>
      <c r="B1301" s="18" t="s">
        <v>44</v>
      </c>
      <c r="C1301" s="18" t="s">
        <v>43</v>
      </c>
      <c r="D1301" s="18">
        <v>8.1874253639714303E-2</v>
      </c>
      <c r="E1301" s="18">
        <v>1.74854620480238E-2</v>
      </c>
      <c r="F1301" s="26">
        <v>4.4088004645120602E-6</v>
      </c>
      <c r="G1301" s="18">
        <v>7524</v>
      </c>
      <c r="H1301" s="18" t="s">
        <v>1288</v>
      </c>
      <c r="I1301" s="18">
        <v>2.9055476044814298E-3</v>
      </c>
      <c r="J1301" s="18">
        <v>21.9192164076346</v>
      </c>
    </row>
    <row r="1302" spans="1:10" x14ac:dyDescent="0.25">
      <c r="A1302" s="18" t="s">
        <v>1296</v>
      </c>
      <c r="B1302" s="18" t="s">
        <v>44</v>
      </c>
      <c r="C1302" s="18" t="s">
        <v>43</v>
      </c>
      <c r="D1302" s="18">
        <v>0.132323148416366</v>
      </c>
      <c r="E1302" s="18">
        <v>2.9368842340905501E-2</v>
      </c>
      <c r="F1302" s="26">
        <v>6.4057249994532398E-6</v>
      </c>
      <c r="G1302" s="18">
        <v>7361</v>
      </c>
      <c r="H1302" s="18" t="s">
        <v>1288</v>
      </c>
      <c r="I1302" s="18">
        <v>2.7502054185234502E-3</v>
      </c>
      <c r="J1302" s="18">
        <v>20.294575927596799</v>
      </c>
    </row>
    <row r="1303" spans="1:10" x14ac:dyDescent="0.25">
      <c r="A1303" s="18" t="s">
        <v>1297</v>
      </c>
      <c r="B1303" s="18" t="s">
        <v>43</v>
      </c>
      <c r="C1303" s="18" t="s">
        <v>44</v>
      </c>
      <c r="D1303" s="18">
        <v>8.4329062211462594E-2</v>
      </c>
      <c r="E1303" s="18">
        <v>1.8986404716800399E-2</v>
      </c>
      <c r="F1303" s="26">
        <v>8.8985881625930601E-6</v>
      </c>
      <c r="G1303" s="18">
        <v>7524</v>
      </c>
      <c r="H1303" s="18" t="s">
        <v>1288</v>
      </c>
      <c r="I1303" s="18">
        <v>2.61506861756085E-3</v>
      </c>
      <c r="J1303" s="18">
        <v>19.7221208405746</v>
      </c>
    </row>
    <row r="1304" spans="1:10" x14ac:dyDescent="0.25">
      <c r="A1304" s="18" t="s">
        <v>1298</v>
      </c>
      <c r="B1304" s="18" t="s">
        <v>47</v>
      </c>
      <c r="C1304" s="18" t="s">
        <v>48</v>
      </c>
      <c r="D1304" s="18">
        <v>8.3986052294357294E-2</v>
      </c>
      <c r="E1304" s="18">
        <v>1.4274140177116999E-2</v>
      </c>
      <c r="F1304" s="26">
        <v>4.3095130591713904E-9</v>
      </c>
      <c r="G1304" s="18">
        <v>9781</v>
      </c>
      <c r="H1304" s="18" t="s">
        <v>1299</v>
      </c>
      <c r="I1304" s="18">
        <v>3.5269290975831198E-3</v>
      </c>
      <c r="J1304" s="18">
        <v>34.611913409793402</v>
      </c>
    </row>
    <row r="1305" spans="1:10" x14ac:dyDescent="0.25">
      <c r="A1305" s="18" t="s">
        <v>1300</v>
      </c>
      <c r="B1305" s="18" t="s">
        <v>44</v>
      </c>
      <c r="C1305" s="18" t="s">
        <v>43</v>
      </c>
      <c r="D1305" s="18">
        <v>0.143381273926561</v>
      </c>
      <c r="E1305" s="18">
        <v>2.81513877248326E-2</v>
      </c>
      <c r="F1305" s="26">
        <v>6.3311976152201002E-7</v>
      </c>
      <c r="G1305" s="18">
        <v>9016</v>
      </c>
      <c r="H1305" s="18" t="s">
        <v>1299</v>
      </c>
      <c r="I1305" s="18">
        <v>2.8689540213539702E-3</v>
      </c>
      <c r="J1305" s="18">
        <v>25.935158325256399</v>
      </c>
    </row>
    <row r="1306" spans="1:10" x14ac:dyDescent="0.25">
      <c r="A1306" s="18" t="s">
        <v>1301</v>
      </c>
      <c r="B1306" s="18" t="s">
        <v>47</v>
      </c>
      <c r="C1306" s="18" t="s">
        <v>48</v>
      </c>
      <c r="D1306" s="18">
        <v>-8.1063642729325605E-2</v>
      </c>
      <c r="E1306" s="18">
        <v>1.6330821764984502E-2</v>
      </c>
      <c r="F1306" s="26">
        <v>7.5935003103996904E-7</v>
      </c>
      <c r="G1306" s="18">
        <v>9779</v>
      </c>
      <c r="H1306" s="18" t="s">
        <v>1299</v>
      </c>
      <c r="I1306" s="18">
        <v>2.5133259169462401E-3</v>
      </c>
      <c r="J1306" s="18">
        <v>24.634702526299002</v>
      </c>
    </row>
    <row r="1307" spans="1:10" x14ac:dyDescent="0.25">
      <c r="A1307" s="18" t="s">
        <v>1302</v>
      </c>
      <c r="B1307" s="18" t="s">
        <v>43</v>
      </c>
      <c r="C1307" s="18" t="s">
        <v>47</v>
      </c>
      <c r="D1307" s="18">
        <v>-0.111156880093358</v>
      </c>
      <c r="E1307" s="18">
        <v>2.3442572210709601E-2</v>
      </c>
      <c r="F1307" s="26">
        <v>2.1611987800849502E-6</v>
      </c>
      <c r="G1307" s="18">
        <v>9368</v>
      </c>
      <c r="H1307" s="18" t="s">
        <v>1299</v>
      </c>
      <c r="I1307" s="18">
        <v>2.394276057782E-3</v>
      </c>
      <c r="J1307" s="18">
        <v>22.4786095538533</v>
      </c>
    </row>
    <row r="1308" spans="1:10" x14ac:dyDescent="0.25">
      <c r="A1308" s="18" t="s">
        <v>1303</v>
      </c>
      <c r="B1308" s="18" t="s">
        <v>47</v>
      </c>
      <c r="C1308" s="18" t="s">
        <v>48</v>
      </c>
      <c r="D1308" s="18">
        <v>-6.6805107567364394E-2</v>
      </c>
      <c r="E1308" s="18">
        <v>1.4322449153484299E-2</v>
      </c>
      <c r="F1308" s="26">
        <v>3.6815600516269201E-6</v>
      </c>
      <c r="G1308" s="18">
        <v>9783</v>
      </c>
      <c r="H1308" s="18" t="s">
        <v>1299</v>
      </c>
      <c r="I1308" s="18">
        <v>2.2189522362593E-3</v>
      </c>
      <c r="J1308" s="18">
        <v>21.751838112675099</v>
      </c>
    </row>
    <row r="1309" spans="1:10" x14ac:dyDescent="0.25">
      <c r="A1309" s="18" t="s">
        <v>1304</v>
      </c>
      <c r="B1309" s="18" t="s">
        <v>44</v>
      </c>
      <c r="C1309" s="18" t="s">
        <v>43</v>
      </c>
      <c r="D1309" s="18">
        <v>-6.6291401100241495E-2</v>
      </c>
      <c r="E1309" s="18">
        <v>1.44203185322106E-2</v>
      </c>
      <c r="F1309" s="26">
        <v>4.5860503706401699E-6</v>
      </c>
      <c r="G1309" s="18">
        <v>9783</v>
      </c>
      <c r="H1309" s="18" t="s">
        <v>1299</v>
      </c>
      <c r="I1309" s="18">
        <v>2.1555370258429202E-3</v>
      </c>
      <c r="J1309" s="18">
        <v>21.128851671861799</v>
      </c>
    </row>
    <row r="1310" spans="1:10" x14ac:dyDescent="0.25">
      <c r="A1310" s="18" t="s">
        <v>1305</v>
      </c>
      <c r="B1310" s="18" t="s">
        <v>48</v>
      </c>
      <c r="C1310" s="18" t="s">
        <v>47</v>
      </c>
      <c r="D1310" s="18">
        <v>-6.8452640166724393E-2</v>
      </c>
      <c r="E1310" s="18">
        <v>1.5244320415633001E-2</v>
      </c>
      <c r="F1310" s="26">
        <v>6.8529454911526498E-6</v>
      </c>
      <c r="G1310" s="18">
        <v>9662</v>
      </c>
      <c r="H1310" s="18" t="s">
        <v>1299</v>
      </c>
      <c r="I1310" s="18">
        <v>2.0825328497756702E-3</v>
      </c>
      <c r="J1310" s="18">
        <v>20.159249628410901</v>
      </c>
    </row>
    <row r="1311" spans="1:10" x14ac:dyDescent="0.25">
      <c r="A1311" s="18" t="s">
        <v>1306</v>
      </c>
      <c r="B1311" s="18" t="s">
        <v>47</v>
      </c>
      <c r="C1311" s="18" t="s">
        <v>48</v>
      </c>
      <c r="D1311" s="18">
        <v>-7.4048186802713106E-2</v>
      </c>
      <c r="E1311" s="18">
        <v>1.5889138407426701E-2</v>
      </c>
      <c r="F1311" s="26">
        <v>3.74942376541955E-6</v>
      </c>
      <c r="G1311" s="18">
        <v>9781</v>
      </c>
      <c r="H1311" s="18" t="s">
        <v>1299</v>
      </c>
      <c r="I1311" s="18">
        <v>2.21555039595802E-3</v>
      </c>
      <c r="J1311" s="18">
        <v>21.713975729598999</v>
      </c>
    </row>
    <row r="1312" spans="1:10" x14ac:dyDescent="0.25">
      <c r="A1312" s="18" t="s">
        <v>1307</v>
      </c>
      <c r="B1312" s="18" t="s">
        <v>44</v>
      </c>
      <c r="C1312" s="18" t="s">
        <v>48</v>
      </c>
      <c r="D1312" s="18">
        <v>6.7014995198252603E-2</v>
      </c>
      <c r="E1312" s="18">
        <v>1.4320143140959E-2</v>
      </c>
      <c r="F1312" s="26">
        <v>3.0154552458847898E-6</v>
      </c>
      <c r="G1312" s="18">
        <v>9783</v>
      </c>
      <c r="H1312" s="18" t="s">
        <v>1299</v>
      </c>
      <c r="I1312" s="18">
        <v>2.23360350911071E-3</v>
      </c>
      <c r="J1312" s="18">
        <v>21.895782419057799</v>
      </c>
    </row>
    <row r="1313" spans="1:10" x14ac:dyDescent="0.25">
      <c r="A1313" s="18" t="s">
        <v>1308</v>
      </c>
      <c r="B1313" s="18" t="s">
        <v>48</v>
      </c>
      <c r="C1313" s="18" t="s">
        <v>47</v>
      </c>
      <c r="D1313" s="18">
        <v>-6.4600301718735695E-2</v>
      </c>
      <c r="E1313" s="18">
        <v>1.43479494705728E-2</v>
      </c>
      <c r="F1313" s="26">
        <v>6.3904162525903802E-6</v>
      </c>
      <c r="G1313" s="18">
        <v>9782</v>
      </c>
      <c r="H1313" s="18" t="s">
        <v>1299</v>
      </c>
      <c r="I1313" s="18">
        <v>2.0680578402612498E-3</v>
      </c>
      <c r="J1313" s="18">
        <v>20.267520081562299</v>
      </c>
    </row>
    <row r="1314" spans="1:10" x14ac:dyDescent="0.25">
      <c r="A1314" s="18" t="s">
        <v>1309</v>
      </c>
      <c r="B1314" s="18" t="s">
        <v>43</v>
      </c>
      <c r="C1314" s="18" t="s">
        <v>44</v>
      </c>
      <c r="D1314" s="18">
        <v>0.14254799792057099</v>
      </c>
      <c r="E1314" s="18">
        <v>3.2068814713528397E-2</v>
      </c>
      <c r="F1314" s="26">
        <v>9.0941043382197806E-6</v>
      </c>
      <c r="G1314" s="18">
        <v>8644</v>
      </c>
      <c r="H1314" s="18" t="s">
        <v>1299</v>
      </c>
      <c r="I1314" s="18">
        <v>2.28060506109394E-3</v>
      </c>
      <c r="J1314" s="18">
        <v>19.754040101807099</v>
      </c>
    </row>
    <row r="1315" spans="1:10" x14ac:dyDescent="0.25">
      <c r="A1315" s="18" t="s">
        <v>1310</v>
      </c>
      <c r="B1315" s="18" t="s">
        <v>47</v>
      </c>
      <c r="C1315" s="18" t="s">
        <v>43</v>
      </c>
      <c r="D1315" s="18">
        <v>-6.8713442753142895E-2</v>
      </c>
      <c r="E1315" s="18">
        <v>1.51835354919275E-2</v>
      </c>
      <c r="F1315" s="26">
        <v>7.6615474765555402E-6</v>
      </c>
      <c r="G1315" s="18">
        <v>9604</v>
      </c>
      <c r="H1315" s="18" t="s">
        <v>1299</v>
      </c>
      <c r="I1315" s="18">
        <v>2.1279445580218402E-3</v>
      </c>
      <c r="J1315" s="18">
        <v>20.476095642417501</v>
      </c>
    </row>
    <row r="1316" spans="1:10" x14ac:dyDescent="0.25">
      <c r="A1316" s="18" t="s">
        <v>1311</v>
      </c>
      <c r="B1316" s="18" t="s">
        <v>48</v>
      </c>
      <c r="C1316" s="18" t="s">
        <v>44</v>
      </c>
      <c r="D1316" s="18">
        <v>6.4133865318916294E-2</v>
      </c>
      <c r="E1316" s="18">
        <v>1.4429455974756899E-2</v>
      </c>
      <c r="F1316" s="26">
        <v>8.7946906922059107E-6</v>
      </c>
      <c r="G1316" s="18">
        <v>9662</v>
      </c>
      <c r="H1316" s="18" t="s">
        <v>1299</v>
      </c>
      <c r="I1316" s="18">
        <v>2.0404259198666202E-3</v>
      </c>
      <c r="J1316" s="18">
        <v>19.750814459673499</v>
      </c>
    </row>
    <row r="1317" spans="1:10" x14ac:dyDescent="0.25">
      <c r="A1317" s="18" t="s">
        <v>1312</v>
      </c>
      <c r="B1317" s="18" t="s">
        <v>47</v>
      </c>
      <c r="C1317" s="18" t="s">
        <v>44</v>
      </c>
      <c r="D1317" s="18">
        <v>-8.75550725147895E-2</v>
      </c>
      <c r="E1317" s="18">
        <v>1.9555627181199901E-2</v>
      </c>
      <c r="F1317" s="26">
        <v>6.1270434527968103E-6</v>
      </c>
      <c r="G1317" s="18">
        <v>9604</v>
      </c>
      <c r="H1317" s="18" t="s">
        <v>1299</v>
      </c>
      <c r="I1317" s="18">
        <v>2.0828665900700801E-3</v>
      </c>
      <c r="J1317" s="18">
        <v>20.0414286199426</v>
      </c>
    </row>
    <row r="1318" spans="1:10" x14ac:dyDescent="0.25">
      <c r="A1318" s="18" t="s">
        <v>1313</v>
      </c>
      <c r="B1318" s="18" t="s">
        <v>43</v>
      </c>
      <c r="C1318" s="18" t="s">
        <v>44</v>
      </c>
      <c r="D1318" s="18">
        <v>-9.68025555394047E-2</v>
      </c>
      <c r="E1318" s="18">
        <v>2.1788272791697798E-2</v>
      </c>
      <c r="F1318" s="26">
        <v>6.0430914636988901E-6</v>
      </c>
      <c r="G1318" s="18">
        <v>9488</v>
      </c>
      <c r="H1318" s="18" t="s">
        <v>1299</v>
      </c>
      <c r="I1318" s="18">
        <v>2.07611200564033E-3</v>
      </c>
      <c r="J1318" s="18">
        <v>19.7349704946791</v>
      </c>
    </row>
    <row r="1319" spans="1:10" x14ac:dyDescent="0.25">
      <c r="A1319" s="18" t="s">
        <v>1314</v>
      </c>
      <c r="B1319" s="18" t="s">
        <v>47</v>
      </c>
      <c r="C1319" s="18" t="s">
        <v>48</v>
      </c>
      <c r="D1319" s="18">
        <v>0.141469837833122</v>
      </c>
      <c r="E1319" s="18">
        <v>3.3635153797288299E-2</v>
      </c>
      <c r="F1319" s="26">
        <v>9.8527259049575204E-6</v>
      </c>
      <c r="G1319" s="18">
        <v>7028</v>
      </c>
      <c r="H1319" s="18" t="s">
        <v>1299</v>
      </c>
      <c r="I1319" s="18">
        <v>2.5108300170727099E-3</v>
      </c>
      <c r="J1319" s="18">
        <v>17.685496976628599</v>
      </c>
    </row>
    <row r="1320" spans="1:10" x14ac:dyDescent="0.25">
      <c r="A1320" s="18" t="s">
        <v>1315</v>
      </c>
      <c r="B1320" s="18" t="s">
        <v>47</v>
      </c>
      <c r="C1320" s="18" t="s">
        <v>48</v>
      </c>
      <c r="D1320" s="18">
        <v>-5.8391080881135399E-2</v>
      </c>
      <c r="E1320" s="18">
        <v>1.1874051611437699E-2</v>
      </c>
      <c r="F1320" s="26">
        <v>6.4195277231247601E-7</v>
      </c>
      <c r="G1320" s="18">
        <v>14544</v>
      </c>
      <c r="H1320" s="18" t="s">
        <v>1316</v>
      </c>
      <c r="I1320" s="18">
        <v>1.65993010399129E-3</v>
      </c>
      <c r="J1320" s="18">
        <v>24.1788387545697</v>
      </c>
    </row>
    <row r="1321" spans="1:10" x14ac:dyDescent="0.25">
      <c r="A1321" s="18" t="s">
        <v>1317</v>
      </c>
      <c r="B1321" s="18" t="s">
        <v>43</v>
      </c>
      <c r="C1321" s="18" t="s">
        <v>44</v>
      </c>
      <c r="D1321" s="18">
        <v>0.1154174132246</v>
      </c>
      <c r="E1321" s="18">
        <v>2.4250252172865E-2</v>
      </c>
      <c r="F1321" s="26">
        <v>1.32562909641338E-6</v>
      </c>
      <c r="G1321" s="18">
        <v>13558</v>
      </c>
      <c r="H1321" s="18" t="s">
        <v>1316</v>
      </c>
      <c r="I1321" s="18">
        <v>1.66797496587287E-3</v>
      </c>
      <c r="J1321" s="18">
        <v>22.648846346083801</v>
      </c>
    </row>
    <row r="1322" spans="1:10" x14ac:dyDescent="0.25">
      <c r="A1322" s="18" t="s">
        <v>1318</v>
      </c>
      <c r="B1322" s="18" t="s">
        <v>44</v>
      </c>
      <c r="C1322" s="18" t="s">
        <v>43</v>
      </c>
      <c r="D1322" s="18">
        <v>0.14484376049751299</v>
      </c>
      <c r="E1322" s="18">
        <v>2.8992913405055699E-2</v>
      </c>
      <c r="F1322" s="26">
        <v>6.4112127555269099E-7</v>
      </c>
      <c r="G1322" s="18">
        <v>10740</v>
      </c>
      <c r="H1322" s="18" t="s">
        <v>1316</v>
      </c>
      <c r="I1322" s="18">
        <v>2.3184808473478299E-3</v>
      </c>
      <c r="J1322" s="18">
        <v>24.953702019022501</v>
      </c>
    </row>
    <row r="1323" spans="1:10" x14ac:dyDescent="0.25">
      <c r="A1323" s="18" t="s">
        <v>1319</v>
      </c>
      <c r="B1323" s="18" t="s">
        <v>47</v>
      </c>
      <c r="C1323" s="18" t="s">
        <v>43</v>
      </c>
      <c r="D1323" s="18">
        <v>-0.103260130901904</v>
      </c>
      <c r="E1323" s="18">
        <v>2.1240501827050499E-2</v>
      </c>
      <c r="F1323" s="26">
        <v>1.1308563220110301E-6</v>
      </c>
      <c r="G1323" s="18">
        <v>14427</v>
      </c>
      <c r="H1323" s="18" t="s">
        <v>1316</v>
      </c>
      <c r="I1323" s="18">
        <v>1.6354937809541701E-3</v>
      </c>
      <c r="J1323" s="18">
        <v>23.630645564123899</v>
      </c>
    </row>
    <row r="1324" spans="1:10" x14ac:dyDescent="0.25">
      <c r="A1324" s="18" t="s">
        <v>1320</v>
      </c>
      <c r="B1324" s="18" t="s">
        <v>47</v>
      </c>
      <c r="C1324" s="18" t="s">
        <v>48</v>
      </c>
      <c r="D1324" s="18">
        <v>-8.3821184517026803E-2</v>
      </c>
      <c r="E1324" s="18">
        <v>1.86509120207605E-2</v>
      </c>
      <c r="F1324" s="26">
        <v>5.8341287484624701E-6</v>
      </c>
      <c r="G1324" s="18">
        <v>13813</v>
      </c>
      <c r="H1324" s="18" t="s">
        <v>1316</v>
      </c>
      <c r="I1324" s="18">
        <v>1.4601075570963599E-3</v>
      </c>
      <c r="J1324" s="18">
        <v>20.195032390466999</v>
      </c>
    </row>
    <row r="1325" spans="1:10" x14ac:dyDescent="0.25">
      <c r="A1325" s="18" t="s">
        <v>1321</v>
      </c>
      <c r="B1325" s="18" t="s">
        <v>48</v>
      </c>
      <c r="C1325" s="18" t="s">
        <v>47</v>
      </c>
      <c r="D1325" s="18">
        <v>0.15881755021789601</v>
      </c>
      <c r="E1325" s="18">
        <v>3.4767431081280602E-2</v>
      </c>
      <c r="F1325" s="26">
        <v>3.2359806766067702E-6</v>
      </c>
      <c r="G1325" s="18">
        <v>7421</v>
      </c>
      <c r="H1325" s="18" t="s">
        <v>1316</v>
      </c>
      <c r="I1325" s="18">
        <v>2.8039476399626499E-3</v>
      </c>
      <c r="J1325" s="18">
        <v>20.860980638310998</v>
      </c>
    </row>
    <row r="1326" spans="1:10" x14ac:dyDescent="0.25">
      <c r="A1326" s="18" t="s">
        <v>1322</v>
      </c>
      <c r="B1326" s="18" t="s">
        <v>47</v>
      </c>
      <c r="C1326" s="18" t="s">
        <v>48</v>
      </c>
      <c r="D1326" s="18">
        <v>-9.5126261044370594E-2</v>
      </c>
      <c r="E1326" s="18">
        <v>2.04742088015205E-2</v>
      </c>
      <c r="F1326" s="26">
        <v>4.4825617887581199E-6</v>
      </c>
      <c r="G1326" s="18">
        <v>14848</v>
      </c>
      <c r="H1326" s="18" t="s">
        <v>1316</v>
      </c>
      <c r="I1326" s="18">
        <v>1.4517361789433E-3</v>
      </c>
      <c r="J1326" s="18">
        <v>21.583809309446199</v>
      </c>
    </row>
    <row r="1327" spans="1:10" x14ac:dyDescent="0.25">
      <c r="A1327" s="18" t="s">
        <v>1323</v>
      </c>
      <c r="B1327" s="18" t="s">
        <v>47</v>
      </c>
      <c r="C1327" s="18" t="s">
        <v>48</v>
      </c>
      <c r="D1327" s="18">
        <v>-7.1918710077607501E-2</v>
      </c>
      <c r="E1327" s="18">
        <v>1.6137058480830701E-2</v>
      </c>
      <c r="F1327" s="26">
        <v>7.9041406207643708E-6</v>
      </c>
      <c r="G1327" s="18">
        <v>13813</v>
      </c>
      <c r="H1327" s="18" t="s">
        <v>1316</v>
      </c>
      <c r="I1327" s="18">
        <v>1.4358959524162101E-3</v>
      </c>
      <c r="J1327" s="18">
        <v>19.859675426381401</v>
      </c>
    </row>
    <row r="1328" spans="1:10" x14ac:dyDescent="0.25">
      <c r="A1328" s="18" t="s">
        <v>1324</v>
      </c>
      <c r="B1328" s="18" t="s">
        <v>44</v>
      </c>
      <c r="C1328" s="18" t="s">
        <v>43</v>
      </c>
      <c r="D1328" s="18">
        <v>-7.3174325553241104E-2</v>
      </c>
      <c r="E1328" s="18">
        <v>1.56515721505751E-2</v>
      </c>
      <c r="F1328" s="26">
        <v>3.4373837725940402E-6</v>
      </c>
      <c r="G1328" s="18">
        <v>14899</v>
      </c>
      <c r="H1328" s="18" t="s">
        <v>1316</v>
      </c>
      <c r="I1328" s="18">
        <v>1.4648991840781199E-3</v>
      </c>
      <c r="J1328" s="18">
        <v>21.854617957225699</v>
      </c>
    </row>
    <row r="1329" spans="1:10" x14ac:dyDescent="0.25">
      <c r="A1329" s="18" t="s">
        <v>1325</v>
      </c>
      <c r="B1329" s="18" t="s">
        <v>47</v>
      </c>
      <c r="C1329" s="18" t="s">
        <v>43</v>
      </c>
      <c r="D1329" s="18">
        <v>5.6477243226227401E-2</v>
      </c>
      <c r="E1329" s="18">
        <v>1.2022386696919501E-2</v>
      </c>
      <c r="F1329" s="26">
        <v>3.1174197036432301E-6</v>
      </c>
      <c r="G1329" s="18">
        <v>14544</v>
      </c>
      <c r="H1329" s="18" t="s">
        <v>1316</v>
      </c>
      <c r="I1329" s="18">
        <v>1.5150370611228901E-3</v>
      </c>
      <c r="J1329" s="18">
        <v>22.065098384659098</v>
      </c>
    </row>
    <row r="1330" spans="1:10" x14ac:dyDescent="0.25">
      <c r="A1330" s="18" t="s">
        <v>1326</v>
      </c>
      <c r="B1330" s="18" t="s">
        <v>43</v>
      </c>
      <c r="C1330" s="18" t="s">
        <v>44</v>
      </c>
      <c r="D1330" s="18">
        <v>7.2153999062479005E-2</v>
      </c>
      <c r="E1330" s="18">
        <v>1.6437785274053301E-2</v>
      </c>
      <c r="F1330" s="26">
        <v>9.9901999493393606E-6</v>
      </c>
      <c r="G1330" s="18">
        <v>14217</v>
      </c>
      <c r="H1330" s="18" t="s">
        <v>1316</v>
      </c>
      <c r="I1330" s="18">
        <v>1.35343703161544E-3</v>
      </c>
      <c r="J1330" s="18">
        <v>19.265181614631601</v>
      </c>
    </row>
    <row r="1331" spans="1:10" x14ac:dyDescent="0.25">
      <c r="A1331" s="18" t="s">
        <v>1327</v>
      </c>
      <c r="B1331" s="18" t="s">
        <v>43</v>
      </c>
      <c r="C1331" s="18" t="s">
        <v>47</v>
      </c>
      <c r="D1331" s="18">
        <v>-5.5175439954089703E-2</v>
      </c>
      <c r="E1331" s="18">
        <v>1.22046751547634E-2</v>
      </c>
      <c r="F1331" s="26">
        <v>6.5491182840835703E-6</v>
      </c>
      <c r="G1331" s="18">
        <v>14890</v>
      </c>
      <c r="H1331" s="18" t="s">
        <v>1316</v>
      </c>
      <c r="I1331" s="18">
        <v>1.3707200275199401E-3</v>
      </c>
      <c r="J1331" s="18">
        <v>20.435290832128601</v>
      </c>
    </row>
    <row r="1332" spans="1:10" x14ac:dyDescent="0.25">
      <c r="A1332" s="18" t="s">
        <v>1328</v>
      </c>
      <c r="B1332" s="18" t="s">
        <v>48</v>
      </c>
      <c r="C1332" s="18" t="s">
        <v>47</v>
      </c>
      <c r="D1332" s="18">
        <v>-0.13314140643233499</v>
      </c>
      <c r="E1332" s="18">
        <v>3.4857438524274698E-2</v>
      </c>
      <c r="F1332" s="26">
        <v>8.6427604840724703E-6</v>
      </c>
      <c r="G1332" s="18">
        <v>5944</v>
      </c>
      <c r="H1332" s="18" t="s">
        <v>1316</v>
      </c>
      <c r="I1332" s="18">
        <v>2.4484536426425201E-3</v>
      </c>
      <c r="J1332" s="18">
        <v>14.584420822871399</v>
      </c>
    </row>
    <row r="1333" spans="1:10" x14ac:dyDescent="0.25">
      <c r="A1333" s="18" t="s">
        <v>1329</v>
      </c>
      <c r="B1333" s="18" t="s">
        <v>44</v>
      </c>
      <c r="C1333" s="18" t="s">
        <v>43</v>
      </c>
      <c r="D1333" s="18">
        <v>-0.16966706041809701</v>
      </c>
      <c r="E1333" s="18">
        <v>3.7423793382441103E-2</v>
      </c>
      <c r="F1333" s="26">
        <v>3.57507454754237E-6</v>
      </c>
      <c r="G1333" s="18">
        <v>6721</v>
      </c>
      <c r="H1333" s="18" t="s">
        <v>1316</v>
      </c>
      <c r="I1333" s="18">
        <v>3.04887367524544E-3</v>
      </c>
      <c r="J1333" s="18">
        <v>20.548030573467699</v>
      </c>
    </row>
    <row r="1334" spans="1:10" x14ac:dyDescent="0.25">
      <c r="A1334" s="18" t="s">
        <v>1330</v>
      </c>
      <c r="B1334" s="18" t="s">
        <v>43</v>
      </c>
      <c r="C1334" s="18" t="s">
        <v>44</v>
      </c>
      <c r="D1334" s="18">
        <v>0.16567344101223899</v>
      </c>
      <c r="E1334" s="18">
        <v>3.53831163409958E-2</v>
      </c>
      <c r="F1334" s="26">
        <v>6.6963658621651799E-6</v>
      </c>
      <c r="G1334" s="18">
        <v>7034</v>
      </c>
      <c r="H1334" s="18" t="s">
        <v>1316</v>
      </c>
      <c r="I1334" s="18">
        <v>3.1071323249368299E-3</v>
      </c>
      <c r="J1334" s="18">
        <v>21.917454941685399</v>
      </c>
    </row>
    <row r="1335" spans="1:10" x14ac:dyDescent="0.25">
      <c r="A1335" s="18" t="s">
        <v>1331</v>
      </c>
      <c r="B1335" s="18" t="s">
        <v>47</v>
      </c>
      <c r="C1335" s="18" t="s">
        <v>44</v>
      </c>
      <c r="D1335" s="18">
        <v>8.4814751922871495E-2</v>
      </c>
      <c r="E1335" s="18">
        <v>1.9114637849583001E-2</v>
      </c>
      <c r="F1335" s="26">
        <v>8.6347861255136495E-6</v>
      </c>
      <c r="G1335" s="18">
        <v>13750</v>
      </c>
      <c r="H1335" s="18" t="s">
        <v>1316</v>
      </c>
      <c r="I1335" s="18">
        <v>1.42983699970578E-3</v>
      </c>
      <c r="J1335" s="18">
        <v>19.685546194263001</v>
      </c>
    </row>
    <row r="1336" spans="1:10" x14ac:dyDescent="0.25">
      <c r="A1336" s="18" t="s">
        <v>1332</v>
      </c>
      <c r="B1336" s="18" t="s">
        <v>47</v>
      </c>
      <c r="C1336" s="18" t="s">
        <v>48</v>
      </c>
      <c r="D1336" s="18">
        <v>-7.0539949094250903E-2</v>
      </c>
      <c r="E1336" s="18">
        <v>1.5876597802076699E-2</v>
      </c>
      <c r="F1336" s="26">
        <v>9.5183882372713595E-6</v>
      </c>
      <c r="G1336" s="18">
        <v>14211</v>
      </c>
      <c r="H1336" s="18" t="s">
        <v>1316</v>
      </c>
      <c r="I1336" s="18">
        <v>1.3871642967314001E-3</v>
      </c>
      <c r="J1336" s="18">
        <v>19.737596781815501</v>
      </c>
    </row>
    <row r="1337" spans="1:10" x14ac:dyDescent="0.25">
      <c r="A1337" s="18" t="s">
        <v>1333</v>
      </c>
      <c r="B1337" s="18" t="s">
        <v>44</v>
      </c>
      <c r="C1337" s="18" t="s">
        <v>47</v>
      </c>
      <c r="D1337" s="18">
        <v>0.115505392160391</v>
      </c>
      <c r="E1337" s="18">
        <v>2.37627698957131E-2</v>
      </c>
      <c r="F1337" s="26">
        <v>1.4247810966703299E-6</v>
      </c>
      <c r="G1337" s="18">
        <v>11853</v>
      </c>
      <c r="H1337" s="18" t="s">
        <v>1334</v>
      </c>
      <c r="I1337" s="18">
        <v>1.9893778218683898E-3</v>
      </c>
      <c r="J1337" s="18">
        <v>23.623111861783599</v>
      </c>
    </row>
    <row r="1338" spans="1:10" x14ac:dyDescent="0.25">
      <c r="A1338" s="18" t="s">
        <v>1335</v>
      </c>
      <c r="B1338" s="18" t="s">
        <v>47</v>
      </c>
      <c r="C1338" s="18" t="s">
        <v>48</v>
      </c>
      <c r="D1338" s="18">
        <v>-6.1337641006349197E-2</v>
      </c>
      <c r="E1338" s="18">
        <v>1.3064429584110601E-2</v>
      </c>
      <c r="F1338" s="26">
        <v>3.0375064311804801E-6</v>
      </c>
      <c r="G1338" s="18">
        <v>12002</v>
      </c>
      <c r="H1338" s="18" t="s">
        <v>1334</v>
      </c>
      <c r="I1338" s="18">
        <v>1.83325428410939E-3</v>
      </c>
      <c r="J1338" s="18">
        <v>22.039455335225401</v>
      </c>
    </row>
    <row r="1339" spans="1:10" x14ac:dyDescent="0.25">
      <c r="A1339" s="18" t="s">
        <v>1336</v>
      </c>
      <c r="B1339" s="18" t="s">
        <v>47</v>
      </c>
      <c r="C1339" s="18" t="s">
        <v>48</v>
      </c>
      <c r="D1339" s="18">
        <v>-0.11929564801192399</v>
      </c>
      <c r="E1339" s="18">
        <v>2.4838993516432602E-2</v>
      </c>
      <c r="F1339" s="26">
        <v>2.19391298389724E-6</v>
      </c>
      <c r="G1339" s="18">
        <v>11073</v>
      </c>
      <c r="H1339" s="18" t="s">
        <v>1334</v>
      </c>
      <c r="I1339" s="18">
        <v>2.0787973911650299E-3</v>
      </c>
      <c r="J1339" s="18">
        <v>23.062307782841302</v>
      </c>
    </row>
    <row r="1340" spans="1:10" x14ac:dyDescent="0.25">
      <c r="A1340" s="18" t="s">
        <v>1337</v>
      </c>
      <c r="B1340" s="18" t="s">
        <v>47</v>
      </c>
      <c r="C1340" s="18" t="s">
        <v>48</v>
      </c>
      <c r="D1340" s="18">
        <v>0.17228330638056399</v>
      </c>
      <c r="E1340" s="18">
        <v>3.8041024416587799E-2</v>
      </c>
      <c r="F1340" s="26">
        <v>5.2771612440243502E-6</v>
      </c>
      <c r="G1340" s="18">
        <v>6280</v>
      </c>
      <c r="H1340" s="18" t="s">
        <v>1334</v>
      </c>
      <c r="I1340" s="18">
        <v>3.2554140253929099E-3</v>
      </c>
      <c r="J1340" s="18">
        <v>20.504239038763501</v>
      </c>
    </row>
    <row r="1341" spans="1:10" x14ac:dyDescent="0.25">
      <c r="A1341" s="18" t="s">
        <v>1338</v>
      </c>
      <c r="B1341" s="18" t="s">
        <v>44</v>
      </c>
      <c r="C1341" s="18" t="s">
        <v>47</v>
      </c>
      <c r="D1341" s="18">
        <v>-0.13638373842120399</v>
      </c>
      <c r="E1341" s="18">
        <v>3.0257643011070499E-2</v>
      </c>
      <c r="F1341" s="26">
        <v>5.9038631034527002E-6</v>
      </c>
      <c r="G1341" s="18">
        <v>9990</v>
      </c>
      <c r="H1341" s="18" t="s">
        <v>1334</v>
      </c>
      <c r="I1341" s="18">
        <v>2.0295846559624298E-3</v>
      </c>
      <c r="J1341" s="18">
        <v>20.312717924373</v>
      </c>
    </row>
    <row r="1342" spans="1:10" x14ac:dyDescent="0.25">
      <c r="A1342" s="18" t="s">
        <v>1339</v>
      </c>
      <c r="B1342" s="18" t="s">
        <v>44</v>
      </c>
      <c r="C1342" s="18" t="s">
        <v>43</v>
      </c>
      <c r="D1342" s="18">
        <v>6.2617236205109394E-2</v>
      </c>
      <c r="E1342" s="18">
        <v>1.39918655966122E-2</v>
      </c>
      <c r="F1342" s="26">
        <v>9.7046449524740994E-6</v>
      </c>
      <c r="G1342" s="18">
        <v>11853</v>
      </c>
      <c r="H1342" s="18" t="s">
        <v>1334</v>
      </c>
      <c r="I1342" s="18">
        <v>1.68684450208516E-3</v>
      </c>
      <c r="J1342" s="18">
        <v>20.024572534297299</v>
      </c>
    </row>
    <row r="1343" spans="1:10" x14ac:dyDescent="0.25">
      <c r="A1343" s="18" t="s">
        <v>1340</v>
      </c>
      <c r="B1343" s="18" t="s">
        <v>47</v>
      </c>
      <c r="C1343" s="18" t="s">
        <v>48</v>
      </c>
      <c r="D1343" s="18">
        <v>0.15100939466919999</v>
      </c>
      <c r="E1343" s="18">
        <v>3.23434364281351E-2</v>
      </c>
      <c r="F1343" s="26">
        <v>3.33349326513005E-6</v>
      </c>
      <c r="G1343" s="18">
        <v>8433</v>
      </c>
      <c r="H1343" s="18" t="s">
        <v>1334</v>
      </c>
      <c r="I1343" s="18">
        <v>2.5782933382768498E-3</v>
      </c>
      <c r="J1343" s="18">
        <v>21.793781897694799</v>
      </c>
    </row>
    <row r="1344" spans="1:10" x14ac:dyDescent="0.25">
      <c r="A1344" s="18" t="s">
        <v>1341</v>
      </c>
      <c r="B1344" s="18" t="s">
        <v>43</v>
      </c>
      <c r="C1344" s="18" t="s">
        <v>48</v>
      </c>
      <c r="D1344" s="18">
        <v>0.11736182007234899</v>
      </c>
      <c r="E1344" s="18">
        <v>2.6453288794866001E-2</v>
      </c>
      <c r="F1344" s="26">
        <v>9.6502080657036407E-6</v>
      </c>
      <c r="G1344" s="18">
        <v>10304</v>
      </c>
      <c r="H1344" s="18" t="s">
        <v>1334</v>
      </c>
      <c r="I1344" s="18">
        <v>1.90660030967888E-3</v>
      </c>
      <c r="J1344" s="18">
        <v>19.679316982164298</v>
      </c>
    </row>
    <row r="1345" spans="1:10" x14ac:dyDescent="0.25">
      <c r="A1345" s="18" t="s">
        <v>1342</v>
      </c>
      <c r="B1345" s="18" t="s">
        <v>44</v>
      </c>
      <c r="C1345" s="18" t="s">
        <v>43</v>
      </c>
      <c r="D1345" s="18">
        <v>7.32963327682465E-2</v>
      </c>
      <c r="E1345" s="18">
        <v>1.63588597490485E-2</v>
      </c>
      <c r="F1345" s="26">
        <v>8.2063624980451401E-6</v>
      </c>
      <c r="G1345" s="18">
        <v>11771</v>
      </c>
      <c r="H1345" s="18" t="s">
        <v>1334</v>
      </c>
      <c r="I1345" s="18">
        <v>1.70257019924736E-3</v>
      </c>
      <c r="J1345" s="18">
        <v>20.071722190992102</v>
      </c>
    </row>
    <row r="1346" spans="1:10" x14ac:dyDescent="0.25">
      <c r="A1346" s="18" t="s">
        <v>1343</v>
      </c>
      <c r="B1346" s="18" t="s">
        <v>48</v>
      </c>
      <c r="C1346" s="18" t="s">
        <v>43</v>
      </c>
      <c r="D1346" s="18">
        <v>7.5656950487029598E-2</v>
      </c>
      <c r="E1346" s="18">
        <v>1.6415509196396401E-2</v>
      </c>
      <c r="F1346" s="26">
        <v>5.8727178079921699E-6</v>
      </c>
      <c r="G1346" s="18">
        <v>12001</v>
      </c>
      <c r="H1346" s="18" t="s">
        <v>1334</v>
      </c>
      <c r="I1346" s="18">
        <v>1.7668655068251199E-3</v>
      </c>
      <c r="J1346" s="18">
        <v>21.2381441607412</v>
      </c>
    </row>
    <row r="1347" spans="1:10" x14ac:dyDescent="0.25">
      <c r="A1347" s="18" t="s">
        <v>1344</v>
      </c>
      <c r="B1347" s="18" t="s">
        <v>44</v>
      </c>
      <c r="C1347" s="18" t="s">
        <v>43</v>
      </c>
      <c r="D1347" s="18">
        <v>-5.9200433437433302E-2</v>
      </c>
      <c r="E1347" s="18">
        <v>1.29486431112292E-2</v>
      </c>
      <c r="F1347" s="26">
        <v>4.7692718766467201E-6</v>
      </c>
      <c r="G1347" s="18">
        <v>11995</v>
      </c>
      <c r="H1347" s="18" t="s">
        <v>1334</v>
      </c>
      <c r="I1347" s="18">
        <v>1.73958177785887E-3</v>
      </c>
      <c r="J1347" s="18">
        <v>20.899160059874099</v>
      </c>
    </row>
    <row r="1348" spans="1:10" x14ac:dyDescent="0.25">
      <c r="A1348" s="18" t="s">
        <v>1345</v>
      </c>
      <c r="B1348" s="18" t="s">
        <v>48</v>
      </c>
      <c r="C1348" s="18" t="s">
        <v>47</v>
      </c>
      <c r="D1348" s="18">
        <v>-6.0988546611637197E-2</v>
      </c>
      <c r="E1348" s="18">
        <v>1.3515708155629301E-2</v>
      </c>
      <c r="F1348" s="26">
        <v>7.4730998481132601E-6</v>
      </c>
      <c r="G1348" s="18">
        <v>12001</v>
      </c>
      <c r="H1348" s="18" t="s">
        <v>1334</v>
      </c>
      <c r="I1348" s="18">
        <v>1.6938123077999E-3</v>
      </c>
      <c r="J1348" s="18">
        <v>20.3585374225461</v>
      </c>
    </row>
    <row r="1349" spans="1:10" x14ac:dyDescent="0.25">
      <c r="A1349" s="18" t="s">
        <v>1346</v>
      </c>
      <c r="B1349" s="18" t="s">
        <v>47</v>
      </c>
      <c r="C1349" s="18" t="s">
        <v>44</v>
      </c>
      <c r="D1349" s="18">
        <v>0.10197595940908701</v>
      </c>
      <c r="E1349" s="18">
        <v>2.22883058397036E-2</v>
      </c>
      <c r="F1349" s="26">
        <v>4.92331995840773E-6</v>
      </c>
      <c r="G1349" s="18">
        <v>12002</v>
      </c>
      <c r="H1349" s="18" t="s">
        <v>1334</v>
      </c>
      <c r="I1349" s="18">
        <v>1.74112935833673E-3</v>
      </c>
      <c r="J1349" s="18">
        <v>20.9299941272855</v>
      </c>
    </row>
    <row r="1350" spans="1:10" x14ac:dyDescent="0.25">
      <c r="A1350" s="18" t="s">
        <v>1347</v>
      </c>
      <c r="B1350" s="18" t="s">
        <v>48</v>
      </c>
      <c r="C1350" s="18" t="s">
        <v>44</v>
      </c>
      <c r="D1350" s="18">
        <v>-5.9440113562196001E-2</v>
      </c>
      <c r="E1350" s="18">
        <v>1.3598005316352401E-2</v>
      </c>
      <c r="F1350" s="26">
        <v>7.9956613748663608E-6</v>
      </c>
      <c r="G1350" s="18">
        <v>11853</v>
      </c>
      <c r="H1350" s="18" t="s">
        <v>1334</v>
      </c>
      <c r="I1350" s="18">
        <v>1.60946308208588E-3</v>
      </c>
      <c r="J1350" s="18">
        <v>19.104494965148099</v>
      </c>
    </row>
    <row r="1351" spans="1:10" x14ac:dyDescent="0.25">
      <c r="A1351" s="18" t="s">
        <v>1348</v>
      </c>
      <c r="B1351" s="18" t="s">
        <v>47</v>
      </c>
      <c r="C1351" s="18" t="s">
        <v>48</v>
      </c>
      <c r="D1351" s="18">
        <v>-0.100850688564891</v>
      </c>
      <c r="E1351" s="18">
        <v>2.22044796148534E-2</v>
      </c>
      <c r="F1351" s="26">
        <v>8.2450130854732803E-6</v>
      </c>
      <c r="G1351" s="18">
        <v>11296</v>
      </c>
      <c r="H1351" s="18" t="s">
        <v>1334</v>
      </c>
      <c r="I1351" s="18">
        <v>1.8228857968367899E-3</v>
      </c>
      <c r="J1351" s="18">
        <v>20.625269700667999</v>
      </c>
    </row>
    <row r="1352" spans="1:10" x14ac:dyDescent="0.25">
      <c r="A1352" s="18" t="s">
        <v>1349</v>
      </c>
      <c r="B1352" s="18" t="s">
        <v>47</v>
      </c>
      <c r="C1352" s="18" t="s">
        <v>44</v>
      </c>
      <c r="D1352" s="18">
        <v>9.4832958020194202E-2</v>
      </c>
      <c r="E1352" s="18">
        <v>1.63962240572742E-2</v>
      </c>
      <c r="F1352" s="26">
        <v>7.5695140355533906E-9</v>
      </c>
      <c r="G1352" s="18">
        <v>17638</v>
      </c>
      <c r="H1352" s="18" t="s">
        <v>1350</v>
      </c>
      <c r="I1352" s="18">
        <v>1.8930350434495701E-3</v>
      </c>
      <c r="J1352" s="18">
        <v>33.448885939524502</v>
      </c>
    </row>
    <row r="1353" spans="1:10" x14ac:dyDescent="0.25">
      <c r="A1353" s="18" t="s">
        <v>1351</v>
      </c>
      <c r="B1353" s="18" t="s">
        <v>47</v>
      </c>
      <c r="C1353" s="18" t="s">
        <v>48</v>
      </c>
      <c r="D1353" s="18">
        <v>0.13486386883048199</v>
      </c>
      <c r="E1353" s="18">
        <v>2.7703162864754001E-2</v>
      </c>
      <c r="F1353" s="26">
        <v>1.3784847528104801E-6</v>
      </c>
      <c r="G1353" s="18">
        <v>12640</v>
      </c>
      <c r="H1353" s="18" t="s">
        <v>1350</v>
      </c>
      <c r="I1353" s="18">
        <v>1.8714228752132901E-3</v>
      </c>
      <c r="J1353" s="18">
        <v>23.6953863850636</v>
      </c>
    </row>
    <row r="1354" spans="1:10" x14ac:dyDescent="0.25">
      <c r="A1354" s="18" t="s">
        <v>1352</v>
      </c>
      <c r="B1354" s="18" t="s">
        <v>43</v>
      </c>
      <c r="C1354" s="18" t="s">
        <v>44</v>
      </c>
      <c r="D1354" s="18">
        <v>-5.7625116526718097E-2</v>
      </c>
      <c r="E1354" s="18">
        <v>1.19649278782733E-2</v>
      </c>
      <c r="F1354" s="26">
        <v>1.3016892371678201E-6</v>
      </c>
      <c r="G1354" s="18">
        <v>17638</v>
      </c>
      <c r="H1354" s="18" t="s">
        <v>1350</v>
      </c>
      <c r="I1354" s="18">
        <v>1.31335873036764E-3</v>
      </c>
      <c r="J1354" s="18">
        <v>23.192855107501401</v>
      </c>
    </row>
    <row r="1355" spans="1:10" x14ac:dyDescent="0.25">
      <c r="A1355" s="18" t="s">
        <v>1353</v>
      </c>
      <c r="B1355" s="18" t="s">
        <v>43</v>
      </c>
      <c r="C1355" s="18" t="s">
        <v>44</v>
      </c>
      <c r="D1355" s="18">
        <v>0.227584711185188</v>
      </c>
      <c r="E1355" s="18">
        <v>4.6552213190348503E-2</v>
      </c>
      <c r="F1355" s="26">
        <v>1.7644796070168001E-6</v>
      </c>
      <c r="G1355" s="18">
        <v>4526</v>
      </c>
      <c r="H1355" s="18" t="s">
        <v>1350</v>
      </c>
      <c r="I1355" s="18">
        <v>5.2529541381915899E-3</v>
      </c>
      <c r="J1355" s="18">
        <v>23.8898568435458</v>
      </c>
    </row>
    <row r="1356" spans="1:10" x14ac:dyDescent="0.25">
      <c r="A1356" s="18" t="s">
        <v>1354</v>
      </c>
      <c r="B1356" s="18" t="s">
        <v>44</v>
      </c>
      <c r="C1356" s="18" t="s">
        <v>43</v>
      </c>
      <c r="D1356" s="18">
        <v>-4.8317038928044502E-2</v>
      </c>
      <c r="E1356" s="18">
        <v>1.0797019591417699E-2</v>
      </c>
      <c r="F1356" s="26">
        <v>5.3325803020779401E-6</v>
      </c>
      <c r="G1356" s="18">
        <v>18082</v>
      </c>
      <c r="H1356" s="18" t="s">
        <v>1350</v>
      </c>
      <c r="I1356" s="18">
        <v>1.1062815268420101E-3</v>
      </c>
      <c r="J1356" s="18">
        <v>20.023721878916799</v>
      </c>
    </row>
    <row r="1357" spans="1:10" x14ac:dyDescent="0.25">
      <c r="A1357" s="18" t="s">
        <v>1355</v>
      </c>
      <c r="B1357" s="18" t="s">
        <v>47</v>
      </c>
      <c r="C1357" s="18" t="s">
        <v>44</v>
      </c>
      <c r="D1357" s="18">
        <v>5.04817299680895E-2</v>
      </c>
      <c r="E1357" s="18">
        <v>1.09367969850243E-2</v>
      </c>
      <c r="F1357" s="26">
        <v>3.6645353592630298E-6</v>
      </c>
      <c r="G1357" s="18">
        <v>18087</v>
      </c>
      <c r="H1357" s="18" t="s">
        <v>1350</v>
      </c>
      <c r="I1357" s="18">
        <v>1.17654989426388E-3</v>
      </c>
      <c r="J1357" s="18">
        <v>21.302968843502502</v>
      </c>
    </row>
    <row r="1358" spans="1:10" x14ac:dyDescent="0.25">
      <c r="A1358" s="18" t="s">
        <v>1356</v>
      </c>
      <c r="B1358" s="18" t="s">
        <v>43</v>
      </c>
      <c r="C1358" s="18" t="s">
        <v>47</v>
      </c>
      <c r="D1358" s="18">
        <v>-0.23226210660221899</v>
      </c>
      <c r="E1358" s="18">
        <v>5.1236431979315197E-2</v>
      </c>
      <c r="F1358" s="26">
        <v>7.0188482993828898E-6</v>
      </c>
      <c r="G1358" s="18">
        <v>3495</v>
      </c>
      <c r="H1358" s="18" t="s">
        <v>1350</v>
      </c>
      <c r="I1358" s="18">
        <v>5.8452859344060703E-3</v>
      </c>
      <c r="J1358" s="18">
        <v>20.537632100926</v>
      </c>
    </row>
    <row r="1359" spans="1:10" x14ac:dyDescent="0.25">
      <c r="A1359" s="18" t="s">
        <v>1357</v>
      </c>
      <c r="B1359" s="18" t="s">
        <v>43</v>
      </c>
      <c r="C1359" s="18" t="s">
        <v>44</v>
      </c>
      <c r="D1359" s="18">
        <v>-8.6156498742929605E-2</v>
      </c>
      <c r="E1359" s="18">
        <v>1.8960042551388299E-2</v>
      </c>
      <c r="F1359" s="26">
        <v>5.6957391901503496E-6</v>
      </c>
      <c r="G1359" s="18">
        <v>15673</v>
      </c>
      <c r="H1359" s="18" t="s">
        <v>1350</v>
      </c>
      <c r="I1359" s="18">
        <v>1.31575047330126E-3</v>
      </c>
      <c r="J1359" s="18">
        <v>20.646291034304301</v>
      </c>
    </row>
    <row r="1360" spans="1:10" x14ac:dyDescent="0.25">
      <c r="A1360" s="18" t="s">
        <v>1358</v>
      </c>
      <c r="B1360" s="18" t="s">
        <v>44</v>
      </c>
      <c r="C1360" s="18" t="s">
        <v>43</v>
      </c>
      <c r="D1360" s="18">
        <v>0.145630703950933</v>
      </c>
      <c r="E1360" s="18">
        <v>3.2301873303367E-2</v>
      </c>
      <c r="F1360" s="26">
        <v>8.1355702359290607E-6</v>
      </c>
      <c r="G1360" s="18">
        <v>9080</v>
      </c>
      <c r="H1360" s="18" t="s">
        <v>1350</v>
      </c>
      <c r="I1360" s="18">
        <v>2.2335389572033801E-3</v>
      </c>
      <c r="J1360" s="18">
        <v>20.321455415830599</v>
      </c>
    </row>
    <row r="1361" spans="1:10" x14ac:dyDescent="0.25">
      <c r="A1361" s="18" t="s">
        <v>1359</v>
      </c>
      <c r="B1361" s="18" t="s">
        <v>47</v>
      </c>
      <c r="C1361" s="18" t="s">
        <v>44</v>
      </c>
      <c r="D1361" s="18">
        <v>8.1795262579726899E-2</v>
      </c>
      <c r="E1361" s="18">
        <v>1.8369022563771799E-2</v>
      </c>
      <c r="F1361" s="26">
        <v>9.1801524179176495E-6</v>
      </c>
      <c r="G1361" s="18">
        <v>16718</v>
      </c>
      <c r="H1361" s="18" t="s">
        <v>1350</v>
      </c>
      <c r="I1361" s="18">
        <v>1.18463647276127E-3</v>
      </c>
      <c r="J1361" s="18">
        <v>19.825869727060301</v>
      </c>
    </row>
    <row r="1362" spans="1:10" x14ac:dyDescent="0.25">
      <c r="A1362" s="18" t="s">
        <v>1360</v>
      </c>
      <c r="B1362" s="18" t="s">
        <v>44</v>
      </c>
      <c r="C1362" s="18" t="s">
        <v>48</v>
      </c>
      <c r="D1362" s="18">
        <v>6.4130474170820198E-2</v>
      </c>
      <c r="E1362" s="18">
        <v>1.49933332067689E-2</v>
      </c>
      <c r="F1362" s="26">
        <v>8.8027322061004604E-6</v>
      </c>
      <c r="G1362" s="18">
        <v>17525</v>
      </c>
      <c r="H1362" s="18" t="s">
        <v>1350</v>
      </c>
      <c r="I1362" s="18">
        <v>1.0428488107208601E-3</v>
      </c>
      <c r="J1362" s="18">
        <v>18.292916456432799</v>
      </c>
    </row>
    <row r="1363" spans="1:10" x14ac:dyDescent="0.25">
      <c r="A1363" s="18" t="s">
        <v>1361</v>
      </c>
      <c r="B1363" s="18" t="s">
        <v>44</v>
      </c>
      <c r="C1363" s="18" t="s">
        <v>43</v>
      </c>
      <c r="D1363" s="18">
        <v>-8.6635636102669902E-2</v>
      </c>
      <c r="E1363" s="18">
        <v>1.96495806201375E-2</v>
      </c>
      <c r="F1363" s="26">
        <v>7.5440479010930704E-6</v>
      </c>
      <c r="G1363" s="18">
        <v>17567</v>
      </c>
      <c r="H1363" s="18" t="s">
        <v>1350</v>
      </c>
      <c r="I1363" s="18">
        <v>1.1053724637690499E-3</v>
      </c>
      <c r="J1363" s="18">
        <v>19.437352840702001</v>
      </c>
    </row>
    <row r="1364" spans="1:10" x14ac:dyDescent="0.25">
      <c r="A1364" s="18" t="s">
        <v>1362</v>
      </c>
      <c r="B1364" s="18" t="s">
        <v>44</v>
      </c>
      <c r="C1364" s="18" t="s">
        <v>43</v>
      </c>
      <c r="D1364" s="18">
        <v>-7.8353970955834906E-2</v>
      </c>
      <c r="E1364" s="18">
        <v>1.71830464095548E-2</v>
      </c>
      <c r="F1364" s="26">
        <v>6.3967517748235499E-6</v>
      </c>
      <c r="G1364" s="18">
        <v>16718</v>
      </c>
      <c r="H1364" s="18" t="s">
        <v>1350</v>
      </c>
      <c r="I1364" s="18">
        <v>1.2422172393754399E-3</v>
      </c>
      <c r="J1364" s="18">
        <v>20.790729976595902</v>
      </c>
    </row>
    <row r="1365" spans="1:10" x14ac:dyDescent="0.25">
      <c r="A1365" s="18" t="s">
        <v>1363</v>
      </c>
      <c r="B1365" s="18" t="s">
        <v>47</v>
      </c>
      <c r="C1365" s="18" t="s">
        <v>44</v>
      </c>
      <c r="D1365" s="18">
        <v>6.5783419108863997E-2</v>
      </c>
      <c r="E1365" s="18">
        <v>1.2905621658263099E-2</v>
      </c>
      <c r="F1365" s="26">
        <v>3.8753922083993499E-7</v>
      </c>
      <c r="G1365" s="18">
        <v>14184</v>
      </c>
      <c r="H1365" s="18" t="s">
        <v>1364</v>
      </c>
      <c r="I1365" s="18">
        <v>1.82844328554086E-3</v>
      </c>
      <c r="J1365" s="18">
        <v>25.978482858090899</v>
      </c>
    </row>
    <row r="1366" spans="1:10" x14ac:dyDescent="0.25">
      <c r="A1366" s="18" t="s">
        <v>1365</v>
      </c>
      <c r="B1366" s="18" t="s">
        <v>43</v>
      </c>
      <c r="C1366" s="18" t="s">
        <v>44</v>
      </c>
      <c r="D1366" s="18">
        <v>-8.0085131828532594E-2</v>
      </c>
      <c r="E1366" s="18">
        <v>1.6383436661695099E-2</v>
      </c>
      <c r="F1366" s="26">
        <v>5.8021888319119097E-7</v>
      </c>
      <c r="G1366" s="18">
        <v>13661</v>
      </c>
      <c r="H1366" s="18" t="s">
        <v>1364</v>
      </c>
      <c r="I1366" s="18">
        <v>1.7460325280418099E-3</v>
      </c>
      <c r="J1366" s="18">
        <v>23.890772366194401</v>
      </c>
    </row>
    <row r="1367" spans="1:10" x14ac:dyDescent="0.25">
      <c r="A1367" s="18" t="s">
        <v>1366</v>
      </c>
      <c r="B1367" s="18" t="s">
        <v>47</v>
      </c>
      <c r="C1367" s="18" t="s">
        <v>48</v>
      </c>
      <c r="D1367" s="18">
        <v>-6.0805194894194302E-2</v>
      </c>
      <c r="E1367" s="18">
        <v>1.2214900785928001E-2</v>
      </c>
      <c r="F1367" s="26">
        <v>6.7511322733318901E-7</v>
      </c>
      <c r="G1367" s="18">
        <v>14201</v>
      </c>
      <c r="H1367" s="18" t="s">
        <v>1364</v>
      </c>
      <c r="I1367" s="18">
        <v>1.74190872140974E-3</v>
      </c>
      <c r="J1367" s="18">
        <v>24.776520372219402</v>
      </c>
    </row>
    <row r="1368" spans="1:10" x14ac:dyDescent="0.25">
      <c r="A1368" s="18" t="s">
        <v>1367</v>
      </c>
      <c r="B1368" s="18" t="s">
        <v>48</v>
      </c>
      <c r="C1368" s="18" t="s">
        <v>44</v>
      </c>
      <c r="D1368" s="18">
        <v>-8.9955866152299793E-2</v>
      </c>
      <c r="E1368" s="18">
        <v>1.7710652105058199E-2</v>
      </c>
      <c r="F1368" s="26">
        <v>6.8876639520779501E-7</v>
      </c>
      <c r="G1368" s="18">
        <v>13102</v>
      </c>
      <c r="H1368" s="18" t="s">
        <v>1364</v>
      </c>
      <c r="I1368" s="18">
        <v>1.96516029892958E-3</v>
      </c>
      <c r="J1368" s="18">
        <v>25.794289830291099</v>
      </c>
    </row>
    <row r="1369" spans="1:10" x14ac:dyDescent="0.25">
      <c r="A1369" s="18" t="s">
        <v>1368</v>
      </c>
      <c r="B1369" s="18" t="s">
        <v>43</v>
      </c>
      <c r="C1369" s="18" t="s">
        <v>44</v>
      </c>
      <c r="D1369" s="18">
        <v>7.3255156745887701E-2</v>
      </c>
      <c r="E1369" s="18">
        <v>1.5989796526748899E-2</v>
      </c>
      <c r="F1369" s="26">
        <v>3.9083736100201699E-6</v>
      </c>
      <c r="G1369" s="18">
        <v>14201</v>
      </c>
      <c r="H1369" s="18" t="s">
        <v>1364</v>
      </c>
      <c r="I1369" s="18">
        <v>1.4758091298880201E-3</v>
      </c>
      <c r="J1369" s="18">
        <v>20.985985143754899</v>
      </c>
    </row>
    <row r="1370" spans="1:10" x14ac:dyDescent="0.25">
      <c r="A1370" s="18" t="s">
        <v>1369</v>
      </c>
      <c r="B1370" s="18" t="s">
        <v>48</v>
      </c>
      <c r="C1370" s="18" t="s">
        <v>47</v>
      </c>
      <c r="D1370" s="18">
        <v>-0.11289092099581299</v>
      </c>
      <c r="E1370" s="18">
        <v>2.4529235833937402E-2</v>
      </c>
      <c r="F1370" s="26">
        <v>4.1917076480419898E-6</v>
      </c>
      <c r="G1370" s="18">
        <v>13352</v>
      </c>
      <c r="H1370" s="18" t="s">
        <v>1364</v>
      </c>
      <c r="I1370" s="18">
        <v>1.5838544408899901E-3</v>
      </c>
      <c r="J1370" s="18">
        <v>21.1779996546836</v>
      </c>
    </row>
    <row r="1371" spans="1:10" x14ac:dyDescent="0.25">
      <c r="A1371" s="18" t="s">
        <v>1370</v>
      </c>
      <c r="B1371" s="18" t="s">
        <v>47</v>
      </c>
      <c r="C1371" s="18" t="s">
        <v>48</v>
      </c>
      <c r="D1371" s="18">
        <v>0.12875272505816701</v>
      </c>
      <c r="E1371" s="18">
        <v>2.7600153955969299E-2</v>
      </c>
      <c r="F1371" s="26">
        <v>3.8908307968633802E-6</v>
      </c>
      <c r="G1371" s="18">
        <v>9655</v>
      </c>
      <c r="H1371" s="18" t="s">
        <v>1364</v>
      </c>
      <c r="I1371" s="18">
        <v>2.2488464889408801E-3</v>
      </c>
      <c r="J1371" s="18">
        <v>21.757043408425101</v>
      </c>
    </row>
    <row r="1372" spans="1:10" x14ac:dyDescent="0.25">
      <c r="A1372" s="18" t="s">
        <v>1371</v>
      </c>
      <c r="B1372" s="18" t="s">
        <v>48</v>
      </c>
      <c r="C1372" s="18" t="s">
        <v>47</v>
      </c>
      <c r="D1372" s="18">
        <v>-7.5949337041353399E-2</v>
      </c>
      <c r="E1372" s="18">
        <v>1.7210081292702101E-2</v>
      </c>
      <c r="F1372" s="26">
        <v>9.0204773145667607E-6</v>
      </c>
      <c r="G1372" s="18">
        <v>13778</v>
      </c>
      <c r="H1372" s="18" t="s">
        <v>1364</v>
      </c>
      <c r="I1372" s="18">
        <v>1.41150528521691E-3</v>
      </c>
      <c r="J1372" s="18">
        <v>19.472382179510401</v>
      </c>
    </row>
    <row r="1373" spans="1:10" x14ac:dyDescent="0.25">
      <c r="A1373" s="18" t="s">
        <v>1372</v>
      </c>
      <c r="B1373" s="18" t="s">
        <v>44</v>
      </c>
      <c r="C1373" s="18" t="s">
        <v>43</v>
      </c>
      <c r="D1373" s="18">
        <v>-9.6065015407242604E-2</v>
      </c>
      <c r="E1373" s="18">
        <v>2.0828022664630099E-2</v>
      </c>
      <c r="F1373" s="26">
        <v>2.5580708267581999E-6</v>
      </c>
      <c r="G1373" s="18">
        <v>13565</v>
      </c>
      <c r="H1373" s="18" t="s">
        <v>1364</v>
      </c>
      <c r="I1373" s="18">
        <v>1.56579205262046E-3</v>
      </c>
      <c r="J1373" s="18">
        <v>21.2701422293521</v>
      </c>
    </row>
    <row r="1374" spans="1:10" x14ac:dyDescent="0.25">
      <c r="A1374" s="18" t="s">
        <v>1373</v>
      </c>
      <c r="B1374" s="18" t="s">
        <v>47</v>
      </c>
      <c r="C1374" s="18" t="s">
        <v>48</v>
      </c>
      <c r="D1374" s="18">
        <v>-8.1138392242919397E-2</v>
      </c>
      <c r="E1374" s="18">
        <v>1.85668614791029E-2</v>
      </c>
      <c r="F1374" s="26">
        <v>8.9276609957084594E-6</v>
      </c>
      <c r="G1374" s="18">
        <v>13566</v>
      </c>
      <c r="H1374" s="18" t="s">
        <v>1364</v>
      </c>
      <c r="I1374" s="18">
        <v>1.4057660236699401E-3</v>
      </c>
      <c r="J1374" s="18">
        <v>19.0946529594232</v>
      </c>
    </row>
    <row r="1375" spans="1:10" x14ac:dyDescent="0.25">
      <c r="A1375" s="18" t="s">
        <v>1374</v>
      </c>
      <c r="B1375" s="18" t="s">
        <v>43</v>
      </c>
      <c r="C1375" s="18" t="s">
        <v>48</v>
      </c>
      <c r="D1375" s="18">
        <v>-8.1197634708491701E-2</v>
      </c>
      <c r="E1375" s="18">
        <v>1.8333543760225699E-2</v>
      </c>
      <c r="F1375" s="26">
        <v>6.9082394860013303E-6</v>
      </c>
      <c r="G1375" s="18">
        <v>14125</v>
      </c>
      <c r="H1375" s="18" t="s">
        <v>1364</v>
      </c>
      <c r="I1375" s="18">
        <v>1.3867647027906601E-3</v>
      </c>
      <c r="J1375" s="18">
        <v>19.612475786667702</v>
      </c>
    </row>
    <row r="1376" spans="1:10" x14ac:dyDescent="0.25">
      <c r="A1376" s="18" t="s">
        <v>1375</v>
      </c>
      <c r="B1376" s="18" t="s">
        <v>44</v>
      </c>
      <c r="C1376" s="18" t="s">
        <v>43</v>
      </c>
      <c r="D1376" s="18">
        <v>-6.45635377014393E-2</v>
      </c>
      <c r="E1376" s="18">
        <v>1.4322494876954601E-2</v>
      </c>
      <c r="F1376" s="26">
        <v>7.4818041117933398E-6</v>
      </c>
      <c r="G1376" s="18">
        <v>14192</v>
      </c>
      <c r="H1376" s="18" t="s">
        <v>1364</v>
      </c>
      <c r="I1376" s="18">
        <v>1.4297901154920901E-3</v>
      </c>
      <c r="J1376" s="18">
        <v>20.3177718882474</v>
      </c>
    </row>
    <row r="1377" spans="1:10" x14ac:dyDescent="0.25">
      <c r="A1377" s="18" t="s">
        <v>1376</v>
      </c>
      <c r="B1377" s="18" t="s">
        <v>47</v>
      </c>
      <c r="C1377" s="18" t="s">
        <v>48</v>
      </c>
      <c r="D1377" s="18">
        <v>0.107520220335429</v>
      </c>
      <c r="E1377" s="18">
        <v>2.4048177422831499E-2</v>
      </c>
      <c r="F1377" s="26">
        <v>8.7080775317364194E-6</v>
      </c>
      <c r="G1377" s="18">
        <v>13527</v>
      </c>
      <c r="H1377" s="18" t="s">
        <v>1364</v>
      </c>
      <c r="I1377" s="18">
        <v>1.4756152731918301E-3</v>
      </c>
      <c r="J1377" s="18">
        <v>19.987189972711501</v>
      </c>
    </row>
    <row r="1378" spans="1:10" x14ac:dyDescent="0.25">
      <c r="A1378" s="18" t="s">
        <v>1377</v>
      </c>
      <c r="B1378" s="18" t="s">
        <v>43</v>
      </c>
      <c r="C1378" s="18" t="s">
        <v>44</v>
      </c>
      <c r="D1378" s="18">
        <v>6.4958893557860706E-2</v>
      </c>
      <c r="E1378" s="18">
        <v>1.47534140245793E-2</v>
      </c>
      <c r="F1378" s="26">
        <v>7.8780953878549903E-6</v>
      </c>
      <c r="G1378" s="18">
        <v>14197</v>
      </c>
      <c r="H1378" s="18" t="s">
        <v>1364</v>
      </c>
      <c r="I1378" s="18">
        <v>1.3636501524311099E-3</v>
      </c>
      <c r="J1378" s="18">
        <v>19.383446153060898</v>
      </c>
    </row>
    <row r="1379" spans="1:10" x14ac:dyDescent="0.25">
      <c r="A1379" s="18" t="s">
        <v>1378</v>
      </c>
      <c r="B1379" s="18" t="s">
        <v>43</v>
      </c>
      <c r="C1379" s="18" t="s">
        <v>44</v>
      </c>
      <c r="D1379" s="18">
        <v>9.0439882789194598E-2</v>
      </c>
      <c r="E1379" s="18">
        <v>1.9630133561427301E-2</v>
      </c>
      <c r="F1379" s="26">
        <v>5.9124928482553999E-6</v>
      </c>
      <c r="G1379" s="18">
        <v>13735</v>
      </c>
      <c r="H1379" s="18" t="s">
        <v>1364</v>
      </c>
      <c r="I1379" s="18">
        <v>1.5430292625006399E-3</v>
      </c>
      <c r="J1379" s="18">
        <v>21.223168832472801</v>
      </c>
    </row>
    <row r="1380" spans="1:10" x14ac:dyDescent="0.25">
      <c r="A1380" s="18" t="s">
        <v>1379</v>
      </c>
      <c r="B1380" s="18" t="s">
        <v>44</v>
      </c>
      <c r="C1380" s="18" t="s">
        <v>43</v>
      </c>
      <c r="D1380" s="18">
        <v>-6.6552114270215401E-2</v>
      </c>
      <c r="E1380" s="18">
        <v>1.3715072848149301E-2</v>
      </c>
      <c r="F1380" s="26">
        <v>1.2493500627002701E-6</v>
      </c>
      <c r="G1380" s="18">
        <v>12751</v>
      </c>
      <c r="H1380" s="18" t="s">
        <v>1380</v>
      </c>
      <c r="I1380" s="18">
        <v>1.8432404096513299E-3</v>
      </c>
      <c r="J1380" s="18">
        <v>23.5428671467287</v>
      </c>
    </row>
    <row r="1381" spans="1:10" x14ac:dyDescent="0.25">
      <c r="A1381" s="18" t="s">
        <v>1381</v>
      </c>
      <c r="B1381" s="18" t="s">
        <v>44</v>
      </c>
      <c r="C1381" s="18" t="s">
        <v>43</v>
      </c>
      <c r="D1381" s="18">
        <v>-6.4729774871334994E-2</v>
      </c>
      <c r="E1381" s="18">
        <v>1.3406537194922101E-2</v>
      </c>
      <c r="F1381" s="26">
        <v>1.17377935449314E-6</v>
      </c>
      <c r="G1381" s="18">
        <v>12748</v>
      </c>
      <c r="H1381" s="18" t="s">
        <v>1380</v>
      </c>
      <c r="I1381" s="18">
        <v>1.82532184719477E-3</v>
      </c>
      <c r="J1381" s="18">
        <v>23.308097043093799</v>
      </c>
    </row>
    <row r="1382" spans="1:10" x14ac:dyDescent="0.25">
      <c r="A1382" s="18" t="s">
        <v>1382</v>
      </c>
      <c r="B1382" s="18" t="s">
        <v>48</v>
      </c>
      <c r="C1382" s="18" t="s">
        <v>47</v>
      </c>
      <c r="D1382" s="18">
        <v>-0.112639326384985</v>
      </c>
      <c r="E1382" s="18">
        <v>2.4275095618282502E-2</v>
      </c>
      <c r="F1382" s="26">
        <v>5.1970530436051997E-6</v>
      </c>
      <c r="G1382" s="18">
        <v>12407</v>
      </c>
      <c r="H1382" s="18" t="s">
        <v>1380</v>
      </c>
      <c r="I1382" s="18">
        <v>1.73236101264492E-3</v>
      </c>
      <c r="J1382" s="18">
        <v>21.5272312980712</v>
      </c>
    </row>
    <row r="1383" spans="1:10" x14ac:dyDescent="0.25">
      <c r="A1383" s="18" t="s">
        <v>1383</v>
      </c>
      <c r="B1383" s="18" t="s">
        <v>48</v>
      </c>
      <c r="C1383" s="18" t="s">
        <v>43</v>
      </c>
      <c r="D1383" s="18">
        <v>-0.121678937393476</v>
      </c>
      <c r="E1383" s="18">
        <v>2.6082070475262099E-2</v>
      </c>
      <c r="F1383" s="26">
        <v>3.0463837539109501E-6</v>
      </c>
      <c r="G1383" s="18">
        <v>11989</v>
      </c>
      <c r="H1383" s="18" t="s">
        <v>1380</v>
      </c>
      <c r="I1383" s="18">
        <v>1.8120744657388499E-3</v>
      </c>
      <c r="J1383" s="18">
        <v>21.7607687542259</v>
      </c>
    </row>
    <row r="1384" spans="1:10" x14ac:dyDescent="0.25">
      <c r="A1384" s="18" t="s">
        <v>1384</v>
      </c>
      <c r="B1384" s="18" t="s">
        <v>43</v>
      </c>
      <c r="C1384" s="18" t="s">
        <v>44</v>
      </c>
      <c r="D1384" s="18">
        <v>-6.1190402799313301E-2</v>
      </c>
      <c r="E1384" s="18">
        <v>1.3456987024666901E-2</v>
      </c>
      <c r="F1384" s="26">
        <v>4.2918113916041298E-6</v>
      </c>
      <c r="G1384" s="18">
        <v>12750</v>
      </c>
      <c r="H1384" s="18" t="s">
        <v>1380</v>
      </c>
      <c r="I1384" s="18">
        <v>1.6190380775357E-3</v>
      </c>
      <c r="J1384" s="18">
        <v>20.6729677343628</v>
      </c>
    </row>
    <row r="1385" spans="1:10" x14ac:dyDescent="0.25">
      <c r="A1385" s="18" t="s">
        <v>1385</v>
      </c>
      <c r="B1385" s="18" t="s">
        <v>47</v>
      </c>
      <c r="C1385" s="18" t="s">
        <v>44</v>
      </c>
      <c r="D1385" s="18">
        <v>-7.5940604739156203E-2</v>
      </c>
      <c r="E1385" s="18">
        <v>1.65099264893598E-2</v>
      </c>
      <c r="F1385" s="26">
        <v>5.3567715139609398E-6</v>
      </c>
      <c r="G1385" s="18">
        <v>12748</v>
      </c>
      <c r="H1385" s="18" t="s">
        <v>1380</v>
      </c>
      <c r="I1385" s="18">
        <v>1.6568973006206901E-3</v>
      </c>
      <c r="J1385" s="18">
        <v>21.153862771835701</v>
      </c>
    </row>
    <row r="1386" spans="1:10" x14ac:dyDescent="0.25">
      <c r="A1386" s="18" t="s">
        <v>1386</v>
      </c>
      <c r="B1386" s="18" t="s">
        <v>47</v>
      </c>
      <c r="C1386" s="18" t="s">
        <v>48</v>
      </c>
      <c r="D1386" s="18">
        <v>-0.149047047671482</v>
      </c>
      <c r="E1386" s="18">
        <v>3.3327140789134201E-2</v>
      </c>
      <c r="F1386" s="26">
        <v>7.8777021590198408E-6</v>
      </c>
      <c r="G1386" s="18">
        <v>8579</v>
      </c>
      <c r="H1386" s="18" t="s">
        <v>1380</v>
      </c>
      <c r="I1386" s="18">
        <v>2.3259621679195398E-3</v>
      </c>
      <c r="J1386" s="18">
        <v>19.996288123921001</v>
      </c>
    </row>
    <row r="1387" spans="1:10" x14ac:dyDescent="0.25">
      <c r="A1387" s="18" t="s">
        <v>1387</v>
      </c>
      <c r="B1387" s="18" t="s">
        <v>47</v>
      </c>
      <c r="C1387" s="18" t="s">
        <v>48</v>
      </c>
      <c r="D1387" s="18">
        <v>8.86550051555762E-2</v>
      </c>
      <c r="E1387" s="18">
        <v>1.9809410555737001E-2</v>
      </c>
      <c r="F1387" s="26">
        <v>8.01830201526395E-6</v>
      </c>
      <c r="G1387" s="18">
        <v>12265</v>
      </c>
      <c r="H1387" s="18" t="s">
        <v>1380</v>
      </c>
      <c r="I1387" s="18">
        <v>1.6303739218520099E-3</v>
      </c>
      <c r="J1387" s="18">
        <v>20.0259251497964</v>
      </c>
    </row>
    <row r="1388" spans="1:10" x14ac:dyDescent="0.25">
      <c r="A1388" s="18" t="s">
        <v>1388</v>
      </c>
      <c r="B1388" s="18" t="s">
        <v>48</v>
      </c>
      <c r="C1388" s="18" t="s">
        <v>47</v>
      </c>
      <c r="D1388" s="18">
        <v>-8.0908464901367105E-2</v>
      </c>
      <c r="E1388" s="18">
        <v>1.7478203783669599E-2</v>
      </c>
      <c r="F1388" s="26">
        <v>3.5249419512503399E-6</v>
      </c>
      <c r="G1388" s="18">
        <v>12445</v>
      </c>
      <c r="H1388" s="18" t="s">
        <v>1380</v>
      </c>
      <c r="I1388" s="18">
        <v>1.71890656542573E-3</v>
      </c>
      <c r="J1388" s="18">
        <v>21.425182280079099</v>
      </c>
    </row>
    <row r="1389" spans="1:10" x14ac:dyDescent="0.25">
      <c r="A1389" s="18" t="s">
        <v>1389</v>
      </c>
      <c r="B1389" s="18" t="s">
        <v>47</v>
      </c>
      <c r="C1389" s="18" t="s">
        <v>48</v>
      </c>
      <c r="D1389" s="18">
        <v>0.19312968658351001</v>
      </c>
      <c r="E1389" s="18">
        <v>4.1986590067505297E-2</v>
      </c>
      <c r="F1389" s="26">
        <v>3.7747566346149699E-6</v>
      </c>
      <c r="G1389" s="18">
        <v>5651</v>
      </c>
      <c r="H1389" s="18" t="s">
        <v>1380</v>
      </c>
      <c r="I1389" s="18">
        <v>3.73016921371051E-3</v>
      </c>
      <c r="J1389" s="18">
        <v>21.150621284617401</v>
      </c>
    </row>
    <row r="1390" spans="1:10" x14ac:dyDescent="0.25">
      <c r="A1390" s="18" t="s">
        <v>1390</v>
      </c>
      <c r="B1390" s="18" t="s">
        <v>47</v>
      </c>
      <c r="C1390" s="18" t="s">
        <v>48</v>
      </c>
      <c r="D1390" s="18">
        <v>-6.9227581652540199E-2</v>
      </c>
      <c r="E1390" s="18">
        <v>1.3746694737525799E-2</v>
      </c>
      <c r="F1390" s="26">
        <v>5.6084020593679603E-7</v>
      </c>
      <c r="G1390" s="18">
        <v>10805</v>
      </c>
      <c r="H1390" s="18" t="s">
        <v>1391</v>
      </c>
      <c r="I1390" s="18">
        <v>2.34163295546834E-3</v>
      </c>
      <c r="J1390" s="18">
        <v>25.356035345910499</v>
      </c>
    </row>
    <row r="1391" spans="1:10" x14ac:dyDescent="0.25">
      <c r="A1391" s="18" t="s">
        <v>1392</v>
      </c>
      <c r="B1391" s="18" t="s">
        <v>44</v>
      </c>
      <c r="C1391" s="18" t="s">
        <v>43</v>
      </c>
      <c r="D1391" s="18">
        <v>6.6727200488049698E-2</v>
      </c>
      <c r="E1391" s="18">
        <v>1.36557483032423E-2</v>
      </c>
      <c r="F1391" s="26">
        <v>1.1797213910157299E-6</v>
      </c>
      <c r="G1391" s="18">
        <v>10801</v>
      </c>
      <c r="H1391" s="18" t="s">
        <v>1391</v>
      </c>
      <c r="I1391" s="18">
        <v>2.205727424353E-3</v>
      </c>
      <c r="J1391" s="18">
        <v>23.8723062561799</v>
      </c>
    </row>
    <row r="1392" spans="1:10" x14ac:dyDescent="0.25">
      <c r="A1392" s="18" t="s">
        <v>1393</v>
      </c>
      <c r="B1392" s="18" t="s">
        <v>47</v>
      </c>
      <c r="C1392" s="18" t="s">
        <v>48</v>
      </c>
      <c r="D1392" s="18">
        <v>7.6429404676411905E-2</v>
      </c>
      <c r="E1392" s="18">
        <v>1.5978927135483101E-2</v>
      </c>
      <c r="F1392" s="26">
        <v>1.5208560983075E-6</v>
      </c>
      <c r="G1392" s="18">
        <v>10705</v>
      </c>
      <c r="H1392" s="18" t="s">
        <v>1391</v>
      </c>
      <c r="I1392" s="18">
        <v>2.13261214705482E-3</v>
      </c>
      <c r="J1392" s="18">
        <v>22.874129456259499</v>
      </c>
    </row>
    <row r="1393" spans="1:10" x14ac:dyDescent="0.25">
      <c r="A1393" s="18" t="s">
        <v>1394</v>
      </c>
      <c r="B1393" s="18" t="s">
        <v>44</v>
      </c>
      <c r="C1393" s="18" t="s">
        <v>43</v>
      </c>
      <c r="D1393" s="18">
        <v>-0.116062715345274</v>
      </c>
      <c r="E1393" s="18">
        <v>2.4101172302755599E-2</v>
      </c>
      <c r="F1393" s="26">
        <v>2.07346487938561E-6</v>
      </c>
      <c r="G1393" s="18">
        <v>10221</v>
      </c>
      <c r="H1393" s="18" t="s">
        <v>1391</v>
      </c>
      <c r="I1393" s="18">
        <v>2.26376569793422E-3</v>
      </c>
      <c r="J1393" s="18">
        <v>23.185909132960401</v>
      </c>
    </row>
    <row r="1394" spans="1:10" x14ac:dyDescent="0.25">
      <c r="A1394" s="18" t="s">
        <v>1395</v>
      </c>
      <c r="B1394" s="18" t="s">
        <v>44</v>
      </c>
      <c r="C1394" s="18" t="s">
        <v>47</v>
      </c>
      <c r="D1394" s="18">
        <v>0.146860461346208</v>
      </c>
      <c r="E1394" s="18">
        <v>3.2519093798655203E-2</v>
      </c>
      <c r="F1394" s="26">
        <v>6.6489453900628097E-6</v>
      </c>
      <c r="G1394" s="18">
        <v>8151</v>
      </c>
      <c r="H1394" s="18" t="s">
        <v>1391</v>
      </c>
      <c r="I1394" s="18">
        <v>2.4959545879451499E-3</v>
      </c>
      <c r="J1394" s="18">
        <v>20.390427518279498</v>
      </c>
    </row>
    <row r="1395" spans="1:10" x14ac:dyDescent="0.25">
      <c r="A1395" s="18" t="s">
        <v>1396</v>
      </c>
      <c r="B1395" s="18" t="s">
        <v>43</v>
      </c>
      <c r="C1395" s="18" t="s">
        <v>44</v>
      </c>
      <c r="D1395" s="18">
        <v>-0.13006661388265001</v>
      </c>
      <c r="E1395" s="18">
        <v>2.9408683914722102E-2</v>
      </c>
      <c r="F1395" s="26">
        <v>7.1252226654148602E-6</v>
      </c>
      <c r="G1395" s="18">
        <v>9156</v>
      </c>
      <c r="H1395" s="18" t="s">
        <v>1391</v>
      </c>
      <c r="I1395" s="18">
        <v>2.1318070041112598E-3</v>
      </c>
      <c r="J1395" s="18">
        <v>19.556251469491301</v>
      </c>
    </row>
    <row r="1396" spans="1:10" x14ac:dyDescent="0.25">
      <c r="A1396" s="18" t="s">
        <v>1397</v>
      </c>
      <c r="B1396" s="18" t="s">
        <v>44</v>
      </c>
      <c r="C1396" s="18" t="s">
        <v>47</v>
      </c>
      <c r="D1396" s="18">
        <v>-8.3391952779437395E-2</v>
      </c>
      <c r="E1396" s="18">
        <v>1.8459615318676199E-2</v>
      </c>
      <c r="F1396" s="26">
        <v>8.1090181468412106E-6</v>
      </c>
      <c r="G1396" s="18">
        <v>10805</v>
      </c>
      <c r="H1396" s="18" t="s">
        <v>1391</v>
      </c>
      <c r="I1396" s="18">
        <v>1.88520557875743E-3</v>
      </c>
      <c r="J1396" s="18">
        <v>20.4043422471517</v>
      </c>
    </row>
    <row r="1397" spans="1:10" x14ac:dyDescent="0.25">
      <c r="A1397" s="18" t="s">
        <v>1398</v>
      </c>
      <c r="B1397" s="18" t="s">
        <v>47</v>
      </c>
      <c r="C1397" s="18" t="s">
        <v>44</v>
      </c>
      <c r="D1397" s="18">
        <v>9.4271902613648303E-2</v>
      </c>
      <c r="E1397" s="18">
        <v>2.11646061271458E-2</v>
      </c>
      <c r="F1397" s="26">
        <v>9.3720269275482998E-6</v>
      </c>
      <c r="G1397" s="18">
        <v>10583</v>
      </c>
      <c r="H1397" s="18" t="s">
        <v>1391</v>
      </c>
      <c r="I1397" s="18">
        <v>1.8712075044100801E-3</v>
      </c>
      <c r="J1397" s="18">
        <v>19.836364558384901</v>
      </c>
    </row>
    <row r="1398" spans="1:10" x14ac:dyDescent="0.25">
      <c r="A1398" s="18" t="s">
        <v>1399</v>
      </c>
      <c r="B1398" s="18" t="s">
        <v>44</v>
      </c>
      <c r="C1398" s="18" t="s">
        <v>48</v>
      </c>
      <c r="D1398" s="18">
        <v>-6.1669055737700797E-2</v>
      </c>
      <c r="E1398" s="18">
        <v>1.25258841679197E-2</v>
      </c>
      <c r="F1398" s="26">
        <v>7.2045119378519701E-7</v>
      </c>
      <c r="G1398" s="18">
        <v>17384</v>
      </c>
      <c r="H1398" s="18" t="s">
        <v>1400</v>
      </c>
      <c r="I1398" s="18">
        <v>1.3923966504503899E-3</v>
      </c>
      <c r="J1398" s="18">
        <v>24.236385239755599</v>
      </c>
    </row>
    <row r="1399" spans="1:10" x14ac:dyDescent="0.25">
      <c r="A1399" s="18" t="s">
        <v>1401</v>
      </c>
      <c r="B1399" s="18" t="s">
        <v>47</v>
      </c>
      <c r="C1399" s="18" t="s">
        <v>48</v>
      </c>
      <c r="D1399" s="18">
        <v>-7.0139693617257401E-2</v>
      </c>
      <c r="E1399" s="18">
        <v>1.4558883557833699E-2</v>
      </c>
      <c r="F1399" s="26">
        <v>1.5676770809287701E-6</v>
      </c>
      <c r="G1399" s="18">
        <v>16119</v>
      </c>
      <c r="H1399" s="18" t="s">
        <v>1400</v>
      </c>
      <c r="I1399" s="18">
        <v>1.4378334935353601E-3</v>
      </c>
      <c r="J1399" s="18">
        <v>23.206930116713298</v>
      </c>
    </row>
    <row r="1400" spans="1:10" x14ac:dyDescent="0.25">
      <c r="A1400" s="18" t="s">
        <v>1402</v>
      </c>
      <c r="B1400" s="18" t="s">
        <v>44</v>
      </c>
      <c r="C1400" s="18" t="s">
        <v>43</v>
      </c>
      <c r="D1400" s="18">
        <v>7.3912421941760495E-2</v>
      </c>
      <c r="E1400" s="18">
        <v>1.5107283476873399E-2</v>
      </c>
      <c r="F1400" s="26">
        <v>7.77428011702946E-7</v>
      </c>
      <c r="G1400" s="18">
        <v>16626</v>
      </c>
      <c r="H1400" s="18" t="s">
        <v>1400</v>
      </c>
      <c r="I1400" s="18">
        <v>1.4376379419316801E-3</v>
      </c>
      <c r="J1400" s="18">
        <v>23.933701143527099</v>
      </c>
    </row>
    <row r="1401" spans="1:10" x14ac:dyDescent="0.25">
      <c r="A1401" s="18" t="s">
        <v>1403</v>
      </c>
      <c r="B1401" s="18" t="s">
        <v>48</v>
      </c>
      <c r="C1401" s="18" t="s">
        <v>47</v>
      </c>
      <c r="D1401" s="18">
        <v>-7.7191390449606295E-2</v>
      </c>
      <c r="E1401" s="18">
        <v>1.6034447908817299E-2</v>
      </c>
      <c r="F1401" s="26">
        <v>1.0768586456822601E-6</v>
      </c>
      <c r="G1401" s="18">
        <v>17370</v>
      </c>
      <c r="H1401" s="18" t="s">
        <v>1400</v>
      </c>
      <c r="I1401" s="18">
        <v>1.3324497076253601E-3</v>
      </c>
      <c r="J1401" s="18">
        <v>23.172863196828601</v>
      </c>
    </row>
    <row r="1402" spans="1:10" x14ac:dyDescent="0.25">
      <c r="A1402" s="18" t="s">
        <v>1404</v>
      </c>
      <c r="B1402" s="18" t="s">
        <v>47</v>
      </c>
      <c r="C1402" s="18" t="s">
        <v>48</v>
      </c>
      <c r="D1402" s="18">
        <v>-5.68338557529156E-2</v>
      </c>
      <c r="E1402" s="18">
        <v>1.2789396957994499E-2</v>
      </c>
      <c r="F1402" s="26">
        <v>8.9575575681308402E-6</v>
      </c>
      <c r="G1402" s="18">
        <v>17384</v>
      </c>
      <c r="H1402" s="18" t="s">
        <v>1400</v>
      </c>
      <c r="I1402" s="18">
        <v>1.1346745940402499E-3</v>
      </c>
      <c r="J1402" s="18">
        <v>19.745318304639198</v>
      </c>
    </row>
    <row r="1403" spans="1:10" x14ac:dyDescent="0.25">
      <c r="A1403" s="18" t="s">
        <v>1405</v>
      </c>
      <c r="B1403" s="18" t="s">
        <v>44</v>
      </c>
      <c r="C1403" s="18" t="s">
        <v>43</v>
      </c>
      <c r="D1403" s="18">
        <v>-7.1057110381860994E-2</v>
      </c>
      <c r="E1403" s="18">
        <v>1.5924013750088301E-2</v>
      </c>
      <c r="F1403" s="26">
        <v>4.5452613983512801E-6</v>
      </c>
      <c r="G1403" s="18">
        <v>16522</v>
      </c>
      <c r="H1403" s="18" t="s">
        <v>1400</v>
      </c>
      <c r="I1403" s="18">
        <v>1.20371673034757E-3</v>
      </c>
      <c r="J1403" s="18">
        <v>19.909365621831501</v>
      </c>
    </row>
    <row r="1404" spans="1:10" x14ac:dyDescent="0.25">
      <c r="A1404" s="18" t="s">
        <v>1406</v>
      </c>
      <c r="B1404" s="18" t="s">
        <v>48</v>
      </c>
      <c r="C1404" s="18" t="s">
        <v>47</v>
      </c>
      <c r="D1404" s="18">
        <v>-9.6729790651189404E-2</v>
      </c>
      <c r="E1404" s="18">
        <v>2.0542557312409299E-2</v>
      </c>
      <c r="F1404" s="26">
        <v>2.98831651524481E-6</v>
      </c>
      <c r="G1404" s="18">
        <v>15626</v>
      </c>
      <c r="H1404" s="18" t="s">
        <v>1400</v>
      </c>
      <c r="I1404" s="18">
        <v>1.41692825486988E-3</v>
      </c>
      <c r="J1404" s="18">
        <v>22.169499644529601</v>
      </c>
    </row>
    <row r="1405" spans="1:10" x14ac:dyDescent="0.25">
      <c r="A1405" s="18" t="s">
        <v>1407</v>
      </c>
      <c r="B1405" s="18" t="s">
        <v>44</v>
      </c>
      <c r="C1405" s="18" t="s">
        <v>43</v>
      </c>
      <c r="D1405" s="18">
        <v>-9.5365713061375507E-2</v>
      </c>
      <c r="E1405" s="18">
        <v>2.0406991541540201E-2</v>
      </c>
      <c r="F1405" s="26">
        <v>3.9389138284035403E-6</v>
      </c>
      <c r="G1405" s="18">
        <v>16877</v>
      </c>
      <c r="H1405" s="18" t="s">
        <v>1400</v>
      </c>
      <c r="I1405" s="18">
        <v>1.29231888709092E-3</v>
      </c>
      <c r="J1405" s="18">
        <v>21.8361004246586</v>
      </c>
    </row>
    <row r="1406" spans="1:10" x14ac:dyDescent="0.25">
      <c r="A1406" s="18" t="s">
        <v>1408</v>
      </c>
      <c r="B1406" s="18" t="s">
        <v>48</v>
      </c>
      <c r="C1406" s="18" t="s">
        <v>43</v>
      </c>
      <c r="D1406" s="18">
        <v>-4.9741450250011698E-2</v>
      </c>
      <c r="E1406" s="18">
        <v>1.07941366066731E-2</v>
      </c>
      <c r="F1406" s="26">
        <v>3.9417765205428597E-6</v>
      </c>
      <c r="G1406" s="18">
        <v>17383</v>
      </c>
      <c r="H1406" s="18" t="s">
        <v>1400</v>
      </c>
      <c r="I1406" s="18">
        <v>1.22013003260289E-3</v>
      </c>
      <c r="J1406" s="18">
        <v>21.2329871019158</v>
      </c>
    </row>
    <row r="1407" spans="1:10" x14ac:dyDescent="0.25">
      <c r="A1407" s="18" t="s">
        <v>1409</v>
      </c>
      <c r="B1407" s="18" t="s">
        <v>47</v>
      </c>
      <c r="C1407" s="18" t="s">
        <v>48</v>
      </c>
      <c r="D1407" s="18">
        <v>-7.9214581795070793E-2</v>
      </c>
      <c r="E1407" s="18">
        <v>1.8050472786012999E-2</v>
      </c>
      <c r="F1407" s="26">
        <v>8.0632958975553192E-6</v>
      </c>
      <c r="G1407" s="18">
        <v>16522</v>
      </c>
      <c r="H1407" s="18" t="s">
        <v>1400</v>
      </c>
      <c r="I1407" s="18">
        <v>1.1642990501502699E-3</v>
      </c>
      <c r="J1407" s="18">
        <v>19.256640797071601</v>
      </c>
    </row>
    <row r="1408" spans="1:10" x14ac:dyDescent="0.25">
      <c r="A1408" s="18" t="s">
        <v>1410</v>
      </c>
      <c r="B1408" s="18" t="s">
        <v>44</v>
      </c>
      <c r="C1408" s="18" t="s">
        <v>48</v>
      </c>
      <c r="D1408" s="18">
        <v>-4.94799275613294E-2</v>
      </c>
      <c r="E1408" s="18">
        <v>1.08104937976683E-2</v>
      </c>
      <c r="F1408" s="26">
        <v>4.9616127715211801E-6</v>
      </c>
      <c r="G1408" s="18">
        <v>17374</v>
      </c>
      <c r="H1408" s="18" t="s">
        <v>1400</v>
      </c>
      <c r="I1408" s="18">
        <v>1.2043255001269501E-3</v>
      </c>
      <c r="J1408" s="18">
        <v>20.946769316638601</v>
      </c>
    </row>
    <row r="1409" spans="1:10" x14ac:dyDescent="0.25">
      <c r="A1409" s="18" t="s">
        <v>1411</v>
      </c>
      <c r="B1409" s="18" t="s">
        <v>44</v>
      </c>
      <c r="C1409" s="18" t="s">
        <v>43</v>
      </c>
      <c r="D1409" s="18">
        <v>-5.0834518436306902E-2</v>
      </c>
      <c r="E1409" s="18">
        <v>1.13843264909637E-2</v>
      </c>
      <c r="F1409" s="26">
        <v>8.4953495246295804E-6</v>
      </c>
      <c r="G1409" s="18">
        <v>16978</v>
      </c>
      <c r="H1409" s="18" t="s">
        <v>1400</v>
      </c>
      <c r="I1409" s="18">
        <v>1.1730228637089799E-3</v>
      </c>
      <c r="J1409" s="18">
        <v>19.936622248045701</v>
      </c>
    </row>
    <row r="1410" spans="1:10" x14ac:dyDescent="0.25">
      <c r="A1410" s="18" t="s">
        <v>780</v>
      </c>
      <c r="B1410" s="18" t="s">
        <v>47</v>
      </c>
      <c r="C1410" s="18" t="s">
        <v>48</v>
      </c>
      <c r="D1410" s="18">
        <v>-4.92427013177648E-2</v>
      </c>
      <c r="E1410" s="18">
        <v>1.09364905740824E-2</v>
      </c>
      <c r="F1410" s="26">
        <v>5.4673918195590998E-6</v>
      </c>
      <c r="G1410" s="18">
        <v>16978</v>
      </c>
      <c r="H1410" s="18" t="s">
        <v>1400</v>
      </c>
      <c r="I1410" s="18">
        <v>1.19267731974983E-3</v>
      </c>
      <c r="J1410" s="18">
        <v>20.2710670219574</v>
      </c>
    </row>
    <row r="1411" spans="1:10" x14ac:dyDescent="0.25">
      <c r="A1411" s="18" t="s">
        <v>1412</v>
      </c>
      <c r="B1411" s="18" t="s">
        <v>48</v>
      </c>
      <c r="C1411" s="18" t="s">
        <v>47</v>
      </c>
      <c r="D1411" s="18">
        <v>-6.1617030117334E-2</v>
      </c>
      <c r="E1411" s="18">
        <v>1.36575848908813E-2</v>
      </c>
      <c r="F1411" s="26">
        <v>7.3099292137048001E-6</v>
      </c>
      <c r="G1411" s="18">
        <v>17384</v>
      </c>
      <c r="H1411" s="18" t="s">
        <v>1400</v>
      </c>
      <c r="I1411" s="18">
        <v>1.1694880643457601E-3</v>
      </c>
      <c r="J1411" s="18">
        <v>20.351842771666899</v>
      </c>
    </row>
    <row r="1412" spans="1:10" x14ac:dyDescent="0.25">
      <c r="A1412" s="18" t="s">
        <v>1413</v>
      </c>
      <c r="B1412" s="18" t="s">
        <v>44</v>
      </c>
      <c r="C1412" s="18" t="s">
        <v>43</v>
      </c>
      <c r="D1412" s="18">
        <v>-0.104026454990873</v>
      </c>
      <c r="E1412" s="18">
        <v>2.2216951613135999E-2</v>
      </c>
      <c r="F1412" s="26">
        <v>4.9289030218988902E-6</v>
      </c>
      <c r="G1412" s="18">
        <v>15552</v>
      </c>
      <c r="H1412" s="18" t="s">
        <v>1400</v>
      </c>
      <c r="I1412" s="18">
        <v>1.4077340325117801E-3</v>
      </c>
      <c r="J1412" s="18">
        <v>21.921123316882301</v>
      </c>
    </row>
    <row r="1413" spans="1:10" x14ac:dyDescent="0.25">
      <c r="A1413" s="18" t="s">
        <v>1414</v>
      </c>
      <c r="B1413" s="18" t="s">
        <v>48</v>
      </c>
      <c r="C1413" s="18" t="s">
        <v>47</v>
      </c>
      <c r="D1413" s="18">
        <v>0.141575028079058</v>
      </c>
      <c r="E1413" s="18">
        <v>3.1355872275142603E-2</v>
      </c>
      <c r="F1413" s="26">
        <v>7.2865385339563404E-6</v>
      </c>
      <c r="G1413" s="18">
        <v>7796</v>
      </c>
      <c r="H1413" s="18" t="s">
        <v>1400</v>
      </c>
      <c r="I1413" s="18">
        <v>2.6081317860661602E-3</v>
      </c>
      <c r="J1413" s="18">
        <v>20.380935305800499</v>
      </c>
    </row>
    <row r="1414" spans="1:10" x14ac:dyDescent="0.25">
      <c r="A1414" s="18" t="s">
        <v>1415</v>
      </c>
      <c r="B1414" s="18" t="s">
        <v>47</v>
      </c>
      <c r="C1414" s="18" t="s">
        <v>48</v>
      </c>
      <c r="D1414" s="18">
        <v>-5.7212906970231299E-2</v>
      </c>
      <c r="E1414" s="18">
        <v>1.30006753251341E-2</v>
      </c>
      <c r="F1414" s="26">
        <v>7.6848515539403004E-6</v>
      </c>
      <c r="G1414" s="18">
        <v>17381</v>
      </c>
      <c r="H1414" s="18" t="s">
        <v>1400</v>
      </c>
      <c r="I1414" s="18">
        <v>1.1130067622082201E-3</v>
      </c>
      <c r="J1414" s="18">
        <v>19.364497336899401</v>
      </c>
    </row>
    <row r="1415" spans="1:10" x14ac:dyDescent="0.25">
      <c r="A1415" s="18" t="s">
        <v>1416</v>
      </c>
      <c r="B1415" s="18" t="s">
        <v>43</v>
      </c>
      <c r="C1415" s="18" t="s">
        <v>44</v>
      </c>
      <c r="D1415" s="18">
        <v>-6.5954324129625194E-2</v>
      </c>
      <c r="E1415" s="18">
        <v>1.48762606197808E-2</v>
      </c>
      <c r="F1415" s="26">
        <v>5.8689261294658597E-6</v>
      </c>
      <c r="G1415" s="18">
        <v>16542</v>
      </c>
      <c r="H1415" s="18" t="s">
        <v>1400</v>
      </c>
      <c r="I1415" s="18">
        <v>1.18684834280806E-3</v>
      </c>
      <c r="J1415" s="18">
        <v>19.653797667236599</v>
      </c>
    </row>
    <row r="1416" spans="1:10" x14ac:dyDescent="0.25">
      <c r="A1416" s="18" t="s">
        <v>1417</v>
      </c>
      <c r="B1416" s="18" t="s">
        <v>47</v>
      </c>
      <c r="C1416" s="18" t="s">
        <v>48</v>
      </c>
      <c r="D1416" s="18">
        <v>-5.9732424111886201E-2</v>
      </c>
      <c r="E1416" s="18">
        <v>1.34457731669087E-2</v>
      </c>
      <c r="F1416" s="26">
        <v>8.2956341873127003E-6</v>
      </c>
      <c r="G1416" s="18">
        <v>17384</v>
      </c>
      <c r="H1416" s="18" t="s">
        <v>1400</v>
      </c>
      <c r="I1416" s="18">
        <v>1.1339822178426601E-3</v>
      </c>
      <c r="J1416" s="18">
        <v>19.733256072026901</v>
      </c>
    </row>
    <row r="1417" spans="1:10" x14ac:dyDescent="0.25">
      <c r="A1417" s="18" t="s">
        <v>1418</v>
      </c>
      <c r="B1417" s="18" t="s">
        <v>43</v>
      </c>
      <c r="C1417" s="18" t="s">
        <v>48</v>
      </c>
      <c r="D1417" s="18">
        <v>-0.24296492149347501</v>
      </c>
      <c r="E1417" s="18">
        <v>4.6617730826449398E-2</v>
      </c>
      <c r="F1417" s="26">
        <v>1.6748620098727501E-7</v>
      </c>
      <c r="G1417" s="18">
        <v>3483</v>
      </c>
      <c r="H1417" s="18" t="s">
        <v>1419</v>
      </c>
      <c r="I1417" s="18">
        <v>7.7385136474434598E-3</v>
      </c>
      <c r="J1417" s="18">
        <v>27.147850014587299</v>
      </c>
    </row>
    <row r="1418" spans="1:10" x14ac:dyDescent="0.25">
      <c r="A1418" s="18" t="s">
        <v>1420</v>
      </c>
      <c r="B1418" s="18" t="s">
        <v>43</v>
      </c>
      <c r="C1418" s="18" t="s">
        <v>44</v>
      </c>
      <c r="D1418" s="18">
        <v>0.12867003378662301</v>
      </c>
      <c r="E1418" s="18">
        <v>2.4994636616946501E-2</v>
      </c>
      <c r="F1418" s="26">
        <v>3.4376314254515101E-7</v>
      </c>
      <c r="G1418" s="18">
        <v>3723</v>
      </c>
      <c r="H1418" s="18" t="s">
        <v>1419</v>
      </c>
      <c r="I1418" s="18">
        <v>7.0678562755393604E-3</v>
      </c>
      <c r="J1418" s="18">
        <v>26.4866973715176</v>
      </c>
    </row>
    <row r="1419" spans="1:10" x14ac:dyDescent="0.25">
      <c r="A1419" s="18" t="s">
        <v>1421</v>
      </c>
      <c r="B1419" s="18" t="s">
        <v>43</v>
      </c>
      <c r="C1419" s="18" t="s">
        <v>48</v>
      </c>
      <c r="D1419" s="18">
        <v>0.116884144297677</v>
      </c>
      <c r="E1419" s="18">
        <v>2.3483370384406E-2</v>
      </c>
      <c r="F1419" s="26">
        <v>6.7063439460177204E-7</v>
      </c>
      <c r="G1419" s="18">
        <v>3723</v>
      </c>
      <c r="H1419" s="18" t="s">
        <v>1419</v>
      </c>
      <c r="I1419" s="18">
        <v>6.61023640857382E-3</v>
      </c>
      <c r="J1419" s="18">
        <v>24.760361519508901</v>
      </c>
    </row>
    <row r="1420" spans="1:10" x14ac:dyDescent="0.25">
      <c r="A1420" s="18" t="s">
        <v>1422</v>
      </c>
      <c r="B1420" s="18" t="s">
        <v>47</v>
      </c>
      <c r="C1420" s="18" t="s">
        <v>48</v>
      </c>
      <c r="D1420" s="18">
        <v>-0.15397200383252299</v>
      </c>
      <c r="E1420" s="18">
        <v>3.3891756462104503E-2</v>
      </c>
      <c r="F1420" s="26">
        <v>7.0394390664140703E-6</v>
      </c>
      <c r="G1420" s="18">
        <v>3556</v>
      </c>
      <c r="H1420" s="18" t="s">
        <v>1419</v>
      </c>
      <c r="I1420" s="18">
        <v>5.7705900562763802E-3</v>
      </c>
      <c r="J1420" s="18">
        <v>20.627711124706199</v>
      </c>
    </row>
    <row r="1421" spans="1:10" x14ac:dyDescent="0.25">
      <c r="A1421" s="18" t="s">
        <v>1423</v>
      </c>
      <c r="B1421" s="18" t="s">
        <v>48</v>
      </c>
      <c r="C1421" s="18" t="s">
        <v>44</v>
      </c>
      <c r="D1421" s="18">
        <v>-0.180292677139166</v>
      </c>
      <c r="E1421" s="18">
        <v>4.0329633845709E-2</v>
      </c>
      <c r="F1421" s="26">
        <v>8.1085154459581099E-6</v>
      </c>
      <c r="G1421" s="18">
        <v>3595</v>
      </c>
      <c r="H1421" s="18" t="s">
        <v>1419</v>
      </c>
      <c r="I1421" s="18">
        <v>5.5284208762856101E-3</v>
      </c>
      <c r="J1421" s="18">
        <v>19.9740411143747</v>
      </c>
    </row>
    <row r="1422" spans="1:10" x14ac:dyDescent="0.25">
      <c r="A1422" s="18" t="s">
        <v>1424</v>
      </c>
      <c r="B1422" s="18" t="s">
        <v>48</v>
      </c>
      <c r="C1422" s="18" t="s">
        <v>44</v>
      </c>
      <c r="D1422" s="18">
        <v>0.18140477927989501</v>
      </c>
      <c r="E1422" s="18">
        <v>3.7710171543185199E-2</v>
      </c>
      <c r="F1422" s="26">
        <v>1.42889001956175E-6</v>
      </c>
      <c r="G1422" s="18">
        <v>3723</v>
      </c>
      <c r="H1422" s="18" t="s">
        <v>1419</v>
      </c>
      <c r="I1422" s="18">
        <v>6.1772663039004602E-3</v>
      </c>
      <c r="J1422" s="18">
        <v>23.1284786888789</v>
      </c>
    </row>
    <row r="1423" spans="1:10" x14ac:dyDescent="0.25">
      <c r="A1423" s="18" t="s">
        <v>1425</v>
      </c>
      <c r="B1423" s="18" t="s">
        <v>48</v>
      </c>
      <c r="C1423" s="18" t="s">
        <v>47</v>
      </c>
      <c r="D1423" s="18">
        <v>0.17868952773696301</v>
      </c>
      <c r="E1423" s="18">
        <v>3.7721957250441397E-2</v>
      </c>
      <c r="F1423" s="26">
        <v>4.0242228322574601E-6</v>
      </c>
      <c r="G1423" s="18">
        <v>3595</v>
      </c>
      <c r="H1423" s="18" t="s">
        <v>1419</v>
      </c>
      <c r="I1423" s="18">
        <v>6.2030961028217797E-3</v>
      </c>
      <c r="J1423" s="18">
        <v>22.426840142122899</v>
      </c>
    </row>
    <row r="1424" spans="1:10" x14ac:dyDescent="0.25">
      <c r="A1424" s="18" t="s">
        <v>1426</v>
      </c>
      <c r="B1424" s="18" t="s">
        <v>47</v>
      </c>
      <c r="C1424" s="18" t="s">
        <v>48</v>
      </c>
      <c r="D1424" s="18">
        <v>-0.21398963942777099</v>
      </c>
      <c r="E1424" s="18">
        <v>4.9059194044421599E-2</v>
      </c>
      <c r="F1424" s="26">
        <v>7.9819868241650508E-6</v>
      </c>
      <c r="G1424" s="18">
        <v>3435</v>
      </c>
      <c r="H1424" s="18" t="s">
        <v>1419</v>
      </c>
      <c r="I1424" s="18">
        <v>5.50831906624079E-3</v>
      </c>
      <c r="J1424" s="18">
        <v>19.014798933912999</v>
      </c>
    </row>
    <row r="1425" spans="1:10" x14ac:dyDescent="0.25">
      <c r="A1425" s="18" t="s">
        <v>1427</v>
      </c>
      <c r="B1425" s="18" t="s">
        <v>47</v>
      </c>
      <c r="C1425" s="18" t="s">
        <v>43</v>
      </c>
      <c r="D1425" s="18">
        <v>-0.19072851727007101</v>
      </c>
      <c r="E1425" s="18">
        <v>4.3360842977878601E-2</v>
      </c>
      <c r="F1425" s="26">
        <v>7.1690566094493299E-6</v>
      </c>
      <c r="G1425" s="18">
        <v>3556</v>
      </c>
      <c r="H1425" s="18" t="s">
        <v>1419</v>
      </c>
      <c r="I1425" s="18">
        <v>5.4114981406121702E-3</v>
      </c>
      <c r="J1425" s="18">
        <v>19.337107110911099</v>
      </c>
    </row>
    <row r="1426" spans="1:10" x14ac:dyDescent="0.25">
      <c r="A1426" s="18" t="s">
        <v>1428</v>
      </c>
      <c r="B1426" s="18" t="s">
        <v>44</v>
      </c>
      <c r="C1426" s="18" t="s">
        <v>48</v>
      </c>
      <c r="D1426" s="18">
        <v>0.107597447231365</v>
      </c>
      <c r="E1426" s="18">
        <v>2.3922775867469302E-2</v>
      </c>
      <c r="F1426" s="26">
        <v>8.6114065312486003E-6</v>
      </c>
      <c r="G1426" s="18">
        <v>3723</v>
      </c>
      <c r="H1426" s="18" t="s">
        <v>1419</v>
      </c>
      <c r="I1426" s="18">
        <v>5.4042366875828697E-3</v>
      </c>
      <c r="J1426" s="18">
        <v>20.2184298951003</v>
      </c>
    </row>
    <row r="1427" spans="1:10" x14ac:dyDescent="0.25">
      <c r="A1427" s="18" t="s">
        <v>1429</v>
      </c>
      <c r="B1427" s="18" t="s">
        <v>44</v>
      </c>
      <c r="C1427" s="18" t="s">
        <v>47</v>
      </c>
      <c r="D1427" s="18">
        <v>-0.12826100784798899</v>
      </c>
      <c r="E1427" s="18">
        <v>2.85122641612666E-2</v>
      </c>
      <c r="F1427" s="26">
        <v>9.1671311067673499E-6</v>
      </c>
      <c r="G1427" s="18">
        <v>3684</v>
      </c>
      <c r="H1427" s="18" t="s">
        <v>1419</v>
      </c>
      <c r="I1427" s="18">
        <v>5.4629500488751204E-3</v>
      </c>
      <c r="J1427" s="18">
        <v>20.225070630547801</v>
      </c>
    </row>
    <row r="1428" spans="1:10" x14ac:dyDescent="0.25">
      <c r="A1428" s="18" t="s">
        <v>1430</v>
      </c>
      <c r="B1428" s="18" t="s">
        <v>48</v>
      </c>
      <c r="C1428" s="18" t="s">
        <v>47</v>
      </c>
      <c r="D1428" s="18">
        <v>-0.19642287432549699</v>
      </c>
      <c r="E1428" s="18">
        <v>4.33537713242945E-2</v>
      </c>
      <c r="F1428" s="26">
        <v>6.3701917930852901E-6</v>
      </c>
      <c r="G1428" s="18">
        <v>3572</v>
      </c>
      <c r="H1428" s="18" t="s">
        <v>1419</v>
      </c>
      <c r="I1428" s="18">
        <v>5.7138691436369104E-3</v>
      </c>
      <c r="J1428" s="18">
        <v>20.515737079843301</v>
      </c>
    </row>
    <row r="1429" spans="1:10" x14ac:dyDescent="0.25">
      <c r="A1429" s="18" t="s">
        <v>1431</v>
      </c>
      <c r="B1429" s="18" t="s">
        <v>47</v>
      </c>
      <c r="C1429" s="18" t="s">
        <v>48</v>
      </c>
      <c r="D1429" s="18">
        <v>0.102908274326813</v>
      </c>
      <c r="E1429" s="18">
        <v>2.31571031073219E-2</v>
      </c>
      <c r="F1429" s="26">
        <v>9.0568044095866106E-6</v>
      </c>
      <c r="G1429" s="18">
        <v>3723</v>
      </c>
      <c r="H1429" s="18" t="s">
        <v>1419</v>
      </c>
      <c r="I1429" s="18">
        <v>5.2764460003174897E-3</v>
      </c>
      <c r="J1429" s="18">
        <v>19.737801008367001</v>
      </c>
    </row>
    <row r="1430" spans="1:10" x14ac:dyDescent="0.25">
      <c r="A1430" s="18" t="s">
        <v>1432</v>
      </c>
      <c r="B1430" s="18" t="s">
        <v>48</v>
      </c>
      <c r="C1430" s="18" t="s">
        <v>47</v>
      </c>
      <c r="D1430" s="18">
        <v>0.14985240739398301</v>
      </c>
      <c r="E1430" s="18">
        <v>3.3331454437378602E-2</v>
      </c>
      <c r="F1430" s="26">
        <v>7.7558285434086792E-6</v>
      </c>
      <c r="G1430" s="18">
        <v>3723</v>
      </c>
      <c r="H1430" s="18" t="s">
        <v>1419</v>
      </c>
      <c r="I1430" s="18">
        <v>5.3997598166041398E-3</v>
      </c>
      <c r="J1430" s="18">
        <v>20.201590011559901</v>
      </c>
    </row>
    <row r="1431" spans="1:10" x14ac:dyDescent="0.25">
      <c r="A1431" s="18" t="s">
        <v>1433</v>
      </c>
      <c r="B1431" s="18" t="s">
        <v>43</v>
      </c>
      <c r="C1431" s="18" t="s">
        <v>44</v>
      </c>
      <c r="D1431" s="18">
        <v>-0.172494532826065</v>
      </c>
      <c r="E1431" s="18">
        <v>3.8856681360398097E-2</v>
      </c>
      <c r="F1431" s="26">
        <v>8.3667213042554406E-6</v>
      </c>
      <c r="G1431" s="18">
        <v>3684</v>
      </c>
      <c r="H1431" s="18" t="s">
        <v>1419</v>
      </c>
      <c r="I1431" s="18">
        <v>5.3208699212880196E-3</v>
      </c>
      <c r="J1431" s="18">
        <v>19.696244203527399</v>
      </c>
    </row>
    <row r="1432" spans="1:10" x14ac:dyDescent="0.25">
      <c r="A1432" s="18" t="s">
        <v>502</v>
      </c>
      <c r="B1432" s="18" t="s">
        <v>47</v>
      </c>
      <c r="C1432" s="18" t="s">
        <v>44</v>
      </c>
      <c r="D1432" s="18">
        <v>0.106544332055483</v>
      </c>
      <c r="E1432" s="18">
        <v>2.0032321370384298E-2</v>
      </c>
      <c r="F1432" s="26">
        <v>1.4691300883367001E-7</v>
      </c>
      <c r="G1432" s="18">
        <v>9115</v>
      </c>
      <c r="H1432" s="18" t="s">
        <v>1434</v>
      </c>
      <c r="I1432" s="18">
        <v>3.09382509342042E-3</v>
      </c>
      <c r="J1432" s="18">
        <v>28.281526171690501</v>
      </c>
    </row>
    <row r="1433" spans="1:10" x14ac:dyDescent="0.25">
      <c r="A1433" s="18" t="s">
        <v>504</v>
      </c>
      <c r="B1433" s="18" t="s">
        <v>43</v>
      </c>
      <c r="C1433" s="18" t="s">
        <v>44</v>
      </c>
      <c r="D1433" s="18">
        <v>-9.3521045686432103E-2</v>
      </c>
      <c r="E1433" s="18">
        <v>1.7264852095739601E-2</v>
      </c>
      <c r="F1433" s="26">
        <v>7.1205117997956995E-8</v>
      </c>
      <c r="G1433" s="18">
        <v>9117</v>
      </c>
      <c r="H1433" s="18" t="s">
        <v>1434</v>
      </c>
      <c r="I1433" s="18">
        <v>3.20808256456788E-3</v>
      </c>
      <c r="J1433" s="18">
        <v>29.335784193826399</v>
      </c>
    </row>
    <row r="1434" spans="1:10" x14ac:dyDescent="0.25">
      <c r="A1434" s="18" t="s">
        <v>1435</v>
      </c>
      <c r="B1434" s="18" t="s">
        <v>43</v>
      </c>
      <c r="C1434" s="18" t="s">
        <v>48</v>
      </c>
      <c r="D1434" s="18">
        <v>-7.3637528856636797E-2</v>
      </c>
      <c r="E1434" s="18">
        <v>1.55227263816681E-2</v>
      </c>
      <c r="F1434" s="26">
        <v>2.1801951037714399E-6</v>
      </c>
      <c r="G1434" s="18">
        <v>9118</v>
      </c>
      <c r="H1434" s="18" t="s">
        <v>1434</v>
      </c>
      <c r="I1434" s="18">
        <v>2.4620238612449402E-3</v>
      </c>
      <c r="J1434" s="18">
        <v>22.499203093985201</v>
      </c>
    </row>
    <row r="1435" spans="1:10" x14ac:dyDescent="0.25">
      <c r="A1435" s="18" t="s">
        <v>506</v>
      </c>
      <c r="B1435" s="18" t="s">
        <v>43</v>
      </c>
      <c r="C1435" s="18" t="s">
        <v>44</v>
      </c>
      <c r="D1435" s="18">
        <v>0.24463756774565301</v>
      </c>
      <c r="E1435" s="18">
        <v>5.0550436583843297E-2</v>
      </c>
      <c r="F1435" s="26">
        <v>1.8303130852171001E-6</v>
      </c>
      <c r="G1435" s="18">
        <v>3618</v>
      </c>
      <c r="H1435" s="18" t="s">
        <v>1434</v>
      </c>
      <c r="I1435" s="18">
        <v>6.4316980013110403E-3</v>
      </c>
      <c r="J1435" s="18">
        <v>23.4075703964753</v>
      </c>
    </row>
    <row r="1436" spans="1:10" x14ac:dyDescent="0.25">
      <c r="A1436" s="18" t="s">
        <v>518</v>
      </c>
      <c r="B1436" s="18" t="s">
        <v>48</v>
      </c>
      <c r="C1436" s="18" t="s">
        <v>47</v>
      </c>
      <c r="D1436" s="18">
        <v>-0.12426540766109299</v>
      </c>
      <c r="E1436" s="18">
        <v>2.6016015511447801E-2</v>
      </c>
      <c r="F1436" s="26">
        <v>1.27346934767084E-6</v>
      </c>
      <c r="G1436" s="18">
        <v>8370</v>
      </c>
      <c r="H1436" s="18" t="s">
        <v>1434</v>
      </c>
      <c r="I1436" s="18">
        <v>2.7183870089723802E-3</v>
      </c>
      <c r="J1436" s="18">
        <v>22.809467451081499</v>
      </c>
    </row>
    <row r="1437" spans="1:10" x14ac:dyDescent="0.25">
      <c r="A1437" s="18" t="s">
        <v>517</v>
      </c>
      <c r="B1437" s="18" t="s">
        <v>44</v>
      </c>
      <c r="C1437" s="18" t="s">
        <v>43</v>
      </c>
      <c r="D1437" s="18">
        <v>-0.19295687591632499</v>
      </c>
      <c r="E1437" s="18">
        <v>4.1675518677604502E-2</v>
      </c>
      <c r="F1437" s="26">
        <v>2.14060495815878E-6</v>
      </c>
      <c r="G1437" s="18">
        <v>4592</v>
      </c>
      <c r="H1437" s="18" t="s">
        <v>1434</v>
      </c>
      <c r="I1437" s="18">
        <v>4.6465853856156704E-3</v>
      </c>
      <c r="J1437" s="18">
        <v>21.427391122417198</v>
      </c>
    </row>
    <row r="1438" spans="1:10" x14ac:dyDescent="0.25">
      <c r="A1438" s="18" t="s">
        <v>1436</v>
      </c>
      <c r="B1438" s="18" t="s">
        <v>48</v>
      </c>
      <c r="C1438" s="18" t="s">
        <v>47</v>
      </c>
      <c r="D1438" s="18">
        <v>0.12824895461513999</v>
      </c>
      <c r="E1438" s="18">
        <v>2.68779114931154E-2</v>
      </c>
      <c r="F1438" s="26">
        <v>2.0095173940907399E-6</v>
      </c>
      <c r="G1438" s="18">
        <v>8430</v>
      </c>
      <c r="H1438" s="18" t="s">
        <v>1434</v>
      </c>
      <c r="I1438" s="18">
        <v>2.6935044757495801E-3</v>
      </c>
      <c r="J1438" s="18">
        <v>22.762165716853499</v>
      </c>
    </row>
    <row r="1439" spans="1:10" x14ac:dyDescent="0.25">
      <c r="A1439" s="18" t="s">
        <v>508</v>
      </c>
      <c r="B1439" s="18" t="s">
        <v>44</v>
      </c>
      <c r="C1439" s="18" t="s">
        <v>43</v>
      </c>
      <c r="D1439" s="18">
        <v>-0.24625571508285499</v>
      </c>
      <c r="E1439" s="18">
        <v>5.0392389021750299E-2</v>
      </c>
      <c r="F1439" s="26">
        <v>1.6674495652215099E-6</v>
      </c>
      <c r="G1439" s="18">
        <v>3559</v>
      </c>
      <c r="H1439" s="18" t="s">
        <v>1434</v>
      </c>
      <c r="I1439" s="18">
        <v>6.6651575823420302E-3</v>
      </c>
      <c r="J1439" s="18">
        <v>23.867043123835501</v>
      </c>
    </row>
    <row r="1440" spans="1:10" x14ac:dyDescent="0.25">
      <c r="A1440" s="18" t="s">
        <v>1437</v>
      </c>
      <c r="B1440" s="18" t="s">
        <v>44</v>
      </c>
      <c r="C1440" s="18" t="s">
        <v>43</v>
      </c>
      <c r="D1440" s="18">
        <v>7.2309488735315203E-2</v>
      </c>
      <c r="E1440" s="18">
        <v>1.48799492621359E-2</v>
      </c>
      <c r="F1440" s="26">
        <v>1.42268567196773E-6</v>
      </c>
      <c r="G1440" s="18">
        <v>9119</v>
      </c>
      <c r="H1440" s="18" t="s">
        <v>1434</v>
      </c>
      <c r="I1440" s="18">
        <v>2.5829574380005198E-3</v>
      </c>
      <c r="J1440" s="18">
        <v>23.609806086491599</v>
      </c>
    </row>
    <row r="1441" spans="1:10" x14ac:dyDescent="0.25">
      <c r="A1441" s="18" t="s">
        <v>510</v>
      </c>
      <c r="B1441" s="18" t="s">
        <v>44</v>
      </c>
      <c r="C1441" s="18" t="s">
        <v>43</v>
      </c>
      <c r="D1441" s="18">
        <v>7.0586099201642494E-2</v>
      </c>
      <c r="E1441" s="18">
        <v>1.5138761293415201E-2</v>
      </c>
      <c r="F1441" s="26">
        <v>3.4784885029132199E-6</v>
      </c>
      <c r="G1441" s="18">
        <v>9119</v>
      </c>
      <c r="H1441" s="18" t="s">
        <v>1434</v>
      </c>
      <c r="I1441" s="18">
        <v>2.37835309054774E-3</v>
      </c>
      <c r="J1441" s="18">
        <v>21.7351389614462</v>
      </c>
    </row>
    <row r="1442" spans="1:10" x14ac:dyDescent="0.25">
      <c r="A1442" s="18" t="s">
        <v>505</v>
      </c>
      <c r="B1442" s="18" t="s">
        <v>47</v>
      </c>
      <c r="C1442" s="18" t="s">
        <v>44</v>
      </c>
      <c r="D1442" s="18">
        <v>-6.7738402645536905E-2</v>
      </c>
      <c r="E1442" s="18">
        <v>1.51462584258856E-2</v>
      </c>
      <c r="F1442" s="26">
        <v>7.3653298408795102E-6</v>
      </c>
      <c r="G1442" s="18">
        <v>8888</v>
      </c>
      <c r="H1442" s="18" t="s">
        <v>1434</v>
      </c>
      <c r="I1442" s="18">
        <v>2.2453234058902598E-3</v>
      </c>
      <c r="J1442" s="18">
        <v>19.996843164742501</v>
      </c>
    </row>
    <row r="1443" spans="1:10" x14ac:dyDescent="0.25">
      <c r="A1443" s="18" t="s">
        <v>1438</v>
      </c>
      <c r="B1443" s="18" t="s">
        <v>48</v>
      </c>
      <c r="C1443" s="18" t="s">
        <v>43</v>
      </c>
      <c r="D1443" s="18">
        <v>7.4920104644253596E-2</v>
      </c>
      <c r="E1443" s="18">
        <v>1.67109729780416E-2</v>
      </c>
      <c r="F1443" s="26">
        <v>9.6249035615714106E-6</v>
      </c>
      <c r="G1443" s="18">
        <v>9110</v>
      </c>
      <c r="H1443" s="18" t="s">
        <v>1434</v>
      </c>
      <c r="I1443" s="18">
        <v>2.2014952286245298E-3</v>
      </c>
      <c r="J1443" s="18">
        <v>20.095458598533899</v>
      </c>
    </row>
    <row r="1444" spans="1:10" x14ac:dyDescent="0.25">
      <c r="A1444" s="18" t="s">
        <v>1439</v>
      </c>
      <c r="B1444" s="18" t="s">
        <v>48</v>
      </c>
      <c r="C1444" s="18" t="s">
        <v>47</v>
      </c>
      <c r="D1444" s="18">
        <v>9.4891501321147501E-2</v>
      </c>
      <c r="E1444" s="18">
        <v>2.0322072338381601E-2</v>
      </c>
      <c r="F1444" s="26">
        <v>4.3226603945720499E-6</v>
      </c>
      <c r="G1444" s="18">
        <v>9037</v>
      </c>
      <c r="H1444" s="18" t="s">
        <v>1434</v>
      </c>
      <c r="I1444" s="18">
        <v>2.4068433709989101E-3</v>
      </c>
      <c r="J1444" s="18">
        <v>21.798294938647299</v>
      </c>
    </row>
    <row r="1445" spans="1:10" x14ac:dyDescent="0.25">
      <c r="A1445" s="18" t="s">
        <v>1440</v>
      </c>
      <c r="B1445" s="18" t="s">
        <v>44</v>
      </c>
      <c r="C1445" s="18" t="s">
        <v>47</v>
      </c>
      <c r="D1445" s="18">
        <v>-0.10839332085502799</v>
      </c>
      <c r="E1445" s="18">
        <v>2.4705186278086499E-2</v>
      </c>
      <c r="F1445" s="26">
        <v>7.23232474548605E-6</v>
      </c>
      <c r="G1445" s="18">
        <v>9119</v>
      </c>
      <c r="H1445" s="18" t="s">
        <v>1434</v>
      </c>
      <c r="I1445" s="18">
        <v>2.1065207786665398E-3</v>
      </c>
      <c r="J1445" s="18">
        <v>19.2456913879113</v>
      </c>
    </row>
    <row r="1446" spans="1:10" x14ac:dyDescent="0.25">
      <c r="A1446" s="18" t="s">
        <v>1441</v>
      </c>
      <c r="B1446" s="18" t="s">
        <v>47</v>
      </c>
      <c r="C1446" s="18" t="s">
        <v>44</v>
      </c>
      <c r="D1446" s="18">
        <v>9.5980127775949595E-2</v>
      </c>
      <c r="E1446" s="18">
        <v>1.7953731800402901E-2</v>
      </c>
      <c r="F1446" s="26">
        <v>1.37775288671623E-7</v>
      </c>
      <c r="G1446" s="18">
        <v>7706</v>
      </c>
      <c r="H1446" s="18" t="s">
        <v>1442</v>
      </c>
      <c r="I1446" s="18">
        <v>3.69501732185542E-3</v>
      </c>
      <c r="J1446" s="18">
        <v>28.571987436070302</v>
      </c>
    </row>
    <row r="1447" spans="1:10" x14ac:dyDescent="0.25">
      <c r="A1447" s="18" t="s">
        <v>1443</v>
      </c>
      <c r="B1447" s="18" t="s">
        <v>44</v>
      </c>
      <c r="C1447" s="18" t="s">
        <v>43</v>
      </c>
      <c r="D1447" s="18">
        <v>-8.5421419695098394E-2</v>
      </c>
      <c r="E1447" s="18">
        <v>1.72515105636812E-2</v>
      </c>
      <c r="F1447" s="26">
        <v>7.1944654698406797E-7</v>
      </c>
      <c r="G1447" s="18">
        <v>7456</v>
      </c>
      <c r="H1447" s="18" t="s">
        <v>1442</v>
      </c>
      <c r="I1447" s="18">
        <v>3.2775374274034001E-3</v>
      </c>
      <c r="J1447" s="18">
        <v>24.511100031605402</v>
      </c>
    </row>
    <row r="1448" spans="1:10" x14ac:dyDescent="0.25">
      <c r="A1448" s="18" t="s">
        <v>1444</v>
      </c>
      <c r="B1448" s="18" t="s">
        <v>44</v>
      </c>
      <c r="C1448" s="18" t="s">
        <v>43</v>
      </c>
      <c r="D1448" s="18">
        <v>-0.28310260710171198</v>
      </c>
      <c r="E1448" s="18">
        <v>5.9899873110443098E-2</v>
      </c>
      <c r="F1448" s="26">
        <v>1.9427345313721499E-6</v>
      </c>
      <c r="G1448" s="18">
        <v>3003</v>
      </c>
      <c r="H1448" s="18" t="s">
        <v>1442</v>
      </c>
      <c r="I1448" s="18">
        <v>7.3834968190382103E-3</v>
      </c>
      <c r="J1448" s="18">
        <v>22.3226934903117</v>
      </c>
    </row>
    <row r="1449" spans="1:10" x14ac:dyDescent="0.25">
      <c r="A1449" s="18" t="s">
        <v>1445</v>
      </c>
      <c r="B1449" s="18" t="s">
        <v>44</v>
      </c>
      <c r="C1449" s="18" t="s">
        <v>43</v>
      </c>
      <c r="D1449" s="18">
        <v>-9.6166927404996397E-2</v>
      </c>
      <c r="E1449" s="18">
        <v>1.99336454086654E-2</v>
      </c>
      <c r="F1449" s="26">
        <v>1.36045619396778E-6</v>
      </c>
      <c r="G1449" s="18">
        <v>7456</v>
      </c>
      <c r="H1449" s="18" t="s">
        <v>1442</v>
      </c>
      <c r="I1449" s="18">
        <v>3.1118493083780699E-3</v>
      </c>
      <c r="J1449" s="18">
        <v>23.268131664076201</v>
      </c>
    </row>
    <row r="1450" spans="1:10" x14ac:dyDescent="0.25">
      <c r="A1450" s="18" t="s">
        <v>1446</v>
      </c>
      <c r="B1450" s="18" t="s">
        <v>44</v>
      </c>
      <c r="C1450" s="18" t="s">
        <v>43</v>
      </c>
      <c r="D1450" s="18">
        <v>-9.2733373786216794E-2</v>
      </c>
      <c r="E1450" s="18">
        <v>1.9443458960673201E-2</v>
      </c>
      <c r="F1450" s="26">
        <v>2.1009425796917202E-6</v>
      </c>
      <c r="G1450" s="18">
        <v>7657</v>
      </c>
      <c r="H1450" s="18" t="s">
        <v>1442</v>
      </c>
      <c r="I1450" s="18">
        <v>2.9619529086875101E-3</v>
      </c>
      <c r="J1450" s="18">
        <v>22.741107605822801</v>
      </c>
    </row>
    <row r="1451" spans="1:10" x14ac:dyDescent="0.25">
      <c r="A1451" s="18" t="s">
        <v>1447</v>
      </c>
      <c r="B1451" s="18" t="s">
        <v>47</v>
      </c>
      <c r="C1451" s="18" t="s">
        <v>44</v>
      </c>
      <c r="D1451" s="18">
        <v>-9.54095944641071E-2</v>
      </c>
      <c r="E1451" s="18">
        <v>2.1093039335193801E-2</v>
      </c>
      <c r="F1451" s="26">
        <v>5.3472834018413399E-6</v>
      </c>
      <c r="G1451" s="18">
        <v>7456</v>
      </c>
      <c r="H1451" s="18" t="s">
        <v>1442</v>
      </c>
      <c r="I1451" s="18">
        <v>2.7365901546382398E-3</v>
      </c>
      <c r="J1451" s="18">
        <v>20.454518647020699</v>
      </c>
    </row>
    <row r="1452" spans="1:10" x14ac:dyDescent="0.25">
      <c r="A1452" s="18" t="s">
        <v>1448</v>
      </c>
      <c r="B1452" s="18" t="s">
        <v>48</v>
      </c>
      <c r="C1452" s="18" t="s">
        <v>47</v>
      </c>
      <c r="D1452" s="18">
        <v>9.0390629197455205E-2</v>
      </c>
      <c r="E1452" s="18">
        <v>1.9527620768375401E-2</v>
      </c>
      <c r="F1452" s="26">
        <v>4.6548033874040597E-6</v>
      </c>
      <c r="G1452" s="18">
        <v>7700</v>
      </c>
      <c r="H1452" s="18" t="s">
        <v>1442</v>
      </c>
      <c r="I1452" s="18">
        <v>2.7749209833194E-3</v>
      </c>
      <c r="J1452" s="18">
        <v>21.4207827090111</v>
      </c>
    </row>
    <row r="1453" spans="1:10" x14ac:dyDescent="0.25">
      <c r="A1453" s="18" t="s">
        <v>1449</v>
      </c>
      <c r="B1453" s="18" t="s">
        <v>44</v>
      </c>
      <c r="C1453" s="18" t="s">
        <v>47</v>
      </c>
      <c r="D1453" s="18">
        <v>8.3938435121042904E-2</v>
      </c>
      <c r="E1453" s="18">
        <v>1.9056694284574301E-2</v>
      </c>
      <c r="F1453" s="26">
        <v>7.8799543529027808E-6</v>
      </c>
      <c r="G1453" s="18">
        <v>7662</v>
      </c>
      <c r="H1453" s="18" t="s">
        <v>1442</v>
      </c>
      <c r="I1453" s="18">
        <v>2.5257255581901498E-3</v>
      </c>
      <c r="J1453" s="18">
        <v>19.3960468670365</v>
      </c>
    </row>
    <row r="1454" spans="1:10" x14ac:dyDescent="0.25">
      <c r="A1454" s="18" t="s">
        <v>1450</v>
      </c>
      <c r="B1454" s="18" t="s">
        <v>48</v>
      </c>
      <c r="C1454" s="18" t="s">
        <v>47</v>
      </c>
      <c r="D1454" s="18">
        <v>-0.107971755193388</v>
      </c>
      <c r="E1454" s="18">
        <v>2.3142056286076299E-2</v>
      </c>
      <c r="F1454" s="26">
        <v>7.5014107156937402E-6</v>
      </c>
      <c r="G1454" s="18">
        <v>7702</v>
      </c>
      <c r="H1454" s="18" t="s">
        <v>1442</v>
      </c>
      <c r="I1454" s="18">
        <v>2.81829997747759E-3</v>
      </c>
      <c r="J1454" s="18">
        <v>21.762242353712701</v>
      </c>
    </row>
    <row r="1455" spans="1:10" x14ac:dyDescent="0.25">
      <c r="A1455" s="18" t="s">
        <v>1451</v>
      </c>
      <c r="B1455" s="18" t="s">
        <v>44</v>
      </c>
      <c r="C1455" s="18" t="s">
        <v>43</v>
      </c>
      <c r="D1455" s="18">
        <v>-0.22728450919523899</v>
      </c>
      <c r="E1455" s="18">
        <v>5.1013456995550398E-2</v>
      </c>
      <c r="F1455" s="26">
        <v>7.7194918003228206E-6</v>
      </c>
      <c r="G1455" s="18">
        <v>3817</v>
      </c>
      <c r="H1455" s="18" t="s">
        <v>1442</v>
      </c>
      <c r="I1455" s="18">
        <v>5.1736291253594198E-3</v>
      </c>
      <c r="J1455" s="18">
        <v>19.840040122673201</v>
      </c>
    </row>
    <row r="1456" spans="1:10" x14ac:dyDescent="0.25">
      <c r="A1456" s="18" t="s">
        <v>1452</v>
      </c>
      <c r="B1456" s="18" t="s">
        <v>48</v>
      </c>
      <c r="C1456" s="18" t="s">
        <v>47</v>
      </c>
      <c r="D1456" s="18">
        <v>7.8998983724256303E-2</v>
      </c>
      <c r="E1456" s="18">
        <v>1.73400459431606E-2</v>
      </c>
      <c r="F1456" s="26">
        <v>4.6239544471625902E-6</v>
      </c>
      <c r="G1456" s="18">
        <v>7456</v>
      </c>
      <c r="H1456" s="18" t="s">
        <v>1442</v>
      </c>
      <c r="I1456" s="18">
        <v>2.7760629910617402E-3</v>
      </c>
      <c r="J1456" s="18">
        <v>20.7503778914893</v>
      </c>
    </row>
    <row r="1457" spans="1:10" x14ac:dyDescent="0.25">
      <c r="A1457" s="18" t="s">
        <v>1453</v>
      </c>
      <c r="B1457" s="18" t="s">
        <v>48</v>
      </c>
      <c r="C1457" s="18" t="s">
        <v>44</v>
      </c>
      <c r="D1457" s="18">
        <v>-0.104505235135245</v>
      </c>
      <c r="E1457" s="18">
        <v>2.26009562792087E-2</v>
      </c>
      <c r="F1457" s="26">
        <v>5.1349509934709897E-6</v>
      </c>
      <c r="G1457" s="18">
        <v>7704</v>
      </c>
      <c r="H1457" s="18" t="s">
        <v>1442</v>
      </c>
      <c r="I1457" s="18">
        <v>2.76759521704717E-3</v>
      </c>
      <c r="J1457" s="18">
        <v>21.375176197103901</v>
      </c>
    </row>
    <row r="1458" spans="1:10" x14ac:dyDescent="0.25">
      <c r="A1458" s="18" t="s">
        <v>1454</v>
      </c>
      <c r="B1458" s="18" t="s">
        <v>48</v>
      </c>
      <c r="C1458" s="18" t="s">
        <v>47</v>
      </c>
      <c r="D1458" s="18">
        <v>9.3483215156206098E-2</v>
      </c>
      <c r="E1458" s="18">
        <v>2.0288587826019101E-2</v>
      </c>
      <c r="F1458" s="26">
        <v>7.2984943940547296E-6</v>
      </c>
      <c r="G1458" s="18">
        <v>7456</v>
      </c>
      <c r="H1458" s="18" t="s">
        <v>1442</v>
      </c>
      <c r="I1458" s="18">
        <v>2.8393757187622601E-3</v>
      </c>
      <c r="J1458" s="18">
        <v>21.224972278573102</v>
      </c>
    </row>
    <row r="1459" spans="1:10" x14ac:dyDescent="0.25">
      <c r="A1459" s="18" t="s">
        <v>1455</v>
      </c>
      <c r="B1459" s="18" t="s">
        <v>44</v>
      </c>
      <c r="C1459" s="18" t="s">
        <v>43</v>
      </c>
      <c r="D1459" s="18">
        <v>-0.10544717090738499</v>
      </c>
      <c r="E1459" s="18">
        <v>2.32029116402366E-2</v>
      </c>
      <c r="F1459" s="26">
        <v>5.5387929002765201E-6</v>
      </c>
      <c r="G1459" s="18">
        <v>7310</v>
      </c>
      <c r="H1459" s="18" t="s">
        <v>1442</v>
      </c>
      <c r="I1459" s="18">
        <v>2.8173592254470102E-3</v>
      </c>
      <c r="J1459" s="18">
        <v>20.647432453872501</v>
      </c>
    </row>
    <row r="1460" spans="1:10" x14ac:dyDescent="0.25">
      <c r="A1460" s="18" t="s">
        <v>1456</v>
      </c>
      <c r="B1460" s="18" t="s">
        <v>44</v>
      </c>
      <c r="C1460" s="18" t="s">
        <v>43</v>
      </c>
      <c r="D1460" s="18">
        <v>8.4291862360308306E-2</v>
      </c>
      <c r="E1460" s="18">
        <v>1.6219181453066899E-2</v>
      </c>
      <c r="F1460" s="26">
        <v>2.73879997368546E-7</v>
      </c>
      <c r="G1460" s="18">
        <v>9109</v>
      </c>
      <c r="H1460" s="18" t="s">
        <v>1457</v>
      </c>
      <c r="I1460" s="18">
        <v>2.9563571594763099E-3</v>
      </c>
      <c r="J1460" s="18">
        <v>27.003376276134802</v>
      </c>
    </row>
    <row r="1461" spans="1:10" x14ac:dyDescent="0.25">
      <c r="A1461" s="18" t="s">
        <v>1458</v>
      </c>
      <c r="B1461" s="18" t="s">
        <v>43</v>
      </c>
      <c r="C1461" s="18" t="s">
        <v>44</v>
      </c>
      <c r="D1461" s="18">
        <v>9.2676436302325499E-2</v>
      </c>
      <c r="E1461" s="18">
        <v>1.7888620294093199E-2</v>
      </c>
      <c r="F1461" s="26">
        <v>4.0851482143999398E-7</v>
      </c>
      <c r="G1461" s="18">
        <v>9106</v>
      </c>
      <c r="H1461" s="18" t="s">
        <v>1457</v>
      </c>
      <c r="I1461" s="18">
        <v>2.9388613878834E-3</v>
      </c>
      <c r="J1461" s="18">
        <v>26.834256234811502</v>
      </c>
    </row>
    <row r="1462" spans="1:10" x14ac:dyDescent="0.25">
      <c r="A1462" s="18" t="s">
        <v>1459</v>
      </c>
      <c r="B1462" s="18" t="s">
        <v>44</v>
      </c>
      <c r="C1462" s="18" t="s">
        <v>43</v>
      </c>
      <c r="D1462" s="18">
        <v>9.1082873164546996E-2</v>
      </c>
      <c r="E1462" s="18">
        <v>1.7856086792254401E-2</v>
      </c>
      <c r="F1462" s="26">
        <v>5.1692880085045099E-7</v>
      </c>
      <c r="G1462" s="18">
        <v>8863</v>
      </c>
      <c r="H1462" s="18" t="s">
        <v>1457</v>
      </c>
      <c r="I1462" s="18">
        <v>2.9271636444905E-3</v>
      </c>
      <c r="J1462" s="18">
        <v>26.013743538172399</v>
      </c>
    </row>
    <row r="1463" spans="1:10" x14ac:dyDescent="0.25">
      <c r="A1463" s="18" t="s">
        <v>1460</v>
      </c>
      <c r="B1463" s="18" t="s">
        <v>48</v>
      </c>
      <c r="C1463" s="18" t="s">
        <v>43</v>
      </c>
      <c r="D1463" s="18">
        <v>0.162139279302736</v>
      </c>
      <c r="E1463" s="18">
        <v>3.3208944619210402E-2</v>
      </c>
      <c r="F1463" s="26">
        <v>2.37766778483664E-6</v>
      </c>
      <c r="G1463" s="18">
        <v>6906</v>
      </c>
      <c r="H1463" s="18" t="s">
        <v>1457</v>
      </c>
      <c r="I1463" s="18">
        <v>3.4398797309519902E-3</v>
      </c>
      <c r="J1463" s="18">
        <v>23.8309051099505</v>
      </c>
    </row>
    <row r="1464" spans="1:10" x14ac:dyDescent="0.25">
      <c r="A1464" s="18" t="s">
        <v>1461</v>
      </c>
      <c r="B1464" s="18" t="s">
        <v>47</v>
      </c>
      <c r="C1464" s="18" t="s">
        <v>44</v>
      </c>
      <c r="D1464" s="18">
        <v>-0.124870497956697</v>
      </c>
      <c r="E1464" s="18">
        <v>2.7012949912018601E-2</v>
      </c>
      <c r="F1464" s="26">
        <v>2.4443373979693801E-6</v>
      </c>
      <c r="G1464" s="18">
        <v>8839</v>
      </c>
      <c r="H1464" s="18" t="s">
        <v>1457</v>
      </c>
      <c r="I1464" s="18">
        <v>2.4117032699008099E-3</v>
      </c>
      <c r="J1464" s="18">
        <v>21.3637448093274</v>
      </c>
    </row>
    <row r="1465" spans="1:10" x14ac:dyDescent="0.25">
      <c r="A1465" s="18" t="s">
        <v>1462</v>
      </c>
      <c r="B1465" s="18" t="s">
        <v>47</v>
      </c>
      <c r="C1465" s="18" t="s">
        <v>48</v>
      </c>
      <c r="D1465" s="18">
        <v>0.164556482776609</v>
      </c>
      <c r="E1465" s="18">
        <v>3.4177475803976502E-2</v>
      </c>
      <c r="F1465" s="26">
        <v>1.77466232603002E-6</v>
      </c>
      <c r="G1465" s="18">
        <v>7585</v>
      </c>
      <c r="H1465" s="18" t="s">
        <v>1457</v>
      </c>
      <c r="I1465" s="18">
        <v>3.0469766981539399E-3</v>
      </c>
      <c r="J1465" s="18">
        <v>23.175840548211799</v>
      </c>
    </row>
    <row r="1466" spans="1:10" x14ac:dyDescent="0.25">
      <c r="A1466" s="18" t="s">
        <v>1463</v>
      </c>
      <c r="B1466" s="18" t="s">
        <v>43</v>
      </c>
      <c r="C1466" s="18" t="s">
        <v>44</v>
      </c>
      <c r="D1466" s="18">
        <v>-0.23298737996820201</v>
      </c>
      <c r="E1466" s="18">
        <v>5.1918310819611499E-2</v>
      </c>
      <c r="F1466" s="26">
        <v>6.0421743330785296E-6</v>
      </c>
      <c r="G1466" s="18">
        <v>3283</v>
      </c>
      <c r="H1466" s="18" t="s">
        <v>1457</v>
      </c>
      <c r="I1466" s="18">
        <v>6.0967294622666004E-3</v>
      </c>
      <c r="J1466" s="18">
        <v>20.126072585387799</v>
      </c>
    </row>
    <row r="1467" spans="1:10" x14ac:dyDescent="0.25">
      <c r="A1467" s="18" t="s">
        <v>1464</v>
      </c>
      <c r="B1467" s="18" t="s">
        <v>43</v>
      </c>
      <c r="C1467" s="18" t="s">
        <v>47</v>
      </c>
      <c r="D1467" s="18">
        <v>-0.13755045604374999</v>
      </c>
      <c r="E1467" s="18">
        <v>2.9338595751429199E-2</v>
      </c>
      <c r="F1467" s="26">
        <v>2.3447855107970099E-6</v>
      </c>
      <c r="G1467" s="18">
        <v>8432</v>
      </c>
      <c r="H1467" s="18" t="s">
        <v>1457</v>
      </c>
      <c r="I1467" s="18">
        <v>2.6000647340716099E-3</v>
      </c>
      <c r="J1467" s="18">
        <v>21.975683908962498</v>
      </c>
    </row>
    <row r="1468" spans="1:10" x14ac:dyDescent="0.25">
      <c r="A1468" s="18" t="s">
        <v>1465</v>
      </c>
      <c r="B1468" s="18" t="s">
        <v>47</v>
      </c>
      <c r="C1468" s="18" t="s">
        <v>44</v>
      </c>
      <c r="D1468" s="18">
        <v>0.12867099070195501</v>
      </c>
      <c r="E1468" s="18">
        <v>2.8279464414374299E-2</v>
      </c>
      <c r="F1468" s="26">
        <v>5.8919380318526097E-6</v>
      </c>
      <c r="G1468" s="18">
        <v>8464</v>
      </c>
      <c r="H1468" s="18" t="s">
        <v>1457</v>
      </c>
      <c r="I1468" s="18">
        <v>2.4399578256909401E-3</v>
      </c>
      <c r="J1468" s="18">
        <v>20.6974239625658</v>
      </c>
    </row>
    <row r="1469" spans="1:10" x14ac:dyDescent="0.25">
      <c r="A1469" s="18" t="s">
        <v>1466</v>
      </c>
      <c r="B1469" s="18" t="s">
        <v>43</v>
      </c>
      <c r="C1469" s="18" t="s">
        <v>44</v>
      </c>
      <c r="D1469" s="18">
        <v>7.9488043301518402E-2</v>
      </c>
      <c r="E1469" s="18">
        <v>1.7700230815993898E-2</v>
      </c>
      <c r="F1469" s="26">
        <v>7.2297330129892603E-6</v>
      </c>
      <c r="G1469" s="18">
        <v>9108</v>
      </c>
      <c r="H1469" s="18" t="s">
        <v>1457</v>
      </c>
      <c r="I1469" s="18">
        <v>2.20933802165936E-3</v>
      </c>
      <c r="J1469" s="18">
        <v>20.162778418211701</v>
      </c>
    </row>
    <row r="1470" spans="1:10" x14ac:dyDescent="0.25">
      <c r="A1470" s="18" t="s">
        <v>1467</v>
      </c>
      <c r="B1470" s="18" t="s">
        <v>47</v>
      </c>
      <c r="C1470" s="18" t="s">
        <v>48</v>
      </c>
      <c r="D1470" s="18">
        <v>0.120676887653913</v>
      </c>
      <c r="E1470" s="18">
        <v>2.6578102617491699E-2</v>
      </c>
      <c r="F1470" s="26">
        <v>3.7077593429621701E-6</v>
      </c>
      <c r="G1470" s="18">
        <v>8233</v>
      </c>
      <c r="H1470" s="18" t="s">
        <v>1457</v>
      </c>
      <c r="I1470" s="18">
        <v>2.4977904735550499E-3</v>
      </c>
      <c r="J1470" s="18">
        <v>20.6107948348224</v>
      </c>
    </row>
    <row r="1471" spans="1:10" x14ac:dyDescent="0.25">
      <c r="A1471" s="18" t="s">
        <v>1468</v>
      </c>
      <c r="B1471" s="18" t="s">
        <v>47</v>
      </c>
      <c r="C1471" s="18" t="s">
        <v>48</v>
      </c>
      <c r="D1471" s="18">
        <v>-0.12893465561370501</v>
      </c>
      <c r="E1471" s="18">
        <v>2.8252607035962201E-2</v>
      </c>
      <c r="F1471" s="26">
        <v>9.3572774220226596E-6</v>
      </c>
      <c r="G1471" s="18">
        <v>8296</v>
      </c>
      <c r="H1471" s="18" t="s">
        <v>1457</v>
      </c>
      <c r="I1471" s="18">
        <v>2.5041746493159101E-3</v>
      </c>
      <c r="J1471" s="18">
        <v>20.821765879696098</v>
      </c>
    </row>
    <row r="1472" spans="1:10" x14ac:dyDescent="0.25">
      <c r="A1472" s="18" t="s">
        <v>1469</v>
      </c>
      <c r="B1472" s="18" t="s">
        <v>44</v>
      </c>
      <c r="C1472" s="18" t="s">
        <v>43</v>
      </c>
      <c r="D1472" s="18">
        <v>-0.135136639919607</v>
      </c>
      <c r="E1472" s="18">
        <v>3.0189443649087801E-2</v>
      </c>
      <c r="F1472" s="26">
        <v>8.5983329062538702E-6</v>
      </c>
      <c r="G1472" s="18">
        <v>8690</v>
      </c>
      <c r="H1472" s="18" t="s">
        <v>1457</v>
      </c>
      <c r="I1472" s="18">
        <v>2.3004669897825499E-3</v>
      </c>
      <c r="J1472" s="18">
        <v>20.032541407460101</v>
      </c>
    </row>
    <row r="1473" spans="1:10" x14ac:dyDescent="0.25">
      <c r="A1473" s="18" t="s">
        <v>1470</v>
      </c>
      <c r="B1473" s="18" t="s">
        <v>44</v>
      </c>
      <c r="C1473" s="18" t="s">
        <v>43</v>
      </c>
      <c r="D1473" s="18">
        <v>7.4037972265850696E-2</v>
      </c>
      <c r="E1473" s="18">
        <v>1.6049432658907299E-2</v>
      </c>
      <c r="F1473" s="26">
        <v>5.9666886635685497E-6</v>
      </c>
      <c r="G1473" s="18">
        <v>9107</v>
      </c>
      <c r="H1473" s="18" t="s">
        <v>1457</v>
      </c>
      <c r="I1473" s="18">
        <v>2.33131343714641E-3</v>
      </c>
      <c r="J1473" s="18">
        <v>21.276210360322601</v>
      </c>
    </row>
    <row r="1474" spans="1:10" x14ac:dyDescent="0.25">
      <c r="A1474" s="18" t="s">
        <v>1471</v>
      </c>
      <c r="B1474" s="18" t="s">
        <v>44</v>
      </c>
      <c r="C1474" s="18" t="s">
        <v>43</v>
      </c>
      <c r="D1474" s="18">
        <v>7.8863839077184597E-2</v>
      </c>
      <c r="E1474" s="18">
        <v>1.7674401696035801E-2</v>
      </c>
      <c r="F1474" s="26">
        <v>8.3815519077358197E-6</v>
      </c>
      <c r="G1474" s="18">
        <v>9108</v>
      </c>
      <c r="H1474" s="18" t="s">
        <v>1457</v>
      </c>
      <c r="I1474" s="18">
        <v>2.1811977855120102E-3</v>
      </c>
      <c r="J1474" s="18">
        <v>19.905404659435199</v>
      </c>
    </row>
    <row r="1475" spans="1:10" x14ac:dyDescent="0.25">
      <c r="A1475" s="18" t="s">
        <v>1472</v>
      </c>
      <c r="B1475" s="18" t="s">
        <v>47</v>
      </c>
      <c r="C1475" s="18" t="s">
        <v>48</v>
      </c>
      <c r="D1475" s="18">
        <v>-6.6061736624092801E-2</v>
      </c>
      <c r="E1475" s="18">
        <v>1.4942681238029601E-2</v>
      </c>
      <c r="F1475" s="26">
        <v>9.5184424705329907E-6</v>
      </c>
      <c r="G1475" s="18">
        <v>9106</v>
      </c>
      <c r="H1475" s="18" t="s">
        <v>1457</v>
      </c>
      <c r="I1475" s="18">
        <v>2.1418254847731201E-3</v>
      </c>
      <c r="J1475" s="18">
        <v>19.541032695199799</v>
      </c>
    </row>
    <row r="1476" spans="1:10" x14ac:dyDescent="0.25">
      <c r="A1476" s="18" t="s">
        <v>1473</v>
      </c>
      <c r="B1476" s="18" t="s">
        <v>48</v>
      </c>
      <c r="C1476" s="18" t="s">
        <v>47</v>
      </c>
      <c r="D1476" s="18">
        <v>-0.14859359530924299</v>
      </c>
      <c r="E1476" s="18">
        <v>3.2746910956507502E-2</v>
      </c>
      <c r="F1476" s="26">
        <v>7.7717751244186408E-6</v>
      </c>
      <c r="G1476" s="18">
        <v>8095</v>
      </c>
      <c r="H1476" s="18" t="s">
        <v>1457</v>
      </c>
      <c r="I1476" s="18">
        <v>2.5371105868278801E-3</v>
      </c>
      <c r="J1476" s="18">
        <v>20.5850625593479</v>
      </c>
    </row>
    <row r="1477" spans="1:10" x14ac:dyDescent="0.25">
      <c r="A1477" s="18" t="s">
        <v>1474</v>
      </c>
      <c r="B1477" s="18" t="s">
        <v>48</v>
      </c>
      <c r="C1477" s="18" t="s">
        <v>47</v>
      </c>
      <c r="D1477" s="18">
        <v>-6.6523819251242899E-2</v>
      </c>
      <c r="E1477" s="18">
        <v>1.4983727686788699E-2</v>
      </c>
      <c r="F1477" s="26">
        <v>6.6688674087461896E-6</v>
      </c>
      <c r="G1477" s="18">
        <v>9103</v>
      </c>
      <c r="H1477" s="18" t="s">
        <v>1457</v>
      </c>
      <c r="I1477" s="18">
        <v>2.1606811181828899E-3</v>
      </c>
      <c r="J1477" s="18">
        <v>19.7069392681564</v>
      </c>
    </row>
    <row r="1478" spans="1:10" x14ac:dyDescent="0.25">
      <c r="A1478" s="18" t="s">
        <v>1475</v>
      </c>
      <c r="B1478" s="18" t="s">
        <v>47</v>
      </c>
      <c r="C1478" s="18" t="s">
        <v>43</v>
      </c>
      <c r="D1478" s="18">
        <v>-0.12718002541475201</v>
      </c>
      <c r="E1478" s="18">
        <v>2.5092403256240601E-2</v>
      </c>
      <c r="F1478" s="26">
        <v>6.5285766449857702E-7</v>
      </c>
      <c r="G1478" s="18">
        <v>3647</v>
      </c>
      <c r="H1478" s="18" t="s">
        <v>1476</v>
      </c>
      <c r="I1478" s="18">
        <v>6.9947001394764204E-3</v>
      </c>
      <c r="J1478" s="18">
        <v>25.6752728429271</v>
      </c>
    </row>
    <row r="1479" spans="1:10" x14ac:dyDescent="0.25">
      <c r="A1479" s="18" t="s">
        <v>1477</v>
      </c>
      <c r="B1479" s="18" t="s">
        <v>47</v>
      </c>
      <c r="C1479" s="18" t="s">
        <v>48</v>
      </c>
      <c r="D1479" s="18">
        <v>-0.22783117103571601</v>
      </c>
      <c r="E1479" s="18">
        <v>4.6335026345561803E-2</v>
      </c>
      <c r="F1479" s="26">
        <v>2.55917591761735E-6</v>
      </c>
      <c r="G1479" s="18">
        <v>3608</v>
      </c>
      <c r="H1479" s="18" t="s">
        <v>1476</v>
      </c>
      <c r="I1479" s="18">
        <v>6.65641542965078E-3</v>
      </c>
      <c r="J1479" s="18">
        <v>24.163878855373799</v>
      </c>
    </row>
    <row r="1480" spans="1:10" x14ac:dyDescent="0.25">
      <c r="A1480" s="18" t="s">
        <v>1478</v>
      </c>
      <c r="B1480" s="18" t="s">
        <v>48</v>
      </c>
      <c r="C1480" s="18" t="s">
        <v>47</v>
      </c>
      <c r="D1480" s="18">
        <v>-0.169365659515785</v>
      </c>
      <c r="E1480" s="18">
        <v>3.52067807690594E-2</v>
      </c>
      <c r="F1480" s="26">
        <v>1.12322928949975E-6</v>
      </c>
      <c r="G1480" s="18">
        <v>3586</v>
      </c>
      <c r="H1480" s="18" t="s">
        <v>1476</v>
      </c>
      <c r="I1480" s="18">
        <v>6.4120091263748999E-3</v>
      </c>
      <c r="J1480" s="18">
        <v>23.128943707060699</v>
      </c>
    </row>
    <row r="1481" spans="1:10" x14ac:dyDescent="0.25">
      <c r="A1481" s="18" t="s">
        <v>1479</v>
      </c>
      <c r="B1481" s="18" t="s">
        <v>47</v>
      </c>
      <c r="C1481" s="18" t="s">
        <v>43</v>
      </c>
      <c r="D1481" s="18">
        <v>-0.11204536528546399</v>
      </c>
      <c r="E1481" s="18">
        <v>2.3932786096752999E-2</v>
      </c>
      <c r="F1481" s="26">
        <v>3.34483956617462E-6</v>
      </c>
      <c r="G1481" s="18">
        <v>3798</v>
      </c>
      <c r="H1481" s="18" t="s">
        <v>1476</v>
      </c>
      <c r="I1481" s="18">
        <v>5.7378241338287197E-3</v>
      </c>
      <c r="J1481" s="18">
        <v>21.906475918224601</v>
      </c>
    </row>
    <row r="1482" spans="1:10" x14ac:dyDescent="0.25">
      <c r="A1482" s="18" t="s">
        <v>1480</v>
      </c>
      <c r="B1482" s="18" t="s">
        <v>44</v>
      </c>
      <c r="C1482" s="18" t="s">
        <v>43</v>
      </c>
      <c r="D1482" s="18">
        <v>-0.181229725242912</v>
      </c>
      <c r="E1482" s="18">
        <v>4.0298718238229399E-2</v>
      </c>
      <c r="F1482" s="26">
        <v>4.7004043024869199E-6</v>
      </c>
      <c r="G1482" s="18">
        <v>3216</v>
      </c>
      <c r="H1482" s="18" t="s">
        <v>1476</v>
      </c>
      <c r="I1482" s="18">
        <v>6.2493919757033297E-3</v>
      </c>
      <c r="J1482" s="18">
        <v>20.211857630802498</v>
      </c>
    </row>
    <row r="1483" spans="1:10" x14ac:dyDescent="0.25">
      <c r="A1483" s="18" t="s">
        <v>1481</v>
      </c>
      <c r="B1483" s="18" t="s">
        <v>47</v>
      </c>
      <c r="C1483" s="18" t="s">
        <v>48</v>
      </c>
      <c r="D1483" s="18">
        <v>-0.10583310299306301</v>
      </c>
      <c r="E1483" s="18">
        <v>2.28940837095865E-2</v>
      </c>
      <c r="F1483" s="26">
        <v>3.8039283276515501E-6</v>
      </c>
      <c r="G1483" s="18">
        <v>3800</v>
      </c>
      <c r="H1483" s="18" t="s">
        <v>1476</v>
      </c>
      <c r="I1483" s="18">
        <v>5.5921328653696003E-3</v>
      </c>
      <c r="J1483" s="18">
        <v>21.3583594062599</v>
      </c>
    </row>
    <row r="1484" spans="1:10" x14ac:dyDescent="0.25">
      <c r="A1484" s="18" t="s">
        <v>1482</v>
      </c>
      <c r="B1484" s="18" t="s">
        <v>43</v>
      </c>
      <c r="C1484" s="18" t="s">
        <v>48</v>
      </c>
      <c r="D1484" s="18">
        <v>-0.13677868169784699</v>
      </c>
      <c r="E1484" s="18">
        <v>2.96811116262643E-2</v>
      </c>
      <c r="F1484" s="26">
        <v>4.0273959642456403E-6</v>
      </c>
      <c r="G1484" s="18">
        <v>3612</v>
      </c>
      <c r="H1484" s="18" t="s">
        <v>1476</v>
      </c>
      <c r="I1484" s="18">
        <v>5.8449778783772402E-3</v>
      </c>
      <c r="J1484" s="18">
        <v>21.2244264439882</v>
      </c>
    </row>
    <row r="1485" spans="1:10" x14ac:dyDescent="0.25">
      <c r="A1485" s="18" t="s">
        <v>1483</v>
      </c>
      <c r="B1485" s="18" t="s">
        <v>48</v>
      </c>
      <c r="C1485" s="18" t="s">
        <v>47</v>
      </c>
      <c r="D1485" s="18">
        <v>0.16414567300690999</v>
      </c>
      <c r="E1485" s="18">
        <v>3.4999266368673503E-2</v>
      </c>
      <c r="F1485" s="26">
        <v>3.52467565649635E-6</v>
      </c>
      <c r="G1485" s="18">
        <v>3611</v>
      </c>
      <c r="H1485" s="18" t="s">
        <v>1476</v>
      </c>
      <c r="I1485" s="18">
        <v>6.0544694544193501E-3</v>
      </c>
      <c r="J1485" s="18">
        <v>21.983679778715398</v>
      </c>
    </row>
    <row r="1486" spans="1:10" x14ac:dyDescent="0.25">
      <c r="A1486" s="18" t="s">
        <v>1484</v>
      </c>
      <c r="B1486" s="18" t="s">
        <v>47</v>
      </c>
      <c r="C1486" s="18" t="s">
        <v>48</v>
      </c>
      <c r="D1486" s="18">
        <v>0.14703533385456799</v>
      </c>
      <c r="E1486" s="18">
        <v>3.4023014423921E-2</v>
      </c>
      <c r="F1486" s="26">
        <v>9.4971589383286804E-6</v>
      </c>
      <c r="G1486" s="18">
        <v>3795</v>
      </c>
      <c r="H1486" s="18" t="s">
        <v>1476</v>
      </c>
      <c r="I1486" s="18">
        <v>4.8972692633733701E-3</v>
      </c>
      <c r="J1486" s="18">
        <v>18.6667584584204</v>
      </c>
    </row>
    <row r="1487" spans="1:10" x14ac:dyDescent="0.25">
      <c r="A1487" s="18" t="s">
        <v>1485</v>
      </c>
      <c r="B1487" s="18" t="s">
        <v>43</v>
      </c>
      <c r="C1487" s="18" t="s">
        <v>44</v>
      </c>
      <c r="D1487" s="18">
        <v>-0.14735223031903599</v>
      </c>
      <c r="E1487" s="18">
        <v>3.3653120859654002E-2</v>
      </c>
      <c r="F1487" s="26">
        <v>8.5887323607724306E-6</v>
      </c>
      <c r="G1487" s="18">
        <v>3800</v>
      </c>
      <c r="H1487" s="18" t="s">
        <v>1476</v>
      </c>
      <c r="I1487" s="18">
        <v>5.0198823966348498E-3</v>
      </c>
      <c r="J1487" s="18">
        <v>19.1617028371811</v>
      </c>
    </row>
    <row r="1488" spans="1:10" x14ac:dyDescent="0.25">
      <c r="A1488" s="18" t="s">
        <v>1486</v>
      </c>
      <c r="B1488" s="18" t="s">
        <v>48</v>
      </c>
      <c r="C1488" s="18" t="s">
        <v>44</v>
      </c>
      <c r="D1488" s="18">
        <v>-0.19255700766380099</v>
      </c>
      <c r="E1488" s="18">
        <v>4.2009328177672098E-2</v>
      </c>
      <c r="F1488" s="26">
        <v>9.9704203733473203E-6</v>
      </c>
      <c r="G1488" s="18">
        <v>3623</v>
      </c>
      <c r="H1488" s="18" t="s">
        <v>1476</v>
      </c>
      <c r="I1488" s="18">
        <v>5.7656412686989001E-3</v>
      </c>
      <c r="J1488" s="18">
        <v>20.998456601921699</v>
      </c>
    </row>
    <row r="1489" spans="1:10" x14ac:dyDescent="0.25">
      <c r="A1489" s="18" t="s">
        <v>1487</v>
      </c>
      <c r="B1489" s="18" t="s">
        <v>44</v>
      </c>
      <c r="C1489" s="18" t="s">
        <v>43</v>
      </c>
      <c r="D1489" s="18">
        <v>-0.14972525711548901</v>
      </c>
      <c r="E1489" s="18">
        <v>3.1277742655493997E-2</v>
      </c>
      <c r="F1489" s="26">
        <v>1.7499779628380001E-6</v>
      </c>
      <c r="G1489" s="18">
        <v>3999</v>
      </c>
      <c r="H1489" s="18" t="s">
        <v>1488</v>
      </c>
      <c r="I1489" s="18">
        <v>5.69752771046302E-3</v>
      </c>
      <c r="J1489" s="18">
        <v>22.903511651019301</v>
      </c>
    </row>
    <row r="1490" spans="1:10" x14ac:dyDescent="0.25">
      <c r="A1490" s="18" t="s">
        <v>1489</v>
      </c>
      <c r="B1490" s="18" t="s">
        <v>43</v>
      </c>
      <c r="C1490" s="18" t="s">
        <v>47</v>
      </c>
      <c r="D1490" s="18">
        <v>-0.12602502250754799</v>
      </c>
      <c r="E1490" s="18">
        <v>2.8224237853673999E-2</v>
      </c>
      <c r="F1490" s="26">
        <v>3.8609536569713498E-6</v>
      </c>
      <c r="G1490" s="18">
        <v>3910</v>
      </c>
      <c r="H1490" s="18" t="s">
        <v>1488</v>
      </c>
      <c r="I1490" s="18">
        <v>5.07321753624565E-3</v>
      </c>
      <c r="J1490" s="18">
        <v>19.927229300785498</v>
      </c>
    </row>
    <row r="1491" spans="1:10" x14ac:dyDescent="0.25">
      <c r="A1491" s="18" t="s">
        <v>1490</v>
      </c>
      <c r="B1491" s="18" t="s">
        <v>48</v>
      </c>
      <c r="C1491" s="18" t="s">
        <v>44</v>
      </c>
      <c r="D1491" s="18">
        <v>0.13954696463652799</v>
      </c>
      <c r="E1491" s="18">
        <v>3.1674777398291699E-2</v>
      </c>
      <c r="F1491" s="26">
        <v>8.0666816194624805E-6</v>
      </c>
      <c r="G1491" s="18">
        <v>4209</v>
      </c>
      <c r="H1491" s="18" t="s">
        <v>1488</v>
      </c>
      <c r="I1491" s="18">
        <v>4.59025285191067E-3</v>
      </c>
      <c r="J1491" s="18">
        <v>19.400245781514599</v>
      </c>
    </row>
    <row r="1492" spans="1:10" x14ac:dyDescent="0.25">
      <c r="A1492" s="18" t="s">
        <v>1491</v>
      </c>
      <c r="B1492" s="18" t="s">
        <v>47</v>
      </c>
      <c r="C1492" s="18" t="s">
        <v>43</v>
      </c>
      <c r="D1492" s="18">
        <v>-0.100022582576674</v>
      </c>
      <c r="E1492" s="18">
        <v>2.2588331448242498E-2</v>
      </c>
      <c r="F1492" s="26">
        <v>9.6916224198346898E-6</v>
      </c>
      <c r="G1492" s="18">
        <v>4209</v>
      </c>
      <c r="H1492" s="18" t="s">
        <v>1488</v>
      </c>
      <c r="I1492" s="18">
        <v>4.6369287483102499E-3</v>
      </c>
      <c r="J1492" s="18">
        <v>19.598435794498599</v>
      </c>
    </row>
    <row r="1493" spans="1:10" x14ac:dyDescent="0.25">
      <c r="A1493" s="18" t="s">
        <v>1492</v>
      </c>
      <c r="B1493" s="18" t="s">
        <v>48</v>
      </c>
      <c r="C1493" s="18" t="s">
        <v>47</v>
      </c>
      <c r="D1493" s="18">
        <v>0.15223467604744401</v>
      </c>
      <c r="E1493" s="18">
        <v>3.3786728794028102E-2</v>
      </c>
      <c r="F1493" s="26">
        <v>7.3767670431146597E-6</v>
      </c>
      <c r="G1493" s="18">
        <v>4009</v>
      </c>
      <c r="H1493" s="18" t="s">
        <v>1488</v>
      </c>
      <c r="I1493" s="18">
        <v>5.0385443282955104E-3</v>
      </c>
      <c r="J1493" s="18">
        <v>20.291687691409201</v>
      </c>
    </row>
    <row r="1494" spans="1:10" x14ac:dyDescent="0.25">
      <c r="A1494" s="18" t="s">
        <v>544</v>
      </c>
      <c r="B1494" s="18" t="s">
        <v>48</v>
      </c>
      <c r="C1494" s="18" t="s">
        <v>47</v>
      </c>
      <c r="D1494" s="18">
        <v>7.7515061215113895E-2</v>
      </c>
      <c r="E1494" s="18">
        <v>1.39664675281024E-2</v>
      </c>
      <c r="F1494" s="26">
        <v>3.5454401892071098E-8</v>
      </c>
      <c r="G1494" s="18">
        <v>12303</v>
      </c>
      <c r="H1494" s="18" t="s">
        <v>1493</v>
      </c>
      <c r="I1494" s="18">
        <v>2.4974799724385602E-3</v>
      </c>
      <c r="J1494" s="18">
        <v>30.798419577043202</v>
      </c>
    </row>
    <row r="1495" spans="1:10" x14ac:dyDescent="0.25">
      <c r="A1495" s="18" t="s">
        <v>1494</v>
      </c>
      <c r="B1495" s="18" t="s">
        <v>48</v>
      </c>
      <c r="C1495" s="18" t="s">
        <v>47</v>
      </c>
      <c r="D1495" s="18">
        <v>-8.1034559223708502E-2</v>
      </c>
      <c r="E1495" s="18">
        <v>1.54396661206418E-2</v>
      </c>
      <c r="F1495" s="26">
        <v>1.6432593706472099E-7</v>
      </c>
      <c r="G1495" s="18">
        <v>12303</v>
      </c>
      <c r="H1495" s="18" t="s">
        <v>1493</v>
      </c>
      <c r="I1495" s="18">
        <v>2.2339961362301802E-3</v>
      </c>
      <c r="J1495" s="18">
        <v>27.541915003469501</v>
      </c>
    </row>
    <row r="1496" spans="1:10" x14ac:dyDescent="0.25">
      <c r="A1496" s="18" t="s">
        <v>1495</v>
      </c>
      <c r="B1496" s="18" t="s">
        <v>44</v>
      </c>
      <c r="C1496" s="18" t="s">
        <v>43</v>
      </c>
      <c r="D1496" s="18">
        <v>-0.142680973158889</v>
      </c>
      <c r="E1496" s="18">
        <v>2.9711629660814101E-2</v>
      </c>
      <c r="F1496" s="26">
        <v>1.81990694669584E-6</v>
      </c>
      <c r="G1496" s="18">
        <v>10333</v>
      </c>
      <c r="H1496" s="18" t="s">
        <v>1493</v>
      </c>
      <c r="I1496" s="18">
        <v>2.22681725052564E-3</v>
      </c>
      <c r="J1496" s="18">
        <v>23.056591831609399</v>
      </c>
    </row>
    <row r="1497" spans="1:10" x14ac:dyDescent="0.25">
      <c r="A1497" s="18" t="s">
        <v>1496</v>
      </c>
      <c r="B1497" s="18" t="s">
        <v>43</v>
      </c>
      <c r="C1497" s="18" t="s">
        <v>44</v>
      </c>
      <c r="D1497" s="18">
        <v>8.90455423863135E-2</v>
      </c>
      <c r="E1497" s="18">
        <v>1.93905204513273E-2</v>
      </c>
      <c r="F1497" s="26">
        <v>3.0578111666945698E-6</v>
      </c>
      <c r="G1497" s="18">
        <v>12293</v>
      </c>
      <c r="H1497" s="18" t="s">
        <v>1493</v>
      </c>
      <c r="I1497" s="18">
        <v>1.71254962610001E-3</v>
      </c>
      <c r="J1497" s="18">
        <v>21.085056660295201</v>
      </c>
    </row>
    <row r="1498" spans="1:10" x14ac:dyDescent="0.25">
      <c r="A1498" s="18" t="s">
        <v>1497</v>
      </c>
      <c r="B1498" s="18" t="s">
        <v>44</v>
      </c>
      <c r="C1498" s="18" t="s">
        <v>43</v>
      </c>
      <c r="D1498" s="18">
        <v>-0.112188506415732</v>
      </c>
      <c r="E1498" s="18">
        <v>2.3543887233830101E-2</v>
      </c>
      <c r="F1498" s="26">
        <v>1.80096705397186E-6</v>
      </c>
      <c r="G1498" s="18">
        <v>12303</v>
      </c>
      <c r="H1498" s="18" t="s">
        <v>1493</v>
      </c>
      <c r="I1498" s="18">
        <v>1.8421652702710601E-3</v>
      </c>
      <c r="J1498" s="18">
        <v>22.702296371535301</v>
      </c>
    </row>
    <row r="1499" spans="1:10" x14ac:dyDescent="0.25">
      <c r="A1499" s="18" t="s">
        <v>1498</v>
      </c>
      <c r="B1499" s="18" t="s">
        <v>47</v>
      </c>
      <c r="C1499" s="18" t="s">
        <v>48</v>
      </c>
      <c r="D1499" s="18">
        <v>9.2450811691062201E-2</v>
      </c>
      <c r="E1499" s="18">
        <v>2.0465817432424101E-2</v>
      </c>
      <c r="F1499" s="26">
        <v>6.67983564540511E-6</v>
      </c>
      <c r="G1499" s="18">
        <v>12189</v>
      </c>
      <c r="H1499" s="18" t="s">
        <v>1493</v>
      </c>
      <c r="I1499" s="18">
        <v>1.6713550623005801E-3</v>
      </c>
      <c r="J1499" s="18">
        <v>20.402904642216502</v>
      </c>
    </row>
    <row r="1500" spans="1:10" x14ac:dyDescent="0.25">
      <c r="A1500" s="18" t="s">
        <v>1499</v>
      </c>
      <c r="B1500" s="18" t="s">
        <v>48</v>
      </c>
      <c r="C1500" s="18" t="s">
        <v>47</v>
      </c>
      <c r="D1500" s="18">
        <v>-0.15182896987497599</v>
      </c>
      <c r="E1500" s="18">
        <v>3.2447116692579402E-2</v>
      </c>
      <c r="F1500" s="26">
        <v>2.6743890537969502E-6</v>
      </c>
      <c r="G1500" s="18">
        <v>8830</v>
      </c>
      <c r="H1500" s="18" t="s">
        <v>1493</v>
      </c>
      <c r="I1500" s="18">
        <v>2.4735505254058101E-3</v>
      </c>
      <c r="J1500" s="18">
        <v>21.890651671225299</v>
      </c>
    </row>
    <row r="1501" spans="1:10" x14ac:dyDescent="0.25">
      <c r="A1501" s="18" t="s">
        <v>1500</v>
      </c>
      <c r="B1501" s="18" t="s">
        <v>43</v>
      </c>
      <c r="C1501" s="18" t="s">
        <v>44</v>
      </c>
      <c r="D1501" s="18">
        <v>6.2427237923285903E-2</v>
      </c>
      <c r="E1501" s="18">
        <v>1.3853923213665201E-2</v>
      </c>
      <c r="F1501" s="26">
        <v>5.4948422425688301E-6</v>
      </c>
      <c r="G1501" s="18">
        <v>11886</v>
      </c>
      <c r="H1501" s="18" t="s">
        <v>1493</v>
      </c>
      <c r="I1501" s="18">
        <v>1.70539774661537E-3</v>
      </c>
      <c r="J1501" s="18">
        <v>20.301569070923399</v>
      </c>
    </row>
    <row r="1502" spans="1:10" x14ac:dyDescent="0.25">
      <c r="A1502" s="18" t="s">
        <v>1501</v>
      </c>
      <c r="B1502" s="18" t="s">
        <v>43</v>
      </c>
      <c r="C1502" s="18" t="s">
        <v>44</v>
      </c>
      <c r="D1502" s="18">
        <v>9.9081964303549194E-2</v>
      </c>
      <c r="E1502" s="18">
        <v>2.21625262600357E-2</v>
      </c>
      <c r="F1502" s="26">
        <v>6.2593578084081699E-6</v>
      </c>
      <c r="G1502" s="18">
        <v>12303</v>
      </c>
      <c r="H1502" s="18" t="s">
        <v>1493</v>
      </c>
      <c r="I1502" s="18">
        <v>1.6219396626167401E-3</v>
      </c>
      <c r="J1502" s="18">
        <v>19.983892457639001</v>
      </c>
    </row>
    <row r="1503" spans="1:10" x14ac:dyDescent="0.25">
      <c r="A1503" s="18" t="s">
        <v>1502</v>
      </c>
      <c r="B1503" s="18" t="s">
        <v>47</v>
      </c>
      <c r="C1503" s="18" t="s">
        <v>48</v>
      </c>
      <c r="D1503" s="18">
        <v>6.2834173744627103E-2</v>
      </c>
      <c r="E1503" s="18">
        <v>1.3665230352296699E-2</v>
      </c>
      <c r="F1503" s="26">
        <v>5.6391089726249103E-6</v>
      </c>
      <c r="G1503" s="18">
        <v>12303</v>
      </c>
      <c r="H1503" s="18" t="s">
        <v>1493</v>
      </c>
      <c r="I1503" s="18">
        <v>1.7155413459472499E-3</v>
      </c>
      <c r="J1503" s="18">
        <v>21.139139163750201</v>
      </c>
    </row>
    <row r="1504" spans="1:10" x14ac:dyDescent="0.25">
      <c r="A1504" s="18" t="s">
        <v>1503</v>
      </c>
      <c r="B1504" s="18" t="s">
        <v>44</v>
      </c>
      <c r="C1504" s="18" t="s">
        <v>43</v>
      </c>
      <c r="D1504" s="18">
        <v>0.15109572086044201</v>
      </c>
      <c r="E1504" s="18">
        <v>3.5147611291950501E-2</v>
      </c>
      <c r="F1504" s="26">
        <v>6.84228516627883E-6</v>
      </c>
      <c r="G1504" s="18">
        <v>7650</v>
      </c>
      <c r="H1504" s="18" t="s">
        <v>1493</v>
      </c>
      <c r="I1504" s="18">
        <v>2.40992421401418E-3</v>
      </c>
      <c r="J1504" s="18">
        <v>18.4756252454284</v>
      </c>
    </row>
    <row r="1505" spans="1:10" x14ac:dyDescent="0.25">
      <c r="A1505" s="18" t="s">
        <v>1504</v>
      </c>
      <c r="B1505" s="18" t="s">
        <v>47</v>
      </c>
      <c r="C1505" s="18" t="s">
        <v>48</v>
      </c>
      <c r="D1505" s="18">
        <v>6.0855918382863201E-2</v>
      </c>
      <c r="E1505" s="18">
        <v>1.3214548689120399E-2</v>
      </c>
      <c r="F1505" s="26">
        <v>4.2599447130271901E-6</v>
      </c>
      <c r="G1505" s="18">
        <v>12291</v>
      </c>
      <c r="H1505" s="18" t="s">
        <v>1493</v>
      </c>
      <c r="I1505" s="18">
        <v>1.72252298104158E-3</v>
      </c>
      <c r="J1505" s="18">
        <v>21.204610342639199</v>
      </c>
    </row>
    <row r="1506" spans="1:10" x14ac:dyDescent="0.25">
      <c r="A1506" s="18" t="s">
        <v>1505</v>
      </c>
      <c r="B1506" s="18" t="s">
        <v>43</v>
      </c>
      <c r="C1506" s="18" t="s">
        <v>44</v>
      </c>
      <c r="D1506" s="18">
        <v>6.6225756448618403E-2</v>
      </c>
      <c r="E1506" s="18">
        <v>1.498772943995E-2</v>
      </c>
      <c r="F1506" s="26">
        <v>9.2576885598392995E-6</v>
      </c>
      <c r="G1506" s="18">
        <v>11886</v>
      </c>
      <c r="H1506" s="18" t="s">
        <v>1493</v>
      </c>
      <c r="I1506" s="18">
        <v>1.6399614122523799E-3</v>
      </c>
      <c r="J1506" s="18">
        <v>19.521315627552902</v>
      </c>
    </row>
    <row r="1507" spans="1:10" x14ac:dyDescent="0.25">
      <c r="A1507" s="18" t="s">
        <v>1506</v>
      </c>
      <c r="B1507" s="18" t="s">
        <v>43</v>
      </c>
      <c r="C1507" s="18" t="s">
        <v>44</v>
      </c>
      <c r="D1507" s="18">
        <v>-5.7529527519183901E-2</v>
      </c>
      <c r="E1507" s="18">
        <v>1.2841561776677E-2</v>
      </c>
      <c r="F1507" s="26">
        <v>6.7887861636761203E-6</v>
      </c>
      <c r="G1507" s="18">
        <v>12291</v>
      </c>
      <c r="H1507" s="18" t="s">
        <v>1493</v>
      </c>
      <c r="I1507" s="18">
        <v>1.6302346717083399E-3</v>
      </c>
      <c r="J1507" s="18">
        <v>20.066667257332401</v>
      </c>
    </row>
    <row r="1508" spans="1:10" x14ac:dyDescent="0.25">
      <c r="A1508" s="18" t="s">
        <v>1507</v>
      </c>
      <c r="B1508" s="18" t="s">
        <v>48</v>
      </c>
      <c r="C1508" s="18" t="s">
        <v>47</v>
      </c>
      <c r="D1508" s="18">
        <v>5.8332172452974097E-2</v>
      </c>
      <c r="E1508" s="18">
        <v>1.30729375792873E-2</v>
      </c>
      <c r="F1508" s="26">
        <v>7.8503750575662092E-6</v>
      </c>
      <c r="G1508" s="18">
        <v>11886</v>
      </c>
      <c r="H1508" s="18" t="s">
        <v>1493</v>
      </c>
      <c r="I1508" s="18">
        <v>1.6722736015592299E-3</v>
      </c>
      <c r="J1508" s="18">
        <v>19.906588743783299</v>
      </c>
    </row>
    <row r="1509" spans="1:10" x14ac:dyDescent="0.25">
      <c r="A1509" s="18" t="s">
        <v>1508</v>
      </c>
      <c r="B1509" s="18" t="s">
        <v>47</v>
      </c>
      <c r="C1509" s="18" t="s">
        <v>48</v>
      </c>
      <c r="D1509" s="18">
        <v>6.60742320663152E-2</v>
      </c>
      <c r="E1509" s="18">
        <v>1.34138858839776E-2</v>
      </c>
      <c r="F1509" s="26">
        <v>6.9819481869629898E-7</v>
      </c>
      <c r="G1509" s="18">
        <v>11766</v>
      </c>
      <c r="H1509" s="18" t="s">
        <v>1509</v>
      </c>
      <c r="I1509" s="18">
        <v>2.0579343653533699E-3</v>
      </c>
      <c r="J1509" s="18">
        <v>24.259464259201099</v>
      </c>
    </row>
    <row r="1510" spans="1:10" x14ac:dyDescent="0.25">
      <c r="A1510" s="18" t="s">
        <v>1510</v>
      </c>
      <c r="B1510" s="18" t="s">
        <v>47</v>
      </c>
      <c r="C1510" s="18" t="s">
        <v>48</v>
      </c>
      <c r="D1510" s="18">
        <v>-0.151142451496101</v>
      </c>
      <c r="E1510" s="18">
        <v>3.0692228990877202E-2</v>
      </c>
      <c r="F1510" s="26">
        <v>5.1217059499309996E-7</v>
      </c>
      <c r="G1510" s="18">
        <v>9023</v>
      </c>
      <c r="H1510" s="18" t="s">
        <v>1509</v>
      </c>
      <c r="I1510" s="18">
        <v>2.6803990903657301E-3</v>
      </c>
      <c r="J1510" s="18">
        <v>24.244866111259899</v>
      </c>
    </row>
    <row r="1511" spans="1:10" x14ac:dyDescent="0.25">
      <c r="A1511" s="18" t="s">
        <v>1511</v>
      </c>
      <c r="B1511" s="18" t="s">
        <v>44</v>
      </c>
      <c r="C1511" s="18" t="s">
        <v>43</v>
      </c>
      <c r="D1511" s="18">
        <v>-0.17532395433075801</v>
      </c>
      <c r="E1511" s="18">
        <v>3.8599022818148997E-2</v>
      </c>
      <c r="F1511" s="26">
        <v>8.7181201049041398E-7</v>
      </c>
      <c r="G1511" s="18">
        <v>3193</v>
      </c>
      <c r="H1511" s="18" t="s">
        <v>1509</v>
      </c>
      <c r="I1511" s="18">
        <v>6.4199822100832003E-3</v>
      </c>
      <c r="J1511" s="18">
        <v>20.618533852909199</v>
      </c>
    </row>
    <row r="1512" spans="1:10" x14ac:dyDescent="0.25">
      <c r="A1512" s="18" t="s">
        <v>1512</v>
      </c>
      <c r="B1512" s="18" t="s">
        <v>47</v>
      </c>
      <c r="C1512" s="18" t="s">
        <v>48</v>
      </c>
      <c r="D1512" s="18">
        <v>8.18068347959367E-2</v>
      </c>
      <c r="E1512" s="18">
        <v>1.65992382272966E-2</v>
      </c>
      <c r="F1512" s="26">
        <v>8.5663034892777198E-7</v>
      </c>
      <c r="G1512" s="18">
        <v>12090</v>
      </c>
      <c r="H1512" s="18" t="s">
        <v>1509</v>
      </c>
      <c r="I1512" s="18">
        <v>2.0049564657460598E-3</v>
      </c>
      <c r="J1512" s="18">
        <v>24.284603330403801</v>
      </c>
    </row>
    <row r="1513" spans="1:10" x14ac:dyDescent="0.25">
      <c r="A1513" s="18" t="s">
        <v>1513</v>
      </c>
      <c r="B1513" s="18" t="s">
        <v>43</v>
      </c>
      <c r="C1513" s="18" t="s">
        <v>47</v>
      </c>
      <c r="D1513" s="18">
        <v>7.2952383854117897E-2</v>
      </c>
      <c r="E1513" s="18">
        <v>1.52948475897603E-2</v>
      </c>
      <c r="F1513" s="26">
        <v>1.34621867947098E-6</v>
      </c>
      <c r="G1513" s="18">
        <v>12003</v>
      </c>
      <c r="H1513" s="18" t="s">
        <v>1509</v>
      </c>
      <c r="I1513" s="18">
        <v>1.8918054984427099E-3</v>
      </c>
      <c r="J1513" s="18">
        <v>22.7465899106748</v>
      </c>
    </row>
    <row r="1514" spans="1:10" x14ac:dyDescent="0.25">
      <c r="A1514" s="18" t="s">
        <v>1514</v>
      </c>
      <c r="B1514" s="18" t="s">
        <v>48</v>
      </c>
      <c r="C1514" s="18" t="s">
        <v>47</v>
      </c>
      <c r="D1514" s="18">
        <v>0.13007357310797099</v>
      </c>
      <c r="E1514" s="18">
        <v>2.671788381193E-2</v>
      </c>
      <c r="F1514" s="26">
        <v>2.2030786521902002E-6</v>
      </c>
      <c r="G1514" s="18">
        <v>10252</v>
      </c>
      <c r="H1514" s="18" t="s">
        <v>1509</v>
      </c>
      <c r="I1514" s="18">
        <v>2.3065482893073401E-3</v>
      </c>
      <c r="J1514" s="18">
        <v>23.6967777275297</v>
      </c>
    </row>
    <row r="1515" spans="1:10" x14ac:dyDescent="0.25">
      <c r="A1515" s="18" t="s">
        <v>1515</v>
      </c>
      <c r="B1515" s="18" t="s">
        <v>43</v>
      </c>
      <c r="C1515" s="18" t="s">
        <v>44</v>
      </c>
      <c r="D1515" s="18">
        <v>0.120632118397556</v>
      </c>
      <c r="E1515" s="18">
        <v>2.5752925292508101E-2</v>
      </c>
      <c r="F1515" s="26">
        <v>1.9174368490514702E-6</v>
      </c>
      <c r="G1515" s="18">
        <v>11079</v>
      </c>
      <c r="H1515" s="18" t="s">
        <v>1509</v>
      </c>
      <c r="I1515" s="18">
        <v>1.9765733984727502E-3</v>
      </c>
      <c r="J1515" s="18">
        <v>21.937865335924901</v>
      </c>
    </row>
    <row r="1516" spans="1:10" x14ac:dyDescent="0.25">
      <c r="A1516" s="18" t="s">
        <v>1516</v>
      </c>
      <c r="B1516" s="18" t="s">
        <v>44</v>
      </c>
      <c r="C1516" s="18" t="s">
        <v>43</v>
      </c>
      <c r="D1516" s="18">
        <v>-6.5811569987917998E-2</v>
      </c>
      <c r="E1516" s="18">
        <v>1.4076732767137E-2</v>
      </c>
      <c r="F1516" s="26">
        <v>2.9835584656762399E-6</v>
      </c>
      <c r="G1516" s="18">
        <v>12090</v>
      </c>
      <c r="H1516" s="18" t="s">
        <v>1509</v>
      </c>
      <c r="I1516" s="18">
        <v>1.8046376658131E-3</v>
      </c>
      <c r="J1516" s="18">
        <v>21.8538984726775</v>
      </c>
    </row>
    <row r="1517" spans="1:10" x14ac:dyDescent="0.25">
      <c r="A1517" s="18" t="s">
        <v>1517</v>
      </c>
      <c r="B1517" s="18" t="s">
        <v>44</v>
      </c>
      <c r="C1517" s="18" t="s">
        <v>43</v>
      </c>
      <c r="D1517" s="18">
        <v>9.1801711579165904E-2</v>
      </c>
      <c r="E1517" s="18">
        <v>1.9488467881868501E-2</v>
      </c>
      <c r="F1517" s="26">
        <v>2.0607313879260099E-6</v>
      </c>
      <c r="G1517" s="18">
        <v>11766</v>
      </c>
      <c r="H1517" s="18" t="s">
        <v>1509</v>
      </c>
      <c r="I1517" s="18">
        <v>1.8823442654552699E-3</v>
      </c>
      <c r="J1517" s="18">
        <v>22.185658986784901</v>
      </c>
    </row>
    <row r="1518" spans="1:10" x14ac:dyDescent="0.25">
      <c r="A1518" s="18" t="s">
        <v>1518</v>
      </c>
      <c r="B1518" s="18" t="s">
        <v>48</v>
      </c>
      <c r="C1518" s="18" t="s">
        <v>43</v>
      </c>
      <c r="D1518" s="18">
        <v>6.3708440521694498E-2</v>
      </c>
      <c r="E1518" s="18">
        <v>1.3535547864256699E-2</v>
      </c>
      <c r="F1518" s="26">
        <v>2.1905359742041302E-6</v>
      </c>
      <c r="G1518" s="18">
        <v>12076</v>
      </c>
      <c r="H1518" s="18" t="s">
        <v>1509</v>
      </c>
      <c r="I1518" s="18">
        <v>1.8311468766862801E-3</v>
      </c>
      <c r="J1518" s="18">
        <v>22.149826975595701</v>
      </c>
    </row>
    <row r="1519" spans="1:10" x14ac:dyDescent="0.25">
      <c r="A1519" s="18" t="s">
        <v>1519</v>
      </c>
      <c r="B1519" s="18" t="s">
        <v>48</v>
      </c>
      <c r="C1519" s="18" t="s">
        <v>47</v>
      </c>
      <c r="D1519" s="18">
        <v>6.0367954514556899E-2</v>
      </c>
      <c r="E1519" s="18">
        <v>1.31792534573361E-2</v>
      </c>
      <c r="F1519" s="26">
        <v>4.1223469193625504E-6</v>
      </c>
      <c r="G1519" s="18">
        <v>11766</v>
      </c>
      <c r="H1519" s="18" t="s">
        <v>1509</v>
      </c>
      <c r="I1519" s="18">
        <v>1.78003568251687E-3</v>
      </c>
      <c r="J1519" s="18">
        <v>20.977680789470099</v>
      </c>
    </row>
    <row r="1520" spans="1:10" x14ac:dyDescent="0.25">
      <c r="A1520" s="18" t="s">
        <v>1520</v>
      </c>
      <c r="B1520" s="18" t="s">
        <v>43</v>
      </c>
      <c r="C1520" s="18" t="s">
        <v>44</v>
      </c>
      <c r="D1520" s="18">
        <v>0.10719379219964301</v>
      </c>
      <c r="E1520" s="18">
        <v>2.5001344223549899E-2</v>
      </c>
      <c r="F1520" s="26">
        <v>6.3792627795951802E-6</v>
      </c>
      <c r="G1520" s="18">
        <v>11544</v>
      </c>
      <c r="H1520" s="18" t="s">
        <v>1509</v>
      </c>
      <c r="I1520" s="18">
        <v>1.5898831487731501E-3</v>
      </c>
      <c r="J1520" s="18">
        <v>18.379652803412199</v>
      </c>
    </row>
    <row r="1521" spans="1:10" x14ac:dyDescent="0.25">
      <c r="A1521" s="18" t="s">
        <v>1521</v>
      </c>
      <c r="B1521" s="18" t="s">
        <v>43</v>
      </c>
      <c r="C1521" s="18" t="s">
        <v>44</v>
      </c>
      <c r="D1521" s="18">
        <v>0.183157909213471</v>
      </c>
      <c r="E1521" s="18">
        <v>4.0274271946283101E-2</v>
      </c>
      <c r="F1521" s="26">
        <v>4.9115694355512498E-6</v>
      </c>
      <c r="G1521" s="18">
        <v>5591</v>
      </c>
      <c r="H1521" s="18" t="s">
        <v>1509</v>
      </c>
      <c r="I1521" s="18">
        <v>3.6855549680140298E-3</v>
      </c>
      <c r="J1521" s="18">
        <v>20.674764697975501</v>
      </c>
    </row>
    <row r="1522" spans="1:10" x14ac:dyDescent="0.25">
      <c r="A1522" s="18" t="s">
        <v>1522</v>
      </c>
      <c r="B1522" s="18" t="s">
        <v>44</v>
      </c>
      <c r="C1522" s="18" t="s">
        <v>47</v>
      </c>
      <c r="D1522" s="18">
        <v>-0.14190481824092299</v>
      </c>
      <c r="E1522" s="18">
        <v>3.1507361973939697E-2</v>
      </c>
      <c r="F1522" s="26">
        <v>7.3050254317437203E-6</v>
      </c>
      <c r="G1522" s="18">
        <v>9250</v>
      </c>
      <c r="H1522" s="18" t="s">
        <v>1509</v>
      </c>
      <c r="I1522" s="18">
        <v>2.1881501672320401E-3</v>
      </c>
      <c r="J1522" s="18">
        <v>20.280389283764698</v>
      </c>
    </row>
    <row r="1523" spans="1:10" x14ac:dyDescent="0.25">
      <c r="A1523" s="18" t="s">
        <v>1523</v>
      </c>
      <c r="B1523" s="18" t="s">
        <v>44</v>
      </c>
      <c r="C1523" s="18" t="s">
        <v>48</v>
      </c>
      <c r="D1523" s="18">
        <v>-0.21850690613047799</v>
      </c>
      <c r="E1523" s="18">
        <v>4.9015185490006101E-2</v>
      </c>
      <c r="F1523" s="26">
        <v>7.4163543278077203E-6</v>
      </c>
      <c r="G1523" s="18">
        <v>3170</v>
      </c>
      <c r="H1523" s="18" t="s">
        <v>1509</v>
      </c>
      <c r="I1523" s="18">
        <v>6.2301084572002497E-3</v>
      </c>
      <c r="J1523" s="18">
        <v>19.860718019711101</v>
      </c>
    </row>
    <row r="1524" spans="1:10" x14ac:dyDescent="0.25">
      <c r="A1524" s="18" t="s">
        <v>1524</v>
      </c>
      <c r="B1524" s="18" t="s">
        <v>44</v>
      </c>
      <c r="C1524" s="18" t="s">
        <v>43</v>
      </c>
      <c r="D1524" s="18">
        <v>-5.8194711079539503E-2</v>
      </c>
      <c r="E1524" s="18">
        <v>1.3145465192153E-2</v>
      </c>
      <c r="F1524" s="26">
        <v>9.8587594425998996E-6</v>
      </c>
      <c r="G1524" s="18">
        <v>11766</v>
      </c>
      <c r="H1524" s="18" t="s">
        <v>1509</v>
      </c>
      <c r="I1524" s="18">
        <v>1.66288985824033E-3</v>
      </c>
      <c r="J1524" s="18">
        <v>19.594820320324001</v>
      </c>
    </row>
    <row r="1525" spans="1:10" x14ac:dyDescent="0.25">
      <c r="A1525" s="18" t="s">
        <v>1525</v>
      </c>
      <c r="B1525" s="18" t="s">
        <v>48</v>
      </c>
      <c r="C1525" s="18" t="s">
        <v>44</v>
      </c>
      <c r="D1525" s="18">
        <v>0.16265813215680799</v>
      </c>
      <c r="E1525" s="18">
        <v>3.6764706414936503E-2</v>
      </c>
      <c r="F1525" s="26">
        <v>9.4050528349907301E-6</v>
      </c>
      <c r="G1525" s="18">
        <v>6385</v>
      </c>
      <c r="H1525" s="18" t="s">
        <v>1509</v>
      </c>
      <c r="I1525" s="18">
        <v>3.0563218018408301E-3</v>
      </c>
      <c r="J1525" s="18">
        <v>19.568309110910899</v>
      </c>
    </row>
    <row r="1526" spans="1:10" x14ac:dyDescent="0.25">
      <c r="A1526" s="18" t="s">
        <v>1526</v>
      </c>
      <c r="B1526" s="18" t="s">
        <v>47</v>
      </c>
      <c r="C1526" s="18" t="s">
        <v>48</v>
      </c>
      <c r="D1526" s="18">
        <v>-6.8523350274464601E-2</v>
      </c>
      <c r="E1526" s="18">
        <v>1.5254562851770501E-2</v>
      </c>
      <c r="F1526" s="26">
        <v>7.8406241270471E-6</v>
      </c>
      <c r="G1526" s="18">
        <v>12081</v>
      </c>
      <c r="H1526" s="18" t="s">
        <v>1509</v>
      </c>
      <c r="I1526" s="18">
        <v>1.6674391550129E-3</v>
      </c>
      <c r="J1526" s="18">
        <v>20.1746375339632</v>
      </c>
    </row>
    <row r="1527" spans="1:10" x14ac:dyDescent="0.25">
      <c r="A1527" s="18" t="s">
        <v>1527</v>
      </c>
      <c r="B1527" s="18" t="s">
        <v>43</v>
      </c>
      <c r="C1527" s="18" t="s">
        <v>44</v>
      </c>
      <c r="D1527" s="18">
        <v>6.9237276434229597E-2</v>
      </c>
      <c r="E1527" s="18">
        <v>1.5115351935716399E-2</v>
      </c>
      <c r="F1527" s="26">
        <v>8.5695644368318705E-6</v>
      </c>
      <c r="G1527" s="18">
        <v>12089</v>
      </c>
      <c r="H1527" s="18" t="s">
        <v>1509</v>
      </c>
      <c r="I1527" s="18">
        <v>1.7326064751509199E-3</v>
      </c>
      <c r="J1527" s="18">
        <v>20.978361710486901</v>
      </c>
    </row>
    <row r="1528" spans="1:10" x14ac:dyDescent="0.25">
      <c r="A1528" s="18" t="s">
        <v>1528</v>
      </c>
      <c r="B1528" s="18" t="s">
        <v>47</v>
      </c>
      <c r="C1528" s="18" t="s">
        <v>44</v>
      </c>
      <c r="D1528" s="18">
        <v>-5.8503765905770201E-2</v>
      </c>
      <c r="E1528" s="18">
        <v>1.32190104728438E-2</v>
      </c>
      <c r="F1528" s="26">
        <v>9.7129900715100207E-6</v>
      </c>
      <c r="G1528" s="18">
        <v>12090</v>
      </c>
      <c r="H1528" s="18" t="s">
        <v>1509</v>
      </c>
      <c r="I1528" s="18">
        <v>1.6174855790788199E-3</v>
      </c>
      <c r="J1528" s="18">
        <v>19.583842262347101</v>
      </c>
    </row>
    <row r="1529" spans="1:10" x14ac:dyDescent="0.25">
      <c r="A1529" s="18" t="s">
        <v>1529</v>
      </c>
      <c r="B1529" s="18" t="s">
        <v>44</v>
      </c>
      <c r="C1529" s="18" t="s">
        <v>48</v>
      </c>
      <c r="D1529" s="18">
        <v>-5.6171475822678098E-2</v>
      </c>
      <c r="E1529" s="18">
        <v>1.0817419226319999E-2</v>
      </c>
      <c r="F1529" s="26">
        <v>2.43212464754471E-7</v>
      </c>
      <c r="G1529" s="18">
        <v>17842</v>
      </c>
      <c r="H1529" s="18" t="s">
        <v>1530</v>
      </c>
      <c r="I1529" s="18">
        <v>1.5089851747886599E-3</v>
      </c>
      <c r="J1529" s="18">
        <v>26.960979236194898</v>
      </c>
    </row>
    <row r="1530" spans="1:10" x14ac:dyDescent="0.25">
      <c r="A1530" s="18" t="s">
        <v>1531</v>
      </c>
      <c r="B1530" s="18" t="s">
        <v>47</v>
      </c>
      <c r="C1530" s="18" t="s">
        <v>48</v>
      </c>
      <c r="D1530" s="18">
        <v>8.6420324712603497E-2</v>
      </c>
      <c r="E1530" s="18">
        <v>1.81565440589373E-2</v>
      </c>
      <c r="F1530" s="26">
        <v>1.5833075611098701E-6</v>
      </c>
      <c r="G1530" s="18">
        <v>16991</v>
      </c>
      <c r="H1530" s="18" t="s">
        <v>1530</v>
      </c>
      <c r="I1530" s="18">
        <v>1.33158160820067E-3</v>
      </c>
      <c r="J1530" s="18">
        <v>22.652403465557502</v>
      </c>
    </row>
    <row r="1531" spans="1:10" x14ac:dyDescent="0.25">
      <c r="A1531" s="18" t="s">
        <v>1532</v>
      </c>
      <c r="B1531" s="18" t="s">
        <v>47</v>
      </c>
      <c r="C1531" s="18" t="s">
        <v>48</v>
      </c>
      <c r="D1531" s="18">
        <v>8.8619929444812701E-2</v>
      </c>
      <c r="E1531" s="18">
        <v>1.9424794589093599E-2</v>
      </c>
      <c r="F1531" s="26">
        <v>3.6651881806329801E-6</v>
      </c>
      <c r="G1531" s="18">
        <v>17477</v>
      </c>
      <c r="H1531" s="18" t="s">
        <v>1530</v>
      </c>
      <c r="I1531" s="18">
        <v>1.18950464114979E-3</v>
      </c>
      <c r="J1531" s="18">
        <v>20.8113488000789</v>
      </c>
    </row>
    <row r="1532" spans="1:10" x14ac:dyDescent="0.25">
      <c r="A1532" s="18" t="s">
        <v>1533</v>
      </c>
      <c r="B1532" s="18" t="s">
        <v>44</v>
      </c>
      <c r="C1532" s="18" t="s">
        <v>43</v>
      </c>
      <c r="D1532" s="18">
        <v>5.1175239725616203E-2</v>
      </c>
      <c r="E1532" s="18">
        <v>1.0649055882592601E-2</v>
      </c>
      <c r="F1532" s="26">
        <v>2.0267730247104902E-6</v>
      </c>
      <c r="G1532" s="18">
        <v>17911</v>
      </c>
      <c r="H1532" s="18" t="s">
        <v>1530</v>
      </c>
      <c r="I1532" s="18">
        <v>1.2877101522888201E-3</v>
      </c>
      <c r="J1532" s="18">
        <v>23.091336065221501</v>
      </c>
    </row>
    <row r="1533" spans="1:10" x14ac:dyDescent="0.25">
      <c r="A1533" s="18" t="s">
        <v>1534</v>
      </c>
      <c r="B1533" s="18" t="s">
        <v>43</v>
      </c>
      <c r="C1533" s="18" t="s">
        <v>48</v>
      </c>
      <c r="D1533" s="18">
        <v>8.0387577270162797E-2</v>
      </c>
      <c r="E1533" s="18">
        <v>1.7220869717454901E-2</v>
      </c>
      <c r="F1533" s="26">
        <v>2.6726963616669E-6</v>
      </c>
      <c r="G1533" s="18">
        <v>16773</v>
      </c>
      <c r="H1533" s="18" t="s">
        <v>1530</v>
      </c>
      <c r="I1533" s="18">
        <v>1.29745745668553E-3</v>
      </c>
      <c r="J1533" s="18">
        <v>21.787927915612901</v>
      </c>
    </row>
    <row r="1534" spans="1:10" x14ac:dyDescent="0.25">
      <c r="A1534" s="18" t="s">
        <v>1535</v>
      </c>
      <c r="B1534" s="18" t="s">
        <v>43</v>
      </c>
      <c r="C1534" s="18" t="s">
        <v>44</v>
      </c>
      <c r="D1534" s="18">
        <v>-6.4128849529507495E-2</v>
      </c>
      <c r="E1534" s="18">
        <v>1.3797405758540601E-2</v>
      </c>
      <c r="F1534" s="26">
        <v>3.7532832372687502E-6</v>
      </c>
      <c r="G1534" s="18">
        <v>17922</v>
      </c>
      <c r="H1534" s="18" t="s">
        <v>1530</v>
      </c>
      <c r="I1534" s="18">
        <v>1.20393315686196E-3</v>
      </c>
      <c r="J1534" s="18">
        <v>21.6004877143301</v>
      </c>
    </row>
    <row r="1535" spans="1:10" x14ac:dyDescent="0.25">
      <c r="A1535" s="18" t="s">
        <v>1536</v>
      </c>
      <c r="B1535" s="18" t="s">
        <v>44</v>
      </c>
      <c r="C1535" s="18" t="s">
        <v>43</v>
      </c>
      <c r="D1535" s="18">
        <v>-4.6809689682262803E-2</v>
      </c>
      <c r="E1535" s="18">
        <v>1.05786746876974E-2</v>
      </c>
      <c r="F1535" s="26">
        <v>9.5720443761702096E-6</v>
      </c>
      <c r="G1535" s="18">
        <v>17921</v>
      </c>
      <c r="H1535" s="18" t="s">
        <v>1530</v>
      </c>
      <c r="I1535" s="18">
        <v>1.09137128982329E-3</v>
      </c>
      <c r="J1535" s="18">
        <v>19.577648625976199</v>
      </c>
    </row>
    <row r="1536" spans="1:10" x14ac:dyDescent="0.25">
      <c r="A1536" s="18" t="s">
        <v>1537</v>
      </c>
      <c r="B1536" s="18" t="s">
        <v>48</v>
      </c>
      <c r="C1536" s="18" t="s">
        <v>47</v>
      </c>
      <c r="D1536" s="18">
        <v>-5.20266750691733E-2</v>
      </c>
      <c r="E1536" s="18">
        <v>1.1404048733560501E-2</v>
      </c>
      <c r="F1536" s="26">
        <v>4.4175436420521003E-6</v>
      </c>
      <c r="G1536" s="18">
        <v>17921</v>
      </c>
      <c r="H1536" s="18" t="s">
        <v>1530</v>
      </c>
      <c r="I1536" s="18">
        <v>1.16002590950426E-3</v>
      </c>
      <c r="J1536" s="18">
        <v>20.810645159985899</v>
      </c>
    </row>
    <row r="1537" spans="1:10" x14ac:dyDescent="0.25">
      <c r="A1537" s="18" t="s">
        <v>1538</v>
      </c>
      <c r="B1537" s="18" t="s">
        <v>43</v>
      </c>
      <c r="C1537" s="18" t="s">
        <v>47</v>
      </c>
      <c r="D1537" s="18">
        <v>-7.8627049180906003E-2</v>
      </c>
      <c r="E1537" s="18">
        <v>1.7564434657732102E-2</v>
      </c>
      <c r="F1537" s="26">
        <v>6.3137647337995401E-6</v>
      </c>
      <c r="G1537" s="18">
        <v>17398</v>
      </c>
      <c r="H1537" s="18" t="s">
        <v>1530</v>
      </c>
      <c r="I1537" s="18">
        <v>1.15047277165684E-3</v>
      </c>
      <c r="J1537" s="18">
        <v>20.0366759858987</v>
      </c>
    </row>
    <row r="1538" spans="1:10" x14ac:dyDescent="0.25">
      <c r="A1538" s="18" t="s">
        <v>1539</v>
      </c>
      <c r="B1538" s="18" t="s">
        <v>43</v>
      </c>
      <c r="C1538" s="18" t="s">
        <v>47</v>
      </c>
      <c r="D1538" s="18">
        <v>0.117472377152296</v>
      </c>
      <c r="E1538" s="18">
        <v>2.6810314884581202E-2</v>
      </c>
      <c r="F1538" s="26">
        <v>5.5776598039286801E-6</v>
      </c>
      <c r="G1538" s="18">
        <v>12404</v>
      </c>
      <c r="H1538" s="18" t="s">
        <v>1530</v>
      </c>
      <c r="I1538" s="18">
        <v>1.54537634303685E-3</v>
      </c>
      <c r="J1538" s="18">
        <v>19.195421556711398</v>
      </c>
    </row>
    <row r="1539" spans="1:10" x14ac:dyDescent="0.25">
      <c r="A1539" s="18" t="s">
        <v>1540</v>
      </c>
      <c r="B1539" s="18" t="s">
        <v>48</v>
      </c>
      <c r="C1539" s="18" t="s">
        <v>44</v>
      </c>
      <c r="D1539" s="18">
        <v>-8.6406599767688497E-2</v>
      </c>
      <c r="E1539" s="18">
        <v>1.92519456358946E-2</v>
      </c>
      <c r="F1539" s="26">
        <v>6.7205243296979398E-6</v>
      </c>
      <c r="G1539" s="18">
        <v>17920</v>
      </c>
      <c r="H1539" s="18" t="s">
        <v>1530</v>
      </c>
      <c r="I1539" s="18">
        <v>1.12284201261551E-3</v>
      </c>
      <c r="J1539" s="18">
        <v>20.1416991280311</v>
      </c>
    </row>
    <row r="1540" spans="1:10" x14ac:dyDescent="0.25">
      <c r="A1540" s="18" t="s">
        <v>1541</v>
      </c>
      <c r="B1540" s="18" t="s">
        <v>47</v>
      </c>
      <c r="C1540" s="18" t="s">
        <v>48</v>
      </c>
      <c r="D1540" s="18">
        <v>7.4618571695233393E-2</v>
      </c>
      <c r="E1540" s="18">
        <v>1.80734083160397E-2</v>
      </c>
      <c r="F1540" s="26">
        <v>7.1371692533121098E-6</v>
      </c>
      <c r="G1540" s="18">
        <v>17903</v>
      </c>
      <c r="H1540" s="18" t="s">
        <v>1530</v>
      </c>
      <c r="I1540" s="18">
        <v>9.51206109557089E-4</v>
      </c>
      <c r="J1540" s="18">
        <v>17.043752688868899</v>
      </c>
    </row>
    <row r="1541" spans="1:10" x14ac:dyDescent="0.25">
      <c r="A1541" s="18" t="s">
        <v>1542</v>
      </c>
      <c r="B1541" s="18" t="s">
        <v>48</v>
      </c>
      <c r="C1541" s="18" t="s">
        <v>47</v>
      </c>
      <c r="D1541" s="18">
        <v>-4.97798492169544E-2</v>
      </c>
      <c r="E1541" s="18">
        <v>1.11919258027414E-2</v>
      </c>
      <c r="F1541" s="26">
        <v>9.6397616695145592E-6</v>
      </c>
      <c r="G1541" s="18">
        <v>17477</v>
      </c>
      <c r="H1541" s="18" t="s">
        <v>1530</v>
      </c>
      <c r="I1541" s="18">
        <v>1.1306789248797999E-3</v>
      </c>
      <c r="J1541" s="18">
        <v>19.780980149643199</v>
      </c>
    </row>
    <row r="1542" spans="1:10" x14ac:dyDescent="0.25">
      <c r="A1542" s="18" t="s">
        <v>1543</v>
      </c>
      <c r="B1542" s="18" t="s">
        <v>44</v>
      </c>
      <c r="C1542" s="18" t="s">
        <v>43</v>
      </c>
      <c r="D1542" s="18">
        <v>-0.108074801487894</v>
      </c>
      <c r="E1542" s="18">
        <v>2.4202203156989101E-2</v>
      </c>
      <c r="F1542" s="26">
        <v>5.9708105071281702E-6</v>
      </c>
      <c r="G1542" s="18">
        <v>14138</v>
      </c>
      <c r="H1542" s="18" t="s">
        <v>1530</v>
      </c>
      <c r="I1542" s="18">
        <v>1.4084421109896001E-3</v>
      </c>
      <c r="J1542" s="18">
        <v>19.937818944752099</v>
      </c>
    </row>
    <row r="1543" spans="1:10" x14ac:dyDescent="0.25">
      <c r="A1543" s="18" t="s">
        <v>1544</v>
      </c>
      <c r="B1543" s="18" t="s">
        <v>44</v>
      </c>
      <c r="C1543" s="18" t="s">
        <v>47</v>
      </c>
      <c r="D1543" s="18">
        <v>4.6998892548731602E-2</v>
      </c>
      <c r="E1543" s="18">
        <v>1.0597086420384901E-2</v>
      </c>
      <c r="F1543" s="26">
        <v>9.17042723136615E-6</v>
      </c>
      <c r="G1543" s="18">
        <v>17922</v>
      </c>
      <c r="H1543" s="18" t="s">
        <v>1530</v>
      </c>
      <c r="I1543" s="18">
        <v>1.09632529604438E-3</v>
      </c>
      <c r="J1543" s="18">
        <v>19.6677115147642</v>
      </c>
    </row>
    <row r="1544" spans="1:10" x14ac:dyDescent="0.25">
      <c r="A1544" s="18" t="s">
        <v>1545</v>
      </c>
      <c r="B1544" s="18" t="s">
        <v>47</v>
      </c>
      <c r="C1544" s="18" t="s">
        <v>48</v>
      </c>
      <c r="D1544" s="18">
        <v>-7.6805836529825394E-2</v>
      </c>
      <c r="E1544" s="18">
        <v>1.55312031423762E-2</v>
      </c>
      <c r="F1544" s="26">
        <v>5.9931518791112397E-7</v>
      </c>
      <c r="G1544" s="18">
        <v>15947</v>
      </c>
      <c r="H1544" s="18" t="s">
        <v>1546</v>
      </c>
      <c r="I1544" s="18">
        <v>1.5312064455520601E-3</v>
      </c>
      <c r="J1544" s="18">
        <v>24.452528643797098</v>
      </c>
    </row>
    <row r="1545" spans="1:10" x14ac:dyDescent="0.25">
      <c r="A1545" s="18" t="s">
        <v>1547</v>
      </c>
      <c r="B1545" s="18" t="s">
        <v>48</v>
      </c>
      <c r="C1545" s="18" t="s">
        <v>47</v>
      </c>
      <c r="D1545" s="18">
        <v>-6.1732095915195802E-2</v>
      </c>
      <c r="E1545" s="18">
        <v>1.33386567289649E-2</v>
      </c>
      <c r="F1545" s="26">
        <v>2.4359284453193899E-6</v>
      </c>
      <c r="G1545" s="18">
        <v>16490</v>
      </c>
      <c r="H1545" s="18" t="s">
        <v>1546</v>
      </c>
      <c r="I1545" s="18">
        <v>1.2972194621270201E-3</v>
      </c>
      <c r="J1545" s="18">
        <v>21.4163361796499</v>
      </c>
    </row>
    <row r="1546" spans="1:10" x14ac:dyDescent="0.25">
      <c r="A1546" s="18" t="s">
        <v>1548</v>
      </c>
      <c r="B1546" s="18" t="s">
        <v>44</v>
      </c>
      <c r="C1546" s="18" t="s">
        <v>43</v>
      </c>
      <c r="D1546" s="18">
        <v>5.1822992856378799E-2</v>
      </c>
      <c r="E1546" s="18">
        <v>1.10696730729901E-2</v>
      </c>
      <c r="F1546" s="26">
        <v>2.9282274545617002E-6</v>
      </c>
      <c r="G1546" s="18">
        <v>16486</v>
      </c>
      <c r="H1546" s="18" t="s">
        <v>1546</v>
      </c>
      <c r="I1546" s="18">
        <v>1.3276485406885101E-3</v>
      </c>
      <c r="J1546" s="18">
        <v>21.914052704803499</v>
      </c>
    </row>
    <row r="1547" spans="1:10" x14ac:dyDescent="0.25">
      <c r="A1547" s="18" t="s">
        <v>1549</v>
      </c>
      <c r="B1547" s="18" t="s">
        <v>47</v>
      </c>
      <c r="C1547" s="18" t="s">
        <v>44</v>
      </c>
      <c r="D1547" s="18">
        <v>-7.8495034584498205E-2</v>
      </c>
      <c r="E1547" s="18">
        <v>1.7109015457123899E-2</v>
      </c>
      <c r="F1547" s="26">
        <v>4.5964771990175699E-6</v>
      </c>
      <c r="G1547" s="18">
        <v>15632</v>
      </c>
      <c r="H1547" s="18" t="s">
        <v>1546</v>
      </c>
      <c r="I1547" s="18">
        <v>1.34473089965223E-3</v>
      </c>
      <c r="J1547" s="18">
        <v>21.046445767515699</v>
      </c>
    </row>
    <row r="1548" spans="1:10" x14ac:dyDescent="0.25">
      <c r="A1548" s="18" t="s">
        <v>1550</v>
      </c>
      <c r="B1548" s="18" t="s">
        <v>44</v>
      </c>
      <c r="C1548" s="18" t="s">
        <v>43</v>
      </c>
      <c r="D1548" s="18">
        <v>5.3182604749454E-2</v>
      </c>
      <c r="E1548" s="18">
        <v>1.1374742905212201E-2</v>
      </c>
      <c r="F1548" s="26">
        <v>2.7393552042791199E-6</v>
      </c>
      <c r="G1548" s="18">
        <v>16497</v>
      </c>
      <c r="H1548" s="18" t="s">
        <v>1546</v>
      </c>
      <c r="I1548" s="18">
        <v>1.32335374050079E-3</v>
      </c>
      <c r="J1548" s="18">
        <v>21.857645346288201</v>
      </c>
    </row>
    <row r="1549" spans="1:10" x14ac:dyDescent="0.25">
      <c r="A1549" s="18" t="s">
        <v>1551</v>
      </c>
      <c r="B1549" s="18" t="s">
        <v>48</v>
      </c>
      <c r="C1549" s="18" t="s">
        <v>47</v>
      </c>
      <c r="D1549" s="18">
        <v>7.9466817322828398E-2</v>
      </c>
      <c r="E1549" s="18">
        <v>1.7699872042685499E-2</v>
      </c>
      <c r="F1549" s="26">
        <v>6.6762236530976001E-6</v>
      </c>
      <c r="G1549" s="18">
        <v>16487</v>
      </c>
      <c r="H1549" s="18" t="s">
        <v>1546</v>
      </c>
      <c r="I1549" s="18">
        <v>1.2211221171794301E-3</v>
      </c>
      <c r="J1549" s="18">
        <v>20.1548095854553</v>
      </c>
    </row>
    <row r="1550" spans="1:10" x14ac:dyDescent="0.25">
      <c r="A1550" s="18" t="s">
        <v>1552</v>
      </c>
      <c r="B1550" s="18" t="s">
        <v>47</v>
      </c>
      <c r="C1550" s="18" t="s">
        <v>48</v>
      </c>
      <c r="D1550" s="18">
        <v>5.1906256691843199E-2</v>
      </c>
      <c r="E1550" s="18">
        <v>1.1577959304637399E-2</v>
      </c>
      <c r="F1550" s="26">
        <v>7.4185404248901498E-6</v>
      </c>
      <c r="G1550" s="18">
        <v>16500</v>
      </c>
      <c r="H1550" s="18" t="s">
        <v>1546</v>
      </c>
      <c r="I1550" s="18">
        <v>1.2166418074929001E-3</v>
      </c>
      <c r="J1550" s="18">
        <v>20.096606912176</v>
      </c>
    </row>
    <row r="1551" spans="1:10" x14ac:dyDescent="0.25">
      <c r="A1551" s="18" t="s">
        <v>1553</v>
      </c>
      <c r="B1551" s="18" t="s">
        <v>48</v>
      </c>
      <c r="C1551" s="18" t="s">
        <v>47</v>
      </c>
      <c r="D1551" s="18">
        <v>6.7948307975546601E-2</v>
      </c>
      <c r="E1551" s="18">
        <v>1.3349587256899701E-2</v>
      </c>
      <c r="F1551" s="26">
        <v>3.7209650844834797E-7</v>
      </c>
      <c r="G1551" s="18">
        <v>13534</v>
      </c>
      <c r="H1551" s="18" t="s">
        <v>1554</v>
      </c>
      <c r="I1551" s="18">
        <v>1.91057854651293E-3</v>
      </c>
      <c r="J1551" s="18">
        <v>25.903439447101501</v>
      </c>
    </row>
    <row r="1552" spans="1:10" x14ac:dyDescent="0.25">
      <c r="A1552" s="18" t="s">
        <v>1555</v>
      </c>
      <c r="B1552" s="18" t="s">
        <v>47</v>
      </c>
      <c r="C1552" s="18" t="s">
        <v>44</v>
      </c>
      <c r="D1552" s="18">
        <v>0.10610100714712301</v>
      </c>
      <c r="E1552" s="18">
        <v>2.2290420923436399E-2</v>
      </c>
      <c r="F1552" s="26">
        <v>2.1543063535739101E-6</v>
      </c>
      <c r="G1552" s="18">
        <v>13101</v>
      </c>
      <c r="H1552" s="18" t="s">
        <v>1554</v>
      </c>
      <c r="I1552" s="18">
        <v>1.7264245468736001E-3</v>
      </c>
      <c r="J1552" s="18">
        <v>22.653544775271001</v>
      </c>
    </row>
    <row r="1553" spans="1:10" x14ac:dyDescent="0.25">
      <c r="A1553" s="18" t="s">
        <v>1556</v>
      </c>
      <c r="B1553" s="18" t="s">
        <v>47</v>
      </c>
      <c r="C1553" s="18" t="s">
        <v>44</v>
      </c>
      <c r="D1553" s="18">
        <v>0.12548133350056601</v>
      </c>
      <c r="E1553" s="18">
        <v>2.5900786362259998E-2</v>
      </c>
      <c r="F1553" s="26">
        <v>3.1482604775922201E-6</v>
      </c>
      <c r="G1553" s="18">
        <v>12465</v>
      </c>
      <c r="H1553" s="18" t="s">
        <v>1554</v>
      </c>
      <c r="I1553" s="18">
        <v>1.8794166938913199E-3</v>
      </c>
      <c r="J1553" s="18">
        <v>23.4672750444462</v>
      </c>
    </row>
    <row r="1554" spans="1:10" x14ac:dyDescent="0.25">
      <c r="A1554" s="18" t="s">
        <v>1557</v>
      </c>
      <c r="B1554" s="18" t="s">
        <v>47</v>
      </c>
      <c r="C1554" s="18" t="s">
        <v>48</v>
      </c>
      <c r="D1554" s="18">
        <v>-0.116880798437378</v>
      </c>
      <c r="E1554" s="18">
        <v>2.4658906475154299E-2</v>
      </c>
      <c r="F1554" s="26">
        <v>1.63421186840673E-6</v>
      </c>
      <c r="G1554" s="18">
        <v>12396</v>
      </c>
      <c r="H1554" s="18" t="s">
        <v>1554</v>
      </c>
      <c r="I1554" s="18">
        <v>1.8091340033679799E-3</v>
      </c>
      <c r="J1554" s="18">
        <v>22.4630454971708</v>
      </c>
    </row>
    <row r="1555" spans="1:10" x14ac:dyDescent="0.25">
      <c r="A1555" s="18" t="s">
        <v>1558</v>
      </c>
      <c r="B1555" s="18" t="s">
        <v>44</v>
      </c>
      <c r="C1555" s="18" t="s">
        <v>43</v>
      </c>
      <c r="D1555" s="18">
        <v>-0.200628436994612</v>
      </c>
      <c r="E1555" s="18">
        <v>4.4937216600939502E-2</v>
      </c>
      <c r="F1555" s="26">
        <v>1.58163001700808E-6</v>
      </c>
      <c r="G1555" s="18">
        <v>3555</v>
      </c>
      <c r="H1555" s="18" t="s">
        <v>1554</v>
      </c>
      <c r="I1555" s="18">
        <v>5.5757685149816398E-3</v>
      </c>
      <c r="J1555" s="18">
        <v>19.9217847941472</v>
      </c>
    </row>
    <row r="1556" spans="1:10" x14ac:dyDescent="0.25">
      <c r="A1556" s="18" t="s">
        <v>1559</v>
      </c>
      <c r="B1556" s="18" t="s">
        <v>48</v>
      </c>
      <c r="C1556" s="18" t="s">
        <v>47</v>
      </c>
      <c r="D1556" s="18">
        <v>-5.6886892782537002E-2</v>
      </c>
      <c r="E1556" s="18">
        <v>1.21151879448737E-2</v>
      </c>
      <c r="F1556" s="26">
        <v>3.0562425227541799E-6</v>
      </c>
      <c r="G1556" s="18">
        <v>13772</v>
      </c>
      <c r="H1556" s="18" t="s">
        <v>1554</v>
      </c>
      <c r="I1556" s="18">
        <v>1.59835185450311E-3</v>
      </c>
      <c r="J1556" s="18">
        <v>22.044539967847101</v>
      </c>
    </row>
    <row r="1557" spans="1:10" x14ac:dyDescent="0.25">
      <c r="A1557" s="18" t="s">
        <v>1560</v>
      </c>
      <c r="B1557" s="18" t="s">
        <v>43</v>
      </c>
      <c r="C1557" s="18" t="s">
        <v>44</v>
      </c>
      <c r="D1557" s="18">
        <v>-6.2803973031045998E-2</v>
      </c>
      <c r="E1557" s="18">
        <v>1.30744224224072E-2</v>
      </c>
      <c r="F1557" s="26">
        <v>1.38618007151755E-6</v>
      </c>
      <c r="G1557" s="18">
        <v>13772</v>
      </c>
      <c r="H1557" s="18" t="s">
        <v>1554</v>
      </c>
      <c r="I1557" s="18">
        <v>1.6726503540439501E-3</v>
      </c>
      <c r="J1557" s="18">
        <v>23.070985066524798</v>
      </c>
    </row>
    <row r="1558" spans="1:10" x14ac:dyDescent="0.25">
      <c r="A1558" s="18" t="s">
        <v>1561</v>
      </c>
      <c r="B1558" s="18" t="s">
        <v>44</v>
      </c>
      <c r="C1558" s="18" t="s">
        <v>47</v>
      </c>
      <c r="D1558" s="18">
        <v>-0.108906331007673</v>
      </c>
      <c r="E1558" s="18">
        <v>2.4205472178351999E-2</v>
      </c>
      <c r="F1558" s="26">
        <v>2.5545023372666101E-6</v>
      </c>
      <c r="G1558" s="18">
        <v>13238</v>
      </c>
      <c r="H1558" s="18" t="s">
        <v>1554</v>
      </c>
      <c r="I1558" s="18">
        <v>1.52683868658466E-3</v>
      </c>
      <c r="J1558" s="18">
        <v>20.240140284843399</v>
      </c>
    </row>
    <row r="1559" spans="1:10" x14ac:dyDescent="0.25">
      <c r="A1559" s="18" t="s">
        <v>1562</v>
      </c>
      <c r="B1559" s="18" t="s">
        <v>44</v>
      </c>
      <c r="C1559" s="18" t="s">
        <v>47</v>
      </c>
      <c r="D1559" s="18">
        <v>-5.5333854934178299E-2</v>
      </c>
      <c r="E1559" s="18">
        <v>1.20621088146884E-2</v>
      </c>
      <c r="F1559" s="26">
        <v>4.90666875232104E-6</v>
      </c>
      <c r="G1559" s="18">
        <v>13768</v>
      </c>
      <c r="H1559" s="18" t="s">
        <v>1554</v>
      </c>
      <c r="I1559" s="18">
        <v>1.5261639901106999E-3</v>
      </c>
      <c r="J1559" s="18">
        <v>21.041285940772301</v>
      </c>
    </row>
    <row r="1560" spans="1:10" x14ac:dyDescent="0.25">
      <c r="A1560" s="18" t="s">
        <v>1563</v>
      </c>
      <c r="B1560" s="18" t="s">
        <v>44</v>
      </c>
      <c r="C1560" s="18" t="s">
        <v>43</v>
      </c>
      <c r="D1560" s="18">
        <v>-0.190615272071022</v>
      </c>
      <c r="E1560" s="18">
        <v>4.1440269379851999E-2</v>
      </c>
      <c r="F1560" s="26">
        <v>2.6202826547940702E-6</v>
      </c>
      <c r="G1560" s="18">
        <v>5642</v>
      </c>
      <c r="H1560" s="18" t="s">
        <v>1554</v>
      </c>
      <c r="I1560" s="18">
        <v>3.7360405800028998E-3</v>
      </c>
      <c r="J1560" s="18">
        <v>21.1502872024836</v>
      </c>
    </row>
    <row r="1561" spans="1:10" x14ac:dyDescent="0.25">
      <c r="A1561" s="18" t="s">
        <v>1564</v>
      </c>
      <c r="B1561" s="18" t="s">
        <v>44</v>
      </c>
      <c r="C1561" s="18" t="s">
        <v>43</v>
      </c>
      <c r="D1561" s="18">
        <v>5.6492728234182998E-2</v>
      </c>
      <c r="E1561" s="18">
        <v>1.21736039303237E-2</v>
      </c>
      <c r="F1561" s="26">
        <v>3.9191104475215603E-6</v>
      </c>
      <c r="G1561" s="18">
        <v>13772</v>
      </c>
      <c r="H1561" s="18" t="s">
        <v>1554</v>
      </c>
      <c r="I1561" s="18">
        <v>1.56124542206179E-3</v>
      </c>
      <c r="J1561" s="18">
        <v>21.531966145363299</v>
      </c>
    </row>
    <row r="1562" spans="1:10" x14ac:dyDescent="0.25">
      <c r="A1562" s="18" t="s">
        <v>1565</v>
      </c>
      <c r="B1562" s="18" t="s">
        <v>48</v>
      </c>
      <c r="C1562" s="18" t="s">
        <v>47</v>
      </c>
      <c r="D1562" s="18">
        <v>0.105962630541494</v>
      </c>
      <c r="E1562" s="18">
        <v>2.32501181393663E-2</v>
      </c>
      <c r="F1562" s="26">
        <v>5.5966365543574803E-6</v>
      </c>
      <c r="G1562" s="18">
        <v>13172</v>
      </c>
      <c r="H1562" s="18" t="s">
        <v>1554</v>
      </c>
      <c r="I1562" s="18">
        <v>1.5744146200660401E-3</v>
      </c>
      <c r="J1562" s="18">
        <v>20.767737575934898</v>
      </c>
    </row>
    <row r="1563" spans="1:10" x14ac:dyDescent="0.25">
      <c r="A1563" s="18" t="s">
        <v>1566</v>
      </c>
      <c r="B1563" s="18" t="s">
        <v>47</v>
      </c>
      <c r="C1563" s="18" t="s">
        <v>43</v>
      </c>
      <c r="D1563" s="18">
        <v>6.0420824948033199E-2</v>
      </c>
      <c r="E1563" s="18">
        <v>1.35964532359553E-2</v>
      </c>
      <c r="F1563" s="26">
        <v>8.9819039264381096E-6</v>
      </c>
      <c r="G1563" s="18">
        <v>13487</v>
      </c>
      <c r="H1563" s="18" t="s">
        <v>1554</v>
      </c>
      <c r="I1563" s="18">
        <v>1.46208034531571E-3</v>
      </c>
      <c r="J1563" s="18">
        <v>19.745022265554599</v>
      </c>
    </row>
    <row r="1564" spans="1:10" x14ac:dyDescent="0.25">
      <c r="A1564" s="18" t="s">
        <v>1567</v>
      </c>
      <c r="B1564" s="18" t="s">
        <v>43</v>
      </c>
      <c r="C1564" s="18" t="s">
        <v>44</v>
      </c>
      <c r="D1564" s="18">
        <v>-6.6630500439665605E-2</v>
      </c>
      <c r="E1564" s="18">
        <v>1.4157654278901701E-2</v>
      </c>
      <c r="F1564" s="26">
        <v>5.2080858998762199E-6</v>
      </c>
      <c r="G1564" s="18">
        <v>13772</v>
      </c>
      <c r="H1564" s="18" t="s">
        <v>1554</v>
      </c>
      <c r="I1564" s="18">
        <v>1.6057155622679401E-3</v>
      </c>
      <c r="J1564" s="18">
        <v>22.146263893008701</v>
      </c>
    </row>
    <row r="1565" spans="1:10" x14ac:dyDescent="0.25">
      <c r="A1565" s="18" t="s">
        <v>1568</v>
      </c>
      <c r="B1565" s="18" t="s">
        <v>43</v>
      </c>
      <c r="C1565" s="18" t="s">
        <v>47</v>
      </c>
      <c r="D1565" s="18">
        <v>-5.5058650448090503E-2</v>
      </c>
      <c r="E1565" s="18">
        <v>1.2184676873355201E-2</v>
      </c>
      <c r="F1565" s="26">
        <v>6.5504759661211499E-6</v>
      </c>
      <c r="G1565" s="18">
        <v>13772</v>
      </c>
      <c r="H1565" s="18" t="s">
        <v>1554</v>
      </c>
      <c r="I1565" s="18">
        <v>1.4804122354020099E-3</v>
      </c>
      <c r="J1565" s="18">
        <v>20.415499837236599</v>
      </c>
    </row>
    <row r="1566" spans="1:10" x14ac:dyDescent="0.25">
      <c r="A1566" s="18" t="s">
        <v>1569</v>
      </c>
      <c r="B1566" s="18" t="s">
        <v>47</v>
      </c>
      <c r="C1566" s="18" t="s">
        <v>48</v>
      </c>
      <c r="D1566" s="18">
        <v>5.5381009657739698E-2</v>
      </c>
      <c r="E1566" s="18">
        <v>1.2365944004978599E-2</v>
      </c>
      <c r="F1566" s="26">
        <v>7.4729005876064999E-6</v>
      </c>
      <c r="G1566" s="18">
        <v>13542</v>
      </c>
      <c r="H1566" s="18" t="s">
        <v>1554</v>
      </c>
      <c r="I1566" s="18">
        <v>1.47890957235417E-3</v>
      </c>
      <c r="J1566" s="18">
        <v>20.054093800962601</v>
      </c>
    </row>
    <row r="1567" spans="1:10" x14ac:dyDescent="0.25">
      <c r="A1567" s="18" t="s">
        <v>1570</v>
      </c>
      <c r="B1567" s="18" t="s">
        <v>48</v>
      </c>
      <c r="C1567" s="18" t="s">
        <v>47</v>
      </c>
      <c r="D1567" s="18">
        <v>9.9474834010857702E-2</v>
      </c>
      <c r="E1567" s="18">
        <v>2.0913932512218299E-2</v>
      </c>
      <c r="F1567" s="26">
        <v>2.9225015810360799E-6</v>
      </c>
      <c r="G1567" s="18">
        <v>6278</v>
      </c>
      <c r="H1567" s="18" t="s">
        <v>1571</v>
      </c>
      <c r="I1567" s="18">
        <v>3.5906372343405399E-3</v>
      </c>
      <c r="J1567" s="18">
        <v>22.616045297058399</v>
      </c>
    </row>
    <row r="1568" spans="1:10" x14ac:dyDescent="0.25">
      <c r="A1568" s="18" t="s">
        <v>1572</v>
      </c>
      <c r="B1568" s="18" t="s">
        <v>47</v>
      </c>
      <c r="C1568" s="18" t="s">
        <v>48</v>
      </c>
      <c r="D1568" s="18">
        <v>-8.8346945697768506E-2</v>
      </c>
      <c r="E1568" s="18">
        <v>1.8839679875172401E-2</v>
      </c>
      <c r="F1568" s="26">
        <v>3.3258269656892098E-6</v>
      </c>
      <c r="G1568" s="18">
        <v>6328</v>
      </c>
      <c r="H1568" s="18" t="s">
        <v>1571</v>
      </c>
      <c r="I1568" s="18">
        <v>3.4630834979229E-3</v>
      </c>
      <c r="J1568" s="18">
        <v>21.983597240689502</v>
      </c>
    </row>
    <row r="1569" spans="1:10" x14ac:dyDescent="0.25">
      <c r="A1569" s="18" t="s">
        <v>1573</v>
      </c>
      <c r="B1569" s="18" t="s">
        <v>48</v>
      </c>
      <c r="C1569" s="18" t="s">
        <v>47</v>
      </c>
      <c r="D1569" s="18">
        <v>0.115181538435565</v>
      </c>
      <c r="E1569" s="18">
        <v>2.46006248973746E-2</v>
      </c>
      <c r="F1569" s="26">
        <v>3.1059355771427602E-6</v>
      </c>
      <c r="G1569" s="18">
        <v>6226</v>
      </c>
      <c r="H1569" s="18" t="s">
        <v>1571</v>
      </c>
      <c r="I1569" s="18">
        <v>3.5086326155227198E-3</v>
      </c>
      <c r="J1569" s="18">
        <v>21.914619748620201</v>
      </c>
    </row>
    <row r="1570" spans="1:10" x14ac:dyDescent="0.25">
      <c r="A1570" s="18" t="s">
        <v>1574</v>
      </c>
      <c r="B1570" s="18" t="s">
        <v>48</v>
      </c>
      <c r="C1570" s="18" t="s">
        <v>47</v>
      </c>
      <c r="D1570" s="18">
        <v>-0.15463136167275501</v>
      </c>
      <c r="E1570" s="18">
        <v>3.5219373889446501E-2</v>
      </c>
      <c r="F1570" s="26">
        <v>5.6120621523965003E-6</v>
      </c>
      <c r="G1570" s="18">
        <v>4449</v>
      </c>
      <c r="H1570" s="18" t="s">
        <v>1571</v>
      </c>
      <c r="I1570" s="18">
        <v>4.3141162408695099E-3</v>
      </c>
      <c r="J1570" s="18">
        <v>19.2679993119073</v>
      </c>
    </row>
    <row r="1571" spans="1:10" x14ac:dyDescent="0.25">
      <c r="A1571" s="18" t="s">
        <v>1575</v>
      </c>
      <c r="B1571" s="18" t="s">
        <v>47</v>
      </c>
      <c r="C1571" s="18" t="s">
        <v>44</v>
      </c>
      <c r="D1571" s="18">
        <v>9.4880625541650998E-2</v>
      </c>
      <c r="E1571" s="18">
        <v>2.0836879618682198E-2</v>
      </c>
      <c r="F1571" s="26">
        <v>5.3435891832922003E-6</v>
      </c>
      <c r="G1571" s="18">
        <v>6328</v>
      </c>
      <c r="H1571" s="18" t="s">
        <v>1571</v>
      </c>
      <c r="I1571" s="18">
        <v>3.2658975751663601E-3</v>
      </c>
      <c r="J1571" s="18">
        <v>20.727762810804801</v>
      </c>
    </row>
    <row r="1572" spans="1:10" x14ac:dyDescent="0.25">
      <c r="A1572" s="18" t="s">
        <v>1576</v>
      </c>
      <c r="B1572" s="18" t="s">
        <v>44</v>
      </c>
      <c r="C1572" s="18" t="s">
        <v>43</v>
      </c>
      <c r="D1572" s="18">
        <v>0.102522035912434</v>
      </c>
      <c r="E1572" s="18">
        <v>2.2644541961783698E-2</v>
      </c>
      <c r="F1572" s="26">
        <v>6.1724100530026897E-6</v>
      </c>
      <c r="G1572" s="18">
        <v>5516</v>
      </c>
      <c r="H1572" s="18" t="s">
        <v>1571</v>
      </c>
      <c r="I1572" s="18">
        <v>3.7023053175352801E-3</v>
      </c>
      <c r="J1572" s="18">
        <v>20.4903731383178</v>
      </c>
    </row>
    <row r="1573" spans="1:10" x14ac:dyDescent="0.25">
      <c r="A1573" s="18" t="s">
        <v>1577</v>
      </c>
      <c r="B1573" s="18" t="s">
        <v>44</v>
      </c>
      <c r="C1573" s="18" t="s">
        <v>43</v>
      </c>
      <c r="D1573" s="18">
        <v>8.37206306623762E-2</v>
      </c>
      <c r="E1573" s="18">
        <v>1.9031846850588601E-2</v>
      </c>
      <c r="F1573" s="26">
        <v>9.0550952872712194E-6</v>
      </c>
      <c r="G1573" s="18">
        <v>6330</v>
      </c>
      <c r="H1573" s="18" t="s">
        <v>1571</v>
      </c>
      <c r="I1573" s="18">
        <v>3.0477109729491699E-3</v>
      </c>
      <c r="J1573" s="18">
        <v>19.344872617368601</v>
      </c>
    </row>
    <row r="1574" spans="1:10" x14ac:dyDescent="0.25">
      <c r="A1574" s="18" t="s">
        <v>1578</v>
      </c>
      <c r="B1574" s="18" t="s">
        <v>48</v>
      </c>
      <c r="C1574" s="18" t="s">
        <v>47</v>
      </c>
      <c r="D1574" s="18">
        <v>-0.15636494237273901</v>
      </c>
      <c r="E1574" s="18">
        <v>3.4537160160630603E-2</v>
      </c>
      <c r="F1574" s="26">
        <v>6.0398362344875201E-6</v>
      </c>
      <c r="G1574" s="18">
        <v>5516</v>
      </c>
      <c r="H1574" s="18" t="s">
        <v>1571</v>
      </c>
      <c r="I1574" s="18">
        <v>3.7022897427909898E-3</v>
      </c>
      <c r="J1574" s="18">
        <v>20.4902866197286</v>
      </c>
    </row>
    <row r="1575" spans="1:10" x14ac:dyDescent="0.25">
      <c r="A1575" s="18" t="s">
        <v>1579</v>
      </c>
      <c r="B1575" s="18" t="s">
        <v>44</v>
      </c>
      <c r="C1575" s="18" t="s">
        <v>43</v>
      </c>
      <c r="D1575" s="18">
        <v>-0.169687489134632</v>
      </c>
      <c r="E1575" s="18">
        <v>3.8316856541431597E-2</v>
      </c>
      <c r="F1575" s="26">
        <v>9.1331734494671901E-6</v>
      </c>
      <c r="G1575" s="18">
        <v>5077</v>
      </c>
      <c r="H1575" s="18" t="s">
        <v>1571</v>
      </c>
      <c r="I1575" s="18">
        <v>3.8480289980169398E-3</v>
      </c>
      <c r="J1575" s="18">
        <v>19.604184635897401</v>
      </c>
    </row>
    <row r="1576" spans="1:10" x14ac:dyDescent="0.25">
      <c r="A1576" s="18" t="s">
        <v>1580</v>
      </c>
      <c r="B1576" s="18" t="s">
        <v>48</v>
      </c>
      <c r="C1576" s="18" t="s">
        <v>44</v>
      </c>
      <c r="D1576" s="18">
        <v>-0.154739125691396</v>
      </c>
      <c r="E1576" s="18">
        <v>3.4037233298203601E-2</v>
      </c>
      <c r="F1576" s="26">
        <v>9.7483994630912305E-6</v>
      </c>
      <c r="G1576" s="18">
        <v>5620</v>
      </c>
      <c r="H1576" s="18" t="s">
        <v>1571</v>
      </c>
      <c r="I1576" s="18">
        <v>3.6640488938110101E-3</v>
      </c>
      <c r="J1576" s="18">
        <v>20.660327134212199</v>
      </c>
    </row>
    <row r="1577" spans="1:10" x14ac:dyDescent="0.25">
      <c r="A1577" s="18" t="s">
        <v>1581</v>
      </c>
      <c r="B1577" s="18" t="s">
        <v>47</v>
      </c>
      <c r="C1577" s="18" t="s">
        <v>48</v>
      </c>
      <c r="D1577" s="18">
        <v>-5.6186355423136297E-2</v>
      </c>
      <c r="E1577" s="18">
        <v>1.1598414857824599E-2</v>
      </c>
      <c r="F1577" s="26">
        <v>1.24881590721098E-6</v>
      </c>
      <c r="G1577" s="18">
        <v>15222</v>
      </c>
      <c r="H1577" s="18" t="s">
        <v>1582</v>
      </c>
      <c r="I1577" s="18">
        <v>1.53930154019146E-3</v>
      </c>
      <c r="J1577" s="18">
        <v>23.464288056458798</v>
      </c>
    </row>
    <row r="1578" spans="1:10" x14ac:dyDescent="0.25">
      <c r="A1578" s="18" t="s">
        <v>1583</v>
      </c>
      <c r="B1578" s="18" t="s">
        <v>47</v>
      </c>
      <c r="C1578" s="18" t="s">
        <v>44</v>
      </c>
      <c r="D1578" s="18">
        <v>-6.3697828065757398E-2</v>
      </c>
      <c r="E1578" s="18">
        <v>1.42041303027614E-2</v>
      </c>
      <c r="F1578" s="26">
        <v>4.4780782631657398E-6</v>
      </c>
      <c r="G1578" s="18">
        <v>15019</v>
      </c>
      <c r="H1578" s="18" t="s">
        <v>1582</v>
      </c>
      <c r="I1578" s="18">
        <v>1.3372044300331901E-3</v>
      </c>
      <c r="J1578" s="18">
        <v>20.107687013961201</v>
      </c>
    </row>
    <row r="1579" spans="1:10" x14ac:dyDescent="0.25">
      <c r="A1579" s="18" t="s">
        <v>1584</v>
      </c>
      <c r="B1579" s="18" t="s">
        <v>44</v>
      </c>
      <c r="C1579" s="18" t="s">
        <v>43</v>
      </c>
      <c r="D1579" s="18">
        <v>-6.4706741054110201E-2</v>
      </c>
      <c r="E1579" s="18">
        <v>1.4797021914794E-2</v>
      </c>
      <c r="F1579" s="26">
        <v>8.7168931877953905E-6</v>
      </c>
      <c r="G1579" s="18">
        <v>15302</v>
      </c>
      <c r="H1579" s="18" t="s">
        <v>1582</v>
      </c>
      <c r="I1579" s="18">
        <v>1.24813001782304E-3</v>
      </c>
      <c r="J1579" s="18">
        <v>19.1202538354529</v>
      </c>
    </row>
    <row r="1580" spans="1:10" x14ac:dyDescent="0.25">
      <c r="A1580" s="18" t="s">
        <v>1585</v>
      </c>
      <c r="B1580" s="18" t="s">
        <v>48</v>
      </c>
      <c r="C1580" s="18" t="s">
        <v>47</v>
      </c>
      <c r="D1580" s="18">
        <v>5.72303953687823E-2</v>
      </c>
      <c r="E1580" s="18">
        <v>1.27278794973381E-2</v>
      </c>
      <c r="F1580" s="26">
        <v>7.36931102343941E-6</v>
      </c>
      <c r="G1580" s="18">
        <v>15305</v>
      </c>
      <c r="H1580" s="18" t="s">
        <v>1582</v>
      </c>
      <c r="I1580" s="18">
        <v>1.3192731304307701E-3</v>
      </c>
      <c r="J1580" s="18">
        <v>20.2155064895117</v>
      </c>
    </row>
    <row r="1581" spans="1:10" x14ac:dyDescent="0.25">
      <c r="A1581" s="18" t="s">
        <v>1586</v>
      </c>
      <c r="B1581" s="18" t="s">
        <v>44</v>
      </c>
      <c r="C1581" s="18" t="s">
        <v>47</v>
      </c>
      <c r="D1581" s="18">
        <v>5.7316768451065501E-2</v>
      </c>
      <c r="E1581" s="18">
        <v>1.15466227891477E-2</v>
      </c>
      <c r="F1581" s="26">
        <v>8.0422408453677195E-7</v>
      </c>
      <c r="G1581" s="18">
        <v>16764</v>
      </c>
      <c r="H1581" s="18" t="s">
        <v>1587</v>
      </c>
      <c r="I1581" s="18">
        <v>1.4677020521144601E-3</v>
      </c>
      <c r="J1581" s="18">
        <v>24.6377827218028</v>
      </c>
    </row>
    <row r="1582" spans="1:10" x14ac:dyDescent="0.25">
      <c r="A1582" s="18" t="s">
        <v>1588</v>
      </c>
      <c r="B1582" s="18" t="s">
        <v>47</v>
      </c>
      <c r="C1582" s="18" t="s">
        <v>48</v>
      </c>
      <c r="D1582" s="18">
        <v>-5.2065623670320901E-2</v>
      </c>
      <c r="E1582" s="18">
        <v>1.0908220565832299E-2</v>
      </c>
      <c r="F1582" s="26">
        <v>1.7820285531865399E-6</v>
      </c>
      <c r="G1582" s="18">
        <v>17227</v>
      </c>
      <c r="H1582" s="18" t="s">
        <v>1587</v>
      </c>
      <c r="I1582" s="18">
        <v>1.3207198769413201E-3</v>
      </c>
      <c r="J1582" s="18">
        <v>22.7794851992033</v>
      </c>
    </row>
    <row r="1583" spans="1:10" x14ac:dyDescent="0.25">
      <c r="A1583" s="18" t="s">
        <v>1589</v>
      </c>
      <c r="B1583" s="18" t="s">
        <v>47</v>
      </c>
      <c r="C1583" s="18" t="s">
        <v>48</v>
      </c>
      <c r="D1583" s="18">
        <v>-7.1475593554396297E-2</v>
      </c>
      <c r="E1583" s="18">
        <v>1.5170307227149901E-2</v>
      </c>
      <c r="F1583" s="26">
        <v>3.5708400760030301E-6</v>
      </c>
      <c r="G1583" s="18">
        <v>17219</v>
      </c>
      <c r="H1583" s="18" t="s">
        <v>1587</v>
      </c>
      <c r="I1583" s="18">
        <v>1.2875358572362601E-3</v>
      </c>
      <c r="J1583" s="18">
        <v>22.196083106926999</v>
      </c>
    </row>
    <row r="1584" spans="1:10" x14ac:dyDescent="0.25">
      <c r="A1584" s="18" t="s">
        <v>1590</v>
      </c>
      <c r="B1584" s="18" t="s">
        <v>43</v>
      </c>
      <c r="C1584" s="18" t="s">
        <v>47</v>
      </c>
      <c r="D1584" s="18">
        <v>-0.23054198226665801</v>
      </c>
      <c r="E1584" s="18">
        <v>4.8346456382508902E-2</v>
      </c>
      <c r="F1584" s="26">
        <v>2.7739090805458599E-6</v>
      </c>
      <c r="G1584" s="18">
        <v>4094</v>
      </c>
      <c r="H1584" s="18" t="s">
        <v>1587</v>
      </c>
      <c r="I1584" s="18">
        <v>5.5235389507843104E-3</v>
      </c>
      <c r="J1584" s="18">
        <v>22.727859604402301</v>
      </c>
    </row>
    <row r="1585" spans="1:10" x14ac:dyDescent="0.25">
      <c r="A1585" s="18" t="s">
        <v>1591</v>
      </c>
      <c r="B1585" s="18" t="s">
        <v>47</v>
      </c>
      <c r="C1585" s="18" t="s">
        <v>48</v>
      </c>
      <c r="D1585" s="18">
        <v>-0.229730156582025</v>
      </c>
      <c r="E1585" s="18">
        <v>4.9977561014355E-2</v>
      </c>
      <c r="F1585" s="26">
        <v>2.9309017883374201E-6</v>
      </c>
      <c r="G1585" s="18">
        <v>3578</v>
      </c>
      <c r="H1585" s="18" t="s">
        <v>1587</v>
      </c>
      <c r="I1585" s="18">
        <v>5.8706805261430801E-3</v>
      </c>
      <c r="J1585" s="18">
        <v>21.1175278208257</v>
      </c>
    </row>
    <row r="1586" spans="1:10" x14ac:dyDescent="0.25">
      <c r="A1586" s="18" t="s">
        <v>1592</v>
      </c>
      <c r="B1586" s="18" t="s">
        <v>47</v>
      </c>
      <c r="C1586" s="18" t="s">
        <v>48</v>
      </c>
      <c r="D1586" s="18">
        <v>-5.2461532999435803E-2</v>
      </c>
      <c r="E1586" s="18">
        <v>1.1675801220801E-2</v>
      </c>
      <c r="F1586" s="26">
        <v>5.06516768089519E-6</v>
      </c>
      <c r="G1586" s="18">
        <v>17236</v>
      </c>
      <c r="H1586" s="18" t="s">
        <v>1587</v>
      </c>
      <c r="I1586" s="18">
        <v>1.1699402640048E-3</v>
      </c>
      <c r="J1586" s="18">
        <v>20.186367353809899</v>
      </c>
    </row>
    <row r="1587" spans="1:10" x14ac:dyDescent="0.25">
      <c r="A1587" s="18" t="s">
        <v>1593</v>
      </c>
      <c r="B1587" s="18" t="s">
        <v>47</v>
      </c>
      <c r="C1587" s="18" t="s">
        <v>48</v>
      </c>
      <c r="D1587" s="18">
        <v>-0.107579587371258</v>
      </c>
      <c r="E1587" s="18">
        <v>2.2988373872541601E-2</v>
      </c>
      <c r="F1587" s="26">
        <v>3.5725564653737002E-6</v>
      </c>
      <c r="G1587" s="18">
        <v>12773</v>
      </c>
      <c r="H1587" s="18" t="s">
        <v>1587</v>
      </c>
      <c r="I1587" s="18">
        <v>1.71161605104349E-3</v>
      </c>
      <c r="J1587" s="18">
        <v>21.896527035011701</v>
      </c>
    </row>
    <row r="1588" spans="1:10" x14ac:dyDescent="0.25">
      <c r="A1588" s="18" t="s">
        <v>1594</v>
      </c>
      <c r="B1588" s="18" t="s">
        <v>47</v>
      </c>
      <c r="C1588" s="18" t="s">
        <v>48</v>
      </c>
      <c r="D1588" s="18">
        <v>5.1383089336900903E-2</v>
      </c>
      <c r="E1588" s="18">
        <v>1.0809407334627E-2</v>
      </c>
      <c r="F1588" s="26">
        <v>2.1219784746981201E-6</v>
      </c>
      <c r="G1588" s="18">
        <v>17234</v>
      </c>
      <c r="H1588" s="18" t="s">
        <v>1587</v>
      </c>
      <c r="I1588" s="18">
        <v>1.3094276883972599E-3</v>
      </c>
      <c r="J1588" s="18">
        <v>22.593642667752398</v>
      </c>
    </row>
    <row r="1589" spans="1:10" x14ac:dyDescent="0.25">
      <c r="A1589" s="18" t="s">
        <v>1595</v>
      </c>
      <c r="B1589" s="18" t="s">
        <v>47</v>
      </c>
      <c r="C1589" s="18" t="s">
        <v>43</v>
      </c>
      <c r="D1589" s="18">
        <v>-4.9962145054416797E-2</v>
      </c>
      <c r="E1589" s="18">
        <v>1.09692842134964E-2</v>
      </c>
      <c r="F1589" s="26">
        <v>5.2690958572129303E-6</v>
      </c>
      <c r="G1589" s="18">
        <v>17236</v>
      </c>
      <c r="H1589" s="18" t="s">
        <v>1587</v>
      </c>
      <c r="I1589" s="18">
        <v>1.2021721902852199E-3</v>
      </c>
      <c r="J1589" s="18">
        <v>20.743172392363899</v>
      </c>
    </row>
    <row r="1590" spans="1:10" x14ac:dyDescent="0.25">
      <c r="A1590" s="18" t="s">
        <v>1596</v>
      </c>
      <c r="B1590" s="18" t="s">
        <v>44</v>
      </c>
      <c r="C1590" s="18" t="s">
        <v>43</v>
      </c>
      <c r="D1590" s="18">
        <v>-5.4910353477583398E-2</v>
      </c>
      <c r="E1590" s="18">
        <v>1.153849680993E-2</v>
      </c>
      <c r="F1590" s="26">
        <v>2.3677935071339098E-6</v>
      </c>
      <c r="G1590" s="18">
        <v>17227</v>
      </c>
      <c r="H1590" s="18" t="s">
        <v>1587</v>
      </c>
      <c r="I1590" s="18">
        <v>1.3128944095843001E-3</v>
      </c>
      <c r="J1590" s="18">
        <v>22.644335827005701</v>
      </c>
    </row>
    <row r="1591" spans="1:10" x14ac:dyDescent="0.25">
      <c r="A1591" s="18" t="s">
        <v>1597</v>
      </c>
      <c r="B1591" s="18" t="s">
        <v>47</v>
      </c>
      <c r="C1591" s="18" t="s">
        <v>48</v>
      </c>
      <c r="D1591" s="18">
        <v>-9.0253197944082902E-2</v>
      </c>
      <c r="E1591" s="18">
        <v>1.9965236129298399E-2</v>
      </c>
      <c r="F1591" s="26">
        <v>5.83039004633291E-6</v>
      </c>
      <c r="G1591" s="18">
        <v>16486</v>
      </c>
      <c r="H1591" s="18" t="s">
        <v>1587</v>
      </c>
      <c r="I1591" s="18">
        <v>1.23800673804017E-3</v>
      </c>
      <c r="J1591" s="18">
        <v>20.432598764800598</v>
      </c>
    </row>
    <row r="1592" spans="1:10" x14ac:dyDescent="0.25">
      <c r="A1592" s="18" t="s">
        <v>1598</v>
      </c>
      <c r="B1592" s="18" t="s">
        <v>44</v>
      </c>
      <c r="C1592" s="18" t="s">
        <v>43</v>
      </c>
      <c r="D1592" s="18">
        <v>5.9957808649968899E-2</v>
      </c>
      <c r="E1592" s="18">
        <v>1.3469261059213099E-2</v>
      </c>
      <c r="F1592" s="26">
        <v>5.6142753844686704E-6</v>
      </c>
      <c r="G1592" s="18">
        <v>17232</v>
      </c>
      <c r="H1592" s="18" t="s">
        <v>1587</v>
      </c>
      <c r="I1592" s="18">
        <v>1.1486009179201E-3</v>
      </c>
      <c r="J1592" s="18">
        <v>19.813151219440901</v>
      </c>
    </row>
    <row r="1593" spans="1:10" x14ac:dyDescent="0.25">
      <c r="A1593" s="18" t="s">
        <v>1599</v>
      </c>
      <c r="B1593" s="18" t="s">
        <v>44</v>
      </c>
      <c r="C1593" s="18" t="s">
        <v>48</v>
      </c>
      <c r="D1593" s="18">
        <v>5.08284884810902E-2</v>
      </c>
      <c r="E1593" s="18">
        <v>1.10591045609602E-2</v>
      </c>
      <c r="F1593" s="26">
        <v>9.3431933442657703E-6</v>
      </c>
      <c r="G1593" s="18">
        <v>16764</v>
      </c>
      <c r="H1593" s="18" t="s">
        <v>1587</v>
      </c>
      <c r="I1593" s="18">
        <v>1.25849040794174E-3</v>
      </c>
      <c r="J1593" s="18">
        <v>21.121397293815999</v>
      </c>
    </row>
    <row r="1594" spans="1:10" x14ac:dyDescent="0.25">
      <c r="A1594" s="18" t="s">
        <v>1600</v>
      </c>
      <c r="B1594" s="18" t="s">
        <v>44</v>
      </c>
      <c r="C1594" s="18" t="s">
        <v>43</v>
      </c>
      <c r="D1594" s="18">
        <v>9.3616249834110696E-2</v>
      </c>
      <c r="E1594" s="18">
        <v>2.0798243378986499E-2</v>
      </c>
      <c r="F1594" s="26">
        <v>9.4538458665956498E-6</v>
      </c>
      <c r="G1594" s="18">
        <v>15195</v>
      </c>
      <c r="H1594" s="18" t="s">
        <v>1587</v>
      </c>
      <c r="I1594" s="18">
        <v>1.3315877053263899E-3</v>
      </c>
      <c r="J1594" s="18">
        <v>20.257787027166401</v>
      </c>
    </row>
    <row r="1595" spans="1:10" x14ac:dyDescent="0.25">
      <c r="A1595" s="18" t="s">
        <v>1601</v>
      </c>
      <c r="B1595" s="18" t="s">
        <v>43</v>
      </c>
      <c r="C1595" s="18" t="s">
        <v>47</v>
      </c>
      <c r="D1595" s="18">
        <v>4.8770867999437598E-2</v>
      </c>
      <c r="E1595" s="18">
        <v>1.09614353947762E-2</v>
      </c>
      <c r="F1595" s="26">
        <v>9.0811281124770003E-6</v>
      </c>
      <c r="G1595" s="18">
        <v>16764</v>
      </c>
      <c r="H1595" s="18" t="s">
        <v>1587</v>
      </c>
      <c r="I1595" s="18">
        <v>1.1794944740099E-3</v>
      </c>
      <c r="J1595" s="18">
        <v>19.794033326280701</v>
      </c>
    </row>
    <row r="1596" spans="1:10" x14ac:dyDescent="0.25">
      <c r="A1596" s="18" t="s">
        <v>1602</v>
      </c>
      <c r="B1596" s="18" t="s">
        <v>44</v>
      </c>
      <c r="C1596" s="18" t="s">
        <v>43</v>
      </c>
      <c r="D1596" s="18">
        <v>-4.9228303248177799E-2</v>
      </c>
      <c r="E1596" s="18">
        <v>1.0938781513901799E-2</v>
      </c>
      <c r="F1596" s="26">
        <v>7.0542634551452802E-6</v>
      </c>
      <c r="G1596" s="18">
        <v>17236</v>
      </c>
      <c r="H1596" s="18" t="s">
        <v>1587</v>
      </c>
      <c r="I1596" s="18">
        <v>1.17366819522753E-3</v>
      </c>
      <c r="J1596" s="18">
        <v>20.250765355778299</v>
      </c>
    </row>
    <row r="1597" spans="1:10" x14ac:dyDescent="0.25">
      <c r="A1597" s="18" t="s">
        <v>1603</v>
      </c>
      <c r="B1597" s="18" t="s">
        <v>44</v>
      </c>
      <c r="C1597" s="18" t="s">
        <v>43</v>
      </c>
      <c r="D1597" s="18">
        <v>7.8463675912986003E-2</v>
      </c>
      <c r="E1597" s="18">
        <v>1.4476766920134099E-2</v>
      </c>
      <c r="F1597" s="26">
        <v>7.1654973010428296E-8</v>
      </c>
      <c r="G1597" s="18">
        <v>10150</v>
      </c>
      <c r="H1597" s="18" t="s">
        <v>1604</v>
      </c>
      <c r="I1597" s="18">
        <v>2.8858448301215902E-3</v>
      </c>
      <c r="J1597" s="18">
        <v>29.370311497668599</v>
      </c>
    </row>
    <row r="1598" spans="1:10" x14ac:dyDescent="0.25">
      <c r="A1598" s="18" t="s">
        <v>1605</v>
      </c>
      <c r="B1598" s="18" t="s">
        <v>43</v>
      </c>
      <c r="C1598" s="18" t="s">
        <v>44</v>
      </c>
      <c r="D1598" s="18">
        <v>9.7025844700402195E-2</v>
      </c>
      <c r="E1598" s="18">
        <v>1.8180694191853499E-2</v>
      </c>
      <c r="F1598" s="26">
        <v>1.4559081766248101E-7</v>
      </c>
      <c r="G1598" s="18">
        <v>9917</v>
      </c>
      <c r="H1598" s="18" t="s">
        <v>1604</v>
      </c>
      <c r="I1598" s="18">
        <v>2.8637041753763401E-3</v>
      </c>
      <c r="J1598" s="18">
        <v>28.475171365991802</v>
      </c>
    </row>
    <row r="1599" spans="1:10" x14ac:dyDescent="0.25">
      <c r="A1599" s="18" t="s">
        <v>1606</v>
      </c>
      <c r="B1599" s="18" t="s">
        <v>48</v>
      </c>
      <c r="C1599" s="18" t="s">
        <v>47</v>
      </c>
      <c r="D1599" s="18">
        <v>7.5146620761148503E-2</v>
      </c>
      <c r="E1599" s="18">
        <v>1.53934305260859E-2</v>
      </c>
      <c r="F1599" s="26">
        <v>1.1064779381077601E-6</v>
      </c>
      <c r="G1599" s="18">
        <v>10148</v>
      </c>
      <c r="H1599" s="18" t="s">
        <v>1604</v>
      </c>
      <c r="I1599" s="18">
        <v>2.3428739845640801E-3</v>
      </c>
      <c r="J1599" s="18">
        <v>23.826622220728201</v>
      </c>
    </row>
    <row r="1600" spans="1:10" x14ac:dyDescent="0.25">
      <c r="A1600" s="18" t="s">
        <v>1607</v>
      </c>
      <c r="B1600" s="18" t="s">
        <v>47</v>
      </c>
      <c r="C1600" s="18" t="s">
        <v>44</v>
      </c>
      <c r="D1600" s="18">
        <v>-6.8370610191023307E-2</v>
      </c>
      <c r="E1600" s="18">
        <v>1.4369050950514E-2</v>
      </c>
      <c r="F1600" s="26">
        <v>1.7150274050616101E-6</v>
      </c>
      <c r="G1600" s="18">
        <v>10149</v>
      </c>
      <c r="H1600" s="18" t="s">
        <v>1604</v>
      </c>
      <c r="I1600" s="18">
        <v>2.2258287477819102E-3</v>
      </c>
      <c r="J1600" s="18">
        <v>22.6358678691773</v>
      </c>
    </row>
    <row r="1601" spans="1:10" x14ac:dyDescent="0.25">
      <c r="A1601" s="18" t="s">
        <v>1608</v>
      </c>
      <c r="B1601" s="18" t="s">
        <v>44</v>
      </c>
      <c r="C1601" s="18" t="s">
        <v>43</v>
      </c>
      <c r="D1601" s="18">
        <v>-0.10789849485759199</v>
      </c>
      <c r="E1601" s="18">
        <v>2.3234630629679998E-2</v>
      </c>
      <c r="F1601" s="26">
        <v>3.1050777830948699E-6</v>
      </c>
      <c r="G1601" s="18">
        <v>10150</v>
      </c>
      <c r="H1601" s="18" t="s">
        <v>1604</v>
      </c>
      <c r="I1601" s="18">
        <v>2.1201736275344501E-3</v>
      </c>
      <c r="J1601" s="18">
        <v>21.561235535178302</v>
      </c>
    </row>
    <row r="1602" spans="1:10" x14ac:dyDescent="0.25">
      <c r="A1602" s="18" t="s">
        <v>1609</v>
      </c>
      <c r="B1602" s="18" t="s">
        <v>47</v>
      </c>
      <c r="C1602" s="18" t="s">
        <v>48</v>
      </c>
      <c r="D1602" s="18">
        <v>-0.11886797681120401</v>
      </c>
      <c r="E1602" s="18">
        <v>2.5975321343323299E-2</v>
      </c>
      <c r="F1602" s="26">
        <v>3.3817109710290802E-6</v>
      </c>
      <c r="G1602" s="18">
        <v>9506</v>
      </c>
      <c r="H1602" s="18" t="s">
        <v>1604</v>
      </c>
      <c r="I1602" s="18">
        <v>2.1981351202050902E-3</v>
      </c>
      <c r="J1602" s="18">
        <v>20.9370987545167</v>
      </c>
    </row>
    <row r="1603" spans="1:10" x14ac:dyDescent="0.25">
      <c r="A1603" s="18" t="s">
        <v>1610</v>
      </c>
      <c r="B1603" s="18" t="s">
        <v>43</v>
      </c>
      <c r="C1603" s="18" t="s">
        <v>44</v>
      </c>
      <c r="D1603" s="18">
        <v>0.107800527456044</v>
      </c>
      <c r="E1603" s="18">
        <v>2.2977721860266E-2</v>
      </c>
      <c r="F1603" s="26">
        <v>3.4678473980793601E-6</v>
      </c>
      <c r="G1603" s="18">
        <v>10095</v>
      </c>
      <c r="H1603" s="18" t="s">
        <v>1604</v>
      </c>
      <c r="I1603" s="18">
        <v>2.1755829128916101E-3</v>
      </c>
      <c r="J1603" s="18">
        <v>22.0060342920012</v>
      </c>
    </row>
    <row r="1604" spans="1:10" x14ac:dyDescent="0.25">
      <c r="A1604" s="18" t="s">
        <v>1611</v>
      </c>
      <c r="B1604" s="18" t="s">
        <v>48</v>
      </c>
      <c r="C1604" s="18" t="s">
        <v>43</v>
      </c>
      <c r="D1604" s="18">
        <v>-8.1626875938621002E-2</v>
      </c>
      <c r="E1604" s="18">
        <v>1.8380006415833001E-2</v>
      </c>
      <c r="F1604" s="26">
        <v>9.0167055255773894E-6</v>
      </c>
      <c r="G1604" s="18">
        <v>9961</v>
      </c>
      <c r="H1604" s="18" t="s">
        <v>1604</v>
      </c>
      <c r="I1604" s="18">
        <v>1.9761186943793702E-3</v>
      </c>
      <c r="J1604" s="18">
        <v>19.7191334255233</v>
      </c>
    </row>
    <row r="1605" spans="1:10" x14ac:dyDescent="0.25">
      <c r="A1605" s="18" t="s">
        <v>1612</v>
      </c>
      <c r="B1605" s="18" t="s">
        <v>47</v>
      </c>
      <c r="C1605" s="18" t="s">
        <v>48</v>
      </c>
      <c r="D1605" s="18">
        <v>8.9209816811905707E-2</v>
      </c>
      <c r="E1605" s="18">
        <v>1.9766483480785201E-2</v>
      </c>
      <c r="F1605" s="26">
        <v>8.0421554549253101E-6</v>
      </c>
      <c r="G1605" s="18">
        <v>9908</v>
      </c>
      <c r="H1605" s="18" t="s">
        <v>1604</v>
      </c>
      <c r="I1605" s="18">
        <v>2.0515805081516799E-3</v>
      </c>
      <c r="J1605" s="18">
        <v>20.364736410022999</v>
      </c>
    </row>
    <row r="1606" spans="1:10" x14ac:dyDescent="0.25">
      <c r="A1606" s="18" t="s">
        <v>1613</v>
      </c>
      <c r="B1606" s="18" t="s">
        <v>48</v>
      </c>
      <c r="C1606" s="18" t="s">
        <v>47</v>
      </c>
      <c r="D1606" s="18">
        <v>0.168045474589095</v>
      </c>
      <c r="E1606" s="18">
        <v>3.8263689159426198E-2</v>
      </c>
      <c r="F1606" s="26">
        <v>3.3335142028867601E-6</v>
      </c>
      <c r="G1606" s="18">
        <v>6004</v>
      </c>
      <c r="H1606" s="18" t="s">
        <v>1604</v>
      </c>
      <c r="I1606" s="18">
        <v>3.20218454719196E-3</v>
      </c>
      <c r="J1606" s="18">
        <v>19.2812537851675</v>
      </c>
    </row>
    <row r="1607" spans="1:10" x14ac:dyDescent="0.25">
      <c r="A1607" s="18" t="s">
        <v>1614</v>
      </c>
      <c r="B1607" s="18" t="s">
        <v>47</v>
      </c>
      <c r="C1607" s="18" t="s">
        <v>43</v>
      </c>
      <c r="D1607" s="18">
        <v>-7.48504029211879E-2</v>
      </c>
      <c r="E1607" s="18">
        <v>1.6568056023590998E-2</v>
      </c>
      <c r="F1607" s="26">
        <v>5.8750422096568103E-6</v>
      </c>
      <c r="G1607" s="18">
        <v>10150</v>
      </c>
      <c r="H1607" s="18" t="s">
        <v>1604</v>
      </c>
      <c r="I1607" s="18">
        <v>2.0068120994282601E-3</v>
      </c>
      <c r="J1607" s="18">
        <v>20.406080353954199</v>
      </c>
    </row>
    <row r="1608" spans="1:10" x14ac:dyDescent="0.25">
      <c r="A1608" s="18" t="s">
        <v>1615</v>
      </c>
      <c r="B1608" s="18" t="s">
        <v>44</v>
      </c>
      <c r="C1608" s="18" t="s">
        <v>43</v>
      </c>
      <c r="D1608" s="18">
        <v>-7.6189302346954105E-2</v>
      </c>
      <c r="E1608" s="18">
        <v>1.70126754353573E-2</v>
      </c>
      <c r="F1608" s="26">
        <v>7.5596686444154502E-6</v>
      </c>
      <c r="G1608" s="18">
        <v>9961</v>
      </c>
      <c r="H1608" s="18" t="s">
        <v>1604</v>
      </c>
      <c r="I1608" s="18">
        <v>2.0093994133906102E-3</v>
      </c>
      <c r="J1608" s="18">
        <v>20.0519010361364</v>
      </c>
    </row>
    <row r="1609" spans="1:10" x14ac:dyDescent="0.25">
      <c r="A1609" s="18" t="s">
        <v>1616</v>
      </c>
      <c r="B1609" s="18" t="s">
        <v>43</v>
      </c>
      <c r="C1609" s="18" t="s">
        <v>44</v>
      </c>
      <c r="D1609" s="18">
        <v>0.117095415185031</v>
      </c>
      <c r="E1609" s="18">
        <v>2.59099546410788E-2</v>
      </c>
      <c r="F1609" s="26">
        <v>7.3986270023290097E-6</v>
      </c>
      <c r="G1609" s="18">
        <v>9676</v>
      </c>
      <c r="H1609" s="18" t="s">
        <v>1604</v>
      </c>
      <c r="I1609" s="18">
        <v>2.1063709979247699E-3</v>
      </c>
      <c r="J1609" s="18">
        <v>20.420045224962401</v>
      </c>
    </row>
    <row r="1610" spans="1:10" x14ac:dyDescent="0.25">
      <c r="A1610" s="18" t="s">
        <v>1617</v>
      </c>
      <c r="B1610" s="18" t="s">
        <v>44</v>
      </c>
      <c r="C1610" s="18" t="s">
        <v>43</v>
      </c>
      <c r="D1610" s="18">
        <v>-6.8197297030830994E-2</v>
      </c>
      <c r="E1610" s="18">
        <v>1.49831381341683E-2</v>
      </c>
      <c r="F1610" s="26">
        <v>6.0859553781054899E-6</v>
      </c>
      <c r="G1610" s="18">
        <v>9961</v>
      </c>
      <c r="H1610" s="18" t="s">
        <v>1604</v>
      </c>
      <c r="I1610" s="18">
        <v>2.0755036449652802E-3</v>
      </c>
      <c r="J1610" s="18">
        <v>20.712930563090801</v>
      </c>
    </row>
    <row r="1611" spans="1:10" x14ac:dyDescent="0.25">
      <c r="A1611" s="18" t="s">
        <v>1618</v>
      </c>
      <c r="B1611" s="18" t="s">
        <v>48</v>
      </c>
      <c r="C1611" s="18" t="s">
        <v>43</v>
      </c>
      <c r="D1611" s="18">
        <v>-8.7088011543788202E-2</v>
      </c>
      <c r="E1611" s="18">
        <v>1.97008420640572E-2</v>
      </c>
      <c r="F1611" s="26">
        <v>8.2742523761736203E-6</v>
      </c>
      <c r="G1611" s="18">
        <v>9917</v>
      </c>
      <c r="H1611" s="18" t="s">
        <v>1604</v>
      </c>
      <c r="I1611" s="18">
        <v>1.9665814605629101E-3</v>
      </c>
      <c r="J1611" s="18">
        <v>19.537076433789601</v>
      </c>
    </row>
    <row r="1612" spans="1:10" x14ac:dyDescent="0.25">
      <c r="A1612" s="18" t="s">
        <v>1619</v>
      </c>
      <c r="B1612" s="18" t="s">
        <v>44</v>
      </c>
      <c r="C1612" s="18" t="s">
        <v>43</v>
      </c>
      <c r="D1612" s="18">
        <v>-7.8475712701075895E-2</v>
      </c>
      <c r="E1612" s="18">
        <v>1.7764768472979899E-2</v>
      </c>
      <c r="F1612" s="26">
        <v>9.4812436143373105E-6</v>
      </c>
      <c r="G1612" s="18">
        <v>9917</v>
      </c>
      <c r="H1612" s="18" t="s">
        <v>1604</v>
      </c>
      <c r="I1612" s="18">
        <v>1.9638909771042099E-3</v>
      </c>
      <c r="J1612" s="18">
        <v>19.5102951305558</v>
      </c>
    </row>
    <row r="1613" spans="1:10" x14ac:dyDescent="0.25">
      <c r="A1613" s="18" t="s">
        <v>1620</v>
      </c>
      <c r="B1613" s="18" t="s">
        <v>48</v>
      </c>
      <c r="C1613" s="18" t="s">
        <v>47</v>
      </c>
      <c r="D1613" s="18">
        <v>-6.21970021243567E-2</v>
      </c>
      <c r="E1613" s="18">
        <v>1.2568462852603501E-2</v>
      </c>
      <c r="F1613" s="26">
        <v>8.6487488399090998E-7</v>
      </c>
      <c r="G1613" s="18">
        <v>14464</v>
      </c>
      <c r="H1613" s="18" t="s">
        <v>1621</v>
      </c>
      <c r="I1613" s="18">
        <v>1.69025205094232E-3</v>
      </c>
      <c r="J1613" s="18">
        <v>24.485812355280299</v>
      </c>
    </row>
    <row r="1614" spans="1:10" x14ac:dyDescent="0.25">
      <c r="A1614" s="18" t="s">
        <v>1622</v>
      </c>
      <c r="B1614" s="18" t="s">
        <v>48</v>
      </c>
      <c r="C1614" s="18" t="s">
        <v>47</v>
      </c>
      <c r="D1614" s="18">
        <v>-5.7709060780449503E-2</v>
      </c>
      <c r="E1614" s="18">
        <v>1.18338391688237E-2</v>
      </c>
      <c r="F1614" s="26">
        <v>1.2081116616737101E-6</v>
      </c>
      <c r="G1614" s="18">
        <v>14466</v>
      </c>
      <c r="H1614" s="18" t="s">
        <v>1621</v>
      </c>
      <c r="I1614" s="18">
        <v>1.6412504375631399E-3</v>
      </c>
      <c r="J1614" s="18">
        <v>23.778072100151999</v>
      </c>
    </row>
    <row r="1615" spans="1:10" x14ac:dyDescent="0.25">
      <c r="A1615" s="18" t="s">
        <v>1623</v>
      </c>
      <c r="B1615" s="18" t="s">
        <v>48</v>
      </c>
      <c r="C1615" s="18" t="s">
        <v>47</v>
      </c>
      <c r="D1615" s="18">
        <v>5.5435064648138702E-2</v>
      </c>
      <c r="E1615" s="18">
        <v>1.18375150697906E-2</v>
      </c>
      <c r="F1615" s="26">
        <v>2.9807937214560098E-6</v>
      </c>
      <c r="G1615" s="18">
        <v>14463</v>
      </c>
      <c r="H1615" s="18" t="s">
        <v>1621</v>
      </c>
      <c r="I1615" s="18">
        <v>1.5140199990366901E-3</v>
      </c>
      <c r="J1615" s="18">
        <v>21.927441791469601</v>
      </c>
    </row>
    <row r="1616" spans="1:10" x14ac:dyDescent="0.25">
      <c r="A1616" s="18" t="s">
        <v>1624</v>
      </c>
      <c r="B1616" s="18" t="s">
        <v>43</v>
      </c>
      <c r="C1616" s="18" t="s">
        <v>44</v>
      </c>
      <c r="D1616" s="18">
        <v>-5.4243344770898601E-2</v>
      </c>
      <c r="E1616" s="18">
        <v>1.18187537263073E-2</v>
      </c>
      <c r="F1616" s="26">
        <v>4.7707556053730603E-6</v>
      </c>
      <c r="G1616" s="18">
        <v>14463</v>
      </c>
      <c r="H1616" s="18" t="s">
        <v>1621</v>
      </c>
      <c r="I1616" s="18">
        <v>1.45431709302008E-3</v>
      </c>
      <c r="J1616" s="18">
        <v>21.061509595573</v>
      </c>
    </row>
    <row r="1617" spans="1:10" x14ac:dyDescent="0.25">
      <c r="A1617" s="18" t="s">
        <v>1625</v>
      </c>
      <c r="B1617" s="18" t="s">
        <v>47</v>
      </c>
      <c r="C1617" s="18" t="s">
        <v>48</v>
      </c>
      <c r="D1617" s="18">
        <v>5.4839706070576102E-2</v>
      </c>
      <c r="E1617" s="18">
        <v>1.20844398217926E-2</v>
      </c>
      <c r="F1617" s="26">
        <v>6.30398821334374E-6</v>
      </c>
      <c r="G1617" s="18">
        <v>14466</v>
      </c>
      <c r="H1617" s="18" t="s">
        <v>1621</v>
      </c>
      <c r="I1617" s="18">
        <v>1.42157869556792E-3</v>
      </c>
      <c r="J1617" s="18">
        <v>20.590985959655299</v>
      </c>
    </row>
    <row r="1618" spans="1:10" x14ac:dyDescent="0.25">
      <c r="A1618" s="18" t="s">
        <v>125</v>
      </c>
      <c r="B1618" s="18" t="s">
        <v>47</v>
      </c>
      <c r="C1618" s="18" t="s">
        <v>48</v>
      </c>
      <c r="D1618" s="18">
        <v>6.4828760180880393E-2</v>
      </c>
      <c r="E1618" s="18">
        <v>1.4012620522947499E-2</v>
      </c>
      <c r="F1618" s="26">
        <v>4.5173714279885196E-6</v>
      </c>
      <c r="G1618" s="18">
        <v>14466</v>
      </c>
      <c r="H1618" s="18" t="s">
        <v>1621</v>
      </c>
      <c r="I1618" s="18">
        <v>1.4774273563797999E-3</v>
      </c>
      <c r="J1618" s="18">
        <v>21.401127894486201</v>
      </c>
    </row>
    <row r="1619" spans="1:10" x14ac:dyDescent="0.25">
      <c r="A1619" s="18" t="s">
        <v>1626</v>
      </c>
      <c r="B1619" s="18" t="s">
        <v>47</v>
      </c>
      <c r="C1619" s="18" t="s">
        <v>48</v>
      </c>
      <c r="D1619" s="18">
        <v>5.7979200859158503E-2</v>
      </c>
      <c r="E1619" s="18">
        <v>1.25228983423986E-2</v>
      </c>
      <c r="F1619" s="26">
        <v>4.3394868039535103E-6</v>
      </c>
      <c r="G1619" s="18">
        <v>14463</v>
      </c>
      <c r="H1619" s="18" t="s">
        <v>1621</v>
      </c>
      <c r="I1619" s="18">
        <v>1.4799027054014501E-3</v>
      </c>
      <c r="J1619" s="18">
        <v>21.4325911724702</v>
      </c>
    </row>
    <row r="1620" spans="1:10" x14ac:dyDescent="0.25">
      <c r="A1620" s="18" t="s">
        <v>1627</v>
      </c>
      <c r="B1620" s="18" t="s">
        <v>47</v>
      </c>
      <c r="C1620" s="18" t="s">
        <v>48</v>
      </c>
      <c r="D1620" s="18">
        <v>-7.9908769015198902E-2</v>
      </c>
      <c r="E1620" s="18">
        <v>1.77659840434484E-2</v>
      </c>
      <c r="F1620" s="26">
        <v>6.2845691143491101E-6</v>
      </c>
      <c r="G1620" s="18">
        <v>13710</v>
      </c>
      <c r="H1620" s="18" t="s">
        <v>1621</v>
      </c>
      <c r="I1620" s="18">
        <v>1.47344019084939E-3</v>
      </c>
      <c r="J1620" s="18">
        <v>20.227722475428099</v>
      </c>
    </row>
    <row r="1621" spans="1:10" x14ac:dyDescent="0.25">
      <c r="A1621" s="18" t="s">
        <v>1628</v>
      </c>
      <c r="B1621" s="18" t="s">
        <v>47</v>
      </c>
      <c r="C1621" s="18" t="s">
        <v>48</v>
      </c>
      <c r="D1621" s="18">
        <v>-0.109724302999594</v>
      </c>
      <c r="E1621" s="18">
        <v>2.4221005860770601E-2</v>
      </c>
      <c r="F1621" s="26">
        <v>4.8650814536484704E-6</v>
      </c>
      <c r="G1621" s="18">
        <v>13170</v>
      </c>
      <c r="H1621" s="18" t="s">
        <v>1621</v>
      </c>
      <c r="I1621" s="18">
        <v>1.5558199170673901E-3</v>
      </c>
      <c r="J1621" s="18">
        <v>20.518960475328399</v>
      </c>
    </row>
    <row r="1622" spans="1:10" x14ac:dyDescent="0.25">
      <c r="A1622" s="18" t="s">
        <v>1629</v>
      </c>
      <c r="B1622" s="18" t="s">
        <v>43</v>
      </c>
      <c r="C1622" s="18" t="s">
        <v>44</v>
      </c>
      <c r="D1622" s="18">
        <v>-5.4359986411794098E-2</v>
      </c>
      <c r="E1622" s="18">
        <v>1.19469897232213E-2</v>
      </c>
      <c r="F1622" s="26">
        <v>5.5678076638675301E-6</v>
      </c>
      <c r="G1622" s="18">
        <v>14458</v>
      </c>
      <c r="H1622" s="18" t="s">
        <v>1621</v>
      </c>
      <c r="I1622" s="18">
        <v>1.4299209435645801E-3</v>
      </c>
      <c r="J1622" s="18">
        <v>20.7005372919865</v>
      </c>
    </row>
    <row r="1623" spans="1:10" x14ac:dyDescent="0.25">
      <c r="A1623" s="18" t="s">
        <v>1630</v>
      </c>
      <c r="B1623" s="18" t="s">
        <v>44</v>
      </c>
      <c r="C1623" s="18" t="s">
        <v>43</v>
      </c>
      <c r="D1623" s="18">
        <v>0.13310372741239099</v>
      </c>
      <c r="E1623" s="18">
        <v>3.03565649137898E-2</v>
      </c>
      <c r="F1623" s="26">
        <v>7.0736955664965298E-6</v>
      </c>
      <c r="G1623" s="18">
        <v>9176</v>
      </c>
      <c r="H1623" s="18" t="s">
        <v>1621</v>
      </c>
      <c r="I1623" s="18">
        <v>2.0908015038451498E-3</v>
      </c>
      <c r="J1623" s="18">
        <v>19.221200711628999</v>
      </c>
    </row>
    <row r="1624" spans="1:10" x14ac:dyDescent="0.25">
      <c r="A1624" s="18" t="s">
        <v>1631</v>
      </c>
      <c r="B1624" s="18" t="s">
        <v>44</v>
      </c>
      <c r="C1624" s="18" t="s">
        <v>47</v>
      </c>
      <c r="D1624" s="18">
        <v>-9.0139930410050501E-2</v>
      </c>
      <c r="E1624" s="18">
        <v>1.9971219329234E-2</v>
      </c>
      <c r="F1624" s="26">
        <v>9.8384809943865098E-6</v>
      </c>
      <c r="G1624" s="18">
        <v>14026</v>
      </c>
      <c r="H1624" s="18" t="s">
        <v>1621</v>
      </c>
      <c r="I1624" s="18">
        <v>1.4503109322690901E-3</v>
      </c>
      <c r="J1624" s="18">
        <v>20.368701464551901</v>
      </c>
    </row>
    <row r="1625" spans="1:10" x14ac:dyDescent="0.25">
      <c r="A1625" s="18" t="s">
        <v>1632</v>
      </c>
      <c r="B1625" s="18" t="s">
        <v>47</v>
      </c>
      <c r="C1625" s="18" t="s">
        <v>48</v>
      </c>
      <c r="D1625" s="18">
        <v>0.108440892041025</v>
      </c>
      <c r="E1625" s="18">
        <v>2.382498697076E-2</v>
      </c>
      <c r="F1625" s="26">
        <v>5.7722184297635996E-6</v>
      </c>
      <c r="G1625" s="18">
        <v>12568</v>
      </c>
      <c r="H1625" s="18" t="s">
        <v>1621</v>
      </c>
      <c r="I1625" s="18">
        <v>1.6456571412866701E-3</v>
      </c>
      <c r="J1625" s="18">
        <v>20.713414816421398</v>
      </c>
    </row>
    <row r="1626" spans="1:10" x14ac:dyDescent="0.25">
      <c r="A1626" s="18" t="s">
        <v>1633</v>
      </c>
      <c r="B1626" s="18" t="s">
        <v>43</v>
      </c>
      <c r="C1626" s="18" t="s">
        <v>44</v>
      </c>
      <c r="D1626" s="18">
        <v>9.7434405260447193E-2</v>
      </c>
      <c r="E1626" s="18">
        <v>1.81279215168366E-2</v>
      </c>
      <c r="F1626" s="26">
        <v>9.3493706042334596E-8</v>
      </c>
      <c r="G1626" s="18">
        <v>7014</v>
      </c>
      <c r="H1626" s="18" t="s">
        <v>1634</v>
      </c>
      <c r="I1626" s="18">
        <v>4.1018315825514899E-3</v>
      </c>
      <c r="J1626" s="18">
        <v>28.880506028599299</v>
      </c>
    </row>
    <row r="1627" spans="1:10" x14ac:dyDescent="0.25">
      <c r="A1627" s="18" t="s">
        <v>1635</v>
      </c>
      <c r="B1627" s="18" t="s">
        <v>44</v>
      </c>
      <c r="C1627" s="18" t="s">
        <v>47</v>
      </c>
      <c r="D1627" s="18">
        <v>-0.121161831304055</v>
      </c>
      <c r="E1627" s="18">
        <v>2.3346742408273401E-2</v>
      </c>
      <c r="F1627" s="26">
        <v>2.4134296190900501E-7</v>
      </c>
      <c r="G1627" s="18">
        <v>6577</v>
      </c>
      <c r="H1627" s="18" t="s">
        <v>1634</v>
      </c>
      <c r="I1627" s="18">
        <v>4.0782743608125897E-3</v>
      </c>
      <c r="J1627" s="18">
        <v>26.924459254197899</v>
      </c>
    </row>
    <row r="1628" spans="1:10" x14ac:dyDescent="0.25">
      <c r="A1628" s="18" t="s">
        <v>1636</v>
      </c>
      <c r="B1628" s="18" t="s">
        <v>44</v>
      </c>
      <c r="C1628" s="18" t="s">
        <v>43</v>
      </c>
      <c r="D1628" s="18">
        <v>-7.9876878162777998E-2</v>
      </c>
      <c r="E1628" s="18">
        <v>1.6884554569976201E-2</v>
      </c>
      <c r="F1628" s="26">
        <v>2.2916633284822899E-6</v>
      </c>
      <c r="G1628" s="18">
        <v>7016</v>
      </c>
      <c r="H1628" s="18" t="s">
        <v>1634</v>
      </c>
      <c r="I1628" s="18">
        <v>3.1797298959543199E-3</v>
      </c>
      <c r="J1628" s="18">
        <v>22.373768029311599</v>
      </c>
    </row>
    <row r="1629" spans="1:10" x14ac:dyDescent="0.25">
      <c r="A1629" s="18" t="s">
        <v>1637</v>
      </c>
      <c r="B1629" s="18" t="s">
        <v>44</v>
      </c>
      <c r="C1629" s="18" t="s">
        <v>43</v>
      </c>
      <c r="D1629" s="18">
        <v>-9.7384219255950505E-2</v>
      </c>
      <c r="E1629" s="18">
        <v>1.9479135918819699E-2</v>
      </c>
      <c r="F1629" s="26">
        <v>7.6865936134531099E-7</v>
      </c>
      <c r="G1629" s="18">
        <v>7014</v>
      </c>
      <c r="H1629" s="18" t="s">
        <v>1634</v>
      </c>
      <c r="I1629" s="18">
        <v>3.5508080472041099E-3</v>
      </c>
      <c r="J1629" s="18">
        <v>24.986990032277301</v>
      </c>
    </row>
    <row r="1630" spans="1:10" x14ac:dyDescent="0.25">
      <c r="A1630" s="18" t="s">
        <v>1638</v>
      </c>
      <c r="B1630" s="18" t="s">
        <v>44</v>
      </c>
      <c r="C1630" s="18" t="s">
        <v>48</v>
      </c>
      <c r="D1630" s="18">
        <v>0.112064161596249</v>
      </c>
      <c r="E1630" s="18">
        <v>2.2836933612289299E-2</v>
      </c>
      <c r="F1630" s="26">
        <v>1.80993664920917E-6</v>
      </c>
      <c r="G1630" s="18">
        <v>6863</v>
      </c>
      <c r="H1630" s="18" t="s">
        <v>1634</v>
      </c>
      <c r="I1630" s="18">
        <v>3.49641344106635E-3</v>
      </c>
      <c r="J1630" s="18">
        <v>24.073061996689098</v>
      </c>
    </row>
    <row r="1631" spans="1:10" x14ac:dyDescent="0.25">
      <c r="A1631" s="18" t="s">
        <v>1639</v>
      </c>
      <c r="B1631" s="18" t="s">
        <v>44</v>
      </c>
      <c r="C1631" s="18" t="s">
        <v>43</v>
      </c>
      <c r="D1631" s="18">
        <v>-8.4584830261311597E-2</v>
      </c>
      <c r="E1631" s="18">
        <v>1.7069269099611799E-2</v>
      </c>
      <c r="F1631" s="26">
        <v>7.6818882390853401E-7</v>
      </c>
      <c r="G1631" s="18">
        <v>7016</v>
      </c>
      <c r="H1631" s="18" t="s">
        <v>1634</v>
      </c>
      <c r="I1631" s="18">
        <v>3.48777263194993E-3</v>
      </c>
      <c r="J1631" s="18">
        <v>24.548858075839401</v>
      </c>
    </row>
    <row r="1632" spans="1:10" x14ac:dyDescent="0.25">
      <c r="A1632" s="18" t="s">
        <v>1640</v>
      </c>
      <c r="B1632" s="18" t="s">
        <v>43</v>
      </c>
      <c r="C1632" s="18" t="s">
        <v>44</v>
      </c>
      <c r="D1632" s="18">
        <v>0.102292484128921</v>
      </c>
      <c r="E1632" s="18">
        <v>2.1231901618949701E-2</v>
      </c>
      <c r="F1632" s="26">
        <v>1.58891529674467E-6</v>
      </c>
      <c r="G1632" s="18">
        <v>7016</v>
      </c>
      <c r="H1632" s="18" t="s">
        <v>1634</v>
      </c>
      <c r="I1632" s="18">
        <v>3.2975062621372299E-3</v>
      </c>
      <c r="J1632" s="18">
        <v>23.205228308291399</v>
      </c>
    </row>
    <row r="1633" spans="1:10" x14ac:dyDescent="0.25">
      <c r="A1633" s="18" t="s">
        <v>1641</v>
      </c>
      <c r="B1633" s="18" t="s">
        <v>48</v>
      </c>
      <c r="C1633" s="18" t="s">
        <v>47</v>
      </c>
      <c r="D1633" s="18">
        <v>-0.11702908930643401</v>
      </c>
      <c r="E1633" s="18">
        <v>2.4308454236095501E-2</v>
      </c>
      <c r="F1633" s="26">
        <v>1.40029452782509E-6</v>
      </c>
      <c r="G1633" s="18">
        <v>7017</v>
      </c>
      <c r="H1633" s="18" t="s">
        <v>1634</v>
      </c>
      <c r="I1633" s="18">
        <v>3.2922236833667299E-3</v>
      </c>
      <c r="J1633" s="18">
        <v>23.171234024244999</v>
      </c>
    </row>
    <row r="1634" spans="1:10" x14ac:dyDescent="0.25">
      <c r="A1634" s="18" t="s">
        <v>1642</v>
      </c>
      <c r="B1634" s="18" t="s">
        <v>47</v>
      </c>
      <c r="C1634" s="18" t="s">
        <v>48</v>
      </c>
      <c r="D1634" s="18">
        <v>0.179838120952485</v>
      </c>
      <c r="E1634" s="18">
        <v>3.9379745759109699E-2</v>
      </c>
      <c r="F1634" s="26">
        <v>6.3412241168319204E-6</v>
      </c>
      <c r="G1634" s="18">
        <v>6000</v>
      </c>
      <c r="H1634" s="18" t="s">
        <v>1634</v>
      </c>
      <c r="I1634" s="18">
        <v>3.4638533923286299E-3</v>
      </c>
      <c r="J1634" s="18">
        <v>20.848408477616999</v>
      </c>
    </row>
    <row r="1635" spans="1:10" x14ac:dyDescent="0.25">
      <c r="A1635" s="18" t="s">
        <v>1643</v>
      </c>
      <c r="B1635" s="18" t="s">
        <v>48</v>
      </c>
      <c r="C1635" s="18" t="s">
        <v>47</v>
      </c>
      <c r="D1635" s="18">
        <v>0.13652345439584801</v>
      </c>
      <c r="E1635" s="18">
        <v>3.0312827752125501E-2</v>
      </c>
      <c r="F1635" s="26">
        <v>9.8320595557280606E-6</v>
      </c>
      <c r="G1635" s="18">
        <v>6423</v>
      </c>
      <c r="H1635" s="18" t="s">
        <v>1634</v>
      </c>
      <c r="I1635" s="18">
        <v>3.1481421508769902E-3</v>
      </c>
      <c r="J1635" s="18">
        <v>20.278058962940399</v>
      </c>
    </row>
    <row r="1636" spans="1:10" x14ac:dyDescent="0.25">
      <c r="A1636" s="18" t="s">
        <v>1644</v>
      </c>
      <c r="B1636" s="18" t="s">
        <v>48</v>
      </c>
      <c r="C1636" s="18" t="s">
        <v>47</v>
      </c>
      <c r="D1636" s="18">
        <v>8.8651150069597506E-2</v>
      </c>
      <c r="E1636" s="18">
        <v>1.9904502090724901E-2</v>
      </c>
      <c r="F1636" s="26">
        <v>6.9206105403233599E-6</v>
      </c>
      <c r="G1636" s="18">
        <v>7017</v>
      </c>
      <c r="H1636" s="18" t="s">
        <v>1634</v>
      </c>
      <c r="I1636" s="18">
        <v>2.81895827918231E-3</v>
      </c>
      <c r="J1636" s="18">
        <v>19.830894793525701</v>
      </c>
    </row>
    <row r="1637" spans="1:10" x14ac:dyDescent="0.25">
      <c r="A1637" s="18" t="s">
        <v>1645</v>
      </c>
      <c r="B1637" s="18" t="s">
        <v>47</v>
      </c>
      <c r="C1637" s="18" t="s">
        <v>48</v>
      </c>
      <c r="D1637" s="18">
        <v>-0.110442733892044</v>
      </c>
      <c r="E1637" s="18">
        <v>2.3580144575127499E-2</v>
      </c>
      <c r="F1637" s="26">
        <v>2.8582241998770601E-6</v>
      </c>
      <c r="G1637" s="18">
        <v>6950</v>
      </c>
      <c r="H1637" s="18" t="s">
        <v>1634</v>
      </c>
      <c r="I1637" s="18">
        <v>3.1465012097847398E-3</v>
      </c>
      <c r="J1637" s="18">
        <v>21.930895996368601</v>
      </c>
    </row>
    <row r="1638" spans="1:10" x14ac:dyDescent="0.25">
      <c r="A1638" s="18" t="s">
        <v>1646</v>
      </c>
      <c r="B1638" s="18" t="s">
        <v>47</v>
      </c>
      <c r="C1638" s="18" t="s">
        <v>48</v>
      </c>
      <c r="D1638" s="18">
        <v>0.126592140723535</v>
      </c>
      <c r="E1638" s="18">
        <v>2.4345001672523899E-2</v>
      </c>
      <c r="F1638" s="26">
        <v>4.6895748277195201E-7</v>
      </c>
      <c r="G1638" s="18">
        <v>12695</v>
      </c>
      <c r="H1638" s="18" t="s">
        <v>1647</v>
      </c>
      <c r="I1638" s="18">
        <v>2.12538269945325E-3</v>
      </c>
      <c r="J1638" s="18">
        <v>27.034942202598199</v>
      </c>
    </row>
    <row r="1639" spans="1:10" x14ac:dyDescent="0.25">
      <c r="A1639" s="18" t="s">
        <v>1648</v>
      </c>
      <c r="B1639" s="18" t="s">
        <v>44</v>
      </c>
      <c r="C1639" s="18" t="s">
        <v>48</v>
      </c>
      <c r="D1639" s="18">
        <v>6.5506221555262201E-2</v>
      </c>
      <c r="E1639" s="18">
        <v>1.3199420347703701E-2</v>
      </c>
      <c r="F1639" s="26">
        <v>9.9637342714021906E-7</v>
      </c>
      <c r="G1639" s="18">
        <v>12816</v>
      </c>
      <c r="H1639" s="18" t="s">
        <v>1647</v>
      </c>
      <c r="I1639" s="18">
        <v>1.91809037294137E-3</v>
      </c>
      <c r="J1639" s="18">
        <v>24.6256442500341</v>
      </c>
    </row>
    <row r="1640" spans="1:10" x14ac:dyDescent="0.25">
      <c r="A1640" s="18" t="s">
        <v>1649</v>
      </c>
      <c r="B1640" s="18" t="s">
        <v>43</v>
      </c>
      <c r="C1640" s="18" t="s">
        <v>47</v>
      </c>
      <c r="D1640" s="18">
        <v>8.6726244179144096E-2</v>
      </c>
      <c r="E1640" s="18">
        <v>1.8347716740072999E-2</v>
      </c>
      <c r="F1640" s="26">
        <v>3.1900642340352402E-6</v>
      </c>
      <c r="G1640" s="18">
        <v>12715</v>
      </c>
      <c r="H1640" s="18" t="s">
        <v>1647</v>
      </c>
      <c r="I1640" s="18">
        <v>1.7541155092196401E-3</v>
      </c>
      <c r="J1640" s="18">
        <v>22.339256104306301</v>
      </c>
    </row>
    <row r="1641" spans="1:10" x14ac:dyDescent="0.25">
      <c r="A1641" s="18" t="s">
        <v>1650</v>
      </c>
      <c r="B1641" s="18" t="s">
        <v>43</v>
      </c>
      <c r="C1641" s="18" t="s">
        <v>44</v>
      </c>
      <c r="D1641" s="18">
        <v>6.5768558453842704E-2</v>
      </c>
      <c r="E1641" s="18">
        <v>1.39569270321333E-2</v>
      </c>
      <c r="F1641" s="26">
        <v>2.7032065617088101E-6</v>
      </c>
      <c r="G1641" s="18">
        <v>12816</v>
      </c>
      <c r="H1641" s="18" t="s">
        <v>1647</v>
      </c>
      <c r="I1641" s="18">
        <v>1.7296280222605599E-3</v>
      </c>
      <c r="J1641" s="18">
        <v>22.201854426809501</v>
      </c>
    </row>
    <row r="1642" spans="1:10" x14ac:dyDescent="0.25">
      <c r="A1642" s="18" t="s">
        <v>1651</v>
      </c>
      <c r="B1642" s="18" t="s">
        <v>44</v>
      </c>
      <c r="C1642" s="18" t="s">
        <v>43</v>
      </c>
      <c r="D1642" s="18">
        <v>0.104529603754157</v>
      </c>
      <c r="E1642" s="18">
        <v>2.3025256671992601E-2</v>
      </c>
      <c r="F1642" s="26">
        <v>4.2397659035102003E-6</v>
      </c>
      <c r="G1642" s="18">
        <v>11564</v>
      </c>
      <c r="H1642" s="18" t="s">
        <v>1647</v>
      </c>
      <c r="I1642" s="18">
        <v>1.7790503726897501E-3</v>
      </c>
      <c r="J1642" s="18">
        <v>20.606039591453701</v>
      </c>
    </row>
    <row r="1643" spans="1:10" x14ac:dyDescent="0.25">
      <c r="A1643" s="18" t="s">
        <v>1652</v>
      </c>
      <c r="B1643" s="18" t="s">
        <v>43</v>
      </c>
      <c r="C1643" s="18" t="s">
        <v>48</v>
      </c>
      <c r="D1643" s="18">
        <v>0.111883594042511</v>
      </c>
      <c r="E1643" s="18">
        <v>2.38892861238456E-2</v>
      </c>
      <c r="F1643" s="26">
        <v>2.57651083497448E-6</v>
      </c>
      <c r="G1643" s="18">
        <v>11488</v>
      </c>
      <c r="H1643" s="18" t="s">
        <v>1647</v>
      </c>
      <c r="I1643" s="18">
        <v>1.90569600566529E-3</v>
      </c>
      <c r="J1643" s="18">
        <v>21.930617411073602</v>
      </c>
    </row>
    <row r="1644" spans="1:10" x14ac:dyDescent="0.25">
      <c r="A1644" s="18" t="s">
        <v>1653</v>
      </c>
      <c r="B1644" s="18" t="s">
        <v>48</v>
      </c>
      <c r="C1644" s="18" t="s">
        <v>47</v>
      </c>
      <c r="D1644" s="18">
        <v>0.22226297636471501</v>
      </c>
      <c r="E1644" s="18">
        <v>4.8642511275892003E-2</v>
      </c>
      <c r="F1644" s="26">
        <v>5.6842780717591699E-6</v>
      </c>
      <c r="G1644" s="18">
        <v>4316</v>
      </c>
      <c r="H1644" s="18" t="s">
        <v>1647</v>
      </c>
      <c r="I1644" s="18">
        <v>4.81420971975748E-3</v>
      </c>
      <c r="J1644" s="18">
        <v>20.8689683211669</v>
      </c>
    </row>
    <row r="1645" spans="1:10" x14ac:dyDescent="0.25">
      <c r="A1645" s="18" t="s">
        <v>1654</v>
      </c>
      <c r="B1645" s="18" t="s">
        <v>43</v>
      </c>
      <c r="C1645" s="18" t="s">
        <v>47</v>
      </c>
      <c r="D1645" s="18">
        <v>7.7954271069167094E-2</v>
      </c>
      <c r="E1645" s="18">
        <v>1.7186539384617699E-2</v>
      </c>
      <c r="F1645" s="26">
        <v>7.4841666525143303E-6</v>
      </c>
      <c r="G1645" s="18">
        <v>13236</v>
      </c>
      <c r="H1645" s="18" t="s">
        <v>1647</v>
      </c>
      <c r="I1645" s="18">
        <v>1.5519283925493801E-3</v>
      </c>
      <c r="J1645" s="18">
        <v>20.570143737102999</v>
      </c>
    </row>
    <row r="1646" spans="1:10" x14ac:dyDescent="0.25">
      <c r="A1646" s="18" t="s">
        <v>1655</v>
      </c>
      <c r="B1646" s="18" t="s">
        <v>44</v>
      </c>
      <c r="C1646" s="18" t="s">
        <v>48</v>
      </c>
      <c r="D1646" s="18">
        <v>-5.7200131280738198E-2</v>
      </c>
      <c r="E1646" s="18">
        <v>1.2704307006453299E-2</v>
      </c>
      <c r="F1646" s="26">
        <v>7.6305561050349305E-6</v>
      </c>
      <c r="G1646" s="18">
        <v>13225</v>
      </c>
      <c r="H1646" s="18" t="s">
        <v>1647</v>
      </c>
      <c r="I1646" s="18">
        <v>1.53049253766845E-3</v>
      </c>
      <c r="J1646" s="18">
        <v>20.268723956353199</v>
      </c>
    </row>
    <row r="1647" spans="1:10" x14ac:dyDescent="0.25">
      <c r="A1647" s="18" t="s">
        <v>1656</v>
      </c>
      <c r="B1647" s="18" t="s">
        <v>43</v>
      </c>
      <c r="C1647" s="18" t="s">
        <v>44</v>
      </c>
      <c r="D1647" s="18">
        <v>-5.6214807199769602E-2</v>
      </c>
      <c r="E1647" s="18">
        <v>1.27762987170851E-2</v>
      </c>
      <c r="F1647" s="26">
        <v>9.9199024826732701E-6</v>
      </c>
      <c r="G1647" s="18">
        <v>13233</v>
      </c>
      <c r="H1647" s="18" t="s">
        <v>1647</v>
      </c>
      <c r="I1647" s="18">
        <v>1.46082479584673E-3</v>
      </c>
      <c r="J1647" s="18">
        <v>19.356449254879202</v>
      </c>
    </row>
    <row r="1648" spans="1:10" x14ac:dyDescent="0.25">
      <c r="A1648" s="18" t="s">
        <v>1657</v>
      </c>
      <c r="B1648" s="18" t="s">
        <v>43</v>
      </c>
      <c r="C1648" s="18" t="s">
        <v>48</v>
      </c>
      <c r="D1648" s="18">
        <v>-6.8403783500642801E-2</v>
      </c>
      <c r="E1648" s="18">
        <v>1.5656159057010201E-2</v>
      </c>
      <c r="F1648" s="26">
        <v>9.1731234069335996E-6</v>
      </c>
      <c r="G1648" s="18">
        <v>13236</v>
      </c>
      <c r="H1648" s="18" t="s">
        <v>1647</v>
      </c>
      <c r="I1648" s="18">
        <v>1.4401480483894899E-3</v>
      </c>
      <c r="J1648" s="18">
        <v>19.086406523491998</v>
      </c>
    </row>
    <row r="1649" spans="1:10" x14ac:dyDescent="0.25">
      <c r="A1649" s="18" t="s">
        <v>1658</v>
      </c>
      <c r="B1649" s="18" t="s">
        <v>48</v>
      </c>
      <c r="C1649" s="18" t="s">
        <v>47</v>
      </c>
      <c r="D1649" s="18">
        <v>-7.0235733024257105E-2</v>
      </c>
      <c r="E1649" s="18">
        <v>1.57060223254353E-2</v>
      </c>
      <c r="F1649" s="26">
        <v>7.8459733828694397E-6</v>
      </c>
      <c r="G1649" s="18">
        <v>13226</v>
      </c>
      <c r="H1649" s="18" t="s">
        <v>1647</v>
      </c>
      <c r="I1649" s="18">
        <v>1.5097294847165E-3</v>
      </c>
      <c r="J1649" s="18">
        <v>19.994849519753501</v>
      </c>
    </row>
    <row r="1650" spans="1:10" x14ac:dyDescent="0.25">
      <c r="A1650" s="18" t="s">
        <v>474</v>
      </c>
      <c r="B1650" s="18" t="s">
        <v>44</v>
      </c>
      <c r="C1650" s="18" t="s">
        <v>48</v>
      </c>
      <c r="D1650" s="18">
        <v>9.8507744865454605E-2</v>
      </c>
      <c r="E1650" s="18">
        <v>2.03228965198258E-2</v>
      </c>
      <c r="F1650" s="26">
        <v>9.7166539527982294E-7</v>
      </c>
      <c r="G1650" s="18">
        <v>6952</v>
      </c>
      <c r="H1650" s="18" t="s">
        <v>1659</v>
      </c>
      <c r="I1650" s="18">
        <v>3.3681740869563799E-3</v>
      </c>
      <c r="J1650" s="18">
        <v>23.4879213122673</v>
      </c>
    </row>
    <row r="1651" spans="1:10" x14ac:dyDescent="0.25">
      <c r="A1651" s="18" t="s">
        <v>472</v>
      </c>
      <c r="B1651" s="18" t="s">
        <v>48</v>
      </c>
      <c r="C1651" s="18" t="s">
        <v>47</v>
      </c>
      <c r="D1651" s="18">
        <v>-0.183146976557721</v>
      </c>
      <c r="E1651" s="18">
        <v>3.8148013249384702E-2</v>
      </c>
      <c r="F1651" s="26">
        <v>1.2780953865166E-6</v>
      </c>
      <c r="G1651" s="18">
        <v>5325</v>
      </c>
      <c r="H1651" s="18" t="s">
        <v>1659</v>
      </c>
      <c r="I1651" s="18">
        <v>4.30983123684476E-3</v>
      </c>
      <c r="J1651" s="18">
        <v>23.0405324803219</v>
      </c>
    </row>
    <row r="1652" spans="1:10" x14ac:dyDescent="0.25">
      <c r="A1652" s="18" t="s">
        <v>475</v>
      </c>
      <c r="B1652" s="18" t="s">
        <v>47</v>
      </c>
      <c r="C1652" s="18" t="s">
        <v>43</v>
      </c>
      <c r="D1652" s="18">
        <v>-7.9195014555909701E-2</v>
      </c>
      <c r="E1652" s="18">
        <v>1.71791013220907E-2</v>
      </c>
      <c r="F1652" s="26">
        <v>4.2476967664328596E-6</v>
      </c>
      <c r="G1652" s="18">
        <v>6958</v>
      </c>
      <c r="H1652" s="18" t="s">
        <v>1659</v>
      </c>
      <c r="I1652" s="18">
        <v>3.0449904799543901E-3</v>
      </c>
      <c r="J1652" s="18">
        <v>21.245646570109201</v>
      </c>
    </row>
    <row r="1653" spans="1:10" x14ac:dyDescent="0.25">
      <c r="A1653" s="18" t="s">
        <v>478</v>
      </c>
      <c r="B1653" s="18" t="s">
        <v>43</v>
      </c>
      <c r="C1653" s="18" t="s">
        <v>44</v>
      </c>
      <c r="D1653" s="18">
        <v>-8.5268613302455595E-2</v>
      </c>
      <c r="E1653" s="18">
        <v>1.7650364052981201E-2</v>
      </c>
      <c r="F1653" s="26">
        <v>1.59200065573363E-6</v>
      </c>
      <c r="G1653" s="18">
        <v>6655</v>
      </c>
      <c r="H1653" s="18" t="s">
        <v>1659</v>
      </c>
      <c r="I1653" s="18">
        <v>3.4946416128205302E-3</v>
      </c>
      <c r="J1653" s="18">
        <v>23.331385480680499</v>
      </c>
    </row>
    <row r="1654" spans="1:10" x14ac:dyDescent="0.25">
      <c r="A1654" s="18" t="s">
        <v>477</v>
      </c>
      <c r="B1654" s="18" t="s">
        <v>48</v>
      </c>
      <c r="C1654" s="18" t="s">
        <v>43</v>
      </c>
      <c r="D1654" s="18">
        <v>8.1509205550946207E-2</v>
      </c>
      <c r="E1654" s="18">
        <v>1.6944120513449502E-2</v>
      </c>
      <c r="F1654" s="26">
        <v>1.40618184431542E-6</v>
      </c>
      <c r="G1654" s="18">
        <v>6950</v>
      </c>
      <c r="H1654" s="18" t="s">
        <v>1659</v>
      </c>
      <c r="I1654" s="18">
        <v>3.3185382897952401E-3</v>
      </c>
      <c r="J1654" s="18">
        <v>23.133975019394398</v>
      </c>
    </row>
    <row r="1655" spans="1:10" x14ac:dyDescent="0.25">
      <c r="A1655" s="18" t="s">
        <v>476</v>
      </c>
      <c r="B1655" s="18" t="s">
        <v>43</v>
      </c>
      <c r="C1655" s="18" t="s">
        <v>48</v>
      </c>
      <c r="D1655" s="18">
        <v>-8.0134426469806702E-2</v>
      </c>
      <c r="E1655" s="18">
        <v>1.71489601068434E-2</v>
      </c>
      <c r="F1655" s="26">
        <v>3.29042108781417E-6</v>
      </c>
      <c r="G1655" s="18">
        <v>6906</v>
      </c>
      <c r="H1655" s="18" t="s">
        <v>1659</v>
      </c>
      <c r="I1655" s="18">
        <v>3.1518469491773199E-3</v>
      </c>
      <c r="J1655" s="18">
        <v>21.8291534879443</v>
      </c>
    </row>
    <row r="1656" spans="1:10" x14ac:dyDescent="0.25">
      <c r="A1656" s="18" t="s">
        <v>1660</v>
      </c>
      <c r="B1656" s="18" t="s">
        <v>48</v>
      </c>
      <c r="C1656" s="18" t="s">
        <v>44</v>
      </c>
      <c r="D1656" s="18">
        <v>0.13978419017918201</v>
      </c>
      <c r="E1656" s="18">
        <v>3.1041445975476301E-2</v>
      </c>
      <c r="F1656" s="26">
        <v>6.83433741478026E-6</v>
      </c>
      <c r="G1656" s="18">
        <v>6840</v>
      </c>
      <c r="H1656" s="18" t="s">
        <v>1659</v>
      </c>
      <c r="I1656" s="18">
        <v>2.9559050991350899E-3</v>
      </c>
      <c r="J1656" s="18">
        <v>20.272402365409398</v>
      </c>
    </row>
    <row r="1657" spans="1:10" x14ac:dyDescent="0.25">
      <c r="A1657" s="18" t="s">
        <v>479</v>
      </c>
      <c r="B1657" s="18" t="s">
        <v>47</v>
      </c>
      <c r="C1657" s="18" t="s">
        <v>48</v>
      </c>
      <c r="D1657" s="18">
        <v>-0.21988575452065301</v>
      </c>
      <c r="E1657" s="18">
        <v>4.7575910896464603E-2</v>
      </c>
      <c r="F1657" s="26">
        <v>7.3270546461855601E-6</v>
      </c>
      <c r="G1657" s="18">
        <v>3669</v>
      </c>
      <c r="H1657" s="18" t="s">
        <v>1659</v>
      </c>
      <c r="I1657" s="18">
        <v>5.7883011929386902E-3</v>
      </c>
      <c r="J1657" s="18">
        <v>21.3492765172393</v>
      </c>
    </row>
    <row r="1658" spans="1:10" x14ac:dyDescent="0.25">
      <c r="A1658" s="18" t="s">
        <v>483</v>
      </c>
      <c r="B1658" s="18" t="s">
        <v>48</v>
      </c>
      <c r="C1658" s="18" t="s">
        <v>47</v>
      </c>
      <c r="D1658" s="18">
        <v>8.0400057484449297E-2</v>
      </c>
      <c r="E1658" s="18">
        <v>1.78207393844271E-2</v>
      </c>
      <c r="F1658" s="26">
        <v>4.9310930564459598E-6</v>
      </c>
      <c r="G1658" s="18">
        <v>6655</v>
      </c>
      <c r="H1658" s="18" t="s">
        <v>1659</v>
      </c>
      <c r="I1658" s="18">
        <v>3.0492072503093999E-3</v>
      </c>
      <c r="J1658" s="18">
        <v>20.348422393402799</v>
      </c>
    </row>
    <row r="1659" spans="1:10" x14ac:dyDescent="0.25">
      <c r="A1659" s="18" t="s">
        <v>484</v>
      </c>
      <c r="B1659" s="18" t="s">
        <v>48</v>
      </c>
      <c r="C1659" s="18" t="s">
        <v>44</v>
      </c>
      <c r="D1659" s="18">
        <v>0.187691889218631</v>
      </c>
      <c r="E1659" s="18">
        <v>3.9458456048766098E-2</v>
      </c>
      <c r="F1659" s="26">
        <v>2.2438329470692202E-6</v>
      </c>
      <c r="G1659" s="18">
        <v>5944</v>
      </c>
      <c r="H1659" s="18" t="s">
        <v>1659</v>
      </c>
      <c r="I1659" s="18">
        <v>3.7921194395351102E-3</v>
      </c>
      <c r="J1659" s="18">
        <v>22.6185459374611</v>
      </c>
    </row>
    <row r="1660" spans="1:10" x14ac:dyDescent="0.25">
      <c r="A1660" s="18" t="s">
        <v>1661</v>
      </c>
      <c r="B1660" s="18" t="s">
        <v>48</v>
      </c>
      <c r="C1660" s="18" t="s">
        <v>47</v>
      </c>
      <c r="D1660" s="18">
        <v>-0.10713370056727101</v>
      </c>
      <c r="E1660" s="18">
        <v>2.2188262578718001E-2</v>
      </c>
      <c r="F1660" s="26">
        <v>3.12099239734719E-6</v>
      </c>
      <c r="G1660" s="18">
        <v>6613</v>
      </c>
      <c r="H1660" s="18" t="s">
        <v>1659</v>
      </c>
      <c r="I1660" s="18">
        <v>3.5130047086386999E-3</v>
      </c>
      <c r="J1660" s="18">
        <v>23.3063494441489</v>
      </c>
    </row>
    <row r="1661" spans="1:10" x14ac:dyDescent="0.25">
      <c r="A1661" s="18" t="s">
        <v>1662</v>
      </c>
      <c r="B1661" s="18" t="s">
        <v>43</v>
      </c>
      <c r="C1661" s="18" t="s">
        <v>44</v>
      </c>
      <c r="D1661" s="18">
        <v>-8.0544718016413802E-2</v>
      </c>
      <c r="E1661" s="18">
        <v>1.77428762827017E-2</v>
      </c>
      <c r="F1661" s="26">
        <v>8.96320042779981E-6</v>
      </c>
      <c r="G1661" s="18">
        <v>6958</v>
      </c>
      <c r="H1661" s="18" t="s">
        <v>1659</v>
      </c>
      <c r="I1661" s="18">
        <v>2.95295825170896E-3</v>
      </c>
      <c r="J1661" s="18">
        <v>20.601613302888801</v>
      </c>
    </row>
    <row r="1662" spans="1:10" x14ac:dyDescent="0.25">
      <c r="A1662" s="18" t="s">
        <v>1663</v>
      </c>
      <c r="B1662" s="18" t="s">
        <v>44</v>
      </c>
      <c r="C1662" s="18" t="s">
        <v>47</v>
      </c>
      <c r="D1662" s="18">
        <v>0.122293892124808</v>
      </c>
      <c r="E1662" s="18">
        <v>2.28976050970215E-2</v>
      </c>
      <c r="F1662" s="26">
        <v>8.9503868661806697E-8</v>
      </c>
      <c r="G1662" s="18">
        <v>4055</v>
      </c>
      <c r="H1662" s="18" t="s">
        <v>1664</v>
      </c>
      <c r="I1662" s="18">
        <v>6.9854464388105003E-3</v>
      </c>
      <c r="J1662" s="18">
        <v>28.511177721378999</v>
      </c>
    </row>
    <row r="1663" spans="1:10" x14ac:dyDescent="0.25">
      <c r="A1663" s="18" t="s">
        <v>1665</v>
      </c>
      <c r="B1663" s="18" t="s">
        <v>44</v>
      </c>
      <c r="C1663" s="18" t="s">
        <v>47</v>
      </c>
      <c r="D1663" s="18">
        <v>0.14079913465118099</v>
      </c>
      <c r="E1663" s="18">
        <v>2.7581977835389002E-2</v>
      </c>
      <c r="F1663" s="26">
        <v>4.3688172675860498E-7</v>
      </c>
      <c r="G1663" s="18">
        <v>3792</v>
      </c>
      <c r="H1663" s="18" t="s">
        <v>1664</v>
      </c>
      <c r="I1663" s="18">
        <v>6.8250617401991696E-3</v>
      </c>
      <c r="J1663" s="18">
        <v>26.044740960417201</v>
      </c>
    </row>
    <row r="1664" spans="1:10" x14ac:dyDescent="0.25">
      <c r="A1664" s="18" t="s">
        <v>1666</v>
      </c>
      <c r="B1664" s="18" t="s">
        <v>44</v>
      </c>
      <c r="C1664" s="18" t="s">
        <v>43</v>
      </c>
      <c r="D1664" s="18">
        <v>-0.13670979217304599</v>
      </c>
      <c r="E1664" s="18">
        <v>2.7469359838562499E-2</v>
      </c>
      <c r="F1664" s="26">
        <v>1.26562054182943E-6</v>
      </c>
      <c r="G1664" s="18">
        <v>3760</v>
      </c>
      <c r="H1664" s="18" t="s">
        <v>1664</v>
      </c>
      <c r="I1664" s="18">
        <v>6.5442944663275096E-3</v>
      </c>
      <c r="J1664" s="18">
        <v>24.755465661397999</v>
      </c>
    </row>
    <row r="1665" spans="1:10" x14ac:dyDescent="0.25">
      <c r="A1665" s="18" t="s">
        <v>1667</v>
      </c>
      <c r="B1665" s="18" t="s">
        <v>43</v>
      </c>
      <c r="C1665" s="18" t="s">
        <v>44</v>
      </c>
      <c r="D1665" s="18">
        <v>0.114599245781753</v>
      </c>
      <c r="E1665" s="18">
        <v>2.38390240176399E-2</v>
      </c>
      <c r="F1665" s="26">
        <v>2.0614476230680501E-6</v>
      </c>
      <c r="G1665" s="18">
        <v>4053</v>
      </c>
      <c r="H1665" s="18" t="s">
        <v>1664</v>
      </c>
      <c r="I1665" s="18">
        <v>5.6694477430498796E-3</v>
      </c>
      <c r="J1665" s="18">
        <v>23.097885059414399</v>
      </c>
    </row>
    <row r="1666" spans="1:10" x14ac:dyDescent="0.25">
      <c r="A1666" s="18" t="s">
        <v>1668</v>
      </c>
      <c r="B1666" s="18" t="s">
        <v>47</v>
      </c>
      <c r="C1666" s="18" t="s">
        <v>43</v>
      </c>
      <c r="D1666" s="18">
        <v>0.118305771983703</v>
      </c>
      <c r="E1666" s="18">
        <v>2.4521974748490601E-2</v>
      </c>
      <c r="F1666" s="26">
        <v>1.2867750337181599E-6</v>
      </c>
      <c r="G1666" s="18">
        <v>4056</v>
      </c>
      <c r="H1666" s="18" t="s">
        <v>1664</v>
      </c>
      <c r="I1666" s="18">
        <v>5.7058183002370302E-3</v>
      </c>
      <c r="J1666" s="18">
        <v>23.264128278028799</v>
      </c>
    </row>
    <row r="1667" spans="1:10" x14ac:dyDescent="0.25">
      <c r="A1667" s="18" t="s">
        <v>1669</v>
      </c>
      <c r="B1667" s="18" t="s">
        <v>43</v>
      </c>
      <c r="C1667" s="18" t="s">
        <v>44</v>
      </c>
      <c r="D1667" s="18">
        <v>0.200757712280586</v>
      </c>
      <c r="E1667" s="18">
        <v>4.4212137946298503E-2</v>
      </c>
      <c r="F1667" s="26">
        <v>6.1775898209231404E-6</v>
      </c>
      <c r="G1667" s="18">
        <v>3869</v>
      </c>
      <c r="H1667" s="18" t="s">
        <v>1664</v>
      </c>
      <c r="I1667" s="18">
        <v>5.3009586072133496E-3</v>
      </c>
      <c r="J1667" s="18">
        <v>20.608049350677401</v>
      </c>
    </row>
    <row r="1668" spans="1:10" x14ac:dyDescent="0.25">
      <c r="A1668" s="18" t="s">
        <v>1670</v>
      </c>
      <c r="B1668" s="18" t="s">
        <v>44</v>
      </c>
      <c r="C1668" s="18" t="s">
        <v>43</v>
      </c>
      <c r="D1668" s="18">
        <v>0.104232064360677</v>
      </c>
      <c r="E1668" s="18">
        <v>2.3078642731589698E-2</v>
      </c>
      <c r="F1668" s="26">
        <v>4.4472420285960503E-6</v>
      </c>
      <c r="G1668" s="18">
        <v>4057</v>
      </c>
      <c r="H1668" s="18" t="s">
        <v>1664</v>
      </c>
      <c r="I1668" s="18">
        <v>5.0026379331363398E-3</v>
      </c>
      <c r="J1668" s="18">
        <v>20.387689045455598</v>
      </c>
    </row>
    <row r="1669" spans="1:10" x14ac:dyDescent="0.25">
      <c r="A1669" s="18" t="s">
        <v>1671</v>
      </c>
      <c r="B1669" s="18" t="s">
        <v>43</v>
      </c>
      <c r="C1669" s="18" t="s">
        <v>44</v>
      </c>
      <c r="D1669" s="18">
        <v>0.146425945193358</v>
      </c>
      <c r="E1669" s="18">
        <v>3.0736694400734399E-2</v>
      </c>
      <c r="F1669" s="26">
        <v>2.3621365355394502E-6</v>
      </c>
      <c r="G1669" s="18">
        <v>3836</v>
      </c>
      <c r="H1669" s="18" t="s">
        <v>1664</v>
      </c>
      <c r="I1669" s="18">
        <v>5.8814085855554204E-3</v>
      </c>
      <c r="J1669" s="18">
        <v>22.682726901763299</v>
      </c>
    </row>
    <row r="1670" spans="1:10" x14ac:dyDescent="0.25">
      <c r="A1670" s="18" t="s">
        <v>1672</v>
      </c>
      <c r="B1670" s="18" t="s">
        <v>48</v>
      </c>
      <c r="C1670" s="18" t="s">
        <v>47</v>
      </c>
      <c r="D1670" s="18">
        <v>0.108422776044216</v>
      </c>
      <c r="E1670" s="18">
        <v>2.3997844693944299E-2</v>
      </c>
      <c r="F1670" s="26">
        <v>6.6082879900716596E-6</v>
      </c>
      <c r="G1670" s="18">
        <v>4057</v>
      </c>
      <c r="H1670" s="18" t="s">
        <v>1664</v>
      </c>
      <c r="I1670" s="18">
        <v>5.0062428917850297E-3</v>
      </c>
      <c r="J1670" s="18">
        <v>20.4024545693511</v>
      </c>
    </row>
    <row r="1671" spans="1:10" x14ac:dyDescent="0.25">
      <c r="A1671" s="18" t="s">
        <v>1673</v>
      </c>
      <c r="B1671" s="18" t="s">
        <v>43</v>
      </c>
      <c r="C1671" s="18" t="s">
        <v>44</v>
      </c>
      <c r="D1671" s="18">
        <v>-0.199221089261754</v>
      </c>
      <c r="E1671" s="18">
        <v>4.3096892330821E-2</v>
      </c>
      <c r="F1671" s="26">
        <v>1.3959252686808301E-6</v>
      </c>
      <c r="G1671" s="18">
        <v>3787</v>
      </c>
      <c r="H1671" s="18" t="s">
        <v>1664</v>
      </c>
      <c r="I1671" s="18">
        <v>5.61099291710534E-3</v>
      </c>
      <c r="J1671" s="18">
        <v>21.357444661969499</v>
      </c>
    </row>
    <row r="1672" spans="1:10" x14ac:dyDescent="0.25">
      <c r="A1672" s="18" t="s">
        <v>1674</v>
      </c>
      <c r="B1672" s="18" t="s">
        <v>48</v>
      </c>
      <c r="C1672" s="18" t="s">
        <v>47</v>
      </c>
      <c r="D1672" s="18">
        <v>0.191856545665987</v>
      </c>
      <c r="E1672" s="18">
        <v>4.2476092805368501E-2</v>
      </c>
      <c r="F1672" s="26">
        <v>6.2860197868113602E-6</v>
      </c>
      <c r="G1672" s="18">
        <v>4023</v>
      </c>
      <c r="H1672" s="18" t="s">
        <v>1664</v>
      </c>
      <c r="I1672" s="18">
        <v>5.0456513931653197E-3</v>
      </c>
      <c r="J1672" s="18">
        <v>20.391452412189999</v>
      </c>
    </row>
    <row r="1673" spans="1:10" x14ac:dyDescent="0.25">
      <c r="A1673" s="18" t="s">
        <v>1675</v>
      </c>
      <c r="B1673" s="18" t="s">
        <v>48</v>
      </c>
      <c r="C1673" s="18" t="s">
        <v>47</v>
      </c>
      <c r="D1673" s="18">
        <v>0.124426313170363</v>
      </c>
      <c r="E1673" s="18">
        <v>2.4843115741686999E-2</v>
      </c>
      <c r="F1673" s="26">
        <v>1.01163301194793E-6</v>
      </c>
      <c r="G1673" s="18">
        <v>11559</v>
      </c>
      <c r="H1673" s="18" t="s">
        <v>1676</v>
      </c>
      <c r="I1673" s="18">
        <v>2.16546220745044E-3</v>
      </c>
      <c r="J1673" s="18">
        <v>25.080557731413901</v>
      </c>
    </row>
    <row r="1674" spans="1:10" x14ac:dyDescent="0.25">
      <c r="A1674" s="18" t="s">
        <v>1677</v>
      </c>
      <c r="B1674" s="18" t="s">
        <v>47</v>
      </c>
      <c r="C1674" s="18" t="s">
        <v>48</v>
      </c>
      <c r="D1674" s="18">
        <v>-8.4076923931932196E-2</v>
      </c>
      <c r="E1674" s="18">
        <v>1.6755080389728599E-2</v>
      </c>
      <c r="F1674" s="26">
        <v>6.2845065311952602E-7</v>
      </c>
      <c r="G1674" s="18">
        <v>11610</v>
      </c>
      <c r="H1674" s="18" t="s">
        <v>1676</v>
      </c>
      <c r="I1674" s="18">
        <v>2.1641506002761401E-3</v>
      </c>
      <c r="J1674" s="18">
        <v>25.175944703848799</v>
      </c>
    </row>
    <row r="1675" spans="1:10" x14ac:dyDescent="0.25">
      <c r="A1675" s="18" t="s">
        <v>1678</v>
      </c>
      <c r="B1675" s="18" t="s">
        <v>43</v>
      </c>
      <c r="C1675" s="18" t="s">
        <v>44</v>
      </c>
      <c r="D1675" s="18">
        <v>-9.3545581359504706E-2</v>
      </c>
      <c r="E1675" s="18">
        <v>1.9317442972093299E-2</v>
      </c>
      <c r="F1675" s="26">
        <v>2.0242722400118999E-6</v>
      </c>
      <c r="G1675" s="18">
        <v>11896</v>
      </c>
      <c r="H1675" s="18" t="s">
        <v>1676</v>
      </c>
      <c r="I1675" s="18">
        <v>1.9673926934363501E-3</v>
      </c>
      <c r="J1675" s="18">
        <v>23.446296768682799</v>
      </c>
    </row>
    <row r="1676" spans="1:10" x14ac:dyDescent="0.25">
      <c r="A1676" s="18" t="s">
        <v>1679</v>
      </c>
      <c r="B1676" s="18" t="s">
        <v>43</v>
      </c>
      <c r="C1676" s="18" t="s">
        <v>44</v>
      </c>
      <c r="D1676" s="18">
        <v>-6.4939599519520497E-2</v>
      </c>
      <c r="E1676" s="18">
        <v>1.31146464058172E-2</v>
      </c>
      <c r="F1676" s="26">
        <v>7.2536328044325199E-7</v>
      </c>
      <c r="G1676" s="18">
        <v>11709</v>
      </c>
      <c r="H1676" s="18" t="s">
        <v>1676</v>
      </c>
      <c r="I1676" s="18">
        <v>2.0896702160258999E-3</v>
      </c>
      <c r="J1676" s="18">
        <v>24.514997479093299</v>
      </c>
    </row>
    <row r="1677" spans="1:10" x14ac:dyDescent="0.25">
      <c r="A1677" s="18" t="s">
        <v>1680</v>
      </c>
      <c r="B1677" s="18" t="s">
        <v>44</v>
      </c>
      <c r="C1677" s="18" t="s">
        <v>47</v>
      </c>
      <c r="D1677" s="18">
        <v>-6.0618043085341203E-2</v>
      </c>
      <c r="E1677" s="18">
        <v>1.3155125474572E-2</v>
      </c>
      <c r="F1677" s="26">
        <v>4.14752250405477E-6</v>
      </c>
      <c r="G1677" s="18">
        <v>11709</v>
      </c>
      <c r="H1677" s="18" t="s">
        <v>1676</v>
      </c>
      <c r="I1677" s="18">
        <v>1.81011926844834E-3</v>
      </c>
      <c r="J1677" s="18">
        <v>21.229494192221399</v>
      </c>
    </row>
    <row r="1678" spans="1:10" x14ac:dyDescent="0.25">
      <c r="A1678" s="18" t="s">
        <v>1681</v>
      </c>
      <c r="B1678" s="18" t="s">
        <v>44</v>
      </c>
      <c r="C1678" s="18" t="s">
        <v>47</v>
      </c>
      <c r="D1678" s="18">
        <v>-5.96810101778983E-2</v>
      </c>
      <c r="E1678" s="18">
        <v>1.3228852813607099E-2</v>
      </c>
      <c r="F1678" s="26">
        <v>6.6037834508207098E-6</v>
      </c>
      <c r="G1678" s="18">
        <v>11709</v>
      </c>
      <c r="H1678" s="18" t="s">
        <v>1676</v>
      </c>
      <c r="I1678" s="18">
        <v>1.7352174489402E-3</v>
      </c>
      <c r="J1678" s="18">
        <v>20.349501484796601</v>
      </c>
    </row>
    <row r="1679" spans="1:10" x14ac:dyDescent="0.25">
      <c r="A1679" s="18" t="s">
        <v>1682</v>
      </c>
      <c r="B1679" s="18" t="s">
        <v>47</v>
      </c>
      <c r="C1679" s="18" t="s">
        <v>48</v>
      </c>
      <c r="D1679" s="18">
        <v>6.3486062269270394E-2</v>
      </c>
      <c r="E1679" s="18">
        <v>1.36322793197585E-2</v>
      </c>
      <c r="F1679" s="26">
        <v>3.1128071790180299E-6</v>
      </c>
      <c r="G1679" s="18">
        <v>11950</v>
      </c>
      <c r="H1679" s="18" t="s">
        <v>1676</v>
      </c>
      <c r="I1679" s="18">
        <v>1.8116088719805901E-3</v>
      </c>
      <c r="J1679" s="18">
        <v>21.684386429262901</v>
      </c>
    </row>
    <row r="1680" spans="1:10" x14ac:dyDescent="0.25">
      <c r="A1680" s="18" t="s">
        <v>1683</v>
      </c>
      <c r="B1680" s="18" t="s">
        <v>44</v>
      </c>
      <c r="C1680" s="18" t="s">
        <v>48</v>
      </c>
      <c r="D1680" s="18">
        <v>-0.126353989140808</v>
      </c>
      <c r="E1680" s="18">
        <v>2.72211800519018E-2</v>
      </c>
      <c r="F1680" s="26">
        <v>3.2591002603219601E-6</v>
      </c>
      <c r="G1680" s="18">
        <v>11561</v>
      </c>
      <c r="H1680" s="18" t="s">
        <v>1676</v>
      </c>
      <c r="I1680" s="18">
        <v>1.86020149985661E-3</v>
      </c>
      <c r="J1680" s="18">
        <v>21.542141861443302</v>
      </c>
    </row>
    <row r="1681" spans="1:10" x14ac:dyDescent="0.25">
      <c r="A1681" s="18" t="s">
        <v>1684</v>
      </c>
      <c r="B1681" s="18" t="s">
        <v>48</v>
      </c>
      <c r="C1681" s="18" t="s">
        <v>47</v>
      </c>
      <c r="D1681" s="18">
        <v>0.11884539072818499</v>
      </c>
      <c r="E1681" s="18">
        <v>2.68423096224241E-2</v>
      </c>
      <c r="F1681" s="26">
        <v>6.8628759837173503E-6</v>
      </c>
      <c r="G1681" s="18">
        <v>10778</v>
      </c>
      <c r="H1681" s="18" t="s">
        <v>1676</v>
      </c>
      <c r="I1681" s="18">
        <v>1.8155054735327001E-3</v>
      </c>
      <c r="J1681" s="18">
        <v>19.599469927720499</v>
      </c>
    </row>
    <row r="1682" spans="1:10" x14ac:dyDescent="0.25">
      <c r="A1682" s="18" t="s">
        <v>1685</v>
      </c>
      <c r="B1682" s="18" t="s">
        <v>44</v>
      </c>
      <c r="C1682" s="18" t="s">
        <v>43</v>
      </c>
      <c r="D1682" s="18">
        <v>0.119479349242667</v>
      </c>
      <c r="E1682" s="18">
        <v>2.7168772711518401E-2</v>
      </c>
      <c r="F1682" s="26">
        <v>7.8017820032833398E-6</v>
      </c>
      <c r="G1682" s="18">
        <v>11031</v>
      </c>
      <c r="H1682" s="18" t="s">
        <v>1676</v>
      </c>
      <c r="I1682" s="18">
        <v>1.7501288905562599E-3</v>
      </c>
      <c r="J1682" s="18">
        <v>19.336012047257</v>
      </c>
    </row>
    <row r="1683" spans="1:10" x14ac:dyDescent="0.25">
      <c r="A1683" s="18" t="s">
        <v>1686</v>
      </c>
      <c r="B1683" s="18" t="s">
        <v>43</v>
      </c>
      <c r="C1683" s="18" t="s">
        <v>47</v>
      </c>
      <c r="D1683" s="18">
        <v>-9.5241547194588203E-2</v>
      </c>
      <c r="E1683" s="18">
        <v>2.1669867387508601E-2</v>
      </c>
      <c r="F1683" s="26">
        <v>6.5808336872404503E-6</v>
      </c>
      <c r="G1683" s="18">
        <v>11412</v>
      </c>
      <c r="H1683" s="18" t="s">
        <v>1676</v>
      </c>
      <c r="I1683" s="18">
        <v>1.6898342456767199E-3</v>
      </c>
      <c r="J1683" s="18">
        <v>19.313645602920001</v>
      </c>
    </row>
    <row r="1684" spans="1:10" x14ac:dyDescent="0.25">
      <c r="A1684" s="18" t="s">
        <v>1687</v>
      </c>
      <c r="B1684" s="18" t="s">
        <v>44</v>
      </c>
      <c r="C1684" s="18" t="s">
        <v>48</v>
      </c>
      <c r="D1684" s="18">
        <v>6.7932263573291393E-2</v>
      </c>
      <c r="E1684" s="18">
        <v>1.5011986986147301E-2</v>
      </c>
      <c r="F1684" s="26">
        <v>5.0273102758249798E-6</v>
      </c>
      <c r="G1684" s="18">
        <v>11709</v>
      </c>
      <c r="H1684" s="18" t="s">
        <v>1676</v>
      </c>
      <c r="I1684" s="18">
        <v>1.7458106917538701E-3</v>
      </c>
      <c r="J1684" s="18">
        <v>20.473949408141699</v>
      </c>
    </row>
    <row r="1685" spans="1:10" x14ac:dyDescent="0.25">
      <c r="A1685" s="18" t="s">
        <v>1688</v>
      </c>
      <c r="B1685" s="18" t="s">
        <v>44</v>
      </c>
      <c r="C1685" s="18" t="s">
        <v>43</v>
      </c>
      <c r="D1685" s="18">
        <v>0.222848879572763</v>
      </c>
      <c r="E1685" s="18">
        <v>4.5431939040059002E-2</v>
      </c>
      <c r="F1685" s="26">
        <v>1.0755232603394E-6</v>
      </c>
      <c r="G1685" s="18">
        <v>3387</v>
      </c>
      <c r="H1685" s="18" t="s">
        <v>1689</v>
      </c>
      <c r="I1685" s="18">
        <v>7.05357008576705E-3</v>
      </c>
      <c r="J1685" s="18">
        <v>24.045944495096101</v>
      </c>
    </row>
    <row r="1686" spans="1:10" x14ac:dyDescent="0.25">
      <c r="A1686" s="18" t="s">
        <v>232</v>
      </c>
      <c r="B1686" s="18" t="s">
        <v>47</v>
      </c>
      <c r="C1686" s="18" t="s">
        <v>43</v>
      </c>
      <c r="D1686" s="18">
        <v>-0.11281109193965699</v>
      </c>
      <c r="E1686" s="18">
        <v>2.39106244951784E-2</v>
      </c>
      <c r="F1686" s="26">
        <v>3.0854931874289598E-6</v>
      </c>
      <c r="G1686" s="18">
        <v>3583</v>
      </c>
      <c r="H1686" s="18" t="s">
        <v>1689</v>
      </c>
      <c r="I1686" s="18">
        <v>6.1742640466541897E-3</v>
      </c>
      <c r="J1686" s="18">
        <v>22.247400878444001</v>
      </c>
    </row>
    <row r="1687" spans="1:10" x14ac:dyDescent="0.25">
      <c r="A1687" s="18" t="s">
        <v>236</v>
      </c>
      <c r="B1687" s="18" t="s">
        <v>48</v>
      </c>
      <c r="C1687" s="18" t="s">
        <v>44</v>
      </c>
      <c r="D1687" s="18">
        <v>0.21421256540149999</v>
      </c>
      <c r="E1687" s="18">
        <v>4.5604462647859299E-2</v>
      </c>
      <c r="F1687" s="26">
        <v>3.8156661316923002E-6</v>
      </c>
      <c r="G1687" s="18">
        <v>3479</v>
      </c>
      <c r="H1687" s="18" t="s">
        <v>1689</v>
      </c>
      <c r="I1687" s="18">
        <v>6.3019536719857803E-3</v>
      </c>
      <c r="J1687" s="18">
        <v>22.050856392910301</v>
      </c>
    </row>
    <row r="1688" spans="1:10" x14ac:dyDescent="0.25">
      <c r="A1688" s="18" t="s">
        <v>240</v>
      </c>
      <c r="B1688" s="18" t="s">
        <v>43</v>
      </c>
      <c r="C1688" s="18" t="s">
        <v>48</v>
      </c>
      <c r="D1688" s="18">
        <v>0.113013024690835</v>
      </c>
      <c r="E1688" s="18">
        <v>2.5434250564045802E-2</v>
      </c>
      <c r="F1688" s="26">
        <v>7.0309925993732299E-6</v>
      </c>
      <c r="G1688" s="18">
        <v>3586</v>
      </c>
      <c r="H1688" s="18" t="s">
        <v>1689</v>
      </c>
      <c r="I1688" s="18">
        <v>5.47550657302006E-3</v>
      </c>
      <c r="J1688" s="18">
        <v>19.732259675256302</v>
      </c>
    </row>
    <row r="1689" spans="1:10" x14ac:dyDescent="0.25">
      <c r="A1689" s="18" t="s">
        <v>1690</v>
      </c>
      <c r="B1689" s="18" t="s">
        <v>44</v>
      </c>
      <c r="C1689" s="18" t="s">
        <v>43</v>
      </c>
      <c r="D1689" s="18">
        <v>0.11519650679014801</v>
      </c>
      <c r="E1689" s="18">
        <v>2.55492363384432E-2</v>
      </c>
      <c r="F1689" s="26">
        <v>7.6137961558900203E-6</v>
      </c>
      <c r="G1689" s="18">
        <v>3586</v>
      </c>
      <c r="H1689" s="18" t="s">
        <v>1689</v>
      </c>
      <c r="I1689" s="18">
        <v>5.6371214265957398E-3</v>
      </c>
      <c r="J1689" s="18">
        <v>20.317978102626501</v>
      </c>
    </row>
    <row r="1690" spans="1:10" x14ac:dyDescent="0.25">
      <c r="A1690" s="18" t="s">
        <v>235</v>
      </c>
      <c r="B1690" s="18" t="s">
        <v>44</v>
      </c>
      <c r="C1690" s="18" t="s">
        <v>43</v>
      </c>
      <c r="D1690" s="18">
        <v>-0.18895631088345899</v>
      </c>
      <c r="E1690" s="18">
        <v>4.1990542850949303E-2</v>
      </c>
      <c r="F1690" s="26">
        <v>8.0490480713858599E-6</v>
      </c>
      <c r="G1690" s="18">
        <v>3283</v>
      </c>
      <c r="H1690" s="18" t="s">
        <v>1689</v>
      </c>
      <c r="I1690" s="18">
        <v>6.13025319717358E-3</v>
      </c>
      <c r="J1690" s="18">
        <v>20.237421256285401</v>
      </c>
    </row>
    <row r="1691" spans="1:10" x14ac:dyDescent="0.25">
      <c r="A1691" s="18" t="s">
        <v>1691</v>
      </c>
      <c r="B1691" s="18" t="s">
        <v>44</v>
      </c>
      <c r="C1691" s="18" t="s">
        <v>47</v>
      </c>
      <c r="D1691" s="18">
        <v>0.109638988257159</v>
      </c>
      <c r="E1691" s="18">
        <v>2.4797946749666101E-2</v>
      </c>
      <c r="F1691" s="26">
        <v>9.28281224639627E-6</v>
      </c>
      <c r="G1691" s="18">
        <v>3585</v>
      </c>
      <c r="H1691" s="18" t="s">
        <v>1689</v>
      </c>
      <c r="I1691" s="18">
        <v>5.4231023309897399E-3</v>
      </c>
      <c r="J1691" s="18">
        <v>19.536926403052998</v>
      </c>
    </row>
    <row r="1692" spans="1:10" x14ac:dyDescent="0.25">
      <c r="A1692" s="18" t="s">
        <v>1692</v>
      </c>
      <c r="B1692" s="18" t="s">
        <v>47</v>
      </c>
      <c r="C1692" s="18" t="s">
        <v>48</v>
      </c>
      <c r="D1692" s="18">
        <v>-0.13562843051257301</v>
      </c>
      <c r="E1692" s="18">
        <v>3.0813872129386799E-2</v>
      </c>
      <c r="F1692" s="26">
        <v>9.7381774227040892E-6</v>
      </c>
      <c r="G1692" s="18">
        <v>3586</v>
      </c>
      <c r="H1692" s="18" t="s">
        <v>1689</v>
      </c>
      <c r="I1692" s="18">
        <v>5.37351732572223E-3</v>
      </c>
      <c r="J1692" s="18">
        <v>19.3627320716488</v>
      </c>
    </row>
    <row r="1693" spans="1:10" x14ac:dyDescent="0.25">
      <c r="A1693" s="18" t="s">
        <v>1693</v>
      </c>
      <c r="B1693" s="18" t="s">
        <v>47</v>
      </c>
      <c r="C1693" s="18" t="s">
        <v>44</v>
      </c>
      <c r="D1693" s="18">
        <v>6.18294334508755E-2</v>
      </c>
      <c r="E1693" s="18">
        <v>1.1888658641310199E-2</v>
      </c>
      <c r="F1693" s="26">
        <v>2.0762465555840401E-7</v>
      </c>
      <c r="G1693" s="18">
        <v>14218</v>
      </c>
      <c r="H1693" s="18" t="s">
        <v>1694</v>
      </c>
      <c r="I1693" s="18">
        <v>1.8987199869151101E-3</v>
      </c>
      <c r="J1693" s="18">
        <v>27.043551465670198</v>
      </c>
    </row>
    <row r="1694" spans="1:10" x14ac:dyDescent="0.25">
      <c r="A1694" s="18" t="s">
        <v>1695</v>
      </c>
      <c r="B1694" s="18" t="s">
        <v>48</v>
      </c>
      <c r="C1694" s="18" t="s">
        <v>47</v>
      </c>
      <c r="D1694" s="18">
        <v>-0.13348940479285701</v>
      </c>
      <c r="E1694" s="18">
        <v>2.6852607286368201E-2</v>
      </c>
      <c r="F1694" s="26">
        <v>6.56256158363831E-7</v>
      </c>
      <c r="G1694" s="18">
        <v>11935</v>
      </c>
      <c r="H1694" s="18" t="s">
        <v>1694</v>
      </c>
      <c r="I1694" s="18">
        <v>2.0663311577388799E-3</v>
      </c>
      <c r="J1694" s="18">
        <v>24.708585826054101</v>
      </c>
    </row>
    <row r="1695" spans="1:10" x14ac:dyDescent="0.25">
      <c r="A1695" s="18" t="s">
        <v>1696</v>
      </c>
      <c r="B1695" s="18" t="s">
        <v>43</v>
      </c>
      <c r="C1695" s="18" t="s">
        <v>44</v>
      </c>
      <c r="D1695" s="18">
        <v>5.5069482869340297E-2</v>
      </c>
      <c r="E1695" s="18">
        <v>1.21164109805992E-2</v>
      </c>
      <c r="F1695" s="26">
        <v>6.5793647584425403E-6</v>
      </c>
      <c r="G1695" s="18">
        <v>14135</v>
      </c>
      <c r="H1695" s="18" t="s">
        <v>1694</v>
      </c>
      <c r="I1695" s="18">
        <v>1.4592979217995E-3</v>
      </c>
      <c r="J1695" s="18">
        <v>20.6543984495258</v>
      </c>
    </row>
    <row r="1696" spans="1:10" x14ac:dyDescent="0.25">
      <c r="A1696" s="18" t="s">
        <v>1697</v>
      </c>
      <c r="B1696" s="18" t="s">
        <v>48</v>
      </c>
      <c r="C1696" s="18" t="s">
        <v>47</v>
      </c>
      <c r="D1696" s="18">
        <v>8.8192183928704496E-2</v>
      </c>
      <c r="E1696" s="18">
        <v>1.9414623005308301E-2</v>
      </c>
      <c r="F1696" s="26">
        <v>6.05949978645176E-6</v>
      </c>
      <c r="G1696" s="18">
        <v>14597</v>
      </c>
      <c r="H1696" s="18" t="s">
        <v>1694</v>
      </c>
      <c r="I1696" s="18">
        <v>1.41164391586755E-3</v>
      </c>
      <c r="J1696" s="18">
        <v>20.632068085471499</v>
      </c>
    </row>
    <row r="1697" spans="1:10" x14ac:dyDescent="0.25">
      <c r="A1697" s="18" t="s">
        <v>1698</v>
      </c>
      <c r="B1697" s="18" t="s">
        <v>47</v>
      </c>
      <c r="C1697" s="18" t="s">
        <v>48</v>
      </c>
      <c r="D1697" s="18">
        <v>-5.7779485657657802E-2</v>
      </c>
      <c r="E1697" s="18">
        <v>1.2538928734267599E-2</v>
      </c>
      <c r="F1697" s="26">
        <v>3.6744055162385601E-6</v>
      </c>
      <c r="G1697" s="18">
        <v>14218</v>
      </c>
      <c r="H1697" s="18" t="s">
        <v>1694</v>
      </c>
      <c r="I1697" s="18">
        <v>1.4912136000580999E-3</v>
      </c>
      <c r="J1697" s="18">
        <v>21.230752124733801</v>
      </c>
    </row>
    <row r="1698" spans="1:10" x14ac:dyDescent="0.25">
      <c r="A1698" s="18" t="s">
        <v>1699</v>
      </c>
      <c r="B1698" s="18" t="s">
        <v>47</v>
      </c>
      <c r="C1698" s="18" t="s">
        <v>48</v>
      </c>
      <c r="D1698" s="18">
        <v>-5.7632937788569101E-2</v>
      </c>
      <c r="E1698" s="18">
        <v>1.29154118983048E-2</v>
      </c>
      <c r="F1698" s="26">
        <v>6.02696170802475E-6</v>
      </c>
      <c r="G1698" s="18">
        <v>14687</v>
      </c>
      <c r="H1698" s="18" t="s">
        <v>1694</v>
      </c>
      <c r="I1698" s="18">
        <v>1.35395267889471E-3</v>
      </c>
      <c r="J1698" s="18">
        <v>19.909751951559699</v>
      </c>
    </row>
    <row r="1699" spans="1:10" x14ac:dyDescent="0.25">
      <c r="A1699" s="18" t="s">
        <v>1700</v>
      </c>
      <c r="B1699" s="18" t="s">
        <v>47</v>
      </c>
      <c r="C1699" s="18" t="s">
        <v>43</v>
      </c>
      <c r="D1699" s="18">
        <v>0.121448819246148</v>
      </c>
      <c r="E1699" s="18">
        <v>2.6410563016181401E-2</v>
      </c>
      <c r="F1699" s="26">
        <v>9.4868419757838297E-6</v>
      </c>
      <c r="G1699" s="18">
        <v>11803</v>
      </c>
      <c r="H1699" s="18" t="s">
        <v>1694</v>
      </c>
      <c r="I1699" s="18">
        <v>1.7883869231729501E-3</v>
      </c>
      <c r="J1699" s="18">
        <v>21.142565167431801</v>
      </c>
    </row>
    <row r="1700" spans="1:10" x14ac:dyDescent="0.25">
      <c r="A1700" s="18" t="s">
        <v>1701</v>
      </c>
      <c r="B1700" s="18" t="s">
        <v>47</v>
      </c>
      <c r="C1700" s="18" t="s">
        <v>48</v>
      </c>
      <c r="D1700" s="18">
        <v>-7.2689644807885798E-2</v>
      </c>
      <c r="E1700" s="18">
        <v>1.6137195424908699E-2</v>
      </c>
      <c r="F1700" s="26">
        <v>3.6803218274721699E-6</v>
      </c>
      <c r="G1700" s="18">
        <v>14698</v>
      </c>
      <c r="H1700" s="18" t="s">
        <v>1694</v>
      </c>
      <c r="I1700" s="18">
        <v>1.37857884987692E-3</v>
      </c>
      <c r="J1700" s="18">
        <v>20.2875627827591</v>
      </c>
    </row>
    <row r="1701" spans="1:10" x14ac:dyDescent="0.25">
      <c r="A1701" s="18" t="s">
        <v>1702</v>
      </c>
      <c r="B1701" s="18" t="s">
        <v>43</v>
      </c>
      <c r="C1701" s="18" t="s">
        <v>48</v>
      </c>
      <c r="D1701" s="18">
        <v>9.9978080991976206E-2</v>
      </c>
      <c r="E1701" s="18">
        <v>2.2378451308132499E-2</v>
      </c>
      <c r="F1701" s="26">
        <v>8.8504783785937298E-6</v>
      </c>
      <c r="G1701" s="18">
        <v>13689</v>
      </c>
      <c r="H1701" s="18" t="s">
        <v>1694</v>
      </c>
      <c r="I1701" s="18">
        <v>1.4559452494029401E-3</v>
      </c>
      <c r="J1701" s="18">
        <v>19.956578313968599</v>
      </c>
    </row>
    <row r="1702" spans="1:10" x14ac:dyDescent="0.25">
      <c r="A1702" s="18" t="s">
        <v>1703</v>
      </c>
      <c r="B1702" s="18" t="s">
        <v>47</v>
      </c>
      <c r="C1702" s="18" t="s">
        <v>48</v>
      </c>
      <c r="D1702" s="18">
        <v>-0.10814811516117399</v>
      </c>
      <c r="E1702" s="18">
        <v>2.36847527448951E-2</v>
      </c>
      <c r="F1702" s="26">
        <v>4.85501301484875E-6</v>
      </c>
      <c r="G1702" s="18">
        <v>3739</v>
      </c>
      <c r="H1702" s="18" t="s">
        <v>1704</v>
      </c>
      <c r="I1702" s="18">
        <v>5.5453595799637703E-3</v>
      </c>
      <c r="J1702" s="18">
        <v>20.838566092438001</v>
      </c>
    </row>
    <row r="1703" spans="1:10" x14ac:dyDescent="0.25">
      <c r="A1703" s="18" t="s">
        <v>1705</v>
      </c>
      <c r="B1703" s="18" t="s">
        <v>43</v>
      </c>
      <c r="C1703" s="18" t="s">
        <v>44</v>
      </c>
      <c r="D1703" s="18">
        <v>-0.19943034853740699</v>
      </c>
      <c r="E1703" s="18">
        <v>4.07032587347263E-2</v>
      </c>
      <c r="F1703" s="26">
        <v>1.1882005251988899E-6</v>
      </c>
      <c r="G1703" s="18">
        <v>3630</v>
      </c>
      <c r="H1703" s="18" t="s">
        <v>1704</v>
      </c>
      <c r="I1703" s="18">
        <v>6.5698408735564099E-3</v>
      </c>
      <c r="J1703" s="18">
        <v>23.9930129665299</v>
      </c>
    </row>
    <row r="1704" spans="1:10" x14ac:dyDescent="0.25">
      <c r="A1704" s="18" t="s">
        <v>1706</v>
      </c>
      <c r="B1704" s="18" t="s">
        <v>47</v>
      </c>
      <c r="C1704" s="18" t="s">
        <v>48</v>
      </c>
      <c r="D1704" s="18">
        <v>-0.22360365543053101</v>
      </c>
      <c r="E1704" s="18">
        <v>4.8239130584692799E-2</v>
      </c>
      <c r="F1704" s="26">
        <v>3.8704100760852199E-6</v>
      </c>
      <c r="G1704" s="18">
        <v>3630</v>
      </c>
      <c r="H1704" s="18" t="s">
        <v>1704</v>
      </c>
      <c r="I1704" s="18">
        <v>5.8842239734421299E-3</v>
      </c>
      <c r="J1704" s="18">
        <v>21.474324309563801</v>
      </c>
    </row>
    <row r="1705" spans="1:10" x14ac:dyDescent="0.25">
      <c r="A1705" s="18" t="s">
        <v>1707</v>
      </c>
      <c r="B1705" s="18" t="s">
        <v>48</v>
      </c>
      <c r="C1705" s="18" t="s">
        <v>44</v>
      </c>
      <c r="D1705" s="18">
        <v>-0.24907885634916399</v>
      </c>
      <c r="E1705" s="18">
        <v>5.20814158391859E-2</v>
      </c>
      <c r="F1705" s="26">
        <v>2.9529405633688202E-6</v>
      </c>
      <c r="G1705" s="18">
        <v>3078</v>
      </c>
      <c r="H1705" s="18" t="s">
        <v>1704</v>
      </c>
      <c r="I1705" s="18">
        <v>7.3760574846473501E-3</v>
      </c>
      <c r="J1705" s="18">
        <v>22.857349949952798</v>
      </c>
    </row>
    <row r="1706" spans="1:10" x14ac:dyDescent="0.25">
      <c r="A1706" s="18" t="s">
        <v>1708</v>
      </c>
      <c r="B1706" s="18" t="s">
        <v>48</v>
      </c>
      <c r="C1706" s="18" t="s">
        <v>44</v>
      </c>
      <c r="D1706" s="18">
        <v>0.119965803049112</v>
      </c>
      <c r="E1706" s="18">
        <v>2.6864494226667899E-2</v>
      </c>
      <c r="F1706" s="26">
        <v>7.2835420773786499E-6</v>
      </c>
      <c r="G1706" s="18">
        <v>3739</v>
      </c>
      <c r="H1706" s="18" t="s">
        <v>1704</v>
      </c>
      <c r="I1706" s="18">
        <v>5.3050811089007796E-3</v>
      </c>
      <c r="J1706" s="18">
        <v>19.930822735139301</v>
      </c>
    </row>
    <row r="1707" spans="1:10" x14ac:dyDescent="0.25">
      <c r="A1707" s="18" t="s">
        <v>1709</v>
      </c>
      <c r="B1707" s="18" t="s">
        <v>48</v>
      </c>
      <c r="C1707" s="18" t="s">
        <v>47</v>
      </c>
      <c r="D1707" s="18">
        <v>0.140434163818841</v>
      </c>
      <c r="E1707" s="18">
        <v>2.9560174750846799E-2</v>
      </c>
      <c r="F1707" s="26">
        <v>2.1983999389939199E-6</v>
      </c>
      <c r="G1707" s="18">
        <v>3648</v>
      </c>
      <c r="H1707" s="18" t="s">
        <v>1704</v>
      </c>
      <c r="I1707" s="18">
        <v>6.1489086404332696E-3</v>
      </c>
      <c r="J1707" s="18">
        <v>22.5576256824864</v>
      </c>
    </row>
    <row r="1708" spans="1:10" x14ac:dyDescent="0.25">
      <c r="A1708" s="18" t="s">
        <v>1710</v>
      </c>
      <c r="B1708" s="18" t="s">
        <v>47</v>
      </c>
      <c r="C1708" s="18" t="s">
        <v>48</v>
      </c>
      <c r="D1708" s="18">
        <v>-0.104782706038735</v>
      </c>
      <c r="E1708" s="18">
        <v>2.3134257603072601E-2</v>
      </c>
      <c r="F1708" s="26">
        <v>6.4372802545485198E-6</v>
      </c>
      <c r="G1708" s="18">
        <v>3739</v>
      </c>
      <c r="H1708" s="18" t="s">
        <v>1704</v>
      </c>
      <c r="I1708" s="18">
        <v>5.4567779603623898E-3</v>
      </c>
      <c r="J1708" s="18">
        <v>20.503864272538902</v>
      </c>
    </row>
    <row r="1709" spans="1:10" x14ac:dyDescent="0.25">
      <c r="A1709" s="18" t="s">
        <v>1711</v>
      </c>
      <c r="B1709" s="18" t="s">
        <v>43</v>
      </c>
      <c r="C1709" s="18" t="s">
        <v>44</v>
      </c>
      <c r="D1709" s="18">
        <v>0.108043793724071</v>
      </c>
      <c r="E1709" s="18">
        <v>2.3637952010540201E-2</v>
      </c>
      <c r="F1709" s="26">
        <v>5.32027187316701E-6</v>
      </c>
      <c r="G1709" s="18">
        <v>3739</v>
      </c>
      <c r="H1709" s="18" t="s">
        <v>1704</v>
      </c>
      <c r="I1709" s="18">
        <v>5.5565418155210603E-3</v>
      </c>
      <c r="J1709" s="18">
        <v>20.880821924769599</v>
      </c>
    </row>
    <row r="1710" spans="1:10" x14ac:dyDescent="0.25">
      <c r="A1710" s="18" t="s">
        <v>1712</v>
      </c>
      <c r="B1710" s="18" t="s">
        <v>48</v>
      </c>
      <c r="C1710" s="18" t="s">
        <v>47</v>
      </c>
      <c r="D1710" s="18">
        <v>-0.11113140837749901</v>
      </c>
      <c r="E1710" s="18">
        <v>2.3721840434511299E-2</v>
      </c>
      <c r="F1710" s="26">
        <v>3.4320138709387298E-6</v>
      </c>
      <c r="G1710" s="18">
        <v>3739</v>
      </c>
      <c r="H1710" s="18" t="s">
        <v>1704</v>
      </c>
      <c r="I1710" s="18">
        <v>5.8355212192961296E-3</v>
      </c>
      <c r="J1710" s="18">
        <v>21.935346979259698</v>
      </c>
    </row>
    <row r="1711" spans="1:10" x14ac:dyDescent="0.25">
      <c r="A1711" s="18" t="s">
        <v>1713</v>
      </c>
      <c r="B1711" s="18" t="s">
        <v>43</v>
      </c>
      <c r="C1711" s="18" t="s">
        <v>44</v>
      </c>
      <c r="D1711" s="18">
        <v>0.12293822022984</v>
      </c>
      <c r="E1711" s="18">
        <v>2.6992757775373501E-2</v>
      </c>
      <c r="F1711" s="26">
        <v>4.4845505171126903E-6</v>
      </c>
      <c r="G1711" s="18">
        <v>3705</v>
      </c>
      <c r="H1711" s="18" t="s">
        <v>1704</v>
      </c>
      <c r="I1711" s="18">
        <v>5.5675790347761303E-3</v>
      </c>
      <c r="J1711" s="18">
        <v>20.732173178509999</v>
      </c>
    </row>
    <row r="1712" spans="1:10" x14ac:dyDescent="0.25">
      <c r="A1712" s="18" t="s">
        <v>1714</v>
      </c>
      <c r="B1712" s="18" t="s">
        <v>48</v>
      </c>
      <c r="C1712" s="18" t="s">
        <v>47</v>
      </c>
      <c r="D1712" s="18">
        <v>-0.106528718077288</v>
      </c>
      <c r="E1712" s="18">
        <v>2.40378903150399E-2</v>
      </c>
      <c r="F1712" s="26">
        <v>9.7009496333860502E-6</v>
      </c>
      <c r="G1712" s="18">
        <v>3739</v>
      </c>
      <c r="H1712" s="18" t="s">
        <v>1704</v>
      </c>
      <c r="I1712" s="18">
        <v>5.2252849208885297E-3</v>
      </c>
      <c r="J1712" s="18">
        <v>19.6294592668728</v>
      </c>
    </row>
    <row r="1713" spans="1:10" x14ac:dyDescent="0.25">
      <c r="A1713" s="18" t="s">
        <v>1715</v>
      </c>
      <c r="B1713" s="18" t="s">
        <v>47</v>
      </c>
      <c r="C1713" s="18" t="s">
        <v>48</v>
      </c>
      <c r="D1713" s="18">
        <v>7.4955278509612006E-2</v>
      </c>
      <c r="E1713" s="18">
        <v>1.5263201339336899E-2</v>
      </c>
      <c r="F1713" s="26">
        <v>9.1633569261408798E-7</v>
      </c>
      <c r="G1713" s="18">
        <v>8694</v>
      </c>
      <c r="H1713" s="18" t="s">
        <v>1716</v>
      </c>
      <c r="I1713" s="18">
        <v>2.76624417893973E-3</v>
      </c>
      <c r="J1713" s="18">
        <v>24.110891015264201</v>
      </c>
    </row>
    <row r="1714" spans="1:10" x14ac:dyDescent="0.25">
      <c r="A1714" s="18" t="s">
        <v>1717</v>
      </c>
      <c r="B1714" s="18" t="s">
        <v>43</v>
      </c>
      <c r="C1714" s="18" t="s">
        <v>44</v>
      </c>
      <c r="D1714" s="18">
        <v>-7.5236830025981694E-2</v>
      </c>
      <c r="E1714" s="18">
        <v>1.5686113476338099E-2</v>
      </c>
      <c r="F1714" s="26">
        <v>1.3962716933302101E-6</v>
      </c>
      <c r="G1714" s="18">
        <v>8694</v>
      </c>
      <c r="H1714" s="18" t="s">
        <v>1716</v>
      </c>
      <c r="I1714" s="18">
        <v>2.6391432068565098E-3</v>
      </c>
      <c r="J1714" s="18">
        <v>23.000133399815699</v>
      </c>
    </row>
    <row r="1715" spans="1:10" x14ac:dyDescent="0.25">
      <c r="A1715" s="18" t="s">
        <v>1718</v>
      </c>
      <c r="B1715" s="18" t="s">
        <v>44</v>
      </c>
      <c r="C1715" s="18" t="s">
        <v>43</v>
      </c>
      <c r="D1715" s="18">
        <v>0.143960728043941</v>
      </c>
      <c r="E1715" s="18">
        <v>2.9022313568050101E-2</v>
      </c>
      <c r="F1715" s="26">
        <v>1.0091952250454901E-6</v>
      </c>
      <c r="G1715" s="18">
        <v>8486</v>
      </c>
      <c r="H1715" s="18" t="s">
        <v>1716</v>
      </c>
      <c r="I1715" s="18">
        <v>2.8911030536631099E-3</v>
      </c>
      <c r="J1715" s="18">
        <v>24.599237237172002</v>
      </c>
    </row>
    <row r="1716" spans="1:10" x14ac:dyDescent="0.25">
      <c r="A1716" s="18" t="s">
        <v>1719</v>
      </c>
      <c r="B1716" s="18" t="s">
        <v>47</v>
      </c>
      <c r="C1716" s="18" t="s">
        <v>48</v>
      </c>
      <c r="D1716" s="18">
        <v>-7.44662423984363E-2</v>
      </c>
      <c r="E1716" s="18">
        <v>1.5108116163328E-2</v>
      </c>
      <c r="F1716" s="26">
        <v>9.9223739403354305E-7</v>
      </c>
      <c r="G1716" s="18">
        <v>8930</v>
      </c>
      <c r="H1716" s="18" t="s">
        <v>1716</v>
      </c>
      <c r="I1716" s="18">
        <v>2.71310687017589E-3</v>
      </c>
      <c r="J1716" s="18">
        <v>24.2885154751323</v>
      </c>
    </row>
    <row r="1717" spans="1:10" x14ac:dyDescent="0.25">
      <c r="A1717" s="18" t="s">
        <v>1720</v>
      </c>
      <c r="B1717" s="18" t="s">
        <v>44</v>
      </c>
      <c r="C1717" s="18" t="s">
        <v>48</v>
      </c>
      <c r="D1717" s="18">
        <v>-7.9552687576648198E-2</v>
      </c>
      <c r="E1717" s="18">
        <v>1.62410588205621E-2</v>
      </c>
      <c r="F1717" s="26">
        <v>1.1471907979509501E-6</v>
      </c>
      <c r="G1717" s="18">
        <v>8926</v>
      </c>
      <c r="H1717" s="18" t="s">
        <v>1716</v>
      </c>
      <c r="I1717" s="18">
        <v>2.6807625500398198E-3</v>
      </c>
      <c r="J1717" s="18">
        <v>23.9874295994974</v>
      </c>
    </row>
    <row r="1718" spans="1:10" x14ac:dyDescent="0.25">
      <c r="A1718" s="18" t="s">
        <v>1721</v>
      </c>
      <c r="B1718" s="18" t="s">
        <v>47</v>
      </c>
      <c r="C1718" s="18" t="s">
        <v>43</v>
      </c>
      <c r="D1718" s="18">
        <v>0.121588700671671</v>
      </c>
      <c r="E1718" s="18">
        <v>2.5961173367153301E-2</v>
      </c>
      <c r="F1718" s="26">
        <v>4.0937946328388096E-6</v>
      </c>
      <c r="G1718" s="18">
        <v>8794</v>
      </c>
      <c r="H1718" s="18" t="s">
        <v>1716</v>
      </c>
      <c r="I1718" s="18">
        <v>2.4881091043547901E-3</v>
      </c>
      <c r="J1718" s="18">
        <v>21.930019526730501</v>
      </c>
    </row>
    <row r="1719" spans="1:10" x14ac:dyDescent="0.25">
      <c r="A1719" s="18" t="s">
        <v>1722</v>
      </c>
      <c r="B1719" s="18" t="s">
        <v>43</v>
      </c>
      <c r="C1719" s="18" t="s">
        <v>47</v>
      </c>
      <c r="D1719" s="18">
        <v>0.122120078402206</v>
      </c>
      <c r="E1719" s="18">
        <v>2.6862945910278799E-2</v>
      </c>
      <c r="F1719" s="26">
        <v>5.3473788815111596E-6</v>
      </c>
      <c r="G1719" s="18">
        <v>8256</v>
      </c>
      <c r="H1719" s="18" t="s">
        <v>1716</v>
      </c>
      <c r="I1719" s="18">
        <v>2.49695903693337E-3</v>
      </c>
      <c r="J1719" s="18">
        <v>20.661490786985102</v>
      </c>
    </row>
    <row r="1720" spans="1:10" x14ac:dyDescent="0.25">
      <c r="A1720" s="18" t="s">
        <v>1723</v>
      </c>
      <c r="B1720" s="18" t="s">
        <v>47</v>
      </c>
      <c r="C1720" s="18" t="s">
        <v>48</v>
      </c>
      <c r="D1720" s="18">
        <v>9.8876509364283396E-2</v>
      </c>
      <c r="E1720" s="18">
        <v>2.0879539915274501E-2</v>
      </c>
      <c r="F1720" s="26">
        <v>3.0782145530206398E-6</v>
      </c>
      <c r="G1720" s="18">
        <v>8930</v>
      </c>
      <c r="H1720" s="18" t="s">
        <v>1716</v>
      </c>
      <c r="I1720" s="18">
        <v>2.50497664799159E-3</v>
      </c>
      <c r="J1720" s="18">
        <v>22.420594579123701</v>
      </c>
    </row>
    <row r="1721" spans="1:10" x14ac:dyDescent="0.25">
      <c r="A1721" s="18" t="s">
        <v>1724</v>
      </c>
      <c r="B1721" s="18" t="s">
        <v>47</v>
      </c>
      <c r="C1721" s="18" t="s">
        <v>43</v>
      </c>
      <c r="D1721" s="18">
        <v>-0.176639572933661</v>
      </c>
      <c r="E1721" s="18">
        <v>3.8881196339165203E-2</v>
      </c>
      <c r="F1721" s="26">
        <v>2.03841369379134E-6</v>
      </c>
      <c r="G1721" s="18">
        <v>5185</v>
      </c>
      <c r="H1721" s="18" t="s">
        <v>1716</v>
      </c>
      <c r="I1721" s="18">
        <v>3.9648128646219997E-3</v>
      </c>
      <c r="J1721" s="18">
        <v>20.631424815861202</v>
      </c>
    </row>
    <row r="1722" spans="1:10" x14ac:dyDescent="0.25">
      <c r="A1722" s="18" t="s">
        <v>1725</v>
      </c>
      <c r="B1722" s="18" t="s">
        <v>47</v>
      </c>
      <c r="C1722" s="18" t="s">
        <v>48</v>
      </c>
      <c r="D1722" s="18">
        <v>-7.1132333581460205E-2</v>
      </c>
      <c r="E1722" s="18">
        <v>1.5226109861910499E-2</v>
      </c>
      <c r="F1722" s="26">
        <v>3.2082538706927201E-6</v>
      </c>
      <c r="G1722" s="18">
        <v>8694</v>
      </c>
      <c r="H1722" s="18" t="s">
        <v>1716</v>
      </c>
      <c r="I1722" s="18">
        <v>2.50407705206218E-3</v>
      </c>
      <c r="J1722" s="18">
        <v>21.820076890339799</v>
      </c>
    </row>
    <row r="1723" spans="1:10" x14ac:dyDescent="0.25">
      <c r="A1723" s="18" t="s">
        <v>1726</v>
      </c>
      <c r="B1723" s="18" t="s">
        <v>47</v>
      </c>
      <c r="C1723" s="18" t="s">
        <v>48</v>
      </c>
      <c r="D1723" s="18">
        <v>-0.10135139953473001</v>
      </c>
      <c r="E1723" s="18">
        <v>2.2101564514144498E-2</v>
      </c>
      <c r="F1723" s="26">
        <v>3.3871234313409402E-6</v>
      </c>
      <c r="G1723" s="18">
        <v>8930</v>
      </c>
      <c r="H1723" s="18" t="s">
        <v>1716</v>
      </c>
      <c r="I1723" s="18">
        <v>2.3493110068097201E-3</v>
      </c>
      <c r="J1723" s="18">
        <v>21.0240406789719</v>
      </c>
    </row>
    <row r="1724" spans="1:10" x14ac:dyDescent="0.25">
      <c r="A1724" s="18" t="s">
        <v>1727</v>
      </c>
      <c r="B1724" s="18" t="s">
        <v>47</v>
      </c>
      <c r="C1724" s="18" t="s">
        <v>48</v>
      </c>
      <c r="D1724" s="18">
        <v>-0.129567531584174</v>
      </c>
      <c r="E1724" s="18">
        <v>2.8156999336877001E-2</v>
      </c>
      <c r="F1724" s="26">
        <v>4.3803130248593599E-6</v>
      </c>
      <c r="G1724" s="18">
        <v>8492</v>
      </c>
      <c r="H1724" s="18" t="s">
        <v>1716</v>
      </c>
      <c r="I1724" s="18">
        <v>2.4872994695315201E-3</v>
      </c>
      <c r="J1724" s="18">
        <v>21.169828198771501</v>
      </c>
    </row>
    <row r="1725" spans="1:10" x14ac:dyDescent="0.25">
      <c r="A1725" s="18" t="s">
        <v>1728</v>
      </c>
      <c r="B1725" s="18" t="s">
        <v>47</v>
      </c>
      <c r="C1725" s="18" t="s">
        <v>44</v>
      </c>
      <c r="D1725" s="18">
        <v>7.8543097925746597E-2</v>
      </c>
      <c r="E1725" s="18">
        <v>1.74074538983418E-2</v>
      </c>
      <c r="F1725" s="26">
        <v>6.02625618884262E-6</v>
      </c>
      <c r="G1725" s="18">
        <v>8928</v>
      </c>
      <c r="H1725" s="18" t="s">
        <v>1716</v>
      </c>
      <c r="I1725" s="18">
        <v>2.2751088086722399E-3</v>
      </c>
      <c r="J1725" s="18">
        <v>20.353928628522301</v>
      </c>
    </row>
    <row r="1726" spans="1:10" x14ac:dyDescent="0.25">
      <c r="A1726" s="18" t="s">
        <v>1729</v>
      </c>
      <c r="B1726" s="18" t="s">
        <v>47</v>
      </c>
      <c r="C1726" s="18" t="s">
        <v>44</v>
      </c>
      <c r="D1726" s="18">
        <v>8.5503217486336797E-2</v>
      </c>
      <c r="E1726" s="18">
        <v>1.86930382176753E-2</v>
      </c>
      <c r="F1726" s="26">
        <v>6.20951449172795E-6</v>
      </c>
      <c r="G1726" s="18">
        <v>8525</v>
      </c>
      <c r="H1726" s="18" t="s">
        <v>1716</v>
      </c>
      <c r="I1726" s="18">
        <v>2.4481960785479599E-3</v>
      </c>
      <c r="J1726" s="18">
        <v>20.917184546645601</v>
      </c>
    </row>
    <row r="1727" spans="1:10" x14ac:dyDescent="0.25">
      <c r="A1727" s="18" t="s">
        <v>1730</v>
      </c>
      <c r="B1727" s="18" t="s">
        <v>48</v>
      </c>
      <c r="C1727" s="18" t="s">
        <v>44</v>
      </c>
      <c r="D1727" s="18">
        <v>-6.8142273649111601E-2</v>
      </c>
      <c r="E1727" s="18">
        <v>1.51348807452929E-2</v>
      </c>
      <c r="F1727" s="26">
        <v>6.5989509938078901E-6</v>
      </c>
      <c r="G1727" s="18">
        <v>8883</v>
      </c>
      <c r="H1727" s="18" t="s">
        <v>1716</v>
      </c>
      <c r="I1727" s="18">
        <v>2.27680397513245E-3</v>
      </c>
      <c r="J1727" s="18">
        <v>20.266438811599301</v>
      </c>
    </row>
    <row r="1728" spans="1:10" x14ac:dyDescent="0.25">
      <c r="A1728" s="18" t="s">
        <v>1731</v>
      </c>
      <c r="B1728" s="18" t="s">
        <v>48</v>
      </c>
      <c r="C1728" s="18" t="s">
        <v>43</v>
      </c>
      <c r="D1728" s="18">
        <v>-0.17499215308188501</v>
      </c>
      <c r="E1728" s="18">
        <v>3.8839403131957599E-2</v>
      </c>
      <c r="F1728" s="26">
        <v>4.6198512150764898E-6</v>
      </c>
      <c r="G1728" s="18">
        <v>5733</v>
      </c>
      <c r="H1728" s="18" t="s">
        <v>1716</v>
      </c>
      <c r="I1728" s="18">
        <v>3.5283775368664901E-3</v>
      </c>
      <c r="J1728" s="18">
        <v>20.292732083828099</v>
      </c>
    </row>
    <row r="1729" spans="1:10" x14ac:dyDescent="0.25">
      <c r="A1729" s="18" t="s">
        <v>1732</v>
      </c>
      <c r="B1729" s="18" t="s">
        <v>44</v>
      </c>
      <c r="C1729" s="18" t="s">
        <v>43</v>
      </c>
      <c r="D1729" s="18">
        <v>-8.2493413690669398E-2</v>
      </c>
      <c r="E1729" s="18">
        <v>1.8045748101537199E-2</v>
      </c>
      <c r="F1729" s="26">
        <v>4.9429844419521401E-6</v>
      </c>
      <c r="G1729" s="18">
        <v>8528</v>
      </c>
      <c r="H1729" s="18" t="s">
        <v>1716</v>
      </c>
      <c r="I1729" s="18">
        <v>2.44443601273092E-3</v>
      </c>
      <c r="J1729" s="18">
        <v>20.8923314118368</v>
      </c>
    </row>
    <row r="1730" spans="1:10" x14ac:dyDescent="0.25">
      <c r="A1730" s="18" t="s">
        <v>1733</v>
      </c>
      <c r="B1730" s="18" t="s">
        <v>48</v>
      </c>
      <c r="C1730" s="18" t="s">
        <v>47</v>
      </c>
      <c r="D1730" s="18">
        <v>-0.133015788741044</v>
      </c>
      <c r="E1730" s="18">
        <v>2.6973334976433502E-2</v>
      </c>
      <c r="F1730" s="26">
        <v>1.0422158482053399E-6</v>
      </c>
      <c r="G1730" s="18">
        <v>9554</v>
      </c>
      <c r="H1730" s="18" t="s">
        <v>1734</v>
      </c>
      <c r="I1730" s="18">
        <v>2.5389130121185599E-3</v>
      </c>
      <c r="J1730" s="18">
        <v>24.313426767345302</v>
      </c>
    </row>
    <row r="1731" spans="1:10" x14ac:dyDescent="0.25">
      <c r="A1731" s="18" t="s">
        <v>1735</v>
      </c>
      <c r="B1731" s="18" t="s">
        <v>48</v>
      </c>
      <c r="C1731" s="18" t="s">
        <v>43</v>
      </c>
      <c r="D1731" s="18">
        <v>-8.3210036067967896E-2</v>
      </c>
      <c r="E1731" s="18">
        <v>1.68665573549001E-2</v>
      </c>
      <c r="F1731" s="26">
        <v>1.0942953678497399E-6</v>
      </c>
      <c r="G1731" s="18">
        <v>10195</v>
      </c>
      <c r="H1731" s="18" t="s">
        <v>1734</v>
      </c>
      <c r="I1731" s="18">
        <v>2.3816378824139E-3</v>
      </c>
      <c r="J1731" s="18">
        <v>24.333989687113998</v>
      </c>
    </row>
    <row r="1732" spans="1:10" x14ac:dyDescent="0.25">
      <c r="A1732" s="18" t="s">
        <v>1736</v>
      </c>
      <c r="B1732" s="18" t="s">
        <v>44</v>
      </c>
      <c r="C1732" s="18" t="s">
        <v>43</v>
      </c>
      <c r="D1732" s="18">
        <v>-8.2624582742967106E-2</v>
      </c>
      <c r="E1732" s="18">
        <v>1.7525166268682502E-2</v>
      </c>
      <c r="F1732" s="26">
        <v>2.2677346071544702E-6</v>
      </c>
      <c r="G1732" s="18">
        <v>9841</v>
      </c>
      <c r="H1732" s="18" t="s">
        <v>1734</v>
      </c>
      <c r="I1732" s="18">
        <v>2.2535915519729102E-3</v>
      </c>
      <c r="J1732" s="18">
        <v>22.223169226287901</v>
      </c>
    </row>
    <row r="1733" spans="1:10" x14ac:dyDescent="0.25">
      <c r="A1733" s="18" t="s">
        <v>1737</v>
      </c>
      <c r="B1733" s="18" t="s">
        <v>44</v>
      </c>
      <c r="C1733" s="18" t="s">
        <v>48</v>
      </c>
      <c r="D1733" s="18">
        <v>0.114050942847448</v>
      </c>
      <c r="E1733" s="18">
        <v>2.5283846655746098E-2</v>
      </c>
      <c r="F1733" s="26">
        <v>3.3658525557000598E-6</v>
      </c>
      <c r="G1733" s="18">
        <v>9758</v>
      </c>
      <c r="H1733" s="18" t="s">
        <v>1734</v>
      </c>
      <c r="I1733" s="18">
        <v>2.0808750189648998E-3</v>
      </c>
      <c r="J1733" s="18">
        <v>20.343348651031601</v>
      </c>
    </row>
    <row r="1734" spans="1:10" x14ac:dyDescent="0.25">
      <c r="A1734" s="18" t="s">
        <v>1738</v>
      </c>
      <c r="B1734" s="18" t="s">
        <v>44</v>
      </c>
      <c r="C1734" s="18" t="s">
        <v>43</v>
      </c>
      <c r="D1734" s="18">
        <v>-7.7432239656802501E-2</v>
      </c>
      <c r="E1734" s="18">
        <v>1.72215525271531E-2</v>
      </c>
      <c r="F1734" s="26">
        <v>6.8512685314452499E-6</v>
      </c>
      <c r="G1734" s="18">
        <v>9841</v>
      </c>
      <c r="H1734" s="18" t="s">
        <v>1734</v>
      </c>
      <c r="I1734" s="18">
        <v>2.0500693905317001E-3</v>
      </c>
      <c r="J1734" s="18">
        <v>20.212068877165802</v>
      </c>
    </row>
    <row r="1735" spans="1:10" x14ac:dyDescent="0.25">
      <c r="A1735" s="18" t="s">
        <v>1739</v>
      </c>
      <c r="B1735" s="18" t="s">
        <v>47</v>
      </c>
      <c r="C1735" s="18" t="s">
        <v>48</v>
      </c>
      <c r="D1735" s="18">
        <v>7.1539220105697895E-2</v>
      </c>
      <c r="E1735" s="18">
        <v>1.56538716017189E-2</v>
      </c>
      <c r="F1735" s="26">
        <v>5.6131573185806202E-6</v>
      </c>
      <c r="G1735" s="18">
        <v>10193</v>
      </c>
      <c r="H1735" s="18" t="s">
        <v>1734</v>
      </c>
      <c r="I1735" s="18">
        <v>2.04481434459053E-3</v>
      </c>
      <c r="J1735" s="18">
        <v>20.881401575198201</v>
      </c>
    </row>
    <row r="1736" spans="1:10" x14ac:dyDescent="0.25">
      <c r="A1736" s="18" t="s">
        <v>1740</v>
      </c>
      <c r="B1736" s="18" t="s">
        <v>44</v>
      </c>
      <c r="C1736" s="18" t="s">
        <v>48</v>
      </c>
      <c r="D1736" s="18">
        <v>-0.13056903346672499</v>
      </c>
      <c r="E1736" s="18">
        <v>2.8167413716231399E-2</v>
      </c>
      <c r="F1736" s="26">
        <v>5.6270089530829697E-6</v>
      </c>
      <c r="G1736" s="18">
        <v>9098</v>
      </c>
      <c r="H1736" s="18" t="s">
        <v>1734</v>
      </c>
      <c r="I1736" s="18">
        <v>2.3562208765404999E-3</v>
      </c>
      <c r="J1736" s="18">
        <v>21.4828033226879</v>
      </c>
    </row>
    <row r="1737" spans="1:10" x14ac:dyDescent="0.25">
      <c r="A1737" s="18" t="s">
        <v>1741</v>
      </c>
      <c r="B1737" s="18" t="s">
        <v>43</v>
      </c>
      <c r="C1737" s="18" t="s">
        <v>44</v>
      </c>
      <c r="D1737" s="18">
        <v>8.9845571712860298E-2</v>
      </c>
      <c r="E1737" s="18">
        <v>1.9808815101170101E-2</v>
      </c>
      <c r="F1737" s="26">
        <v>6.46753764686515E-6</v>
      </c>
      <c r="G1737" s="18">
        <v>9769</v>
      </c>
      <c r="H1737" s="18" t="s">
        <v>1734</v>
      </c>
      <c r="I1737" s="18">
        <v>2.101418988009E-3</v>
      </c>
      <c r="J1737" s="18">
        <v>20.567780780958199</v>
      </c>
    </row>
    <row r="1738" spans="1:10" x14ac:dyDescent="0.25">
      <c r="A1738" s="18" t="s">
        <v>1742</v>
      </c>
      <c r="B1738" s="18" t="s">
        <v>44</v>
      </c>
      <c r="C1738" s="18" t="s">
        <v>43</v>
      </c>
      <c r="D1738" s="18">
        <v>0.13559011334488899</v>
      </c>
      <c r="E1738" s="18">
        <v>3.06779841336434E-2</v>
      </c>
      <c r="F1738" s="26">
        <v>9.3102076554E-6</v>
      </c>
      <c r="G1738" s="18">
        <v>8200</v>
      </c>
      <c r="H1738" s="18" t="s">
        <v>1734</v>
      </c>
      <c r="I1738" s="18">
        <v>2.37659504664308E-3</v>
      </c>
      <c r="J1738" s="18">
        <v>19.529740476859502</v>
      </c>
    </row>
    <row r="1739" spans="1:10" x14ac:dyDescent="0.25">
      <c r="A1739" s="18" t="s">
        <v>486</v>
      </c>
      <c r="B1739" s="18" t="s">
        <v>48</v>
      </c>
      <c r="C1739" s="18" t="s">
        <v>47</v>
      </c>
      <c r="D1739" s="18">
        <v>0.13029263607077099</v>
      </c>
      <c r="E1739" s="18">
        <v>2.4223700163450799E-2</v>
      </c>
      <c r="F1739" s="26">
        <v>7.5107083438732794E-8</v>
      </c>
      <c r="G1739" s="18">
        <v>4655</v>
      </c>
      <c r="H1739" s="18" t="s">
        <v>1743</v>
      </c>
      <c r="I1739" s="18">
        <v>6.1765835033229998E-3</v>
      </c>
      <c r="J1739" s="18">
        <v>28.9182590829585</v>
      </c>
    </row>
    <row r="1740" spans="1:10" x14ac:dyDescent="0.25">
      <c r="A1740" s="18" t="s">
        <v>489</v>
      </c>
      <c r="B1740" s="18" t="s">
        <v>43</v>
      </c>
      <c r="C1740" s="18" t="s">
        <v>44</v>
      </c>
      <c r="D1740" s="18">
        <v>0.11788208291057201</v>
      </c>
      <c r="E1740" s="18">
        <v>2.1126238877185202E-2</v>
      </c>
      <c r="F1740" s="26">
        <v>2.57471321212005E-8</v>
      </c>
      <c r="G1740" s="18">
        <v>4655</v>
      </c>
      <c r="H1740" s="18" t="s">
        <v>1743</v>
      </c>
      <c r="I1740" s="18">
        <v>6.6441039461831103E-3</v>
      </c>
      <c r="J1740" s="18">
        <v>31.1217920831822</v>
      </c>
    </row>
    <row r="1741" spans="1:10" x14ac:dyDescent="0.25">
      <c r="A1741" s="18" t="s">
        <v>490</v>
      </c>
      <c r="B1741" s="18" t="s">
        <v>43</v>
      </c>
      <c r="C1741" s="18" t="s">
        <v>44</v>
      </c>
      <c r="D1741" s="18">
        <v>-0.13099174925358001</v>
      </c>
      <c r="E1741" s="18">
        <v>2.53803562408863E-2</v>
      </c>
      <c r="F1741" s="26">
        <v>2.06053800268475E-7</v>
      </c>
      <c r="G1741" s="18">
        <v>4654</v>
      </c>
      <c r="H1741" s="18" t="s">
        <v>1743</v>
      </c>
      <c r="I1741" s="18">
        <v>5.6909851741923497E-3</v>
      </c>
      <c r="J1741" s="18">
        <v>26.6259911512327</v>
      </c>
    </row>
    <row r="1742" spans="1:10" x14ac:dyDescent="0.25">
      <c r="A1742" s="18" t="s">
        <v>491</v>
      </c>
      <c r="B1742" s="18" t="s">
        <v>43</v>
      </c>
      <c r="C1742" s="18" t="s">
        <v>47</v>
      </c>
      <c r="D1742" s="18">
        <v>0.20784702779040301</v>
      </c>
      <c r="E1742" s="18">
        <v>4.2143922061522003E-2</v>
      </c>
      <c r="F1742" s="26">
        <v>8.7980324009669699E-7</v>
      </c>
      <c r="G1742" s="18">
        <v>4244</v>
      </c>
      <c r="H1742" s="18" t="s">
        <v>1743</v>
      </c>
      <c r="I1742" s="18">
        <v>5.6984987405707703E-3</v>
      </c>
      <c r="J1742" s="18">
        <v>24.3115711148806</v>
      </c>
    </row>
    <row r="1743" spans="1:10" x14ac:dyDescent="0.25">
      <c r="A1743" s="18" t="s">
        <v>1744</v>
      </c>
      <c r="B1743" s="18" t="s">
        <v>48</v>
      </c>
      <c r="C1743" s="18" t="s">
        <v>43</v>
      </c>
      <c r="D1743" s="18">
        <v>-0.105512318959362</v>
      </c>
      <c r="E1743" s="18">
        <v>2.1488963807763301E-2</v>
      </c>
      <c r="F1743" s="26">
        <v>1.07431103389508E-6</v>
      </c>
      <c r="G1743" s="18">
        <v>4635</v>
      </c>
      <c r="H1743" s="18" t="s">
        <v>1743</v>
      </c>
      <c r="I1743" s="18">
        <v>5.1745493853735799E-3</v>
      </c>
      <c r="J1743" s="18">
        <v>24.0983855887727</v>
      </c>
    </row>
    <row r="1744" spans="1:10" x14ac:dyDescent="0.25">
      <c r="A1744" s="18" t="s">
        <v>493</v>
      </c>
      <c r="B1744" s="18" t="s">
        <v>44</v>
      </c>
      <c r="C1744" s="18" t="s">
        <v>48</v>
      </c>
      <c r="D1744" s="18">
        <v>0.217122384552349</v>
      </c>
      <c r="E1744" s="18">
        <v>4.6631729333164097E-2</v>
      </c>
      <c r="F1744" s="26">
        <v>1.4150396759051699E-6</v>
      </c>
      <c r="G1744" s="18">
        <v>4297</v>
      </c>
      <c r="H1744" s="18" t="s">
        <v>1743</v>
      </c>
      <c r="I1744" s="18">
        <v>5.0199015209959098E-3</v>
      </c>
      <c r="J1744" s="18">
        <v>21.6692545565849</v>
      </c>
    </row>
    <row r="1745" spans="1:10" x14ac:dyDescent="0.25">
      <c r="A1745" s="18" t="s">
        <v>488</v>
      </c>
      <c r="B1745" s="18" t="s">
        <v>44</v>
      </c>
      <c r="C1745" s="18" t="s">
        <v>43</v>
      </c>
      <c r="D1745" s="18">
        <v>-0.138077532993407</v>
      </c>
      <c r="E1745" s="18">
        <v>2.9698126435036502E-2</v>
      </c>
      <c r="F1745" s="26">
        <v>3.64500727704764E-6</v>
      </c>
      <c r="G1745" s="18">
        <v>4492</v>
      </c>
      <c r="H1745" s="18" t="s">
        <v>1743</v>
      </c>
      <c r="I1745" s="18">
        <v>4.7892032172164702E-3</v>
      </c>
      <c r="J1745" s="18">
        <v>21.6070027724944</v>
      </c>
    </row>
    <row r="1746" spans="1:10" x14ac:dyDescent="0.25">
      <c r="A1746" s="18" t="s">
        <v>1745</v>
      </c>
      <c r="B1746" s="18" t="s">
        <v>47</v>
      </c>
      <c r="C1746" s="18" t="s">
        <v>48</v>
      </c>
      <c r="D1746" s="18">
        <v>-0.19909907411606501</v>
      </c>
      <c r="E1746" s="18">
        <v>4.2732660274682602E-2</v>
      </c>
      <c r="F1746" s="26">
        <v>3.7427881432581501E-6</v>
      </c>
      <c r="G1746" s="18">
        <v>4303</v>
      </c>
      <c r="H1746" s="18" t="s">
        <v>1743</v>
      </c>
      <c r="I1746" s="18">
        <v>5.0195159290140597E-3</v>
      </c>
      <c r="J1746" s="18">
        <v>21.697850717993798</v>
      </c>
    </row>
    <row r="1747" spans="1:10" x14ac:dyDescent="0.25">
      <c r="A1747" s="18" t="s">
        <v>1746</v>
      </c>
      <c r="B1747" s="18" t="s">
        <v>48</v>
      </c>
      <c r="C1747" s="18" t="s">
        <v>47</v>
      </c>
      <c r="D1747" s="18">
        <v>0.137690927577443</v>
      </c>
      <c r="E1747" s="18">
        <v>2.9480351635668998E-2</v>
      </c>
      <c r="F1747" s="26">
        <v>3.29753853734044E-6</v>
      </c>
      <c r="G1747" s="18">
        <v>4650</v>
      </c>
      <c r="H1747" s="18" t="s">
        <v>1743</v>
      </c>
      <c r="I1747" s="18">
        <v>4.6693856242293304E-3</v>
      </c>
      <c r="J1747" s="18">
        <v>21.805120899480499</v>
      </c>
    </row>
    <row r="1748" spans="1:10" x14ac:dyDescent="0.25">
      <c r="A1748" s="18" t="s">
        <v>494</v>
      </c>
      <c r="B1748" s="18" t="s">
        <v>44</v>
      </c>
      <c r="C1748" s="18" t="s">
        <v>43</v>
      </c>
      <c r="D1748" s="18">
        <v>0.213114454476796</v>
      </c>
      <c r="E1748" s="18">
        <v>4.7162013827362403E-2</v>
      </c>
      <c r="F1748" s="26">
        <v>7.2986315064927297E-6</v>
      </c>
      <c r="G1748" s="18">
        <v>3931</v>
      </c>
      <c r="H1748" s="18" t="s">
        <v>1743</v>
      </c>
      <c r="I1748" s="18">
        <v>5.1675895659461001E-3</v>
      </c>
      <c r="J1748" s="18">
        <v>20.408924349120898</v>
      </c>
    </row>
    <row r="1749" spans="1:10" x14ac:dyDescent="0.25">
      <c r="A1749" s="18" t="s">
        <v>1747</v>
      </c>
      <c r="B1749" s="18" t="s">
        <v>48</v>
      </c>
      <c r="C1749" s="18" t="s">
        <v>47</v>
      </c>
      <c r="D1749" s="18">
        <v>0.12721714569354201</v>
      </c>
      <c r="E1749" s="18">
        <v>2.7885461025614299E-2</v>
      </c>
      <c r="F1749" s="26">
        <v>7.1277337659729596E-6</v>
      </c>
      <c r="G1749" s="18">
        <v>4656</v>
      </c>
      <c r="H1749" s="18" t="s">
        <v>1743</v>
      </c>
      <c r="I1749" s="18">
        <v>4.4502624839419204E-3</v>
      </c>
      <c r="J1749" s="18">
        <v>20.8041053297265</v>
      </c>
    </row>
    <row r="1750" spans="1:10" x14ac:dyDescent="0.25">
      <c r="A1750" s="18" t="s">
        <v>1748</v>
      </c>
      <c r="B1750" s="18" t="s">
        <v>43</v>
      </c>
      <c r="C1750" s="18" t="s">
        <v>44</v>
      </c>
      <c r="D1750" s="18">
        <v>-0.17214200297072799</v>
      </c>
      <c r="E1750" s="18">
        <v>3.9402608977595198E-2</v>
      </c>
      <c r="F1750" s="26">
        <v>9.1868524793290708E-6</v>
      </c>
      <c r="G1750" s="18">
        <v>4469</v>
      </c>
      <c r="H1750" s="18" t="s">
        <v>1743</v>
      </c>
      <c r="I1750" s="18">
        <v>4.2526783711222798E-3</v>
      </c>
      <c r="J1750" s="18">
        <v>19.077846227823901</v>
      </c>
    </row>
    <row r="1751" spans="1:10" x14ac:dyDescent="0.25">
      <c r="A1751" s="18" t="s">
        <v>1749</v>
      </c>
      <c r="B1751" s="18" t="s">
        <v>43</v>
      </c>
      <c r="C1751" s="18" t="s">
        <v>44</v>
      </c>
      <c r="D1751" s="18">
        <v>-7.0266659751257496E-2</v>
      </c>
      <c r="E1751" s="18">
        <v>1.422488437102E-2</v>
      </c>
      <c r="F1751" s="26">
        <v>5.7068927857067104E-7</v>
      </c>
      <c r="G1751" s="18">
        <v>17293</v>
      </c>
      <c r="H1751" s="18" t="s">
        <v>1750</v>
      </c>
      <c r="I1751" s="18">
        <v>1.4090241087306801E-3</v>
      </c>
      <c r="J1751" s="18">
        <v>24.3978129707383</v>
      </c>
    </row>
    <row r="1752" spans="1:10" x14ac:dyDescent="0.25">
      <c r="A1752" s="18" t="s">
        <v>1751</v>
      </c>
      <c r="B1752" s="18" t="s">
        <v>44</v>
      </c>
      <c r="C1752" s="18" t="s">
        <v>47</v>
      </c>
      <c r="D1752" s="18">
        <v>5.5878380915039098E-2</v>
      </c>
      <c r="E1752" s="18">
        <v>1.1662453767298899E-2</v>
      </c>
      <c r="F1752" s="26">
        <v>1.71324788967126E-6</v>
      </c>
      <c r="G1752" s="18">
        <v>17294</v>
      </c>
      <c r="H1752" s="18" t="s">
        <v>1750</v>
      </c>
      <c r="I1752" s="18">
        <v>1.3256723213202601E-3</v>
      </c>
      <c r="J1752" s="18">
        <v>22.9539552033478</v>
      </c>
    </row>
    <row r="1753" spans="1:10" x14ac:dyDescent="0.25">
      <c r="A1753" s="18" t="s">
        <v>1752</v>
      </c>
      <c r="B1753" s="18" t="s">
        <v>48</v>
      </c>
      <c r="C1753" s="18" t="s">
        <v>47</v>
      </c>
      <c r="D1753" s="18">
        <v>7.6196085135128697E-2</v>
      </c>
      <c r="E1753" s="18">
        <v>1.5704150896378999E-2</v>
      </c>
      <c r="F1753" s="26">
        <v>1.9314525504894898E-6</v>
      </c>
      <c r="G1753" s="18">
        <v>16383</v>
      </c>
      <c r="H1753" s="18" t="s">
        <v>1750</v>
      </c>
      <c r="I1753" s="18">
        <v>1.43489245796442E-3</v>
      </c>
      <c r="J1753" s="18">
        <v>23.538748927220801</v>
      </c>
    </row>
    <row r="1754" spans="1:10" x14ac:dyDescent="0.25">
      <c r="A1754" s="18" t="s">
        <v>1753</v>
      </c>
      <c r="B1754" s="18" t="s">
        <v>48</v>
      </c>
      <c r="C1754" s="18" t="s">
        <v>47</v>
      </c>
      <c r="D1754" s="18">
        <v>0.103080129925596</v>
      </c>
      <c r="E1754" s="18">
        <v>2.2273579603948601E-2</v>
      </c>
      <c r="F1754" s="26">
        <v>1.9305941397774901E-6</v>
      </c>
      <c r="G1754" s="18">
        <v>16394</v>
      </c>
      <c r="H1754" s="18" t="s">
        <v>1750</v>
      </c>
      <c r="I1754" s="18">
        <v>1.3047218738153801E-3</v>
      </c>
      <c r="J1754" s="18">
        <v>21.414941498180902</v>
      </c>
    </row>
    <row r="1755" spans="1:10" x14ac:dyDescent="0.25">
      <c r="A1755" s="18" t="s">
        <v>1754</v>
      </c>
      <c r="B1755" s="18" t="s">
        <v>44</v>
      </c>
      <c r="C1755" s="18" t="s">
        <v>43</v>
      </c>
      <c r="D1755" s="18">
        <v>0.18647778419286001</v>
      </c>
      <c r="E1755" s="18">
        <v>4.0519936125558903E-2</v>
      </c>
      <c r="F1755" s="26">
        <v>5.6548709085503696E-6</v>
      </c>
      <c r="G1755" s="18">
        <v>5859</v>
      </c>
      <c r="H1755" s="18" t="s">
        <v>1750</v>
      </c>
      <c r="I1755" s="18">
        <v>3.6018540322438901E-3</v>
      </c>
      <c r="J1755" s="18">
        <v>21.172318668219599</v>
      </c>
    </row>
    <row r="1756" spans="1:10" x14ac:dyDescent="0.25">
      <c r="A1756" s="18" t="s">
        <v>1755</v>
      </c>
      <c r="B1756" s="18" t="s">
        <v>43</v>
      </c>
      <c r="C1756" s="18" t="s">
        <v>44</v>
      </c>
      <c r="D1756" s="18">
        <v>8.8883151289416096E-2</v>
      </c>
      <c r="E1756" s="18">
        <v>2.00901897515793E-2</v>
      </c>
      <c r="F1756" s="26">
        <v>8.5362928567444507E-6</v>
      </c>
      <c r="G1756" s="18">
        <v>16510</v>
      </c>
      <c r="H1756" s="18" t="s">
        <v>1750</v>
      </c>
      <c r="I1756" s="18">
        <v>1.1841566536535399E-3</v>
      </c>
      <c r="J1756" s="18">
        <v>19.5712334448165</v>
      </c>
    </row>
    <row r="1757" spans="1:10" x14ac:dyDescent="0.25">
      <c r="A1757" s="18" t="s">
        <v>1756</v>
      </c>
      <c r="B1757" s="18" t="s">
        <v>44</v>
      </c>
      <c r="C1757" s="18" t="s">
        <v>43</v>
      </c>
      <c r="D1757" s="18">
        <v>-0.104519671107329</v>
      </c>
      <c r="E1757" s="18">
        <v>2.2552115930346998E-2</v>
      </c>
      <c r="F1757" s="26">
        <v>9.7569948573052599E-6</v>
      </c>
      <c r="G1757" s="18">
        <v>16552</v>
      </c>
      <c r="H1757" s="18" t="s">
        <v>1750</v>
      </c>
      <c r="I1757" s="18">
        <v>1.29600830987303E-3</v>
      </c>
      <c r="J1757" s="18">
        <v>21.476771602865298</v>
      </c>
    </row>
    <row r="1758" spans="1:10" x14ac:dyDescent="0.25">
      <c r="A1758" s="18" t="s">
        <v>1757</v>
      </c>
      <c r="B1758" s="18" t="s">
        <v>44</v>
      </c>
      <c r="C1758" s="18" t="s">
        <v>47</v>
      </c>
      <c r="D1758" s="18">
        <v>0.16282394959451399</v>
      </c>
      <c r="E1758" s="18">
        <v>3.8186321312452198E-2</v>
      </c>
      <c r="F1758" s="26">
        <v>8.8659193258492105E-6</v>
      </c>
      <c r="G1758" s="18">
        <v>3890</v>
      </c>
      <c r="H1758" s="18" t="s">
        <v>1750</v>
      </c>
      <c r="I1758" s="18">
        <v>4.6520700056472599E-3</v>
      </c>
      <c r="J1758" s="18">
        <v>18.1717845960248</v>
      </c>
    </row>
    <row r="1759" spans="1:10" x14ac:dyDescent="0.25">
      <c r="A1759" s="18" t="s">
        <v>1758</v>
      </c>
      <c r="B1759" s="18" t="s">
        <v>44</v>
      </c>
      <c r="C1759" s="18" t="s">
        <v>47</v>
      </c>
      <c r="D1759" s="18">
        <v>5.0030286361330903E-2</v>
      </c>
      <c r="E1759" s="18">
        <v>1.1145925160689E-2</v>
      </c>
      <c r="F1759" s="26">
        <v>7.2740982917290101E-6</v>
      </c>
      <c r="G1759" s="18">
        <v>16825</v>
      </c>
      <c r="H1759" s="18" t="s">
        <v>1750</v>
      </c>
      <c r="I1759" s="18">
        <v>1.1960763382652599E-3</v>
      </c>
      <c r="J1759" s="18">
        <v>20.145688019394601</v>
      </c>
    </row>
    <row r="1760" spans="1:10" x14ac:dyDescent="0.25">
      <c r="A1760" s="18" t="s">
        <v>1759</v>
      </c>
      <c r="B1760" s="18" t="s">
        <v>43</v>
      </c>
      <c r="C1760" s="18" t="s">
        <v>48</v>
      </c>
      <c r="D1760" s="18">
        <v>-7.1559422173538903E-2</v>
      </c>
      <c r="E1760" s="18">
        <v>1.5666776550747299E-2</v>
      </c>
      <c r="F1760" s="26">
        <v>8.8339146907142707E-6</v>
      </c>
      <c r="G1760" s="18">
        <v>16508</v>
      </c>
      <c r="H1760" s="18" t="s">
        <v>1750</v>
      </c>
      <c r="I1760" s="18">
        <v>1.26220929662714E-3</v>
      </c>
      <c r="J1760" s="18">
        <v>20.860356786394199</v>
      </c>
    </row>
    <row r="1761" spans="1:10" x14ac:dyDescent="0.25">
      <c r="A1761" s="18" t="s">
        <v>1760</v>
      </c>
      <c r="B1761" s="18" t="s">
        <v>47</v>
      </c>
      <c r="C1761" s="18" t="s">
        <v>48</v>
      </c>
      <c r="D1761" s="18">
        <v>-0.122560702303309</v>
      </c>
      <c r="E1761" s="18">
        <v>2.3650724091539E-2</v>
      </c>
      <c r="F1761" s="26">
        <v>2.6379984516077298E-7</v>
      </c>
      <c r="G1761" s="18">
        <v>7178</v>
      </c>
      <c r="H1761" s="18" t="s">
        <v>1761</v>
      </c>
      <c r="I1761" s="18">
        <v>3.7272489122202098E-3</v>
      </c>
      <c r="J1761" s="18">
        <v>26.846802911038999</v>
      </c>
    </row>
    <row r="1762" spans="1:10" x14ac:dyDescent="0.25">
      <c r="A1762" s="18" t="s">
        <v>1762</v>
      </c>
      <c r="B1762" s="18" t="s">
        <v>47</v>
      </c>
      <c r="C1762" s="18" t="s">
        <v>48</v>
      </c>
      <c r="D1762" s="18">
        <v>-8.5296669000152703E-2</v>
      </c>
      <c r="E1762" s="18">
        <v>1.75211670218231E-2</v>
      </c>
      <c r="F1762" s="26">
        <v>1.14067688978083E-6</v>
      </c>
      <c r="G1762" s="18">
        <v>6900</v>
      </c>
      <c r="H1762" s="18" t="s">
        <v>1761</v>
      </c>
      <c r="I1762" s="18">
        <v>3.4229446536916302E-3</v>
      </c>
      <c r="J1762" s="18">
        <v>23.6925705789603</v>
      </c>
    </row>
    <row r="1763" spans="1:10" x14ac:dyDescent="0.25">
      <c r="A1763" s="18" t="s">
        <v>1763</v>
      </c>
      <c r="B1763" s="18" t="s">
        <v>44</v>
      </c>
      <c r="C1763" s="18" t="s">
        <v>48</v>
      </c>
      <c r="D1763" s="18">
        <v>-0.106691839672016</v>
      </c>
      <c r="E1763" s="18">
        <v>2.20263499210295E-2</v>
      </c>
      <c r="F1763" s="26">
        <v>6.9274583940302802E-7</v>
      </c>
      <c r="G1763" s="18">
        <v>7177</v>
      </c>
      <c r="H1763" s="18" t="s">
        <v>1761</v>
      </c>
      <c r="I1763" s="18">
        <v>3.2584940759336901E-3</v>
      </c>
      <c r="J1763" s="18">
        <v>23.4561266445398</v>
      </c>
    </row>
    <row r="1764" spans="1:10" x14ac:dyDescent="0.25">
      <c r="A1764" s="18" t="s">
        <v>1764</v>
      </c>
      <c r="B1764" s="18" t="s">
        <v>44</v>
      </c>
      <c r="C1764" s="18" t="s">
        <v>43</v>
      </c>
      <c r="D1764" s="18">
        <v>-0.16237560382340399</v>
      </c>
      <c r="E1764" s="18">
        <v>3.54178137932359E-2</v>
      </c>
      <c r="F1764" s="26">
        <v>2.1111948657395802E-6</v>
      </c>
      <c r="G1764" s="18">
        <v>6187</v>
      </c>
      <c r="H1764" s="18" t="s">
        <v>1761</v>
      </c>
      <c r="I1764" s="18">
        <v>3.38567344673832E-3</v>
      </c>
      <c r="J1764" s="18">
        <v>21.011528441997999</v>
      </c>
    </row>
    <row r="1765" spans="1:10" x14ac:dyDescent="0.25">
      <c r="A1765" s="18" t="s">
        <v>1765</v>
      </c>
      <c r="B1765" s="18" t="s">
        <v>47</v>
      </c>
      <c r="C1765" s="18" t="s">
        <v>48</v>
      </c>
      <c r="D1765" s="18">
        <v>-0.12465003246719999</v>
      </c>
      <c r="E1765" s="18">
        <v>2.62323361420293E-2</v>
      </c>
      <c r="F1765" s="26">
        <v>4.0300857556118101E-6</v>
      </c>
      <c r="G1765" s="18">
        <v>6859</v>
      </c>
      <c r="H1765" s="18" t="s">
        <v>1761</v>
      </c>
      <c r="I1765" s="18">
        <v>3.2811246858878902E-3</v>
      </c>
      <c r="J1765" s="18">
        <v>22.5727359322286</v>
      </c>
    </row>
    <row r="1766" spans="1:10" x14ac:dyDescent="0.25">
      <c r="A1766" s="18" t="s">
        <v>1766</v>
      </c>
      <c r="B1766" s="18" t="s">
        <v>43</v>
      </c>
      <c r="C1766" s="18" t="s">
        <v>44</v>
      </c>
      <c r="D1766" s="18">
        <v>8.8246646014973298E-2</v>
      </c>
      <c r="E1766" s="18">
        <v>1.8381962362973899E-2</v>
      </c>
      <c r="F1766" s="26">
        <v>2.14356865073743E-6</v>
      </c>
      <c r="G1766" s="18">
        <v>6900</v>
      </c>
      <c r="H1766" s="18" t="s">
        <v>1761</v>
      </c>
      <c r="I1766" s="18">
        <v>3.32901227852367E-3</v>
      </c>
      <c r="J1766" s="18">
        <v>23.0402278988314</v>
      </c>
    </row>
    <row r="1767" spans="1:10" x14ac:dyDescent="0.25">
      <c r="A1767" s="18" t="s">
        <v>1767</v>
      </c>
      <c r="B1767" s="18" t="s">
        <v>44</v>
      </c>
      <c r="C1767" s="18" t="s">
        <v>43</v>
      </c>
      <c r="D1767" s="18">
        <v>0.105720143407567</v>
      </c>
      <c r="E1767" s="18">
        <v>2.27245714150432E-2</v>
      </c>
      <c r="F1767" s="26">
        <v>4.3598880281318701E-6</v>
      </c>
      <c r="G1767" s="18">
        <v>7175</v>
      </c>
      <c r="H1767" s="18" t="s">
        <v>1761</v>
      </c>
      <c r="I1767" s="18">
        <v>3.0074201515655902E-3</v>
      </c>
      <c r="J1767" s="18">
        <v>21.637297190776899</v>
      </c>
    </row>
    <row r="1768" spans="1:10" x14ac:dyDescent="0.25">
      <c r="A1768" s="18" t="s">
        <v>1768</v>
      </c>
      <c r="B1768" s="18" t="s">
        <v>43</v>
      </c>
      <c r="C1768" s="18" t="s">
        <v>47</v>
      </c>
      <c r="D1768" s="18">
        <v>-0.138905488112853</v>
      </c>
      <c r="E1768" s="18">
        <v>2.89896828751907E-2</v>
      </c>
      <c r="F1768" s="26">
        <v>3.8174737048171502E-6</v>
      </c>
      <c r="G1768" s="18">
        <v>7179</v>
      </c>
      <c r="H1768" s="18" t="s">
        <v>1761</v>
      </c>
      <c r="I1768" s="18">
        <v>3.1878746746652601E-3</v>
      </c>
      <c r="J1768" s="18">
        <v>22.9525463814009</v>
      </c>
    </row>
    <row r="1769" spans="1:10" x14ac:dyDescent="0.25">
      <c r="A1769" s="18" t="s">
        <v>1769</v>
      </c>
      <c r="B1769" s="18" t="s">
        <v>44</v>
      </c>
      <c r="C1769" s="18" t="s">
        <v>43</v>
      </c>
      <c r="D1769" s="18">
        <v>-7.5821491264095403E-2</v>
      </c>
      <c r="E1769" s="18">
        <v>1.7256778360518799E-2</v>
      </c>
      <c r="F1769" s="26">
        <v>6.5971495146773398E-6</v>
      </c>
      <c r="G1769" s="18">
        <v>7178</v>
      </c>
      <c r="H1769" s="18" t="s">
        <v>1761</v>
      </c>
      <c r="I1769" s="18">
        <v>2.68222562059455E-3</v>
      </c>
      <c r="J1769" s="18">
        <v>19.299416442631401</v>
      </c>
    </row>
    <row r="1770" spans="1:10" x14ac:dyDescent="0.25">
      <c r="A1770" s="18" t="s">
        <v>1770</v>
      </c>
      <c r="B1770" s="18" t="s">
        <v>48</v>
      </c>
      <c r="C1770" s="18" t="s">
        <v>47</v>
      </c>
      <c r="D1770" s="18">
        <v>7.7972077581571902E-2</v>
      </c>
      <c r="E1770" s="18">
        <v>1.7169119674792298E-2</v>
      </c>
      <c r="F1770" s="26">
        <v>5.2017727198806802E-6</v>
      </c>
      <c r="G1770" s="18">
        <v>7179</v>
      </c>
      <c r="H1770" s="18" t="s">
        <v>1761</v>
      </c>
      <c r="I1770" s="18">
        <v>2.8646549233680698E-3</v>
      </c>
      <c r="J1770" s="18">
        <v>20.618693827799898</v>
      </c>
    </row>
    <row r="1771" spans="1:10" x14ac:dyDescent="0.25">
      <c r="A1771" s="18" t="s">
        <v>1771</v>
      </c>
      <c r="B1771" s="18" t="s">
        <v>47</v>
      </c>
      <c r="C1771" s="18" t="s">
        <v>43</v>
      </c>
      <c r="D1771" s="18">
        <v>-0.10229040847639299</v>
      </c>
      <c r="E1771" s="18">
        <v>2.2694788012593101E-2</v>
      </c>
      <c r="F1771" s="26">
        <v>5.959018916912E-6</v>
      </c>
      <c r="G1771" s="18">
        <v>6900</v>
      </c>
      <c r="H1771" s="18" t="s">
        <v>1761</v>
      </c>
      <c r="I1771" s="18">
        <v>2.9355649894863998E-3</v>
      </c>
      <c r="J1771" s="18">
        <v>20.309146115781001</v>
      </c>
    </row>
    <row r="1772" spans="1:10" x14ac:dyDescent="0.25">
      <c r="A1772" s="18" t="s">
        <v>1772</v>
      </c>
      <c r="B1772" s="18" t="s">
        <v>47</v>
      </c>
      <c r="C1772" s="18" t="s">
        <v>48</v>
      </c>
      <c r="D1772" s="18">
        <v>-9.88335064916845E-2</v>
      </c>
      <c r="E1772" s="18">
        <v>2.1617177673335E-2</v>
      </c>
      <c r="F1772" s="26">
        <v>6.7527891790164E-6</v>
      </c>
      <c r="G1772" s="18">
        <v>7179</v>
      </c>
      <c r="H1772" s="18" t="s">
        <v>1761</v>
      </c>
      <c r="I1772" s="18">
        <v>2.9032455757301298E-3</v>
      </c>
      <c r="J1772" s="18">
        <v>20.897263384481001</v>
      </c>
    </row>
    <row r="1773" spans="1:10" x14ac:dyDescent="0.25">
      <c r="A1773" s="18" t="s">
        <v>1773</v>
      </c>
      <c r="B1773" s="18" t="s">
        <v>47</v>
      </c>
      <c r="C1773" s="18" t="s">
        <v>48</v>
      </c>
      <c r="D1773" s="18">
        <v>0.24806537834819001</v>
      </c>
      <c r="E1773" s="18">
        <v>5.2430396388245398E-2</v>
      </c>
      <c r="F1773" s="26">
        <v>1.9265859772705899E-6</v>
      </c>
      <c r="G1773" s="18">
        <v>3288</v>
      </c>
      <c r="H1773" s="18" t="s">
        <v>1761</v>
      </c>
      <c r="I1773" s="18">
        <v>6.7621914596660898E-3</v>
      </c>
      <c r="J1773" s="18">
        <v>22.371843827731698</v>
      </c>
    </row>
    <row r="1774" spans="1:10" x14ac:dyDescent="0.25">
      <c r="A1774" s="18" t="s">
        <v>1774</v>
      </c>
      <c r="B1774" s="18" t="s">
        <v>44</v>
      </c>
      <c r="C1774" s="18" t="s">
        <v>43</v>
      </c>
      <c r="D1774" s="18">
        <v>-6.8177775887331593E-2</v>
      </c>
      <c r="E1774" s="18">
        <v>1.3475555631401201E-2</v>
      </c>
      <c r="F1774" s="26">
        <v>5.3847620659021297E-7</v>
      </c>
      <c r="G1774" s="18">
        <v>11345</v>
      </c>
      <c r="H1774" s="18" t="s">
        <v>1775</v>
      </c>
      <c r="I1774" s="18">
        <v>2.2511737793339099E-3</v>
      </c>
      <c r="J1774" s="18">
        <v>25.5926777440649</v>
      </c>
    </row>
    <row r="1775" spans="1:10" x14ac:dyDescent="0.25">
      <c r="A1775" s="18" t="s">
        <v>1776</v>
      </c>
      <c r="B1775" s="18" t="s">
        <v>48</v>
      </c>
      <c r="C1775" s="18" t="s">
        <v>47</v>
      </c>
      <c r="D1775" s="18">
        <v>6.6272974200840107E-2</v>
      </c>
      <c r="E1775" s="18">
        <v>1.3273580951134E-2</v>
      </c>
      <c r="F1775" s="26">
        <v>6.3169788617823403E-7</v>
      </c>
      <c r="G1775" s="18">
        <v>11383</v>
      </c>
      <c r="H1775" s="18" t="s">
        <v>1775</v>
      </c>
      <c r="I1775" s="18">
        <v>2.1851936270905399E-3</v>
      </c>
      <c r="J1775" s="18">
        <v>24.9241527697104</v>
      </c>
    </row>
    <row r="1776" spans="1:10" x14ac:dyDescent="0.25">
      <c r="A1776" s="18" t="s">
        <v>1777</v>
      </c>
      <c r="B1776" s="18" t="s">
        <v>48</v>
      </c>
      <c r="C1776" s="18" t="s">
        <v>43</v>
      </c>
      <c r="D1776" s="18">
        <v>-6.8494619250745598E-2</v>
      </c>
      <c r="E1776" s="18">
        <v>1.4214330259076299E-2</v>
      </c>
      <c r="F1776" s="26">
        <v>1.5120550860887E-6</v>
      </c>
      <c r="G1776" s="18">
        <v>11386</v>
      </c>
      <c r="H1776" s="18" t="s">
        <v>1775</v>
      </c>
      <c r="I1776" s="18">
        <v>2.0351862413633499E-3</v>
      </c>
      <c r="J1776" s="18">
        <v>23.215808666059601</v>
      </c>
    </row>
    <row r="1777" spans="1:10" x14ac:dyDescent="0.25">
      <c r="A1777" s="18" t="s">
        <v>1778</v>
      </c>
      <c r="B1777" s="18" t="s">
        <v>43</v>
      </c>
      <c r="C1777" s="18" t="s">
        <v>44</v>
      </c>
      <c r="D1777" s="18">
        <v>6.3685184726218494E-2</v>
      </c>
      <c r="E1777" s="18">
        <v>1.32645163674114E-2</v>
      </c>
      <c r="F1777" s="26">
        <v>1.7832842944178201E-6</v>
      </c>
      <c r="G1777" s="18">
        <v>11386</v>
      </c>
      <c r="H1777" s="18" t="s">
        <v>1775</v>
      </c>
      <c r="I1777" s="18">
        <v>2.0204330117626298E-3</v>
      </c>
      <c r="J1777" s="18">
        <v>23.047174678453999</v>
      </c>
    </row>
    <row r="1778" spans="1:10" x14ac:dyDescent="0.25">
      <c r="A1778" s="18" t="s">
        <v>1779</v>
      </c>
      <c r="B1778" s="18" t="s">
        <v>47</v>
      </c>
      <c r="C1778" s="18" t="s">
        <v>48</v>
      </c>
      <c r="D1778" s="18">
        <v>-7.1710162205181296E-2</v>
      </c>
      <c r="E1778" s="18">
        <v>1.4815144485764599E-2</v>
      </c>
      <c r="F1778" s="26">
        <v>1.1527195385795801E-6</v>
      </c>
      <c r="G1778" s="18">
        <v>11386</v>
      </c>
      <c r="H1778" s="18" t="s">
        <v>1775</v>
      </c>
      <c r="I1778" s="18">
        <v>2.0534575313997301E-3</v>
      </c>
      <c r="J1778" s="18">
        <v>23.424662086236101</v>
      </c>
    </row>
    <row r="1779" spans="1:10" x14ac:dyDescent="0.25">
      <c r="A1779" s="18" t="s">
        <v>1780</v>
      </c>
      <c r="B1779" s="18" t="s">
        <v>43</v>
      </c>
      <c r="C1779" s="18" t="s">
        <v>44</v>
      </c>
      <c r="D1779" s="18">
        <v>6.46859124557531E-2</v>
      </c>
      <c r="E1779" s="18">
        <v>1.3425592402681799E-2</v>
      </c>
      <c r="F1779" s="26">
        <v>1.3277555125349699E-6</v>
      </c>
      <c r="G1779" s="18">
        <v>11386</v>
      </c>
      <c r="H1779" s="18" t="s">
        <v>1775</v>
      </c>
      <c r="I1779" s="18">
        <v>2.0346830633714702E-3</v>
      </c>
      <c r="J1779" s="18">
        <v>23.2100571035092</v>
      </c>
    </row>
    <row r="1780" spans="1:10" x14ac:dyDescent="0.25">
      <c r="A1780" s="18" t="s">
        <v>1781</v>
      </c>
      <c r="B1780" s="18" t="s">
        <v>44</v>
      </c>
      <c r="C1780" s="18" t="s">
        <v>43</v>
      </c>
      <c r="D1780" s="18">
        <v>-0.146314647085935</v>
      </c>
      <c r="E1780" s="18">
        <v>2.9711928471839601E-2</v>
      </c>
      <c r="F1780" s="26">
        <v>1.5743755403376101E-6</v>
      </c>
      <c r="G1780" s="18">
        <v>9174</v>
      </c>
      <c r="H1780" s="18" t="s">
        <v>1775</v>
      </c>
      <c r="I1780" s="18">
        <v>2.6363842689979501E-3</v>
      </c>
      <c r="J1780" s="18">
        <v>24.244835217420899</v>
      </c>
    </row>
    <row r="1781" spans="1:10" x14ac:dyDescent="0.25">
      <c r="A1781" s="18" t="s">
        <v>1782</v>
      </c>
      <c r="B1781" s="18" t="s">
        <v>44</v>
      </c>
      <c r="C1781" s="18" t="s">
        <v>43</v>
      </c>
      <c r="D1781" s="18">
        <v>0.10955417634052</v>
      </c>
      <c r="E1781" s="18">
        <v>2.3543268254479499E-2</v>
      </c>
      <c r="F1781" s="26">
        <v>3.3485346234533999E-6</v>
      </c>
      <c r="G1781" s="18">
        <v>9970</v>
      </c>
      <c r="H1781" s="18" t="s">
        <v>1775</v>
      </c>
      <c r="I1781" s="18">
        <v>2.1671402452380401E-3</v>
      </c>
      <c r="J1781" s="18">
        <v>21.648970319379799</v>
      </c>
    </row>
    <row r="1782" spans="1:10" x14ac:dyDescent="0.25">
      <c r="A1782" s="18" t="s">
        <v>1783</v>
      </c>
      <c r="B1782" s="18" t="s">
        <v>44</v>
      </c>
      <c r="C1782" s="18" t="s">
        <v>48</v>
      </c>
      <c r="D1782" s="18">
        <v>8.4096727538569893E-2</v>
      </c>
      <c r="E1782" s="18">
        <v>1.7731493760608098E-2</v>
      </c>
      <c r="F1782" s="26">
        <v>2.8971520845969501E-6</v>
      </c>
      <c r="G1782" s="18">
        <v>11385</v>
      </c>
      <c r="H1782" s="18" t="s">
        <v>1775</v>
      </c>
      <c r="I1782" s="18">
        <v>1.9718655288595201E-3</v>
      </c>
      <c r="J1782" s="18">
        <v>22.490092753649702</v>
      </c>
    </row>
    <row r="1783" spans="1:10" x14ac:dyDescent="0.25">
      <c r="A1783" s="18" t="s">
        <v>1784</v>
      </c>
      <c r="B1783" s="18" t="s">
        <v>43</v>
      </c>
      <c r="C1783" s="18" t="s">
        <v>48</v>
      </c>
      <c r="D1783" s="18">
        <v>-7.5672870911615106E-2</v>
      </c>
      <c r="E1783" s="18">
        <v>1.5903461926718099E-2</v>
      </c>
      <c r="F1783" s="26">
        <v>2.7551887734962501E-6</v>
      </c>
      <c r="G1783" s="18">
        <v>11378</v>
      </c>
      <c r="H1783" s="18" t="s">
        <v>1775</v>
      </c>
      <c r="I1783" s="18">
        <v>1.9859476735428799E-3</v>
      </c>
      <c r="J1783" s="18">
        <v>22.637096823997201</v>
      </c>
    </row>
    <row r="1784" spans="1:10" x14ac:dyDescent="0.25">
      <c r="A1784" s="18" t="s">
        <v>1785</v>
      </c>
      <c r="B1784" s="18" t="s">
        <v>44</v>
      </c>
      <c r="C1784" s="18" t="s">
        <v>48</v>
      </c>
      <c r="D1784" s="18">
        <v>-0.104457810325121</v>
      </c>
      <c r="E1784" s="18">
        <v>2.2808932370640699E-2</v>
      </c>
      <c r="F1784" s="26">
        <v>2.87068255424879E-6</v>
      </c>
      <c r="G1784" s="18">
        <v>10588</v>
      </c>
      <c r="H1784" s="18" t="s">
        <v>1775</v>
      </c>
      <c r="I1784" s="18">
        <v>1.9769630575966102E-3</v>
      </c>
      <c r="J1784" s="18">
        <v>20.969587026602401</v>
      </c>
    </row>
    <row r="1785" spans="1:10" x14ac:dyDescent="0.25">
      <c r="A1785" s="18" t="s">
        <v>1786</v>
      </c>
      <c r="B1785" s="18" t="s">
        <v>47</v>
      </c>
      <c r="C1785" s="18" t="s">
        <v>43</v>
      </c>
      <c r="D1785" s="18">
        <v>6.1834541337231097E-2</v>
      </c>
      <c r="E1785" s="18">
        <v>1.33000414644354E-2</v>
      </c>
      <c r="F1785" s="26">
        <v>3.6209498048467502E-6</v>
      </c>
      <c r="G1785" s="18">
        <v>11383</v>
      </c>
      <c r="H1785" s="18" t="s">
        <v>1775</v>
      </c>
      <c r="I1785" s="18">
        <v>1.8952899806591E-3</v>
      </c>
      <c r="J1785" s="18">
        <v>21.611254864695699</v>
      </c>
    </row>
    <row r="1786" spans="1:10" x14ac:dyDescent="0.25">
      <c r="A1786" s="18" t="s">
        <v>1787</v>
      </c>
      <c r="B1786" s="18" t="s">
        <v>48</v>
      </c>
      <c r="C1786" s="18" t="s">
        <v>47</v>
      </c>
      <c r="D1786" s="18">
        <v>-7.13448191385571E-2</v>
      </c>
      <c r="E1786" s="18">
        <v>1.56958213847837E-2</v>
      </c>
      <c r="F1786" s="26">
        <v>4.9529513767439504E-6</v>
      </c>
      <c r="G1786" s="18">
        <v>11386</v>
      </c>
      <c r="H1786" s="18" t="s">
        <v>1775</v>
      </c>
      <c r="I1786" s="18">
        <v>1.8113327617591099E-3</v>
      </c>
      <c r="J1786" s="18">
        <v>20.657630001868402</v>
      </c>
    </row>
    <row r="1787" spans="1:10" x14ac:dyDescent="0.25">
      <c r="A1787" s="18" t="s">
        <v>1788</v>
      </c>
      <c r="B1787" s="18" t="s">
        <v>44</v>
      </c>
      <c r="C1787" s="18" t="s">
        <v>43</v>
      </c>
      <c r="D1787" s="18">
        <v>-6.1752212345389898E-2</v>
      </c>
      <c r="E1787" s="18">
        <v>1.3643840270122399E-2</v>
      </c>
      <c r="F1787" s="26">
        <v>5.92053539236737E-6</v>
      </c>
      <c r="G1787" s="18">
        <v>11384</v>
      </c>
      <c r="H1787" s="18" t="s">
        <v>1775</v>
      </c>
      <c r="I1787" s="18">
        <v>1.7962059015132401E-3</v>
      </c>
      <c r="J1787" s="18">
        <v>20.481204030573501</v>
      </c>
    </row>
    <row r="1788" spans="1:10" x14ac:dyDescent="0.25">
      <c r="A1788" s="18" t="s">
        <v>1789</v>
      </c>
      <c r="B1788" s="18" t="s">
        <v>47</v>
      </c>
      <c r="C1788" s="18" t="s">
        <v>48</v>
      </c>
      <c r="D1788" s="18">
        <v>0.229468131202267</v>
      </c>
      <c r="E1788" s="18">
        <v>5.0226184618567302E-2</v>
      </c>
      <c r="F1788" s="26">
        <v>5.8838361016341701E-6</v>
      </c>
      <c r="G1788" s="18">
        <v>3691</v>
      </c>
      <c r="H1788" s="18" t="s">
        <v>1775</v>
      </c>
      <c r="I1788" s="18">
        <v>5.6233002693190197E-3</v>
      </c>
      <c r="J1788" s="18">
        <v>20.861666106150999</v>
      </c>
    </row>
    <row r="1789" spans="1:10" x14ac:dyDescent="0.25">
      <c r="A1789" s="18" t="s">
        <v>1790</v>
      </c>
      <c r="B1789" s="18" t="s">
        <v>48</v>
      </c>
      <c r="C1789" s="18" t="s">
        <v>47</v>
      </c>
      <c r="D1789" s="18">
        <v>-6.8495728140148204E-2</v>
      </c>
      <c r="E1789" s="18">
        <v>1.50891557615144E-2</v>
      </c>
      <c r="F1789" s="26">
        <v>8.1334874361243308E-6</v>
      </c>
      <c r="G1789" s="18">
        <v>11077</v>
      </c>
      <c r="H1789" s="18" t="s">
        <v>1775</v>
      </c>
      <c r="I1789" s="18">
        <v>1.8568113493127E-3</v>
      </c>
      <c r="J1789" s="18">
        <v>20.602440539054701</v>
      </c>
    </row>
    <row r="1790" spans="1:10" x14ac:dyDescent="0.25">
      <c r="A1790" s="18" t="s">
        <v>1791</v>
      </c>
      <c r="B1790" s="18" t="s">
        <v>48</v>
      </c>
      <c r="C1790" s="18" t="s">
        <v>47</v>
      </c>
      <c r="D1790" s="18">
        <v>-6.6295188946885894E-2</v>
      </c>
      <c r="E1790" s="18">
        <v>1.46113983362137E-2</v>
      </c>
      <c r="F1790" s="26">
        <v>6.22912944146713E-6</v>
      </c>
      <c r="G1790" s="18">
        <v>11386</v>
      </c>
      <c r="H1790" s="18" t="s">
        <v>1775</v>
      </c>
      <c r="I1790" s="18">
        <v>1.80478207777584E-3</v>
      </c>
      <c r="J1790" s="18">
        <v>20.5827866177987</v>
      </c>
    </row>
    <row r="1791" spans="1:10" x14ac:dyDescent="0.25">
      <c r="A1791" s="18" t="s">
        <v>1792</v>
      </c>
      <c r="B1791" s="18" t="s">
        <v>47</v>
      </c>
      <c r="C1791" s="18" t="s">
        <v>44</v>
      </c>
      <c r="D1791" s="18">
        <v>0.181434144097494</v>
      </c>
      <c r="E1791" s="18">
        <v>3.1942873891759899E-2</v>
      </c>
      <c r="F1791" s="26">
        <v>1.09883753645594E-8</v>
      </c>
      <c r="G1791" s="18">
        <v>5481</v>
      </c>
      <c r="H1791" s="18" t="s">
        <v>1793</v>
      </c>
      <c r="I1791" s="18">
        <v>5.8516917744191503E-3</v>
      </c>
      <c r="J1791" s="18">
        <v>32.250137093999399</v>
      </c>
    </row>
    <row r="1792" spans="1:10" x14ac:dyDescent="0.25">
      <c r="A1792" s="18" t="s">
        <v>1794</v>
      </c>
      <c r="B1792" s="18" t="s">
        <v>43</v>
      </c>
      <c r="C1792" s="18" t="s">
        <v>44</v>
      </c>
      <c r="D1792" s="18">
        <v>0.20030721372962201</v>
      </c>
      <c r="E1792" s="18">
        <v>3.8732756132683802E-2</v>
      </c>
      <c r="F1792" s="26">
        <v>2.6883621918238198E-7</v>
      </c>
      <c r="G1792" s="18">
        <v>4842</v>
      </c>
      <c r="H1792" s="18" t="s">
        <v>1793</v>
      </c>
      <c r="I1792" s="18">
        <v>5.4931237396899004E-3</v>
      </c>
      <c r="J1792" s="18">
        <v>26.733569706500599</v>
      </c>
    </row>
    <row r="1793" spans="1:10" x14ac:dyDescent="0.25">
      <c r="A1793" s="18" t="s">
        <v>1795</v>
      </c>
      <c r="B1793" s="18" t="s">
        <v>44</v>
      </c>
      <c r="C1793" s="18" t="s">
        <v>43</v>
      </c>
      <c r="D1793" s="18">
        <v>-0.121166530755335</v>
      </c>
      <c r="E1793" s="18">
        <v>2.2584402589484499E-2</v>
      </c>
      <c r="F1793" s="26">
        <v>1.2363675867601901E-7</v>
      </c>
      <c r="G1793" s="18">
        <v>5526</v>
      </c>
      <c r="H1793" s="18" t="s">
        <v>1793</v>
      </c>
      <c r="I1793" s="18">
        <v>5.1818038877255897E-3</v>
      </c>
      <c r="J1793" s="18">
        <v>28.773382702145199</v>
      </c>
    </row>
    <row r="1794" spans="1:10" x14ac:dyDescent="0.25">
      <c r="A1794" s="18" t="s">
        <v>1796</v>
      </c>
      <c r="B1794" s="18" t="s">
        <v>48</v>
      </c>
      <c r="C1794" s="18" t="s">
        <v>47</v>
      </c>
      <c r="D1794" s="18">
        <v>0.13531056846091</v>
      </c>
      <c r="E1794" s="18">
        <v>2.89742007459231E-2</v>
      </c>
      <c r="F1794" s="26">
        <v>1.1473155388745601E-6</v>
      </c>
      <c r="G1794" s="18">
        <v>5656</v>
      </c>
      <c r="H1794" s="18" t="s">
        <v>1793</v>
      </c>
      <c r="I1794" s="18">
        <v>3.8411362327804999E-3</v>
      </c>
      <c r="J1794" s="18">
        <v>21.801526895027401</v>
      </c>
    </row>
    <row r="1795" spans="1:10" x14ac:dyDescent="0.25">
      <c r="A1795" s="18" t="s">
        <v>1797</v>
      </c>
      <c r="B1795" s="18" t="s">
        <v>48</v>
      </c>
      <c r="C1795" s="18" t="s">
        <v>47</v>
      </c>
      <c r="D1795" s="18">
        <v>0.110229469617108</v>
      </c>
      <c r="E1795" s="18">
        <v>2.3752348026347E-2</v>
      </c>
      <c r="F1795" s="26">
        <v>3.3008498978253301E-6</v>
      </c>
      <c r="G1795" s="18">
        <v>5482</v>
      </c>
      <c r="H1795" s="18" t="s">
        <v>1793</v>
      </c>
      <c r="I1795" s="18">
        <v>3.91327582600858E-3</v>
      </c>
      <c r="J1795" s="18">
        <v>21.5290004435208</v>
      </c>
    </row>
    <row r="1796" spans="1:10" x14ac:dyDescent="0.25">
      <c r="A1796" s="18" t="s">
        <v>1798</v>
      </c>
      <c r="B1796" s="18" t="s">
        <v>48</v>
      </c>
      <c r="C1796" s="18" t="s">
        <v>47</v>
      </c>
      <c r="D1796" s="18">
        <v>8.9543256563223594E-2</v>
      </c>
      <c r="E1796" s="18">
        <v>1.8833153360846799E-2</v>
      </c>
      <c r="F1796" s="26">
        <v>2.1416628094714402E-6</v>
      </c>
      <c r="G1796" s="18">
        <v>5657</v>
      </c>
      <c r="H1796" s="18" t="s">
        <v>1793</v>
      </c>
      <c r="I1796" s="18">
        <v>3.9801687993281801E-3</v>
      </c>
      <c r="J1796" s="18">
        <v>22.5977976091785</v>
      </c>
    </row>
    <row r="1797" spans="1:10" x14ac:dyDescent="0.25">
      <c r="A1797" s="18" t="s">
        <v>1799</v>
      </c>
      <c r="B1797" s="18" t="s">
        <v>48</v>
      </c>
      <c r="C1797" s="18" t="s">
        <v>47</v>
      </c>
      <c r="D1797" s="18">
        <v>-0.19561112673710401</v>
      </c>
      <c r="E1797" s="18">
        <v>3.9221681176805703E-2</v>
      </c>
      <c r="F1797" s="26">
        <v>1.3285806373706401E-6</v>
      </c>
      <c r="G1797" s="18">
        <v>5607</v>
      </c>
      <c r="H1797" s="18" t="s">
        <v>1793</v>
      </c>
      <c r="I1797" s="18">
        <v>4.4165364341143603E-3</v>
      </c>
      <c r="J1797" s="18">
        <v>24.864501690844701</v>
      </c>
    </row>
    <row r="1798" spans="1:10" x14ac:dyDescent="0.25">
      <c r="A1798" s="18" t="s">
        <v>1800</v>
      </c>
      <c r="B1798" s="18" t="s">
        <v>47</v>
      </c>
      <c r="C1798" s="18" t="s">
        <v>43</v>
      </c>
      <c r="D1798" s="18">
        <v>9.0152000726752807E-2</v>
      </c>
      <c r="E1798" s="18">
        <v>1.8995009302021301E-2</v>
      </c>
      <c r="F1798" s="26">
        <v>2.2195726021043301E-6</v>
      </c>
      <c r="G1798" s="18">
        <v>5657</v>
      </c>
      <c r="H1798" s="18" t="s">
        <v>1793</v>
      </c>
      <c r="I1798" s="18">
        <v>3.9660636031610998E-3</v>
      </c>
      <c r="J1798" s="18">
        <v>22.517395097008201</v>
      </c>
    </row>
    <row r="1799" spans="1:10" x14ac:dyDescent="0.25">
      <c r="A1799" s="18" t="s">
        <v>1801</v>
      </c>
      <c r="B1799" s="18" t="s">
        <v>44</v>
      </c>
      <c r="C1799" s="18" t="s">
        <v>43</v>
      </c>
      <c r="D1799" s="18">
        <v>0.16201784502803299</v>
      </c>
      <c r="E1799" s="18">
        <v>3.5681339055813902E-2</v>
      </c>
      <c r="F1799" s="26">
        <v>3.2195712531679902E-6</v>
      </c>
      <c r="G1799" s="18">
        <v>5431</v>
      </c>
      <c r="H1799" s="18" t="s">
        <v>1793</v>
      </c>
      <c r="I1799" s="18">
        <v>3.7819693875438898E-3</v>
      </c>
      <c r="J1799" s="18">
        <v>20.610259174242099</v>
      </c>
    </row>
    <row r="1800" spans="1:10" x14ac:dyDescent="0.25">
      <c r="A1800" s="18" t="s">
        <v>1802</v>
      </c>
      <c r="B1800" s="18" t="s">
        <v>44</v>
      </c>
      <c r="C1800" s="18" t="s">
        <v>47</v>
      </c>
      <c r="D1800" s="18">
        <v>0.19179738986668099</v>
      </c>
      <c r="E1800" s="18">
        <v>3.9983240293751297E-2</v>
      </c>
      <c r="F1800" s="26">
        <v>1.8353462495805401E-6</v>
      </c>
      <c r="G1800" s="18">
        <v>5257</v>
      </c>
      <c r="H1800" s="18" t="s">
        <v>1793</v>
      </c>
      <c r="I1800" s="18">
        <v>4.3580741023783497E-3</v>
      </c>
      <c r="J1800" s="18">
        <v>23.001923495086999</v>
      </c>
    </row>
    <row r="1801" spans="1:10" x14ac:dyDescent="0.25">
      <c r="A1801" s="18" t="s">
        <v>1803</v>
      </c>
      <c r="B1801" s="18" t="s">
        <v>44</v>
      </c>
      <c r="C1801" s="18" t="s">
        <v>43</v>
      </c>
      <c r="D1801" s="18">
        <v>-0.134304017729659</v>
      </c>
      <c r="E1801" s="18">
        <v>3.0042318483907801E-2</v>
      </c>
      <c r="F1801" s="26">
        <v>5.7415195931712999E-6</v>
      </c>
      <c r="G1801" s="18">
        <v>5627</v>
      </c>
      <c r="H1801" s="18" t="s">
        <v>1793</v>
      </c>
      <c r="I1801" s="18">
        <v>3.5391132433505801E-3</v>
      </c>
      <c r="J1801" s="18">
        <v>19.978217166800601</v>
      </c>
    </row>
    <row r="1802" spans="1:10" x14ac:dyDescent="0.25">
      <c r="A1802" s="18" t="s">
        <v>1804</v>
      </c>
      <c r="B1802" s="18" t="s">
        <v>43</v>
      </c>
      <c r="C1802" s="18" t="s">
        <v>48</v>
      </c>
      <c r="D1802" s="18">
        <v>-0.174020125509049</v>
      </c>
      <c r="E1802" s="18">
        <v>3.74133361568195E-2</v>
      </c>
      <c r="F1802" s="26">
        <v>3.1299099439614799E-6</v>
      </c>
      <c r="G1802" s="18">
        <v>5329</v>
      </c>
      <c r="H1802" s="18" t="s">
        <v>1793</v>
      </c>
      <c r="I1802" s="18">
        <v>4.0433450125964597E-3</v>
      </c>
      <c r="J1802" s="18">
        <v>21.626341642723201</v>
      </c>
    </row>
    <row r="1803" spans="1:10" x14ac:dyDescent="0.25">
      <c r="A1803" s="18" t="s">
        <v>1805</v>
      </c>
      <c r="B1803" s="18" t="s">
        <v>44</v>
      </c>
      <c r="C1803" s="18" t="s">
        <v>47</v>
      </c>
      <c r="D1803" s="18">
        <v>9.7683169763625205E-2</v>
      </c>
      <c r="E1803" s="18">
        <v>2.14154924104113E-2</v>
      </c>
      <c r="F1803" s="26">
        <v>3.5076803528189201E-6</v>
      </c>
      <c r="G1803" s="18">
        <v>5655</v>
      </c>
      <c r="H1803" s="18" t="s">
        <v>1793</v>
      </c>
      <c r="I1803" s="18">
        <v>3.6656908429542698E-3</v>
      </c>
      <c r="J1803" s="18">
        <v>20.798390805945999</v>
      </c>
    </row>
    <row r="1804" spans="1:10" x14ac:dyDescent="0.25">
      <c r="A1804" s="18" t="s">
        <v>1806</v>
      </c>
      <c r="B1804" s="18" t="s">
        <v>48</v>
      </c>
      <c r="C1804" s="18" t="s">
        <v>47</v>
      </c>
      <c r="D1804" s="18">
        <v>0.13795701098534499</v>
      </c>
      <c r="E1804" s="18">
        <v>3.0296487893464102E-2</v>
      </c>
      <c r="F1804" s="26">
        <v>8.5534191788664707E-6</v>
      </c>
      <c r="G1804" s="18">
        <v>5329</v>
      </c>
      <c r="H1804" s="18" t="s">
        <v>1793</v>
      </c>
      <c r="I1804" s="18">
        <v>3.8758835013164399E-3</v>
      </c>
      <c r="J1804" s="18">
        <v>20.7271674980474</v>
      </c>
    </row>
    <row r="1805" spans="1:10" x14ac:dyDescent="0.25">
      <c r="A1805" s="18" t="s">
        <v>1807</v>
      </c>
      <c r="B1805" s="18" t="s">
        <v>47</v>
      </c>
      <c r="C1805" s="18" t="s">
        <v>48</v>
      </c>
      <c r="D1805" s="18">
        <v>-0.14067008178617399</v>
      </c>
      <c r="E1805" s="18">
        <v>3.06279930144309E-2</v>
      </c>
      <c r="F1805" s="26">
        <v>6.9871971820513403E-6</v>
      </c>
      <c r="G1805" s="18">
        <v>5301</v>
      </c>
      <c r="H1805" s="18" t="s">
        <v>1793</v>
      </c>
      <c r="I1805" s="18">
        <v>3.9635453414969303E-3</v>
      </c>
      <c r="J1805" s="18">
        <v>21.086403681673701</v>
      </c>
    </row>
    <row r="1806" spans="1:10" x14ac:dyDescent="0.25">
      <c r="A1806" s="18" t="s">
        <v>1808</v>
      </c>
      <c r="B1806" s="18" t="s">
        <v>43</v>
      </c>
      <c r="C1806" s="18" t="s">
        <v>44</v>
      </c>
      <c r="D1806" s="18">
        <v>0.16762978179990901</v>
      </c>
      <c r="E1806" s="18">
        <v>3.7950049209731898E-2</v>
      </c>
      <c r="F1806" s="26">
        <v>9.2833926408251493E-6</v>
      </c>
      <c r="G1806" s="18">
        <v>5352</v>
      </c>
      <c r="H1806" s="18" t="s">
        <v>1793</v>
      </c>
      <c r="I1806" s="18">
        <v>3.63229581182286E-3</v>
      </c>
      <c r="J1806" s="18">
        <v>19.503625530582401</v>
      </c>
    </row>
    <row r="1807" spans="1:10" x14ac:dyDescent="0.25">
      <c r="A1807" s="18" t="s">
        <v>1809</v>
      </c>
      <c r="B1807" s="18" t="s">
        <v>44</v>
      </c>
      <c r="C1807" s="18" t="s">
        <v>43</v>
      </c>
      <c r="D1807" s="18">
        <v>9.6866054295321705E-2</v>
      </c>
      <c r="E1807" s="18">
        <v>1.9057501429209901E-2</v>
      </c>
      <c r="F1807" s="26">
        <v>3.1898685512272798E-7</v>
      </c>
      <c r="G1807" s="18">
        <v>10710</v>
      </c>
      <c r="H1807" s="18" t="s">
        <v>1810</v>
      </c>
      <c r="I1807" s="18">
        <v>2.4064423526082E-3</v>
      </c>
      <c r="J1807" s="18">
        <v>25.830343945381198</v>
      </c>
    </row>
    <row r="1808" spans="1:10" x14ac:dyDescent="0.25">
      <c r="A1808" s="18" t="s">
        <v>1811</v>
      </c>
      <c r="B1808" s="18" t="s">
        <v>44</v>
      </c>
      <c r="C1808" s="18" t="s">
        <v>48</v>
      </c>
      <c r="D1808" s="18">
        <v>9.5486383211027495E-2</v>
      </c>
      <c r="E1808" s="18">
        <v>1.9397633511568299E-2</v>
      </c>
      <c r="F1808" s="26">
        <v>1.0850604175188899E-6</v>
      </c>
      <c r="G1808" s="18">
        <v>10031</v>
      </c>
      <c r="H1808" s="18" t="s">
        <v>1810</v>
      </c>
      <c r="I1808" s="18">
        <v>2.4098682605592299E-3</v>
      </c>
      <c r="J1808" s="18">
        <v>24.226952549146699</v>
      </c>
    </row>
    <row r="1809" spans="1:10" x14ac:dyDescent="0.25">
      <c r="A1809" s="18" t="s">
        <v>1812</v>
      </c>
      <c r="B1809" s="18" t="s">
        <v>48</v>
      </c>
      <c r="C1809" s="18" t="s">
        <v>47</v>
      </c>
      <c r="D1809" s="18">
        <v>-0.111305825316195</v>
      </c>
      <c r="E1809" s="18">
        <v>2.30694295270535E-2</v>
      </c>
      <c r="F1809" s="26">
        <v>1.87174023902173E-6</v>
      </c>
      <c r="G1809" s="18">
        <v>11007</v>
      </c>
      <c r="H1809" s="18" t="s">
        <v>1810</v>
      </c>
      <c r="I1809" s="18">
        <v>2.1104525157363699E-3</v>
      </c>
      <c r="J1809" s="18">
        <v>23.274649979280401</v>
      </c>
    </row>
    <row r="1810" spans="1:10" x14ac:dyDescent="0.25">
      <c r="A1810" s="18" t="s">
        <v>290</v>
      </c>
      <c r="B1810" s="18" t="s">
        <v>48</v>
      </c>
      <c r="C1810" s="18" t="s">
        <v>47</v>
      </c>
      <c r="D1810" s="18">
        <v>-0.121014393139253</v>
      </c>
      <c r="E1810" s="18">
        <v>2.5862072234047899E-2</v>
      </c>
      <c r="F1810" s="26">
        <v>3.6027465374605398E-6</v>
      </c>
      <c r="G1810" s="18">
        <v>9403</v>
      </c>
      <c r="H1810" s="18" t="s">
        <v>1810</v>
      </c>
      <c r="I1810" s="18">
        <v>2.3231159546512801E-3</v>
      </c>
      <c r="J1810" s="18">
        <v>21.890467183244802</v>
      </c>
    </row>
    <row r="1811" spans="1:10" x14ac:dyDescent="0.25">
      <c r="A1811" s="18" t="s">
        <v>1813</v>
      </c>
      <c r="B1811" s="18" t="s">
        <v>47</v>
      </c>
      <c r="C1811" s="18" t="s">
        <v>44</v>
      </c>
      <c r="D1811" s="18">
        <v>-0.15936078111781099</v>
      </c>
      <c r="E1811" s="18">
        <v>3.4453160447642302E-2</v>
      </c>
      <c r="F1811" s="26">
        <v>2.6696894622792999E-6</v>
      </c>
      <c r="G1811" s="18">
        <v>7314</v>
      </c>
      <c r="H1811" s="18" t="s">
        <v>1810</v>
      </c>
      <c r="I1811" s="18">
        <v>2.9166296291737999E-3</v>
      </c>
      <c r="J1811" s="18">
        <v>21.3887789950677</v>
      </c>
    </row>
    <row r="1812" spans="1:10" x14ac:dyDescent="0.25">
      <c r="A1812" s="18" t="s">
        <v>291</v>
      </c>
      <c r="B1812" s="18" t="s">
        <v>44</v>
      </c>
      <c r="C1812" s="18" t="s">
        <v>47</v>
      </c>
      <c r="D1812" s="18">
        <v>-6.5245771730807603E-2</v>
      </c>
      <c r="E1812" s="18">
        <v>1.3750825985892799E-2</v>
      </c>
      <c r="F1812" s="26">
        <v>2.0861406862457601E-6</v>
      </c>
      <c r="G1812" s="18">
        <v>11113</v>
      </c>
      <c r="H1812" s="18" t="s">
        <v>1810</v>
      </c>
      <c r="I1812" s="18">
        <v>2.0217940548761899E-3</v>
      </c>
      <c r="J1812" s="18">
        <v>22.5096636478699</v>
      </c>
    </row>
    <row r="1813" spans="1:10" x14ac:dyDescent="0.25">
      <c r="A1813" s="18" t="s">
        <v>1814</v>
      </c>
      <c r="B1813" s="18" t="s">
        <v>47</v>
      </c>
      <c r="C1813" s="18" t="s">
        <v>48</v>
      </c>
      <c r="D1813" s="18">
        <v>6.4165709607213794E-2</v>
      </c>
      <c r="E1813" s="18">
        <v>1.38201923628525E-2</v>
      </c>
      <c r="F1813" s="26">
        <v>3.3769629609151102E-6</v>
      </c>
      <c r="G1813" s="18">
        <v>11113</v>
      </c>
      <c r="H1813" s="18" t="s">
        <v>1810</v>
      </c>
      <c r="I1813" s="18">
        <v>1.9359980003717499E-3</v>
      </c>
      <c r="J1813" s="18">
        <v>21.552599571804301</v>
      </c>
    </row>
    <row r="1814" spans="1:10" x14ac:dyDescent="0.25">
      <c r="A1814" s="18" t="s">
        <v>1815</v>
      </c>
      <c r="B1814" s="18" t="s">
        <v>47</v>
      </c>
      <c r="C1814" s="18" t="s">
        <v>48</v>
      </c>
      <c r="D1814" s="18">
        <v>-0.10488902248910099</v>
      </c>
      <c r="E1814" s="18">
        <v>2.3099792842719399E-2</v>
      </c>
      <c r="F1814" s="26">
        <v>5.7309944231722997E-6</v>
      </c>
      <c r="G1814" s="18">
        <v>11098</v>
      </c>
      <c r="H1814" s="18" t="s">
        <v>1810</v>
      </c>
      <c r="I1814" s="18">
        <v>1.8543559453570301E-3</v>
      </c>
      <c r="J1814" s="18">
        <v>20.6141595590184</v>
      </c>
    </row>
    <row r="1815" spans="1:10" x14ac:dyDescent="0.25">
      <c r="A1815" s="18" t="s">
        <v>1816</v>
      </c>
      <c r="B1815" s="18" t="s">
        <v>47</v>
      </c>
      <c r="C1815" s="18" t="s">
        <v>43</v>
      </c>
      <c r="D1815" s="18">
        <v>7.6733541997104707E-2</v>
      </c>
      <c r="E1815" s="18">
        <v>1.6604148077293501E-2</v>
      </c>
      <c r="F1815" s="26">
        <v>4.2956708377334299E-6</v>
      </c>
      <c r="G1815" s="18">
        <v>11104</v>
      </c>
      <c r="H1815" s="18" t="s">
        <v>1810</v>
      </c>
      <c r="I1815" s="18">
        <v>1.9196557112196699E-3</v>
      </c>
      <c r="J1815" s="18">
        <v>21.353008129969101</v>
      </c>
    </row>
    <row r="1816" spans="1:10" x14ac:dyDescent="0.25">
      <c r="A1816" s="18" t="s">
        <v>1817</v>
      </c>
      <c r="B1816" s="18" t="s">
        <v>48</v>
      </c>
      <c r="C1816" s="18" t="s">
        <v>47</v>
      </c>
      <c r="D1816" s="18">
        <v>-0.118657157578982</v>
      </c>
      <c r="E1816" s="18">
        <v>2.69048311822714E-2</v>
      </c>
      <c r="F1816" s="26">
        <v>8.2267695401680206E-6</v>
      </c>
      <c r="G1816" s="18">
        <v>10457</v>
      </c>
      <c r="H1816" s="18" t="s">
        <v>1810</v>
      </c>
      <c r="I1816" s="18">
        <v>1.8565779133885301E-3</v>
      </c>
      <c r="J1816" s="18">
        <v>19.446626261283701</v>
      </c>
    </row>
    <row r="1817" spans="1:10" x14ac:dyDescent="0.25">
      <c r="A1817" s="18" t="s">
        <v>1818</v>
      </c>
      <c r="B1817" s="18" t="s">
        <v>48</v>
      </c>
      <c r="C1817" s="18" t="s">
        <v>47</v>
      </c>
      <c r="D1817" s="18">
        <v>7.2692151941869898E-2</v>
      </c>
      <c r="E1817" s="18">
        <v>1.63200857662643E-2</v>
      </c>
      <c r="F1817" s="26">
        <v>9.7216403184297101E-6</v>
      </c>
      <c r="G1817" s="18">
        <v>10710</v>
      </c>
      <c r="H1817" s="18" t="s">
        <v>1810</v>
      </c>
      <c r="I1817" s="18">
        <v>1.84900017878421E-3</v>
      </c>
      <c r="J1817" s="18">
        <v>19.835770257173099</v>
      </c>
    </row>
    <row r="1818" spans="1:10" x14ac:dyDescent="0.25">
      <c r="A1818" s="18" t="s">
        <v>1819</v>
      </c>
      <c r="B1818" s="18" t="s">
        <v>44</v>
      </c>
      <c r="C1818" s="18" t="s">
        <v>43</v>
      </c>
      <c r="D1818" s="18">
        <v>-6.9719918112919693E-2</v>
      </c>
      <c r="E1818" s="18">
        <v>1.57969221173868E-2</v>
      </c>
      <c r="F1818" s="26">
        <v>8.8841600233119096E-6</v>
      </c>
      <c r="G1818" s="18">
        <v>11114</v>
      </c>
      <c r="H1818" s="18" t="s">
        <v>1810</v>
      </c>
      <c r="I1818" s="18">
        <v>1.74959643353754E-3</v>
      </c>
      <c r="J1818" s="18">
        <v>19.475589992260598</v>
      </c>
    </row>
    <row r="1819" spans="1:10" x14ac:dyDescent="0.25">
      <c r="A1819" s="18" t="s">
        <v>1820</v>
      </c>
      <c r="B1819" s="18" t="s">
        <v>44</v>
      </c>
      <c r="C1819" s="18" t="s">
        <v>48</v>
      </c>
      <c r="D1819" s="18">
        <v>0.13915521997861599</v>
      </c>
      <c r="E1819" s="18">
        <v>2.9705527288257899E-2</v>
      </c>
      <c r="F1819" s="26">
        <v>2.8684577677123602E-6</v>
      </c>
      <c r="G1819" s="18">
        <v>3318</v>
      </c>
      <c r="H1819" s="18" t="s">
        <v>1821</v>
      </c>
      <c r="I1819" s="18">
        <v>6.5703004665067398E-3</v>
      </c>
      <c r="J1819" s="18">
        <v>21.931210992753101</v>
      </c>
    </row>
    <row r="1820" spans="1:10" x14ac:dyDescent="0.25">
      <c r="A1820" s="18" t="s">
        <v>1822</v>
      </c>
      <c r="B1820" s="18" t="s">
        <v>48</v>
      </c>
      <c r="C1820" s="18" t="s">
        <v>44</v>
      </c>
      <c r="D1820" s="18">
        <v>0.15548647031681101</v>
      </c>
      <c r="E1820" s="18">
        <v>3.1605691197051998E-2</v>
      </c>
      <c r="F1820" s="26">
        <v>6.2157606051414899E-7</v>
      </c>
      <c r="G1820" s="18">
        <v>3487</v>
      </c>
      <c r="H1820" s="18" t="s">
        <v>1821</v>
      </c>
      <c r="I1820" s="18">
        <v>6.8928493413244196E-3</v>
      </c>
      <c r="J1820" s="18">
        <v>24.1883063057026</v>
      </c>
    </row>
    <row r="1821" spans="1:10" x14ac:dyDescent="0.25">
      <c r="A1821" s="18" t="s">
        <v>1823</v>
      </c>
      <c r="B1821" s="18" t="s">
        <v>48</v>
      </c>
      <c r="C1821" s="18" t="s">
        <v>47</v>
      </c>
      <c r="D1821" s="18">
        <v>0.13301202129654499</v>
      </c>
      <c r="E1821" s="18">
        <v>2.7536132937919101E-2</v>
      </c>
      <c r="F1821" s="26">
        <v>1.90058258700709E-6</v>
      </c>
      <c r="G1821" s="18">
        <v>3489</v>
      </c>
      <c r="H1821" s="18" t="s">
        <v>1821</v>
      </c>
      <c r="I1821" s="18">
        <v>6.6432434456389702E-3</v>
      </c>
      <c r="J1821" s="18">
        <v>23.319909732425899</v>
      </c>
    </row>
    <row r="1822" spans="1:10" x14ac:dyDescent="0.25">
      <c r="A1822" s="18" t="s">
        <v>1824</v>
      </c>
      <c r="B1822" s="18" t="s">
        <v>47</v>
      </c>
      <c r="C1822" s="18" t="s">
        <v>48</v>
      </c>
      <c r="D1822" s="18">
        <v>-0.158213329384776</v>
      </c>
      <c r="E1822" s="18">
        <v>3.3631702921219898E-2</v>
      </c>
      <c r="F1822" s="26">
        <v>2.0668734037614401E-6</v>
      </c>
      <c r="G1822" s="18">
        <v>3482</v>
      </c>
      <c r="H1822" s="18" t="s">
        <v>1821</v>
      </c>
      <c r="I1822" s="18">
        <v>6.31550625089941E-3</v>
      </c>
      <c r="J1822" s="18">
        <v>22.117645883965299</v>
      </c>
    </row>
    <row r="1823" spans="1:10" x14ac:dyDescent="0.25">
      <c r="A1823" s="18" t="s">
        <v>1825</v>
      </c>
      <c r="B1823" s="18" t="s">
        <v>43</v>
      </c>
      <c r="C1823" s="18" t="s">
        <v>44</v>
      </c>
      <c r="D1823" s="18">
        <v>0.120849888272788</v>
      </c>
      <c r="E1823" s="18">
        <v>2.6177615893552102E-2</v>
      </c>
      <c r="F1823" s="26">
        <v>4.8414646384867898E-6</v>
      </c>
      <c r="G1823" s="18">
        <v>3489</v>
      </c>
      <c r="H1823" s="18" t="s">
        <v>1821</v>
      </c>
      <c r="I1823" s="18">
        <v>6.0713679893820201E-3</v>
      </c>
      <c r="J1823" s="18">
        <v>21.300181418608101</v>
      </c>
    </row>
    <row r="1824" spans="1:10" x14ac:dyDescent="0.25">
      <c r="A1824" s="18" t="s">
        <v>1826</v>
      </c>
      <c r="B1824" s="18" t="s">
        <v>43</v>
      </c>
      <c r="C1824" s="18" t="s">
        <v>44</v>
      </c>
      <c r="D1824" s="18">
        <v>-0.114648369690559</v>
      </c>
      <c r="E1824" s="18">
        <v>2.5491556314589801E-2</v>
      </c>
      <c r="F1824" s="26">
        <v>6.4240903499522104E-6</v>
      </c>
      <c r="G1824" s="18">
        <v>3318</v>
      </c>
      <c r="H1824" s="18" t="s">
        <v>1821</v>
      </c>
      <c r="I1824" s="18">
        <v>6.0593652137302303E-3</v>
      </c>
      <c r="J1824" s="18">
        <v>20.2153472204606</v>
      </c>
    </row>
    <row r="1825" spans="1:10" x14ac:dyDescent="0.25">
      <c r="A1825" s="18" t="s">
        <v>1827</v>
      </c>
      <c r="B1825" s="18" t="s">
        <v>44</v>
      </c>
      <c r="C1825" s="18" t="s">
        <v>47</v>
      </c>
      <c r="D1825" s="18">
        <v>0.14609785811488399</v>
      </c>
      <c r="E1825" s="18">
        <v>3.5152923193729098E-2</v>
      </c>
      <c r="F1825" s="26">
        <v>9.6370491265643102E-6</v>
      </c>
      <c r="G1825" s="18">
        <v>3486</v>
      </c>
      <c r="H1825" s="18" t="s">
        <v>1821</v>
      </c>
      <c r="I1825" s="18">
        <v>4.9304986025913598E-3</v>
      </c>
      <c r="J1825" s="18">
        <v>17.262972191696001</v>
      </c>
    </row>
    <row r="1826" spans="1:10" x14ac:dyDescent="0.25">
      <c r="A1826" s="18" t="s">
        <v>1828</v>
      </c>
      <c r="B1826" s="18" t="s">
        <v>47</v>
      </c>
      <c r="C1826" s="18" t="s">
        <v>48</v>
      </c>
      <c r="D1826" s="18">
        <v>0.20567555289999101</v>
      </c>
      <c r="E1826" s="18">
        <v>4.6891721468108598E-2</v>
      </c>
      <c r="F1826" s="26">
        <v>7.8542192237443803E-6</v>
      </c>
      <c r="G1826" s="18">
        <v>3295</v>
      </c>
      <c r="H1826" s="18" t="s">
        <v>1821</v>
      </c>
      <c r="I1826" s="18">
        <v>5.80482625334612E-3</v>
      </c>
      <c r="J1826" s="18">
        <v>19.2269016758875</v>
      </c>
    </row>
    <row r="1827" spans="1:10" x14ac:dyDescent="0.25">
      <c r="A1827" s="18" t="s">
        <v>1829</v>
      </c>
      <c r="B1827" s="18" t="s">
        <v>47</v>
      </c>
      <c r="C1827" s="18" t="s">
        <v>48</v>
      </c>
      <c r="D1827" s="18">
        <v>-0.121281312764694</v>
      </c>
      <c r="E1827" s="18">
        <v>2.75017310146334E-2</v>
      </c>
      <c r="F1827" s="26">
        <v>9.4898161645019796E-6</v>
      </c>
      <c r="G1827" s="18">
        <v>3283</v>
      </c>
      <c r="H1827" s="18" t="s">
        <v>1821</v>
      </c>
      <c r="I1827" s="18">
        <v>5.8888673647707898E-3</v>
      </c>
      <c r="J1827" s="18">
        <v>19.435828841987799</v>
      </c>
    </row>
    <row r="1828" spans="1:10" x14ac:dyDescent="0.25">
      <c r="A1828" s="18" t="s">
        <v>1830</v>
      </c>
      <c r="B1828" s="18" t="s">
        <v>44</v>
      </c>
      <c r="C1828" s="18" t="s">
        <v>43</v>
      </c>
      <c r="D1828" s="18">
        <v>0.19652781548641701</v>
      </c>
      <c r="E1828" s="18">
        <v>4.4232187911505301E-2</v>
      </c>
      <c r="F1828" s="26">
        <v>8.7281834415517303E-6</v>
      </c>
      <c r="G1828" s="18">
        <v>3489</v>
      </c>
      <c r="H1828" s="18" t="s">
        <v>1821</v>
      </c>
      <c r="I1828" s="18">
        <v>5.6262611465871196E-3</v>
      </c>
      <c r="J1828" s="18">
        <v>19.729777498721202</v>
      </c>
    </row>
    <row r="1829" spans="1:10" x14ac:dyDescent="0.25">
      <c r="A1829" s="18" t="s">
        <v>1831</v>
      </c>
      <c r="B1829" s="18" t="s">
        <v>44</v>
      </c>
      <c r="C1829" s="18" t="s">
        <v>43</v>
      </c>
      <c r="D1829" s="18">
        <v>-0.123657205274361</v>
      </c>
      <c r="E1829" s="18">
        <v>2.7851445569053002E-2</v>
      </c>
      <c r="F1829" s="26">
        <v>9.7171069818103703E-6</v>
      </c>
      <c r="G1829" s="18">
        <v>3318</v>
      </c>
      <c r="H1829" s="18" t="s">
        <v>1821</v>
      </c>
      <c r="I1829" s="18">
        <v>5.9060135153099396E-3</v>
      </c>
      <c r="J1829" s="18">
        <v>19.700693378119901</v>
      </c>
    </row>
    <row r="1830" spans="1:10" x14ac:dyDescent="0.25">
      <c r="A1830" s="18" t="s">
        <v>1832</v>
      </c>
      <c r="B1830" s="18" t="s">
        <v>44</v>
      </c>
      <c r="C1830" s="18" t="s">
        <v>48</v>
      </c>
      <c r="D1830" s="18">
        <v>-0.143981995024202</v>
      </c>
      <c r="E1830" s="18">
        <v>3.1500977625298701E-2</v>
      </c>
      <c r="F1830" s="26">
        <v>7.5104759373063301E-6</v>
      </c>
      <c r="G1830" s="18">
        <v>3489</v>
      </c>
      <c r="H1830" s="18" t="s">
        <v>1821</v>
      </c>
      <c r="I1830" s="18">
        <v>5.95216039320002E-3</v>
      </c>
      <c r="J1830" s="18">
        <v>20.879461193032999</v>
      </c>
    </row>
    <row r="1831" spans="1:10" x14ac:dyDescent="0.25">
      <c r="A1831" s="18" t="s">
        <v>1833</v>
      </c>
      <c r="B1831" s="18" t="s">
        <v>44</v>
      </c>
      <c r="C1831" s="18" t="s">
        <v>43</v>
      </c>
      <c r="D1831" s="18">
        <v>0.17113063182707999</v>
      </c>
      <c r="E1831" s="18">
        <v>3.4762410074876203E-2</v>
      </c>
      <c r="F1831" s="26">
        <v>1.2438869358432601E-6</v>
      </c>
      <c r="G1831" s="18">
        <v>6960</v>
      </c>
      <c r="H1831" s="18" t="s">
        <v>1834</v>
      </c>
      <c r="I1831" s="18">
        <v>3.4698997870044701E-3</v>
      </c>
      <c r="J1831" s="18">
        <v>24.227630166732201</v>
      </c>
    </row>
    <row r="1832" spans="1:10" x14ac:dyDescent="0.25">
      <c r="A1832" s="18" t="s">
        <v>1835</v>
      </c>
      <c r="B1832" s="18" t="s">
        <v>47</v>
      </c>
      <c r="C1832" s="18" t="s">
        <v>48</v>
      </c>
      <c r="D1832" s="18">
        <v>-7.2457581711940597E-2</v>
      </c>
      <c r="E1832" s="18">
        <v>1.51602791460813E-2</v>
      </c>
      <c r="F1832" s="26">
        <v>1.68895158855168E-6</v>
      </c>
      <c r="G1832" s="18">
        <v>10260</v>
      </c>
      <c r="H1832" s="18" t="s">
        <v>1834</v>
      </c>
      <c r="I1832" s="18">
        <v>2.22146803851865E-3</v>
      </c>
      <c r="J1832" s="18">
        <v>22.8385542574532</v>
      </c>
    </row>
    <row r="1833" spans="1:10" x14ac:dyDescent="0.25">
      <c r="A1833" s="18" t="s">
        <v>1836</v>
      </c>
      <c r="B1833" s="18" t="s">
        <v>47</v>
      </c>
      <c r="C1833" s="18" t="s">
        <v>48</v>
      </c>
      <c r="D1833" s="18">
        <v>0.20808857032586001</v>
      </c>
      <c r="E1833" s="18">
        <v>4.4039277306411502E-2</v>
      </c>
      <c r="F1833" s="26">
        <v>2.8172161873818199E-6</v>
      </c>
      <c r="G1833" s="18">
        <v>4878</v>
      </c>
      <c r="H1833" s="18" t="s">
        <v>1834</v>
      </c>
      <c r="I1833" s="18">
        <v>4.5560773570927698E-3</v>
      </c>
      <c r="J1833" s="18">
        <v>22.3171116803871</v>
      </c>
    </row>
    <row r="1834" spans="1:10" x14ac:dyDescent="0.25">
      <c r="A1834" s="18" t="s">
        <v>1837</v>
      </c>
      <c r="B1834" s="18" t="s">
        <v>47</v>
      </c>
      <c r="C1834" s="18" t="s">
        <v>44</v>
      </c>
      <c r="D1834" s="18">
        <v>0.24737280587139099</v>
      </c>
      <c r="E1834" s="18">
        <v>5.4408650739053703E-2</v>
      </c>
      <c r="F1834" s="26">
        <v>3.1932381497304702E-6</v>
      </c>
      <c r="G1834" s="18">
        <v>3063</v>
      </c>
      <c r="H1834" s="18" t="s">
        <v>1834</v>
      </c>
      <c r="I1834" s="18">
        <v>6.7034738244018798E-3</v>
      </c>
      <c r="J1834" s="18">
        <v>20.657812481734901</v>
      </c>
    </row>
    <row r="1835" spans="1:10" x14ac:dyDescent="0.25">
      <c r="A1835" s="18" t="s">
        <v>1838</v>
      </c>
      <c r="B1835" s="18" t="s">
        <v>47</v>
      </c>
      <c r="C1835" s="18" t="s">
        <v>48</v>
      </c>
      <c r="D1835" s="18">
        <v>-7.7884450199844399E-2</v>
      </c>
      <c r="E1835" s="18">
        <v>1.7606806712013201E-2</v>
      </c>
      <c r="F1835" s="26">
        <v>4.6173410109846903E-6</v>
      </c>
      <c r="G1835" s="18">
        <v>10264</v>
      </c>
      <c r="H1835" s="18" t="s">
        <v>1834</v>
      </c>
      <c r="I1835" s="18">
        <v>1.9028147589264599E-3</v>
      </c>
      <c r="J1835" s="18">
        <v>19.563911555753901</v>
      </c>
    </row>
    <row r="1836" spans="1:10" x14ac:dyDescent="0.25">
      <c r="A1836" s="18" t="s">
        <v>1839</v>
      </c>
      <c r="B1836" s="18" t="s">
        <v>44</v>
      </c>
      <c r="C1836" s="18" t="s">
        <v>43</v>
      </c>
      <c r="D1836" s="18">
        <v>-9.1577151980960905E-2</v>
      </c>
      <c r="E1836" s="18">
        <v>1.9324483827730301E-2</v>
      </c>
      <c r="F1836" s="26">
        <v>2.0399882195981502E-6</v>
      </c>
      <c r="G1836" s="18">
        <v>9385</v>
      </c>
      <c r="H1836" s="18" t="s">
        <v>1834</v>
      </c>
      <c r="I1836" s="18">
        <v>2.3871856944645401E-3</v>
      </c>
      <c r="J1836" s="18">
        <v>22.452561805506999</v>
      </c>
    </row>
    <row r="1837" spans="1:10" x14ac:dyDescent="0.25">
      <c r="A1837" s="18" t="s">
        <v>1840</v>
      </c>
      <c r="B1837" s="18" t="s">
        <v>44</v>
      </c>
      <c r="C1837" s="18" t="s">
        <v>47</v>
      </c>
      <c r="D1837" s="18">
        <v>7.4334818128915195E-2</v>
      </c>
      <c r="E1837" s="18">
        <v>1.6529060432711601E-2</v>
      </c>
      <c r="F1837" s="26">
        <v>9.3320220652172695E-6</v>
      </c>
      <c r="G1837" s="18">
        <v>10261</v>
      </c>
      <c r="H1837" s="18" t="s">
        <v>1834</v>
      </c>
      <c r="I1837" s="18">
        <v>1.96717668437636E-3</v>
      </c>
      <c r="J1837" s="18">
        <v>20.221043971251099</v>
      </c>
    </row>
    <row r="1838" spans="1:10" x14ac:dyDescent="0.25">
      <c r="A1838" s="18" t="s">
        <v>1841</v>
      </c>
      <c r="B1838" s="18" t="s">
        <v>44</v>
      </c>
      <c r="C1838" s="18" t="s">
        <v>43</v>
      </c>
      <c r="D1838" s="18">
        <v>0.105558490531974</v>
      </c>
      <c r="E1838" s="18">
        <v>2.3773023204261699E-2</v>
      </c>
      <c r="F1838" s="26">
        <v>8.1298704693040994E-6</v>
      </c>
      <c r="G1838" s="18">
        <v>9268</v>
      </c>
      <c r="H1838" s="18" t="s">
        <v>1834</v>
      </c>
      <c r="I1838" s="18">
        <v>2.1227976083711599E-3</v>
      </c>
      <c r="J1838" s="18">
        <v>19.711686560254201</v>
      </c>
    </row>
    <row r="1839" spans="1:10" x14ac:dyDescent="0.25">
      <c r="A1839" s="18" t="s">
        <v>1842</v>
      </c>
      <c r="B1839" s="18" t="s">
        <v>43</v>
      </c>
      <c r="C1839" s="18" t="s">
        <v>48</v>
      </c>
      <c r="D1839" s="18">
        <v>7.7020900835448797E-2</v>
      </c>
      <c r="E1839" s="18">
        <v>1.6946217974049299E-2</v>
      </c>
      <c r="F1839" s="26">
        <v>7.0028825287984002E-6</v>
      </c>
      <c r="G1839" s="18">
        <v>10263</v>
      </c>
      <c r="H1839" s="18" t="s">
        <v>1834</v>
      </c>
      <c r="I1839" s="18">
        <v>2.0087413492666001E-3</v>
      </c>
      <c r="J1839" s="18">
        <v>20.653181885271401</v>
      </c>
    </row>
    <row r="1840" spans="1:10" x14ac:dyDescent="0.25">
      <c r="A1840" s="18" t="s">
        <v>1843</v>
      </c>
      <c r="B1840" s="18" t="s">
        <v>44</v>
      </c>
      <c r="C1840" s="18" t="s">
        <v>47</v>
      </c>
      <c r="D1840" s="18">
        <v>6.7129187658219805E-2</v>
      </c>
      <c r="E1840" s="18">
        <v>1.4422958839265599E-2</v>
      </c>
      <c r="F1840" s="26">
        <v>3.7601268026696802E-6</v>
      </c>
      <c r="G1840" s="18">
        <v>9790</v>
      </c>
      <c r="H1840" s="18" t="s">
        <v>1834</v>
      </c>
      <c r="I1840" s="18">
        <v>2.2078595463989898E-3</v>
      </c>
      <c r="J1840" s="18">
        <v>21.658347830169401</v>
      </c>
    </row>
    <row r="1841" spans="1:10" x14ac:dyDescent="0.25">
      <c r="A1841" s="18" t="s">
        <v>1844</v>
      </c>
      <c r="B1841" s="18" t="s">
        <v>43</v>
      </c>
      <c r="C1841" s="18" t="s">
        <v>44</v>
      </c>
      <c r="D1841" s="18">
        <v>-0.14135738603786599</v>
      </c>
      <c r="E1841" s="18">
        <v>2.9566473640245401E-2</v>
      </c>
      <c r="F1841" s="26">
        <v>2.0255197393936798E-6</v>
      </c>
      <c r="G1841" s="18">
        <v>8342</v>
      </c>
      <c r="H1841" s="18" t="s">
        <v>1834</v>
      </c>
      <c r="I1841" s="18">
        <v>2.7326208619042401E-3</v>
      </c>
      <c r="J1841" s="18">
        <v>22.852505220794502</v>
      </c>
    </row>
    <row r="1842" spans="1:10" x14ac:dyDescent="0.25">
      <c r="A1842" s="18" t="s">
        <v>1845</v>
      </c>
      <c r="B1842" s="18" t="s">
        <v>48</v>
      </c>
      <c r="C1842" s="18" t="s">
        <v>47</v>
      </c>
      <c r="D1842" s="18">
        <v>9.1759081244121493E-2</v>
      </c>
      <c r="E1842" s="18">
        <v>2.0269664303404801E-2</v>
      </c>
      <c r="F1842" s="26">
        <v>6.10414939143003E-6</v>
      </c>
      <c r="G1842" s="18">
        <v>9790</v>
      </c>
      <c r="H1842" s="18" t="s">
        <v>1834</v>
      </c>
      <c r="I1842" s="18">
        <v>2.0888832596317802E-3</v>
      </c>
      <c r="J1842" s="18">
        <v>20.4887880316052</v>
      </c>
    </row>
    <row r="1843" spans="1:10" x14ac:dyDescent="0.25">
      <c r="A1843" s="18" t="s">
        <v>1846</v>
      </c>
      <c r="B1843" s="18" t="s">
        <v>47</v>
      </c>
      <c r="C1843" s="18" t="s">
        <v>48</v>
      </c>
      <c r="D1843" s="18">
        <v>8.3897845826313502E-2</v>
      </c>
      <c r="E1843" s="18">
        <v>1.88523150841662E-2</v>
      </c>
      <c r="F1843" s="26">
        <v>8.9714183761197992E-6</v>
      </c>
      <c r="G1843" s="18">
        <v>9790</v>
      </c>
      <c r="H1843" s="18" t="s">
        <v>1834</v>
      </c>
      <c r="I1843" s="18">
        <v>2.0188863484552999E-3</v>
      </c>
      <c r="J1843" s="18">
        <v>19.800835214583199</v>
      </c>
    </row>
    <row r="1844" spans="1:10" x14ac:dyDescent="0.25">
      <c r="A1844" s="18" t="s">
        <v>1847</v>
      </c>
      <c r="B1844" s="18" t="s">
        <v>44</v>
      </c>
      <c r="C1844" s="18" t="s">
        <v>43</v>
      </c>
      <c r="D1844" s="18">
        <v>-0.17618578820929201</v>
      </c>
      <c r="E1844" s="18">
        <v>3.9306766300056202E-2</v>
      </c>
      <c r="F1844" s="26">
        <v>8.7829103351278699E-6</v>
      </c>
      <c r="G1844" s="18">
        <v>5728</v>
      </c>
      <c r="H1844" s="18" t="s">
        <v>1834</v>
      </c>
      <c r="I1844" s="18">
        <v>3.4952919739569201E-3</v>
      </c>
      <c r="J1844" s="18">
        <v>20.084242133208502</v>
      </c>
    </row>
    <row r="1845" spans="1:10" x14ac:dyDescent="0.25">
      <c r="A1845" s="18" t="s">
        <v>1848</v>
      </c>
      <c r="B1845" s="18" t="s">
        <v>43</v>
      </c>
      <c r="C1845" s="18" t="s">
        <v>47</v>
      </c>
      <c r="D1845" s="18">
        <v>6.4011283387565204E-2</v>
      </c>
      <c r="E1845" s="18">
        <v>1.44162262544661E-2</v>
      </c>
      <c r="F1845" s="26">
        <v>8.5844091270193006E-6</v>
      </c>
      <c r="G1845" s="18">
        <v>10271</v>
      </c>
      <c r="H1845" s="18" t="s">
        <v>1834</v>
      </c>
      <c r="I1845" s="18">
        <v>1.91586239958005E-3</v>
      </c>
      <c r="J1845" s="18">
        <v>19.711755993425101</v>
      </c>
    </row>
    <row r="1846" spans="1:10" x14ac:dyDescent="0.25">
      <c r="A1846" s="18" t="s">
        <v>1849</v>
      </c>
      <c r="B1846" s="18" t="s">
        <v>44</v>
      </c>
      <c r="C1846" s="18" t="s">
        <v>43</v>
      </c>
      <c r="D1846" s="18">
        <v>-8.7078586184612006E-2</v>
      </c>
      <c r="E1846" s="18">
        <v>1.9795051869173401E-2</v>
      </c>
      <c r="F1846" s="26">
        <v>7.2834329922919399E-6</v>
      </c>
      <c r="G1846" s="18">
        <v>10263</v>
      </c>
      <c r="H1846" s="18" t="s">
        <v>1834</v>
      </c>
      <c r="I1846" s="18">
        <v>1.8819887106282501E-3</v>
      </c>
      <c r="J1846" s="18">
        <v>19.347497932444199</v>
      </c>
    </row>
    <row r="1847" spans="1:10" x14ac:dyDescent="0.25">
      <c r="A1847" s="18" t="s">
        <v>1850</v>
      </c>
      <c r="B1847" s="18" t="s">
        <v>44</v>
      </c>
      <c r="C1847" s="18" t="s">
        <v>43</v>
      </c>
      <c r="D1847" s="18">
        <v>7.8590196406793295E-2</v>
      </c>
      <c r="E1847" s="18">
        <v>1.7767552947156699E-2</v>
      </c>
      <c r="F1847" s="26">
        <v>7.3907930445276103E-6</v>
      </c>
      <c r="G1847" s="18">
        <v>10271</v>
      </c>
      <c r="H1847" s="18" t="s">
        <v>1834</v>
      </c>
      <c r="I1847" s="18">
        <v>1.9012634014120399E-3</v>
      </c>
      <c r="J1847" s="18">
        <v>19.561264986304</v>
      </c>
    </row>
    <row r="1848" spans="1:10" x14ac:dyDescent="0.25">
      <c r="A1848" s="18" t="s">
        <v>1851</v>
      </c>
      <c r="B1848" s="18" t="s">
        <v>48</v>
      </c>
      <c r="C1848" s="18" t="s">
        <v>47</v>
      </c>
      <c r="D1848" s="18">
        <v>7.61593447967404E-2</v>
      </c>
      <c r="E1848" s="18">
        <v>1.65884855617261E-2</v>
      </c>
      <c r="F1848" s="26">
        <v>5.2908221392125597E-6</v>
      </c>
      <c r="G1848" s="18">
        <v>9790</v>
      </c>
      <c r="H1848" s="18" t="s">
        <v>1834</v>
      </c>
      <c r="I1848" s="18">
        <v>2.1484051463013E-3</v>
      </c>
      <c r="J1848" s="18">
        <v>21.073864771524701</v>
      </c>
    </row>
    <row r="1849" spans="1:10" x14ac:dyDescent="0.25">
      <c r="A1849" s="18" t="s">
        <v>1852</v>
      </c>
      <c r="B1849" s="18" t="s">
        <v>43</v>
      </c>
      <c r="C1849" s="18" t="s">
        <v>44</v>
      </c>
      <c r="D1849" s="18">
        <v>-8.2376406584843104E-2</v>
      </c>
      <c r="E1849" s="18">
        <v>1.8212594084218599E-2</v>
      </c>
      <c r="F1849" s="26">
        <v>8.9330253384927996E-6</v>
      </c>
      <c r="G1849" s="18">
        <v>10271</v>
      </c>
      <c r="H1849" s="18" t="s">
        <v>1834</v>
      </c>
      <c r="I1849" s="18">
        <v>1.9878571222631098E-3</v>
      </c>
      <c r="J1849" s="18">
        <v>20.453964347226002</v>
      </c>
    </row>
    <row r="1850" spans="1:10" x14ac:dyDescent="0.25">
      <c r="A1850" s="18" t="s">
        <v>1853</v>
      </c>
      <c r="B1850" s="18" t="s">
        <v>43</v>
      </c>
      <c r="C1850" s="18" t="s">
        <v>47</v>
      </c>
      <c r="D1850" s="18">
        <v>-0.172329152919143</v>
      </c>
      <c r="E1850" s="18">
        <v>3.2667126840070199E-2</v>
      </c>
      <c r="F1850" s="26">
        <v>1.5528154233662699E-7</v>
      </c>
      <c r="G1850" s="18">
        <v>3320</v>
      </c>
      <c r="H1850" s="18" t="s">
        <v>1854</v>
      </c>
      <c r="I1850" s="18">
        <v>8.3125137793571592E-3</v>
      </c>
      <c r="J1850" s="18">
        <v>27.812109261375198</v>
      </c>
    </row>
    <row r="1851" spans="1:10" x14ac:dyDescent="0.25">
      <c r="A1851" s="18" t="s">
        <v>1855</v>
      </c>
      <c r="B1851" s="18" t="s">
        <v>47</v>
      </c>
      <c r="C1851" s="18" t="s">
        <v>48</v>
      </c>
      <c r="D1851" s="18">
        <v>-0.15773939488743</v>
      </c>
      <c r="E1851" s="18">
        <v>3.3992443905149002E-2</v>
      </c>
      <c r="F1851" s="26">
        <v>3.5537708697061801E-6</v>
      </c>
      <c r="G1851" s="18">
        <v>3320</v>
      </c>
      <c r="H1851" s="18" t="s">
        <v>1854</v>
      </c>
      <c r="I1851" s="18">
        <v>6.4442107699451802E-3</v>
      </c>
      <c r="J1851" s="18">
        <v>21.5205744523393</v>
      </c>
    </row>
    <row r="1852" spans="1:10" x14ac:dyDescent="0.25">
      <c r="A1852" s="18" t="s">
        <v>1856</v>
      </c>
      <c r="B1852" s="18" t="s">
        <v>44</v>
      </c>
      <c r="C1852" s="18" t="s">
        <v>47</v>
      </c>
      <c r="D1852" s="18">
        <v>0.114422633696193</v>
      </c>
      <c r="E1852" s="18">
        <v>2.4779824699032199E-2</v>
      </c>
      <c r="F1852" s="26">
        <v>5.2648133477772097E-6</v>
      </c>
      <c r="G1852" s="18">
        <v>3334</v>
      </c>
      <c r="H1852" s="18" t="s">
        <v>1854</v>
      </c>
      <c r="I1852" s="18">
        <v>6.3546731704488E-3</v>
      </c>
      <c r="J1852" s="18">
        <v>21.309183903169</v>
      </c>
    </row>
    <row r="1853" spans="1:10" x14ac:dyDescent="0.25">
      <c r="A1853" s="18" t="s">
        <v>1857</v>
      </c>
      <c r="B1853" s="18" t="s">
        <v>48</v>
      </c>
      <c r="C1853" s="18" t="s">
        <v>47</v>
      </c>
      <c r="D1853" s="18">
        <v>-0.118021261157986</v>
      </c>
      <c r="E1853" s="18">
        <v>2.7104125738581598E-2</v>
      </c>
      <c r="F1853" s="26">
        <v>5.4564698243539098E-6</v>
      </c>
      <c r="G1853" s="18">
        <v>3331</v>
      </c>
      <c r="H1853" s="18" t="s">
        <v>1854</v>
      </c>
      <c r="I1853" s="18">
        <v>5.6599163128256604E-3</v>
      </c>
      <c r="J1853" s="18">
        <v>18.9491117923437</v>
      </c>
    </row>
    <row r="1854" spans="1:10" x14ac:dyDescent="0.25">
      <c r="A1854" s="18" t="s">
        <v>1858</v>
      </c>
      <c r="B1854" s="18" t="s">
        <v>44</v>
      </c>
      <c r="C1854" s="18" t="s">
        <v>43</v>
      </c>
      <c r="D1854" s="18">
        <v>-0.13634642674391501</v>
      </c>
      <c r="E1854" s="18">
        <v>2.9307262283565401E-2</v>
      </c>
      <c r="F1854" s="26">
        <v>4.4237323510360199E-6</v>
      </c>
      <c r="G1854" s="18">
        <v>3330</v>
      </c>
      <c r="H1854" s="18" t="s">
        <v>1854</v>
      </c>
      <c r="I1854" s="18">
        <v>6.45771894567433E-3</v>
      </c>
      <c r="J1854" s="18">
        <v>21.630975410928698</v>
      </c>
    </row>
    <row r="1855" spans="1:10" x14ac:dyDescent="0.25">
      <c r="A1855" s="18" t="s">
        <v>1859</v>
      </c>
      <c r="B1855" s="18" t="s">
        <v>43</v>
      </c>
      <c r="C1855" s="18" t="s">
        <v>47</v>
      </c>
      <c r="D1855" s="18">
        <v>-0.119376101649226</v>
      </c>
      <c r="E1855" s="18">
        <v>2.6054833934170799E-2</v>
      </c>
      <c r="F1855" s="26">
        <v>4.71730290980223E-6</v>
      </c>
      <c r="G1855" s="18">
        <v>3220</v>
      </c>
      <c r="H1855" s="18" t="s">
        <v>1854</v>
      </c>
      <c r="I1855" s="18">
        <v>6.4770936858224498E-3</v>
      </c>
      <c r="J1855" s="18">
        <v>20.9791715404954</v>
      </c>
    </row>
    <row r="1856" spans="1:10" x14ac:dyDescent="0.25">
      <c r="A1856" s="18" t="s">
        <v>1860</v>
      </c>
      <c r="B1856" s="18" t="s">
        <v>48</v>
      </c>
      <c r="C1856" s="18" t="s">
        <v>47</v>
      </c>
      <c r="D1856" s="18">
        <v>-0.114849385748024</v>
      </c>
      <c r="E1856" s="18">
        <v>2.49012927112632E-2</v>
      </c>
      <c r="F1856" s="26">
        <v>4.8080074084686203E-6</v>
      </c>
      <c r="G1856" s="18">
        <v>3330</v>
      </c>
      <c r="H1856" s="18" t="s">
        <v>1854</v>
      </c>
      <c r="I1856" s="18">
        <v>6.3475167491109704E-3</v>
      </c>
      <c r="J1856" s="18">
        <v>21.259480650548099</v>
      </c>
    </row>
    <row r="1857" spans="1:10" x14ac:dyDescent="0.25">
      <c r="A1857" s="18" t="s">
        <v>1861</v>
      </c>
      <c r="B1857" s="18" t="s">
        <v>44</v>
      </c>
      <c r="C1857" s="18" t="s">
        <v>47</v>
      </c>
      <c r="D1857" s="18">
        <v>0.124153319801952</v>
      </c>
      <c r="E1857" s="18">
        <v>2.7741030706180701E-2</v>
      </c>
      <c r="F1857" s="26">
        <v>6.1876653443128801E-6</v>
      </c>
      <c r="G1857" s="18">
        <v>3220</v>
      </c>
      <c r="H1857" s="18" t="s">
        <v>1854</v>
      </c>
      <c r="I1857" s="18">
        <v>6.1819076746313303E-3</v>
      </c>
      <c r="J1857" s="18">
        <v>20.017122902659601</v>
      </c>
    </row>
    <row r="1858" spans="1:10" x14ac:dyDescent="0.25">
      <c r="A1858" s="18" t="s">
        <v>1862</v>
      </c>
      <c r="B1858" s="18" t="s">
        <v>48</v>
      </c>
      <c r="C1858" s="18" t="s">
        <v>47</v>
      </c>
      <c r="D1858" s="18">
        <v>0.174049956941076</v>
      </c>
      <c r="E1858" s="18">
        <v>3.83423175438855E-2</v>
      </c>
      <c r="F1858" s="26">
        <v>4.5564196037623002E-6</v>
      </c>
      <c r="G1858" s="18">
        <v>3170</v>
      </c>
      <c r="H1858" s="18" t="s">
        <v>1854</v>
      </c>
      <c r="I1858" s="18">
        <v>6.4582962118573404E-3</v>
      </c>
      <c r="J1858" s="18">
        <v>20.592877300625901</v>
      </c>
    </row>
    <row r="1859" spans="1:10" x14ac:dyDescent="0.25">
      <c r="A1859" s="18" t="s">
        <v>1863</v>
      </c>
      <c r="B1859" s="18" t="s">
        <v>47</v>
      </c>
      <c r="C1859" s="18" t="s">
        <v>48</v>
      </c>
      <c r="D1859" s="18">
        <v>0.116395370999367</v>
      </c>
      <c r="E1859" s="18">
        <v>2.6225343714101599E-2</v>
      </c>
      <c r="F1859" s="26">
        <v>6.2898288752102498E-6</v>
      </c>
      <c r="G1859" s="18">
        <v>3334</v>
      </c>
      <c r="H1859" s="18" t="s">
        <v>1854</v>
      </c>
      <c r="I1859" s="18">
        <v>5.8736092041819501E-3</v>
      </c>
      <c r="J1859" s="18">
        <v>19.6864966562927</v>
      </c>
    </row>
    <row r="1860" spans="1:10" x14ac:dyDescent="0.25">
      <c r="A1860" s="18" t="s">
        <v>1864</v>
      </c>
      <c r="B1860" s="18" t="s">
        <v>44</v>
      </c>
      <c r="C1860" s="18" t="s">
        <v>43</v>
      </c>
      <c r="D1860" s="18">
        <v>-0.16957859504339301</v>
      </c>
      <c r="E1860" s="18">
        <v>3.6825125641401002E-2</v>
      </c>
      <c r="F1860" s="26">
        <v>6.6100400880715802E-6</v>
      </c>
      <c r="G1860" s="18">
        <v>3206</v>
      </c>
      <c r="H1860" s="18" t="s">
        <v>1854</v>
      </c>
      <c r="I1860" s="18">
        <v>6.5709314535965704E-3</v>
      </c>
      <c r="J1860" s="18">
        <v>21.192518966783201</v>
      </c>
    </row>
    <row r="1861" spans="1:10" x14ac:dyDescent="0.25">
      <c r="A1861" s="18" t="s">
        <v>1865</v>
      </c>
      <c r="B1861" s="18" t="s">
        <v>44</v>
      </c>
      <c r="C1861" s="18" t="s">
        <v>43</v>
      </c>
      <c r="D1861" s="18">
        <v>-0.14223595578572901</v>
      </c>
      <c r="E1861" s="18">
        <v>3.2390968357033E-2</v>
      </c>
      <c r="F1861" s="26">
        <v>9.4477234780160293E-6</v>
      </c>
      <c r="G1861" s="18">
        <v>3315</v>
      </c>
      <c r="H1861" s="18" t="s">
        <v>1854</v>
      </c>
      <c r="I1861" s="18">
        <v>5.7832037098407797E-3</v>
      </c>
      <c r="J1861" s="18">
        <v>19.271203184451899</v>
      </c>
    </row>
    <row r="1862" spans="1:10" x14ac:dyDescent="0.25">
      <c r="A1862" s="18" t="s">
        <v>1866</v>
      </c>
      <c r="B1862" s="18" t="s">
        <v>47</v>
      </c>
      <c r="C1862" s="18" t="s">
        <v>48</v>
      </c>
      <c r="D1862" s="18">
        <v>0.156283834838289</v>
      </c>
      <c r="E1862" s="18">
        <v>3.50461990915144E-2</v>
      </c>
      <c r="F1862" s="26">
        <v>7.9703594224803206E-6</v>
      </c>
      <c r="G1862" s="18">
        <v>3334</v>
      </c>
      <c r="H1862" s="18" t="s">
        <v>1854</v>
      </c>
      <c r="I1862" s="18">
        <v>5.9292256835275304E-3</v>
      </c>
      <c r="J1862" s="18">
        <v>19.874017512584199</v>
      </c>
    </row>
    <row r="1863" spans="1:10" x14ac:dyDescent="0.25">
      <c r="A1863" s="18" t="s">
        <v>532</v>
      </c>
      <c r="B1863" s="18" t="s">
        <v>48</v>
      </c>
      <c r="C1863" s="18" t="s">
        <v>47</v>
      </c>
      <c r="D1863" s="18">
        <v>9.28879777394645E-2</v>
      </c>
      <c r="E1863" s="18">
        <v>1.7145405782710801E-2</v>
      </c>
      <c r="F1863" s="26">
        <v>3.9959705831715902E-8</v>
      </c>
      <c r="G1863" s="18">
        <v>13568</v>
      </c>
      <c r="H1863" s="18" t="s">
        <v>1867</v>
      </c>
      <c r="I1863" s="18">
        <v>2.1585850755881301E-3</v>
      </c>
      <c r="J1863" s="18">
        <v>29.346712511072599</v>
      </c>
    </row>
    <row r="1864" spans="1:10" x14ac:dyDescent="0.25">
      <c r="A1864" s="18" t="s">
        <v>1868</v>
      </c>
      <c r="B1864" s="18" t="s">
        <v>47</v>
      </c>
      <c r="C1864" s="18" t="s">
        <v>48</v>
      </c>
      <c r="D1864" s="18">
        <v>-6.2220226773737702E-2</v>
      </c>
      <c r="E1864" s="18">
        <v>1.2767534533843199E-2</v>
      </c>
      <c r="F1864" s="26">
        <v>1.17009025610369E-6</v>
      </c>
      <c r="G1864" s="18">
        <v>14143</v>
      </c>
      <c r="H1864" s="18" t="s">
        <v>1867</v>
      </c>
      <c r="I1864" s="18">
        <v>1.6764047827637E-3</v>
      </c>
      <c r="J1864" s="18">
        <v>23.7458476856925</v>
      </c>
    </row>
    <row r="1865" spans="1:10" x14ac:dyDescent="0.25">
      <c r="A1865" s="18" t="s">
        <v>1869</v>
      </c>
      <c r="B1865" s="18" t="s">
        <v>43</v>
      </c>
      <c r="C1865" s="18" t="s">
        <v>44</v>
      </c>
      <c r="D1865" s="18">
        <v>-8.7527594297992506E-2</v>
      </c>
      <c r="E1865" s="18">
        <v>1.9677861820297099E-2</v>
      </c>
      <c r="F1865" s="26">
        <v>5.0812267274896399E-6</v>
      </c>
      <c r="G1865" s="18">
        <v>14186</v>
      </c>
      <c r="H1865" s="18" t="s">
        <v>1867</v>
      </c>
      <c r="I1865" s="18">
        <v>1.3927364311417099E-3</v>
      </c>
      <c r="J1865" s="18">
        <v>19.782124825243599</v>
      </c>
    </row>
    <row r="1866" spans="1:10" x14ac:dyDescent="0.25">
      <c r="A1866" s="18" t="s">
        <v>1870</v>
      </c>
      <c r="B1866" s="18" t="s">
        <v>47</v>
      </c>
      <c r="C1866" s="18" t="s">
        <v>48</v>
      </c>
      <c r="D1866" s="18">
        <v>-9.4405983254714096E-2</v>
      </c>
      <c r="E1866" s="18">
        <v>2.0854443483623499E-2</v>
      </c>
      <c r="F1866" s="26">
        <v>7.3697256518129101E-6</v>
      </c>
      <c r="G1866" s="18">
        <v>12487</v>
      </c>
      <c r="H1866" s="18" t="s">
        <v>1867</v>
      </c>
      <c r="I1866" s="18">
        <v>1.63844386883976E-3</v>
      </c>
      <c r="J1866" s="18">
        <v>20.4895426680242</v>
      </c>
    </row>
    <row r="1867" spans="1:10" x14ac:dyDescent="0.25">
      <c r="A1867" s="18" t="s">
        <v>1871</v>
      </c>
      <c r="B1867" s="18" t="s">
        <v>48</v>
      </c>
      <c r="C1867" s="18" t="s">
        <v>47</v>
      </c>
      <c r="D1867" s="18">
        <v>-0.12957836438731299</v>
      </c>
      <c r="E1867" s="18">
        <v>2.8045444093814799E-2</v>
      </c>
      <c r="F1867" s="26">
        <v>6.7079922814587702E-6</v>
      </c>
      <c r="G1867" s="18">
        <v>10466</v>
      </c>
      <c r="H1867" s="18" t="s">
        <v>1867</v>
      </c>
      <c r="I1867" s="18">
        <v>2.03551683988922E-3</v>
      </c>
      <c r="J1867" s="18">
        <v>21.343092436671</v>
      </c>
    </row>
    <row r="1868" spans="1:10" x14ac:dyDescent="0.25">
      <c r="A1868" s="18" t="s">
        <v>1872</v>
      </c>
      <c r="B1868" s="18" t="s">
        <v>47</v>
      </c>
      <c r="C1868" s="18" t="s">
        <v>43</v>
      </c>
      <c r="D1868" s="18">
        <v>-0.19064437907717599</v>
      </c>
      <c r="E1868" s="18">
        <v>4.2106492939101597E-2</v>
      </c>
      <c r="F1868" s="26">
        <v>5.0655462493128901E-6</v>
      </c>
      <c r="G1868" s="18">
        <v>5246</v>
      </c>
      <c r="H1868" s="18" t="s">
        <v>1867</v>
      </c>
      <c r="I1868" s="18">
        <v>3.8924926075778001E-3</v>
      </c>
      <c r="J1868" s="18">
        <v>20.491996177774499</v>
      </c>
    </row>
    <row r="1869" spans="1:10" x14ac:dyDescent="0.25">
      <c r="A1869" s="18" t="s">
        <v>1873</v>
      </c>
      <c r="B1869" s="18" t="s">
        <v>43</v>
      </c>
      <c r="C1869" s="18" t="s">
        <v>44</v>
      </c>
      <c r="D1869" s="18">
        <v>5.8001806972899202E-2</v>
      </c>
      <c r="E1869" s="18">
        <v>1.2749469940679801E-2</v>
      </c>
      <c r="F1869" s="26">
        <v>5.7568865928241499E-6</v>
      </c>
      <c r="G1869" s="18">
        <v>14180</v>
      </c>
      <c r="H1869" s="18" t="s">
        <v>1867</v>
      </c>
      <c r="I1869" s="18">
        <v>1.45743481674897E-3</v>
      </c>
      <c r="J1869" s="18">
        <v>20.6936705077512</v>
      </c>
    </row>
    <row r="1870" spans="1:10" x14ac:dyDescent="0.25">
      <c r="A1870" s="18" t="s">
        <v>1874</v>
      </c>
      <c r="B1870" s="18" t="s">
        <v>47</v>
      </c>
      <c r="C1870" s="18" t="s">
        <v>48</v>
      </c>
      <c r="D1870" s="18">
        <v>5.5026127507116801E-2</v>
      </c>
      <c r="E1870" s="18">
        <v>1.2083475106230901E-2</v>
      </c>
      <c r="F1870" s="26">
        <v>5.8766715500639496E-6</v>
      </c>
      <c r="G1870" s="18">
        <v>14185</v>
      </c>
      <c r="H1870" s="18" t="s">
        <v>1867</v>
      </c>
      <c r="I1870" s="18">
        <v>1.4597901027631999E-3</v>
      </c>
      <c r="J1870" s="18">
        <v>20.7344710030467</v>
      </c>
    </row>
    <row r="1871" spans="1:10" x14ac:dyDescent="0.25">
      <c r="A1871" s="18" t="s">
        <v>1875</v>
      </c>
      <c r="B1871" s="18" t="s">
        <v>47</v>
      </c>
      <c r="C1871" s="18" t="s">
        <v>48</v>
      </c>
      <c r="D1871" s="18">
        <v>9.1911164165056694E-2</v>
      </c>
      <c r="E1871" s="18">
        <v>2.05738341423994E-2</v>
      </c>
      <c r="F1871" s="26">
        <v>6.9835419859785902E-6</v>
      </c>
      <c r="G1871" s="18">
        <v>14141</v>
      </c>
      <c r="H1871" s="18" t="s">
        <v>1867</v>
      </c>
      <c r="I1871" s="18">
        <v>1.4093324311268899E-3</v>
      </c>
      <c r="J1871" s="18">
        <v>19.9546740129421</v>
      </c>
    </row>
    <row r="1872" spans="1:10" x14ac:dyDescent="0.25">
      <c r="A1872" s="18" t="s">
        <v>1876</v>
      </c>
      <c r="B1872" s="18" t="s">
        <v>44</v>
      </c>
      <c r="C1872" s="18" t="s">
        <v>47</v>
      </c>
      <c r="D1872" s="18">
        <v>-0.13103856967737501</v>
      </c>
      <c r="E1872" s="18">
        <v>2.9381545751967102E-2</v>
      </c>
      <c r="F1872" s="26">
        <v>7.9585050395140502E-6</v>
      </c>
      <c r="G1872" s="18">
        <v>10326</v>
      </c>
      <c r="H1872" s="18" t="s">
        <v>1867</v>
      </c>
      <c r="I1872" s="18">
        <v>1.92256540745758E-3</v>
      </c>
      <c r="J1872" s="18">
        <v>19.8867989382959</v>
      </c>
    </row>
    <row r="1873" spans="1:10" x14ac:dyDescent="0.25">
      <c r="A1873" s="18" t="s">
        <v>1877</v>
      </c>
      <c r="B1873" s="18" t="s">
        <v>44</v>
      </c>
      <c r="C1873" s="18" t="s">
        <v>43</v>
      </c>
      <c r="D1873" s="18">
        <v>-0.21491099570625999</v>
      </c>
      <c r="E1873" s="18">
        <v>4.7473928489564499E-2</v>
      </c>
      <c r="F1873" s="26">
        <v>8.5223541376915405E-6</v>
      </c>
      <c r="G1873" s="18">
        <v>3693</v>
      </c>
      <c r="H1873" s="18" t="s">
        <v>1867</v>
      </c>
      <c r="I1873" s="18">
        <v>5.5185414993325502E-3</v>
      </c>
      <c r="J1873" s="18">
        <v>20.4819672603507</v>
      </c>
    </row>
    <row r="1874" spans="1:10" x14ac:dyDescent="0.25">
      <c r="A1874" s="18" t="s">
        <v>1878</v>
      </c>
      <c r="B1874" s="18" t="s">
        <v>44</v>
      </c>
      <c r="C1874" s="18" t="s">
        <v>43</v>
      </c>
      <c r="D1874" s="18">
        <v>-7.2677936152465303E-2</v>
      </c>
      <c r="E1874" s="18">
        <v>1.5826330984667399E-2</v>
      </c>
      <c r="F1874" s="26">
        <v>6.4864579644320199E-6</v>
      </c>
      <c r="G1874" s="18">
        <v>14187</v>
      </c>
      <c r="H1874" s="18" t="s">
        <v>1867</v>
      </c>
      <c r="I1874" s="18">
        <v>1.48425674709252E-3</v>
      </c>
      <c r="J1874" s="18">
        <v>21.085478220822299</v>
      </c>
    </row>
    <row r="1875" spans="1:10" x14ac:dyDescent="0.25">
      <c r="A1875" s="18" t="s">
        <v>1879</v>
      </c>
      <c r="B1875" s="18" t="s">
        <v>47</v>
      </c>
      <c r="C1875" s="18" t="s">
        <v>43</v>
      </c>
      <c r="D1875" s="18">
        <v>7.2281496260461903E-2</v>
      </c>
      <c r="E1875" s="18">
        <v>1.62353407942144E-2</v>
      </c>
      <c r="F1875" s="26">
        <v>9.3846144997012104E-6</v>
      </c>
      <c r="G1875" s="18">
        <v>14187</v>
      </c>
      <c r="H1875" s="18" t="s">
        <v>1867</v>
      </c>
      <c r="I1875" s="18">
        <v>1.3951937844003299E-3</v>
      </c>
      <c r="J1875" s="18">
        <v>19.818474444079399</v>
      </c>
    </row>
    <row r="1876" spans="1:10" x14ac:dyDescent="0.25">
      <c r="A1876" s="18" t="s">
        <v>1880</v>
      </c>
      <c r="B1876" s="18" t="s">
        <v>47</v>
      </c>
      <c r="C1876" s="18" t="s">
        <v>48</v>
      </c>
      <c r="D1876" s="18">
        <v>-7.1004770744038298E-2</v>
      </c>
      <c r="E1876" s="18">
        <v>1.56654255448146E-2</v>
      </c>
      <c r="F1876" s="26">
        <v>4.6583142946107297E-6</v>
      </c>
      <c r="G1876" s="18">
        <v>14178</v>
      </c>
      <c r="H1876" s="18" t="s">
        <v>1867</v>
      </c>
      <c r="I1876" s="18">
        <v>1.4469277492758299E-3</v>
      </c>
      <c r="J1876" s="18">
        <v>20.541369651491099</v>
      </c>
    </row>
    <row r="1877" spans="1:10" x14ac:dyDescent="0.25">
      <c r="A1877" s="18" t="s">
        <v>1881</v>
      </c>
      <c r="B1877" s="18" t="s">
        <v>44</v>
      </c>
      <c r="C1877" s="18" t="s">
        <v>47</v>
      </c>
      <c r="D1877" s="18">
        <v>6.2976454884601296E-2</v>
      </c>
      <c r="E1877" s="18">
        <v>1.23488983377943E-2</v>
      </c>
      <c r="F1877" s="26">
        <v>5.0116136730925904E-7</v>
      </c>
      <c r="G1877" s="18">
        <v>17846</v>
      </c>
      <c r="H1877" s="18" t="s">
        <v>1882</v>
      </c>
      <c r="I1877" s="18">
        <v>1.4552132757189001E-3</v>
      </c>
      <c r="J1877" s="18">
        <v>26.004668030076001</v>
      </c>
    </row>
    <row r="1878" spans="1:10" x14ac:dyDescent="0.25">
      <c r="A1878" s="18" t="s">
        <v>1883</v>
      </c>
      <c r="B1878" s="18" t="s">
        <v>48</v>
      </c>
      <c r="C1878" s="18" t="s">
        <v>43</v>
      </c>
      <c r="D1878" s="18">
        <v>-0.15384391802987399</v>
      </c>
      <c r="E1878" s="18">
        <v>3.2932399371413602E-2</v>
      </c>
      <c r="F1878" s="26">
        <v>1.19525293350925E-6</v>
      </c>
      <c r="G1878" s="18">
        <v>9099</v>
      </c>
      <c r="H1878" s="18" t="s">
        <v>1882</v>
      </c>
      <c r="I1878" s="18">
        <v>2.3926539447941E-3</v>
      </c>
      <c r="J1878" s="18">
        <v>21.818176281339699</v>
      </c>
    </row>
    <row r="1879" spans="1:10" x14ac:dyDescent="0.25">
      <c r="A1879" s="18" t="s">
        <v>1884</v>
      </c>
      <c r="B1879" s="18" t="s">
        <v>44</v>
      </c>
      <c r="C1879" s="18" t="s">
        <v>43</v>
      </c>
      <c r="D1879" s="18">
        <v>5.5068658865551699E-2</v>
      </c>
      <c r="E1879" s="18">
        <v>1.12481062523872E-2</v>
      </c>
      <c r="F1879" s="26">
        <v>9.698503978082511E-7</v>
      </c>
      <c r="G1879" s="18">
        <v>17444</v>
      </c>
      <c r="H1879" s="18" t="s">
        <v>1882</v>
      </c>
      <c r="I1879" s="18">
        <v>1.3721695150551601E-3</v>
      </c>
      <c r="J1879" s="18">
        <v>23.966266461820702</v>
      </c>
    </row>
    <row r="1880" spans="1:10" x14ac:dyDescent="0.25">
      <c r="A1880" s="18" t="s">
        <v>1885</v>
      </c>
      <c r="B1880" s="18" t="s">
        <v>44</v>
      </c>
      <c r="C1880" s="18" t="s">
        <v>43</v>
      </c>
      <c r="D1880" s="18">
        <v>-9.8043368354912397E-2</v>
      </c>
      <c r="E1880" s="18">
        <v>2.0956967877950702E-2</v>
      </c>
      <c r="F1880" s="26">
        <v>2.9111085771850501E-6</v>
      </c>
      <c r="G1880" s="18">
        <v>16648</v>
      </c>
      <c r="H1880" s="18" t="s">
        <v>1882</v>
      </c>
      <c r="I1880" s="18">
        <v>1.31294612014876E-3</v>
      </c>
      <c r="J1880" s="18">
        <v>21.8840336731006</v>
      </c>
    </row>
    <row r="1881" spans="1:10" x14ac:dyDescent="0.25">
      <c r="A1881" s="18" t="s">
        <v>1886</v>
      </c>
      <c r="B1881" s="18" t="s">
        <v>44</v>
      </c>
      <c r="C1881" s="18" t="s">
        <v>43</v>
      </c>
      <c r="D1881" s="18">
        <v>6.9752735569991398E-2</v>
      </c>
      <c r="E1881" s="18">
        <v>1.5360736979286201E-2</v>
      </c>
      <c r="F1881" s="26">
        <v>7.3426355584077797E-6</v>
      </c>
      <c r="G1881" s="18">
        <v>17837</v>
      </c>
      <c r="H1881" s="18" t="s">
        <v>1882</v>
      </c>
      <c r="I1881" s="18">
        <v>1.1547149666840499E-3</v>
      </c>
      <c r="J1881" s="18">
        <v>20.618149516642202</v>
      </c>
    </row>
    <row r="1882" spans="1:10" x14ac:dyDescent="0.25">
      <c r="A1882" s="18" t="s">
        <v>1887</v>
      </c>
      <c r="B1882" s="18" t="s">
        <v>48</v>
      </c>
      <c r="C1882" s="18" t="s">
        <v>47</v>
      </c>
      <c r="D1882" s="18">
        <v>-4.9733589930649698E-2</v>
      </c>
      <c r="E1882" s="18">
        <v>1.08158255314178E-2</v>
      </c>
      <c r="F1882" s="26">
        <v>3.5272144843813799E-6</v>
      </c>
      <c r="G1882" s="18">
        <v>17851</v>
      </c>
      <c r="H1882" s="18" t="s">
        <v>1882</v>
      </c>
      <c r="I1882" s="18">
        <v>1.18305143099516E-3</v>
      </c>
      <c r="J1882" s="18">
        <v>21.1412962325937</v>
      </c>
    </row>
    <row r="1883" spans="1:10" x14ac:dyDescent="0.25">
      <c r="A1883" s="18" t="s">
        <v>1888</v>
      </c>
      <c r="B1883" s="18" t="s">
        <v>43</v>
      </c>
      <c r="C1883" s="18" t="s">
        <v>44</v>
      </c>
      <c r="D1883" s="18">
        <v>-5.8845174694610897E-2</v>
      </c>
      <c r="E1883" s="18">
        <v>1.2622789415198401E-2</v>
      </c>
      <c r="F1883" s="26">
        <v>4.7511771730702898E-6</v>
      </c>
      <c r="G1883" s="18">
        <v>17854</v>
      </c>
      <c r="H1883" s="18" t="s">
        <v>1882</v>
      </c>
      <c r="I1883" s="18">
        <v>1.21575815193103E-3</v>
      </c>
      <c r="J1883" s="18">
        <v>21.730133114749499</v>
      </c>
    </row>
    <row r="1884" spans="1:10" x14ac:dyDescent="0.25">
      <c r="A1884" s="18" t="s">
        <v>1889</v>
      </c>
      <c r="B1884" s="18" t="s">
        <v>44</v>
      </c>
      <c r="C1884" s="18" t="s">
        <v>43</v>
      </c>
      <c r="D1884" s="18">
        <v>4.9378559075964702E-2</v>
      </c>
      <c r="E1884" s="18">
        <v>1.0676335942624401E-2</v>
      </c>
      <c r="F1884" s="26">
        <v>4.1140801226099296E-6</v>
      </c>
      <c r="G1884" s="18">
        <v>17854</v>
      </c>
      <c r="H1884" s="18" t="s">
        <v>1882</v>
      </c>
      <c r="I1884" s="18">
        <v>1.19667663526042E-3</v>
      </c>
      <c r="J1884" s="18">
        <v>21.388666610260898</v>
      </c>
    </row>
    <row r="1885" spans="1:10" x14ac:dyDescent="0.25">
      <c r="A1885" s="18" t="s">
        <v>1890</v>
      </c>
      <c r="B1885" s="18" t="s">
        <v>43</v>
      </c>
      <c r="C1885" s="18" t="s">
        <v>44</v>
      </c>
      <c r="D1885" s="18">
        <v>-9.6158734804062798E-2</v>
      </c>
      <c r="E1885" s="18">
        <v>2.04974750025134E-2</v>
      </c>
      <c r="F1885" s="26">
        <v>2.47941849554746E-6</v>
      </c>
      <c r="G1885" s="18">
        <v>16945</v>
      </c>
      <c r="H1885" s="18" t="s">
        <v>1882</v>
      </c>
      <c r="I1885" s="18">
        <v>1.29709411975712E-3</v>
      </c>
      <c r="J1885" s="18">
        <v>22.005208497591099</v>
      </c>
    </row>
    <row r="1886" spans="1:10" x14ac:dyDescent="0.25">
      <c r="A1886" s="18" t="s">
        <v>1891</v>
      </c>
      <c r="B1886" s="18" t="s">
        <v>44</v>
      </c>
      <c r="C1886" s="18" t="s">
        <v>47</v>
      </c>
      <c r="D1886" s="18">
        <v>4.8832628084943097E-2</v>
      </c>
      <c r="E1886" s="18">
        <v>1.06404328113295E-2</v>
      </c>
      <c r="F1886" s="26">
        <v>4.67222974856214E-6</v>
      </c>
      <c r="G1886" s="18">
        <v>17851</v>
      </c>
      <c r="H1886" s="18" t="s">
        <v>1882</v>
      </c>
      <c r="I1886" s="18">
        <v>1.17849282712352E-3</v>
      </c>
      <c r="J1886" s="18">
        <v>21.059737220583301</v>
      </c>
    </row>
    <row r="1887" spans="1:10" x14ac:dyDescent="0.25">
      <c r="A1887" s="18" t="s">
        <v>1892</v>
      </c>
      <c r="B1887" s="18" t="s">
        <v>47</v>
      </c>
      <c r="C1887" s="18" t="s">
        <v>48</v>
      </c>
      <c r="D1887" s="18">
        <v>-5.78936294654184E-2</v>
      </c>
      <c r="E1887" s="18">
        <v>1.32399986508718E-2</v>
      </c>
      <c r="F1887" s="26">
        <v>8.9294187041286707E-6</v>
      </c>
      <c r="G1887" s="18">
        <v>17840</v>
      </c>
      <c r="H1887" s="18" t="s">
        <v>1882</v>
      </c>
      <c r="I1887" s="18">
        <v>1.0705960079402999E-3</v>
      </c>
      <c r="J1887" s="18">
        <v>19.117758986090401</v>
      </c>
    </row>
    <row r="1888" spans="1:10" x14ac:dyDescent="0.25">
      <c r="A1888" s="18" t="s">
        <v>1893</v>
      </c>
      <c r="B1888" s="18" t="s">
        <v>44</v>
      </c>
      <c r="C1888" s="18" t="s">
        <v>43</v>
      </c>
      <c r="D1888" s="18">
        <v>6.9032723812240099E-2</v>
      </c>
      <c r="E1888" s="18">
        <v>1.5288408111287699E-2</v>
      </c>
      <c r="F1888" s="26">
        <v>5.9014225353522904E-6</v>
      </c>
      <c r="G1888" s="18">
        <v>17854</v>
      </c>
      <c r="H1888" s="18" t="s">
        <v>1882</v>
      </c>
      <c r="I1888" s="18">
        <v>1.14065495455267E-3</v>
      </c>
      <c r="J1888" s="18">
        <v>20.386225898249702</v>
      </c>
    </row>
    <row r="1889" spans="1:10" x14ac:dyDescent="0.25">
      <c r="A1889" s="18" t="s">
        <v>1894</v>
      </c>
      <c r="B1889" s="18" t="s">
        <v>44</v>
      </c>
      <c r="C1889" s="18" t="s">
        <v>43</v>
      </c>
      <c r="D1889" s="18">
        <v>-7.7731152826304495E-2</v>
      </c>
      <c r="E1889" s="18">
        <v>1.7298520115674301E-2</v>
      </c>
      <c r="F1889" s="26">
        <v>8.1258734981447899E-6</v>
      </c>
      <c r="G1889" s="18">
        <v>17056</v>
      </c>
      <c r="H1889" s="18" t="s">
        <v>1882</v>
      </c>
      <c r="I1889" s="18">
        <v>1.1824459407001201E-3</v>
      </c>
      <c r="J1889" s="18">
        <v>20.189305835430499</v>
      </c>
    </row>
    <row r="1890" spans="1:10" x14ac:dyDescent="0.25">
      <c r="A1890" s="18" t="s">
        <v>1895</v>
      </c>
      <c r="B1890" s="18" t="s">
        <v>43</v>
      </c>
      <c r="C1890" s="18" t="s">
        <v>44</v>
      </c>
      <c r="D1890" s="18">
        <v>-0.104627796865329</v>
      </c>
      <c r="E1890" s="18">
        <v>2.3089701619895799E-2</v>
      </c>
      <c r="F1890" s="26">
        <v>7.5020440115461101E-6</v>
      </c>
      <c r="G1890" s="18">
        <v>15893</v>
      </c>
      <c r="H1890" s="18" t="s">
        <v>1882</v>
      </c>
      <c r="I1890" s="18">
        <v>1.29030061407147E-3</v>
      </c>
      <c r="J1890" s="18">
        <v>20.5306577785488</v>
      </c>
    </row>
    <row r="1891" spans="1:10" x14ac:dyDescent="0.25">
      <c r="A1891" s="18" t="s">
        <v>1896</v>
      </c>
      <c r="B1891" s="18" t="s">
        <v>44</v>
      </c>
      <c r="C1891" s="18" t="s">
        <v>48</v>
      </c>
      <c r="D1891" s="18">
        <v>0.17928438963770699</v>
      </c>
      <c r="E1891" s="18">
        <v>4.0495413372745599E-2</v>
      </c>
      <c r="F1891" s="26">
        <v>9.9897488731234305E-6</v>
      </c>
      <c r="G1891" s="18">
        <v>5447</v>
      </c>
      <c r="H1891" s="18" t="s">
        <v>1882</v>
      </c>
      <c r="I1891" s="18">
        <v>3.5855511487532998E-3</v>
      </c>
      <c r="J1891" s="18">
        <v>19.593579787476902</v>
      </c>
    </row>
    <row r="1892" spans="1:10" x14ac:dyDescent="0.25">
      <c r="A1892" s="18" t="s">
        <v>1897</v>
      </c>
      <c r="B1892" s="18" t="s">
        <v>43</v>
      </c>
      <c r="C1892" s="18" t="s">
        <v>44</v>
      </c>
      <c r="D1892" s="18">
        <v>7.4140516990319802E-2</v>
      </c>
      <c r="E1892" s="18">
        <v>1.71600949167342E-2</v>
      </c>
      <c r="F1892" s="26">
        <v>8.3010186385093496E-6</v>
      </c>
      <c r="G1892" s="18">
        <v>17333</v>
      </c>
      <c r="H1892" s="18" t="s">
        <v>1882</v>
      </c>
      <c r="I1892" s="18">
        <v>1.0757977885737301E-3</v>
      </c>
      <c r="J1892" s="18">
        <v>18.664730950051801</v>
      </c>
    </row>
    <row r="1893" spans="1:10" x14ac:dyDescent="0.25">
      <c r="A1893" s="18" t="s">
        <v>1898</v>
      </c>
      <c r="B1893" s="18" t="s">
        <v>44</v>
      </c>
      <c r="C1893" s="18" t="s">
        <v>48</v>
      </c>
      <c r="D1893" s="18">
        <v>9.6873854562563505E-2</v>
      </c>
      <c r="E1893" s="18">
        <v>2.1406675878293702E-2</v>
      </c>
      <c r="F1893" s="26">
        <v>9.9831248259959099E-6</v>
      </c>
      <c r="G1893" s="18">
        <v>16303</v>
      </c>
      <c r="H1893" s="18" t="s">
        <v>1882</v>
      </c>
      <c r="I1893" s="18">
        <v>1.2545904050418001E-3</v>
      </c>
      <c r="J1893" s="18">
        <v>20.4767681494329</v>
      </c>
    </row>
    <row r="1894" spans="1:10" x14ac:dyDescent="0.25">
      <c r="A1894" s="18" t="s">
        <v>1899</v>
      </c>
      <c r="B1894" s="18" t="s">
        <v>47</v>
      </c>
      <c r="C1894" s="18" t="s">
        <v>44</v>
      </c>
      <c r="D1894" s="18">
        <v>-5.8593932652545103E-2</v>
      </c>
      <c r="E1894" s="18">
        <v>1.2101692323869E-2</v>
      </c>
      <c r="F1894" s="26">
        <v>1.32681101745872E-6</v>
      </c>
      <c r="G1894" s="18">
        <v>16906</v>
      </c>
      <c r="H1894" s="18" t="s">
        <v>1900</v>
      </c>
      <c r="I1894" s="18">
        <v>1.38474693156786E-3</v>
      </c>
      <c r="J1894" s="18">
        <v>23.440220905196799</v>
      </c>
    </row>
    <row r="1895" spans="1:10" x14ac:dyDescent="0.25">
      <c r="A1895" s="18" t="s">
        <v>1901</v>
      </c>
      <c r="B1895" s="18" t="s">
        <v>44</v>
      </c>
      <c r="C1895" s="18" t="s">
        <v>47</v>
      </c>
      <c r="D1895" s="18">
        <v>-5.1881398120120902E-2</v>
      </c>
      <c r="E1895" s="18">
        <v>1.07482247963668E-2</v>
      </c>
      <c r="F1895" s="26">
        <v>1.4385725478961701E-6</v>
      </c>
      <c r="G1895" s="18">
        <v>17394</v>
      </c>
      <c r="H1895" s="18" t="s">
        <v>1900</v>
      </c>
      <c r="I1895" s="18">
        <v>1.33773175358625E-3</v>
      </c>
      <c r="J1895" s="18">
        <v>23.2969957894027</v>
      </c>
    </row>
    <row r="1896" spans="1:10" x14ac:dyDescent="0.25">
      <c r="A1896" s="18" t="s">
        <v>1902</v>
      </c>
      <c r="B1896" s="18" t="s">
        <v>47</v>
      </c>
      <c r="C1896" s="18" t="s">
        <v>48</v>
      </c>
      <c r="D1896" s="18">
        <v>-9.5031084429813201E-2</v>
      </c>
      <c r="E1896" s="18">
        <v>1.9350746439654901E-2</v>
      </c>
      <c r="F1896" s="26">
        <v>1.14623086165473E-6</v>
      </c>
      <c r="G1896" s="18">
        <v>16602</v>
      </c>
      <c r="H1896" s="18" t="s">
        <v>1900</v>
      </c>
      <c r="I1896" s="18">
        <v>1.45059132243907E-3</v>
      </c>
      <c r="J1896" s="18">
        <v>24.1147966672766</v>
      </c>
    </row>
    <row r="1897" spans="1:10" x14ac:dyDescent="0.25">
      <c r="A1897" s="18" t="s">
        <v>1903</v>
      </c>
      <c r="B1897" s="18" t="s">
        <v>48</v>
      </c>
      <c r="C1897" s="18" t="s">
        <v>44</v>
      </c>
      <c r="D1897" s="18">
        <v>5.1899121019729801E-2</v>
      </c>
      <c r="E1897" s="18">
        <v>1.08776825876171E-2</v>
      </c>
      <c r="F1897" s="26">
        <v>1.70314056057998E-6</v>
      </c>
      <c r="G1897" s="18">
        <v>17396</v>
      </c>
      <c r="H1897" s="18" t="s">
        <v>1900</v>
      </c>
      <c r="I1897" s="18">
        <v>1.3068625354329701E-3</v>
      </c>
      <c r="J1897" s="18">
        <v>22.761312848339799</v>
      </c>
    </row>
    <row r="1898" spans="1:10" x14ac:dyDescent="0.25">
      <c r="A1898" s="18" t="s">
        <v>1904</v>
      </c>
      <c r="B1898" s="18" t="s">
        <v>44</v>
      </c>
      <c r="C1898" s="18" t="s">
        <v>43</v>
      </c>
      <c r="D1898" s="18">
        <v>8.2068891565860405E-2</v>
      </c>
      <c r="E1898" s="18">
        <v>1.7446253930315202E-2</v>
      </c>
      <c r="F1898" s="26">
        <v>3.98895023854871E-6</v>
      </c>
      <c r="G1898" s="18">
        <v>16680</v>
      </c>
      <c r="H1898" s="18" t="s">
        <v>1900</v>
      </c>
      <c r="I1898" s="18">
        <v>1.32489339574915E-3</v>
      </c>
      <c r="J1898" s="18">
        <v>22.125886495196799</v>
      </c>
    </row>
    <row r="1899" spans="1:10" x14ac:dyDescent="0.25">
      <c r="A1899" s="18" t="s">
        <v>1905</v>
      </c>
      <c r="B1899" s="18" t="s">
        <v>44</v>
      </c>
      <c r="C1899" s="18" t="s">
        <v>43</v>
      </c>
      <c r="D1899" s="18">
        <v>-8.3050484073384001E-2</v>
      </c>
      <c r="E1899" s="18">
        <v>1.8007296866987699E-2</v>
      </c>
      <c r="F1899" s="26">
        <v>3.5257691461123499E-6</v>
      </c>
      <c r="G1899" s="18">
        <v>17397</v>
      </c>
      <c r="H1899" s="18" t="s">
        <v>1900</v>
      </c>
      <c r="I1899" s="18">
        <v>1.22118720442828E-3</v>
      </c>
      <c r="J1899" s="18">
        <v>21.268524270726498</v>
      </c>
    </row>
    <row r="1900" spans="1:10" x14ac:dyDescent="0.25">
      <c r="A1900" s="18" t="s">
        <v>1906</v>
      </c>
      <c r="B1900" s="18" t="s">
        <v>44</v>
      </c>
      <c r="C1900" s="18" t="s">
        <v>43</v>
      </c>
      <c r="D1900" s="18">
        <v>5.1717024880205402E-2</v>
      </c>
      <c r="E1900" s="18">
        <v>1.13368793862633E-2</v>
      </c>
      <c r="F1900" s="26">
        <v>5.5395880099793898E-6</v>
      </c>
      <c r="G1900" s="18">
        <v>17392</v>
      </c>
      <c r="H1900" s="18" t="s">
        <v>1900</v>
      </c>
      <c r="I1900" s="18">
        <v>1.1951189798812701E-3</v>
      </c>
      <c r="J1900" s="18">
        <v>20.807987080428202</v>
      </c>
    </row>
    <row r="1901" spans="1:10" x14ac:dyDescent="0.25">
      <c r="A1901" s="18" t="s">
        <v>1907</v>
      </c>
      <c r="B1901" s="18" t="s">
        <v>47</v>
      </c>
      <c r="C1901" s="18" t="s">
        <v>48</v>
      </c>
      <c r="D1901" s="18">
        <v>-5.4738652635730002E-2</v>
      </c>
      <c r="E1901" s="18">
        <v>1.15163436358196E-2</v>
      </c>
      <c r="F1901" s="26">
        <v>2.19176943624005E-6</v>
      </c>
      <c r="G1901" s="18">
        <v>17391</v>
      </c>
      <c r="H1901" s="18" t="s">
        <v>1900</v>
      </c>
      <c r="I1901" s="18">
        <v>1.2973901776478301E-3</v>
      </c>
      <c r="J1901" s="18">
        <v>22.589625357173201</v>
      </c>
    </row>
    <row r="1902" spans="1:10" x14ac:dyDescent="0.25">
      <c r="A1902" s="18" t="s">
        <v>1908</v>
      </c>
      <c r="B1902" s="18" t="s">
        <v>48</v>
      </c>
      <c r="C1902" s="18" t="s">
        <v>47</v>
      </c>
      <c r="D1902" s="18">
        <v>9.3295519503479196E-2</v>
      </c>
      <c r="E1902" s="18">
        <v>1.9920596808421301E-2</v>
      </c>
      <c r="F1902" s="26">
        <v>2.64106749318625E-6</v>
      </c>
      <c r="G1902" s="18">
        <v>17318</v>
      </c>
      <c r="H1902" s="18" t="s">
        <v>1900</v>
      </c>
      <c r="I1902" s="18">
        <v>1.26493859839746E-3</v>
      </c>
      <c r="J1902" s="18">
        <v>21.931418667840902</v>
      </c>
    </row>
    <row r="1903" spans="1:10" x14ac:dyDescent="0.25">
      <c r="A1903" s="18" t="s">
        <v>1909</v>
      </c>
      <c r="B1903" s="18" t="s">
        <v>47</v>
      </c>
      <c r="C1903" s="18" t="s">
        <v>44</v>
      </c>
      <c r="D1903" s="18">
        <v>5.2097503536180798E-2</v>
      </c>
      <c r="E1903" s="18">
        <v>1.1511123960684801E-2</v>
      </c>
      <c r="F1903" s="26">
        <v>6.2087221173380704E-6</v>
      </c>
      <c r="G1903" s="18">
        <v>17387</v>
      </c>
      <c r="H1903" s="18" t="s">
        <v>1900</v>
      </c>
      <c r="I1903" s="18">
        <v>1.17669085638945E-3</v>
      </c>
      <c r="J1903" s="18">
        <v>20.4808701910152</v>
      </c>
    </row>
    <row r="1904" spans="1:10" x14ac:dyDescent="0.25">
      <c r="A1904" s="18" t="s">
        <v>1910</v>
      </c>
      <c r="B1904" s="18" t="s">
        <v>47</v>
      </c>
      <c r="C1904" s="18" t="s">
        <v>48</v>
      </c>
      <c r="D1904" s="18">
        <v>-7.4054328777115E-2</v>
      </c>
      <c r="E1904" s="18">
        <v>1.5915101252364901E-2</v>
      </c>
      <c r="F1904" s="26">
        <v>5.8980609884805098E-6</v>
      </c>
      <c r="G1904" s="18">
        <v>17397</v>
      </c>
      <c r="H1904" s="18" t="s">
        <v>1900</v>
      </c>
      <c r="I1904" s="18">
        <v>1.2429898004508199E-3</v>
      </c>
      <c r="J1904" s="18">
        <v>21.648716712909</v>
      </c>
    </row>
    <row r="1905" spans="1:10" x14ac:dyDescent="0.25">
      <c r="A1905" s="18" t="s">
        <v>1911</v>
      </c>
      <c r="B1905" s="18" t="s">
        <v>44</v>
      </c>
      <c r="C1905" s="18" t="s">
        <v>43</v>
      </c>
      <c r="D1905" s="18">
        <v>4.8416888133792899E-2</v>
      </c>
      <c r="E1905" s="18">
        <v>1.08254212799341E-2</v>
      </c>
      <c r="F1905" s="26">
        <v>8.1618582482561994E-6</v>
      </c>
      <c r="G1905" s="18">
        <v>17381</v>
      </c>
      <c r="H1905" s="18" t="s">
        <v>1900</v>
      </c>
      <c r="I1905" s="18">
        <v>1.1495552282750499E-3</v>
      </c>
      <c r="J1905" s="18">
        <v>20.001112695862901</v>
      </c>
    </row>
    <row r="1906" spans="1:10" x14ac:dyDescent="0.25">
      <c r="A1906" s="18" t="s">
        <v>1912</v>
      </c>
      <c r="B1906" s="18" t="s">
        <v>44</v>
      </c>
      <c r="C1906" s="18" t="s">
        <v>47</v>
      </c>
      <c r="D1906" s="18">
        <v>0.18154752625936699</v>
      </c>
      <c r="E1906" s="18">
        <v>4.1407844803342399E-2</v>
      </c>
      <c r="F1906" s="26">
        <v>8.8222034674072204E-6</v>
      </c>
      <c r="G1906" s="18">
        <v>3761</v>
      </c>
      <c r="H1906" s="18" t="s">
        <v>1900</v>
      </c>
      <c r="I1906" s="18">
        <v>5.0850827724301202E-3</v>
      </c>
      <c r="J1906" s="18">
        <v>19.212523413389199</v>
      </c>
    </row>
    <row r="1907" spans="1:10" x14ac:dyDescent="0.25">
      <c r="A1907" s="18" t="s">
        <v>1913</v>
      </c>
      <c r="B1907" s="18" t="s">
        <v>48</v>
      </c>
      <c r="C1907" s="18" t="s">
        <v>47</v>
      </c>
      <c r="D1907" s="18">
        <v>4.8961686696840798E-2</v>
      </c>
      <c r="E1907" s="18">
        <v>1.0870208795834699E-2</v>
      </c>
      <c r="F1907" s="26">
        <v>6.8165131846735499E-6</v>
      </c>
      <c r="G1907" s="18">
        <v>17397</v>
      </c>
      <c r="H1907" s="18" t="s">
        <v>1900</v>
      </c>
      <c r="I1907" s="18">
        <v>1.1648136152884599E-3</v>
      </c>
      <c r="J1907" s="18">
        <v>20.2855617364472</v>
      </c>
    </row>
    <row r="1908" spans="1:10" x14ac:dyDescent="0.25">
      <c r="A1908" s="18" t="s">
        <v>1914</v>
      </c>
      <c r="B1908" s="18" t="s">
        <v>47</v>
      </c>
      <c r="C1908" s="18" t="s">
        <v>48</v>
      </c>
      <c r="D1908" s="18">
        <v>-7.1374939851389693E-2</v>
      </c>
      <c r="E1908" s="18">
        <v>1.6582640424037599E-2</v>
      </c>
      <c r="F1908" s="26">
        <v>9.9551850462597301E-6</v>
      </c>
      <c r="G1908" s="18">
        <v>17397</v>
      </c>
      <c r="H1908" s="18" t="s">
        <v>1900</v>
      </c>
      <c r="I1908" s="18">
        <v>1.0637695254720699E-3</v>
      </c>
      <c r="J1908" s="18">
        <v>18.523976136891601</v>
      </c>
    </row>
    <row r="1909" spans="1:10" x14ac:dyDescent="0.25">
      <c r="A1909" s="18" t="s">
        <v>1915</v>
      </c>
      <c r="B1909" s="18" t="s">
        <v>43</v>
      </c>
      <c r="C1909" s="18" t="s">
        <v>47</v>
      </c>
      <c r="D1909" s="18">
        <v>9.9918929124397302E-2</v>
      </c>
      <c r="E1909" s="18">
        <v>1.9716856733822601E-2</v>
      </c>
      <c r="F1909" s="26">
        <v>2.5365425555832899E-7</v>
      </c>
      <c r="G1909" s="18">
        <v>12933</v>
      </c>
      <c r="H1909" s="18" t="s">
        <v>1916</v>
      </c>
      <c r="I1909" s="18">
        <v>1.9817979037605299E-3</v>
      </c>
      <c r="J1909" s="18">
        <v>25.677516341586902</v>
      </c>
    </row>
    <row r="1910" spans="1:10" x14ac:dyDescent="0.25">
      <c r="A1910" s="18" t="s">
        <v>1917</v>
      </c>
      <c r="B1910" s="18" t="s">
        <v>47</v>
      </c>
      <c r="C1910" s="18" t="s">
        <v>43</v>
      </c>
      <c r="D1910" s="18">
        <v>0.20089408706974399</v>
      </c>
      <c r="E1910" s="18">
        <v>4.0643397641450398E-2</v>
      </c>
      <c r="F1910" s="26">
        <v>1.0769660854774499E-6</v>
      </c>
      <c r="G1910" s="18">
        <v>5567</v>
      </c>
      <c r="H1910" s="18" t="s">
        <v>1916</v>
      </c>
      <c r="I1910" s="18">
        <v>4.3694952258459298E-3</v>
      </c>
      <c r="J1910" s="18">
        <v>24.422956925519699</v>
      </c>
    </row>
    <row r="1911" spans="1:10" x14ac:dyDescent="0.25">
      <c r="A1911" s="18" t="s">
        <v>1918</v>
      </c>
      <c r="B1911" s="18" t="s">
        <v>47</v>
      </c>
      <c r="C1911" s="18" t="s">
        <v>43</v>
      </c>
      <c r="D1911" s="18">
        <v>0.159129692282063</v>
      </c>
      <c r="E1911" s="18">
        <v>3.2228343906305898E-2</v>
      </c>
      <c r="F1911" s="26">
        <v>1.0864652833295799E-6</v>
      </c>
      <c r="G1911" s="18">
        <v>8955</v>
      </c>
      <c r="H1911" s="18" t="s">
        <v>1916</v>
      </c>
      <c r="I1911" s="18">
        <v>2.7150644042660999E-3</v>
      </c>
      <c r="J1911" s="18">
        <v>24.374148995717</v>
      </c>
    </row>
    <row r="1912" spans="1:10" x14ac:dyDescent="0.25">
      <c r="A1912" s="18" t="s">
        <v>1919</v>
      </c>
      <c r="B1912" s="18" t="s">
        <v>48</v>
      </c>
      <c r="C1912" s="18" t="s">
        <v>47</v>
      </c>
      <c r="D1912" s="18">
        <v>0.116139597299243</v>
      </c>
      <c r="E1912" s="18">
        <v>2.4308339991382599E-2</v>
      </c>
      <c r="F1912" s="26">
        <v>1.6605364405314499E-6</v>
      </c>
      <c r="G1912" s="18">
        <v>12802</v>
      </c>
      <c r="H1912" s="18" t="s">
        <v>1916</v>
      </c>
      <c r="I1912" s="18">
        <v>1.7799119140639299E-3</v>
      </c>
      <c r="J1912" s="18">
        <v>22.823496313026499</v>
      </c>
    </row>
    <row r="1913" spans="1:10" x14ac:dyDescent="0.25">
      <c r="A1913" s="18" t="s">
        <v>1920</v>
      </c>
      <c r="B1913" s="18" t="s">
        <v>47</v>
      </c>
      <c r="C1913" s="18" t="s">
        <v>48</v>
      </c>
      <c r="D1913" s="18">
        <v>7.3653265033865795E-2</v>
      </c>
      <c r="E1913" s="18">
        <v>1.53163485044543E-2</v>
      </c>
      <c r="F1913" s="26">
        <v>1.2958656983352701E-6</v>
      </c>
      <c r="G1913" s="18">
        <v>13380</v>
      </c>
      <c r="H1913" s="18" t="s">
        <v>1916</v>
      </c>
      <c r="I1913" s="18">
        <v>1.7253113311259101E-3</v>
      </c>
      <c r="J1913" s="18">
        <v>23.121106094134799</v>
      </c>
    </row>
    <row r="1914" spans="1:10" x14ac:dyDescent="0.25">
      <c r="A1914" s="18" t="s">
        <v>1921</v>
      </c>
      <c r="B1914" s="18" t="s">
        <v>44</v>
      </c>
      <c r="C1914" s="18" t="s">
        <v>48</v>
      </c>
      <c r="D1914" s="18">
        <v>6.2529930341326007E-2</v>
      </c>
      <c r="E1914" s="18">
        <v>1.37875619071035E-2</v>
      </c>
      <c r="F1914" s="26">
        <v>4.6483856600883797E-6</v>
      </c>
      <c r="G1914" s="18">
        <v>13381</v>
      </c>
      <c r="H1914" s="18" t="s">
        <v>1916</v>
      </c>
      <c r="I1914" s="18">
        <v>1.5347771010168201E-3</v>
      </c>
      <c r="J1914" s="18">
        <v>20.565346056706399</v>
      </c>
    </row>
    <row r="1915" spans="1:10" x14ac:dyDescent="0.25">
      <c r="A1915" s="18" t="s">
        <v>1922</v>
      </c>
      <c r="B1915" s="18" t="s">
        <v>47</v>
      </c>
      <c r="C1915" s="18" t="s">
        <v>43</v>
      </c>
      <c r="D1915" s="18">
        <v>0.13560389416613999</v>
      </c>
      <c r="E1915" s="18">
        <v>2.9517442583013601E-2</v>
      </c>
      <c r="F1915" s="26">
        <v>4.95367192795103E-6</v>
      </c>
      <c r="G1915" s="18">
        <v>9642</v>
      </c>
      <c r="H1915" s="18" t="s">
        <v>1916</v>
      </c>
      <c r="I1915" s="18">
        <v>2.1840881707451002E-3</v>
      </c>
      <c r="J1915" s="18">
        <v>21.100695745955999</v>
      </c>
    </row>
    <row r="1916" spans="1:10" x14ac:dyDescent="0.25">
      <c r="A1916" s="18" t="s">
        <v>1923</v>
      </c>
      <c r="B1916" s="18" t="s">
        <v>44</v>
      </c>
      <c r="C1916" s="18" t="s">
        <v>43</v>
      </c>
      <c r="D1916" s="18">
        <v>-0.13498038533496401</v>
      </c>
      <c r="E1916" s="18">
        <v>3.10714500435414E-2</v>
      </c>
      <c r="F1916" s="26">
        <v>3.3941708004973799E-6</v>
      </c>
      <c r="G1916" s="18">
        <v>7876</v>
      </c>
      <c r="H1916" s="18" t="s">
        <v>1916</v>
      </c>
      <c r="I1916" s="18">
        <v>2.3904143672385299E-3</v>
      </c>
      <c r="J1916" s="18">
        <v>18.867223209064999</v>
      </c>
    </row>
    <row r="1917" spans="1:10" x14ac:dyDescent="0.25">
      <c r="A1917" s="18" t="s">
        <v>1924</v>
      </c>
      <c r="B1917" s="18" t="s">
        <v>44</v>
      </c>
      <c r="C1917" s="18" t="s">
        <v>48</v>
      </c>
      <c r="D1917" s="18">
        <v>-8.04138243839949E-2</v>
      </c>
      <c r="E1917" s="18">
        <v>1.7669193887861201E-2</v>
      </c>
      <c r="F1917" s="26">
        <v>7.1012674604271403E-6</v>
      </c>
      <c r="G1917" s="18">
        <v>13369</v>
      </c>
      <c r="H1917" s="18" t="s">
        <v>1916</v>
      </c>
      <c r="I1917" s="18">
        <v>1.54688032803372E-3</v>
      </c>
      <c r="J1917" s="18">
        <v>20.709183974125899</v>
      </c>
    </row>
    <row r="1918" spans="1:10" x14ac:dyDescent="0.25">
      <c r="A1918" s="18" t="s">
        <v>1925</v>
      </c>
      <c r="B1918" s="18" t="s">
        <v>48</v>
      </c>
      <c r="C1918" s="18" t="s">
        <v>47</v>
      </c>
      <c r="D1918" s="18">
        <v>5.5423395608335299E-2</v>
      </c>
      <c r="E1918" s="18">
        <v>1.25423179666955E-2</v>
      </c>
      <c r="F1918" s="26">
        <v>8.5795321457546198E-6</v>
      </c>
      <c r="G1918" s="18">
        <v>12933</v>
      </c>
      <c r="H1918" s="18" t="s">
        <v>1916</v>
      </c>
      <c r="I1918" s="18">
        <v>1.5075653533297201E-3</v>
      </c>
      <c r="J1918" s="18">
        <v>19.5237609294505</v>
      </c>
    </row>
    <row r="1919" spans="1:10" x14ac:dyDescent="0.25">
      <c r="A1919" s="18" t="s">
        <v>1926</v>
      </c>
      <c r="B1919" s="18" t="s">
        <v>44</v>
      </c>
      <c r="C1919" s="18" t="s">
        <v>43</v>
      </c>
      <c r="D1919" s="18">
        <v>-9.7605953887927602E-2</v>
      </c>
      <c r="E1919" s="18">
        <v>2.1607240651190501E-2</v>
      </c>
      <c r="F1919" s="26">
        <v>3.4714091672506398E-6</v>
      </c>
      <c r="G1919" s="18">
        <v>12802</v>
      </c>
      <c r="H1919" s="18" t="s">
        <v>1916</v>
      </c>
      <c r="I1919" s="18">
        <v>1.5914188011985999E-3</v>
      </c>
      <c r="J1919" s="18">
        <v>20.402629783974099</v>
      </c>
    </row>
    <row r="1920" spans="1:10" x14ac:dyDescent="0.25">
      <c r="A1920" s="18" t="s">
        <v>1927</v>
      </c>
      <c r="B1920" s="18" t="s">
        <v>44</v>
      </c>
      <c r="C1920" s="18" t="s">
        <v>43</v>
      </c>
      <c r="D1920" s="18">
        <v>0.11899419066887899</v>
      </c>
      <c r="E1920" s="18">
        <v>2.6487011321618702E-2</v>
      </c>
      <c r="F1920" s="26">
        <v>9.3020037285595906E-6</v>
      </c>
      <c r="G1920" s="18">
        <v>11613</v>
      </c>
      <c r="H1920" s="18" t="s">
        <v>1916</v>
      </c>
      <c r="I1920" s="18">
        <v>1.7349503262877801E-3</v>
      </c>
      <c r="J1920" s="18">
        <v>20.179518701082198</v>
      </c>
    </row>
    <row r="1921" spans="1:10" x14ac:dyDescent="0.25">
      <c r="A1921" s="18" t="s">
        <v>1928</v>
      </c>
      <c r="B1921" s="18" t="s">
        <v>47</v>
      </c>
      <c r="C1921" s="18" t="s">
        <v>44</v>
      </c>
      <c r="D1921" s="18">
        <v>-0.105421540733283</v>
      </c>
      <c r="E1921" s="18">
        <v>2.3727442319629598E-2</v>
      </c>
      <c r="F1921" s="26">
        <v>9.1160578027864903E-6</v>
      </c>
      <c r="G1921" s="18">
        <v>12818</v>
      </c>
      <c r="H1921" s="18" t="s">
        <v>1916</v>
      </c>
      <c r="I1921" s="18">
        <v>1.53768817609726E-3</v>
      </c>
      <c r="J1921" s="18">
        <v>19.737361572379701</v>
      </c>
    </row>
    <row r="1922" spans="1:10" x14ac:dyDescent="0.25">
      <c r="A1922" s="18" t="s">
        <v>1929</v>
      </c>
      <c r="B1922" s="18" t="s">
        <v>47</v>
      </c>
      <c r="C1922" s="18" t="s">
        <v>48</v>
      </c>
      <c r="D1922" s="18">
        <v>-0.16682250278720001</v>
      </c>
      <c r="E1922" s="18">
        <v>3.7668055714336297E-2</v>
      </c>
      <c r="F1922" s="26">
        <v>9.1594898514298301E-6</v>
      </c>
      <c r="G1922" s="18">
        <v>6824</v>
      </c>
      <c r="H1922" s="18" t="s">
        <v>1916</v>
      </c>
      <c r="I1922" s="18">
        <v>2.8660077484213898E-3</v>
      </c>
      <c r="J1922" s="18">
        <v>19.6081018315117</v>
      </c>
    </row>
    <row r="1923" spans="1:10" x14ac:dyDescent="0.25">
      <c r="A1923" s="18" t="s">
        <v>1930</v>
      </c>
      <c r="B1923" s="18" t="s">
        <v>43</v>
      </c>
      <c r="C1923" s="18" t="s">
        <v>44</v>
      </c>
      <c r="D1923" s="18">
        <v>5.5486587025345403E-2</v>
      </c>
      <c r="E1923" s="18">
        <v>1.2275455696028399E-2</v>
      </c>
      <c r="F1923" s="26">
        <v>6.4020574127104999E-6</v>
      </c>
      <c r="G1923" s="18">
        <v>13377</v>
      </c>
      <c r="H1923" s="18" t="s">
        <v>1916</v>
      </c>
      <c r="I1923" s="18">
        <v>1.52503296697647E-3</v>
      </c>
      <c r="J1923" s="18">
        <v>20.4284700235612</v>
      </c>
    </row>
    <row r="1924" spans="1:10" x14ac:dyDescent="0.25">
      <c r="A1924" s="18" t="s">
        <v>1931</v>
      </c>
      <c r="B1924" s="18" t="s">
        <v>44</v>
      </c>
      <c r="C1924" s="18" t="s">
        <v>43</v>
      </c>
      <c r="D1924" s="18">
        <v>5.8665044041791702E-2</v>
      </c>
      <c r="E1924" s="18">
        <v>1.3207972819190301E-2</v>
      </c>
      <c r="F1924" s="26">
        <v>7.2888331974973502E-6</v>
      </c>
      <c r="G1924" s="18">
        <v>13378</v>
      </c>
      <c r="H1924" s="18" t="s">
        <v>1916</v>
      </c>
      <c r="I1924" s="18">
        <v>1.4725000137670999E-3</v>
      </c>
      <c r="J1924" s="18">
        <v>19.725205549592001</v>
      </c>
    </row>
    <row r="1925" spans="1:10" x14ac:dyDescent="0.25">
      <c r="A1925" s="18" t="s">
        <v>1932</v>
      </c>
      <c r="B1925" s="18" t="s">
        <v>48</v>
      </c>
      <c r="C1925" s="18" t="s">
        <v>44</v>
      </c>
      <c r="D1925" s="18">
        <v>7.2007722667400895E-2</v>
      </c>
      <c r="E1925" s="18">
        <v>1.6538672636677701E-2</v>
      </c>
      <c r="F1925" s="26">
        <v>8.9913799917646801E-6</v>
      </c>
      <c r="G1925" s="18">
        <v>13308</v>
      </c>
      <c r="H1925" s="18" t="s">
        <v>1916</v>
      </c>
      <c r="I1925" s="18">
        <v>1.42241352096689E-3</v>
      </c>
      <c r="J1925" s="18">
        <v>18.953594158587599</v>
      </c>
    </row>
    <row r="1926" spans="1:10" x14ac:dyDescent="0.25">
      <c r="A1926" s="18" t="s">
        <v>1933</v>
      </c>
      <c r="B1926" s="18" t="s">
        <v>47</v>
      </c>
      <c r="C1926" s="18" t="s">
        <v>44</v>
      </c>
      <c r="D1926" s="18">
        <v>-6.4150707367928397E-2</v>
      </c>
      <c r="E1926" s="18">
        <v>1.2333861475595899E-2</v>
      </c>
      <c r="F1926" s="26">
        <v>2.0727390494173899E-7</v>
      </c>
      <c r="G1926" s="18">
        <v>16725</v>
      </c>
      <c r="H1926" s="18" t="s">
        <v>1934</v>
      </c>
      <c r="I1926" s="18">
        <v>1.61486694533147E-3</v>
      </c>
      <c r="J1926" s="18">
        <v>27.0491006252788</v>
      </c>
    </row>
    <row r="1927" spans="1:10" x14ac:dyDescent="0.25">
      <c r="A1927" s="18" t="s">
        <v>1935</v>
      </c>
      <c r="B1927" s="18" t="s">
        <v>43</v>
      </c>
      <c r="C1927" s="18" t="s">
        <v>47</v>
      </c>
      <c r="D1927" s="18">
        <v>5.7042150673693302E-2</v>
      </c>
      <c r="E1927" s="18">
        <v>1.22358912606811E-2</v>
      </c>
      <c r="F1927" s="26">
        <v>3.1487193587345899E-6</v>
      </c>
      <c r="G1927" s="18">
        <v>16721</v>
      </c>
      <c r="H1927" s="18" t="s">
        <v>1934</v>
      </c>
      <c r="I1927" s="18">
        <v>1.2980583424739599E-3</v>
      </c>
      <c r="J1927" s="18">
        <v>21.730444812997298</v>
      </c>
    </row>
    <row r="1928" spans="1:10" x14ac:dyDescent="0.25">
      <c r="A1928" s="18" t="s">
        <v>1936</v>
      </c>
      <c r="B1928" s="18" t="s">
        <v>48</v>
      </c>
      <c r="C1928" s="18" t="s">
        <v>47</v>
      </c>
      <c r="D1928" s="18">
        <v>-9.8002558032963705E-2</v>
      </c>
      <c r="E1928" s="18">
        <v>2.0261640960748901E-2</v>
      </c>
      <c r="F1928" s="26">
        <v>2.37202166265678E-6</v>
      </c>
      <c r="G1928" s="18">
        <v>16107</v>
      </c>
      <c r="H1928" s="18" t="s">
        <v>1934</v>
      </c>
      <c r="I1928" s="18">
        <v>1.45037593924003E-3</v>
      </c>
      <c r="J1928" s="18">
        <v>23.392232031965001</v>
      </c>
    </row>
    <row r="1929" spans="1:10" x14ac:dyDescent="0.25">
      <c r="A1929" s="18" t="s">
        <v>1937</v>
      </c>
      <c r="B1929" s="18" t="s">
        <v>48</v>
      </c>
      <c r="C1929" s="18" t="s">
        <v>43</v>
      </c>
      <c r="D1929" s="18">
        <v>-7.2797471004287601E-2</v>
      </c>
      <c r="E1929" s="18">
        <v>1.55594244283899E-2</v>
      </c>
      <c r="F1929" s="26">
        <v>3.1799206626418401E-6</v>
      </c>
      <c r="G1929" s="18">
        <v>16027</v>
      </c>
      <c r="H1929" s="18" t="s">
        <v>1934</v>
      </c>
      <c r="I1929" s="18">
        <v>1.36395652877419E-3</v>
      </c>
      <c r="J1929" s="18">
        <v>21.887256640197801</v>
      </c>
    </row>
    <row r="1930" spans="1:10" x14ac:dyDescent="0.25">
      <c r="A1930" s="18" t="s">
        <v>1938</v>
      </c>
      <c r="B1930" s="18" t="s">
        <v>44</v>
      </c>
      <c r="C1930" s="18" t="s">
        <v>48</v>
      </c>
      <c r="D1930" s="18">
        <v>5.8642457965115101E-2</v>
      </c>
      <c r="E1930" s="18">
        <v>1.31003940008691E-2</v>
      </c>
      <c r="F1930" s="26">
        <v>4.8659362980728004E-6</v>
      </c>
      <c r="G1930" s="18">
        <v>16650</v>
      </c>
      <c r="H1930" s="18" t="s">
        <v>1934</v>
      </c>
      <c r="I1930" s="18">
        <v>1.2020402888286001E-3</v>
      </c>
      <c r="J1930" s="18">
        <v>20.035650387397101</v>
      </c>
    </row>
    <row r="1931" spans="1:10" x14ac:dyDescent="0.25">
      <c r="A1931" s="18" t="s">
        <v>1939</v>
      </c>
      <c r="B1931" s="18" t="s">
        <v>47</v>
      </c>
      <c r="C1931" s="18" t="s">
        <v>44</v>
      </c>
      <c r="D1931" s="18">
        <v>6.0073480586530899E-2</v>
      </c>
      <c r="E1931" s="18">
        <v>1.32737305104694E-2</v>
      </c>
      <c r="F1931" s="26">
        <v>4.1035172084659803E-6</v>
      </c>
      <c r="G1931" s="18">
        <v>16719</v>
      </c>
      <c r="H1931" s="18" t="s">
        <v>1934</v>
      </c>
      <c r="I1931" s="18">
        <v>1.2235946643626E-3</v>
      </c>
      <c r="J1931" s="18">
        <v>20.479891089613599</v>
      </c>
    </row>
    <row r="1932" spans="1:10" x14ac:dyDescent="0.25">
      <c r="A1932" s="18" t="s">
        <v>1940</v>
      </c>
      <c r="B1932" s="18" t="s">
        <v>47</v>
      </c>
      <c r="C1932" s="18" t="s">
        <v>48</v>
      </c>
      <c r="D1932" s="18">
        <v>-9.5090817490414301E-2</v>
      </c>
      <c r="E1932" s="18">
        <v>1.97176822371746E-2</v>
      </c>
      <c r="F1932" s="26">
        <v>2.5599410923251402E-6</v>
      </c>
      <c r="G1932" s="18">
        <v>16725</v>
      </c>
      <c r="H1932" s="18" t="s">
        <v>1934</v>
      </c>
      <c r="I1932" s="18">
        <v>1.38865960515178E-3</v>
      </c>
      <c r="J1932" s="18">
        <v>23.254847644501101</v>
      </c>
    </row>
    <row r="1933" spans="1:10" x14ac:dyDescent="0.25">
      <c r="A1933" s="18" t="s">
        <v>1941</v>
      </c>
      <c r="B1933" s="18" t="s">
        <v>43</v>
      </c>
      <c r="C1933" s="18" t="s">
        <v>48</v>
      </c>
      <c r="D1933" s="18">
        <v>-8.1629019875682801E-2</v>
      </c>
      <c r="E1933" s="18">
        <v>1.6951465607290599E-2</v>
      </c>
      <c r="F1933" s="26">
        <v>2.1397103152770999E-6</v>
      </c>
      <c r="G1933" s="18">
        <v>15493</v>
      </c>
      <c r="H1933" s="18" t="s">
        <v>1934</v>
      </c>
      <c r="I1933" s="18">
        <v>1.4944782819061901E-3</v>
      </c>
      <c r="J1933" s="18">
        <v>23.185613460778601</v>
      </c>
    </row>
    <row r="1934" spans="1:10" x14ac:dyDescent="0.25">
      <c r="A1934" s="18" t="s">
        <v>1942</v>
      </c>
      <c r="B1934" s="18" t="s">
        <v>47</v>
      </c>
      <c r="C1934" s="18" t="s">
        <v>44</v>
      </c>
      <c r="D1934" s="18">
        <v>9.28576327350219E-2</v>
      </c>
      <c r="E1934" s="18">
        <v>2.0487143353576698E-2</v>
      </c>
      <c r="F1934" s="26">
        <v>6.4693518970945803E-6</v>
      </c>
      <c r="G1934" s="18">
        <v>16094</v>
      </c>
      <c r="H1934" s="18" t="s">
        <v>1934</v>
      </c>
      <c r="I1934" s="18">
        <v>1.2748362331470101E-3</v>
      </c>
      <c r="J1934" s="18">
        <v>20.540850884769299</v>
      </c>
    </row>
    <row r="1935" spans="1:10" x14ac:dyDescent="0.25">
      <c r="A1935" s="18" t="s">
        <v>1943</v>
      </c>
      <c r="B1935" s="18" t="s">
        <v>44</v>
      </c>
      <c r="C1935" s="18" t="s">
        <v>43</v>
      </c>
      <c r="D1935" s="18">
        <v>5.3274161657144298E-2</v>
      </c>
      <c r="E1935" s="18">
        <v>1.19273609572925E-2</v>
      </c>
      <c r="F1935" s="26">
        <v>7.9156644584439104E-6</v>
      </c>
      <c r="G1935" s="18">
        <v>16706</v>
      </c>
      <c r="H1935" s="18" t="s">
        <v>1934</v>
      </c>
      <c r="I1935" s="18">
        <v>1.1927618153633199E-3</v>
      </c>
      <c r="J1935" s="18">
        <v>19.947686202235801</v>
      </c>
    </row>
    <row r="1936" spans="1:10" x14ac:dyDescent="0.25">
      <c r="A1936" s="18" t="s">
        <v>1944</v>
      </c>
      <c r="B1936" s="18" t="s">
        <v>48</v>
      </c>
      <c r="C1936" s="18" t="s">
        <v>43</v>
      </c>
      <c r="D1936" s="18">
        <v>5.11194644388617E-2</v>
      </c>
      <c r="E1936" s="18">
        <v>1.1141773326739201E-2</v>
      </c>
      <c r="F1936" s="26">
        <v>5.6805197895760804E-6</v>
      </c>
      <c r="G1936" s="18">
        <v>16724</v>
      </c>
      <c r="H1936" s="18" t="s">
        <v>1934</v>
      </c>
      <c r="I1936" s="18">
        <v>1.2571221814335601E-3</v>
      </c>
      <c r="J1936" s="18">
        <v>21.048057097385101</v>
      </c>
    </row>
    <row r="1937" spans="1:10" x14ac:dyDescent="0.25">
      <c r="A1937" s="18" t="s">
        <v>1945</v>
      </c>
      <c r="B1937" s="18" t="s">
        <v>43</v>
      </c>
      <c r="C1937" s="18" t="s">
        <v>44</v>
      </c>
      <c r="D1937" s="18">
        <v>-7.1745356747710695E-2</v>
      </c>
      <c r="E1937" s="18">
        <v>1.59673147027409E-2</v>
      </c>
      <c r="F1937" s="26">
        <v>8.7196764734576394E-6</v>
      </c>
      <c r="G1937" s="18">
        <v>16025</v>
      </c>
      <c r="H1937" s="18" t="s">
        <v>1934</v>
      </c>
      <c r="I1937" s="18">
        <v>1.25828488711511E-3</v>
      </c>
      <c r="J1937" s="18">
        <v>20.186899616951202</v>
      </c>
    </row>
    <row r="1938" spans="1:10" x14ac:dyDescent="0.25">
      <c r="A1938" s="18" t="s">
        <v>1946</v>
      </c>
      <c r="B1938" s="18" t="s">
        <v>44</v>
      </c>
      <c r="C1938" s="18" t="s">
        <v>43</v>
      </c>
      <c r="D1938" s="18">
        <v>6.9972767622025894E-2</v>
      </c>
      <c r="E1938" s="18">
        <v>1.5493904920951301E-2</v>
      </c>
      <c r="F1938" s="26">
        <v>4.6596166370180998E-6</v>
      </c>
      <c r="G1938" s="18">
        <v>16725</v>
      </c>
      <c r="H1938" s="18" t="s">
        <v>1934</v>
      </c>
      <c r="I1938" s="18">
        <v>1.2179821364823201E-3</v>
      </c>
      <c r="J1938" s="18">
        <v>20.3931537653866</v>
      </c>
    </row>
    <row r="1939" spans="1:10" x14ac:dyDescent="0.25">
      <c r="A1939" s="18" t="s">
        <v>1947</v>
      </c>
      <c r="B1939" s="18" t="s">
        <v>44</v>
      </c>
      <c r="C1939" s="18" t="s">
        <v>43</v>
      </c>
      <c r="D1939" s="18">
        <v>9.4499761411270894E-2</v>
      </c>
      <c r="E1939" s="18">
        <v>2.1020580406965299E-2</v>
      </c>
      <c r="F1939" s="26">
        <v>7.5828702865932702E-6</v>
      </c>
      <c r="G1939" s="18">
        <v>16039</v>
      </c>
      <c r="H1939" s="18" t="s">
        <v>1934</v>
      </c>
      <c r="I1939" s="18">
        <v>1.2584843899229601E-3</v>
      </c>
      <c r="J1939" s="18">
        <v>20.207745293201601</v>
      </c>
    </row>
    <row r="1940" spans="1:10" x14ac:dyDescent="0.25">
      <c r="A1940" s="18" t="s">
        <v>1948</v>
      </c>
      <c r="B1940" s="18" t="s">
        <v>43</v>
      </c>
      <c r="C1940" s="18" t="s">
        <v>44</v>
      </c>
      <c r="D1940" s="18">
        <v>5.0797017473239503E-2</v>
      </c>
      <c r="E1940" s="18">
        <v>1.1218236498433599E-2</v>
      </c>
      <c r="F1940" s="26">
        <v>7.0691056355426102E-6</v>
      </c>
      <c r="G1940" s="18">
        <v>16722</v>
      </c>
      <c r="H1940" s="18" t="s">
        <v>1934</v>
      </c>
      <c r="I1940" s="18">
        <v>1.2246355063299599E-3</v>
      </c>
      <c r="J1940" s="18">
        <v>20.501011932965799</v>
      </c>
    </row>
    <row r="1941" spans="1:10" x14ac:dyDescent="0.25">
      <c r="A1941" s="18" t="s">
        <v>1949</v>
      </c>
      <c r="B1941" s="18" t="s">
        <v>47</v>
      </c>
      <c r="C1941" s="18" t="s">
        <v>48</v>
      </c>
      <c r="D1941" s="18">
        <v>-8.1130217251302997E-2</v>
      </c>
      <c r="E1941" s="18">
        <v>1.5762088967902401E-2</v>
      </c>
      <c r="F1941" s="26">
        <v>2.3518301870976399E-7</v>
      </c>
      <c r="G1941" s="18">
        <v>15288</v>
      </c>
      <c r="H1941" s="18" t="s">
        <v>1950</v>
      </c>
      <c r="I1941" s="18">
        <v>1.72995614506408E-3</v>
      </c>
      <c r="J1941" s="18">
        <v>26.489936061120801</v>
      </c>
    </row>
    <row r="1942" spans="1:10" x14ac:dyDescent="0.25">
      <c r="A1942" s="18" t="s">
        <v>1951</v>
      </c>
      <c r="B1942" s="18" t="s">
        <v>48</v>
      </c>
      <c r="C1942" s="18" t="s">
        <v>47</v>
      </c>
      <c r="D1942" s="18">
        <v>-5.8752097150627097E-2</v>
      </c>
      <c r="E1942" s="18">
        <v>1.1915469862296199E-2</v>
      </c>
      <c r="F1942" s="26">
        <v>8.15195343735405E-7</v>
      </c>
      <c r="G1942" s="18">
        <v>14822</v>
      </c>
      <c r="H1942" s="18" t="s">
        <v>1950</v>
      </c>
      <c r="I1942" s="18">
        <v>1.63759239327381E-3</v>
      </c>
      <c r="J1942" s="18">
        <v>24.308927382888701</v>
      </c>
    </row>
    <row r="1943" spans="1:10" x14ac:dyDescent="0.25">
      <c r="A1943" s="18" t="s">
        <v>1952</v>
      </c>
      <c r="B1943" s="18" t="s">
        <v>48</v>
      </c>
      <c r="C1943" s="18" t="s">
        <v>47</v>
      </c>
      <c r="D1943" s="18">
        <v>-8.6342177726952504E-2</v>
      </c>
      <c r="E1943" s="18">
        <v>1.69936828680201E-2</v>
      </c>
      <c r="F1943" s="26">
        <v>3.6627584147534702E-7</v>
      </c>
      <c r="G1943" s="18">
        <v>14822</v>
      </c>
      <c r="H1943" s="18" t="s">
        <v>1950</v>
      </c>
      <c r="I1943" s="18">
        <v>1.7386350567367599E-3</v>
      </c>
      <c r="J1943" s="18">
        <v>25.811448229595999</v>
      </c>
    </row>
    <row r="1944" spans="1:10" x14ac:dyDescent="0.25">
      <c r="A1944" s="18" t="s">
        <v>1953</v>
      </c>
      <c r="B1944" s="18" t="s">
        <v>44</v>
      </c>
      <c r="C1944" s="18" t="s">
        <v>47</v>
      </c>
      <c r="D1944" s="18">
        <v>-8.7331195892914895E-2</v>
      </c>
      <c r="E1944" s="18">
        <v>1.9488596350949999E-2</v>
      </c>
      <c r="F1944" s="26">
        <v>4.7164058346863703E-6</v>
      </c>
      <c r="G1944" s="18">
        <v>14678</v>
      </c>
      <c r="H1944" s="18" t="s">
        <v>1950</v>
      </c>
      <c r="I1944" s="18">
        <v>1.36620876593617E-3</v>
      </c>
      <c r="J1944" s="18">
        <v>20.0779104661597</v>
      </c>
    </row>
    <row r="1945" spans="1:10" x14ac:dyDescent="0.25">
      <c r="A1945" s="18" t="s">
        <v>1954</v>
      </c>
      <c r="B1945" s="18" t="s">
        <v>47</v>
      </c>
      <c r="C1945" s="18" t="s">
        <v>44</v>
      </c>
      <c r="D1945" s="18">
        <v>-0.17526621959079799</v>
      </c>
      <c r="E1945" s="18">
        <v>3.7277926675124799E-2</v>
      </c>
      <c r="F1945" s="26">
        <v>3.59150691906458E-6</v>
      </c>
      <c r="G1945" s="18">
        <v>7123</v>
      </c>
      <c r="H1945" s="18" t="s">
        <v>1950</v>
      </c>
      <c r="I1945" s="18">
        <v>3.0937435881501301E-3</v>
      </c>
      <c r="J1945" s="18">
        <v>22.0989164723585</v>
      </c>
    </row>
    <row r="1946" spans="1:10" x14ac:dyDescent="0.25">
      <c r="A1946" s="18" t="s">
        <v>1955</v>
      </c>
      <c r="B1946" s="18" t="s">
        <v>43</v>
      </c>
      <c r="C1946" s="18" t="s">
        <v>44</v>
      </c>
      <c r="D1946" s="18">
        <v>-0.10830029134469001</v>
      </c>
      <c r="E1946" s="18">
        <v>2.3070832413629401E-2</v>
      </c>
      <c r="F1946" s="26">
        <v>4.5518956171308404E-6</v>
      </c>
      <c r="G1946" s="18">
        <v>14009</v>
      </c>
      <c r="H1946" s="18" t="s">
        <v>1950</v>
      </c>
      <c r="I1946" s="18">
        <v>1.5705182306306399E-3</v>
      </c>
      <c r="J1946" s="18">
        <v>22.032851851949701</v>
      </c>
    </row>
    <row r="1947" spans="1:10" x14ac:dyDescent="0.25">
      <c r="A1947" s="18" t="s">
        <v>1956</v>
      </c>
      <c r="B1947" s="18" t="s">
        <v>47</v>
      </c>
      <c r="C1947" s="18" t="s">
        <v>44</v>
      </c>
      <c r="D1947" s="18">
        <v>-0.10925732010354799</v>
      </c>
      <c r="E1947" s="18">
        <v>2.2745844505315301E-2</v>
      </c>
      <c r="F1947" s="26">
        <v>2.1979812662983301E-6</v>
      </c>
      <c r="G1947" s="18">
        <v>13077</v>
      </c>
      <c r="H1947" s="18" t="s">
        <v>1950</v>
      </c>
      <c r="I1947" s="18">
        <v>1.7612591102955401E-3</v>
      </c>
      <c r="J1947" s="18">
        <v>23.069093518239399</v>
      </c>
    </row>
    <row r="1948" spans="1:10" x14ac:dyDescent="0.25">
      <c r="A1948" s="18" t="s">
        <v>1957</v>
      </c>
      <c r="B1948" s="18" t="s">
        <v>47</v>
      </c>
      <c r="C1948" s="18" t="s">
        <v>48</v>
      </c>
      <c r="D1948" s="18">
        <v>-5.2768427441959802E-2</v>
      </c>
      <c r="E1948" s="18">
        <v>1.15053404380423E-2</v>
      </c>
      <c r="F1948" s="26">
        <v>4.8723684418205796E-6</v>
      </c>
      <c r="G1948" s="18">
        <v>15288</v>
      </c>
      <c r="H1948" s="18" t="s">
        <v>1950</v>
      </c>
      <c r="I1948" s="18">
        <v>1.3740468185859901E-3</v>
      </c>
      <c r="J1948" s="18">
        <v>21.032579417741101</v>
      </c>
    </row>
    <row r="1949" spans="1:10" x14ac:dyDescent="0.25">
      <c r="A1949" s="18" t="s">
        <v>1958</v>
      </c>
      <c r="B1949" s="18" t="s">
        <v>44</v>
      </c>
      <c r="C1949" s="18" t="s">
        <v>43</v>
      </c>
      <c r="D1949" s="18">
        <v>0.107738535610975</v>
      </c>
      <c r="E1949" s="18">
        <v>2.3363816403260702E-2</v>
      </c>
      <c r="F1949" s="26">
        <v>3.2313916889642602E-6</v>
      </c>
      <c r="G1949" s="18">
        <v>14822</v>
      </c>
      <c r="H1949" s="18" t="s">
        <v>1950</v>
      </c>
      <c r="I1949" s="18">
        <v>1.4326006417379701E-3</v>
      </c>
      <c r="J1949" s="18">
        <v>21.261600893641301</v>
      </c>
    </row>
    <row r="1950" spans="1:10" x14ac:dyDescent="0.25">
      <c r="A1950" s="18" t="s">
        <v>1959</v>
      </c>
      <c r="B1950" s="18" t="s">
        <v>47</v>
      </c>
      <c r="C1950" s="18" t="s">
        <v>48</v>
      </c>
      <c r="D1950" s="18">
        <v>-0.13376855268272</v>
      </c>
      <c r="E1950" s="18">
        <v>2.9519584989587101E-2</v>
      </c>
      <c r="F1950" s="26">
        <v>4.7249576631158003E-6</v>
      </c>
      <c r="G1950" s="18">
        <v>9917</v>
      </c>
      <c r="H1950" s="18" t="s">
        <v>1950</v>
      </c>
      <c r="I1950" s="18">
        <v>2.0663738866333798E-3</v>
      </c>
      <c r="J1950" s="18">
        <v>20.530520818067401</v>
      </c>
    </row>
    <row r="1951" spans="1:10" x14ac:dyDescent="0.25">
      <c r="A1951" s="18" t="s">
        <v>1960</v>
      </c>
      <c r="B1951" s="18" t="s">
        <v>44</v>
      </c>
      <c r="C1951" s="18" t="s">
        <v>43</v>
      </c>
      <c r="D1951" s="18">
        <v>6.15389348348565E-2</v>
      </c>
      <c r="E1951" s="18">
        <v>1.3761184383765E-2</v>
      </c>
      <c r="F1951" s="26">
        <v>6.5845577054797601E-6</v>
      </c>
      <c r="G1951" s="18">
        <v>14822</v>
      </c>
      <c r="H1951" s="18" t="s">
        <v>1950</v>
      </c>
      <c r="I1951" s="18">
        <v>1.3473981625359E-3</v>
      </c>
      <c r="J1951" s="18">
        <v>19.995382510435899</v>
      </c>
    </row>
    <row r="1952" spans="1:10" x14ac:dyDescent="0.25">
      <c r="A1952" s="18" t="s">
        <v>1961</v>
      </c>
      <c r="B1952" s="18" t="s">
        <v>44</v>
      </c>
      <c r="C1952" s="18" t="s">
        <v>43</v>
      </c>
      <c r="D1952" s="18">
        <v>-5.5300296970934103E-2</v>
      </c>
      <c r="E1952" s="18">
        <v>1.19397455783529E-2</v>
      </c>
      <c r="F1952" s="26">
        <v>3.4300511418622801E-6</v>
      </c>
      <c r="G1952" s="18">
        <v>15276</v>
      </c>
      <c r="H1952" s="18" t="s">
        <v>1950</v>
      </c>
      <c r="I1952" s="18">
        <v>1.40231534682511E-3</v>
      </c>
      <c r="J1952" s="18">
        <v>21.449042929481401</v>
      </c>
    </row>
    <row r="1953" spans="1:10" x14ac:dyDescent="0.25">
      <c r="A1953" s="18" t="s">
        <v>1962</v>
      </c>
      <c r="B1953" s="18" t="s">
        <v>44</v>
      </c>
      <c r="C1953" s="18" t="s">
        <v>43</v>
      </c>
      <c r="D1953" s="18">
        <v>-9.2507085239727505E-2</v>
      </c>
      <c r="E1953" s="18">
        <v>2.0367382751297399E-2</v>
      </c>
      <c r="F1953" s="26">
        <v>4.8902334285601699E-6</v>
      </c>
      <c r="G1953" s="18">
        <v>13976</v>
      </c>
      <c r="H1953" s="18" t="s">
        <v>1950</v>
      </c>
      <c r="I1953" s="18">
        <v>1.47385952146978E-3</v>
      </c>
      <c r="J1953" s="18">
        <v>20.626112945974999</v>
      </c>
    </row>
    <row r="1954" spans="1:10" x14ac:dyDescent="0.25">
      <c r="A1954" s="18" t="s">
        <v>1963</v>
      </c>
      <c r="B1954" s="18" t="s">
        <v>47</v>
      </c>
      <c r="C1954" s="18" t="s">
        <v>43</v>
      </c>
      <c r="D1954" s="18">
        <v>5.746231569739E-2</v>
      </c>
      <c r="E1954" s="18">
        <v>1.2593957012209301E-2</v>
      </c>
      <c r="F1954" s="26">
        <v>8.6922364018027007E-6</v>
      </c>
      <c r="G1954" s="18">
        <v>15288</v>
      </c>
      <c r="H1954" s="18" t="s">
        <v>1950</v>
      </c>
      <c r="I1954" s="18">
        <v>1.35987869786476E-3</v>
      </c>
      <c r="J1954" s="18">
        <v>20.815412211213999</v>
      </c>
    </row>
    <row r="1955" spans="1:10" x14ac:dyDescent="0.25">
      <c r="A1955" s="18" t="s">
        <v>1964</v>
      </c>
      <c r="B1955" s="18" t="s">
        <v>43</v>
      </c>
      <c r="C1955" s="18" t="s">
        <v>44</v>
      </c>
      <c r="D1955" s="18">
        <v>-0.100174165454365</v>
      </c>
      <c r="E1955" s="18">
        <v>2.40000233845875E-2</v>
      </c>
      <c r="F1955" s="26">
        <v>9.0493120917853908E-6</v>
      </c>
      <c r="G1955" s="18">
        <v>13031</v>
      </c>
      <c r="H1955" s="18" t="s">
        <v>1950</v>
      </c>
      <c r="I1955" s="18">
        <v>1.33515029393983E-3</v>
      </c>
      <c r="J1955" s="18">
        <v>17.418930069344199</v>
      </c>
    </row>
    <row r="1956" spans="1:10" x14ac:dyDescent="0.25">
      <c r="A1956" s="18" t="s">
        <v>1965</v>
      </c>
      <c r="B1956" s="18" t="s">
        <v>43</v>
      </c>
      <c r="C1956" s="18" t="s">
        <v>44</v>
      </c>
      <c r="D1956" s="18">
        <v>5.3385842869344301E-2</v>
      </c>
      <c r="E1956" s="18">
        <v>1.2003462286965199E-2</v>
      </c>
      <c r="F1956" s="26">
        <v>6.5897140255226398E-6</v>
      </c>
      <c r="G1956" s="18">
        <v>14822</v>
      </c>
      <c r="H1956" s="18" t="s">
        <v>1950</v>
      </c>
      <c r="I1956" s="18">
        <v>1.3327636408165199E-3</v>
      </c>
      <c r="J1956" s="18">
        <v>19.7779164448297</v>
      </c>
    </row>
    <row r="1957" spans="1:10" x14ac:dyDescent="0.25">
      <c r="A1957" s="18" t="s">
        <v>1966</v>
      </c>
      <c r="B1957" s="18" t="s">
        <v>44</v>
      </c>
      <c r="C1957" s="18" t="s">
        <v>48</v>
      </c>
      <c r="D1957" s="18">
        <v>-7.1309265409485498E-2</v>
      </c>
      <c r="E1957" s="18">
        <v>1.40855252513159E-2</v>
      </c>
      <c r="F1957" s="26">
        <v>3.2861376199684101E-7</v>
      </c>
      <c r="G1957" s="18">
        <v>17000</v>
      </c>
      <c r="H1957" s="18" t="s">
        <v>1967</v>
      </c>
      <c r="I1957" s="18">
        <v>1.5053678798304499E-3</v>
      </c>
      <c r="J1957" s="18">
        <v>25.626821014575501</v>
      </c>
    </row>
    <row r="1958" spans="1:10" x14ac:dyDescent="0.25">
      <c r="A1958" s="18" t="s">
        <v>616</v>
      </c>
      <c r="B1958" s="18" t="s">
        <v>44</v>
      </c>
      <c r="C1958" s="18" t="s">
        <v>43</v>
      </c>
      <c r="D1958" s="18">
        <v>0.13739605869591501</v>
      </c>
      <c r="E1958" s="18">
        <v>2.7413962419824401E-2</v>
      </c>
      <c r="F1958" s="26">
        <v>4.8067398112850397E-7</v>
      </c>
      <c r="G1958" s="18">
        <v>11669</v>
      </c>
      <c r="H1958" s="18" t="s">
        <v>1967</v>
      </c>
      <c r="I1958" s="18">
        <v>2.1480154909510199E-3</v>
      </c>
      <c r="J1958" s="18">
        <v>25.1148438064746</v>
      </c>
    </row>
    <row r="1959" spans="1:10" x14ac:dyDescent="0.25">
      <c r="A1959" s="18" t="s">
        <v>1968</v>
      </c>
      <c r="B1959" s="18" t="s">
        <v>48</v>
      </c>
      <c r="C1959" s="18" t="s">
        <v>44</v>
      </c>
      <c r="D1959" s="18">
        <v>-7.1361728579527495E-2</v>
      </c>
      <c r="E1959" s="18">
        <v>1.4771223956753701E-2</v>
      </c>
      <c r="F1959" s="26">
        <v>8.4951808473892204E-7</v>
      </c>
      <c r="G1959" s="18">
        <v>17096</v>
      </c>
      <c r="H1959" s="18" t="s">
        <v>1967</v>
      </c>
      <c r="I1959" s="18">
        <v>1.36336061488901E-3</v>
      </c>
      <c r="J1959" s="18">
        <v>23.337103238333501</v>
      </c>
    </row>
    <row r="1960" spans="1:10" x14ac:dyDescent="0.25">
      <c r="A1960" s="18" t="s">
        <v>1969</v>
      </c>
      <c r="B1960" s="18" t="s">
        <v>47</v>
      </c>
      <c r="C1960" s="18" t="s">
        <v>44</v>
      </c>
      <c r="D1960" s="18">
        <v>-5.4237004856801198E-2</v>
      </c>
      <c r="E1960" s="18">
        <v>1.10357177836309E-2</v>
      </c>
      <c r="F1960" s="26">
        <v>9.1708810279437398E-7</v>
      </c>
      <c r="G1960" s="18">
        <v>16651</v>
      </c>
      <c r="H1960" s="18" t="s">
        <v>1967</v>
      </c>
      <c r="I1960" s="18">
        <v>1.4485062390089301E-3</v>
      </c>
      <c r="J1960" s="18">
        <v>24.151163484245998</v>
      </c>
    </row>
    <row r="1961" spans="1:10" x14ac:dyDescent="0.25">
      <c r="A1961" s="18" t="s">
        <v>1970</v>
      </c>
      <c r="B1961" s="18" t="s">
        <v>48</v>
      </c>
      <c r="C1961" s="18" t="s">
        <v>44</v>
      </c>
      <c r="D1961" s="18">
        <v>-0.18973054110238799</v>
      </c>
      <c r="E1961" s="18">
        <v>3.9656624988346399E-2</v>
      </c>
      <c r="F1961" s="26">
        <v>2.0251783736859098E-6</v>
      </c>
      <c r="G1961" s="18">
        <v>5819</v>
      </c>
      <c r="H1961" s="18" t="s">
        <v>1967</v>
      </c>
      <c r="I1961" s="18">
        <v>3.9182272941927099E-3</v>
      </c>
      <c r="J1961" s="18">
        <v>22.881984988446</v>
      </c>
    </row>
    <row r="1962" spans="1:10" x14ac:dyDescent="0.25">
      <c r="A1962" s="18" t="s">
        <v>1012</v>
      </c>
      <c r="B1962" s="18" t="s">
        <v>48</v>
      </c>
      <c r="C1962" s="18" t="s">
        <v>44</v>
      </c>
      <c r="D1962" s="18">
        <v>5.6992917582091497E-2</v>
      </c>
      <c r="E1962" s="18">
        <v>1.1698635814487299E-2</v>
      </c>
      <c r="F1962" s="26">
        <v>1.14930695958647E-6</v>
      </c>
      <c r="G1962" s="18">
        <v>17084</v>
      </c>
      <c r="H1962" s="18" t="s">
        <v>1967</v>
      </c>
      <c r="I1962" s="18">
        <v>1.3873270291522701E-3</v>
      </c>
      <c r="J1962" s="18">
        <v>23.731243307254601</v>
      </c>
    </row>
    <row r="1963" spans="1:10" x14ac:dyDescent="0.25">
      <c r="A1963" s="18" t="s">
        <v>1971</v>
      </c>
      <c r="B1963" s="18" t="s">
        <v>44</v>
      </c>
      <c r="C1963" s="18" t="s">
        <v>48</v>
      </c>
      <c r="D1963" s="18">
        <v>6.2479604435724798E-2</v>
      </c>
      <c r="E1963" s="18">
        <v>1.35523140891063E-2</v>
      </c>
      <c r="F1963" s="26">
        <v>1.9689544464153399E-6</v>
      </c>
      <c r="G1963" s="18">
        <v>17097</v>
      </c>
      <c r="H1963" s="18" t="s">
        <v>1967</v>
      </c>
      <c r="I1963" s="18">
        <v>1.2416241430142001E-3</v>
      </c>
      <c r="J1963" s="18">
        <v>21.2519516610963</v>
      </c>
    </row>
    <row r="1964" spans="1:10" x14ac:dyDescent="0.25">
      <c r="A1964" s="18" t="s">
        <v>1972</v>
      </c>
      <c r="B1964" s="18" t="s">
        <v>43</v>
      </c>
      <c r="C1964" s="18" t="s">
        <v>44</v>
      </c>
      <c r="D1964" s="18">
        <v>-6.9333026709291201E-2</v>
      </c>
      <c r="E1964" s="18">
        <v>1.4675325266849599E-2</v>
      </c>
      <c r="F1964" s="26">
        <v>2.8749678354993101E-6</v>
      </c>
      <c r="G1964" s="18">
        <v>17097</v>
      </c>
      <c r="H1964" s="18" t="s">
        <v>1967</v>
      </c>
      <c r="I1964" s="18">
        <v>1.30382205657234E-3</v>
      </c>
      <c r="J1964" s="18">
        <v>22.317936675198499</v>
      </c>
    </row>
    <row r="1965" spans="1:10" x14ac:dyDescent="0.25">
      <c r="A1965" s="18" t="s">
        <v>1973</v>
      </c>
      <c r="B1965" s="18" t="s">
        <v>43</v>
      </c>
      <c r="C1965" s="18" t="s">
        <v>44</v>
      </c>
      <c r="D1965" s="18">
        <v>-8.8774672341065494E-2</v>
      </c>
      <c r="E1965" s="18">
        <v>1.8942418530503501E-2</v>
      </c>
      <c r="F1965" s="26">
        <v>2.3374240030244701E-6</v>
      </c>
      <c r="G1965" s="18">
        <v>16937</v>
      </c>
      <c r="H1965" s="18" t="s">
        <v>1967</v>
      </c>
      <c r="I1965" s="18">
        <v>1.2951139670712101E-3</v>
      </c>
      <c r="J1965" s="18">
        <v>21.961197285689199</v>
      </c>
    </row>
    <row r="1966" spans="1:10" x14ac:dyDescent="0.25">
      <c r="A1966" s="18" t="s">
        <v>1974</v>
      </c>
      <c r="B1966" s="18" t="s">
        <v>47</v>
      </c>
      <c r="C1966" s="18" t="s">
        <v>48</v>
      </c>
      <c r="D1966" s="18">
        <v>-5.22060656615995E-2</v>
      </c>
      <c r="E1966" s="18">
        <v>1.1208648990247099E-2</v>
      </c>
      <c r="F1966" s="26">
        <v>2.9552324800146602E-6</v>
      </c>
      <c r="G1966" s="18">
        <v>16994</v>
      </c>
      <c r="H1966" s="18" t="s">
        <v>1967</v>
      </c>
      <c r="I1966" s="18">
        <v>1.27492821082101E-3</v>
      </c>
      <c r="J1966" s="18">
        <v>21.691234925604899</v>
      </c>
    </row>
    <row r="1967" spans="1:10" x14ac:dyDescent="0.25">
      <c r="A1967" s="18" t="s">
        <v>1975</v>
      </c>
      <c r="B1967" s="18" t="s">
        <v>43</v>
      </c>
      <c r="C1967" s="18" t="s">
        <v>47</v>
      </c>
      <c r="D1967" s="18">
        <v>-5.7830385258061598E-2</v>
      </c>
      <c r="E1967" s="18">
        <v>1.20512292173473E-2</v>
      </c>
      <c r="F1967" s="26">
        <v>1.7613644941677099E-6</v>
      </c>
      <c r="G1967" s="18">
        <v>17094</v>
      </c>
      <c r="H1967" s="18" t="s">
        <v>1967</v>
      </c>
      <c r="I1967" s="18">
        <v>1.3453061426965799E-3</v>
      </c>
      <c r="J1967" s="18">
        <v>23.0249481952123</v>
      </c>
    </row>
    <row r="1968" spans="1:10" x14ac:dyDescent="0.25">
      <c r="A1968" s="18" t="s">
        <v>1976</v>
      </c>
      <c r="B1968" s="18" t="s">
        <v>47</v>
      </c>
      <c r="C1968" s="18" t="s">
        <v>44</v>
      </c>
      <c r="D1968" s="18">
        <v>-5.1240396918796297E-2</v>
      </c>
      <c r="E1968" s="18">
        <v>1.09286964144407E-2</v>
      </c>
      <c r="F1968" s="26">
        <v>2.9916582862956702E-6</v>
      </c>
      <c r="G1968" s="18">
        <v>17096</v>
      </c>
      <c r="H1968" s="18" t="s">
        <v>1967</v>
      </c>
      <c r="I1968" s="18">
        <v>1.2842088370535699E-3</v>
      </c>
      <c r="J1968" s="18">
        <v>21.9804934044665</v>
      </c>
    </row>
    <row r="1969" spans="1:10" x14ac:dyDescent="0.25">
      <c r="A1969" s="18" t="s">
        <v>1977</v>
      </c>
      <c r="B1969" s="18" t="s">
        <v>43</v>
      </c>
      <c r="C1969" s="18" t="s">
        <v>44</v>
      </c>
      <c r="D1969" s="18">
        <v>7.3237587007284305E-2</v>
      </c>
      <c r="E1969" s="18">
        <v>1.6833996575485202E-2</v>
      </c>
      <c r="F1969" s="26">
        <v>9.4565887943790693E-6</v>
      </c>
      <c r="G1969" s="18">
        <v>17095</v>
      </c>
      <c r="H1969" s="18" t="s">
        <v>1967</v>
      </c>
      <c r="I1969" s="18">
        <v>1.10597140077998E-3</v>
      </c>
      <c r="J1969" s="18">
        <v>18.925299994076799</v>
      </c>
    </row>
    <row r="1970" spans="1:10" x14ac:dyDescent="0.25">
      <c r="A1970" s="18" t="s">
        <v>1978</v>
      </c>
      <c r="B1970" s="18" t="s">
        <v>47</v>
      </c>
      <c r="C1970" s="18" t="s">
        <v>48</v>
      </c>
      <c r="D1970" s="18">
        <v>-7.9994585484688796E-2</v>
      </c>
      <c r="E1970" s="18">
        <v>1.78618025783191E-2</v>
      </c>
      <c r="F1970" s="26">
        <v>5.4485216865913396E-6</v>
      </c>
      <c r="G1970" s="18">
        <v>17097</v>
      </c>
      <c r="H1970" s="18" t="s">
        <v>1967</v>
      </c>
      <c r="I1970" s="18">
        <v>1.1717676732015301E-3</v>
      </c>
      <c r="J1970" s="18">
        <v>20.054868019415601</v>
      </c>
    </row>
    <row r="1971" spans="1:10" x14ac:dyDescent="0.25">
      <c r="A1971" s="18" t="s">
        <v>1979</v>
      </c>
      <c r="B1971" s="18" t="s">
        <v>44</v>
      </c>
      <c r="C1971" s="18" t="s">
        <v>47</v>
      </c>
      <c r="D1971" s="18">
        <v>-7.7028853309185102E-2</v>
      </c>
      <c r="E1971" s="18">
        <v>1.67249537993047E-2</v>
      </c>
      <c r="F1971" s="26">
        <v>3.4666424966573302E-6</v>
      </c>
      <c r="G1971" s="18">
        <v>16651</v>
      </c>
      <c r="H1971" s="18" t="s">
        <v>1967</v>
      </c>
      <c r="I1971" s="18">
        <v>1.2722832039236799E-3</v>
      </c>
      <c r="J1971" s="18">
        <v>21.2092272056674</v>
      </c>
    </row>
    <row r="1972" spans="1:10" x14ac:dyDescent="0.25">
      <c r="A1972" s="18" t="s">
        <v>1980</v>
      </c>
      <c r="B1972" s="18" t="s">
        <v>43</v>
      </c>
      <c r="C1972" s="18" t="s">
        <v>44</v>
      </c>
      <c r="D1972" s="18">
        <v>-5.5870572469626199E-2</v>
      </c>
      <c r="E1972" s="18">
        <v>1.25257938446456E-2</v>
      </c>
      <c r="F1972" s="26">
        <v>9.8128862174896807E-6</v>
      </c>
      <c r="G1972" s="18">
        <v>17094</v>
      </c>
      <c r="H1972" s="18" t="s">
        <v>1967</v>
      </c>
      <c r="I1972" s="18">
        <v>1.16253716751821E-3</v>
      </c>
      <c r="J1972" s="18">
        <v>19.893211865396001</v>
      </c>
    </row>
    <row r="1973" spans="1:10" x14ac:dyDescent="0.25">
      <c r="A1973" s="18" t="s">
        <v>1981</v>
      </c>
      <c r="B1973" s="18" t="s">
        <v>48</v>
      </c>
      <c r="C1973" s="18" t="s">
        <v>44</v>
      </c>
      <c r="D1973" s="18">
        <v>-5.2780292148577601E-2</v>
      </c>
      <c r="E1973" s="18">
        <v>1.1602331590505E-2</v>
      </c>
      <c r="F1973" s="26">
        <v>5.6612127994728803E-6</v>
      </c>
      <c r="G1973" s="18">
        <v>16651</v>
      </c>
      <c r="H1973" s="18" t="s">
        <v>1967</v>
      </c>
      <c r="I1973" s="18">
        <v>1.2412901006628699E-3</v>
      </c>
      <c r="J1973" s="18">
        <v>20.691923565822002</v>
      </c>
    </row>
    <row r="1974" spans="1:10" x14ac:dyDescent="0.25">
      <c r="A1974" s="18" t="s">
        <v>1982</v>
      </c>
      <c r="B1974" s="18" t="s">
        <v>48</v>
      </c>
      <c r="C1974" s="18" t="s">
        <v>47</v>
      </c>
      <c r="D1974" s="18">
        <v>-0.14906008553202499</v>
      </c>
      <c r="E1974" s="18">
        <v>3.44859968762916E-2</v>
      </c>
      <c r="F1974" s="26">
        <v>7.4511562856552203E-6</v>
      </c>
      <c r="G1974" s="18">
        <v>5346</v>
      </c>
      <c r="H1974" s="18" t="s">
        <v>1967</v>
      </c>
      <c r="I1974" s="18">
        <v>3.4825160891017001E-3</v>
      </c>
      <c r="J1974" s="18">
        <v>18.6756040718133</v>
      </c>
    </row>
    <row r="1975" spans="1:10" x14ac:dyDescent="0.25">
      <c r="A1975" s="18" t="s">
        <v>1983</v>
      </c>
      <c r="B1975" s="18" t="s">
        <v>47</v>
      </c>
      <c r="C1975" s="18" t="s">
        <v>48</v>
      </c>
      <c r="D1975" s="18">
        <v>-7.8022900119020105E-2</v>
      </c>
      <c r="E1975" s="18">
        <v>1.7632483721770599E-2</v>
      </c>
      <c r="F1975" s="26">
        <v>7.1867148288996E-6</v>
      </c>
      <c r="G1975" s="18">
        <v>16282</v>
      </c>
      <c r="H1975" s="18" t="s">
        <v>1967</v>
      </c>
      <c r="I1975" s="18">
        <v>1.2011230184060799E-3</v>
      </c>
      <c r="J1975" s="18">
        <v>19.577798083578902</v>
      </c>
    </row>
    <row r="1976" spans="1:10" x14ac:dyDescent="0.25">
      <c r="A1976" s="18" t="s">
        <v>1984</v>
      </c>
      <c r="B1976" s="18" t="s">
        <v>47</v>
      </c>
      <c r="C1976" s="18" t="s">
        <v>48</v>
      </c>
      <c r="D1976" s="18">
        <v>-4.9277826067942801E-2</v>
      </c>
      <c r="E1976" s="18">
        <v>1.10806785352943E-2</v>
      </c>
      <c r="F1976" s="26">
        <v>9.0737636425826904E-6</v>
      </c>
      <c r="G1976" s="18">
        <v>16651</v>
      </c>
      <c r="H1976" s="18" t="s">
        <v>1967</v>
      </c>
      <c r="I1976" s="18">
        <v>1.1863545916076001E-3</v>
      </c>
      <c r="J1976" s="18">
        <v>19.775077850081701</v>
      </c>
    </row>
    <row r="1977" spans="1:10" x14ac:dyDescent="0.25">
      <c r="A1977" s="18" t="s">
        <v>1985</v>
      </c>
      <c r="B1977" s="18" t="s">
        <v>47</v>
      </c>
      <c r="C1977" s="18" t="s">
        <v>48</v>
      </c>
      <c r="D1977" s="18">
        <v>0.16350801667508799</v>
      </c>
      <c r="E1977" s="18">
        <v>3.5615077325020998E-2</v>
      </c>
      <c r="F1977" s="26">
        <v>5.17190137948126E-6</v>
      </c>
      <c r="G1977" s="18">
        <v>7654</v>
      </c>
      <c r="H1977" s="18" t="s">
        <v>1967</v>
      </c>
      <c r="I1977" s="18">
        <v>2.7461709753357501E-3</v>
      </c>
      <c r="J1977" s="18">
        <v>21.071566427396899</v>
      </c>
    </row>
    <row r="1978" spans="1:10" x14ac:dyDescent="0.25">
      <c r="A1978" s="18" t="s">
        <v>1986</v>
      </c>
      <c r="B1978" s="18" t="s">
        <v>47</v>
      </c>
      <c r="C1978" s="18" t="s">
        <v>48</v>
      </c>
      <c r="D1978" s="18">
        <v>5.0974013546105999E-2</v>
      </c>
      <c r="E1978" s="18">
        <v>1.1406021176391499E-2</v>
      </c>
      <c r="F1978" s="26">
        <v>7.8612317078883395E-6</v>
      </c>
      <c r="G1978" s="18">
        <v>17094</v>
      </c>
      <c r="H1978" s="18" t="s">
        <v>1967</v>
      </c>
      <c r="I1978" s="18">
        <v>1.1670205048237999E-3</v>
      </c>
      <c r="J1978" s="18">
        <v>19.970019891143</v>
      </c>
    </row>
    <row r="1979" spans="1:10" x14ac:dyDescent="0.25">
      <c r="A1979" s="18" t="s">
        <v>1987</v>
      </c>
      <c r="B1979" s="18" t="s">
        <v>47</v>
      </c>
      <c r="C1979" s="18" t="s">
        <v>43</v>
      </c>
      <c r="D1979" s="18">
        <v>-7.6572950233001202E-2</v>
      </c>
      <c r="E1979" s="18">
        <v>1.7281949689295299E-2</v>
      </c>
      <c r="F1979" s="26">
        <v>7.2182177809898201E-6</v>
      </c>
      <c r="G1979" s="18">
        <v>16372</v>
      </c>
      <c r="H1979" s="18" t="s">
        <v>1967</v>
      </c>
      <c r="I1979" s="18">
        <v>1.1976863250943101E-3</v>
      </c>
      <c r="J1979" s="18">
        <v>19.6296352875443</v>
      </c>
    </row>
    <row r="1980" spans="1:10" x14ac:dyDescent="0.25">
      <c r="A1980" s="18" t="s">
        <v>1988</v>
      </c>
      <c r="B1980" s="18" t="s">
        <v>48</v>
      </c>
      <c r="C1980" s="18" t="s">
        <v>47</v>
      </c>
      <c r="D1980" s="18">
        <v>-9.8287388275495199E-2</v>
      </c>
      <c r="E1980" s="18">
        <v>2.1634425980520799E-2</v>
      </c>
      <c r="F1980" s="26">
        <v>6.3038488521876198E-6</v>
      </c>
      <c r="G1980" s="18">
        <v>14937</v>
      </c>
      <c r="H1980" s="18" t="s">
        <v>1967</v>
      </c>
      <c r="I1980" s="18">
        <v>1.3798814199009999E-3</v>
      </c>
      <c r="J1980" s="18">
        <v>20.6370056268483</v>
      </c>
    </row>
    <row r="1981" spans="1:10" x14ac:dyDescent="0.25">
      <c r="A1981" s="18" t="s">
        <v>1989</v>
      </c>
      <c r="B1981" s="18" t="s">
        <v>44</v>
      </c>
      <c r="C1981" s="18" t="s">
        <v>47</v>
      </c>
      <c r="D1981" s="18">
        <v>-5.4862992588263403E-2</v>
      </c>
      <c r="E1981" s="18">
        <v>1.20983902972034E-2</v>
      </c>
      <c r="F1981" s="26">
        <v>7.8000500482753892E-6</v>
      </c>
      <c r="G1981" s="18">
        <v>17097</v>
      </c>
      <c r="H1981" s="18" t="s">
        <v>1967</v>
      </c>
      <c r="I1981" s="18">
        <v>1.20132868988979E-3</v>
      </c>
      <c r="J1981" s="18">
        <v>20.5614149713758</v>
      </c>
    </row>
    <row r="1982" spans="1:10" x14ac:dyDescent="0.25">
      <c r="A1982" s="18" t="s">
        <v>1990</v>
      </c>
      <c r="B1982" s="18" t="s">
        <v>47</v>
      </c>
      <c r="C1982" s="18" t="s">
        <v>48</v>
      </c>
      <c r="D1982" s="18">
        <v>-7.5841985838359202E-2</v>
      </c>
      <c r="E1982" s="18">
        <v>1.6456211792644799E-2</v>
      </c>
      <c r="F1982" s="26">
        <v>7.6914000568239496E-6</v>
      </c>
      <c r="G1982" s="18">
        <v>16370</v>
      </c>
      <c r="H1982" s="18" t="s">
        <v>1967</v>
      </c>
      <c r="I1982" s="18">
        <v>1.2958294320838499E-3</v>
      </c>
      <c r="J1982" s="18">
        <v>21.237656524741801</v>
      </c>
    </row>
    <row r="1983" spans="1:10" x14ac:dyDescent="0.25">
      <c r="A1983" s="18" t="s">
        <v>1991</v>
      </c>
      <c r="B1983" s="18" t="s">
        <v>44</v>
      </c>
      <c r="C1983" s="18" t="s">
        <v>43</v>
      </c>
      <c r="D1983" s="18">
        <v>-0.16985715622394301</v>
      </c>
      <c r="E1983" s="18">
        <v>3.18767853272139E-2</v>
      </c>
      <c r="F1983" s="26">
        <v>1.5095269102677901E-7</v>
      </c>
      <c r="G1983" s="18">
        <v>6744</v>
      </c>
      <c r="H1983" s="18" t="s">
        <v>1992</v>
      </c>
      <c r="I1983" s="18">
        <v>4.19253289736949E-3</v>
      </c>
      <c r="J1983" s="18">
        <v>28.385062100716201</v>
      </c>
    </row>
    <row r="1984" spans="1:10" x14ac:dyDescent="0.25">
      <c r="A1984" s="18" t="s">
        <v>1993</v>
      </c>
      <c r="B1984" s="18" t="s">
        <v>47</v>
      </c>
      <c r="C1984" s="18" t="s">
        <v>48</v>
      </c>
      <c r="D1984" s="18">
        <v>0.102522840084247</v>
      </c>
      <c r="E1984" s="18">
        <v>2.0020393964553101E-2</v>
      </c>
      <c r="F1984" s="26">
        <v>7.8622376755886102E-7</v>
      </c>
      <c r="G1984" s="18">
        <v>14410</v>
      </c>
      <c r="H1984" s="18" t="s">
        <v>1992</v>
      </c>
      <c r="I1984" s="18">
        <v>1.81652931729022E-3</v>
      </c>
      <c r="J1984" s="18">
        <v>26.2201841367066</v>
      </c>
    </row>
    <row r="1985" spans="1:10" x14ac:dyDescent="0.25">
      <c r="A1985" s="18" t="s">
        <v>1994</v>
      </c>
      <c r="B1985" s="18" t="s">
        <v>48</v>
      </c>
      <c r="C1985" s="18" t="s">
        <v>47</v>
      </c>
      <c r="D1985" s="18">
        <v>5.8669624005869503E-2</v>
      </c>
      <c r="E1985" s="18">
        <v>1.18369495517442E-2</v>
      </c>
      <c r="F1985" s="26">
        <v>7.8317983892335601E-7</v>
      </c>
      <c r="G1985" s="18">
        <v>14406</v>
      </c>
      <c r="H1985" s="18" t="s">
        <v>1992</v>
      </c>
      <c r="I1985" s="18">
        <v>1.70240791479942E-3</v>
      </c>
      <c r="J1985" s="18">
        <v>24.563300361720302</v>
      </c>
    </row>
    <row r="1986" spans="1:10" x14ac:dyDescent="0.25">
      <c r="A1986" s="18" t="s">
        <v>1995</v>
      </c>
      <c r="B1986" s="18" t="s">
        <v>43</v>
      </c>
      <c r="C1986" s="18" t="s">
        <v>47</v>
      </c>
      <c r="D1986" s="18">
        <v>7.2760433845584893E-2</v>
      </c>
      <c r="E1986" s="18">
        <v>1.55716482776335E-2</v>
      </c>
      <c r="F1986" s="26">
        <v>1.62509092247885E-6</v>
      </c>
      <c r="G1986" s="18">
        <v>14309</v>
      </c>
      <c r="H1986" s="18" t="s">
        <v>1992</v>
      </c>
      <c r="I1986" s="18">
        <v>1.5235262501200201E-3</v>
      </c>
      <c r="J1986" s="18">
        <v>21.8303491704777</v>
      </c>
    </row>
    <row r="1987" spans="1:10" x14ac:dyDescent="0.25">
      <c r="A1987" s="18" t="s">
        <v>1996</v>
      </c>
      <c r="B1987" s="18" t="s">
        <v>44</v>
      </c>
      <c r="C1987" s="18" t="s">
        <v>43</v>
      </c>
      <c r="D1987" s="18">
        <v>-9.2565264719151302E-2</v>
      </c>
      <c r="E1987" s="18">
        <v>1.9120310643333398E-2</v>
      </c>
      <c r="F1987" s="26">
        <v>1.6688246570435301E-6</v>
      </c>
      <c r="G1987" s="18">
        <v>14004</v>
      </c>
      <c r="H1987" s="18" t="s">
        <v>1992</v>
      </c>
      <c r="I1987" s="18">
        <v>1.67081310622879E-3</v>
      </c>
      <c r="J1987" s="18">
        <v>23.4338787451527</v>
      </c>
    </row>
    <row r="1988" spans="1:10" x14ac:dyDescent="0.25">
      <c r="A1988" s="18" t="s">
        <v>1997</v>
      </c>
      <c r="B1988" s="18" t="s">
        <v>44</v>
      </c>
      <c r="C1988" s="18" t="s">
        <v>48</v>
      </c>
      <c r="D1988" s="18">
        <v>-6.2527033022682199E-2</v>
      </c>
      <c r="E1988" s="18">
        <v>1.3125864929135599E-2</v>
      </c>
      <c r="F1988" s="26">
        <v>2.21709221159079E-6</v>
      </c>
      <c r="G1988" s="18">
        <v>14412</v>
      </c>
      <c r="H1988" s="18" t="s">
        <v>1992</v>
      </c>
      <c r="I1988" s="18">
        <v>1.5720713336621599E-3</v>
      </c>
      <c r="J1988" s="18">
        <v>22.6892169856782</v>
      </c>
    </row>
    <row r="1989" spans="1:10" x14ac:dyDescent="0.25">
      <c r="A1989" s="18" t="s">
        <v>1998</v>
      </c>
      <c r="B1989" s="18" t="s">
        <v>44</v>
      </c>
      <c r="C1989" s="18" t="s">
        <v>48</v>
      </c>
      <c r="D1989" s="18">
        <v>-6.3446319596353107E-2</v>
      </c>
      <c r="E1989" s="18">
        <v>1.34740797839152E-2</v>
      </c>
      <c r="F1989" s="26">
        <v>3.29334998960905E-6</v>
      </c>
      <c r="G1989" s="18">
        <v>14406</v>
      </c>
      <c r="H1989" s="18" t="s">
        <v>1992</v>
      </c>
      <c r="I1989" s="18">
        <v>1.5367503259227E-3</v>
      </c>
      <c r="J1989" s="18">
        <v>22.169420558860001</v>
      </c>
    </row>
    <row r="1990" spans="1:10" x14ac:dyDescent="0.25">
      <c r="A1990" s="18" t="s">
        <v>1999</v>
      </c>
      <c r="B1990" s="18" t="s">
        <v>43</v>
      </c>
      <c r="C1990" s="18" t="s">
        <v>44</v>
      </c>
      <c r="D1990" s="18">
        <v>-6.7209364742088898E-2</v>
      </c>
      <c r="E1990" s="18">
        <v>1.4330937484912799E-2</v>
      </c>
      <c r="F1990" s="26">
        <v>4.1555063263317097E-6</v>
      </c>
      <c r="G1990" s="18">
        <v>14004</v>
      </c>
      <c r="H1990" s="18" t="s">
        <v>1992</v>
      </c>
      <c r="I1990" s="18">
        <v>1.5681107047502501E-3</v>
      </c>
      <c r="J1990" s="18">
        <v>21.991170678063199</v>
      </c>
    </row>
    <row r="1991" spans="1:10" x14ac:dyDescent="0.25">
      <c r="A1991" s="18" t="s">
        <v>2000</v>
      </c>
      <c r="B1991" s="18" t="s">
        <v>48</v>
      </c>
      <c r="C1991" s="18" t="s">
        <v>47</v>
      </c>
      <c r="D1991" s="18">
        <v>7.69231061233107E-2</v>
      </c>
      <c r="E1991" s="18">
        <v>1.7044961386389501E-2</v>
      </c>
      <c r="F1991" s="26">
        <v>4.8212652951432696E-6</v>
      </c>
      <c r="G1991" s="18">
        <v>14412</v>
      </c>
      <c r="H1991" s="18" t="s">
        <v>1992</v>
      </c>
      <c r="I1991" s="18">
        <v>1.41118524005562E-3</v>
      </c>
      <c r="J1991" s="18">
        <v>20.3639165676916</v>
      </c>
    </row>
    <row r="1992" spans="1:10" x14ac:dyDescent="0.25">
      <c r="A1992" s="18" t="s">
        <v>2001</v>
      </c>
      <c r="B1992" s="18" t="s">
        <v>48</v>
      </c>
      <c r="C1992" s="18" t="s">
        <v>43</v>
      </c>
      <c r="D1992" s="18">
        <v>5.5374213483894097E-2</v>
      </c>
      <c r="E1992" s="18">
        <v>1.2265944370614E-2</v>
      </c>
      <c r="F1992" s="26">
        <v>6.5435478376753003E-6</v>
      </c>
      <c r="G1992" s="18">
        <v>14404</v>
      </c>
      <c r="H1992" s="18" t="s">
        <v>1992</v>
      </c>
      <c r="I1992" s="18">
        <v>1.41291485841861E-3</v>
      </c>
      <c r="J1992" s="18">
        <v>20.377591592885199</v>
      </c>
    </row>
    <row r="1993" spans="1:10" x14ac:dyDescent="0.25">
      <c r="A1993" s="18" t="s">
        <v>2002</v>
      </c>
      <c r="B1993" s="18" t="s">
        <v>44</v>
      </c>
      <c r="C1993" s="18" t="s">
        <v>43</v>
      </c>
      <c r="D1993" s="18">
        <v>-5.4662483332735497E-2</v>
      </c>
      <c r="E1993" s="18">
        <v>1.20823408365636E-2</v>
      </c>
      <c r="F1993" s="26">
        <v>5.7837016755035903E-6</v>
      </c>
      <c r="G1993" s="18">
        <v>14409</v>
      </c>
      <c r="H1993" s="18" t="s">
        <v>1992</v>
      </c>
      <c r="I1993" s="18">
        <v>1.4184898393163E-3</v>
      </c>
      <c r="J1993" s="18">
        <v>20.465212811462401</v>
      </c>
    </row>
    <row r="1994" spans="1:10" x14ac:dyDescent="0.25">
      <c r="A1994" s="18" t="s">
        <v>2003</v>
      </c>
      <c r="B1994" s="18" t="s">
        <v>48</v>
      </c>
      <c r="C1994" s="18" t="s">
        <v>47</v>
      </c>
      <c r="D1994" s="18">
        <v>-5.5147340482593399E-2</v>
      </c>
      <c r="E1994" s="18">
        <v>1.2034598880986101E-2</v>
      </c>
      <c r="F1994" s="26">
        <v>4.3813321258891401E-6</v>
      </c>
      <c r="G1994" s="18">
        <v>14408</v>
      </c>
      <c r="H1994" s="18" t="s">
        <v>1992</v>
      </c>
      <c r="I1994" s="18">
        <v>1.4552905935623799E-3</v>
      </c>
      <c r="J1994" s="18">
        <v>20.995470802025299</v>
      </c>
    </row>
    <row r="1995" spans="1:10" x14ac:dyDescent="0.25">
      <c r="A1995" s="18" t="s">
        <v>2004</v>
      </c>
      <c r="B1995" s="18" t="s">
        <v>47</v>
      </c>
      <c r="C1995" s="18" t="s">
        <v>48</v>
      </c>
      <c r="D1995" s="18">
        <v>-0.115348392193608</v>
      </c>
      <c r="E1995" s="18">
        <v>2.4960060261537801E-2</v>
      </c>
      <c r="F1995" s="26">
        <v>7.59261422477158E-6</v>
      </c>
      <c r="G1995" s="18">
        <v>13078</v>
      </c>
      <c r="H1995" s="18" t="s">
        <v>1992</v>
      </c>
      <c r="I1995" s="18">
        <v>1.6303538268570999E-3</v>
      </c>
      <c r="J1995" s="18">
        <v>21.353320107136199</v>
      </c>
    </row>
    <row r="1996" spans="1:10" x14ac:dyDescent="0.25">
      <c r="A1996" s="18" t="s">
        <v>2005</v>
      </c>
      <c r="B1996" s="18" t="s">
        <v>44</v>
      </c>
      <c r="C1996" s="18" t="s">
        <v>47</v>
      </c>
      <c r="D1996" s="18">
        <v>-5.7765528406988002E-2</v>
      </c>
      <c r="E1996" s="18">
        <v>1.3064482397884899E-2</v>
      </c>
      <c r="F1996" s="26">
        <v>9.7211219576353297E-6</v>
      </c>
      <c r="G1996" s="18">
        <v>14004</v>
      </c>
      <c r="H1996" s="18" t="s">
        <v>1992</v>
      </c>
      <c r="I1996" s="18">
        <v>1.39410379204043E-3</v>
      </c>
      <c r="J1996" s="18">
        <v>19.547492529610601</v>
      </c>
    </row>
    <row r="1997" spans="1:10" x14ac:dyDescent="0.25">
      <c r="A1997" s="18" t="s">
        <v>2006</v>
      </c>
      <c r="B1997" s="18" t="s">
        <v>47</v>
      </c>
      <c r="C1997" s="18" t="s">
        <v>48</v>
      </c>
      <c r="D1997" s="18">
        <v>8.4974255274879604E-2</v>
      </c>
      <c r="E1997" s="18">
        <v>1.57450579668954E-2</v>
      </c>
      <c r="F1997" s="26">
        <v>7.9106807843631696E-8</v>
      </c>
      <c r="G1997" s="18">
        <v>9501</v>
      </c>
      <c r="H1997" s="18" t="s">
        <v>2007</v>
      </c>
      <c r="I1997" s="18">
        <v>3.0562406470608199E-3</v>
      </c>
      <c r="J1997" s="18">
        <v>29.1202283319104</v>
      </c>
    </row>
    <row r="1998" spans="1:10" x14ac:dyDescent="0.25">
      <c r="A1998" s="18" t="s">
        <v>2008</v>
      </c>
      <c r="B1998" s="18" t="s">
        <v>43</v>
      </c>
      <c r="C1998" s="18" t="s">
        <v>47</v>
      </c>
      <c r="D1998" s="18">
        <v>0.13397162161842699</v>
      </c>
      <c r="E1998" s="18">
        <v>2.5741650177351E-2</v>
      </c>
      <c r="F1998" s="26">
        <v>2.09428003206416E-7</v>
      </c>
      <c r="G1998" s="18">
        <v>8938</v>
      </c>
      <c r="H1998" s="18" t="s">
        <v>2007</v>
      </c>
      <c r="I1998" s="18">
        <v>3.0213314827338099E-3</v>
      </c>
      <c r="J1998" s="18">
        <v>27.0804371069067</v>
      </c>
    </row>
    <row r="1999" spans="1:10" x14ac:dyDescent="0.25">
      <c r="A1999" s="18" t="s">
        <v>2009</v>
      </c>
      <c r="B1999" s="18" t="s">
        <v>48</v>
      </c>
      <c r="C1999" s="18" t="s">
        <v>47</v>
      </c>
      <c r="D1999" s="18">
        <v>-7.5747368302563595E-2</v>
      </c>
      <c r="E1999" s="18">
        <v>1.62474661953593E-2</v>
      </c>
      <c r="F1999" s="26">
        <v>4.5205169125399197E-6</v>
      </c>
      <c r="G1999" s="18">
        <v>9500</v>
      </c>
      <c r="H1999" s="18" t="s">
        <v>2007</v>
      </c>
      <c r="I1999" s="18">
        <v>2.2826940845662E-3</v>
      </c>
      <c r="J1999" s="18">
        <v>21.7306328021611</v>
      </c>
    </row>
    <row r="2000" spans="1:10" x14ac:dyDescent="0.25">
      <c r="A2000" s="18" t="s">
        <v>2010</v>
      </c>
      <c r="B2000" s="18" t="s">
        <v>44</v>
      </c>
      <c r="C2000" s="18" t="s">
        <v>43</v>
      </c>
      <c r="D2000" s="18">
        <v>6.8945165493508404E-2</v>
      </c>
      <c r="E2000" s="18">
        <v>1.53649192347825E-2</v>
      </c>
      <c r="F2000" s="26">
        <v>8.2000118440558597E-6</v>
      </c>
      <c r="G2000" s="18">
        <v>9502</v>
      </c>
      <c r="H2000" s="18" t="s">
        <v>2007</v>
      </c>
      <c r="I2000" s="18">
        <v>2.1145246319027801E-3</v>
      </c>
      <c r="J2000" s="18">
        <v>20.1305505480641</v>
      </c>
    </row>
    <row r="2001" spans="1:10" x14ac:dyDescent="0.25">
      <c r="A2001" s="18" t="s">
        <v>2011</v>
      </c>
      <c r="B2001" s="18" t="s">
        <v>47</v>
      </c>
      <c r="C2001" s="18" t="s">
        <v>43</v>
      </c>
      <c r="D2001" s="18">
        <v>9.5975993673569807E-2</v>
      </c>
      <c r="E2001" s="18">
        <v>2.1455385953273499E-2</v>
      </c>
      <c r="F2001" s="26">
        <v>7.0447715567250598E-6</v>
      </c>
      <c r="G2001" s="18">
        <v>9116</v>
      </c>
      <c r="H2001" s="18" t="s">
        <v>2007</v>
      </c>
      <c r="I2001" s="18">
        <v>2.1902616223608402E-3</v>
      </c>
      <c r="J2001" s="18">
        <v>20.0058624990506</v>
      </c>
    </row>
    <row r="2002" spans="1:10" x14ac:dyDescent="0.25">
      <c r="A2002" s="18" t="s">
        <v>2012</v>
      </c>
      <c r="B2002" s="18" t="s">
        <v>47</v>
      </c>
      <c r="C2002" s="18" t="s">
        <v>48</v>
      </c>
      <c r="D2002" s="18">
        <v>-7.5914029472576597E-2</v>
      </c>
      <c r="E2002" s="18">
        <v>1.7030810420989102E-2</v>
      </c>
      <c r="F2002" s="26">
        <v>8.1196431399897098E-6</v>
      </c>
      <c r="G2002" s="18">
        <v>9502</v>
      </c>
      <c r="H2002" s="18" t="s">
        <v>2007</v>
      </c>
      <c r="I2002" s="18">
        <v>2.0866579395924399E-3</v>
      </c>
      <c r="J2002" s="18">
        <v>19.8647012627357</v>
      </c>
    </row>
    <row r="2003" spans="1:10" x14ac:dyDescent="0.25">
      <c r="A2003" s="18" t="s">
        <v>2013</v>
      </c>
      <c r="B2003" s="18" t="s">
        <v>48</v>
      </c>
      <c r="C2003" s="18" t="s">
        <v>47</v>
      </c>
      <c r="D2003" s="18">
        <v>0.116124682385949</v>
      </c>
      <c r="E2003" s="18">
        <v>2.5946000641827099E-2</v>
      </c>
      <c r="F2003" s="26">
        <v>5.8080534652240999E-6</v>
      </c>
      <c r="G2003" s="18">
        <v>8473</v>
      </c>
      <c r="H2003" s="18" t="s">
        <v>2007</v>
      </c>
      <c r="I2003" s="18">
        <v>2.3585522773867801E-3</v>
      </c>
      <c r="J2003" s="18">
        <v>20.026529959587801</v>
      </c>
    </row>
    <row r="2004" spans="1:10" x14ac:dyDescent="0.25">
      <c r="A2004" s="18" t="s">
        <v>2014</v>
      </c>
      <c r="B2004" s="18" t="s">
        <v>44</v>
      </c>
      <c r="C2004" s="18" t="s">
        <v>48</v>
      </c>
      <c r="D2004" s="18">
        <v>7.8587022720928199E-2</v>
      </c>
      <c r="E2004" s="18">
        <v>1.8003040518780999E-2</v>
      </c>
      <c r="F2004" s="26">
        <v>9.4312798016342393E-6</v>
      </c>
      <c r="G2004" s="18">
        <v>9498</v>
      </c>
      <c r="H2004" s="18" t="s">
        <v>2007</v>
      </c>
      <c r="I2004" s="18">
        <v>2.0021996104518402E-3</v>
      </c>
      <c r="J2004" s="18">
        <v>19.051031468635902</v>
      </c>
    </row>
    <row r="2005" spans="1:10" x14ac:dyDescent="0.25">
      <c r="A2005" s="18" t="s">
        <v>2015</v>
      </c>
      <c r="B2005" s="18" t="s">
        <v>44</v>
      </c>
      <c r="C2005" s="18" t="s">
        <v>48</v>
      </c>
      <c r="D2005" s="18">
        <v>-7.9795901281976694E-2</v>
      </c>
      <c r="E2005" s="18">
        <v>1.7763932277187301E-2</v>
      </c>
      <c r="F2005" s="26">
        <v>6.1158062699981103E-6</v>
      </c>
      <c r="G2005" s="18">
        <v>9406</v>
      </c>
      <c r="H2005" s="18" t="s">
        <v>2007</v>
      </c>
      <c r="I2005" s="18">
        <v>2.1406580789856602E-3</v>
      </c>
      <c r="J2005" s="18">
        <v>20.1739340697325</v>
      </c>
    </row>
    <row r="2006" spans="1:10" x14ac:dyDescent="0.25">
      <c r="A2006" s="18" t="s">
        <v>2016</v>
      </c>
      <c r="B2006" s="18" t="s">
        <v>48</v>
      </c>
      <c r="C2006" s="18" t="s">
        <v>47</v>
      </c>
      <c r="D2006" s="18">
        <v>-7.0782539301333297E-2</v>
      </c>
      <c r="E2006" s="18">
        <v>1.6138139915697399E-2</v>
      </c>
      <c r="F2006" s="26">
        <v>9.1801988694688004E-6</v>
      </c>
      <c r="G2006" s="18">
        <v>9501</v>
      </c>
      <c r="H2006" s="18" t="s">
        <v>2007</v>
      </c>
      <c r="I2006" s="18">
        <v>2.0206800258702699E-3</v>
      </c>
      <c r="J2006" s="18">
        <v>19.233303918801901</v>
      </c>
    </row>
    <row r="2007" spans="1:10" x14ac:dyDescent="0.25">
      <c r="A2007" s="18" t="s">
        <v>2017</v>
      </c>
      <c r="B2007" s="18" t="s">
        <v>43</v>
      </c>
      <c r="C2007" s="18" t="s">
        <v>47</v>
      </c>
      <c r="D2007" s="18">
        <v>8.5992664772760199E-2</v>
      </c>
      <c r="E2007" s="18">
        <v>1.8867145868439301E-2</v>
      </c>
      <c r="F2007" s="26">
        <v>5.3883196506702204E-6</v>
      </c>
      <c r="G2007" s="18">
        <v>9116</v>
      </c>
      <c r="H2007" s="18" t="s">
        <v>2007</v>
      </c>
      <c r="I2007" s="18">
        <v>2.2736182134014799E-3</v>
      </c>
      <c r="J2007" s="18">
        <v>20.7689771215984</v>
      </c>
    </row>
    <row r="2008" spans="1:10" x14ac:dyDescent="0.25">
      <c r="A2008" s="18" t="s">
        <v>2018</v>
      </c>
      <c r="B2008" s="18" t="s">
        <v>47</v>
      </c>
      <c r="C2008" s="18" t="s">
        <v>44</v>
      </c>
      <c r="D2008" s="18">
        <v>-7.8615719513614193E-2</v>
      </c>
      <c r="E2008" s="18">
        <v>1.7959154093478098E-2</v>
      </c>
      <c r="F2008" s="26">
        <v>7.0918138808106596E-6</v>
      </c>
      <c r="G2008" s="18">
        <v>9502</v>
      </c>
      <c r="H2008" s="18" t="s">
        <v>2007</v>
      </c>
      <c r="I2008" s="18">
        <v>2.01259813734051E-3</v>
      </c>
      <c r="J2008" s="18">
        <v>19.158240143161699</v>
      </c>
    </row>
    <row r="2009" spans="1:10" x14ac:dyDescent="0.25">
      <c r="A2009" s="18" t="s">
        <v>2019</v>
      </c>
      <c r="B2009" s="18" t="s">
        <v>44</v>
      </c>
      <c r="C2009" s="18" t="s">
        <v>43</v>
      </c>
      <c r="D2009" s="18">
        <v>5.7762845964091099E-2</v>
      </c>
      <c r="E2009" s="18">
        <v>1.1412014196352601E-2</v>
      </c>
      <c r="F2009" s="26">
        <v>4.2980018016093601E-7</v>
      </c>
      <c r="G2009" s="18">
        <v>15821</v>
      </c>
      <c r="H2009" s="18" t="s">
        <v>2020</v>
      </c>
      <c r="I2009" s="18">
        <v>1.6167241504169701E-3</v>
      </c>
      <c r="J2009" s="18">
        <v>25.616373945850398</v>
      </c>
    </row>
    <row r="2010" spans="1:10" x14ac:dyDescent="0.25">
      <c r="A2010" s="18" t="s">
        <v>2021</v>
      </c>
      <c r="B2010" s="18" t="s">
        <v>48</v>
      </c>
      <c r="C2010" s="18" t="s">
        <v>47</v>
      </c>
      <c r="D2010" s="18">
        <v>0.188684782242411</v>
      </c>
      <c r="E2010" s="18">
        <v>3.86483602347273E-2</v>
      </c>
      <c r="F2010" s="26">
        <v>6.0472776035518497E-7</v>
      </c>
      <c r="G2010" s="18">
        <v>6061</v>
      </c>
      <c r="H2010" s="18" t="s">
        <v>2020</v>
      </c>
      <c r="I2010" s="18">
        <v>3.9170833493305498E-3</v>
      </c>
      <c r="J2010" s="18">
        <v>23.826940124019099</v>
      </c>
    </row>
    <row r="2011" spans="1:10" x14ac:dyDescent="0.25">
      <c r="A2011" s="18" t="s">
        <v>2022</v>
      </c>
      <c r="B2011" s="18" t="s">
        <v>47</v>
      </c>
      <c r="C2011" s="18" t="s">
        <v>48</v>
      </c>
      <c r="D2011" s="18">
        <v>6.6635034984073194E-2</v>
      </c>
      <c r="E2011" s="18">
        <v>1.44355645906982E-2</v>
      </c>
      <c r="F2011" s="26">
        <v>3.10277981147851E-6</v>
      </c>
      <c r="G2011" s="18">
        <v>15473</v>
      </c>
      <c r="H2011" s="18" t="s">
        <v>2020</v>
      </c>
      <c r="I2011" s="18">
        <v>1.3751989550369499E-3</v>
      </c>
      <c r="J2011" s="18">
        <v>21.3050016493819</v>
      </c>
    </row>
    <row r="2012" spans="1:10" x14ac:dyDescent="0.25">
      <c r="A2012" s="18" t="s">
        <v>2023</v>
      </c>
      <c r="B2012" s="18" t="s">
        <v>47</v>
      </c>
      <c r="C2012" s="18" t="s">
        <v>44</v>
      </c>
      <c r="D2012" s="18">
        <v>0.15808153797559499</v>
      </c>
      <c r="E2012" s="18">
        <v>3.1958601213037001E-2</v>
      </c>
      <c r="F2012" s="26">
        <v>9.2811318034648297E-7</v>
      </c>
      <c r="G2012" s="18">
        <v>9342</v>
      </c>
      <c r="H2012" s="18" t="s">
        <v>2020</v>
      </c>
      <c r="I2012" s="18">
        <v>2.6122272571483299E-3</v>
      </c>
      <c r="J2012" s="18">
        <v>24.462103154392501</v>
      </c>
    </row>
    <row r="2013" spans="1:10" x14ac:dyDescent="0.25">
      <c r="A2013" s="18" t="s">
        <v>2024</v>
      </c>
      <c r="B2013" s="18" t="s">
        <v>47</v>
      </c>
      <c r="C2013" s="18" t="s">
        <v>48</v>
      </c>
      <c r="D2013" s="18">
        <v>-0.14660420659861501</v>
      </c>
      <c r="E2013" s="18">
        <v>3.1603424773075199E-2</v>
      </c>
      <c r="F2013" s="26">
        <v>3.21852882764723E-6</v>
      </c>
      <c r="G2013" s="18">
        <v>8465</v>
      </c>
      <c r="H2013" s="18" t="s">
        <v>2020</v>
      </c>
      <c r="I2013" s="18">
        <v>2.5356830809609302E-3</v>
      </c>
      <c r="J2013" s="18">
        <v>21.514038698102301</v>
      </c>
    </row>
    <row r="2014" spans="1:10" x14ac:dyDescent="0.25">
      <c r="A2014" s="18" t="s">
        <v>2025</v>
      </c>
      <c r="B2014" s="18" t="s">
        <v>44</v>
      </c>
      <c r="C2014" s="18" t="s">
        <v>43</v>
      </c>
      <c r="D2014" s="18">
        <v>6.77321822577414E-2</v>
      </c>
      <c r="E2014" s="18">
        <v>1.44524906530778E-2</v>
      </c>
      <c r="F2014" s="26">
        <v>2.4102651132963798E-6</v>
      </c>
      <c r="G2014" s="18">
        <v>16099</v>
      </c>
      <c r="H2014" s="18" t="s">
        <v>2020</v>
      </c>
      <c r="I2014" s="18">
        <v>1.36242857350713E-3</v>
      </c>
      <c r="J2014" s="18">
        <v>21.960932950296598</v>
      </c>
    </row>
    <row r="2015" spans="1:10" x14ac:dyDescent="0.25">
      <c r="A2015" s="18" t="s">
        <v>2026</v>
      </c>
      <c r="B2015" s="18" t="s">
        <v>47</v>
      </c>
      <c r="C2015" s="18" t="s">
        <v>44</v>
      </c>
      <c r="D2015" s="18">
        <v>-6.8615325078914893E-2</v>
      </c>
      <c r="E2015" s="18">
        <v>1.46252031191101E-2</v>
      </c>
      <c r="F2015" s="26">
        <v>3.7540261082369801E-6</v>
      </c>
      <c r="G2015" s="18">
        <v>16092</v>
      </c>
      <c r="H2015" s="18" t="s">
        <v>2020</v>
      </c>
      <c r="I2015" s="18">
        <v>1.36594994100024E-3</v>
      </c>
      <c r="J2015" s="18">
        <v>22.008196645603501</v>
      </c>
    </row>
    <row r="2016" spans="1:10" x14ac:dyDescent="0.25">
      <c r="A2016" s="18" t="s">
        <v>2027</v>
      </c>
      <c r="B2016" s="18" t="s">
        <v>47</v>
      </c>
      <c r="C2016" s="18" t="s">
        <v>48</v>
      </c>
      <c r="D2016" s="18">
        <v>5.8667737242325602E-2</v>
      </c>
      <c r="E2016" s="18">
        <v>1.25277364505475E-2</v>
      </c>
      <c r="F2016" s="26">
        <v>2.8102164174078599E-6</v>
      </c>
      <c r="G2016" s="18">
        <v>16100</v>
      </c>
      <c r="H2016" s="18" t="s">
        <v>2020</v>
      </c>
      <c r="I2016" s="18">
        <v>1.3603053566788E-3</v>
      </c>
      <c r="J2016" s="18">
        <v>21.9280244409236</v>
      </c>
    </row>
    <row r="2017" spans="1:10" x14ac:dyDescent="0.25">
      <c r="A2017" s="18" t="s">
        <v>2028</v>
      </c>
      <c r="B2017" s="18" t="s">
        <v>43</v>
      </c>
      <c r="C2017" s="18" t="s">
        <v>48</v>
      </c>
      <c r="D2017" s="18">
        <v>6.9290870840578403E-2</v>
      </c>
      <c r="E2017" s="18">
        <v>1.48712055638658E-2</v>
      </c>
      <c r="F2017" s="26">
        <v>2.59897269778389E-6</v>
      </c>
      <c r="G2017" s="18">
        <v>15728</v>
      </c>
      <c r="H2017" s="18" t="s">
        <v>2020</v>
      </c>
      <c r="I2017" s="18">
        <v>1.3784376412268699E-3</v>
      </c>
      <c r="J2017" s="18">
        <v>21.7072324121775</v>
      </c>
    </row>
    <row r="2018" spans="1:10" x14ac:dyDescent="0.25">
      <c r="A2018" s="18" t="s">
        <v>2029</v>
      </c>
      <c r="B2018" s="18" t="s">
        <v>44</v>
      </c>
      <c r="C2018" s="18" t="s">
        <v>43</v>
      </c>
      <c r="D2018" s="18">
        <v>6.5484319761221599E-2</v>
      </c>
      <c r="E2018" s="18">
        <v>1.43973495217123E-2</v>
      </c>
      <c r="F2018" s="26">
        <v>4.1116884306062203E-6</v>
      </c>
      <c r="G2018" s="18">
        <v>16098</v>
      </c>
      <c r="H2018" s="18" t="s">
        <v>2020</v>
      </c>
      <c r="I2018" s="18">
        <v>1.2834526984041E-3</v>
      </c>
      <c r="J2018" s="18">
        <v>20.6850028562448</v>
      </c>
    </row>
    <row r="2019" spans="1:10" x14ac:dyDescent="0.25">
      <c r="A2019" s="18" t="s">
        <v>2030</v>
      </c>
      <c r="B2019" s="18" t="s">
        <v>48</v>
      </c>
      <c r="C2019" s="18" t="s">
        <v>47</v>
      </c>
      <c r="D2019" s="18">
        <v>-7.3643982488103901E-2</v>
      </c>
      <c r="E2019" s="18">
        <v>1.5547985859594E-2</v>
      </c>
      <c r="F2019" s="26">
        <v>3.53845408321776E-6</v>
      </c>
      <c r="G2019" s="18">
        <v>16103</v>
      </c>
      <c r="H2019" s="18" t="s">
        <v>2020</v>
      </c>
      <c r="I2019" s="18">
        <v>1.3912808867938299E-3</v>
      </c>
      <c r="J2019" s="18">
        <v>22.432223081488999</v>
      </c>
    </row>
    <row r="2020" spans="1:10" x14ac:dyDescent="0.25">
      <c r="A2020" s="18" t="s">
        <v>2031</v>
      </c>
      <c r="B2020" s="18" t="s">
        <v>48</v>
      </c>
      <c r="C2020" s="18" t="s">
        <v>44</v>
      </c>
      <c r="D2020" s="18">
        <v>8.7067007136095304E-2</v>
      </c>
      <c r="E2020" s="18">
        <v>1.9717899201118799E-2</v>
      </c>
      <c r="F2020" s="26">
        <v>5.3571602106043601E-6</v>
      </c>
      <c r="G2020" s="18">
        <v>15376</v>
      </c>
      <c r="H2020" s="18" t="s">
        <v>2020</v>
      </c>
      <c r="I2020" s="18">
        <v>1.2664621406279399E-3</v>
      </c>
      <c r="J2020" s="18">
        <v>19.4952789827666</v>
      </c>
    </row>
    <row r="2021" spans="1:10" x14ac:dyDescent="0.25">
      <c r="A2021" s="18" t="s">
        <v>2032</v>
      </c>
      <c r="B2021" s="18" t="s">
        <v>44</v>
      </c>
      <c r="C2021" s="18" t="s">
        <v>43</v>
      </c>
      <c r="D2021" s="18">
        <v>-0.123012179995239</v>
      </c>
      <c r="E2021" s="18">
        <v>2.8667053997886001E-2</v>
      </c>
      <c r="F2021" s="26">
        <v>7.46312526693152E-6</v>
      </c>
      <c r="G2021" s="18">
        <v>9991</v>
      </c>
      <c r="H2021" s="18" t="s">
        <v>2020</v>
      </c>
      <c r="I2021" s="18">
        <v>1.8395918710343801E-3</v>
      </c>
      <c r="J2021" s="18">
        <v>18.409549256924802</v>
      </c>
    </row>
    <row r="2022" spans="1:10" x14ac:dyDescent="0.25">
      <c r="A2022" s="18" t="s">
        <v>2033</v>
      </c>
      <c r="B2022" s="18" t="s">
        <v>48</v>
      </c>
      <c r="C2022" s="18" t="s">
        <v>44</v>
      </c>
      <c r="D2022" s="18">
        <v>5.9916333737188798E-2</v>
      </c>
      <c r="E2022" s="18">
        <v>1.3083635169944499E-2</v>
      </c>
      <c r="F2022" s="26">
        <v>4.8077591607473702E-6</v>
      </c>
      <c r="G2022" s="18">
        <v>16095</v>
      </c>
      <c r="H2022" s="18" t="s">
        <v>2020</v>
      </c>
      <c r="I2022" s="18">
        <v>1.3012990572096E-3</v>
      </c>
      <c r="J2022" s="18">
        <v>20.9690927883501</v>
      </c>
    </row>
    <row r="2023" spans="1:10" x14ac:dyDescent="0.25">
      <c r="A2023" s="18" t="s">
        <v>2034</v>
      </c>
      <c r="B2023" s="18" t="s">
        <v>48</v>
      </c>
      <c r="C2023" s="18" t="s">
        <v>47</v>
      </c>
      <c r="D2023" s="18">
        <v>7.5581108160907795E-2</v>
      </c>
      <c r="E2023" s="18">
        <v>1.6822621910060401E-2</v>
      </c>
      <c r="F2023" s="26">
        <v>8.1735333006279198E-6</v>
      </c>
      <c r="G2023" s="18">
        <v>15821</v>
      </c>
      <c r="H2023" s="18" t="s">
        <v>2020</v>
      </c>
      <c r="I2023" s="18">
        <v>1.27424067137846E-3</v>
      </c>
      <c r="J2023" s="18">
        <v>20.182931092201201</v>
      </c>
    </row>
    <row r="2024" spans="1:10" x14ac:dyDescent="0.25">
      <c r="A2024" s="18" t="s">
        <v>2035</v>
      </c>
      <c r="B2024" s="18" t="s">
        <v>48</v>
      </c>
      <c r="C2024" s="18" t="s">
        <v>47</v>
      </c>
      <c r="D2024" s="18">
        <v>7.8234920033973199E-2</v>
      </c>
      <c r="E2024" s="18">
        <v>1.7645763272018101E-2</v>
      </c>
      <c r="F2024" s="26">
        <v>8.8145019474404694E-6</v>
      </c>
      <c r="G2024" s="18">
        <v>15099</v>
      </c>
      <c r="H2024" s="18" t="s">
        <v>2020</v>
      </c>
      <c r="I2024" s="18">
        <v>1.3001910446943799E-3</v>
      </c>
      <c r="J2024" s="18">
        <v>19.654538857160802</v>
      </c>
    </row>
    <row r="2025" spans="1:10" x14ac:dyDescent="0.25">
      <c r="A2025" s="18" t="s">
        <v>616</v>
      </c>
      <c r="B2025" s="18" t="s">
        <v>44</v>
      </c>
      <c r="C2025" s="18" t="s">
        <v>43</v>
      </c>
      <c r="D2025" s="18">
        <v>0.121547708626551</v>
      </c>
      <c r="E2025" s="18">
        <v>2.7954600116395601E-2</v>
      </c>
      <c r="F2025" s="26">
        <v>7.3704577431777199E-6</v>
      </c>
      <c r="G2025" s="18">
        <v>11224</v>
      </c>
      <c r="H2025" s="18" t="s">
        <v>2020</v>
      </c>
      <c r="I2025" s="18">
        <v>1.68154473493058E-3</v>
      </c>
      <c r="J2025" s="18">
        <v>18.9020797080032</v>
      </c>
    </row>
    <row r="2026" spans="1:10" x14ac:dyDescent="0.25">
      <c r="A2026" s="18" t="s">
        <v>2036</v>
      </c>
      <c r="B2026" s="18" t="s">
        <v>44</v>
      </c>
      <c r="C2026" s="18" t="s">
        <v>47</v>
      </c>
      <c r="D2026" s="18">
        <v>-0.13593617852777701</v>
      </c>
      <c r="E2026" s="18">
        <v>2.44856592317335E-2</v>
      </c>
      <c r="F2026" s="26">
        <v>4.4217572661326799E-8</v>
      </c>
      <c r="G2026" s="18">
        <v>7389</v>
      </c>
      <c r="H2026" s="18" t="s">
        <v>2037</v>
      </c>
      <c r="I2026" s="18">
        <v>4.1538717531686897E-3</v>
      </c>
      <c r="J2026" s="18">
        <v>30.8126424055862</v>
      </c>
    </row>
    <row r="2027" spans="1:10" x14ac:dyDescent="0.25">
      <c r="A2027" s="18" t="s">
        <v>2038</v>
      </c>
      <c r="B2027" s="18" t="s">
        <v>48</v>
      </c>
      <c r="C2027" s="18" t="s">
        <v>47</v>
      </c>
      <c r="D2027" s="18">
        <v>0.13084150779782899</v>
      </c>
      <c r="E2027" s="18">
        <v>2.62477866880379E-2</v>
      </c>
      <c r="F2027" s="26">
        <v>1.13287962306078E-6</v>
      </c>
      <c r="G2027" s="18">
        <v>7389</v>
      </c>
      <c r="H2027" s="18" t="s">
        <v>2037</v>
      </c>
      <c r="I2027" s="18">
        <v>3.35167560919196E-3</v>
      </c>
      <c r="J2027" s="18">
        <v>24.842090353419898</v>
      </c>
    </row>
    <row r="2028" spans="1:10" x14ac:dyDescent="0.25">
      <c r="A2028" s="18" t="s">
        <v>2039</v>
      </c>
      <c r="B2028" s="18" t="s">
        <v>47</v>
      </c>
      <c r="C2028" s="18" t="s">
        <v>43</v>
      </c>
      <c r="D2028" s="18">
        <v>-8.4032963271248401E-2</v>
      </c>
      <c r="E2028" s="18">
        <v>1.7475701771017999E-2</v>
      </c>
      <c r="F2028" s="26">
        <v>1.56246321836091E-6</v>
      </c>
      <c r="G2028" s="18">
        <v>7511</v>
      </c>
      <c r="H2028" s="18" t="s">
        <v>2037</v>
      </c>
      <c r="I2028" s="18">
        <v>3.0690039296602601E-3</v>
      </c>
      <c r="J2028" s="18">
        <v>23.116093890808202</v>
      </c>
    </row>
    <row r="2029" spans="1:10" x14ac:dyDescent="0.25">
      <c r="A2029" s="18" t="s">
        <v>2040</v>
      </c>
      <c r="B2029" s="18" t="s">
        <v>44</v>
      </c>
      <c r="C2029" s="18" t="s">
        <v>47</v>
      </c>
      <c r="D2029" s="18">
        <v>-0.138137215684524</v>
      </c>
      <c r="E2029" s="18">
        <v>2.92072420099144E-2</v>
      </c>
      <c r="F2029" s="26">
        <v>1.9424126375831498E-6</v>
      </c>
      <c r="G2029" s="18">
        <v>6865</v>
      </c>
      <c r="H2029" s="18" t="s">
        <v>2037</v>
      </c>
      <c r="I2029" s="18">
        <v>3.2477827178810799E-3</v>
      </c>
      <c r="J2029" s="18">
        <v>22.362160230348501</v>
      </c>
    </row>
    <row r="2030" spans="1:10" x14ac:dyDescent="0.25">
      <c r="A2030" s="18" t="s">
        <v>2041</v>
      </c>
      <c r="B2030" s="18" t="s">
        <v>43</v>
      </c>
      <c r="C2030" s="18" t="s">
        <v>44</v>
      </c>
      <c r="D2030" s="18">
        <v>9.1562303016815699E-2</v>
      </c>
      <c r="E2030" s="18">
        <v>1.9936033690563199E-2</v>
      </c>
      <c r="F2030" s="26">
        <v>3.2824421495341898E-6</v>
      </c>
      <c r="G2030" s="18">
        <v>7480</v>
      </c>
      <c r="H2030" s="18" t="s">
        <v>2037</v>
      </c>
      <c r="I2030" s="18">
        <v>2.8121034830134199E-3</v>
      </c>
      <c r="J2030" s="18">
        <v>21.088212080616799</v>
      </c>
    </row>
    <row r="2031" spans="1:10" x14ac:dyDescent="0.25">
      <c r="A2031" s="18" t="s">
        <v>2042</v>
      </c>
      <c r="B2031" s="18" t="s">
        <v>47</v>
      </c>
      <c r="C2031" s="18" t="s">
        <v>48</v>
      </c>
      <c r="D2031" s="18">
        <v>8.1646419034369297E-2</v>
      </c>
      <c r="E2031" s="18">
        <v>1.74719714728939E-2</v>
      </c>
      <c r="F2031" s="26">
        <v>3.1248548136901199E-6</v>
      </c>
      <c r="G2031" s="18">
        <v>7510</v>
      </c>
      <c r="H2031" s="18" t="s">
        <v>2037</v>
      </c>
      <c r="I2031" s="18">
        <v>2.8992759559577498E-3</v>
      </c>
      <c r="J2031" s="18">
        <v>21.831058139287101</v>
      </c>
    </row>
    <row r="2032" spans="1:10" x14ac:dyDescent="0.25">
      <c r="A2032" s="18" t="s">
        <v>2043</v>
      </c>
      <c r="B2032" s="18" t="s">
        <v>43</v>
      </c>
      <c r="C2032" s="18" t="s">
        <v>44</v>
      </c>
      <c r="D2032" s="18">
        <v>-7.7464871107397595E-2</v>
      </c>
      <c r="E2032" s="18">
        <v>1.68936987662127E-2</v>
      </c>
      <c r="F2032" s="26">
        <v>4.7548705822930304E-6</v>
      </c>
      <c r="G2032" s="18">
        <v>7511</v>
      </c>
      <c r="H2032" s="18" t="s">
        <v>2037</v>
      </c>
      <c r="I2032" s="18">
        <v>2.79156852595549E-3</v>
      </c>
      <c r="J2032" s="18">
        <v>21.020568418594799</v>
      </c>
    </row>
    <row r="2033" spans="1:10" x14ac:dyDescent="0.25">
      <c r="A2033" s="18" t="s">
        <v>2044</v>
      </c>
      <c r="B2033" s="18" t="s">
        <v>44</v>
      </c>
      <c r="C2033" s="18" t="s">
        <v>43</v>
      </c>
      <c r="D2033" s="18">
        <v>-8.9782260754164997E-2</v>
      </c>
      <c r="E2033" s="18">
        <v>2.00738616405923E-2</v>
      </c>
      <c r="F2033" s="26">
        <v>7.0084698196746497E-6</v>
      </c>
      <c r="G2033" s="18">
        <v>7480</v>
      </c>
      <c r="H2033" s="18" t="s">
        <v>2037</v>
      </c>
      <c r="I2033" s="18">
        <v>2.6672131250215199E-3</v>
      </c>
      <c r="J2033" s="18">
        <v>19.998760705950001</v>
      </c>
    </row>
    <row r="2034" spans="1:10" x14ac:dyDescent="0.25">
      <c r="A2034" s="18" t="s">
        <v>2045</v>
      </c>
      <c r="B2034" s="18" t="s">
        <v>47</v>
      </c>
      <c r="C2034" s="18" t="s">
        <v>43</v>
      </c>
      <c r="D2034" s="18">
        <v>0.17701951444296701</v>
      </c>
      <c r="E2034" s="18">
        <v>3.7511304153611098E-2</v>
      </c>
      <c r="F2034" s="26">
        <v>9.0099163678731602E-6</v>
      </c>
      <c r="G2034" s="18">
        <v>5829</v>
      </c>
      <c r="H2034" s="18" t="s">
        <v>2037</v>
      </c>
      <c r="I2034" s="18">
        <v>3.8059916688887802E-3</v>
      </c>
      <c r="J2034" s="18">
        <v>22.262243367402</v>
      </c>
    </row>
    <row r="2035" spans="1:10" x14ac:dyDescent="0.25">
      <c r="A2035" s="18" t="s">
        <v>2046</v>
      </c>
      <c r="B2035" s="18" t="s">
        <v>47</v>
      </c>
      <c r="C2035" s="18" t="s">
        <v>48</v>
      </c>
      <c r="D2035" s="18">
        <v>-8.9048031289428703E-2</v>
      </c>
      <c r="E2035" s="18">
        <v>1.9298901243620999E-2</v>
      </c>
      <c r="F2035" s="26">
        <v>4.8774550835949298E-6</v>
      </c>
      <c r="G2035" s="18">
        <v>7511</v>
      </c>
      <c r="H2035" s="18" t="s">
        <v>2037</v>
      </c>
      <c r="I2035" s="18">
        <v>2.8265483756113102E-3</v>
      </c>
      <c r="J2035" s="18">
        <v>21.284714026321801</v>
      </c>
    </row>
    <row r="2036" spans="1:10" x14ac:dyDescent="0.25">
      <c r="A2036" s="18" t="s">
        <v>2047</v>
      </c>
      <c r="B2036" s="18" t="s">
        <v>44</v>
      </c>
      <c r="C2036" s="18" t="s">
        <v>43</v>
      </c>
      <c r="D2036" s="18">
        <v>-9.2889293931772393E-2</v>
      </c>
      <c r="E2036" s="18">
        <v>2.0803473856244301E-2</v>
      </c>
      <c r="F2036" s="26">
        <v>7.9770101721580497E-6</v>
      </c>
      <c r="G2036" s="18">
        <v>7165</v>
      </c>
      <c r="H2036" s="18" t="s">
        <v>2037</v>
      </c>
      <c r="I2036" s="18">
        <v>2.77483163265012E-3</v>
      </c>
      <c r="J2036" s="18">
        <v>19.931425334173898</v>
      </c>
    </row>
    <row r="2037" spans="1:10" x14ac:dyDescent="0.25">
      <c r="A2037" s="18" t="s">
        <v>2048</v>
      </c>
      <c r="B2037" s="18" t="s">
        <v>47</v>
      </c>
      <c r="C2037" s="18" t="s">
        <v>48</v>
      </c>
      <c r="D2037" s="18">
        <v>0.139274289673497</v>
      </c>
      <c r="E2037" s="18">
        <v>3.1579434747167297E-2</v>
      </c>
      <c r="F2037" s="26">
        <v>9.8084097137534095E-6</v>
      </c>
      <c r="G2037" s="18">
        <v>6865</v>
      </c>
      <c r="H2037" s="18" t="s">
        <v>2037</v>
      </c>
      <c r="I2037" s="18">
        <v>2.8252957196451801E-3</v>
      </c>
      <c r="J2037" s="18">
        <v>19.444942235993</v>
      </c>
    </row>
    <row r="2038" spans="1:10" x14ac:dyDescent="0.25">
      <c r="A2038" s="18" t="s">
        <v>2049</v>
      </c>
      <c r="B2038" s="18" t="s">
        <v>48</v>
      </c>
      <c r="C2038" s="18" t="s">
        <v>47</v>
      </c>
      <c r="D2038" s="18">
        <v>7.3209861675135005E-2</v>
      </c>
      <c r="E2038" s="18">
        <v>1.6677681731989798E-2</v>
      </c>
      <c r="F2038" s="26">
        <v>8.1306176437447294E-6</v>
      </c>
      <c r="G2038" s="18">
        <v>7511</v>
      </c>
      <c r="H2038" s="18" t="s">
        <v>2037</v>
      </c>
      <c r="I2038" s="18">
        <v>2.5589234632947501E-3</v>
      </c>
      <c r="J2038" s="18">
        <v>19.264252032408901</v>
      </c>
    </row>
    <row r="2039" spans="1:10" x14ac:dyDescent="0.25">
      <c r="A2039" s="18" t="s">
        <v>2050</v>
      </c>
      <c r="B2039" s="18" t="s">
        <v>47</v>
      </c>
      <c r="C2039" s="18" t="s">
        <v>48</v>
      </c>
      <c r="D2039" s="18">
        <v>0.120988896881946</v>
      </c>
      <c r="E2039" s="18">
        <v>2.77316773117641E-2</v>
      </c>
      <c r="F2039" s="26">
        <v>9.6720296797637108E-6</v>
      </c>
      <c r="G2039" s="18">
        <v>7510</v>
      </c>
      <c r="H2039" s="18" t="s">
        <v>2037</v>
      </c>
      <c r="I2039" s="18">
        <v>2.5281304391210398E-3</v>
      </c>
      <c r="J2039" s="18">
        <v>19.029311919620302</v>
      </c>
    </row>
    <row r="2040" spans="1:10" x14ac:dyDescent="0.25">
      <c r="A2040" s="18" t="s">
        <v>2051</v>
      </c>
      <c r="B2040" s="18" t="s">
        <v>44</v>
      </c>
      <c r="C2040" s="18" t="s">
        <v>47</v>
      </c>
      <c r="D2040" s="18">
        <v>-6.9374286685473394E-2</v>
      </c>
      <c r="E2040" s="18">
        <v>1.47925536539483E-2</v>
      </c>
      <c r="F2040" s="26">
        <v>3.2091819082559599E-6</v>
      </c>
      <c r="G2040" s="18">
        <v>12793</v>
      </c>
      <c r="H2040" s="18" t="s">
        <v>2052</v>
      </c>
      <c r="I2040" s="18">
        <v>1.71629657817021E-3</v>
      </c>
      <c r="J2040" s="18">
        <v>21.990892424794701</v>
      </c>
    </row>
    <row r="2041" spans="1:10" x14ac:dyDescent="0.25">
      <c r="A2041" s="18" t="s">
        <v>2053</v>
      </c>
      <c r="B2041" s="18" t="s">
        <v>47</v>
      </c>
      <c r="C2041" s="18" t="s">
        <v>48</v>
      </c>
      <c r="D2041" s="18">
        <v>-5.8816058865553203E-2</v>
      </c>
      <c r="E2041" s="18">
        <v>1.2467130187497099E-2</v>
      </c>
      <c r="F2041" s="26">
        <v>2.3653723064469E-6</v>
      </c>
      <c r="G2041" s="18">
        <v>12864</v>
      </c>
      <c r="H2041" s="18" t="s">
        <v>2052</v>
      </c>
      <c r="I2041" s="18">
        <v>1.7271580286117301E-3</v>
      </c>
      <c r="J2041" s="18">
        <v>22.253141255585501</v>
      </c>
    </row>
    <row r="2042" spans="1:10" x14ac:dyDescent="0.25">
      <c r="A2042" s="18" t="s">
        <v>2054</v>
      </c>
      <c r="B2042" s="18" t="s">
        <v>43</v>
      </c>
      <c r="C2042" s="18" t="s">
        <v>44</v>
      </c>
      <c r="D2042" s="18">
        <v>-5.8571831327089E-2</v>
      </c>
      <c r="E2042" s="18">
        <v>1.249937594852E-2</v>
      </c>
      <c r="F2042" s="26">
        <v>2.8416186219229501E-6</v>
      </c>
      <c r="G2042" s="18">
        <v>12870</v>
      </c>
      <c r="H2042" s="18" t="s">
        <v>2052</v>
      </c>
      <c r="I2042" s="18">
        <v>1.70326431959077E-3</v>
      </c>
      <c r="J2042" s="18">
        <v>21.955000433368799</v>
      </c>
    </row>
    <row r="2043" spans="1:10" x14ac:dyDescent="0.25">
      <c r="A2043" s="18" t="s">
        <v>2055</v>
      </c>
      <c r="B2043" s="18" t="s">
        <v>44</v>
      </c>
      <c r="C2043" s="18" t="s">
        <v>48</v>
      </c>
      <c r="D2043" s="18">
        <v>-5.9230421152734802E-2</v>
      </c>
      <c r="E2043" s="18">
        <v>1.2591704075244001E-2</v>
      </c>
      <c r="F2043" s="26">
        <v>2.8538534750065901E-6</v>
      </c>
      <c r="G2043" s="18">
        <v>12865</v>
      </c>
      <c r="H2043" s="18" t="s">
        <v>2052</v>
      </c>
      <c r="I2043" s="18">
        <v>1.7169771643501799E-3</v>
      </c>
      <c r="J2043" s="18">
        <v>22.123462745366499</v>
      </c>
    </row>
    <row r="2044" spans="1:10" x14ac:dyDescent="0.25">
      <c r="A2044" s="18" t="s">
        <v>2056</v>
      </c>
      <c r="B2044" s="18" t="s">
        <v>48</v>
      </c>
      <c r="C2044" s="18" t="s">
        <v>47</v>
      </c>
      <c r="D2044" s="18">
        <v>6.7085455983956405E-2</v>
      </c>
      <c r="E2044" s="18">
        <v>1.44414824704579E-2</v>
      </c>
      <c r="F2044" s="26">
        <v>4.87299690780457E-6</v>
      </c>
      <c r="G2044" s="18">
        <v>12415</v>
      </c>
      <c r="H2044" s="18" t="s">
        <v>2052</v>
      </c>
      <c r="I2044" s="18">
        <v>1.7351309681817499E-3</v>
      </c>
      <c r="J2044" s="18">
        <v>21.575617229652799</v>
      </c>
    </row>
    <row r="2045" spans="1:10" x14ac:dyDescent="0.25">
      <c r="A2045" s="18" t="s">
        <v>2057</v>
      </c>
      <c r="B2045" s="18" t="s">
        <v>43</v>
      </c>
      <c r="C2045" s="18" t="s">
        <v>48</v>
      </c>
      <c r="D2045" s="18">
        <v>-6.3135074660396501E-2</v>
      </c>
      <c r="E2045" s="18">
        <v>1.37953466096875E-2</v>
      </c>
      <c r="F2045" s="26">
        <v>4.9942254450162201E-6</v>
      </c>
      <c r="G2045" s="18">
        <v>12864</v>
      </c>
      <c r="H2045" s="18" t="s">
        <v>2052</v>
      </c>
      <c r="I2045" s="18">
        <v>1.62552480544608E-3</v>
      </c>
      <c r="J2045" s="18">
        <v>20.941541042075698</v>
      </c>
    </row>
    <row r="2046" spans="1:10" x14ac:dyDescent="0.25">
      <c r="A2046" s="18" t="s">
        <v>2058</v>
      </c>
      <c r="B2046" s="18" t="s">
        <v>48</v>
      </c>
      <c r="C2046" s="18" t="s">
        <v>47</v>
      </c>
      <c r="D2046" s="18">
        <v>-0.16621068617377799</v>
      </c>
      <c r="E2046" s="18">
        <v>3.6793834137406001E-2</v>
      </c>
      <c r="F2046" s="26">
        <v>6.4303307094877499E-6</v>
      </c>
      <c r="G2046" s="18">
        <v>6714</v>
      </c>
      <c r="H2046" s="18" t="s">
        <v>2052</v>
      </c>
      <c r="I2046" s="18">
        <v>3.0301802757146099E-3</v>
      </c>
      <c r="J2046" s="18">
        <v>20.400386860478001</v>
      </c>
    </row>
    <row r="2047" spans="1:10" x14ac:dyDescent="0.25">
      <c r="A2047" s="18" t="s">
        <v>2059</v>
      </c>
      <c r="B2047" s="18" t="s">
        <v>43</v>
      </c>
      <c r="C2047" s="18" t="s">
        <v>44</v>
      </c>
      <c r="D2047" s="18">
        <v>-5.6949973769671799E-2</v>
      </c>
      <c r="E2047" s="18">
        <v>1.26502324748863E-2</v>
      </c>
      <c r="F2047" s="26">
        <v>6.8018716097613597E-6</v>
      </c>
      <c r="G2047" s="18">
        <v>12852</v>
      </c>
      <c r="H2047" s="18" t="s">
        <v>2052</v>
      </c>
      <c r="I2047" s="18">
        <v>1.57447222270262E-3</v>
      </c>
      <c r="J2047" s="18">
        <v>20.263872966839301</v>
      </c>
    </row>
    <row r="2048" spans="1:10" x14ac:dyDescent="0.25">
      <c r="A2048" s="18" t="s">
        <v>2060</v>
      </c>
      <c r="B2048" s="18" t="s">
        <v>44</v>
      </c>
      <c r="C2048" s="18" t="s">
        <v>48</v>
      </c>
      <c r="D2048" s="18">
        <v>-0.18233922380537501</v>
      </c>
      <c r="E2048" s="18">
        <v>3.3989816397119302E-2</v>
      </c>
      <c r="F2048" s="26">
        <v>7.0441935462374393E-8</v>
      </c>
      <c r="G2048" s="18">
        <v>3632</v>
      </c>
      <c r="H2048" s="18" t="s">
        <v>2061</v>
      </c>
      <c r="I2048" s="18">
        <v>7.86120565562827E-3</v>
      </c>
      <c r="J2048" s="18">
        <v>28.762282749751801</v>
      </c>
    </row>
    <row r="2049" spans="1:10" x14ac:dyDescent="0.25">
      <c r="A2049" s="18" t="s">
        <v>2062</v>
      </c>
      <c r="B2049" s="18" t="s">
        <v>43</v>
      </c>
      <c r="C2049" s="18" t="s">
        <v>44</v>
      </c>
      <c r="D2049" s="18">
        <v>-0.120880657040767</v>
      </c>
      <c r="E2049" s="18">
        <v>2.4922916825143401E-2</v>
      </c>
      <c r="F2049" s="26">
        <v>1.51986105809649E-6</v>
      </c>
      <c r="G2049" s="18">
        <v>3632</v>
      </c>
      <c r="H2049" s="18" t="s">
        <v>2061</v>
      </c>
      <c r="I2049" s="18">
        <v>6.4352617713628896E-3</v>
      </c>
      <c r="J2049" s="18">
        <v>23.5113016104963</v>
      </c>
    </row>
    <row r="2050" spans="1:10" x14ac:dyDescent="0.25">
      <c r="A2050" s="18" t="s">
        <v>2063</v>
      </c>
      <c r="B2050" s="18" t="s">
        <v>43</v>
      </c>
      <c r="C2050" s="18" t="s">
        <v>44</v>
      </c>
      <c r="D2050" s="18">
        <v>-0.15216554759921599</v>
      </c>
      <c r="E2050" s="18">
        <v>3.1751931733769799E-2</v>
      </c>
      <c r="F2050" s="26">
        <v>2.06123459222658E-6</v>
      </c>
      <c r="G2050" s="18">
        <v>3610</v>
      </c>
      <c r="H2050" s="18" t="s">
        <v>2061</v>
      </c>
      <c r="I2050" s="18">
        <v>6.3216578183333096E-3</v>
      </c>
      <c r="J2050" s="18">
        <v>22.953646507449701</v>
      </c>
    </row>
    <row r="2051" spans="1:10" x14ac:dyDescent="0.25">
      <c r="A2051" s="18" t="s">
        <v>2064</v>
      </c>
      <c r="B2051" s="18" t="s">
        <v>47</v>
      </c>
      <c r="C2051" s="18" t="s">
        <v>48</v>
      </c>
      <c r="D2051" s="18">
        <v>0.18493353044474201</v>
      </c>
      <c r="E2051" s="18">
        <v>3.9461635604711102E-2</v>
      </c>
      <c r="F2051" s="26">
        <v>2.36769356071919E-6</v>
      </c>
      <c r="G2051" s="18">
        <v>3632</v>
      </c>
      <c r="H2051" s="18" t="s">
        <v>2061</v>
      </c>
      <c r="I2051" s="18">
        <v>6.0105895931835598E-3</v>
      </c>
      <c r="J2051" s="18">
        <v>21.9503749183068</v>
      </c>
    </row>
    <row r="2052" spans="1:10" x14ac:dyDescent="0.25">
      <c r="A2052" s="18" t="s">
        <v>2065</v>
      </c>
      <c r="B2052" s="18" t="s">
        <v>43</v>
      </c>
      <c r="C2052" s="18" t="s">
        <v>44</v>
      </c>
      <c r="D2052" s="18">
        <v>-0.109096995632829</v>
      </c>
      <c r="E2052" s="18">
        <v>2.33698890248395E-2</v>
      </c>
      <c r="F2052" s="26">
        <v>3.1867908726901299E-6</v>
      </c>
      <c r="G2052" s="18">
        <v>3632</v>
      </c>
      <c r="H2052" s="18" t="s">
        <v>2061</v>
      </c>
      <c r="I2052" s="18">
        <v>5.96442209705188E-3</v>
      </c>
      <c r="J2052" s="18">
        <v>21.7807618696845</v>
      </c>
    </row>
    <row r="2053" spans="1:10" x14ac:dyDescent="0.25">
      <c r="A2053" s="18" t="s">
        <v>2066</v>
      </c>
      <c r="B2053" s="18" t="s">
        <v>43</v>
      </c>
      <c r="C2053" s="18" t="s">
        <v>44</v>
      </c>
      <c r="D2053" s="18">
        <v>0.110917239737785</v>
      </c>
      <c r="E2053" s="18">
        <v>2.4455551015148898E-2</v>
      </c>
      <c r="F2053" s="26">
        <v>6.4960668019853997E-6</v>
      </c>
      <c r="G2053" s="18">
        <v>3632</v>
      </c>
      <c r="H2053" s="18" t="s">
        <v>2061</v>
      </c>
      <c r="I2053" s="18">
        <v>5.6317660271841298E-3</v>
      </c>
      <c r="J2053" s="18">
        <v>20.559094689701499</v>
      </c>
    </row>
    <row r="2054" spans="1:10" x14ac:dyDescent="0.25">
      <c r="A2054" s="18" t="s">
        <v>2067</v>
      </c>
      <c r="B2054" s="18" t="s">
        <v>44</v>
      </c>
      <c r="C2054" s="18" t="s">
        <v>43</v>
      </c>
      <c r="D2054" s="18">
        <v>-0.11181631932663701</v>
      </c>
      <c r="E2054" s="18">
        <v>2.4896269185478399E-2</v>
      </c>
      <c r="F2054" s="26">
        <v>7.7462435544428101E-6</v>
      </c>
      <c r="G2054" s="18">
        <v>3610</v>
      </c>
      <c r="H2054" s="18" t="s">
        <v>2061</v>
      </c>
      <c r="I2054" s="18">
        <v>5.5566709465113603E-3</v>
      </c>
      <c r="J2054" s="18">
        <v>20.160494006325301</v>
      </c>
    </row>
    <row r="2055" spans="1:10" x14ac:dyDescent="0.25">
      <c r="A2055" s="18" t="s">
        <v>2068</v>
      </c>
      <c r="B2055" s="18" t="s">
        <v>48</v>
      </c>
      <c r="C2055" s="18" t="s">
        <v>47</v>
      </c>
      <c r="D2055" s="18">
        <v>0.13272538065964001</v>
      </c>
      <c r="E2055" s="18">
        <v>2.8203653897684099E-2</v>
      </c>
      <c r="F2055" s="26">
        <v>2.8123544208703901E-6</v>
      </c>
      <c r="G2055" s="18">
        <v>3632</v>
      </c>
      <c r="H2055" s="18" t="s">
        <v>2061</v>
      </c>
      <c r="I2055" s="18">
        <v>6.0605396797849299E-3</v>
      </c>
      <c r="J2055" s="18">
        <v>22.133902431574398</v>
      </c>
    </row>
    <row r="2056" spans="1:10" x14ac:dyDescent="0.25">
      <c r="A2056" s="18" t="s">
        <v>2069</v>
      </c>
      <c r="B2056" s="18" t="s">
        <v>43</v>
      </c>
      <c r="C2056" s="18" t="s">
        <v>44</v>
      </c>
      <c r="D2056" s="18">
        <v>-6.5612916979046199E-2</v>
      </c>
      <c r="E2056" s="18">
        <v>1.1747657222260399E-2</v>
      </c>
      <c r="F2056" s="26">
        <v>2.5530129213277102E-8</v>
      </c>
      <c r="G2056" s="18">
        <v>16772</v>
      </c>
      <c r="H2056" s="18" t="s">
        <v>2070</v>
      </c>
      <c r="I2056" s="18">
        <v>1.8564544957789201E-3</v>
      </c>
      <c r="J2056" s="18">
        <v>31.190645909036601</v>
      </c>
    </row>
    <row r="2057" spans="1:10" x14ac:dyDescent="0.25">
      <c r="A2057" s="18" t="s">
        <v>2071</v>
      </c>
      <c r="B2057" s="18" t="s">
        <v>48</v>
      </c>
      <c r="C2057" s="18" t="s">
        <v>47</v>
      </c>
      <c r="D2057" s="18">
        <v>6.8496124529001598E-2</v>
      </c>
      <c r="E2057" s="18">
        <v>1.45580369398443E-2</v>
      </c>
      <c r="F2057" s="26">
        <v>1.6795500242167599E-6</v>
      </c>
      <c r="G2057" s="18">
        <v>16470</v>
      </c>
      <c r="H2057" s="18" t="s">
        <v>2070</v>
      </c>
      <c r="I2057" s="18">
        <v>1.3422994802455099E-3</v>
      </c>
      <c r="J2057" s="18">
        <v>22.134699235962898</v>
      </c>
    </row>
    <row r="2058" spans="1:10" x14ac:dyDescent="0.25">
      <c r="A2058" s="18" t="s">
        <v>2072</v>
      </c>
      <c r="B2058" s="18" t="s">
        <v>44</v>
      </c>
      <c r="C2058" s="18" t="s">
        <v>43</v>
      </c>
      <c r="D2058" s="18">
        <v>-9.4296811028311306E-2</v>
      </c>
      <c r="E2058" s="18">
        <v>2.00712500859681E-2</v>
      </c>
      <c r="F2058" s="26">
        <v>2.5539868383538598E-6</v>
      </c>
      <c r="G2058" s="18">
        <v>15638</v>
      </c>
      <c r="H2058" s="18" t="s">
        <v>2070</v>
      </c>
      <c r="I2058" s="18">
        <v>1.40945562693346E-3</v>
      </c>
      <c r="J2058" s="18">
        <v>22.0693539578502</v>
      </c>
    </row>
    <row r="2059" spans="1:10" x14ac:dyDescent="0.25">
      <c r="A2059" s="18" t="s">
        <v>2073</v>
      </c>
      <c r="B2059" s="18" t="s">
        <v>44</v>
      </c>
      <c r="C2059" s="18" t="s">
        <v>48</v>
      </c>
      <c r="D2059" s="18">
        <v>0.111491182403975</v>
      </c>
      <c r="E2059" s="18">
        <v>2.4015687482644901E-2</v>
      </c>
      <c r="F2059" s="26">
        <v>4.1550319310663802E-6</v>
      </c>
      <c r="G2059" s="18">
        <v>12643</v>
      </c>
      <c r="H2059" s="18" t="s">
        <v>2070</v>
      </c>
      <c r="I2059" s="18">
        <v>1.7017711563705299E-3</v>
      </c>
      <c r="J2059" s="18">
        <v>21.548760246322502</v>
      </c>
    </row>
    <row r="2060" spans="1:10" x14ac:dyDescent="0.25">
      <c r="A2060" s="18" t="s">
        <v>2074</v>
      </c>
      <c r="B2060" s="18" t="s">
        <v>43</v>
      </c>
      <c r="C2060" s="18" t="s">
        <v>47</v>
      </c>
      <c r="D2060" s="18">
        <v>0.194975714015035</v>
      </c>
      <c r="E2060" s="18">
        <v>4.1821342131486201E-2</v>
      </c>
      <c r="F2060" s="26">
        <v>3.3498000065371598E-6</v>
      </c>
      <c r="G2060" s="18">
        <v>5299</v>
      </c>
      <c r="H2060" s="18" t="s">
        <v>2070</v>
      </c>
      <c r="I2060" s="18">
        <v>4.0850131133523598E-3</v>
      </c>
      <c r="J2060" s="18">
        <v>21.727069826583801</v>
      </c>
    </row>
    <row r="2061" spans="1:10" x14ac:dyDescent="0.25">
      <c r="A2061" s="18" t="s">
        <v>2075</v>
      </c>
      <c r="B2061" s="18" t="s">
        <v>48</v>
      </c>
      <c r="C2061" s="18" t="s">
        <v>47</v>
      </c>
      <c r="D2061" s="18">
        <v>-6.0790269352382603E-2</v>
      </c>
      <c r="E2061" s="18">
        <v>1.3084698687763499E-2</v>
      </c>
      <c r="F2061" s="26">
        <v>4.1937945106266199E-6</v>
      </c>
      <c r="G2061" s="18">
        <v>16771</v>
      </c>
      <c r="H2061" s="18" t="s">
        <v>2070</v>
      </c>
      <c r="I2061" s="18">
        <v>1.2853551508248599E-3</v>
      </c>
      <c r="J2061" s="18">
        <v>21.581860880228898</v>
      </c>
    </row>
    <row r="2062" spans="1:10" x14ac:dyDescent="0.25">
      <c r="A2062" s="18" t="s">
        <v>2076</v>
      </c>
      <c r="B2062" s="18" t="s">
        <v>48</v>
      </c>
      <c r="C2062" s="18" t="s">
        <v>43</v>
      </c>
      <c r="D2062" s="18">
        <v>-5.2459176758060701E-2</v>
      </c>
      <c r="E2062" s="18">
        <v>1.1770144403084701E-2</v>
      </c>
      <c r="F2062" s="26">
        <v>8.7252432675612706E-6</v>
      </c>
      <c r="G2062" s="18">
        <v>16772</v>
      </c>
      <c r="H2062" s="18" t="s">
        <v>2070</v>
      </c>
      <c r="I2062" s="18">
        <v>1.1829882651613101E-3</v>
      </c>
      <c r="J2062" s="18">
        <v>19.8622099680675</v>
      </c>
    </row>
    <row r="2063" spans="1:10" x14ac:dyDescent="0.25">
      <c r="A2063" s="18" t="s">
        <v>2077</v>
      </c>
      <c r="B2063" s="18" t="s">
        <v>44</v>
      </c>
      <c r="C2063" s="18" t="s">
        <v>47</v>
      </c>
      <c r="D2063" s="18">
        <v>-5.3341105159451001E-2</v>
      </c>
      <c r="E2063" s="18">
        <v>1.2075650136573799E-2</v>
      </c>
      <c r="F2063" s="26">
        <v>9.6358079274069407E-6</v>
      </c>
      <c r="G2063" s="18">
        <v>16470</v>
      </c>
      <c r="H2063" s="18" t="s">
        <v>2070</v>
      </c>
      <c r="I2063" s="18">
        <v>1.1833008342715301E-3</v>
      </c>
      <c r="J2063" s="18">
        <v>19.509683964094702</v>
      </c>
    </row>
    <row r="2064" spans="1:10" x14ac:dyDescent="0.25">
      <c r="A2064" s="18" t="s">
        <v>2078</v>
      </c>
      <c r="B2064" s="18" t="s">
        <v>48</v>
      </c>
      <c r="C2064" s="18" t="s">
        <v>47</v>
      </c>
      <c r="D2064" s="18">
        <v>-4.9832948984903501E-2</v>
      </c>
      <c r="E2064" s="18">
        <v>1.1206612938664699E-2</v>
      </c>
      <c r="F2064" s="26">
        <v>8.1626021323155495E-6</v>
      </c>
      <c r="G2064" s="18">
        <v>16770</v>
      </c>
      <c r="H2064" s="18" t="s">
        <v>2070</v>
      </c>
      <c r="I2064" s="18">
        <v>1.1777133384693599E-3</v>
      </c>
      <c r="J2064" s="18">
        <v>19.771182044265</v>
      </c>
    </row>
    <row r="2065" spans="1:10" x14ac:dyDescent="0.25">
      <c r="A2065" s="18" t="s">
        <v>2079</v>
      </c>
      <c r="B2065" s="18" t="s">
        <v>43</v>
      </c>
      <c r="C2065" s="18" t="s">
        <v>44</v>
      </c>
      <c r="D2065" s="18">
        <v>6.6121071930519498E-2</v>
      </c>
      <c r="E2065" s="18">
        <v>1.4473648745541599E-2</v>
      </c>
      <c r="F2065" s="26">
        <v>4.7258202047282702E-6</v>
      </c>
      <c r="G2065" s="18">
        <v>15730</v>
      </c>
      <c r="H2065" s="18" t="s">
        <v>2070</v>
      </c>
      <c r="I2065" s="18">
        <v>1.3250100275285399E-3</v>
      </c>
      <c r="J2065" s="18">
        <v>20.867407236806098</v>
      </c>
    </row>
    <row r="2066" spans="1:10" x14ac:dyDescent="0.25">
      <c r="A2066" s="18" t="s">
        <v>2080</v>
      </c>
      <c r="B2066" s="18" t="s">
        <v>47</v>
      </c>
      <c r="C2066" s="18" t="s">
        <v>44</v>
      </c>
      <c r="D2066" s="18">
        <v>-4.9086299528920498E-2</v>
      </c>
      <c r="E2066" s="18">
        <v>1.09902643590475E-2</v>
      </c>
      <c r="F2066" s="26">
        <v>8.3760507179790303E-6</v>
      </c>
      <c r="G2066" s="18">
        <v>16768</v>
      </c>
      <c r="H2066" s="18" t="s">
        <v>2070</v>
      </c>
      <c r="I2066" s="18">
        <v>1.18824689201205E-3</v>
      </c>
      <c r="J2066" s="18">
        <v>19.945847983348798</v>
      </c>
    </row>
    <row r="2067" spans="1:10" x14ac:dyDescent="0.25">
      <c r="A2067" s="18" t="s">
        <v>2081</v>
      </c>
      <c r="B2067" s="18" t="s">
        <v>48</v>
      </c>
      <c r="C2067" s="18" t="s">
        <v>47</v>
      </c>
      <c r="D2067" s="18">
        <v>-4.8869154979397797E-2</v>
      </c>
      <c r="E2067" s="18">
        <v>1.0990742043222101E-2</v>
      </c>
      <c r="F2067" s="26">
        <v>8.4378705895314506E-6</v>
      </c>
      <c r="G2067" s="18">
        <v>16772</v>
      </c>
      <c r="H2067" s="18" t="s">
        <v>2070</v>
      </c>
      <c r="I2067" s="18">
        <v>1.17738674321691E-3</v>
      </c>
      <c r="J2067" s="18">
        <v>19.7680503241384</v>
      </c>
    </row>
    <row r="2068" spans="1:10" x14ac:dyDescent="0.25">
      <c r="A2068" s="18" t="s">
        <v>2082</v>
      </c>
      <c r="B2068" s="18" t="s">
        <v>44</v>
      </c>
      <c r="C2068" s="18" t="s">
        <v>43</v>
      </c>
      <c r="D2068" s="18">
        <v>0.105087207427199</v>
      </c>
      <c r="E2068" s="18">
        <v>2.3446005230109399E-2</v>
      </c>
      <c r="F2068" s="26">
        <v>9.5471283596017293E-6</v>
      </c>
      <c r="G2068" s="18">
        <v>15764</v>
      </c>
      <c r="H2068" s="18" t="s">
        <v>2070</v>
      </c>
      <c r="I2068" s="18">
        <v>1.27274811305023E-3</v>
      </c>
      <c r="J2068" s="18">
        <v>20.0866209668309</v>
      </c>
    </row>
    <row r="2069" spans="1:10" x14ac:dyDescent="0.25">
      <c r="A2069" s="18" t="s">
        <v>2083</v>
      </c>
      <c r="B2069" s="18" t="s">
        <v>44</v>
      </c>
      <c r="C2069" s="18" t="s">
        <v>43</v>
      </c>
      <c r="D2069" s="18">
        <v>-8.5604658162677094E-2</v>
      </c>
      <c r="E2069" s="18">
        <v>1.8931084258801599E-2</v>
      </c>
      <c r="F2069" s="26">
        <v>8.6030532772045208E-6</v>
      </c>
      <c r="G2069" s="18">
        <v>16772</v>
      </c>
      <c r="H2069" s="18" t="s">
        <v>2070</v>
      </c>
      <c r="I2069" s="18">
        <v>1.21767058293333E-3</v>
      </c>
      <c r="J2069" s="18">
        <v>20.445231232424899</v>
      </c>
    </row>
    <row r="2070" spans="1:10" x14ac:dyDescent="0.25">
      <c r="A2070" s="18" t="s">
        <v>2084</v>
      </c>
      <c r="B2070" s="18" t="s">
        <v>43</v>
      </c>
      <c r="C2070" s="18" t="s">
        <v>47</v>
      </c>
      <c r="D2070" s="18">
        <v>5.9840449891663199E-2</v>
      </c>
      <c r="E2070" s="18">
        <v>1.3180685065299701E-2</v>
      </c>
      <c r="F2070" s="26">
        <v>6.46209080754643E-6</v>
      </c>
      <c r="G2070" s="18">
        <v>16772</v>
      </c>
      <c r="H2070" s="18" t="s">
        <v>2070</v>
      </c>
      <c r="I2070" s="18">
        <v>1.2274264782122001E-3</v>
      </c>
      <c r="J2070" s="18">
        <v>20.609238364482898</v>
      </c>
    </row>
    <row r="2071" spans="1:10" x14ac:dyDescent="0.25">
      <c r="A2071" s="18" t="s">
        <v>2085</v>
      </c>
      <c r="B2071" s="18" t="s">
        <v>44</v>
      </c>
      <c r="C2071" s="18" t="s">
        <v>43</v>
      </c>
      <c r="D2071" s="18">
        <v>-0.18834952544478201</v>
      </c>
      <c r="E2071" s="18">
        <v>3.8664294566265099E-2</v>
      </c>
      <c r="F2071" s="26">
        <v>4.6233135746729498E-7</v>
      </c>
      <c r="G2071" s="18">
        <v>5674</v>
      </c>
      <c r="H2071" s="18" t="s">
        <v>2086</v>
      </c>
      <c r="I2071" s="18">
        <v>4.1649229089087397E-3</v>
      </c>
      <c r="J2071" s="18">
        <v>23.722244057054301</v>
      </c>
    </row>
    <row r="2072" spans="1:10" x14ac:dyDescent="0.25">
      <c r="A2072" s="18" t="s">
        <v>2087</v>
      </c>
      <c r="B2072" s="18" t="s">
        <v>44</v>
      </c>
      <c r="C2072" s="18" t="s">
        <v>43</v>
      </c>
      <c r="D2072" s="18">
        <v>6.7177505982178101E-2</v>
      </c>
      <c r="E2072" s="18">
        <v>1.39837958435417E-2</v>
      </c>
      <c r="F2072" s="26">
        <v>2.4119084648889301E-6</v>
      </c>
      <c r="G2072" s="18">
        <v>13922</v>
      </c>
      <c r="H2072" s="18" t="s">
        <v>2086</v>
      </c>
      <c r="I2072" s="18">
        <v>1.6549186719852201E-3</v>
      </c>
      <c r="J2072" s="18">
        <v>23.074654590766201</v>
      </c>
    </row>
    <row r="2073" spans="1:10" x14ac:dyDescent="0.25">
      <c r="A2073" s="18" t="s">
        <v>2088</v>
      </c>
      <c r="B2073" s="18" t="s">
        <v>47</v>
      </c>
      <c r="C2073" s="18" t="s">
        <v>43</v>
      </c>
      <c r="D2073" s="18">
        <v>5.8254795416893997E-2</v>
      </c>
      <c r="E2073" s="18">
        <v>1.1965731748017201E-2</v>
      </c>
      <c r="F2073" s="26">
        <v>1.2114361954889901E-6</v>
      </c>
      <c r="G2073" s="18">
        <v>14403</v>
      </c>
      <c r="H2073" s="18" t="s">
        <v>2086</v>
      </c>
      <c r="I2073" s="18">
        <v>1.6429251472594099E-3</v>
      </c>
      <c r="J2073" s="18">
        <v>23.698700236258201</v>
      </c>
    </row>
    <row r="2074" spans="1:10" x14ac:dyDescent="0.25">
      <c r="A2074" s="18" t="s">
        <v>2089</v>
      </c>
      <c r="B2074" s="18" t="s">
        <v>48</v>
      </c>
      <c r="C2074" s="18" t="s">
        <v>47</v>
      </c>
      <c r="D2074" s="18">
        <v>0.13927568898179099</v>
      </c>
      <c r="E2074" s="18">
        <v>2.9913176757320002E-2</v>
      </c>
      <c r="F2074" s="26">
        <v>2.9127951608801402E-6</v>
      </c>
      <c r="G2074" s="18">
        <v>9190</v>
      </c>
      <c r="H2074" s="18" t="s">
        <v>2086</v>
      </c>
      <c r="I2074" s="18">
        <v>2.3533514690755502E-3</v>
      </c>
      <c r="J2074" s="18">
        <v>21.6735988936627</v>
      </c>
    </row>
    <row r="2075" spans="1:10" x14ac:dyDescent="0.25">
      <c r="A2075" s="18" t="s">
        <v>2090</v>
      </c>
      <c r="B2075" s="18" t="s">
        <v>43</v>
      </c>
      <c r="C2075" s="18" t="s">
        <v>44</v>
      </c>
      <c r="D2075" s="18">
        <v>6.0047967441739299E-2</v>
      </c>
      <c r="E2075" s="18">
        <v>1.2641687449726701E-2</v>
      </c>
      <c r="F2075" s="26">
        <v>1.9022240197704601E-6</v>
      </c>
      <c r="G2075" s="18">
        <v>14402</v>
      </c>
      <c r="H2075" s="18" t="s">
        <v>2086</v>
      </c>
      <c r="I2075" s="18">
        <v>1.5641697297212301E-3</v>
      </c>
      <c r="J2075" s="18">
        <v>22.559330730236699</v>
      </c>
    </row>
    <row r="2076" spans="1:10" x14ac:dyDescent="0.25">
      <c r="A2076" s="18" t="s">
        <v>2091</v>
      </c>
      <c r="B2076" s="18" t="s">
        <v>43</v>
      </c>
      <c r="C2076" s="18" t="s">
        <v>44</v>
      </c>
      <c r="D2076" s="18">
        <v>-0.12205740480926799</v>
      </c>
      <c r="E2076" s="18">
        <v>2.6001669351713601E-2</v>
      </c>
      <c r="F2076" s="26">
        <v>2.39699945908968E-6</v>
      </c>
      <c r="G2076" s="18">
        <v>12615</v>
      </c>
      <c r="H2076" s="18" t="s">
        <v>2086</v>
      </c>
      <c r="I2076" s="18">
        <v>1.7437354237263901E-3</v>
      </c>
      <c r="J2076" s="18">
        <v>22.032153145361502</v>
      </c>
    </row>
    <row r="2077" spans="1:10" x14ac:dyDescent="0.25">
      <c r="A2077" s="18" t="s">
        <v>2092</v>
      </c>
      <c r="B2077" s="18" t="s">
        <v>48</v>
      </c>
      <c r="C2077" s="18" t="s">
        <v>43</v>
      </c>
      <c r="D2077" s="18">
        <v>-0.110863475711364</v>
      </c>
      <c r="E2077" s="18">
        <v>2.4809786720361899E-2</v>
      </c>
      <c r="F2077" s="26">
        <v>8.7375455557922697E-6</v>
      </c>
      <c r="G2077" s="18">
        <v>13692</v>
      </c>
      <c r="H2077" s="18" t="s">
        <v>2086</v>
      </c>
      <c r="I2077" s="18">
        <v>1.4562338866773599E-3</v>
      </c>
      <c r="J2077" s="18">
        <v>19.9649154951017</v>
      </c>
    </row>
    <row r="2078" spans="1:10" x14ac:dyDescent="0.25">
      <c r="A2078" s="18" t="s">
        <v>2093</v>
      </c>
      <c r="B2078" s="18" t="s">
        <v>44</v>
      </c>
      <c r="C2078" s="18" t="s">
        <v>47</v>
      </c>
      <c r="D2078" s="18">
        <v>-5.7712692890034598E-2</v>
      </c>
      <c r="E2078" s="18">
        <v>1.2667538431264801E-2</v>
      </c>
      <c r="F2078" s="26">
        <v>7.0418764709059804E-6</v>
      </c>
      <c r="G2078" s="18">
        <v>14403</v>
      </c>
      <c r="H2078" s="18" t="s">
        <v>2086</v>
      </c>
      <c r="I2078" s="18">
        <v>1.43906307290667E-3</v>
      </c>
      <c r="J2078" s="18">
        <v>20.7538133593564</v>
      </c>
    </row>
    <row r="2079" spans="1:10" x14ac:dyDescent="0.25">
      <c r="A2079" s="18" t="s">
        <v>2094</v>
      </c>
      <c r="B2079" s="18" t="s">
        <v>43</v>
      </c>
      <c r="C2079" s="18" t="s">
        <v>44</v>
      </c>
      <c r="D2079" s="18">
        <v>-8.2485954241959605E-2</v>
      </c>
      <c r="E2079" s="18">
        <v>1.8719440804243499E-2</v>
      </c>
      <c r="F2079" s="26">
        <v>9.9632873276487996E-6</v>
      </c>
      <c r="G2079" s="18">
        <v>13902</v>
      </c>
      <c r="H2079" s="18" t="s">
        <v>2086</v>
      </c>
      <c r="I2079" s="18">
        <v>1.3947322145630801E-3</v>
      </c>
      <c r="J2079" s="18">
        <v>19.413854911280499</v>
      </c>
    </row>
    <row r="2080" spans="1:10" x14ac:dyDescent="0.25">
      <c r="A2080" s="18" t="s">
        <v>2095</v>
      </c>
      <c r="B2080" s="18" t="s">
        <v>48</v>
      </c>
      <c r="C2080" s="18" t="s">
        <v>43</v>
      </c>
      <c r="D2080" s="18">
        <v>-5.8128986314841501E-2</v>
      </c>
      <c r="E2080" s="18">
        <v>1.29030308257866E-2</v>
      </c>
      <c r="F2080" s="26">
        <v>6.0442730518338104E-6</v>
      </c>
      <c r="G2080" s="18">
        <v>14331</v>
      </c>
      <c r="H2080" s="18" t="s">
        <v>2086</v>
      </c>
      <c r="I2080" s="18">
        <v>1.4142002816357E-3</v>
      </c>
      <c r="J2080" s="18">
        <v>20.292773882097102</v>
      </c>
    </row>
    <row r="2081" spans="1:10" x14ac:dyDescent="0.25">
      <c r="A2081" s="18" t="s">
        <v>2096</v>
      </c>
      <c r="B2081" s="18" t="s">
        <v>43</v>
      </c>
      <c r="C2081" s="18" t="s">
        <v>48</v>
      </c>
      <c r="D2081" s="18">
        <v>6.0786464090969099E-2</v>
      </c>
      <c r="E2081" s="18">
        <v>1.38760697912043E-2</v>
      </c>
      <c r="F2081" s="26">
        <v>9.9178865775304504E-6</v>
      </c>
      <c r="G2081" s="18">
        <v>14325</v>
      </c>
      <c r="H2081" s="18" t="s">
        <v>2086</v>
      </c>
      <c r="I2081" s="18">
        <v>1.3378418428829999E-3</v>
      </c>
      <c r="J2081" s="18">
        <v>19.187578661209798</v>
      </c>
    </row>
    <row r="2082" spans="1:10" x14ac:dyDescent="0.25">
      <c r="A2082" s="18" t="s">
        <v>2097</v>
      </c>
      <c r="B2082" s="18" t="s">
        <v>47</v>
      </c>
      <c r="C2082" s="18" t="s">
        <v>48</v>
      </c>
      <c r="D2082" s="18">
        <v>-5.2825720000481101E-2</v>
      </c>
      <c r="E2082" s="18">
        <v>1.1936668067212801E-2</v>
      </c>
      <c r="F2082" s="26">
        <v>9.7545141015625194E-6</v>
      </c>
      <c r="G2082" s="18">
        <v>14403</v>
      </c>
      <c r="H2082" s="18" t="s">
        <v>2086</v>
      </c>
      <c r="I2082" s="18">
        <v>1.3579428948851499E-3</v>
      </c>
      <c r="J2082" s="18">
        <v>19.582327311478998</v>
      </c>
    </row>
    <row r="2083" spans="1:10" x14ac:dyDescent="0.25">
      <c r="A2083" s="18" t="s">
        <v>2098</v>
      </c>
      <c r="B2083" s="18" t="s">
        <v>48</v>
      </c>
      <c r="C2083" s="18" t="s">
        <v>47</v>
      </c>
      <c r="D2083" s="18">
        <v>-9.9385194331573098E-2</v>
      </c>
      <c r="E2083" s="18">
        <v>2.1681860211957199E-2</v>
      </c>
      <c r="F2083" s="26">
        <v>6.7174890871482998E-6</v>
      </c>
      <c r="G2083" s="18">
        <v>13760</v>
      </c>
      <c r="H2083" s="18" t="s">
        <v>2086</v>
      </c>
      <c r="I2083" s="18">
        <v>1.5246466978130601E-3</v>
      </c>
      <c r="J2083" s="18">
        <v>21.0081192281204</v>
      </c>
    </row>
    <row r="2084" spans="1:10" x14ac:dyDescent="0.25">
      <c r="A2084" s="18" t="s">
        <v>2099</v>
      </c>
      <c r="B2084" s="18" t="s">
        <v>43</v>
      </c>
      <c r="C2084" s="18" t="s">
        <v>44</v>
      </c>
      <c r="D2084" s="18">
        <v>-6.8802318474667501E-2</v>
      </c>
      <c r="E2084" s="18">
        <v>1.56082849340689E-2</v>
      </c>
      <c r="F2084" s="26">
        <v>9.8042605614937506E-6</v>
      </c>
      <c r="G2084" s="18">
        <v>13863</v>
      </c>
      <c r="H2084" s="18" t="s">
        <v>2086</v>
      </c>
      <c r="I2084" s="18">
        <v>1.3996848201598699E-3</v>
      </c>
      <c r="J2084" s="18">
        <v>19.428224683407901</v>
      </c>
    </row>
    <row r="2085" spans="1:10" x14ac:dyDescent="0.25">
      <c r="A2085" s="18" t="s">
        <v>2100</v>
      </c>
      <c r="B2085" s="18" t="s">
        <v>47</v>
      </c>
      <c r="C2085" s="18" t="s">
        <v>44</v>
      </c>
      <c r="D2085" s="18">
        <v>-0.11576676129652699</v>
      </c>
      <c r="E2085" s="18">
        <v>2.54198549282398E-2</v>
      </c>
      <c r="F2085" s="26">
        <v>8.7050980250274708E-6</v>
      </c>
      <c r="G2085" s="18">
        <v>13011</v>
      </c>
      <c r="H2085" s="18" t="s">
        <v>2086</v>
      </c>
      <c r="I2085" s="18">
        <v>1.5915460337637499E-3</v>
      </c>
      <c r="J2085" s="18">
        <v>20.737426922802101</v>
      </c>
    </row>
    <row r="2086" spans="1:10" x14ac:dyDescent="0.25">
      <c r="A2086" s="18" t="s">
        <v>2101</v>
      </c>
      <c r="B2086" s="18" t="s">
        <v>47</v>
      </c>
      <c r="C2086" s="18" t="s">
        <v>44</v>
      </c>
      <c r="D2086" s="18">
        <v>6.75619943609332E-2</v>
      </c>
      <c r="E2086" s="18">
        <v>1.50103393465579E-2</v>
      </c>
      <c r="F2086" s="26">
        <v>7.4266537154785401E-6</v>
      </c>
      <c r="G2086" s="18">
        <v>14390</v>
      </c>
      <c r="H2086" s="18" t="s">
        <v>2086</v>
      </c>
      <c r="I2086" s="18">
        <v>1.4058924730992199E-3</v>
      </c>
      <c r="J2086" s="18">
        <v>20.256459306622499</v>
      </c>
    </row>
    <row r="2087" spans="1:10" x14ac:dyDescent="0.25">
      <c r="A2087" s="18" t="s">
        <v>2102</v>
      </c>
      <c r="B2087" s="18" t="s">
        <v>47</v>
      </c>
      <c r="C2087" s="18" t="s">
        <v>44</v>
      </c>
      <c r="D2087" s="18">
        <v>-8.2954390171096903E-2</v>
      </c>
      <c r="E2087" s="18">
        <v>1.8505762817171999E-2</v>
      </c>
      <c r="F2087" s="26">
        <v>7.33723727965394E-6</v>
      </c>
      <c r="G2087" s="18">
        <v>13177</v>
      </c>
      <c r="H2087" s="18" t="s">
        <v>2086</v>
      </c>
      <c r="I2087" s="18">
        <v>1.52260222157474E-3</v>
      </c>
      <c r="J2087" s="18">
        <v>20.090874679667799</v>
      </c>
    </row>
    <row r="2088" spans="1:10" x14ac:dyDescent="0.25">
      <c r="A2088" s="18" t="s">
        <v>2103</v>
      </c>
      <c r="B2088" s="18" t="s">
        <v>47</v>
      </c>
      <c r="C2088" s="18" t="s">
        <v>48</v>
      </c>
      <c r="D2088" s="18">
        <v>-6.6462357324044999E-2</v>
      </c>
      <c r="E2088" s="18">
        <v>1.50068756036939E-2</v>
      </c>
      <c r="F2088" s="26">
        <v>9.7618198204576805E-6</v>
      </c>
      <c r="G2088" s="18">
        <v>14403</v>
      </c>
      <c r="H2088" s="18" t="s">
        <v>2086</v>
      </c>
      <c r="I2088" s="18">
        <v>1.3599624901727001E-3</v>
      </c>
      <c r="J2088" s="18">
        <v>19.611490712722802</v>
      </c>
    </row>
    <row r="2089" spans="1:10" x14ac:dyDescent="0.25">
      <c r="A2089" s="18" t="s">
        <v>2104</v>
      </c>
      <c r="B2089" s="18" t="s">
        <v>44</v>
      </c>
      <c r="C2089" s="18" t="s">
        <v>47</v>
      </c>
      <c r="D2089" s="18">
        <v>-6.40276741862639E-2</v>
      </c>
      <c r="E2089" s="18">
        <v>1.10059223887925E-2</v>
      </c>
      <c r="F2089" s="26">
        <v>5.2912815655874903E-9</v>
      </c>
      <c r="G2089" s="18">
        <v>16603</v>
      </c>
      <c r="H2089" s="18" t="s">
        <v>2105</v>
      </c>
      <c r="I2089" s="18">
        <v>2.0342841465834402E-3</v>
      </c>
      <c r="J2089" s="18">
        <v>33.839991275203303</v>
      </c>
    </row>
    <row r="2090" spans="1:10" x14ac:dyDescent="0.25">
      <c r="A2090" s="18" t="s">
        <v>2106</v>
      </c>
      <c r="B2090" s="18" t="s">
        <v>47</v>
      </c>
      <c r="C2090" s="18" t="s">
        <v>48</v>
      </c>
      <c r="D2090" s="18">
        <v>8.2950452607591901E-2</v>
      </c>
      <c r="E2090" s="18">
        <v>1.7089133317104401E-2</v>
      </c>
      <c r="F2090" s="26">
        <v>6.4797898879261901E-7</v>
      </c>
      <c r="G2090" s="18">
        <v>16606</v>
      </c>
      <c r="H2090" s="18" t="s">
        <v>2105</v>
      </c>
      <c r="I2090" s="18">
        <v>1.41682644574701E-3</v>
      </c>
      <c r="J2090" s="18">
        <v>23.5583644189106</v>
      </c>
    </row>
    <row r="2091" spans="1:10" x14ac:dyDescent="0.25">
      <c r="A2091" s="18" t="s">
        <v>2107</v>
      </c>
      <c r="B2091" s="18" t="s">
        <v>43</v>
      </c>
      <c r="C2091" s="18" t="s">
        <v>44</v>
      </c>
      <c r="D2091" s="18">
        <v>9.9927120565573305E-2</v>
      </c>
      <c r="E2091" s="18">
        <v>2.11728155872964E-2</v>
      </c>
      <c r="F2091" s="26">
        <v>1.9633536478751199E-6</v>
      </c>
      <c r="G2091" s="18">
        <v>14349</v>
      </c>
      <c r="H2091" s="18" t="s">
        <v>2105</v>
      </c>
      <c r="I2091" s="18">
        <v>1.54993765572417E-3</v>
      </c>
      <c r="J2091" s="18">
        <v>22.271474944339399</v>
      </c>
    </row>
    <row r="2092" spans="1:10" x14ac:dyDescent="0.25">
      <c r="A2092" s="18" t="s">
        <v>2108</v>
      </c>
      <c r="B2092" s="18" t="s">
        <v>43</v>
      </c>
      <c r="C2092" s="18" t="s">
        <v>44</v>
      </c>
      <c r="D2092" s="18">
        <v>5.2765422970596498E-2</v>
      </c>
      <c r="E2092" s="18">
        <v>1.1261891851528E-2</v>
      </c>
      <c r="F2092" s="26">
        <v>2.5561276085817898E-6</v>
      </c>
      <c r="G2092" s="18">
        <v>16588</v>
      </c>
      <c r="H2092" s="18" t="s">
        <v>2105</v>
      </c>
      <c r="I2092" s="18">
        <v>1.3216235312238801E-3</v>
      </c>
      <c r="J2092" s="18">
        <v>21.949456807493601</v>
      </c>
    </row>
    <row r="2093" spans="1:10" x14ac:dyDescent="0.25">
      <c r="A2093" s="18" t="s">
        <v>2109</v>
      </c>
      <c r="B2093" s="18" t="s">
        <v>48</v>
      </c>
      <c r="C2093" s="18" t="s">
        <v>47</v>
      </c>
      <c r="D2093" s="18">
        <v>0.16749664053559299</v>
      </c>
      <c r="E2093" s="18">
        <v>3.6763917313329703E-2</v>
      </c>
      <c r="F2093" s="26">
        <v>5.1142450199139003E-6</v>
      </c>
      <c r="G2093" s="18">
        <v>7266</v>
      </c>
      <c r="H2093" s="18" t="s">
        <v>2105</v>
      </c>
      <c r="I2093" s="18">
        <v>2.8486188383744001E-3</v>
      </c>
      <c r="J2093" s="18">
        <v>20.751480299657398</v>
      </c>
    </row>
    <row r="2094" spans="1:10" x14ac:dyDescent="0.25">
      <c r="A2094" s="18" t="s">
        <v>2110</v>
      </c>
      <c r="B2094" s="18" t="s">
        <v>48</v>
      </c>
      <c r="C2094" s="18" t="s">
        <v>47</v>
      </c>
      <c r="D2094" s="18">
        <v>0.12503770001686801</v>
      </c>
      <c r="E2094" s="18">
        <v>2.7941128651636501E-2</v>
      </c>
      <c r="F2094" s="26">
        <v>5.2310463997862404E-6</v>
      </c>
      <c r="G2094" s="18">
        <v>11667</v>
      </c>
      <c r="H2094" s="18" t="s">
        <v>2105</v>
      </c>
      <c r="I2094" s="18">
        <v>1.7135234535514399E-3</v>
      </c>
      <c r="J2094" s="18">
        <v>20.022560212201402</v>
      </c>
    </row>
    <row r="2095" spans="1:10" x14ac:dyDescent="0.25">
      <c r="A2095" s="18" t="s">
        <v>2111</v>
      </c>
      <c r="B2095" s="18" t="s">
        <v>48</v>
      </c>
      <c r="C2095" s="18" t="s">
        <v>43</v>
      </c>
      <c r="D2095" s="18">
        <v>-7.0999701586684602E-2</v>
      </c>
      <c r="E2095" s="18">
        <v>1.6276598663793902E-2</v>
      </c>
      <c r="F2095" s="26">
        <v>9.2766930844764894E-6</v>
      </c>
      <c r="G2095" s="18">
        <v>16126</v>
      </c>
      <c r="H2095" s="18" t="s">
        <v>2105</v>
      </c>
      <c r="I2095" s="18">
        <v>1.1785470977459501E-3</v>
      </c>
      <c r="J2095" s="18">
        <v>19.0253156345806</v>
      </c>
    </row>
    <row r="2096" spans="1:10" x14ac:dyDescent="0.25">
      <c r="A2096" s="18" t="s">
        <v>2112</v>
      </c>
      <c r="B2096" s="18" t="s">
        <v>43</v>
      </c>
      <c r="C2096" s="18" t="s">
        <v>44</v>
      </c>
      <c r="D2096" s="18">
        <v>5.3526194776306199E-2</v>
      </c>
      <c r="E2096" s="18">
        <v>1.1588457336880799E-2</v>
      </c>
      <c r="F2096" s="26">
        <v>3.3836262593831801E-6</v>
      </c>
      <c r="G2096" s="18">
        <v>16126</v>
      </c>
      <c r="H2096" s="18" t="s">
        <v>2105</v>
      </c>
      <c r="I2096" s="18">
        <v>1.32123675612688E-3</v>
      </c>
      <c r="J2096" s="18">
        <v>21.331805821715999</v>
      </c>
    </row>
    <row r="2097" spans="1:10" x14ac:dyDescent="0.25">
      <c r="A2097" s="18" t="s">
        <v>2113</v>
      </c>
      <c r="B2097" s="18" t="s">
        <v>43</v>
      </c>
      <c r="C2097" s="18" t="s">
        <v>47</v>
      </c>
      <c r="D2097" s="18">
        <v>-7.3411430062478106E-2</v>
      </c>
      <c r="E2097" s="18">
        <v>1.6139811630681601E-2</v>
      </c>
      <c r="F2097" s="26">
        <v>4.7267874009688602E-6</v>
      </c>
      <c r="G2097" s="18">
        <v>16606</v>
      </c>
      <c r="H2097" s="18" t="s">
        <v>2105</v>
      </c>
      <c r="I2097" s="18">
        <v>1.2442988017271801E-3</v>
      </c>
      <c r="J2097" s="18">
        <v>20.686076964657701</v>
      </c>
    </row>
    <row r="2098" spans="1:10" x14ac:dyDescent="0.25">
      <c r="A2098" s="18" t="s">
        <v>2114</v>
      </c>
      <c r="B2098" s="18" t="s">
        <v>47</v>
      </c>
      <c r="C2098" s="18" t="s">
        <v>44</v>
      </c>
      <c r="D2098" s="18">
        <v>-7.6200210105163202E-2</v>
      </c>
      <c r="E2098" s="18">
        <v>1.7468885923989898E-2</v>
      </c>
      <c r="F2098" s="26">
        <v>8.3825766728643193E-6</v>
      </c>
      <c r="G2098" s="18">
        <v>16597</v>
      </c>
      <c r="H2098" s="18" t="s">
        <v>2105</v>
      </c>
      <c r="I2098" s="18">
        <v>1.14512980252996E-3</v>
      </c>
      <c r="J2098" s="18">
        <v>19.025215414154999</v>
      </c>
    </row>
    <row r="2099" spans="1:10" x14ac:dyDescent="0.25">
      <c r="A2099" s="18" t="s">
        <v>2115</v>
      </c>
      <c r="B2099" s="18" t="s">
        <v>47</v>
      </c>
      <c r="C2099" s="18" t="s">
        <v>48</v>
      </c>
      <c r="D2099" s="18">
        <v>5.1950897303714702E-2</v>
      </c>
      <c r="E2099" s="18">
        <v>1.1630648419063101E-2</v>
      </c>
      <c r="F2099" s="26">
        <v>8.0925386374367703E-6</v>
      </c>
      <c r="G2099" s="18">
        <v>16605</v>
      </c>
      <c r="H2099" s="18" t="s">
        <v>2105</v>
      </c>
      <c r="I2099" s="18">
        <v>1.2001011741464499E-3</v>
      </c>
      <c r="J2099" s="18">
        <v>19.9492208777522</v>
      </c>
    </row>
    <row r="2100" spans="1:10" x14ac:dyDescent="0.25">
      <c r="A2100" s="18" t="s">
        <v>2116</v>
      </c>
      <c r="B2100" s="18" t="s">
        <v>43</v>
      </c>
      <c r="C2100" s="18" t="s">
        <v>44</v>
      </c>
      <c r="D2100" s="18">
        <v>-0.115039795984703</v>
      </c>
      <c r="E2100" s="18">
        <v>2.6013680647281299E-2</v>
      </c>
      <c r="F2100" s="26">
        <v>8.74133115142726E-6</v>
      </c>
      <c r="G2100" s="18">
        <v>12769</v>
      </c>
      <c r="H2100" s="18" t="s">
        <v>2105</v>
      </c>
      <c r="I2100" s="18">
        <v>1.5292238690360299E-3</v>
      </c>
      <c r="J2100" s="18">
        <v>19.5535028192173</v>
      </c>
    </row>
    <row r="2101" spans="1:10" x14ac:dyDescent="0.25">
      <c r="A2101" s="18" t="s">
        <v>2117</v>
      </c>
      <c r="B2101" s="18" t="s">
        <v>48</v>
      </c>
      <c r="C2101" s="18" t="s">
        <v>43</v>
      </c>
      <c r="D2101" s="18">
        <v>0.132763838090113</v>
      </c>
      <c r="E2101" s="18">
        <v>2.9981612626104302E-2</v>
      </c>
      <c r="F2101" s="26">
        <v>8.8261575143763403E-6</v>
      </c>
      <c r="G2101" s="18">
        <v>10484</v>
      </c>
      <c r="H2101" s="18" t="s">
        <v>2105</v>
      </c>
      <c r="I2101" s="18">
        <v>1.8668571395507301E-3</v>
      </c>
      <c r="J2101" s="18">
        <v>19.6049962640171</v>
      </c>
    </row>
    <row r="2102" spans="1:10" x14ac:dyDescent="0.25">
      <c r="A2102" s="18" t="s">
        <v>2118</v>
      </c>
      <c r="B2102" s="18" t="s">
        <v>44</v>
      </c>
      <c r="C2102" s="18" t="s">
        <v>43</v>
      </c>
      <c r="D2102" s="18">
        <v>-6.0705188475739101E-2</v>
      </c>
      <c r="E2102" s="18">
        <v>1.3424989753434599E-2</v>
      </c>
      <c r="F2102" s="26">
        <v>5.05913593512577E-6</v>
      </c>
      <c r="G2102" s="18">
        <v>16049</v>
      </c>
      <c r="H2102" s="18" t="s">
        <v>2105</v>
      </c>
      <c r="I2102" s="18">
        <v>1.27239740230435E-3</v>
      </c>
      <c r="J2102" s="18">
        <v>20.444174228959099</v>
      </c>
    </row>
    <row r="2103" spans="1:10" x14ac:dyDescent="0.25">
      <c r="A2103" s="18" t="s">
        <v>2119</v>
      </c>
      <c r="B2103" s="18" t="s">
        <v>47</v>
      </c>
      <c r="C2103" s="18" t="s">
        <v>48</v>
      </c>
      <c r="D2103" s="18">
        <v>-0.19281549667408099</v>
      </c>
      <c r="E2103" s="18">
        <v>3.92045067436773E-2</v>
      </c>
      <c r="F2103" s="26">
        <v>3.3118529645602102E-7</v>
      </c>
      <c r="G2103" s="18">
        <v>6082</v>
      </c>
      <c r="H2103" s="18" t="s">
        <v>2120</v>
      </c>
      <c r="I2103" s="18">
        <v>3.9613358471460797E-3</v>
      </c>
      <c r="J2103" s="18">
        <v>24.180709863439599</v>
      </c>
    </row>
    <row r="2104" spans="1:10" x14ac:dyDescent="0.25">
      <c r="A2104" s="18" t="s">
        <v>2121</v>
      </c>
      <c r="B2104" s="18" t="s">
        <v>43</v>
      </c>
      <c r="C2104" s="18" t="s">
        <v>44</v>
      </c>
      <c r="D2104" s="18">
        <v>6.6593727264655497E-2</v>
      </c>
      <c r="E2104" s="18">
        <v>1.40168078816668E-2</v>
      </c>
      <c r="F2104" s="26">
        <v>2.1420235913077899E-6</v>
      </c>
      <c r="G2104" s="18">
        <v>14714</v>
      </c>
      <c r="H2104" s="18" t="s">
        <v>2120</v>
      </c>
      <c r="I2104" s="18">
        <v>1.5316937378535801E-3</v>
      </c>
      <c r="J2104" s="18">
        <v>22.568846832666001</v>
      </c>
    </row>
    <row r="2105" spans="1:10" x14ac:dyDescent="0.25">
      <c r="A2105" s="18" t="s">
        <v>2122</v>
      </c>
      <c r="B2105" s="18" t="s">
        <v>48</v>
      </c>
      <c r="C2105" s="18" t="s">
        <v>47</v>
      </c>
      <c r="D2105" s="18">
        <v>6.1834356799694401E-2</v>
      </c>
      <c r="E2105" s="18">
        <v>1.2903108344196E-2</v>
      </c>
      <c r="F2105" s="26">
        <v>1.9805433411901698E-6</v>
      </c>
      <c r="G2105" s="18">
        <v>14924</v>
      </c>
      <c r="H2105" s="18" t="s">
        <v>2120</v>
      </c>
      <c r="I2105" s="18">
        <v>1.53644841149384E-3</v>
      </c>
      <c r="J2105" s="18">
        <v>22.962163375754201</v>
      </c>
    </row>
    <row r="2106" spans="1:10" x14ac:dyDescent="0.25">
      <c r="A2106" s="18" t="s">
        <v>2123</v>
      </c>
      <c r="B2106" s="18" t="s">
        <v>47</v>
      </c>
      <c r="C2106" s="18" t="s">
        <v>48</v>
      </c>
      <c r="D2106" s="18">
        <v>-5.68439016230773E-2</v>
      </c>
      <c r="E2106" s="18">
        <v>1.22324610952518E-2</v>
      </c>
      <c r="F2106" s="26">
        <v>4.2211626372344598E-6</v>
      </c>
      <c r="G2106" s="18">
        <v>15336</v>
      </c>
      <c r="H2106" s="18" t="s">
        <v>2120</v>
      </c>
      <c r="I2106" s="18">
        <v>1.40610217477399E-3</v>
      </c>
      <c r="J2106" s="18">
        <v>21.591530646182601</v>
      </c>
    </row>
    <row r="2107" spans="1:10" x14ac:dyDescent="0.25">
      <c r="A2107" s="18" t="s">
        <v>2124</v>
      </c>
      <c r="B2107" s="18" t="s">
        <v>47</v>
      </c>
      <c r="C2107" s="18" t="s">
        <v>43</v>
      </c>
      <c r="D2107" s="18">
        <v>0.19964763316905301</v>
      </c>
      <c r="E2107" s="18">
        <v>4.3845343839926901E-2</v>
      </c>
      <c r="F2107" s="26">
        <v>3.6292979046521702E-6</v>
      </c>
      <c r="G2107" s="18">
        <v>3026</v>
      </c>
      <c r="H2107" s="18" t="s">
        <v>2120</v>
      </c>
      <c r="I2107" s="18">
        <v>6.8052932474871302E-3</v>
      </c>
      <c r="J2107" s="18">
        <v>20.720213912224398</v>
      </c>
    </row>
    <row r="2108" spans="1:10" x14ac:dyDescent="0.25">
      <c r="A2108" s="18" t="s">
        <v>2125</v>
      </c>
      <c r="B2108" s="18" t="s">
        <v>47</v>
      </c>
      <c r="C2108" s="18" t="s">
        <v>48</v>
      </c>
      <c r="D2108" s="18">
        <v>5.4611380218463901E-2</v>
      </c>
      <c r="E2108" s="18">
        <v>1.2007747146341299E-2</v>
      </c>
      <c r="F2108" s="26">
        <v>5.7992901064793097E-6</v>
      </c>
      <c r="G2108" s="18">
        <v>15333</v>
      </c>
      <c r="H2108" s="18" t="s">
        <v>2120</v>
      </c>
      <c r="I2108" s="18">
        <v>1.3471955126313901E-3</v>
      </c>
      <c r="J2108" s="18">
        <v>20.6817167201107</v>
      </c>
    </row>
    <row r="2109" spans="1:10" x14ac:dyDescent="0.25">
      <c r="A2109" s="18" t="s">
        <v>2126</v>
      </c>
      <c r="B2109" s="18" t="s">
        <v>47</v>
      </c>
      <c r="C2109" s="18" t="s">
        <v>48</v>
      </c>
      <c r="D2109" s="18">
        <v>7.2387520029821295E-2</v>
      </c>
      <c r="E2109" s="18">
        <v>1.6078701938821702E-2</v>
      </c>
      <c r="F2109" s="26">
        <v>4.1817524054023698E-6</v>
      </c>
      <c r="G2109" s="18">
        <v>15338</v>
      </c>
      <c r="H2109" s="18" t="s">
        <v>2120</v>
      </c>
      <c r="I2109" s="18">
        <v>1.31972415703482E-3</v>
      </c>
      <c r="J2109" s="18">
        <v>20.266035248570901</v>
      </c>
    </row>
    <row r="2110" spans="1:10" x14ac:dyDescent="0.25">
      <c r="A2110" s="18" t="s">
        <v>2127</v>
      </c>
      <c r="B2110" s="18" t="s">
        <v>43</v>
      </c>
      <c r="C2110" s="18" t="s">
        <v>47</v>
      </c>
      <c r="D2110" s="18">
        <v>8.4235641543736195E-2</v>
      </c>
      <c r="E2110" s="18">
        <v>1.8489341271583502E-2</v>
      </c>
      <c r="F2110" s="26">
        <v>5.2843546493232099E-6</v>
      </c>
      <c r="G2110" s="18">
        <v>14868</v>
      </c>
      <c r="H2110" s="18" t="s">
        <v>2120</v>
      </c>
      <c r="I2110" s="18">
        <v>1.3940889294076001E-3</v>
      </c>
      <c r="J2110" s="18">
        <v>20.753458190884199</v>
      </c>
    </row>
    <row r="2111" spans="1:10" x14ac:dyDescent="0.25">
      <c r="A2111" s="18" t="s">
        <v>2128</v>
      </c>
      <c r="B2111" s="18" t="s">
        <v>44</v>
      </c>
      <c r="C2111" s="18" t="s">
        <v>48</v>
      </c>
      <c r="D2111" s="18">
        <v>-6.31929791672836E-2</v>
      </c>
      <c r="E2111" s="18">
        <v>1.42275482980597E-2</v>
      </c>
      <c r="F2111" s="26">
        <v>9.7895267598757806E-6</v>
      </c>
      <c r="G2111" s="18">
        <v>15339</v>
      </c>
      <c r="H2111" s="18" t="s">
        <v>2120</v>
      </c>
      <c r="I2111" s="18">
        <v>1.28446501885881E-3</v>
      </c>
      <c r="J2111" s="18">
        <v>19.725176293177</v>
      </c>
    </row>
    <row r="2112" spans="1:10" x14ac:dyDescent="0.25">
      <c r="A2112" s="18" t="s">
        <v>2129</v>
      </c>
      <c r="B2112" s="18" t="s">
        <v>43</v>
      </c>
      <c r="C2112" s="18" t="s">
        <v>47</v>
      </c>
      <c r="D2112" s="18">
        <v>5.2209321004394897E-2</v>
      </c>
      <c r="E2112" s="18">
        <v>1.16381608991108E-2</v>
      </c>
      <c r="F2112" s="26">
        <v>7.58896372529801E-6</v>
      </c>
      <c r="G2112" s="18">
        <v>14924</v>
      </c>
      <c r="H2112" s="18" t="s">
        <v>2120</v>
      </c>
      <c r="I2112" s="18">
        <v>1.34665669956132E-3</v>
      </c>
      <c r="J2112" s="18">
        <v>20.121908573842902</v>
      </c>
    </row>
    <row r="2113" spans="1:10" x14ac:dyDescent="0.25">
      <c r="A2113" s="18" t="s">
        <v>2130</v>
      </c>
      <c r="B2113" s="18" t="s">
        <v>48</v>
      </c>
      <c r="C2113" s="18" t="s">
        <v>44</v>
      </c>
      <c r="D2113" s="18">
        <v>8.6552149873013795E-2</v>
      </c>
      <c r="E2113" s="18">
        <v>1.8914090342006699E-2</v>
      </c>
      <c r="F2113" s="26">
        <v>8.0059341763914895E-6</v>
      </c>
      <c r="G2113" s="18">
        <v>15336</v>
      </c>
      <c r="H2113" s="18" t="s">
        <v>2120</v>
      </c>
      <c r="I2113" s="18">
        <v>1.36357836796315E-3</v>
      </c>
      <c r="J2113" s="18">
        <v>20.937660835738399</v>
      </c>
    </row>
    <row r="2114" spans="1:10" x14ac:dyDescent="0.25">
      <c r="A2114" s="18" t="s">
        <v>2131</v>
      </c>
      <c r="B2114" s="18" t="s">
        <v>47</v>
      </c>
      <c r="C2114" s="18" t="s">
        <v>43</v>
      </c>
      <c r="D2114" s="18">
        <v>8.36824951117493E-2</v>
      </c>
      <c r="E2114" s="18">
        <v>1.7644508525149299E-2</v>
      </c>
      <c r="F2114" s="26">
        <v>3.9529731808628197E-6</v>
      </c>
      <c r="G2114" s="18">
        <v>14249</v>
      </c>
      <c r="H2114" s="18" t="s">
        <v>2120</v>
      </c>
      <c r="I2114" s="18">
        <v>1.5760888501596001E-3</v>
      </c>
      <c r="J2114" s="18">
        <v>22.489984061343101</v>
      </c>
    </row>
    <row r="2115" spans="1:10" x14ac:dyDescent="0.25">
      <c r="A2115" s="18" t="s">
        <v>2132</v>
      </c>
      <c r="B2115" s="18" t="s">
        <v>43</v>
      </c>
      <c r="C2115" s="18" t="s">
        <v>44</v>
      </c>
      <c r="D2115" s="18">
        <v>8.3700126197854094E-2</v>
      </c>
      <c r="E2115" s="18">
        <v>1.8226258095838901E-2</v>
      </c>
      <c r="F2115" s="26">
        <v>5.4013758353889103E-6</v>
      </c>
      <c r="G2115" s="18">
        <v>14650</v>
      </c>
      <c r="H2115" s="18" t="s">
        <v>2120</v>
      </c>
      <c r="I2115" s="18">
        <v>1.43745692824069E-3</v>
      </c>
      <c r="J2115" s="18">
        <v>21.086179559767899</v>
      </c>
    </row>
    <row r="2116" spans="1:10" x14ac:dyDescent="0.25">
      <c r="A2116" s="18" t="s">
        <v>2133</v>
      </c>
      <c r="B2116" s="18" t="s">
        <v>44</v>
      </c>
      <c r="C2116" s="18" t="s">
        <v>43</v>
      </c>
      <c r="D2116" s="18">
        <v>-5.2350302344323599E-2</v>
      </c>
      <c r="E2116" s="18">
        <v>1.1711882094868E-2</v>
      </c>
      <c r="F2116" s="26">
        <v>6.7893322447655103E-6</v>
      </c>
      <c r="G2116" s="18">
        <v>15319</v>
      </c>
      <c r="H2116" s="18" t="s">
        <v>2120</v>
      </c>
      <c r="I2116" s="18">
        <v>1.3025324080373701E-3</v>
      </c>
      <c r="J2116" s="18">
        <v>19.9769094659001</v>
      </c>
    </row>
    <row r="2117" spans="1:10" x14ac:dyDescent="0.25">
      <c r="A2117" s="18" t="s">
        <v>2134</v>
      </c>
      <c r="B2117" s="18" t="s">
        <v>48</v>
      </c>
      <c r="C2117" s="18" t="s">
        <v>47</v>
      </c>
      <c r="D2117" s="18">
        <v>-0.102821802546308</v>
      </c>
      <c r="E2117" s="18">
        <v>2.35086625400567E-2</v>
      </c>
      <c r="F2117" s="26">
        <v>9.4213386731556905E-6</v>
      </c>
      <c r="G2117" s="18">
        <v>14154</v>
      </c>
      <c r="H2117" s="18" t="s">
        <v>2120</v>
      </c>
      <c r="I2117" s="18">
        <v>1.3497359407939301E-3</v>
      </c>
      <c r="J2117" s="18">
        <v>19.1272798111263</v>
      </c>
    </row>
    <row r="2118" spans="1:10" x14ac:dyDescent="0.25">
      <c r="A2118" s="18" t="s">
        <v>2135</v>
      </c>
      <c r="B2118" s="18" t="s">
        <v>44</v>
      </c>
      <c r="C2118" s="18" t="s">
        <v>43</v>
      </c>
      <c r="D2118" s="18">
        <v>0.166509314092782</v>
      </c>
      <c r="E2118" s="18">
        <v>3.3752137678584003E-2</v>
      </c>
      <c r="F2118" s="26">
        <v>7.6174755992755496E-7</v>
      </c>
      <c r="G2118" s="18">
        <v>3047</v>
      </c>
      <c r="H2118" s="18" t="s">
        <v>2136</v>
      </c>
      <c r="I2118" s="18">
        <v>7.9240455814923207E-3</v>
      </c>
      <c r="J2118" s="18">
        <v>24.3214430187322</v>
      </c>
    </row>
    <row r="2119" spans="1:10" x14ac:dyDescent="0.25">
      <c r="A2119" s="18" t="s">
        <v>2137</v>
      </c>
      <c r="B2119" s="18" t="s">
        <v>44</v>
      </c>
      <c r="C2119" s="18" t="s">
        <v>48</v>
      </c>
      <c r="D2119" s="18">
        <v>0.127348938724373</v>
      </c>
      <c r="E2119" s="18">
        <v>2.508623777341E-2</v>
      </c>
      <c r="F2119" s="26">
        <v>4.4635698555958602E-7</v>
      </c>
      <c r="G2119" s="18">
        <v>3154</v>
      </c>
      <c r="H2119" s="18" t="s">
        <v>2136</v>
      </c>
      <c r="I2119" s="18">
        <v>8.1044555007368704E-3</v>
      </c>
      <c r="J2119" s="18">
        <v>25.753965606548402</v>
      </c>
    </row>
    <row r="2120" spans="1:10" x14ac:dyDescent="0.25">
      <c r="A2120" s="18" t="s">
        <v>2138</v>
      </c>
      <c r="B2120" s="18" t="s">
        <v>44</v>
      </c>
      <c r="C2120" s="18" t="s">
        <v>43</v>
      </c>
      <c r="D2120" s="18">
        <v>-0.16275878800469101</v>
      </c>
      <c r="E2120" s="18">
        <v>3.5702494832143002E-2</v>
      </c>
      <c r="F2120" s="26">
        <v>7.2077662298163602E-6</v>
      </c>
      <c r="G2120" s="18">
        <v>3154</v>
      </c>
      <c r="H2120" s="18" t="s">
        <v>2136</v>
      </c>
      <c r="I2120" s="18">
        <v>6.5460275106084403E-3</v>
      </c>
      <c r="J2120" s="18">
        <v>20.769033377294299</v>
      </c>
    </row>
    <row r="2121" spans="1:10" x14ac:dyDescent="0.25">
      <c r="A2121" s="18" t="s">
        <v>2139</v>
      </c>
      <c r="B2121" s="18" t="s">
        <v>44</v>
      </c>
      <c r="C2121" s="18" t="s">
        <v>48</v>
      </c>
      <c r="D2121" s="18">
        <v>0.24345711747019</v>
      </c>
      <c r="E2121" s="18">
        <v>5.2769543431741998E-2</v>
      </c>
      <c r="F2121" s="26">
        <v>3.9780618736727298E-6</v>
      </c>
      <c r="G2121" s="18">
        <v>3028</v>
      </c>
      <c r="H2121" s="18" t="s">
        <v>2136</v>
      </c>
      <c r="I2121" s="18">
        <v>6.9803986911940001E-3</v>
      </c>
      <c r="J2121" s="18">
        <v>21.271167670520502</v>
      </c>
    </row>
    <row r="2122" spans="1:10" x14ac:dyDescent="0.25">
      <c r="A2122" s="18" t="s">
        <v>2140</v>
      </c>
      <c r="B2122" s="18" t="s">
        <v>44</v>
      </c>
      <c r="C2122" s="18" t="s">
        <v>48</v>
      </c>
      <c r="D2122" s="18">
        <v>-0.12587752572385899</v>
      </c>
      <c r="E2122" s="18">
        <v>2.5615319875188201E-2</v>
      </c>
      <c r="F2122" s="26">
        <v>1.02697870711459E-6</v>
      </c>
      <c r="G2122" s="18">
        <v>3154</v>
      </c>
      <c r="H2122" s="18" t="s">
        <v>2136</v>
      </c>
      <c r="I2122" s="18">
        <v>7.5984076902324699E-3</v>
      </c>
      <c r="J2122" s="18">
        <v>24.133557649650498</v>
      </c>
    </row>
    <row r="2123" spans="1:10" x14ac:dyDescent="0.25">
      <c r="A2123" s="18" t="s">
        <v>2141</v>
      </c>
      <c r="B2123" s="18" t="s">
        <v>44</v>
      </c>
      <c r="C2123" s="18" t="s">
        <v>47</v>
      </c>
      <c r="D2123" s="18">
        <v>-0.15045806688516</v>
      </c>
      <c r="E2123" s="18">
        <v>3.3262641271178499E-2</v>
      </c>
      <c r="F2123" s="26">
        <v>5.3768728938915199E-6</v>
      </c>
      <c r="G2123" s="18">
        <v>3154</v>
      </c>
      <c r="H2123" s="18" t="s">
        <v>2136</v>
      </c>
      <c r="I2123" s="18">
        <v>6.4453655808039099E-3</v>
      </c>
      <c r="J2123" s="18">
        <v>20.447584467833501</v>
      </c>
    </row>
    <row r="2124" spans="1:10" x14ac:dyDescent="0.25">
      <c r="A2124" s="18" t="s">
        <v>2142</v>
      </c>
      <c r="B2124" s="18" t="s">
        <v>44</v>
      </c>
      <c r="C2124" s="18" t="s">
        <v>43</v>
      </c>
      <c r="D2124" s="18">
        <v>-0.124045002425119</v>
      </c>
      <c r="E2124" s="18">
        <v>2.6911496757845401E-2</v>
      </c>
      <c r="F2124" s="26">
        <v>3.7199863815247899E-6</v>
      </c>
      <c r="G2124" s="18">
        <v>3154</v>
      </c>
      <c r="H2124" s="18" t="s">
        <v>2136</v>
      </c>
      <c r="I2124" s="18">
        <v>6.6912217452766501E-3</v>
      </c>
      <c r="J2124" s="18">
        <v>21.232804343246698</v>
      </c>
    </row>
    <row r="2125" spans="1:10" x14ac:dyDescent="0.25">
      <c r="A2125" s="18" t="s">
        <v>2143</v>
      </c>
      <c r="B2125" s="18" t="s">
        <v>44</v>
      </c>
      <c r="C2125" s="18" t="s">
        <v>43</v>
      </c>
      <c r="D2125" s="18">
        <v>-0.15376727456116501</v>
      </c>
      <c r="E2125" s="18">
        <v>3.3909891769523297E-2</v>
      </c>
      <c r="F2125" s="26">
        <v>6.1277302513072497E-6</v>
      </c>
      <c r="G2125" s="18">
        <v>3047</v>
      </c>
      <c r="H2125" s="18" t="s">
        <v>2136</v>
      </c>
      <c r="I2125" s="18">
        <v>6.7031912773369302E-3</v>
      </c>
      <c r="J2125" s="18">
        <v>20.5489610559999</v>
      </c>
    </row>
    <row r="2126" spans="1:10" x14ac:dyDescent="0.25">
      <c r="A2126" s="18" t="s">
        <v>2144</v>
      </c>
      <c r="B2126" s="18" t="s">
        <v>43</v>
      </c>
      <c r="C2126" s="18" t="s">
        <v>48</v>
      </c>
      <c r="D2126" s="18">
        <v>-0.12711028322224699</v>
      </c>
      <c r="E2126" s="18">
        <v>2.8061736974897E-2</v>
      </c>
      <c r="F2126" s="26">
        <v>5.56416725396331E-6</v>
      </c>
      <c r="G2126" s="18">
        <v>3095</v>
      </c>
      <c r="H2126" s="18" t="s">
        <v>2136</v>
      </c>
      <c r="I2126" s="18">
        <v>6.5857012678661002E-3</v>
      </c>
      <c r="J2126" s="18">
        <v>20.5046112659209</v>
      </c>
    </row>
    <row r="2127" spans="1:10" x14ac:dyDescent="0.25">
      <c r="A2127" s="18" t="s">
        <v>2145</v>
      </c>
      <c r="B2127" s="18" t="s">
        <v>47</v>
      </c>
      <c r="C2127" s="18" t="s">
        <v>48</v>
      </c>
      <c r="D2127" s="18">
        <v>-0.13715175370433899</v>
      </c>
      <c r="E2127" s="18">
        <v>3.01701698229748E-2</v>
      </c>
      <c r="F2127" s="26">
        <v>4.94842791628957E-6</v>
      </c>
      <c r="G2127" s="18">
        <v>3095</v>
      </c>
      <c r="H2127" s="18" t="s">
        <v>2136</v>
      </c>
      <c r="I2127" s="18">
        <v>6.6327921286874003E-3</v>
      </c>
      <c r="J2127" s="18">
        <v>20.6522078557357</v>
      </c>
    </row>
    <row r="2128" spans="1:10" x14ac:dyDescent="0.25">
      <c r="A2128" s="18" t="s">
        <v>2146</v>
      </c>
      <c r="B2128" s="18" t="s">
        <v>47</v>
      </c>
      <c r="C2128" s="18" t="s">
        <v>48</v>
      </c>
      <c r="D2128" s="18">
        <v>0.13220122745662399</v>
      </c>
      <c r="E2128" s="18">
        <v>2.9108725658842899E-2</v>
      </c>
      <c r="F2128" s="26">
        <v>8.3937194758123108E-6</v>
      </c>
      <c r="G2128" s="18">
        <v>3154</v>
      </c>
      <c r="H2128" s="18" t="s">
        <v>2136</v>
      </c>
      <c r="I2128" s="18">
        <v>6.4972856082717101E-3</v>
      </c>
      <c r="J2128" s="18">
        <v>20.613375223449701</v>
      </c>
    </row>
    <row r="2129" spans="1:10" x14ac:dyDescent="0.25">
      <c r="A2129" s="18" t="s">
        <v>2147</v>
      </c>
      <c r="B2129" s="18" t="s">
        <v>48</v>
      </c>
      <c r="C2129" s="18" t="s">
        <v>44</v>
      </c>
      <c r="D2129" s="18">
        <v>8.1327042969626007E-2</v>
      </c>
      <c r="E2129" s="18">
        <v>1.71154154906542E-2</v>
      </c>
      <c r="F2129" s="26">
        <v>2.63465799286862E-6</v>
      </c>
      <c r="G2129" s="18">
        <v>6923</v>
      </c>
      <c r="H2129" s="18" t="s">
        <v>2148</v>
      </c>
      <c r="I2129" s="18">
        <v>3.2507730189834899E-3</v>
      </c>
      <c r="J2129" s="18">
        <v>22.571976436369201</v>
      </c>
    </row>
    <row r="2130" spans="1:10" x14ac:dyDescent="0.25">
      <c r="A2130" s="18" t="s">
        <v>2149</v>
      </c>
      <c r="B2130" s="18" t="s">
        <v>48</v>
      </c>
      <c r="C2130" s="18" t="s">
        <v>43</v>
      </c>
      <c r="D2130" s="18">
        <v>-8.2246155832081794E-2</v>
      </c>
      <c r="E2130" s="18">
        <v>1.7572066311667599E-2</v>
      </c>
      <c r="F2130" s="26">
        <v>2.4153406129488098E-6</v>
      </c>
      <c r="G2130" s="18">
        <v>6923</v>
      </c>
      <c r="H2130" s="18" t="s">
        <v>2148</v>
      </c>
      <c r="I2130" s="18">
        <v>3.15441701585163E-3</v>
      </c>
      <c r="J2130" s="18">
        <v>21.9008044368857</v>
      </c>
    </row>
    <row r="2131" spans="1:10" x14ac:dyDescent="0.25">
      <c r="A2131" s="18" t="s">
        <v>2150</v>
      </c>
      <c r="B2131" s="18" t="s">
        <v>48</v>
      </c>
      <c r="C2131" s="18" t="s">
        <v>47</v>
      </c>
      <c r="D2131" s="18">
        <v>7.9173009070987899E-2</v>
      </c>
      <c r="E2131" s="18">
        <v>1.7042100756912398E-2</v>
      </c>
      <c r="F2131" s="26">
        <v>4.1801735835334603E-6</v>
      </c>
      <c r="G2131" s="18">
        <v>6923</v>
      </c>
      <c r="H2131" s="18" t="s">
        <v>2148</v>
      </c>
      <c r="I2131" s="18">
        <v>3.10786312754754E-3</v>
      </c>
      <c r="J2131" s="18">
        <v>21.576577756183699</v>
      </c>
    </row>
    <row r="2132" spans="1:10" x14ac:dyDescent="0.25">
      <c r="A2132" s="18" t="s">
        <v>2151</v>
      </c>
      <c r="B2132" s="18" t="s">
        <v>48</v>
      </c>
      <c r="C2132" s="18" t="s">
        <v>43</v>
      </c>
      <c r="D2132" s="18">
        <v>8.1949441906064402E-2</v>
      </c>
      <c r="E2132" s="18">
        <v>1.7224097118039901E-2</v>
      </c>
      <c r="F2132" s="26">
        <v>2.0331760226259598E-6</v>
      </c>
      <c r="G2132" s="18">
        <v>6923</v>
      </c>
      <c r="H2132" s="18" t="s">
        <v>2148</v>
      </c>
      <c r="I2132" s="18">
        <v>3.25916979448056E-3</v>
      </c>
      <c r="J2132" s="18">
        <v>22.630470694121101</v>
      </c>
    </row>
    <row r="2133" spans="1:10" x14ac:dyDescent="0.25">
      <c r="A2133" s="18" t="s">
        <v>2152</v>
      </c>
      <c r="B2133" s="18" t="s">
        <v>43</v>
      </c>
      <c r="C2133" s="18" t="s">
        <v>44</v>
      </c>
      <c r="D2133" s="18">
        <v>0.18551938092180401</v>
      </c>
      <c r="E2133" s="18">
        <v>4.0088091513039797E-2</v>
      </c>
      <c r="F2133" s="26">
        <v>8.0543817982132394E-6</v>
      </c>
      <c r="G2133" s="18">
        <v>4996</v>
      </c>
      <c r="H2133" s="18" t="s">
        <v>2148</v>
      </c>
      <c r="I2133" s="18">
        <v>4.26842504783209E-3</v>
      </c>
      <c r="J2133" s="18">
        <v>21.407892674185302</v>
      </c>
    </row>
    <row r="2134" spans="1:10" x14ac:dyDescent="0.25">
      <c r="A2134" s="18" t="s">
        <v>2153</v>
      </c>
      <c r="B2134" s="18" t="s">
        <v>44</v>
      </c>
      <c r="C2134" s="18" t="s">
        <v>47</v>
      </c>
      <c r="D2134" s="18">
        <v>7.7467918302713504E-2</v>
      </c>
      <c r="E2134" s="18">
        <v>1.7084038884091102E-2</v>
      </c>
      <c r="F2134" s="26">
        <v>6.0394369000769103E-6</v>
      </c>
      <c r="G2134" s="18">
        <v>6923</v>
      </c>
      <c r="H2134" s="18" t="s">
        <v>2148</v>
      </c>
      <c r="I2134" s="18">
        <v>2.96128604150826E-3</v>
      </c>
      <c r="J2134" s="18">
        <v>20.555932689823301</v>
      </c>
    </row>
    <row r="2135" spans="1:10" x14ac:dyDescent="0.25">
      <c r="A2135" s="18" t="s">
        <v>2154</v>
      </c>
      <c r="B2135" s="18" t="s">
        <v>44</v>
      </c>
      <c r="C2135" s="18" t="s">
        <v>48</v>
      </c>
      <c r="D2135" s="18">
        <v>-0.10961948664330699</v>
      </c>
      <c r="E2135" s="18">
        <v>2.4778524033739601E-2</v>
      </c>
      <c r="F2135" s="26">
        <v>8.9057807742604595E-6</v>
      </c>
      <c r="G2135" s="18">
        <v>6923</v>
      </c>
      <c r="H2135" s="18" t="s">
        <v>2148</v>
      </c>
      <c r="I2135" s="18">
        <v>2.8190598624646401E-3</v>
      </c>
      <c r="J2135" s="18">
        <v>19.5658706687944</v>
      </c>
    </row>
    <row r="2136" spans="1:10" x14ac:dyDescent="0.25">
      <c r="A2136" s="18" t="s">
        <v>2155</v>
      </c>
      <c r="B2136" s="18" t="s">
        <v>43</v>
      </c>
      <c r="C2136" s="18" t="s">
        <v>44</v>
      </c>
      <c r="D2136" s="18">
        <v>7.8225822414619506E-2</v>
      </c>
      <c r="E2136" s="18">
        <v>1.7684094251247898E-2</v>
      </c>
      <c r="F2136" s="26">
        <v>9.5028838243638708E-6</v>
      </c>
      <c r="G2136" s="18">
        <v>6923</v>
      </c>
      <c r="H2136" s="18" t="s">
        <v>2148</v>
      </c>
      <c r="I2136" s="18">
        <v>2.81847719192295E-3</v>
      </c>
      <c r="J2136" s="18">
        <v>19.5618151752027</v>
      </c>
    </row>
    <row r="2137" spans="1:10" x14ac:dyDescent="0.25">
      <c r="A2137" s="18" t="s">
        <v>2156</v>
      </c>
      <c r="B2137" s="18" t="s">
        <v>43</v>
      </c>
      <c r="C2137" s="18" t="s">
        <v>44</v>
      </c>
      <c r="D2137" s="18">
        <v>9.3459377705028698E-2</v>
      </c>
      <c r="E2137" s="18">
        <v>1.8681296232488199E-2</v>
      </c>
      <c r="F2137" s="26">
        <v>6.0699816454232595E-7</v>
      </c>
      <c r="G2137" s="18">
        <v>6063</v>
      </c>
      <c r="H2137" s="18" t="s">
        <v>2157</v>
      </c>
      <c r="I2137" s="18">
        <v>4.11107207961303E-3</v>
      </c>
      <c r="J2137" s="18">
        <v>25.0200671741242</v>
      </c>
    </row>
    <row r="2138" spans="1:10" x14ac:dyDescent="0.25">
      <c r="A2138" s="18" t="s">
        <v>2158</v>
      </c>
      <c r="B2138" s="18" t="s">
        <v>47</v>
      </c>
      <c r="C2138" s="18" t="s">
        <v>48</v>
      </c>
      <c r="D2138" s="18">
        <v>-9.0575699826851305E-2</v>
      </c>
      <c r="E2138" s="18">
        <v>1.9165844168093402E-2</v>
      </c>
      <c r="F2138" s="26">
        <v>2.4092531791954698E-6</v>
      </c>
      <c r="G2138" s="18">
        <v>6063</v>
      </c>
      <c r="H2138" s="18" t="s">
        <v>2157</v>
      </c>
      <c r="I2138" s="18">
        <v>3.6701436893504199E-3</v>
      </c>
      <c r="J2138" s="18">
        <v>22.326683036001601</v>
      </c>
    </row>
    <row r="2139" spans="1:10" x14ac:dyDescent="0.25">
      <c r="A2139" s="18" t="s">
        <v>2159</v>
      </c>
      <c r="B2139" s="18" t="s">
        <v>43</v>
      </c>
      <c r="C2139" s="18" t="s">
        <v>44</v>
      </c>
      <c r="D2139" s="18">
        <v>-0.122792069788431</v>
      </c>
      <c r="E2139" s="18">
        <v>2.63046640106641E-2</v>
      </c>
      <c r="F2139" s="26">
        <v>2.71183130045609E-6</v>
      </c>
      <c r="G2139" s="18">
        <v>6063</v>
      </c>
      <c r="H2139" s="18" t="s">
        <v>2157</v>
      </c>
      <c r="I2139" s="18">
        <v>3.58120732039018E-3</v>
      </c>
      <c r="J2139" s="18">
        <v>21.783709548986899</v>
      </c>
    </row>
    <row r="2140" spans="1:10" x14ac:dyDescent="0.25">
      <c r="A2140" s="18" t="s">
        <v>2160</v>
      </c>
      <c r="B2140" s="18" t="s">
        <v>48</v>
      </c>
      <c r="C2140" s="18" t="s">
        <v>43</v>
      </c>
      <c r="D2140" s="18">
        <v>0.194713530661206</v>
      </c>
      <c r="E2140" s="18">
        <v>4.1159784355312E-2</v>
      </c>
      <c r="F2140" s="26">
        <v>3.3956940233791501E-6</v>
      </c>
      <c r="G2140" s="18">
        <v>5634</v>
      </c>
      <c r="H2140" s="18" t="s">
        <v>2157</v>
      </c>
      <c r="I2140" s="18">
        <v>3.9564671061057301E-3</v>
      </c>
      <c r="J2140" s="18">
        <v>22.3713341894276</v>
      </c>
    </row>
    <row r="2141" spans="1:10" x14ac:dyDescent="0.25">
      <c r="A2141" s="18" t="s">
        <v>2161</v>
      </c>
      <c r="B2141" s="18" t="s">
        <v>47</v>
      </c>
      <c r="C2141" s="18" t="s">
        <v>48</v>
      </c>
      <c r="D2141" s="18">
        <v>9.0193356711343306E-2</v>
      </c>
      <c r="E2141" s="18">
        <v>1.90582475939905E-2</v>
      </c>
      <c r="F2141" s="26">
        <v>2.6287169343707499E-6</v>
      </c>
      <c r="G2141" s="18">
        <v>6063</v>
      </c>
      <c r="H2141" s="18" t="s">
        <v>2157</v>
      </c>
      <c r="I2141" s="18">
        <v>3.6803937083037001E-3</v>
      </c>
      <c r="J2141" s="18">
        <v>22.3892675855843</v>
      </c>
    </row>
    <row r="2142" spans="1:10" x14ac:dyDescent="0.25">
      <c r="A2142" s="18" t="s">
        <v>2162</v>
      </c>
      <c r="B2142" s="18" t="s">
        <v>44</v>
      </c>
      <c r="C2142" s="18" t="s">
        <v>43</v>
      </c>
      <c r="D2142" s="18">
        <v>-0.155708877452234</v>
      </c>
      <c r="E2142" s="18">
        <v>3.4808467711293797E-2</v>
      </c>
      <c r="F2142" s="26">
        <v>8.0594661172517893E-6</v>
      </c>
      <c r="G2142" s="18">
        <v>5965</v>
      </c>
      <c r="H2142" s="18" t="s">
        <v>2157</v>
      </c>
      <c r="I2142" s="18">
        <v>3.3434283649510701E-3</v>
      </c>
      <c r="J2142" s="18">
        <v>20.003744426724801</v>
      </c>
    </row>
    <row r="2143" spans="1:10" x14ac:dyDescent="0.25">
      <c r="A2143" s="18" t="s">
        <v>2163</v>
      </c>
      <c r="B2143" s="18" t="s">
        <v>47</v>
      </c>
      <c r="C2143" s="18" t="s">
        <v>48</v>
      </c>
      <c r="D2143" s="18">
        <v>9.5082845480924105E-2</v>
      </c>
      <c r="E2143" s="18">
        <v>2.1123945540576498E-2</v>
      </c>
      <c r="F2143" s="26">
        <v>7.6959191902915003E-6</v>
      </c>
      <c r="G2143" s="18">
        <v>5941</v>
      </c>
      <c r="H2143" s="18" t="s">
        <v>2157</v>
      </c>
      <c r="I2143" s="18">
        <v>3.39872595036579E-3</v>
      </c>
      <c r="J2143" s="18">
        <v>20.2538707754222</v>
      </c>
    </row>
    <row r="2144" spans="1:10" x14ac:dyDescent="0.25">
      <c r="A2144" s="18" t="s">
        <v>2164</v>
      </c>
      <c r="B2144" s="18" t="s">
        <v>47</v>
      </c>
      <c r="C2144" s="18" t="s">
        <v>44</v>
      </c>
      <c r="D2144" s="18">
        <v>0.14705484601694499</v>
      </c>
      <c r="E2144" s="18">
        <v>3.3063508502668898E-2</v>
      </c>
      <c r="F2144" s="26">
        <v>7.4202543743496999E-6</v>
      </c>
      <c r="G2144" s="18">
        <v>6063</v>
      </c>
      <c r="H2144" s="18" t="s">
        <v>2157</v>
      </c>
      <c r="I2144" s="18">
        <v>3.2520602798399301E-3</v>
      </c>
      <c r="J2144" s="18">
        <v>19.775047000993698</v>
      </c>
    </row>
    <row r="2145" spans="1:10" x14ac:dyDescent="0.25">
      <c r="A2145" s="18" t="s">
        <v>2165</v>
      </c>
      <c r="B2145" s="18" t="s">
        <v>44</v>
      </c>
      <c r="C2145" s="18" t="s">
        <v>47</v>
      </c>
      <c r="D2145" s="18">
        <v>-0.102833438275631</v>
      </c>
      <c r="E2145" s="18">
        <v>2.2707712740448801E-2</v>
      </c>
      <c r="F2145" s="26">
        <v>4.5999221456575E-6</v>
      </c>
      <c r="G2145" s="18">
        <v>6063</v>
      </c>
      <c r="H2145" s="18" t="s">
        <v>2157</v>
      </c>
      <c r="I2145" s="18">
        <v>3.3710706278382001E-3</v>
      </c>
      <c r="J2145" s="18">
        <v>20.501169967240202</v>
      </c>
    </row>
    <row r="2146" spans="1:10" x14ac:dyDescent="0.25">
      <c r="A2146" s="18" t="s">
        <v>629</v>
      </c>
      <c r="B2146" s="18" t="s">
        <v>44</v>
      </c>
      <c r="C2146" s="18" t="s">
        <v>43</v>
      </c>
      <c r="D2146" s="18">
        <v>-0.13751888425123801</v>
      </c>
      <c r="E2146" s="18">
        <v>2.2739814042457101E-2</v>
      </c>
      <c r="F2146" s="26">
        <v>2.5831448603127801E-9</v>
      </c>
      <c r="G2146" s="18">
        <v>15120</v>
      </c>
      <c r="H2146" s="18" t="s">
        <v>2166</v>
      </c>
      <c r="I2146" s="18">
        <v>2.41295859817148E-3</v>
      </c>
      <c r="J2146" s="18">
        <v>36.567343573243697</v>
      </c>
    </row>
    <row r="2147" spans="1:10" x14ac:dyDescent="0.25">
      <c r="A2147" s="18" t="s">
        <v>631</v>
      </c>
      <c r="B2147" s="18" t="s">
        <v>47</v>
      </c>
      <c r="C2147" s="18" t="s">
        <v>48</v>
      </c>
      <c r="D2147" s="18">
        <v>-5.1510944173202802E-2</v>
      </c>
      <c r="E2147" s="18">
        <v>1.1206835633030999E-2</v>
      </c>
      <c r="F2147" s="26">
        <v>3.7811617605833699E-6</v>
      </c>
      <c r="G2147" s="18">
        <v>16384</v>
      </c>
      <c r="H2147" s="18" t="s">
        <v>2166</v>
      </c>
      <c r="I2147" s="18">
        <v>1.2878148404894001E-3</v>
      </c>
      <c r="J2147" s="18">
        <v>21.1241867580978</v>
      </c>
    </row>
    <row r="2148" spans="1:10" x14ac:dyDescent="0.25">
      <c r="A2148" s="18" t="s">
        <v>2167</v>
      </c>
      <c r="B2148" s="18" t="s">
        <v>47</v>
      </c>
      <c r="C2148" s="18" t="s">
        <v>48</v>
      </c>
      <c r="D2148" s="18">
        <v>-6.9534469977205096E-2</v>
      </c>
      <c r="E2148" s="18">
        <v>1.43671316002077E-2</v>
      </c>
      <c r="F2148" s="26">
        <v>1.28630992527067E-6</v>
      </c>
      <c r="G2148" s="18">
        <v>16387</v>
      </c>
      <c r="H2148" s="18" t="s">
        <v>2166</v>
      </c>
      <c r="I2148" s="18">
        <v>1.42738246307167E-3</v>
      </c>
      <c r="J2148" s="18">
        <v>23.421092514150001</v>
      </c>
    </row>
    <row r="2149" spans="1:10" x14ac:dyDescent="0.25">
      <c r="A2149" s="18" t="s">
        <v>635</v>
      </c>
      <c r="B2149" s="18" t="s">
        <v>47</v>
      </c>
      <c r="C2149" s="18" t="s">
        <v>48</v>
      </c>
      <c r="D2149" s="18">
        <v>9.5994182071026904E-2</v>
      </c>
      <c r="E2149" s="18">
        <v>1.9321260933755201E-2</v>
      </c>
      <c r="F2149" s="26">
        <v>1.0330665749004199E-6</v>
      </c>
      <c r="G2149" s="18">
        <v>14920</v>
      </c>
      <c r="H2149" s="18" t="s">
        <v>2166</v>
      </c>
      <c r="I2149" s="18">
        <v>1.6517037378514E-3</v>
      </c>
      <c r="J2149" s="18">
        <v>24.6808818660989</v>
      </c>
    </row>
    <row r="2150" spans="1:10" x14ac:dyDescent="0.25">
      <c r="A2150" s="18" t="s">
        <v>2168</v>
      </c>
      <c r="B2150" s="18" t="s">
        <v>48</v>
      </c>
      <c r="C2150" s="18" t="s">
        <v>47</v>
      </c>
      <c r="D2150" s="18">
        <v>5.9639038274432898E-2</v>
      </c>
      <c r="E2150" s="18">
        <v>1.2814810805892E-2</v>
      </c>
      <c r="F2150" s="26">
        <v>2.44067330865812E-6</v>
      </c>
      <c r="G2150" s="18">
        <v>16373</v>
      </c>
      <c r="H2150" s="18" t="s">
        <v>2166</v>
      </c>
      <c r="I2150" s="18">
        <v>1.3210963098886201E-3</v>
      </c>
      <c r="J2150" s="18">
        <v>21.656277717765501</v>
      </c>
    </row>
    <row r="2151" spans="1:10" x14ac:dyDescent="0.25">
      <c r="A2151" s="18" t="s">
        <v>2169</v>
      </c>
      <c r="B2151" s="18" t="s">
        <v>47</v>
      </c>
      <c r="C2151" s="18" t="s">
        <v>48</v>
      </c>
      <c r="D2151" s="18">
        <v>-7.93955190695559E-2</v>
      </c>
      <c r="E2151" s="18">
        <v>1.7062752644498198E-2</v>
      </c>
      <c r="F2151" s="26">
        <v>3.0409617649334299E-6</v>
      </c>
      <c r="G2151" s="18">
        <v>16278</v>
      </c>
      <c r="H2151" s="18" t="s">
        <v>2166</v>
      </c>
      <c r="I2151" s="18">
        <v>1.32835901732012E-3</v>
      </c>
      <c r="J2151" s="18">
        <v>21.649129181868101</v>
      </c>
    </row>
    <row r="2152" spans="1:10" x14ac:dyDescent="0.25">
      <c r="A2152" s="18" t="s">
        <v>2170</v>
      </c>
      <c r="B2152" s="18" t="s">
        <v>48</v>
      </c>
      <c r="C2152" s="18" t="s">
        <v>47</v>
      </c>
      <c r="D2152" s="18">
        <v>0.107023903755504</v>
      </c>
      <c r="E2152" s="18">
        <v>2.2812145226103499E-2</v>
      </c>
      <c r="F2152" s="26">
        <v>3.5948213462825799E-6</v>
      </c>
      <c r="G2152" s="18">
        <v>15220</v>
      </c>
      <c r="H2152" s="18" t="s">
        <v>2166</v>
      </c>
      <c r="I2152" s="18">
        <v>1.44406607399447E-3</v>
      </c>
      <c r="J2152" s="18">
        <v>22.007577910679501</v>
      </c>
    </row>
    <row r="2153" spans="1:10" x14ac:dyDescent="0.25">
      <c r="A2153" s="18" t="s">
        <v>632</v>
      </c>
      <c r="B2153" s="18" t="s">
        <v>44</v>
      </c>
      <c r="C2153" s="18" t="s">
        <v>47</v>
      </c>
      <c r="D2153" s="18">
        <v>-7.9278061389294996E-2</v>
      </c>
      <c r="E2153" s="18">
        <v>1.7369729564908901E-2</v>
      </c>
      <c r="F2153" s="26">
        <v>4.3650325004929201E-6</v>
      </c>
      <c r="G2153" s="18">
        <v>15864</v>
      </c>
      <c r="H2153" s="18" t="s">
        <v>2166</v>
      </c>
      <c r="I2153" s="18">
        <v>1.31140645836722E-3</v>
      </c>
      <c r="J2153" s="18">
        <v>20.828844323587099</v>
      </c>
    </row>
    <row r="2154" spans="1:10" x14ac:dyDescent="0.25">
      <c r="A2154" s="18" t="s">
        <v>2171</v>
      </c>
      <c r="B2154" s="18" t="s">
        <v>47</v>
      </c>
      <c r="C2154" s="18" t="s">
        <v>48</v>
      </c>
      <c r="D2154" s="18">
        <v>-5.1793473434602E-2</v>
      </c>
      <c r="E2154" s="18">
        <v>1.1132355849719999E-2</v>
      </c>
      <c r="F2154" s="26">
        <v>3.3070615138061701E-6</v>
      </c>
      <c r="G2154" s="18">
        <v>16384</v>
      </c>
      <c r="H2154" s="18" t="s">
        <v>2166</v>
      </c>
      <c r="I2154" s="18">
        <v>1.31941853275989E-3</v>
      </c>
      <c r="J2154" s="18">
        <v>21.6432709364556</v>
      </c>
    </row>
    <row r="2155" spans="1:10" x14ac:dyDescent="0.25">
      <c r="A2155" s="18" t="s">
        <v>638</v>
      </c>
      <c r="B2155" s="18" t="s">
        <v>47</v>
      </c>
      <c r="C2155" s="18" t="s">
        <v>48</v>
      </c>
      <c r="D2155" s="18">
        <v>0.102890940877996</v>
      </c>
      <c r="E2155" s="18">
        <v>2.1736227261244599E-2</v>
      </c>
      <c r="F2155" s="26">
        <v>2.7170235538673098E-6</v>
      </c>
      <c r="G2155" s="18">
        <v>15294</v>
      </c>
      <c r="H2155" s="18" t="s">
        <v>2166</v>
      </c>
      <c r="I2155" s="18">
        <v>1.4629485182031401E-3</v>
      </c>
      <c r="J2155" s="18">
        <v>22.404184909477198</v>
      </c>
    </row>
    <row r="2156" spans="1:10" x14ac:dyDescent="0.25">
      <c r="A2156" s="18" t="s">
        <v>2172</v>
      </c>
      <c r="B2156" s="18" t="s">
        <v>47</v>
      </c>
      <c r="C2156" s="18" t="s">
        <v>43</v>
      </c>
      <c r="D2156" s="18">
        <v>9.3104779843248803E-2</v>
      </c>
      <c r="E2156" s="18">
        <v>2.0794918192148099E-2</v>
      </c>
      <c r="F2156" s="26">
        <v>6.5147587533191303E-6</v>
      </c>
      <c r="G2156" s="18">
        <v>14526</v>
      </c>
      <c r="H2156" s="18" t="s">
        <v>2166</v>
      </c>
      <c r="I2156" s="18">
        <v>1.3781121559917099E-3</v>
      </c>
      <c r="J2156" s="18">
        <v>20.0433229005593</v>
      </c>
    </row>
    <row r="2157" spans="1:10" x14ac:dyDescent="0.25">
      <c r="A2157" s="18" t="s">
        <v>633</v>
      </c>
      <c r="B2157" s="18" t="s">
        <v>43</v>
      </c>
      <c r="C2157" s="18" t="s">
        <v>47</v>
      </c>
      <c r="D2157" s="18">
        <v>-8.1683583934152898E-2</v>
      </c>
      <c r="E2157" s="18">
        <v>1.8585095106199299E-2</v>
      </c>
      <c r="F2157" s="26">
        <v>9.7524461180437897E-6</v>
      </c>
      <c r="G2157" s="18">
        <v>16277</v>
      </c>
      <c r="H2157" s="18" t="s">
        <v>2166</v>
      </c>
      <c r="I2157" s="18">
        <v>1.1853607123320799E-3</v>
      </c>
      <c r="J2157" s="18">
        <v>19.314640409118301</v>
      </c>
    </row>
    <row r="2158" spans="1:10" x14ac:dyDescent="0.25">
      <c r="A2158" s="18" t="s">
        <v>634</v>
      </c>
      <c r="B2158" s="18" t="s">
        <v>43</v>
      </c>
      <c r="C2158" s="18" t="s">
        <v>44</v>
      </c>
      <c r="D2158" s="18">
        <v>-9.2116651809963104E-2</v>
      </c>
      <c r="E2158" s="18">
        <v>1.9188114381921799E-2</v>
      </c>
      <c r="F2158" s="26">
        <v>7.3034292977503197E-6</v>
      </c>
      <c r="G2158" s="18">
        <v>16311</v>
      </c>
      <c r="H2158" s="18" t="s">
        <v>2166</v>
      </c>
      <c r="I2158" s="18">
        <v>1.41097037037153E-3</v>
      </c>
      <c r="J2158" s="18">
        <v>23.044030214235601</v>
      </c>
    </row>
    <row r="2159" spans="1:10" x14ac:dyDescent="0.25">
      <c r="A2159" s="18" t="s">
        <v>640</v>
      </c>
      <c r="B2159" s="18" t="s">
        <v>44</v>
      </c>
      <c r="C2159" s="18" t="s">
        <v>43</v>
      </c>
      <c r="D2159" s="18">
        <v>-6.3382862825065903E-2</v>
      </c>
      <c r="E2159" s="18">
        <v>1.36647411789864E-2</v>
      </c>
      <c r="F2159" s="26">
        <v>4.9386942550107199E-6</v>
      </c>
      <c r="G2159" s="18">
        <v>15973</v>
      </c>
      <c r="H2159" s="18" t="s">
        <v>2166</v>
      </c>
      <c r="I2159" s="18">
        <v>1.3451471844326099E-3</v>
      </c>
      <c r="J2159" s="18">
        <v>21.512282869305601</v>
      </c>
    </row>
    <row r="2160" spans="1:10" x14ac:dyDescent="0.25">
      <c r="A2160" s="18" t="s">
        <v>642</v>
      </c>
      <c r="B2160" s="18" t="s">
        <v>48</v>
      </c>
      <c r="C2160" s="18" t="s">
        <v>47</v>
      </c>
      <c r="D2160" s="18">
        <v>-9.0769572975927096E-2</v>
      </c>
      <c r="E2160" s="18">
        <v>2.0034438278699801E-2</v>
      </c>
      <c r="F2160" s="26">
        <v>5.4754037673198302E-6</v>
      </c>
      <c r="G2160" s="18">
        <v>15939</v>
      </c>
      <c r="H2160" s="18" t="s">
        <v>2166</v>
      </c>
      <c r="I2160" s="18">
        <v>1.28619325360859E-3</v>
      </c>
      <c r="J2160" s="18">
        <v>20.524460305138501</v>
      </c>
    </row>
    <row r="2161" spans="1:10" x14ac:dyDescent="0.25">
      <c r="A2161" s="18" t="s">
        <v>641</v>
      </c>
      <c r="B2161" s="18" t="s">
        <v>48</v>
      </c>
      <c r="C2161" s="18" t="s">
        <v>44</v>
      </c>
      <c r="D2161" s="18">
        <v>-7.0948344969789606E-2</v>
      </c>
      <c r="E2161" s="18">
        <v>1.5527497669200601E-2</v>
      </c>
      <c r="F2161" s="26">
        <v>4.1799785128959099E-6</v>
      </c>
      <c r="G2161" s="18">
        <v>16384</v>
      </c>
      <c r="H2161" s="18" t="s">
        <v>2166</v>
      </c>
      <c r="I2161" s="18">
        <v>1.2726488719678501E-3</v>
      </c>
      <c r="J2161" s="18">
        <v>20.8751004936728</v>
      </c>
    </row>
    <row r="2162" spans="1:10" x14ac:dyDescent="0.25">
      <c r="A2162" s="18" t="s">
        <v>643</v>
      </c>
      <c r="B2162" s="18" t="s">
        <v>44</v>
      </c>
      <c r="C2162" s="18" t="s">
        <v>47</v>
      </c>
      <c r="D2162" s="18">
        <v>8.2734413842040597E-2</v>
      </c>
      <c r="E2162" s="18">
        <v>1.8003532575810499E-2</v>
      </c>
      <c r="F2162" s="26">
        <v>5.8213371996667102E-6</v>
      </c>
      <c r="G2162" s="18">
        <v>16387</v>
      </c>
      <c r="H2162" s="18" t="s">
        <v>2166</v>
      </c>
      <c r="I2162" s="18">
        <v>1.28705810852122E-3</v>
      </c>
      <c r="J2162" s="18">
        <v>21.115624143390399</v>
      </c>
    </row>
    <row r="2163" spans="1:10" x14ac:dyDescent="0.25">
      <c r="A2163" s="18" t="s">
        <v>2173</v>
      </c>
      <c r="B2163" s="18" t="s">
        <v>44</v>
      </c>
      <c r="C2163" s="18" t="s">
        <v>47</v>
      </c>
      <c r="D2163" s="18">
        <v>-5.5728760971450297E-2</v>
      </c>
      <c r="E2163" s="18">
        <v>1.08552018938687E-2</v>
      </c>
      <c r="F2163" s="26">
        <v>2.4770726532378302E-7</v>
      </c>
      <c r="G2163" s="18">
        <v>17165</v>
      </c>
      <c r="H2163" s="18" t="s">
        <v>2174</v>
      </c>
      <c r="I2163" s="18">
        <v>1.5331082660483099E-3</v>
      </c>
      <c r="J2163" s="18">
        <v>26.353139386016199</v>
      </c>
    </row>
    <row r="2164" spans="1:10" x14ac:dyDescent="0.25">
      <c r="A2164" s="18" t="s">
        <v>2175</v>
      </c>
      <c r="B2164" s="18" t="s">
        <v>44</v>
      </c>
      <c r="C2164" s="18" t="s">
        <v>43</v>
      </c>
      <c r="D2164" s="18">
        <v>-5.1282785190954701E-2</v>
      </c>
      <c r="E2164" s="18">
        <v>1.0810522951386301E-2</v>
      </c>
      <c r="F2164" s="26">
        <v>2.1015488647527801E-6</v>
      </c>
      <c r="G2164" s="18">
        <v>17589</v>
      </c>
      <c r="H2164" s="18" t="s">
        <v>2174</v>
      </c>
      <c r="I2164" s="18">
        <v>1.27777200365204E-3</v>
      </c>
      <c r="J2164" s="18">
        <v>22.500927283167101</v>
      </c>
    </row>
    <row r="2165" spans="1:10" x14ac:dyDescent="0.25">
      <c r="A2165" s="18" t="s">
        <v>2176</v>
      </c>
      <c r="B2165" s="18" t="s">
        <v>47</v>
      </c>
      <c r="C2165" s="18" t="s">
        <v>48</v>
      </c>
      <c r="D2165" s="18">
        <v>0.16606316454849701</v>
      </c>
      <c r="E2165" s="18">
        <v>3.5748325616389097E-2</v>
      </c>
      <c r="F2165" s="26">
        <v>2.1840513125601399E-6</v>
      </c>
      <c r="G2165" s="18">
        <v>4312</v>
      </c>
      <c r="H2165" s="18" t="s">
        <v>2174</v>
      </c>
      <c r="I2165" s="18">
        <v>4.97953136003938E-3</v>
      </c>
      <c r="J2165" s="18">
        <v>21.569184592860399</v>
      </c>
    </row>
    <row r="2166" spans="1:10" x14ac:dyDescent="0.25">
      <c r="A2166" s="18" t="s">
        <v>2177</v>
      </c>
      <c r="B2166" s="18" t="s">
        <v>44</v>
      </c>
      <c r="C2166" s="18" t="s">
        <v>43</v>
      </c>
      <c r="D2166" s="18">
        <v>-7.4077667796158694E-2</v>
      </c>
      <c r="E2166" s="18">
        <v>1.5546286571701999E-2</v>
      </c>
      <c r="F2166" s="26">
        <v>2.8066415473359599E-6</v>
      </c>
      <c r="G2166" s="18">
        <v>17591</v>
      </c>
      <c r="H2166" s="18" t="s">
        <v>2174</v>
      </c>
      <c r="I2166" s="18">
        <v>1.2890523227608E-3</v>
      </c>
      <c r="J2166" s="18">
        <v>22.7024058940898</v>
      </c>
    </row>
    <row r="2167" spans="1:10" x14ac:dyDescent="0.25">
      <c r="A2167" s="18" t="s">
        <v>2178</v>
      </c>
      <c r="B2167" s="18" t="s">
        <v>47</v>
      </c>
      <c r="C2167" s="18" t="s">
        <v>43</v>
      </c>
      <c r="D2167" s="18">
        <v>-5.4345782315383298E-2</v>
      </c>
      <c r="E2167" s="18">
        <v>1.18866078668172E-2</v>
      </c>
      <c r="F2167" s="26">
        <v>3.8674667200457298E-6</v>
      </c>
      <c r="G2167" s="18">
        <v>17570</v>
      </c>
      <c r="H2167" s="18" t="s">
        <v>2174</v>
      </c>
      <c r="I2167" s="18">
        <v>1.1883043194830601E-3</v>
      </c>
      <c r="J2167" s="18">
        <v>20.9009669940388</v>
      </c>
    </row>
    <row r="2168" spans="1:10" x14ac:dyDescent="0.25">
      <c r="A2168" s="18" t="s">
        <v>2179</v>
      </c>
      <c r="B2168" s="18" t="s">
        <v>43</v>
      </c>
      <c r="C2168" s="18" t="s">
        <v>44</v>
      </c>
      <c r="D2168" s="18">
        <v>-0.10417634720751601</v>
      </c>
      <c r="E2168" s="18">
        <v>2.30828777030096E-2</v>
      </c>
      <c r="F2168" s="26">
        <v>2.7172640775652198E-6</v>
      </c>
      <c r="G2168" s="18">
        <v>15566</v>
      </c>
      <c r="H2168" s="18" t="s">
        <v>2174</v>
      </c>
      <c r="I2168" s="18">
        <v>1.3068128936727099E-3</v>
      </c>
      <c r="J2168" s="18">
        <v>20.365850232796902</v>
      </c>
    </row>
    <row r="2169" spans="1:10" x14ac:dyDescent="0.25">
      <c r="A2169" s="18" t="s">
        <v>2180</v>
      </c>
      <c r="B2169" s="18" t="s">
        <v>44</v>
      </c>
      <c r="C2169" s="18" t="s">
        <v>43</v>
      </c>
      <c r="D2169" s="18">
        <v>-7.2343039994612404E-2</v>
      </c>
      <c r="E2169" s="18">
        <v>1.5933043568982098E-2</v>
      </c>
      <c r="F2169" s="26">
        <v>7.5216234894090196E-6</v>
      </c>
      <c r="G2169" s="18">
        <v>17165</v>
      </c>
      <c r="H2169" s="18" t="s">
        <v>2174</v>
      </c>
      <c r="I2169" s="18">
        <v>1.1995847290015901E-3</v>
      </c>
      <c r="J2169" s="18">
        <v>20.613199983770699</v>
      </c>
    </row>
    <row r="2170" spans="1:10" x14ac:dyDescent="0.25">
      <c r="A2170" s="18" t="s">
        <v>2181</v>
      </c>
      <c r="B2170" s="18" t="s">
        <v>43</v>
      </c>
      <c r="C2170" s="18" t="s">
        <v>44</v>
      </c>
      <c r="D2170" s="18">
        <v>0.106743659957848</v>
      </c>
      <c r="E2170" s="18">
        <v>2.33212516063106E-2</v>
      </c>
      <c r="F2170" s="26">
        <v>4.5055635374925699E-6</v>
      </c>
      <c r="G2170" s="18">
        <v>14679</v>
      </c>
      <c r="H2170" s="18" t="s">
        <v>2174</v>
      </c>
      <c r="I2170" s="18">
        <v>1.42516325916067E-3</v>
      </c>
      <c r="J2170" s="18">
        <v>20.946974012454401</v>
      </c>
    </row>
    <row r="2171" spans="1:10" x14ac:dyDescent="0.25">
      <c r="A2171" s="18" t="s">
        <v>2182</v>
      </c>
      <c r="B2171" s="18" t="s">
        <v>48</v>
      </c>
      <c r="C2171" s="18" t="s">
        <v>47</v>
      </c>
      <c r="D2171" s="18">
        <v>-5.1100832120399099E-2</v>
      </c>
      <c r="E2171" s="18">
        <v>1.1001028617529E-2</v>
      </c>
      <c r="F2171" s="26">
        <v>4.2169783522427104E-6</v>
      </c>
      <c r="G2171" s="18">
        <v>17582</v>
      </c>
      <c r="H2171" s="18" t="s">
        <v>2174</v>
      </c>
      <c r="I2171" s="18">
        <v>1.22571198699399E-3</v>
      </c>
      <c r="J2171" s="18">
        <v>21.5744608065779</v>
      </c>
    </row>
    <row r="2172" spans="1:10" x14ac:dyDescent="0.25">
      <c r="A2172" s="18" t="s">
        <v>2183</v>
      </c>
      <c r="B2172" s="18" t="s">
        <v>43</v>
      </c>
      <c r="C2172" s="18" t="s">
        <v>47</v>
      </c>
      <c r="D2172" s="18">
        <v>-0.143278588253517</v>
      </c>
      <c r="E2172" s="18">
        <v>3.1066225401700499E-2</v>
      </c>
      <c r="F2172" s="26">
        <v>7.4139351625420602E-6</v>
      </c>
      <c r="G2172" s="18">
        <v>8468</v>
      </c>
      <c r="H2172" s="18" t="s">
        <v>2174</v>
      </c>
      <c r="I2172" s="18">
        <v>2.5056200613927E-3</v>
      </c>
      <c r="J2172" s="18">
        <v>21.265863614245301</v>
      </c>
    </row>
    <row r="2173" spans="1:10" x14ac:dyDescent="0.25">
      <c r="A2173" s="18" t="s">
        <v>2184</v>
      </c>
      <c r="B2173" s="18" t="s">
        <v>48</v>
      </c>
      <c r="C2173" s="18" t="s">
        <v>47</v>
      </c>
      <c r="D2173" s="18">
        <v>4.8501700411881003E-2</v>
      </c>
      <c r="E2173" s="18">
        <v>1.0745207394895999E-2</v>
      </c>
      <c r="F2173" s="26">
        <v>6.7214280609257497E-6</v>
      </c>
      <c r="G2173" s="18">
        <v>17586</v>
      </c>
      <c r="H2173" s="18" t="s">
        <v>2174</v>
      </c>
      <c r="I2173" s="18">
        <v>1.15721590096078E-3</v>
      </c>
      <c r="J2173" s="18">
        <v>20.372059273420899</v>
      </c>
    </row>
    <row r="2174" spans="1:10" x14ac:dyDescent="0.25">
      <c r="A2174" s="18" t="s">
        <v>2185</v>
      </c>
      <c r="B2174" s="18" t="s">
        <v>48</v>
      </c>
      <c r="C2174" s="18" t="s">
        <v>43</v>
      </c>
      <c r="D2174" s="18">
        <v>8.3407826873290999E-2</v>
      </c>
      <c r="E2174" s="18">
        <v>1.8535669266848898E-2</v>
      </c>
      <c r="F2174" s="26">
        <v>4.8734396191061303E-6</v>
      </c>
      <c r="G2174" s="18">
        <v>16712</v>
      </c>
      <c r="H2174" s="18" t="s">
        <v>2174</v>
      </c>
      <c r="I2174" s="18">
        <v>1.21015989957701E-3</v>
      </c>
      <c r="J2174" s="18">
        <v>20.2462731498136</v>
      </c>
    </row>
    <row r="2175" spans="1:10" x14ac:dyDescent="0.25">
      <c r="A2175" s="18" t="s">
        <v>2186</v>
      </c>
      <c r="B2175" s="18" t="s">
        <v>43</v>
      </c>
      <c r="C2175" s="18" t="s">
        <v>44</v>
      </c>
      <c r="D2175" s="18">
        <v>-5.2406497741425299E-2</v>
      </c>
      <c r="E2175" s="18">
        <v>1.1869733189124199E-2</v>
      </c>
      <c r="F2175" s="26">
        <v>8.3795415661329005E-6</v>
      </c>
      <c r="G2175" s="18">
        <v>17579</v>
      </c>
      <c r="H2175" s="18" t="s">
        <v>2174</v>
      </c>
      <c r="I2175" s="18">
        <v>1.10767631744223E-3</v>
      </c>
      <c r="J2175" s="18">
        <v>19.4912165906977</v>
      </c>
    </row>
    <row r="2176" spans="1:10" x14ac:dyDescent="0.25">
      <c r="A2176" s="18" t="s">
        <v>2187</v>
      </c>
      <c r="B2176" s="18" t="s">
        <v>43</v>
      </c>
      <c r="C2176" s="18" t="s">
        <v>48</v>
      </c>
      <c r="D2176" s="18">
        <v>8.55998618286683E-2</v>
      </c>
      <c r="E2176" s="18">
        <v>1.8921315470268801E-2</v>
      </c>
      <c r="F2176" s="26">
        <v>7.6453371286678206E-6</v>
      </c>
      <c r="G2176" s="18">
        <v>15857</v>
      </c>
      <c r="H2176" s="18" t="s">
        <v>2174</v>
      </c>
      <c r="I2176" s="18">
        <v>1.28902775645374E-3</v>
      </c>
      <c r="J2176" s="18">
        <v>20.463913631250399</v>
      </c>
    </row>
    <row r="2177" spans="1:10" x14ac:dyDescent="0.25">
      <c r="A2177" s="18" t="s">
        <v>2188</v>
      </c>
      <c r="B2177" s="18" t="s">
        <v>47</v>
      </c>
      <c r="C2177" s="18" t="s">
        <v>48</v>
      </c>
      <c r="D2177" s="18">
        <v>-7.1807563628460899E-2</v>
      </c>
      <c r="E2177" s="18">
        <v>1.51626980676717E-2</v>
      </c>
      <c r="F2177" s="26">
        <v>2.7298402335853199E-6</v>
      </c>
      <c r="G2177" s="18">
        <v>13245</v>
      </c>
      <c r="H2177" s="18" t="s">
        <v>2189</v>
      </c>
      <c r="I2177" s="18">
        <v>1.6904435599123899E-3</v>
      </c>
      <c r="J2177" s="18">
        <v>22.424451333260599</v>
      </c>
    </row>
    <row r="2178" spans="1:10" x14ac:dyDescent="0.25">
      <c r="A2178" s="18" t="s">
        <v>126</v>
      </c>
      <c r="B2178" s="18" t="s">
        <v>48</v>
      </c>
      <c r="C2178" s="18" t="s">
        <v>47</v>
      </c>
      <c r="D2178" s="18">
        <v>-5.9287622393607201E-2</v>
      </c>
      <c r="E2178" s="18">
        <v>1.24509222774372E-2</v>
      </c>
      <c r="F2178" s="26">
        <v>1.8651877469761701E-6</v>
      </c>
      <c r="G2178" s="18">
        <v>13252</v>
      </c>
      <c r="H2178" s="18" t="s">
        <v>2189</v>
      </c>
      <c r="I2178" s="18">
        <v>1.70805230211267E-3</v>
      </c>
      <c r="J2178" s="18">
        <v>22.670415257964098</v>
      </c>
    </row>
    <row r="2179" spans="1:10" x14ac:dyDescent="0.25">
      <c r="A2179" s="18" t="s">
        <v>2190</v>
      </c>
      <c r="B2179" s="18" t="s">
        <v>47</v>
      </c>
      <c r="C2179" s="18" t="s">
        <v>48</v>
      </c>
      <c r="D2179" s="18">
        <v>6.1747828691766003E-2</v>
      </c>
      <c r="E2179" s="18">
        <v>1.3099845137417399E-2</v>
      </c>
      <c r="F2179" s="26">
        <v>2.3576878012651599E-6</v>
      </c>
      <c r="G2179" s="18">
        <v>13254</v>
      </c>
      <c r="H2179" s="18" t="s">
        <v>2189</v>
      </c>
      <c r="I2179" s="18">
        <v>1.6735422185611699E-3</v>
      </c>
      <c r="J2179" s="18">
        <v>22.2149591523978</v>
      </c>
    </row>
    <row r="2180" spans="1:10" x14ac:dyDescent="0.25">
      <c r="A2180" s="18" t="s">
        <v>2191</v>
      </c>
      <c r="B2180" s="18" t="s">
        <v>48</v>
      </c>
      <c r="C2180" s="18" t="s">
        <v>47</v>
      </c>
      <c r="D2180" s="18">
        <v>6.9423259363790096E-2</v>
      </c>
      <c r="E2180" s="18">
        <v>1.49416492378046E-2</v>
      </c>
      <c r="F2180" s="26">
        <v>5.5185077363660198E-6</v>
      </c>
      <c r="G2180" s="18">
        <v>12762</v>
      </c>
      <c r="H2180" s="18" t="s">
        <v>2189</v>
      </c>
      <c r="I2180" s="18">
        <v>1.68872976830778E-3</v>
      </c>
      <c r="J2180" s="18">
        <v>21.5846424718878</v>
      </c>
    </row>
    <row r="2181" spans="1:10" x14ac:dyDescent="0.25">
      <c r="A2181" s="18" t="s">
        <v>2192</v>
      </c>
      <c r="B2181" s="18" t="s">
        <v>44</v>
      </c>
      <c r="C2181" s="18" t="s">
        <v>43</v>
      </c>
      <c r="D2181" s="18">
        <v>-0.145792692827104</v>
      </c>
      <c r="E2181" s="18">
        <v>3.0686706082285201E-2</v>
      </c>
      <c r="F2181" s="26">
        <v>3.2802124757891001E-6</v>
      </c>
      <c r="G2181" s="18">
        <v>9368</v>
      </c>
      <c r="H2181" s="18" t="s">
        <v>2189</v>
      </c>
      <c r="I2181" s="18">
        <v>2.4036925569284801E-3</v>
      </c>
      <c r="J2181" s="18">
        <v>22.567229168976201</v>
      </c>
    </row>
    <row r="2182" spans="1:10" x14ac:dyDescent="0.25">
      <c r="A2182" s="18" t="s">
        <v>2193</v>
      </c>
      <c r="B2182" s="18" t="s">
        <v>47</v>
      </c>
      <c r="C2182" s="18" t="s">
        <v>43</v>
      </c>
      <c r="D2182" s="18">
        <v>-5.9306886464387198E-2</v>
      </c>
      <c r="E2182" s="18">
        <v>1.3392944065375299E-2</v>
      </c>
      <c r="F2182" s="26">
        <v>8.2277758184957798E-6</v>
      </c>
      <c r="G2182" s="18">
        <v>13254</v>
      </c>
      <c r="H2182" s="18" t="s">
        <v>2189</v>
      </c>
      <c r="I2182" s="18">
        <v>1.4773014186877801E-3</v>
      </c>
      <c r="J2182" s="18">
        <v>19.6061626122926</v>
      </c>
    </row>
    <row r="2183" spans="1:10" x14ac:dyDescent="0.25">
      <c r="A2183" s="18" t="s">
        <v>305</v>
      </c>
      <c r="B2183" s="18" t="s">
        <v>44</v>
      </c>
      <c r="C2183" s="18" t="s">
        <v>43</v>
      </c>
      <c r="D2183" s="18">
        <v>6.4562374112904705E-2</v>
      </c>
      <c r="E2183" s="18">
        <v>1.4388650853631601E-2</v>
      </c>
      <c r="F2183" s="26">
        <v>8.6639736777921102E-6</v>
      </c>
      <c r="G2183" s="18">
        <v>13236</v>
      </c>
      <c r="H2183" s="18" t="s">
        <v>2189</v>
      </c>
      <c r="I2183" s="18">
        <v>1.51880482052527E-3</v>
      </c>
      <c r="J2183" s="18">
        <v>20.13043719989</v>
      </c>
    </row>
    <row r="2184" spans="1:10" x14ac:dyDescent="0.25">
      <c r="A2184" s="18" t="s">
        <v>2194</v>
      </c>
      <c r="B2184" s="18" t="s">
        <v>47</v>
      </c>
      <c r="C2184" s="18" t="s">
        <v>43</v>
      </c>
      <c r="D2184" s="18">
        <v>-6.8838200271921099E-2</v>
      </c>
      <c r="E2184" s="18">
        <v>1.51374922129771E-2</v>
      </c>
      <c r="F2184" s="26">
        <v>6.4985736161762904E-6</v>
      </c>
      <c r="G2184" s="18">
        <v>12604</v>
      </c>
      <c r="H2184" s="18" t="s">
        <v>2189</v>
      </c>
      <c r="I2184" s="18">
        <v>1.6380636371272901E-3</v>
      </c>
      <c r="J2184" s="18">
        <v>20.676747783756699</v>
      </c>
    </row>
    <row r="2185" spans="1:10" x14ac:dyDescent="0.25">
      <c r="A2185" s="18" t="s">
        <v>122</v>
      </c>
      <c r="B2185" s="18" t="s">
        <v>43</v>
      </c>
      <c r="C2185" s="18" t="s">
        <v>44</v>
      </c>
      <c r="D2185" s="18">
        <v>-5.5679377154418598E-2</v>
      </c>
      <c r="E2185" s="18">
        <v>1.24117470129647E-2</v>
      </c>
      <c r="F2185" s="26">
        <v>7.2022985793476398E-6</v>
      </c>
      <c r="G2185" s="18">
        <v>13249</v>
      </c>
      <c r="H2185" s="18" t="s">
        <v>2189</v>
      </c>
      <c r="I2185" s="18">
        <v>1.5166334896897699E-3</v>
      </c>
      <c r="J2185" s="18">
        <v>20.121360567214701</v>
      </c>
    </row>
    <row r="2186" spans="1:10" x14ac:dyDescent="0.25">
      <c r="A2186" s="18" t="s">
        <v>2195</v>
      </c>
      <c r="B2186" s="18" t="s">
        <v>47</v>
      </c>
      <c r="C2186" s="18" t="s">
        <v>48</v>
      </c>
      <c r="D2186" s="18">
        <v>-7.3548024205250806E-2</v>
      </c>
      <c r="E2186" s="18">
        <v>1.62413328755113E-2</v>
      </c>
      <c r="F2186" s="26">
        <v>7.1994894636900403E-6</v>
      </c>
      <c r="G2186" s="18">
        <v>13251</v>
      </c>
      <c r="H2186" s="18" t="s">
        <v>2189</v>
      </c>
      <c r="I2186" s="18">
        <v>1.5451777662163701E-3</v>
      </c>
      <c r="J2186" s="18">
        <v>20.503742151096802</v>
      </c>
    </row>
    <row r="2187" spans="1:10" x14ac:dyDescent="0.25">
      <c r="A2187" s="18" t="s">
        <v>2196</v>
      </c>
      <c r="B2187" s="18" t="s">
        <v>43</v>
      </c>
      <c r="C2187" s="18" t="s">
        <v>44</v>
      </c>
      <c r="D2187" s="18">
        <v>5.7833353365095402E-2</v>
      </c>
      <c r="E2187" s="18">
        <v>1.2905263601450801E-2</v>
      </c>
      <c r="F2187" s="26">
        <v>6.63059981686654E-6</v>
      </c>
      <c r="G2187" s="18">
        <v>13251</v>
      </c>
      <c r="H2187" s="18" t="s">
        <v>2189</v>
      </c>
      <c r="I2187" s="18">
        <v>1.5132707342244301E-3</v>
      </c>
      <c r="J2187" s="18">
        <v>20.079709995226999</v>
      </c>
    </row>
    <row r="2188" spans="1:10" x14ac:dyDescent="0.25">
      <c r="A2188" s="18" t="s">
        <v>2197</v>
      </c>
      <c r="B2188" s="18" t="s">
        <v>48</v>
      </c>
      <c r="C2188" s="18" t="s">
        <v>47</v>
      </c>
      <c r="D2188" s="18">
        <v>5.75138421905661E-2</v>
      </c>
      <c r="E2188" s="18">
        <v>1.2876636231799399E-2</v>
      </c>
      <c r="F2188" s="26">
        <v>7.9695457902970697E-6</v>
      </c>
      <c r="G2188" s="18">
        <v>13243</v>
      </c>
      <c r="H2188" s="18" t="s">
        <v>2189</v>
      </c>
      <c r="I2188" s="18">
        <v>1.5041799004291601E-3</v>
      </c>
      <c r="J2188" s="18">
        <v>19.946849711996201</v>
      </c>
    </row>
    <row r="2189" spans="1:10" x14ac:dyDescent="0.25">
      <c r="A2189" s="18" t="s">
        <v>2198</v>
      </c>
      <c r="B2189" s="18" t="s">
        <v>43</v>
      </c>
      <c r="C2189" s="18" t="s">
        <v>44</v>
      </c>
      <c r="D2189" s="18">
        <v>0.22639881480202001</v>
      </c>
      <c r="E2189" s="18">
        <v>4.54641790077309E-2</v>
      </c>
      <c r="F2189" s="26">
        <v>4.1578856351690198E-7</v>
      </c>
      <c r="G2189" s="18">
        <v>4417</v>
      </c>
      <c r="H2189" s="18" t="s">
        <v>2199</v>
      </c>
      <c r="I2189" s="18">
        <v>5.5827840261329703E-3</v>
      </c>
      <c r="J2189" s="18">
        <v>24.786368417041601</v>
      </c>
    </row>
    <row r="2190" spans="1:10" x14ac:dyDescent="0.25">
      <c r="A2190" s="18" t="s">
        <v>2200</v>
      </c>
      <c r="B2190" s="18" t="s">
        <v>44</v>
      </c>
      <c r="C2190" s="18" t="s">
        <v>48</v>
      </c>
      <c r="D2190" s="18">
        <v>-7.7559071531982701E-2</v>
      </c>
      <c r="E2190" s="18">
        <v>1.74640802954012E-2</v>
      </c>
      <c r="F2190" s="26">
        <v>8.9500860569521196E-6</v>
      </c>
      <c r="G2190" s="18">
        <v>6637</v>
      </c>
      <c r="H2190" s="18" t="s">
        <v>2199</v>
      </c>
      <c r="I2190" s="18">
        <v>2.96287463597344E-3</v>
      </c>
      <c r="J2190" s="18">
        <v>19.717092482896501</v>
      </c>
    </row>
    <row r="2191" spans="1:10" x14ac:dyDescent="0.25">
      <c r="A2191" s="18" t="s">
        <v>2201</v>
      </c>
      <c r="B2191" s="18" t="s">
        <v>44</v>
      </c>
      <c r="C2191" s="18" t="s">
        <v>43</v>
      </c>
      <c r="D2191" s="18">
        <v>9.1256005974429705E-2</v>
      </c>
      <c r="E2191" s="18">
        <v>2.0549331879287602E-2</v>
      </c>
      <c r="F2191" s="26">
        <v>8.4810345577866392E-6</v>
      </c>
      <c r="G2191" s="18">
        <v>6232</v>
      </c>
      <c r="H2191" s="18" t="s">
        <v>2199</v>
      </c>
      <c r="I2191" s="18">
        <v>3.1544810137557901E-3</v>
      </c>
      <c r="J2191" s="18">
        <v>19.7146060662282</v>
      </c>
    </row>
    <row r="2192" spans="1:10" x14ac:dyDescent="0.25">
      <c r="A2192" s="18" t="s">
        <v>2202</v>
      </c>
      <c r="B2192" s="18" t="s">
        <v>48</v>
      </c>
      <c r="C2192" s="18" t="s">
        <v>44</v>
      </c>
      <c r="D2192" s="18">
        <v>-8.1450489781113897E-2</v>
      </c>
      <c r="E2192" s="18">
        <v>1.75943115377519E-2</v>
      </c>
      <c r="F2192" s="26">
        <v>3.9713546082052897E-6</v>
      </c>
      <c r="G2192" s="18">
        <v>6632</v>
      </c>
      <c r="H2192" s="18" t="s">
        <v>2199</v>
      </c>
      <c r="I2192" s="18">
        <v>3.2210479234317099E-3</v>
      </c>
      <c r="J2192" s="18">
        <v>21.424557258018599</v>
      </c>
    </row>
    <row r="2193" spans="1:10" x14ac:dyDescent="0.25">
      <c r="A2193" s="18" t="s">
        <v>2203</v>
      </c>
      <c r="B2193" s="18" t="s">
        <v>43</v>
      </c>
      <c r="C2193" s="18" t="s">
        <v>47</v>
      </c>
      <c r="D2193" s="18">
        <v>0.13461715809511701</v>
      </c>
      <c r="E2193" s="18">
        <v>3.0117735847426799E-2</v>
      </c>
      <c r="F2193" s="26">
        <v>7.9370970924499607E-6</v>
      </c>
      <c r="G2193" s="18">
        <v>6176</v>
      </c>
      <c r="H2193" s="18" t="s">
        <v>2199</v>
      </c>
      <c r="I2193" s="18">
        <v>3.22438071852934E-3</v>
      </c>
      <c r="J2193" s="18">
        <v>19.971722994740201</v>
      </c>
    </row>
    <row r="2194" spans="1:10" x14ac:dyDescent="0.25">
      <c r="A2194" s="18" t="s">
        <v>2204</v>
      </c>
      <c r="B2194" s="18" t="s">
        <v>44</v>
      </c>
      <c r="C2194" s="18" t="s">
        <v>47</v>
      </c>
      <c r="D2194" s="18">
        <v>-7.9920944951142006E-2</v>
      </c>
      <c r="E2194" s="18">
        <v>1.73793596616841E-2</v>
      </c>
      <c r="F2194" s="26">
        <v>4.5377638792655702E-6</v>
      </c>
      <c r="G2194" s="18">
        <v>6629</v>
      </c>
      <c r="H2194" s="18" t="s">
        <v>2199</v>
      </c>
      <c r="I2194" s="18">
        <v>3.17996556714352E-3</v>
      </c>
      <c r="J2194" s="18">
        <v>21.1408590171946</v>
      </c>
    </row>
    <row r="2195" spans="1:10" x14ac:dyDescent="0.25">
      <c r="A2195" s="18" t="s">
        <v>2205</v>
      </c>
      <c r="B2195" s="18" t="s">
        <v>47</v>
      </c>
      <c r="C2195" s="18" t="s">
        <v>48</v>
      </c>
      <c r="D2195" s="18">
        <v>0.16988269602682601</v>
      </c>
      <c r="E2195" s="18">
        <v>3.15478367777077E-2</v>
      </c>
      <c r="F2195" s="26">
        <v>7.0096505770828E-8</v>
      </c>
      <c r="G2195" s="18">
        <v>8459</v>
      </c>
      <c r="H2195" s="18" t="s">
        <v>2206</v>
      </c>
      <c r="I2195" s="18">
        <v>3.4162833215461699E-3</v>
      </c>
      <c r="J2195" s="18">
        <v>28.990547975848301</v>
      </c>
    </row>
    <row r="2196" spans="1:10" x14ac:dyDescent="0.25">
      <c r="A2196" s="18" t="s">
        <v>726</v>
      </c>
      <c r="B2196" s="18" t="s">
        <v>48</v>
      </c>
      <c r="C2196" s="18" t="s">
        <v>47</v>
      </c>
      <c r="D2196" s="18">
        <v>0.13118609510510501</v>
      </c>
      <c r="E2196" s="18">
        <v>2.71969682268321E-2</v>
      </c>
      <c r="F2196" s="26">
        <v>2.5536934585746199E-6</v>
      </c>
      <c r="G2196" s="18">
        <v>8256</v>
      </c>
      <c r="H2196" s="18" t="s">
        <v>2206</v>
      </c>
      <c r="I2196" s="18">
        <v>2.8102357219915602E-3</v>
      </c>
      <c r="J2196" s="18">
        <v>23.261054696156702</v>
      </c>
    </row>
    <row r="2197" spans="1:10" x14ac:dyDescent="0.25">
      <c r="A2197" s="18" t="s">
        <v>2207</v>
      </c>
      <c r="B2197" s="18" t="s">
        <v>44</v>
      </c>
      <c r="C2197" s="18" t="s">
        <v>43</v>
      </c>
      <c r="D2197" s="18">
        <v>0.110860918412826</v>
      </c>
      <c r="E2197" s="18">
        <v>2.2559841116039699E-2</v>
      </c>
      <c r="F2197" s="26">
        <v>8.6659803372455204E-7</v>
      </c>
      <c r="G2197" s="18">
        <v>8923</v>
      </c>
      <c r="H2197" s="18" t="s">
        <v>2206</v>
      </c>
      <c r="I2197" s="18">
        <v>2.6989835623285698E-3</v>
      </c>
      <c r="J2197" s="18">
        <v>24.142793361965801</v>
      </c>
    </row>
    <row r="2198" spans="1:10" x14ac:dyDescent="0.25">
      <c r="A2198" s="18" t="s">
        <v>2208</v>
      </c>
      <c r="B2198" s="18" t="s">
        <v>44</v>
      </c>
      <c r="C2198" s="18" t="s">
        <v>43</v>
      </c>
      <c r="D2198" s="18">
        <v>-0.10475121560972001</v>
      </c>
      <c r="E2198" s="18">
        <v>2.2699749944879201E-2</v>
      </c>
      <c r="F2198" s="26">
        <v>2.3097665949374999E-6</v>
      </c>
      <c r="G2198" s="18">
        <v>8928</v>
      </c>
      <c r="H2198" s="18" t="s">
        <v>2206</v>
      </c>
      <c r="I2198" s="18">
        <v>2.3795080399884099E-3</v>
      </c>
      <c r="J2198" s="18">
        <v>21.290148845286399</v>
      </c>
    </row>
    <row r="2199" spans="1:10" x14ac:dyDescent="0.25">
      <c r="A2199" s="18" t="s">
        <v>2209</v>
      </c>
      <c r="B2199" s="18" t="s">
        <v>44</v>
      </c>
      <c r="C2199" s="18" t="s">
        <v>43</v>
      </c>
      <c r="D2199" s="18">
        <v>-0.11511521422847899</v>
      </c>
      <c r="E2199" s="18">
        <v>2.4070764451195999E-2</v>
      </c>
      <c r="F2199" s="26">
        <v>2.8053322605602401E-6</v>
      </c>
      <c r="G2199" s="18">
        <v>8941</v>
      </c>
      <c r="H2199" s="18" t="s">
        <v>2206</v>
      </c>
      <c r="I2199" s="18">
        <v>2.5514677701902401E-3</v>
      </c>
      <c r="J2199" s="18">
        <v>22.865912035324701</v>
      </c>
    </row>
    <row r="2200" spans="1:10" x14ac:dyDescent="0.25">
      <c r="A2200" s="18" t="s">
        <v>2210</v>
      </c>
      <c r="B2200" s="18" t="s">
        <v>44</v>
      </c>
      <c r="C2200" s="18" t="s">
        <v>47</v>
      </c>
      <c r="D2200" s="18">
        <v>-8.5859068114561496E-2</v>
      </c>
      <c r="E2200" s="18">
        <v>1.8577760887515001E-2</v>
      </c>
      <c r="F2200" s="26">
        <v>4.1367789367709099E-6</v>
      </c>
      <c r="G2200" s="18">
        <v>8941</v>
      </c>
      <c r="H2200" s="18" t="s">
        <v>2206</v>
      </c>
      <c r="I2200" s="18">
        <v>2.3832151771255501E-3</v>
      </c>
      <c r="J2200" s="18">
        <v>21.354452724156701</v>
      </c>
    </row>
    <row r="2201" spans="1:10" x14ac:dyDescent="0.25">
      <c r="A2201" s="18" t="s">
        <v>2211</v>
      </c>
      <c r="B2201" s="18" t="s">
        <v>48</v>
      </c>
      <c r="C2201" s="18" t="s">
        <v>47</v>
      </c>
      <c r="D2201" s="18">
        <v>-7.3142819842810403E-2</v>
      </c>
      <c r="E2201" s="18">
        <v>1.6017166169012699E-2</v>
      </c>
      <c r="F2201" s="26">
        <v>5.7666355428377702E-6</v>
      </c>
      <c r="G2201" s="18">
        <v>8948</v>
      </c>
      <c r="H2201" s="18" t="s">
        <v>2206</v>
      </c>
      <c r="I2201" s="18">
        <v>2.3250651282151701E-3</v>
      </c>
      <c r="J2201" s="18">
        <v>20.848506773086399</v>
      </c>
    </row>
    <row r="2202" spans="1:10" x14ac:dyDescent="0.25">
      <c r="A2202" s="18" t="s">
        <v>2212</v>
      </c>
      <c r="B2202" s="18" t="s">
        <v>44</v>
      </c>
      <c r="C2202" s="18" t="s">
        <v>47</v>
      </c>
      <c r="D2202" s="18">
        <v>9.5089088171964195E-2</v>
      </c>
      <c r="E2202" s="18">
        <v>2.0343331160166799E-2</v>
      </c>
      <c r="F2202" s="26">
        <v>3.2662700052189499E-6</v>
      </c>
      <c r="G2202" s="18">
        <v>8943</v>
      </c>
      <c r="H2202" s="18" t="s">
        <v>2206</v>
      </c>
      <c r="I2202" s="18">
        <v>2.4371052437436001E-3</v>
      </c>
      <c r="J2202" s="18">
        <v>21.843392631033801</v>
      </c>
    </row>
    <row r="2203" spans="1:10" x14ac:dyDescent="0.25">
      <c r="A2203" s="18" t="s">
        <v>2213</v>
      </c>
      <c r="B2203" s="18" t="s">
        <v>44</v>
      </c>
      <c r="C2203" s="18" t="s">
        <v>43</v>
      </c>
      <c r="D2203" s="18">
        <v>-9.5999548803791801E-2</v>
      </c>
      <c r="E2203" s="18">
        <v>2.0826107087391899E-2</v>
      </c>
      <c r="F2203" s="26">
        <v>3.9558780288419296E-6</v>
      </c>
      <c r="G2203" s="18">
        <v>8946</v>
      </c>
      <c r="H2203" s="18" t="s">
        <v>2206</v>
      </c>
      <c r="I2203" s="18">
        <v>2.3695342946713099E-3</v>
      </c>
      <c r="J2203" s="18">
        <v>21.2434518191629</v>
      </c>
    </row>
    <row r="2204" spans="1:10" x14ac:dyDescent="0.25">
      <c r="A2204" s="18" t="s">
        <v>2214</v>
      </c>
      <c r="B2204" s="18" t="s">
        <v>48</v>
      </c>
      <c r="C2204" s="18" t="s">
        <v>47</v>
      </c>
      <c r="D2204" s="18">
        <v>-7.5901896100825997E-2</v>
      </c>
      <c r="E2204" s="18">
        <v>1.6576374761032599E-2</v>
      </c>
      <c r="F2204" s="26">
        <v>5.63308237247493E-6</v>
      </c>
      <c r="G2204" s="18">
        <v>8949</v>
      </c>
      <c r="H2204" s="18" t="s">
        <v>2206</v>
      </c>
      <c r="I2204" s="18">
        <v>2.3374122465697799E-3</v>
      </c>
      <c r="J2204" s="18">
        <v>20.961823793705602</v>
      </c>
    </row>
    <row r="2205" spans="1:10" x14ac:dyDescent="0.25">
      <c r="A2205" s="18" t="s">
        <v>2215</v>
      </c>
      <c r="B2205" s="18" t="s">
        <v>43</v>
      </c>
      <c r="C2205" s="18" t="s">
        <v>44</v>
      </c>
      <c r="D2205" s="18">
        <v>-0.111689110967817</v>
      </c>
      <c r="E2205" s="18">
        <v>2.4843617654320301E-2</v>
      </c>
      <c r="F2205" s="26">
        <v>7.3710885920084701E-6</v>
      </c>
      <c r="G2205" s="18">
        <v>8256</v>
      </c>
      <c r="H2205" s="18" t="s">
        <v>2206</v>
      </c>
      <c r="I2205" s="18">
        <v>2.4420830531909901E-3</v>
      </c>
      <c r="J2205" s="18">
        <v>20.2062989813485</v>
      </c>
    </row>
    <row r="2206" spans="1:10" x14ac:dyDescent="0.25">
      <c r="A2206" s="18" t="s">
        <v>2216</v>
      </c>
      <c r="B2206" s="18" t="s">
        <v>47</v>
      </c>
      <c r="C2206" s="18" t="s">
        <v>44</v>
      </c>
      <c r="D2206" s="18">
        <v>7.1037671720914394E-2</v>
      </c>
      <c r="E2206" s="18">
        <v>1.55221229625965E-2</v>
      </c>
      <c r="F2206" s="26">
        <v>5.4607726961335097E-6</v>
      </c>
      <c r="G2206" s="18">
        <v>8948</v>
      </c>
      <c r="H2206" s="18" t="s">
        <v>2206</v>
      </c>
      <c r="I2206" s="18">
        <v>2.33525252338933E-3</v>
      </c>
      <c r="J2206" s="18">
        <v>20.940069424203799</v>
      </c>
    </row>
    <row r="2207" spans="1:10" x14ac:dyDescent="0.25">
      <c r="A2207" s="18" t="s">
        <v>2217</v>
      </c>
      <c r="B2207" s="18" t="s">
        <v>44</v>
      </c>
      <c r="C2207" s="18" t="s">
        <v>47</v>
      </c>
      <c r="D2207" s="18">
        <v>7.1036413487730501E-2</v>
      </c>
      <c r="E2207" s="18">
        <v>1.5343033417664E-2</v>
      </c>
      <c r="F2207" s="26">
        <v>3.4566687117532101E-6</v>
      </c>
      <c r="G2207" s="18">
        <v>8720</v>
      </c>
      <c r="H2207" s="18" t="s">
        <v>2206</v>
      </c>
      <c r="I2207" s="18">
        <v>2.4522052565796402E-3</v>
      </c>
      <c r="J2207" s="18">
        <v>21.4308783393783</v>
      </c>
    </row>
    <row r="2208" spans="1:10" x14ac:dyDescent="0.25">
      <c r="A2208" s="18" t="s">
        <v>2218</v>
      </c>
      <c r="B2208" s="18" t="s">
        <v>48</v>
      </c>
      <c r="C2208" s="18" t="s">
        <v>47</v>
      </c>
      <c r="D2208" s="18">
        <v>-0.12095684575205901</v>
      </c>
      <c r="E2208" s="18">
        <v>2.6830036457379799E-2</v>
      </c>
      <c r="F2208" s="26">
        <v>5.3191415395018497E-6</v>
      </c>
      <c r="G2208" s="18">
        <v>8626</v>
      </c>
      <c r="H2208" s="18" t="s">
        <v>2206</v>
      </c>
      <c r="I2208" s="18">
        <v>2.3506439568218001E-3</v>
      </c>
      <c r="J2208" s="18">
        <v>20.319717905730698</v>
      </c>
    </row>
    <row r="2209" spans="1:10" x14ac:dyDescent="0.25">
      <c r="A2209" s="18" t="s">
        <v>2219</v>
      </c>
      <c r="B2209" s="18" t="s">
        <v>47</v>
      </c>
      <c r="C2209" s="18" t="s">
        <v>43</v>
      </c>
      <c r="D2209" s="18">
        <v>0.13216363125781899</v>
      </c>
      <c r="E2209" s="18">
        <v>2.2207969673857401E-2</v>
      </c>
      <c r="F2209" s="26">
        <v>3.7404885276123602E-9</v>
      </c>
      <c r="G2209" s="18">
        <v>4948</v>
      </c>
      <c r="H2209" s="18" t="s">
        <v>2220</v>
      </c>
      <c r="I2209" s="18">
        <v>7.1068806778225397E-3</v>
      </c>
      <c r="J2209" s="18">
        <v>35.402231265845302</v>
      </c>
    </row>
    <row r="2210" spans="1:10" x14ac:dyDescent="0.25">
      <c r="A2210" s="18" t="s">
        <v>2221</v>
      </c>
      <c r="B2210" s="18" t="s">
        <v>44</v>
      </c>
      <c r="C2210" s="18" t="s">
        <v>43</v>
      </c>
      <c r="D2210" s="18">
        <v>-0.14036836512047099</v>
      </c>
      <c r="E2210" s="18">
        <v>2.7470792731921899E-2</v>
      </c>
      <c r="F2210" s="26">
        <v>5.8781617886319099E-7</v>
      </c>
      <c r="G2210" s="18">
        <v>5395</v>
      </c>
      <c r="H2210" s="18" t="s">
        <v>2220</v>
      </c>
      <c r="I2210" s="18">
        <v>4.8162379040099903E-3</v>
      </c>
      <c r="J2210" s="18">
        <v>26.099673251924099</v>
      </c>
    </row>
    <row r="2211" spans="1:10" x14ac:dyDescent="0.25">
      <c r="A2211" s="18" t="s">
        <v>2222</v>
      </c>
      <c r="B2211" s="18" t="s">
        <v>44</v>
      </c>
      <c r="C2211" s="18" t="s">
        <v>43</v>
      </c>
      <c r="D2211" s="18">
        <v>0.131341092092324</v>
      </c>
      <c r="E2211" s="18">
        <v>2.86292449896378E-2</v>
      </c>
      <c r="F2211" s="26">
        <v>1.51605143970491E-6</v>
      </c>
      <c r="G2211" s="18">
        <v>5396</v>
      </c>
      <c r="H2211" s="18" t="s">
        <v>2220</v>
      </c>
      <c r="I2211" s="18">
        <v>3.8852492615313199E-3</v>
      </c>
      <c r="J2211" s="18">
        <v>21.038775403299098</v>
      </c>
    </row>
    <row r="2212" spans="1:10" x14ac:dyDescent="0.25">
      <c r="A2212" s="18" t="s">
        <v>2223</v>
      </c>
      <c r="B2212" s="18" t="s">
        <v>47</v>
      </c>
      <c r="C2212" s="18" t="s">
        <v>48</v>
      </c>
      <c r="D2212" s="18">
        <v>-0.114350138090867</v>
      </c>
      <c r="E2212" s="18">
        <v>2.3860417066946901E-2</v>
      </c>
      <c r="F2212" s="26">
        <v>1.3355016910313401E-6</v>
      </c>
      <c r="G2212" s="18">
        <v>5362</v>
      </c>
      <c r="H2212" s="18" t="s">
        <v>2220</v>
      </c>
      <c r="I2212" s="18">
        <v>4.2651491582472402E-3</v>
      </c>
      <c r="J2212" s="18">
        <v>22.959123574794301</v>
      </c>
    </row>
    <row r="2213" spans="1:10" x14ac:dyDescent="0.25">
      <c r="A2213" s="18" t="s">
        <v>2224</v>
      </c>
      <c r="B2213" s="18" t="s">
        <v>43</v>
      </c>
      <c r="C2213" s="18" t="s">
        <v>48</v>
      </c>
      <c r="D2213" s="18">
        <v>-0.16381947272862199</v>
      </c>
      <c r="E2213" s="18">
        <v>3.3638640891507102E-2</v>
      </c>
      <c r="F2213" s="26">
        <v>1.5413323163963899E-6</v>
      </c>
      <c r="G2213" s="18">
        <v>4621</v>
      </c>
      <c r="H2213" s="18" t="s">
        <v>2220</v>
      </c>
      <c r="I2213" s="18">
        <v>5.1061660891040302E-3</v>
      </c>
      <c r="J2213" s="18">
        <v>23.706430135221702</v>
      </c>
    </row>
    <row r="2214" spans="1:10" x14ac:dyDescent="0.25">
      <c r="A2214" s="18" t="s">
        <v>2225</v>
      </c>
      <c r="B2214" s="18" t="s">
        <v>44</v>
      </c>
      <c r="C2214" s="18" t="s">
        <v>43</v>
      </c>
      <c r="D2214" s="18">
        <v>0.14415550325208301</v>
      </c>
      <c r="E2214" s="18">
        <v>3.0162644758493201E-2</v>
      </c>
      <c r="F2214" s="26">
        <v>1.7611958831022E-6</v>
      </c>
      <c r="G2214" s="18">
        <v>5396</v>
      </c>
      <c r="H2214" s="18" t="s">
        <v>2220</v>
      </c>
      <c r="I2214" s="18">
        <v>4.2151901508236996E-3</v>
      </c>
      <c r="J2214" s="18">
        <v>22.832981030295901</v>
      </c>
    </row>
    <row r="2215" spans="1:10" x14ac:dyDescent="0.25">
      <c r="A2215" s="18" t="s">
        <v>2226</v>
      </c>
      <c r="B2215" s="18" t="s">
        <v>43</v>
      </c>
      <c r="C2215" s="18" t="s">
        <v>47</v>
      </c>
      <c r="D2215" s="18">
        <v>-0.18496623944875101</v>
      </c>
      <c r="E2215" s="18">
        <v>3.8302914381995103E-2</v>
      </c>
      <c r="F2215" s="26">
        <v>1.70673967047836E-6</v>
      </c>
      <c r="G2215" s="18">
        <v>4621</v>
      </c>
      <c r="H2215" s="18" t="s">
        <v>2220</v>
      </c>
      <c r="I2215" s="18">
        <v>5.0211037524777796E-3</v>
      </c>
      <c r="J2215" s="18">
        <v>23.309517739686001</v>
      </c>
    </row>
    <row r="2216" spans="1:10" x14ac:dyDescent="0.25">
      <c r="A2216" s="18" t="s">
        <v>2227</v>
      </c>
      <c r="B2216" s="18" t="s">
        <v>44</v>
      </c>
      <c r="C2216" s="18" t="s">
        <v>43</v>
      </c>
      <c r="D2216" s="18">
        <v>-0.11715093543560701</v>
      </c>
      <c r="E2216" s="18">
        <v>2.5030561210340901E-2</v>
      </c>
      <c r="F2216" s="26">
        <v>3.0926899736758099E-6</v>
      </c>
      <c r="G2216" s="18">
        <v>5396</v>
      </c>
      <c r="H2216" s="18" t="s">
        <v>2220</v>
      </c>
      <c r="I2216" s="18">
        <v>4.0431414278073096E-3</v>
      </c>
      <c r="J2216" s="18">
        <v>21.897238493701099</v>
      </c>
    </row>
    <row r="2217" spans="1:10" x14ac:dyDescent="0.25">
      <c r="A2217" s="18" t="s">
        <v>2228</v>
      </c>
      <c r="B2217" s="18" t="s">
        <v>44</v>
      </c>
      <c r="C2217" s="18" t="s">
        <v>43</v>
      </c>
      <c r="D2217" s="18">
        <v>-0.20719145006188</v>
      </c>
      <c r="E2217" s="18">
        <v>4.5312058271151798E-2</v>
      </c>
      <c r="F2217" s="26">
        <v>4.8760193469087402E-6</v>
      </c>
      <c r="G2217" s="18">
        <v>4335</v>
      </c>
      <c r="H2217" s="18" t="s">
        <v>2220</v>
      </c>
      <c r="I2217" s="18">
        <v>4.7999571863361398E-3</v>
      </c>
      <c r="J2217" s="18">
        <v>20.898526520952601</v>
      </c>
    </row>
    <row r="2218" spans="1:10" x14ac:dyDescent="0.25">
      <c r="A2218" s="18" t="s">
        <v>2229</v>
      </c>
      <c r="B2218" s="18" t="s">
        <v>47</v>
      </c>
      <c r="C2218" s="18" t="s">
        <v>48</v>
      </c>
      <c r="D2218" s="18">
        <v>-0.21634844518679799</v>
      </c>
      <c r="E2218" s="18">
        <v>4.7757520377185503E-2</v>
      </c>
      <c r="F2218" s="26">
        <v>6.1766872220175201E-6</v>
      </c>
      <c r="G2218" s="18">
        <v>3857</v>
      </c>
      <c r="H2218" s="18" t="s">
        <v>2220</v>
      </c>
      <c r="I2218" s="18">
        <v>5.2926079407446102E-3</v>
      </c>
      <c r="J2218" s="18">
        <v>20.511563274232699</v>
      </c>
    </row>
    <row r="2219" spans="1:10" x14ac:dyDescent="0.25">
      <c r="A2219" s="18" t="s">
        <v>2230</v>
      </c>
      <c r="B2219" s="18" t="s">
        <v>43</v>
      </c>
      <c r="C2219" s="18" t="s">
        <v>47</v>
      </c>
      <c r="D2219" s="18">
        <v>-0.14386931507532899</v>
      </c>
      <c r="E2219" s="18">
        <v>3.1828040772581903E-2</v>
      </c>
      <c r="F2219" s="26">
        <v>7.9079188134268695E-6</v>
      </c>
      <c r="G2219" s="18">
        <v>5000</v>
      </c>
      <c r="H2219" s="18" t="s">
        <v>2220</v>
      </c>
      <c r="I2219" s="18">
        <v>4.0698221256409298E-3</v>
      </c>
      <c r="J2219" s="18">
        <v>20.4240934112145</v>
      </c>
    </row>
    <row r="2220" spans="1:10" x14ac:dyDescent="0.25">
      <c r="A2220" s="18" t="s">
        <v>2231</v>
      </c>
      <c r="B2220" s="18" t="s">
        <v>48</v>
      </c>
      <c r="C2220" s="18" t="s">
        <v>47</v>
      </c>
      <c r="D2220" s="18">
        <v>0.15900811016845301</v>
      </c>
      <c r="E2220" s="18">
        <v>3.5330566037758297E-2</v>
      </c>
      <c r="F2220" s="26">
        <v>6.7639274471795598E-6</v>
      </c>
      <c r="G2220" s="18">
        <v>4621</v>
      </c>
      <c r="H2220" s="18" t="s">
        <v>2220</v>
      </c>
      <c r="I2220" s="18">
        <v>4.3641725035744603E-3</v>
      </c>
      <c r="J2220" s="18">
        <v>20.246471889926902</v>
      </c>
    </row>
    <row r="2221" spans="1:10" x14ac:dyDescent="0.25">
      <c r="A2221" s="18" t="s">
        <v>2232</v>
      </c>
      <c r="B2221" s="18" t="s">
        <v>43</v>
      </c>
      <c r="C2221" s="18" t="s">
        <v>44</v>
      </c>
      <c r="D2221" s="18">
        <v>0.122380253250673</v>
      </c>
      <c r="E2221" s="18">
        <v>2.7468251992431299E-2</v>
      </c>
      <c r="F2221" s="26">
        <v>8.8544609564410796E-6</v>
      </c>
      <c r="G2221" s="18">
        <v>5387</v>
      </c>
      <c r="H2221" s="18" t="s">
        <v>2220</v>
      </c>
      <c r="I2221" s="18">
        <v>3.6712700172532599E-3</v>
      </c>
      <c r="J2221" s="18">
        <v>19.842636720162801</v>
      </c>
    </row>
    <row r="2222" spans="1:10" x14ac:dyDescent="0.25">
      <c r="A2222" s="18" t="s">
        <v>2233</v>
      </c>
      <c r="B2222" s="18" t="s">
        <v>43</v>
      </c>
      <c r="C2222" s="18" t="s">
        <v>44</v>
      </c>
      <c r="D2222" s="18">
        <v>-0.14108063208701299</v>
      </c>
      <c r="E2222" s="18">
        <v>3.0544577557960799E-2</v>
      </c>
      <c r="F2222" s="26">
        <v>4.1537634595099897E-6</v>
      </c>
      <c r="G2222" s="18">
        <v>5010</v>
      </c>
      <c r="H2222" s="18" t="s">
        <v>2220</v>
      </c>
      <c r="I2222" s="18">
        <v>4.2401715065195E-3</v>
      </c>
      <c r="J2222" s="18">
        <v>21.3252014160649</v>
      </c>
    </row>
    <row r="2223" spans="1:10" x14ac:dyDescent="0.25">
      <c r="A2223" s="18" t="s">
        <v>379</v>
      </c>
      <c r="B2223" s="18" t="s">
        <v>43</v>
      </c>
      <c r="C2223" s="18" t="s">
        <v>44</v>
      </c>
      <c r="D2223" s="18">
        <v>-0.13151943243080999</v>
      </c>
      <c r="E2223" s="18">
        <v>2.6131876724925E-2</v>
      </c>
      <c r="F2223" s="26">
        <v>4.9703357087114605E-7</v>
      </c>
      <c r="G2223" s="18">
        <v>9183</v>
      </c>
      <c r="H2223" s="18" t="s">
        <v>2234</v>
      </c>
      <c r="I2223" s="18">
        <v>2.7507920859056998E-3</v>
      </c>
      <c r="J2223" s="18">
        <v>25.324685084007399</v>
      </c>
    </row>
    <row r="2224" spans="1:10" x14ac:dyDescent="0.25">
      <c r="A2224" s="18" t="s">
        <v>381</v>
      </c>
      <c r="B2224" s="18" t="s">
        <v>44</v>
      </c>
      <c r="C2224" s="18" t="s">
        <v>47</v>
      </c>
      <c r="D2224" s="18">
        <v>-7.3892456644153406E-2</v>
      </c>
      <c r="E2224" s="18">
        <v>1.5091138745131001E-2</v>
      </c>
      <c r="F2224" s="26">
        <v>1.05271471188101E-6</v>
      </c>
      <c r="G2224" s="18">
        <v>10506</v>
      </c>
      <c r="H2224" s="18" t="s">
        <v>2234</v>
      </c>
      <c r="I2224" s="18">
        <v>2.2768208112915402E-3</v>
      </c>
      <c r="J2224" s="18">
        <v>23.9703018839888</v>
      </c>
    </row>
    <row r="2225" spans="1:10" x14ac:dyDescent="0.25">
      <c r="A2225" s="18" t="s">
        <v>382</v>
      </c>
      <c r="B2225" s="18" t="s">
        <v>43</v>
      </c>
      <c r="C2225" s="18" t="s">
        <v>44</v>
      </c>
      <c r="D2225" s="18">
        <v>0.13713374062828701</v>
      </c>
      <c r="E2225" s="18">
        <v>2.6699623852287802E-2</v>
      </c>
      <c r="F2225" s="26">
        <v>6.9569688989754598E-7</v>
      </c>
      <c r="G2225" s="18">
        <v>10199</v>
      </c>
      <c r="H2225" s="18" t="s">
        <v>2234</v>
      </c>
      <c r="I2225" s="18">
        <v>2.57987636236517E-3</v>
      </c>
      <c r="J2225" s="18">
        <v>26.3750436186257</v>
      </c>
    </row>
    <row r="2226" spans="1:10" x14ac:dyDescent="0.25">
      <c r="A2226" s="18" t="s">
        <v>383</v>
      </c>
      <c r="B2226" s="18" t="s">
        <v>48</v>
      </c>
      <c r="C2226" s="18" t="s">
        <v>47</v>
      </c>
      <c r="D2226" s="18">
        <v>-6.6231659239798402E-2</v>
      </c>
      <c r="E2226" s="18">
        <v>1.3814656471207601E-2</v>
      </c>
      <c r="F2226" s="26">
        <v>1.7928683975971E-6</v>
      </c>
      <c r="G2226" s="18">
        <v>10512</v>
      </c>
      <c r="H2226" s="18" t="s">
        <v>2234</v>
      </c>
      <c r="I2226" s="18">
        <v>2.1818111395600298E-3</v>
      </c>
      <c r="J2226" s="18">
        <v>22.980975224518701</v>
      </c>
    </row>
    <row r="2227" spans="1:10" x14ac:dyDescent="0.25">
      <c r="A2227" s="18" t="s">
        <v>384</v>
      </c>
      <c r="B2227" s="18" t="s">
        <v>47</v>
      </c>
      <c r="C2227" s="18" t="s">
        <v>43</v>
      </c>
      <c r="D2227" s="18">
        <v>-7.8597951982306902E-2</v>
      </c>
      <c r="E2227" s="18">
        <v>1.6598222749073601E-2</v>
      </c>
      <c r="F2227" s="26">
        <v>2.3670554809618801E-6</v>
      </c>
      <c r="G2227" s="18">
        <v>10420</v>
      </c>
      <c r="H2227" s="18" t="s">
        <v>2234</v>
      </c>
      <c r="I2227" s="18">
        <v>2.1473260318318598E-3</v>
      </c>
      <c r="J2227" s="18">
        <v>22.418983466429001</v>
      </c>
    </row>
    <row r="2228" spans="1:10" x14ac:dyDescent="0.25">
      <c r="A2228" s="18" t="s">
        <v>385</v>
      </c>
      <c r="B2228" s="18" t="s">
        <v>44</v>
      </c>
      <c r="C2228" s="18" t="s">
        <v>48</v>
      </c>
      <c r="D2228" s="18">
        <v>0.116907777710655</v>
      </c>
      <c r="E2228" s="18">
        <v>2.52446793808325E-2</v>
      </c>
      <c r="F2228" s="26">
        <v>4.8533407438735297E-6</v>
      </c>
      <c r="G2228" s="18">
        <v>10512</v>
      </c>
      <c r="H2228" s="18" t="s">
        <v>2234</v>
      </c>
      <c r="I2228" s="18">
        <v>2.03599457664369E-3</v>
      </c>
      <c r="J2228" s="18">
        <v>21.441958712175801</v>
      </c>
    </row>
    <row r="2229" spans="1:10" x14ac:dyDescent="0.25">
      <c r="A2229" s="18" t="s">
        <v>386</v>
      </c>
      <c r="B2229" s="18" t="s">
        <v>43</v>
      </c>
      <c r="C2229" s="18" t="s">
        <v>44</v>
      </c>
      <c r="D2229" s="18">
        <v>0.214463834026282</v>
      </c>
      <c r="E2229" s="18">
        <v>4.5509759964840801E-2</v>
      </c>
      <c r="F2229" s="26">
        <v>3.43598106176209E-6</v>
      </c>
      <c r="G2229" s="18">
        <v>4095</v>
      </c>
      <c r="H2229" s="18" t="s">
        <v>2234</v>
      </c>
      <c r="I2229" s="18">
        <v>5.3938180196401904E-3</v>
      </c>
      <c r="J2229" s="18">
        <v>22.196621692447199</v>
      </c>
    </row>
    <row r="2230" spans="1:10" x14ac:dyDescent="0.25">
      <c r="A2230" s="18" t="s">
        <v>387</v>
      </c>
      <c r="B2230" s="18" t="s">
        <v>43</v>
      </c>
      <c r="C2230" s="18" t="s">
        <v>47</v>
      </c>
      <c r="D2230" s="18">
        <v>7.4637506409367199E-2</v>
      </c>
      <c r="E2230" s="18">
        <v>1.5913613866366898E-2</v>
      </c>
      <c r="F2230" s="26">
        <v>2.5019450507742401E-6</v>
      </c>
      <c r="G2230" s="18">
        <v>10511</v>
      </c>
      <c r="H2230" s="18" t="s">
        <v>2234</v>
      </c>
      <c r="I2230" s="18">
        <v>2.0884526008922298E-3</v>
      </c>
      <c r="J2230" s="18">
        <v>21.9934807247989</v>
      </c>
    </row>
    <row r="2231" spans="1:10" x14ac:dyDescent="0.25">
      <c r="A2231" s="18" t="s">
        <v>388</v>
      </c>
      <c r="B2231" s="18" t="s">
        <v>47</v>
      </c>
      <c r="C2231" s="18" t="s">
        <v>48</v>
      </c>
      <c r="D2231" s="18">
        <v>-0.116223758853562</v>
      </c>
      <c r="E2231" s="18">
        <v>2.40367179250362E-2</v>
      </c>
      <c r="F2231" s="26">
        <v>3.9435554503808597E-6</v>
      </c>
      <c r="G2231" s="18">
        <v>10512</v>
      </c>
      <c r="H2231" s="18" t="s">
        <v>2234</v>
      </c>
      <c r="I2231" s="18">
        <v>2.21916352999974E-3</v>
      </c>
      <c r="J2231" s="18">
        <v>23.3752822742237</v>
      </c>
    </row>
    <row r="2232" spans="1:10" x14ac:dyDescent="0.25">
      <c r="A2232" s="18" t="s">
        <v>389</v>
      </c>
      <c r="B2232" s="18" t="s">
        <v>47</v>
      </c>
      <c r="C2232" s="18" t="s">
        <v>48</v>
      </c>
      <c r="D2232" s="18">
        <v>-6.4368248299101094E-2</v>
      </c>
      <c r="E2232" s="18">
        <v>1.38701454919101E-2</v>
      </c>
      <c r="F2232" s="26">
        <v>3.5828240999847102E-6</v>
      </c>
      <c r="G2232" s="18">
        <v>10505</v>
      </c>
      <c r="H2232" s="18" t="s">
        <v>2234</v>
      </c>
      <c r="I2232" s="18">
        <v>2.0459538549774401E-3</v>
      </c>
      <c r="J2232" s="18">
        <v>21.532708266313701</v>
      </c>
    </row>
    <row r="2233" spans="1:10" x14ac:dyDescent="0.25">
      <c r="A2233" s="18" t="s">
        <v>390</v>
      </c>
      <c r="B2233" s="18" t="s">
        <v>47</v>
      </c>
      <c r="C2233" s="18" t="s">
        <v>43</v>
      </c>
      <c r="D2233" s="18">
        <v>6.2699294630414903E-2</v>
      </c>
      <c r="E2233" s="18">
        <v>1.39364203479915E-2</v>
      </c>
      <c r="F2233" s="26">
        <v>6.8276824429230799E-6</v>
      </c>
      <c r="G2233" s="18">
        <v>10512</v>
      </c>
      <c r="H2233" s="18" t="s">
        <v>2234</v>
      </c>
      <c r="I2233" s="18">
        <v>1.9217729028988299E-3</v>
      </c>
      <c r="J2233" s="18">
        <v>20.236723596518001</v>
      </c>
    </row>
    <row r="2234" spans="1:10" x14ac:dyDescent="0.25">
      <c r="A2234" s="18" t="s">
        <v>391</v>
      </c>
      <c r="B2234" s="18" t="s">
        <v>48</v>
      </c>
      <c r="C2234" s="18" t="s">
        <v>47</v>
      </c>
      <c r="D2234" s="18">
        <v>7.6925429790789202E-2</v>
      </c>
      <c r="E2234" s="18">
        <v>1.7223351815383901E-2</v>
      </c>
      <c r="F2234" s="26">
        <v>7.9141716360921296E-6</v>
      </c>
      <c r="G2234" s="18">
        <v>10512</v>
      </c>
      <c r="H2234" s="18" t="s">
        <v>2234</v>
      </c>
      <c r="I2234" s="18">
        <v>1.8940690218303201E-3</v>
      </c>
      <c r="J2234" s="18">
        <v>19.944441568369001</v>
      </c>
    </row>
    <row r="2235" spans="1:10" x14ac:dyDescent="0.25">
      <c r="A2235" s="18" t="s">
        <v>392</v>
      </c>
      <c r="B2235" s="18" t="s">
        <v>43</v>
      </c>
      <c r="C2235" s="18" t="s">
        <v>44</v>
      </c>
      <c r="D2235" s="18">
        <v>-6.72313973318482E-2</v>
      </c>
      <c r="E2235" s="18">
        <v>1.47123266796197E-2</v>
      </c>
      <c r="F2235" s="26">
        <v>5.04836636329658E-6</v>
      </c>
      <c r="G2235" s="18">
        <v>10512</v>
      </c>
      <c r="H2235" s="18" t="s">
        <v>2234</v>
      </c>
      <c r="I2235" s="18">
        <v>1.9825964242574899E-3</v>
      </c>
      <c r="J2235" s="18">
        <v>20.8784820227484</v>
      </c>
    </row>
    <row r="2236" spans="1:10" x14ac:dyDescent="0.25">
      <c r="A2236" s="18" t="s">
        <v>393</v>
      </c>
      <c r="B2236" s="18" t="s">
        <v>47</v>
      </c>
      <c r="C2236" s="18" t="s">
        <v>44</v>
      </c>
      <c r="D2236" s="18">
        <v>-6.1382474885809099E-2</v>
      </c>
      <c r="E2236" s="18">
        <v>1.3897576380977199E-2</v>
      </c>
      <c r="F2236" s="26">
        <v>9.3305854084740603E-6</v>
      </c>
      <c r="G2236" s="18">
        <v>10500</v>
      </c>
      <c r="H2236" s="18" t="s">
        <v>2234</v>
      </c>
      <c r="I2236" s="18">
        <v>1.85445041752889E-3</v>
      </c>
      <c r="J2236" s="18">
        <v>19.504190036575199</v>
      </c>
    </row>
    <row r="2237" spans="1:10" x14ac:dyDescent="0.25">
      <c r="A2237" s="18" t="s">
        <v>394</v>
      </c>
      <c r="B2237" s="18" t="s">
        <v>47</v>
      </c>
      <c r="C2237" s="18" t="s">
        <v>48</v>
      </c>
      <c r="D2237" s="18">
        <v>-0.117806972635448</v>
      </c>
      <c r="E2237" s="18">
        <v>2.6923973634941301E-2</v>
      </c>
      <c r="F2237" s="26">
        <v>7.6621646855702706E-6</v>
      </c>
      <c r="G2237" s="18">
        <v>9716</v>
      </c>
      <c r="H2237" s="18" t="s">
        <v>2234</v>
      </c>
      <c r="I2237" s="18">
        <v>1.9666235592555102E-3</v>
      </c>
      <c r="J2237" s="18">
        <v>19.1414252324278</v>
      </c>
    </row>
    <row r="2238" spans="1:10" x14ac:dyDescent="0.25">
      <c r="A2238" s="18" t="s">
        <v>395</v>
      </c>
      <c r="B2238" s="18" t="s">
        <v>47</v>
      </c>
      <c r="C2238" s="18" t="s">
        <v>48</v>
      </c>
      <c r="D2238" s="18">
        <v>-0.16541868435548701</v>
      </c>
      <c r="E2238" s="18">
        <v>3.5215443190575998E-2</v>
      </c>
      <c r="F2238" s="26">
        <v>4.3723089118147799E-6</v>
      </c>
      <c r="G2238" s="18">
        <v>5913</v>
      </c>
      <c r="H2238" s="18" t="s">
        <v>2234</v>
      </c>
      <c r="I2238" s="18">
        <v>3.7177256042320401E-3</v>
      </c>
      <c r="J2238" s="18">
        <v>22.057479703674801</v>
      </c>
    </row>
    <row r="2239" spans="1:10" x14ac:dyDescent="0.25">
      <c r="A2239" s="18" t="s">
        <v>396</v>
      </c>
      <c r="B2239" s="18" t="s">
        <v>47</v>
      </c>
      <c r="C2239" s="18" t="s">
        <v>48</v>
      </c>
      <c r="D2239" s="18">
        <v>7.0193983357562495E-2</v>
      </c>
      <c r="E2239" s="18">
        <v>1.55364099549222E-2</v>
      </c>
      <c r="F2239" s="26">
        <v>6.8470973049157396E-6</v>
      </c>
      <c r="G2239" s="18">
        <v>10129</v>
      </c>
      <c r="H2239" s="18" t="s">
        <v>2234</v>
      </c>
      <c r="I2239" s="18">
        <v>2.0112104822516E-3</v>
      </c>
      <c r="J2239" s="18">
        <v>20.408574492709501</v>
      </c>
    </row>
    <row r="2240" spans="1:10" x14ac:dyDescent="0.25">
      <c r="A2240" s="18" t="s">
        <v>218</v>
      </c>
      <c r="B2240" s="18" t="s">
        <v>44</v>
      </c>
      <c r="C2240" s="18" t="s">
        <v>43</v>
      </c>
      <c r="D2240" s="18">
        <v>-0.160521381473713</v>
      </c>
      <c r="E2240" s="18">
        <v>2.9275216609503701E-2</v>
      </c>
      <c r="F2240" s="26">
        <v>4.65873176834345E-8</v>
      </c>
      <c r="G2240" s="18">
        <v>5768</v>
      </c>
      <c r="H2240" s="18" t="s">
        <v>2235</v>
      </c>
      <c r="I2240" s="18">
        <v>5.1854021195740499E-3</v>
      </c>
      <c r="J2240" s="18">
        <v>30.054875235212201</v>
      </c>
    </row>
    <row r="2241" spans="1:10" x14ac:dyDescent="0.25">
      <c r="A2241" s="18" t="s">
        <v>220</v>
      </c>
      <c r="B2241" s="18" t="s">
        <v>44</v>
      </c>
      <c r="C2241" s="18" t="s">
        <v>43</v>
      </c>
      <c r="D2241" s="18">
        <v>9.8234997601321206E-2</v>
      </c>
      <c r="E2241" s="18">
        <v>1.9712654738146498E-2</v>
      </c>
      <c r="F2241" s="26">
        <v>7.3605280440960601E-7</v>
      </c>
      <c r="G2241" s="18">
        <v>5864</v>
      </c>
      <c r="H2241" s="18" t="s">
        <v>2235</v>
      </c>
      <c r="I2241" s="18">
        <v>4.2170908126483797E-3</v>
      </c>
      <c r="J2241" s="18">
        <v>24.8252767904191</v>
      </c>
    </row>
    <row r="2242" spans="1:10" x14ac:dyDescent="0.25">
      <c r="A2242" s="18" t="s">
        <v>221</v>
      </c>
      <c r="B2242" s="18" t="s">
        <v>44</v>
      </c>
      <c r="C2242" s="18" t="s">
        <v>47</v>
      </c>
      <c r="D2242" s="18">
        <v>-8.9516815518411202E-2</v>
      </c>
      <c r="E2242" s="18">
        <v>1.8655520083482501E-2</v>
      </c>
      <c r="F2242" s="26">
        <v>1.2702410533298099E-6</v>
      </c>
      <c r="G2242" s="18">
        <v>5875</v>
      </c>
      <c r="H2242" s="18" t="s">
        <v>2235</v>
      </c>
      <c r="I2242" s="18">
        <v>3.9038033943865199E-3</v>
      </c>
      <c r="J2242" s="18">
        <v>23.016890751475898</v>
      </c>
    </row>
    <row r="2243" spans="1:10" x14ac:dyDescent="0.25">
      <c r="A2243" s="18" t="s">
        <v>223</v>
      </c>
      <c r="B2243" s="18" t="s">
        <v>48</v>
      </c>
      <c r="C2243" s="18" t="s">
        <v>47</v>
      </c>
      <c r="D2243" s="18">
        <v>9.0426364860222805E-2</v>
      </c>
      <c r="E2243" s="18">
        <v>1.8525319666190702E-2</v>
      </c>
      <c r="F2243" s="26">
        <v>1.21742288153054E-6</v>
      </c>
      <c r="G2243" s="18">
        <v>5878</v>
      </c>
      <c r="H2243" s="18" t="s">
        <v>2235</v>
      </c>
      <c r="I2243" s="18">
        <v>4.0371258846751603E-3</v>
      </c>
      <c r="J2243" s="18">
        <v>23.818309210996102</v>
      </c>
    </row>
    <row r="2244" spans="1:10" x14ac:dyDescent="0.25">
      <c r="A2244" s="18" t="s">
        <v>226</v>
      </c>
      <c r="B2244" s="18" t="s">
        <v>48</v>
      </c>
      <c r="C2244" s="18" t="s">
        <v>43</v>
      </c>
      <c r="D2244" s="18">
        <v>0.126305018222927</v>
      </c>
      <c r="E2244" s="18">
        <v>2.79161315891641E-2</v>
      </c>
      <c r="F2244" s="26">
        <v>4.8595994881583501E-6</v>
      </c>
      <c r="G2244" s="18">
        <v>5759</v>
      </c>
      <c r="H2244" s="18" t="s">
        <v>2235</v>
      </c>
      <c r="I2244" s="18">
        <v>3.5419520592120902E-3</v>
      </c>
      <c r="J2244" s="18">
        <v>20.463498736371999</v>
      </c>
    </row>
    <row r="2245" spans="1:10" x14ac:dyDescent="0.25">
      <c r="A2245" s="18" t="s">
        <v>224</v>
      </c>
      <c r="B2245" s="18" t="s">
        <v>44</v>
      </c>
      <c r="C2245" s="18" t="s">
        <v>43</v>
      </c>
      <c r="D2245" s="18">
        <v>0.226102517110229</v>
      </c>
      <c r="E2245" s="18">
        <v>4.8801658773980301E-2</v>
      </c>
      <c r="F2245" s="26">
        <v>3.5381007956802298E-6</v>
      </c>
      <c r="G2245" s="18">
        <v>4104</v>
      </c>
      <c r="H2245" s="18" t="s">
        <v>2235</v>
      </c>
      <c r="I2245" s="18">
        <v>5.2031777645243898E-3</v>
      </c>
      <c r="J2245" s="18">
        <v>21.455069731844102</v>
      </c>
    </row>
    <row r="2246" spans="1:10" x14ac:dyDescent="0.25">
      <c r="A2246" s="18" t="s">
        <v>222</v>
      </c>
      <c r="B2246" s="18" t="s">
        <v>43</v>
      </c>
      <c r="C2246" s="18" t="s">
        <v>48</v>
      </c>
      <c r="D2246" s="18">
        <v>0.16463122063609401</v>
      </c>
      <c r="E2246" s="18">
        <v>3.56036647363588E-2</v>
      </c>
      <c r="F2246" s="26">
        <v>3.6238012699621898E-6</v>
      </c>
      <c r="G2246" s="18">
        <v>5749</v>
      </c>
      <c r="H2246" s="18" t="s">
        <v>2235</v>
      </c>
      <c r="I2246" s="18">
        <v>3.7053605700227499E-3</v>
      </c>
      <c r="J2246" s="18">
        <v>21.3739052215561</v>
      </c>
    </row>
    <row r="2247" spans="1:10" x14ac:dyDescent="0.25">
      <c r="A2247" s="18" t="s">
        <v>227</v>
      </c>
      <c r="B2247" s="18" t="s">
        <v>44</v>
      </c>
      <c r="C2247" s="18" t="s">
        <v>43</v>
      </c>
      <c r="D2247" s="18">
        <v>-0.20590969384365199</v>
      </c>
      <c r="E2247" s="18">
        <v>4.5537561288427203E-2</v>
      </c>
      <c r="F2247" s="26">
        <v>7.7398693585923998E-6</v>
      </c>
      <c r="G2247" s="18">
        <v>4434</v>
      </c>
      <c r="H2247" s="18" t="s">
        <v>2235</v>
      </c>
      <c r="I2247" s="18">
        <v>4.5900807266011298E-3</v>
      </c>
      <c r="J2247" s="18">
        <v>20.437045468811299</v>
      </c>
    </row>
    <row r="2248" spans="1:10" x14ac:dyDescent="0.25">
      <c r="A2248" s="18" t="s">
        <v>228</v>
      </c>
      <c r="B2248" s="18" t="s">
        <v>44</v>
      </c>
      <c r="C2248" s="18" t="s">
        <v>48</v>
      </c>
      <c r="D2248" s="18">
        <v>-0.104129853747801</v>
      </c>
      <c r="E2248" s="18">
        <v>2.3445913119998898E-2</v>
      </c>
      <c r="F2248" s="26">
        <v>6.5000342468811196E-6</v>
      </c>
      <c r="G2248" s="18">
        <v>5870</v>
      </c>
      <c r="H2248" s="18" t="s">
        <v>2235</v>
      </c>
      <c r="I2248" s="18">
        <v>3.3490466683307502E-3</v>
      </c>
      <c r="J2248" s="18">
        <v>19.718243166346401</v>
      </c>
    </row>
    <row r="2249" spans="1:10" x14ac:dyDescent="0.25">
      <c r="A2249" s="18" t="s">
        <v>229</v>
      </c>
      <c r="B2249" s="18" t="s">
        <v>48</v>
      </c>
      <c r="C2249" s="18" t="s">
        <v>47</v>
      </c>
      <c r="D2249" s="18">
        <v>-8.4164921365912998E-2</v>
      </c>
      <c r="E2249" s="18">
        <v>1.85947917708035E-2</v>
      </c>
      <c r="F2249" s="26">
        <v>7.5241823564223203E-6</v>
      </c>
      <c r="G2249" s="18">
        <v>5878</v>
      </c>
      <c r="H2249" s="18" t="s">
        <v>2235</v>
      </c>
      <c r="I2249" s="18">
        <v>3.47327343238141E-3</v>
      </c>
      <c r="J2249" s="18">
        <v>20.480087632941501</v>
      </c>
    </row>
    <row r="2250" spans="1:10" x14ac:dyDescent="0.25">
      <c r="A2250" s="18" t="s">
        <v>645</v>
      </c>
      <c r="B2250" s="18" t="s">
        <v>47</v>
      </c>
      <c r="C2250" s="18" t="s">
        <v>48</v>
      </c>
      <c r="D2250" s="18">
        <v>8.3459981985358894E-2</v>
      </c>
      <c r="E2250" s="18">
        <v>1.8850404318027598E-2</v>
      </c>
      <c r="F2250" s="26">
        <v>9.7823598575230006E-6</v>
      </c>
      <c r="G2250" s="18">
        <v>5875</v>
      </c>
      <c r="H2250" s="18" t="s">
        <v>2235</v>
      </c>
      <c r="I2250" s="18">
        <v>3.32552867766791E-3</v>
      </c>
      <c r="J2250" s="18">
        <v>19.595996973847701</v>
      </c>
    </row>
    <row r="2251" spans="1:10" x14ac:dyDescent="0.25">
      <c r="A2251" s="18" t="s">
        <v>230</v>
      </c>
      <c r="B2251" s="18" t="s">
        <v>44</v>
      </c>
      <c r="C2251" s="18" t="s">
        <v>43</v>
      </c>
      <c r="D2251" s="18">
        <v>0.21308299286999399</v>
      </c>
      <c r="E2251" s="18">
        <v>4.7137686062311002E-2</v>
      </c>
      <c r="F2251" s="26">
        <v>8.0595326161504892E-6</v>
      </c>
      <c r="G2251" s="18">
        <v>4315</v>
      </c>
      <c r="H2251" s="18" t="s">
        <v>2235</v>
      </c>
      <c r="I2251" s="18">
        <v>4.7133364452373004E-3</v>
      </c>
      <c r="J2251" s="18">
        <v>20.4248894642101</v>
      </c>
    </row>
    <row r="2252" spans="1:10" x14ac:dyDescent="0.25">
      <c r="A2252" s="18" t="s">
        <v>245</v>
      </c>
      <c r="B2252" s="18" t="s">
        <v>44</v>
      </c>
      <c r="C2252" s="18" t="s">
        <v>43</v>
      </c>
      <c r="D2252" s="18">
        <v>0.23076709356535999</v>
      </c>
      <c r="E2252" s="18">
        <v>4.8970098925021098E-2</v>
      </c>
      <c r="F2252" s="26">
        <v>2.2764057606323902E-6</v>
      </c>
      <c r="G2252" s="18">
        <v>4033</v>
      </c>
      <c r="H2252" s="18" t="s">
        <v>2236</v>
      </c>
      <c r="I2252" s="18">
        <v>5.4761179327091E-3</v>
      </c>
      <c r="J2252" s="18">
        <v>22.195778085152899</v>
      </c>
    </row>
    <row r="2253" spans="1:10" x14ac:dyDescent="0.25">
      <c r="A2253" s="18" t="s">
        <v>647</v>
      </c>
      <c r="B2253" s="18" t="s">
        <v>48</v>
      </c>
      <c r="C2253" s="18" t="s">
        <v>47</v>
      </c>
      <c r="D2253" s="18">
        <v>9.0821804651963295E-2</v>
      </c>
      <c r="E2253" s="18">
        <v>2.0298595551182901E-2</v>
      </c>
      <c r="F2253" s="26">
        <v>5.1594063949352601E-6</v>
      </c>
      <c r="G2253" s="18">
        <v>10359</v>
      </c>
      <c r="H2253" s="18" t="s">
        <v>2236</v>
      </c>
      <c r="I2253" s="18">
        <v>1.9288211312853099E-3</v>
      </c>
      <c r="J2253" s="18">
        <v>20.015406595915401</v>
      </c>
    </row>
    <row r="2254" spans="1:10" x14ac:dyDescent="0.25">
      <c r="A2254" s="18" t="s">
        <v>648</v>
      </c>
      <c r="B2254" s="18" t="s">
        <v>44</v>
      </c>
      <c r="C2254" s="18" t="s">
        <v>43</v>
      </c>
      <c r="D2254" s="18">
        <v>-0.122002109571119</v>
      </c>
      <c r="E2254" s="18">
        <v>2.5546289902745399E-2</v>
      </c>
      <c r="F2254" s="26">
        <v>2.1587868535136802E-6</v>
      </c>
      <c r="G2254" s="18">
        <v>9531</v>
      </c>
      <c r="H2254" s="18" t="s">
        <v>2236</v>
      </c>
      <c r="I2254" s="18">
        <v>2.38727537516247E-3</v>
      </c>
      <c r="J2254" s="18">
        <v>22.8027835736337</v>
      </c>
    </row>
    <row r="2255" spans="1:10" x14ac:dyDescent="0.25">
      <c r="A2255" s="18" t="s">
        <v>649</v>
      </c>
      <c r="B2255" s="18" t="s">
        <v>48</v>
      </c>
      <c r="C2255" s="18" t="s">
        <v>47</v>
      </c>
      <c r="D2255" s="18">
        <v>-7.0591965808338597E-2</v>
      </c>
      <c r="E2255" s="18">
        <v>1.57048991042773E-2</v>
      </c>
      <c r="F2255" s="26">
        <v>5.1728538824584297E-6</v>
      </c>
      <c r="G2255" s="18">
        <v>9970</v>
      </c>
      <c r="H2255" s="18" t="s">
        <v>2236</v>
      </c>
      <c r="I2255" s="18">
        <v>2.02239456009627E-3</v>
      </c>
      <c r="J2255" s="18">
        <v>20.200081509998899</v>
      </c>
    </row>
    <row r="2256" spans="1:10" x14ac:dyDescent="0.25">
      <c r="A2256" s="18" t="s">
        <v>650</v>
      </c>
      <c r="B2256" s="18" t="s">
        <v>44</v>
      </c>
      <c r="C2256" s="18" t="s">
        <v>47</v>
      </c>
      <c r="D2256" s="18">
        <v>-0.110864081969792</v>
      </c>
      <c r="E2256" s="18">
        <v>2.4135519773258899E-2</v>
      </c>
      <c r="F2256" s="26">
        <v>5.2670258344911504E-6</v>
      </c>
      <c r="G2256" s="18">
        <v>9531</v>
      </c>
      <c r="H2256" s="18" t="s">
        <v>2236</v>
      </c>
      <c r="I2256" s="18">
        <v>2.20886711043977E-3</v>
      </c>
      <c r="J2256" s="18">
        <v>21.094890505215901</v>
      </c>
    </row>
    <row r="2257" spans="1:10" x14ac:dyDescent="0.25">
      <c r="A2257" s="18" t="s">
        <v>651</v>
      </c>
      <c r="B2257" s="18" t="s">
        <v>48</v>
      </c>
      <c r="C2257" s="18" t="s">
        <v>47</v>
      </c>
      <c r="D2257" s="18">
        <v>6.5660221937311802E-2</v>
      </c>
      <c r="E2257" s="18">
        <v>1.47216443813902E-2</v>
      </c>
      <c r="F2257" s="26">
        <v>7.7328249379073993E-6</v>
      </c>
      <c r="G2257" s="18">
        <v>10355</v>
      </c>
      <c r="H2257" s="18" t="s">
        <v>2236</v>
      </c>
      <c r="I2257" s="18">
        <v>1.91738107672249E-3</v>
      </c>
      <c r="J2257" s="18">
        <v>19.888780658982601</v>
      </c>
    </row>
    <row r="2258" spans="1:10" x14ac:dyDescent="0.25">
      <c r="A2258" s="18" t="s">
        <v>652</v>
      </c>
      <c r="B2258" s="18" t="s">
        <v>43</v>
      </c>
      <c r="C2258" s="18" t="s">
        <v>44</v>
      </c>
      <c r="D2258" s="18">
        <v>6.3897882730646199E-2</v>
      </c>
      <c r="E2258" s="18">
        <v>1.42685381600107E-2</v>
      </c>
      <c r="F2258" s="26">
        <v>7.2884570934452097E-6</v>
      </c>
      <c r="G2258" s="18">
        <v>10359</v>
      </c>
      <c r="H2258" s="18" t="s">
        <v>2236</v>
      </c>
      <c r="I2258" s="18">
        <v>1.9322182388697799E-3</v>
      </c>
      <c r="J2258" s="18">
        <v>20.0507266797675</v>
      </c>
    </row>
    <row r="2259" spans="1:10" x14ac:dyDescent="0.25">
      <c r="A2259" s="18" t="s">
        <v>653</v>
      </c>
      <c r="B2259" s="18" t="s">
        <v>44</v>
      </c>
      <c r="C2259" s="18" t="s">
        <v>43</v>
      </c>
      <c r="D2259" s="18">
        <v>-8.7545065510129805E-2</v>
      </c>
      <c r="E2259" s="18">
        <v>1.9068513922846898E-2</v>
      </c>
      <c r="F2259" s="26">
        <v>6.6136571980221904E-6</v>
      </c>
      <c r="G2259" s="18">
        <v>10359</v>
      </c>
      <c r="H2259" s="18" t="s">
        <v>2236</v>
      </c>
      <c r="I2259" s="18">
        <v>2.03062173358426E-3</v>
      </c>
      <c r="J2259" s="18">
        <v>21.073942500385801</v>
      </c>
    </row>
    <row r="2260" spans="1:10" x14ac:dyDescent="0.25">
      <c r="A2260" s="18" t="s">
        <v>654</v>
      </c>
      <c r="B2260" s="18" t="s">
        <v>48</v>
      </c>
      <c r="C2260" s="18" t="s">
        <v>47</v>
      </c>
      <c r="D2260" s="18">
        <v>6.5735113602897799E-2</v>
      </c>
      <c r="E2260" s="18">
        <v>1.38979285555711E-2</v>
      </c>
      <c r="F2260" s="26">
        <v>2.27207360566468E-6</v>
      </c>
      <c r="G2260" s="18">
        <v>10359</v>
      </c>
      <c r="H2260" s="18" t="s">
        <v>2236</v>
      </c>
      <c r="I2260" s="18">
        <v>2.1549636769095199E-3</v>
      </c>
      <c r="J2260" s="18">
        <v>22.367159217421101</v>
      </c>
    </row>
    <row r="2261" spans="1:10" x14ac:dyDescent="0.25">
      <c r="A2261" s="18" t="s">
        <v>655</v>
      </c>
      <c r="B2261" s="18" t="s">
        <v>48</v>
      </c>
      <c r="C2261" s="18" t="s">
        <v>47</v>
      </c>
      <c r="D2261" s="18">
        <v>-7.7276806237343801E-2</v>
      </c>
      <c r="E2261" s="18">
        <v>1.7217055898261599E-2</v>
      </c>
      <c r="F2261" s="26">
        <v>6.6884463115434302E-6</v>
      </c>
      <c r="G2261" s="18">
        <v>10353</v>
      </c>
      <c r="H2261" s="18" t="s">
        <v>2236</v>
      </c>
      <c r="I2261" s="18">
        <v>1.9420932388798701E-3</v>
      </c>
      <c r="J2261" s="18">
        <v>20.1417242220767</v>
      </c>
    </row>
    <row r="2262" spans="1:10" x14ac:dyDescent="0.25">
      <c r="A2262" s="18" t="s">
        <v>656</v>
      </c>
      <c r="B2262" s="18" t="s">
        <v>47</v>
      </c>
      <c r="C2262" s="18" t="s">
        <v>48</v>
      </c>
      <c r="D2262" s="18">
        <v>-8.6949468153566495E-2</v>
      </c>
      <c r="E2262" s="18">
        <v>1.9450940337404601E-2</v>
      </c>
      <c r="F2262" s="26">
        <v>9.4688202301941795E-6</v>
      </c>
      <c r="G2262" s="18">
        <v>10359</v>
      </c>
      <c r="H2262" s="18" t="s">
        <v>2236</v>
      </c>
      <c r="I2262" s="18">
        <v>1.92529760760322E-3</v>
      </c>
      <c r="J2262" s="18">
        <v>19.978772404660099</v>
      </c>
    </row>
    <row r="2263" spans="1:10" x14ac:dyDescent="0.25">
      <c r="A2263" s="18" t="s">
        <v>657</v>
      </c>
      <c r="B2263" s="18" t="s">
        <v>44</v>
      </c>
      <c r="C2263" s="18" t="s">
        <v>47</v>
      </c>
      <c r="D2263" s="18">
        <v>0.125104504914723</v>
      </c>
      <c r="E2263" s="18">
        <v>2.78674066026743E-2</v>
      </c>
      <c r="F2263" s="26">
        <v>8.6440611141570807E-6</v>
      </c>
      <c r="G2263" s="18">
        <v>10147</v>
      </c>
      <c r="H2263" s="18" t="s">
        <v>2236</v>
      </c>
      <c r="I2263" s="18">
        <v>1.9822270740615599E-3</v>
      </c>
      <c r="J2263" s="18">
        <v>20.149634818023198</v>
      </c>
    </row>
    <row r="2264" spans="1:10" x14ac:dyDescent="0.25">
      <c r="A2264" s="18" t="s">
        <v>658</v>
      </c>
      <c r="B2264" s="18" t="s">
        <v>47</v>
      </c>
      <c r="C2264" s="18" t="s">
        <v>44</v>
      </c>
      <c r="D2264" s="18">
        <v>6.5265852277462899E-2</v>
      </c>
      <c r="E2264" s="18">
        <v>1.39772735256071E-2</v>
      </c>
      <c r="F2264" s="26">
        <v>3.0928710347388099E-6</v>
      </c>
      <c r="G2264" s="18">
        <v>10337</v>
      </c>
      <c r="H2264" s="18" t="s">
        <v>2236</v>
      </c>
      <c r="I2264" s="18">
        <v>2.1048323131967498E-3</v>
      </c>
      <c r="J2264" s="18">
        <v>21.799325882411601</v>
      </c>
    </row>
    <row r="2265" spans="1:10" x14ac:dyDescent="0.25">
      <c r="A2265" s="18" t="s">
        <v>252</v>
      </c>
      <c r="B2265" s="18" t="s">
        <v>47</v>
      </c>
      <c r="C2265" s="18" t="s">
        <v>43</v>
      </c>
      <c r="D2265" s="18">
        <v>-0.103133630359835</v>
      </c>
      <c r="E2265" s="18">
        <v>2.4177476642887798E-2</v>
      </c>
      <c r="F2265" s="26">
        <v>8.1120054666296306E-6</v>
      </c>
      <c r="G2265" s="18">
        <v>10339</v>
      </c>
      <c r="H2265" s="18" t="s">
        <v>2236</v>
      </c>
      <c r="I2265" s="18">
        <v>1.7568572140503199E-3</v>
      </c>
      <c r="J2265" s="18">
        <v>18.1925948130778</v>
      </c>
    </row>
    <row r="2266" spans="1:10" x14ac:dyDescent="0.25">
      <c r="A2266" s="18" t="s">
        <v>659</v>
      </c>
      <c r="B2266" s="18" t="s">
        <v>43</v>
      </c>
      <c r="C2266" s="18" t="s">
        <v>44</v>
      </c>
      <c r="D2266" s="18">
        <v>6.2620894754628606E-2</v>
      </c>
      <c r="E2266" s="18">
        <v>1.4162324322687299E-2</v>
      </c>
      <c r="F2266" s="26">
        <v>9.9285740215971504E-6</v>
      </c>
      <c r="G2266" s="18">
        <v>10359</v>
      </c>
      <c r="H2266" s="18" t="s">
        <v>2236</v>
      </c>
      <c r="I2266" s="18">
        <v>1.8837911027698401E-3</v>
      </c>
      <c r="J2266" s="18">
        <v>19.5472473820892</v>
      </c>
    </row>
    <row r="2267" spans="1:10" x14ac:dyDescent="0.25">
      <c r="A2267" s="18" t="s">
        <v>660</v>
      </c>
      <c r="B2267" s="18" t="s">
        <v>48</v>
      </c>
      <c r="C2267" s="18" t="s">
        <v>47</v>
      </c>
      <c r="D2267" s="18">
        <v>-6.2438944319562199E-2</v>
      </c>
      <c r="E2267" s="18">
        <v>1.39832507184573E-2</v>
      </c>
      <c r="F2267" s="26">
        <v>6.7324973923877702E-6</v>
      </c>
      <c r="G2267" s="18">
        <v>10359</v>
      </c>
      <c r="H2267" s="18" t="s">
        <v>2236</v>
      </c>
      <c r="I2267" s="18">
        <v>1.92106416606548E-3</v>
      </c>
      <c r="J2267" s="18">
        <v>19.9347575162639</v>
      </c>
    </row>
    <row r="2268" spans="1:10" x14ac:dyDescent="0.25">
      <c r="A2268" s="18" t="s">
        <v>327</v>
      </c>
      <c r="B2268" s="18" t="s">
        <v>44</v>
      </c>
      <c r="C2268" s="18" t="s">
        <v>43</v>
      </c>
      <c r="D2268" s="18">
        <v>8.4732775542344901E-2</v>
      </c>
      <c r="E2268" s="18">
        <v>1.6585588293909499E-2</v>
      </c>
      <c r="F2268" s="26">
        <v>3.8216284356481101E-7</v>
      </c>
      <c r="G2268" s="18">
        <v>7778</v>
      </c>
      <c r="H2268" s="18" t="s">
        <v>2237</v>
      </c>
      <c r="I2268" s="18">
        <v>3.34440047288423E-3</v>
      </c>
      <c r="J2268" s="18">
        <v>26.0933246042935</v>
      </c>
    </row>
    <row r="2269" spans="1:10" x14ac:dyDescent="0.25">
      <c r="A2269" s="18" t="s">
        <v>329</v>
      </c>
      <c r="B2269" s="18" t="s">
        <v>43</v>
      </c>
      <c r="C2269" s="18" t="s">
        <v>44</v>
      </c>
      <c r="D2269" s="18">
        <v>8.5026573617712195E-2</v>
      </c>
      <c r="E2269" s="18">
        <v>1.6338237209058099E-2</v>
      </c>
      <c r="F2269" s="26">
        <v>3.1555671593861399E-7</v>
      </c>
      <c r="G2269" s="18">
        <v>7778</v>
      </c>
      <c r="H2269" s="18" t="s">
        <v>2237</v>
      </c>
      <c r="I2269" s="18">
        <v>3.4699357150971598E-3</v>
      </c>
      <c r="J2269" s="18">
        <v>27.076172699272899</v>
      </c>
    </row>
    <row r="2270" spans="1:10" x14ac:dyDescent="0.25">
      <c r="A2270" s="18" t="s">
        <v>330</v>
      </c>
      <c r="B2270" s="18" t="s">
        <v>48</v>
      </c>
      <c r="C2270" s="18" t="s">
        <v>44</v>
      </c>
      <c r="D2270" s="18">
        <v>8.14577865089475E-2</v>
      </c>
      <c r="E2270" s="18">
        <v>1.6705674616410902E-2</v>
      </c>
      <c r="F2270" s="26">
        <v>1.2803857678513401E-6</v>
      </c>
      <c r="G2270" s="18">
        <v>7954</v>
      </c>
      <c r="H2270" s="18" t="s">
        <v>2237</v>
      </c>
      <c r="I2270" s="18">
        <v>2.9802681368460899E-3</v>
      </c>
      <c r="J2270" s="18">
        <v>23.769932998129399</v>
      </c>
    </row>
    <row r="2271" spans="1:10" x14ac:dyDescent="0.25">
      <c r="A2271" s="18" t="s">
        <v>331</v>
      </c>
      <c r="B2271" s="18" t="s">
        <v>44</v>
      </c>
      <c r="C2271" s="18" t="s">
        <v>43</v>
      </c>
      <c r="D2271" s="18">
        <v>-0.17618683508319799</v>
      </c>
      <c r="E2271" s="18">
        <v>3.4713294844869999E-2</v>
      </c>
      <c r="F2271" s="26">
        <v>5.1183708530555705E-7</v>
      </c>
      <c r="G2271" s="18">
        <v>5208</v>
      </c>
      <c r="H2271" s="18" t="s">
        <v>2237</v>
      </c>
      <c r="I2271" s="18">
        <v>4.9219974505253202E-3</v>
      </c>
      <c r="J2271" s="18">
        <v>25.7506634271727</v>
      </c>
    </row>
    <row r="2272" spans="1:10" x14ac:dyDescent="0.25">
      <c r="A2272" s="18" t="s">
        <v>332</v>
      </c>
      <c r="B2272" s="18" t="s">
        <v>47</v>
      </c>
      <c r="C2272" s="18" t="s">
        <v>48</v>
      </c>
      <c r="D2272" s="18">
        <v>-0.12307053635165301</v>
      </c>
      <c r="E2272" s="18">
        <v>2.7566518012561599E-2</v>
      </c>
      <c r="F2272" s="26">
        <v>9.4900985028220004E-6</v>
      </c>
      <c r="G2272" s="18">
        <v>7368</v>
      </c>
      <c r="H2272" s="18" t="s">
        <v>2237</v>
      </c>
      <c r="I2272" s="18">
        <v>2.6978729203005801E-3</v>
      </c>
      <c r="J2272" s="18">
        <v>19.9262905305585</v>
      </c>
    </row>
    <row r="2273" spans="1:10" x14ac:dyDescent="0.25">
      <c r="A2273" s="18" t="s">
        <v>333</v>
      </c>
      <c r="B2273" s="18" t="s">
        <v>43</v>
      </c>
      <c r="C2273" s="18" t="s">
        <v>47</v>
      </c>
      <c r="D2273" s="18">
        <v>-8.2110803559858406E-2</v>
      </c>
      <c r="E2273" s="18">
        <v>1.72700562757209E-2</v>
      </c>
      <c r="F2273" s="26">
        <v>2.5901926811266901E-6</v>
      </c>
      <c r="G2273" s="18">
        <v>7948</v>
      </c>
      <c r="H2273" s="18" t="s">
        <v>2237</v>
      </c>
      <c r="I2273" s="18">
        <v>2.8361016165690399E-3</v>
      </c>
      <c r="J2273" s="18">
        <v>22.5997586573197</v>
      </c>
    </row>
    <row r="2274" spans="1:10" x14ac:dyDescent="0.25">
      <c r="A2274" s="18" t="s">
        <v>334</v>
      </c>
      <c r="B2274" s="18" t="s">
        <v>48</v>
      </c>
      <c r="C2274" s="18" t="s">
        <v>43</v>
      </c>
      <c r="D2274" s="18">
        <v>-9.5654601995536104E-2</v>
      </c>
      <c r="E2274" s="18">
        <v>2.0522806080423998E-2</v>
      </c>
      <c r="F2274" s="26">
        <v>6.1039635742705098E-6</v>
      </c>
      <c r="G2274" s="18">
        <v>7576</v>
      </c>
      <c r="H2274" s="18" t="s">
        <v>2237</v>
      </c>
      <c r="I2274" s="18">
        <v>2.8592672266354899E-3</v>
      </c>
      <c r="J2274" s="18">
        <v>21.7181880779304</v>
      </c>
    </row>
    <row r="2275" spans="1:10" x14ac:dyDescent="0.25">
      <c r="A2275" s="18" t="s">
        <v>335</v>
      </c>
      <c r="B2275" s="18" t="s">
        <v>44</v>
      </c>
      <c r="C2275" s="18" t="s">
        <v>43</v>
      </c>
      <c r="D2275" s="18">
        <v>0.122574310572688</v>
      </c>
      <c r="E2275" s="18">
        <v>2.7238851163267502E-2</v>
      </c>
      <c r="F2275" s="26">
        <v>7.8278187884967406E-6</v>
      </c>
      <c r="G2275" s="18">
        <v>7576</v>
      </c>
      <c r="H2275" s="18" t="s">
        <v>2237</v>
      </c>
      <c r="I2275" s="18">
        <v>2.6657664974612102E-3</v>
      </c>
      <c r="J2275" s="18">
        <v>20.244482515018198</v>
      </c>
    </row>
    <row r="2276" spans="1:10" x14ac:dyDescent="0.25">
      <c r="A2276" s="18" t="s">
        <v>336</v>
      </c>
      <c r="B2276" s="18" t="s">
        <v>47</v>
      </c>
      <c r="C2276" s="18" t="s">
        <v>48</v>
      </c>
      <c r="D2276" s="18">
        <v>-8.6706513882493105E-2</v>
      </c>
      <c r="E2276" s="18">
        <v>1.9570857222476999E-2</v>
      </c>
      <c r="F2276" s="26">
        <v>7.0929709243281301E-6</v>
      </c>
      <c r="G2276" s="18">
        <v>7953</v>
      </c>
      <c r="H2276" s="18" t="s">
        <v>2237</v>
      </c>
      <c r="I2276" s="18">
        <v>2.4619670375668999E-3</v>
      </c>
      <c r="J2276" s="18">
        <v>19.6234121094725</v>
      </c>
    </row>
    <row r="2277" spans="1:10" x14ac:dyDescent="0.25">
      <c r="A2277" s="18" t="s">
        <v>337</v>
      </c>
      <c r="B2277" s="18" t="s">
        <v>47</v>
      </c>
      <c r="C2277" s="18" t="s">
        <v>44</v>
      </c>
      <c r="D2277" s="18">
        <v>8.4214167630321093E-2</v>
      </c>
      <c r="E2277" s="18">
        <v>1.8373880429404899E-2</v>
      </c>
      <c r="F2277" s="26">
        <v>8.7782208015049905E-6</v>
      </c>
      <c r="G2277" s="18">
        <v>7953</v>
      </c>
      <c r="H2277" s="18" t="s">
        <v>2237</v>
      </c>
      <c r="I2277" s="18">
        <v>2.6344619163431999E-3</v>
      </c>
      <c r="J2277" s="18">
        <v>21.001935496078701</v>
      </c>
    </row>
    <row r="2278" spans="1:10" x14ac:dyDescent="0.25">
      <c r="A2278" s="18" t="s">
        <v>338</v>
      </c>
      <c r="B2278" s="18" t="s">
        <v>43</v>
      </c>
      <c r="C2278" s="18" t="s">
        <v>44</v>
      </c>
      <c r="D2278" s="18">
        <v>8.4301876658722005E-2</v>
      </c>
      <c r="E2278" s="18">
        <v>1.87307910207491E-2</v>
      </c>
      <c r="F2278" s="26">
        <v>8.4293674615165594E-6</v>
      </c>
      <c r="G2278" s="18">
        <v>7745</v>
      </c>
      <c r="H2278" s="18" t="s">
        <v>2237</v>
      </c>
      <c r="I2278" s="18">
        <v>2.6085937425300099E-3</v>
      </c>
      <c r="J2278" s="18">
        <v>20.2511684196282</v>
      </c>
    </row>
    <row r="2279" spans="1:10" x14ac:dyDescent="0.25">
      <c r="A2279" s="18" t="s">
        <v>661</v>
      </c>
      <c r="B2279" s="18" t="s">
        <v>44</v>
      </c>
      <c r="C2279" s="18" t="s">
        <v>43</v>
      </c>
      <c r="D2279" s="18">
        <v>0.108933640940376</v>
      </c>
      <c r="E2279" s="18">
        <v>2.1176966194886199E-2</v>
      </c>
      <c r="F2279" s="26">
        <v>2.5957783621724699E-7</v>
      </c>
      <c r="G2279" s="18">
        <v>4773</v>
      </c>
      <c r="H2279" s="18" t="s">
        <v>2238</v>
      </c>
      <c r="I2279" s="18">
        <v>5.5132049678237299E-3</v>
      </c>
      <c r="J2279" s="18">
        <v>26.449321431800399</v>
      </c>
    </row>
    <row r="2280" spans="1:10" x14ac:dyDescent="0.25">
      <c r="A2280" s="18" t="s">
        <v>663</v>
      </c>
      <c r="B2280" s="18" t="s">
        <v>43</v>
      </c>
      <c r="C2280" s="18" t="s">
        <v>44</v>
      </c>
      <c r="D2280" s="18">
        <v>-0.102119828987488</v>
      </c>
      <c r="E2280" s="18">
        <v>1.9894657674188201E-2</v>
      </c>
      <c r="F2280" s="26">
        <v>3.1742518566874501E-7</v>
      </c>
      <c r="G2280" s="18">
        <v>5099</v>
      </c>
      <c r="H2280" s="18" t="s">
        <v>2238</v>
      </c>
      <c r="I2280" s="18">
        <v>5.1407189401880297E-3</v>
      </c>
      <c r="J2280" s="18">
        <v>26.337638836947299</v>
      </c>
    </row>
    <row r="2281" spans="1:10" x14ac:dyDescent="0.25">
      <c r="A2281" s="18" t="s">
        <v>664</v>
      </c>
      <c r="B2281" s="18" t="s">
        <v>48</v>
      </c>
      <c r="C2281" s="18" t="s">
        <v>47</v>
      </c>
      <c r="D2281" s="18">
        <v>0.10420108828531401</v>
      </c>
      <c r="E2281" s="18">
        <v>2.0673704582938199E-2</v>
      </c>
      <c r="F2281" s="26">
        <v>6.62800722514745E-7</v>
      </c>
      <c r="G2281" s="18">
        <v>5107</v>
      </c>
      <c r="H2281" s="18" t="s">
        <v>2238</v>
      </c>
      <c r="I2281" s="18">
        <v>4.9497929628236096E-3</v>
      </c>
      <c r="J2281" s="18">
        <v>25.3943900483712</v>
      </c>
    </row>
    <row r="2282" spans="1:10" x14ac:dyDescent="0.25">
      <c r="A2282" s="18" t="s">
        <v>665</v>
      </c>
      <c r="B2282" s="18" t="s">
        <v>44</v>
      </c>
      <c r="C2282" s="18" t="s">
        <v>47</v>
      </c>
      <c r="D2282" s="18">
        <v>0.11534371393901</v>
      </c>
      <c r="E2282" s="18">
        <v>2.3695801771286999E-2</v>
      </c>
      <c r="F2282" s="26">
        <v>1.4063715074221399E-6</v>
      </c>
      <c r="G2282" s="18">
        <v>5104</v>
      </c>
      <c r="H2282" s="18" t="s">
        <v>2238</v>
      </c>
      <c r="I2282" s="18">
        <v>4.62086110852933E-3</v>
      </c>
      <c r="J2282" s="18">
        <v>23.685078835359398</v>
      </c>
    </row>
    <row r="2283" spans="1:10" x14ac:dyDescent="0.25">
      <c r="A2283" s="18" t="s">
        <v>666</v>
      </c>
      <c r="B2283" s="18" t="s">
        <v>47</v>
      </c>
      <c r="C2283" s="18" t="s">
        <v>48</v>
      </c>
      <c r="D2283" s="18">
        <v>9.8861185746682706E-2</v>
      </c>
      <c r="E2283" s="18">
        <v>2.0967556093401198E-2</v>
      </c>
      <c r="F2283" s="26">
        <v>2.6199309574230998E-6</v>
      </c>
      <c r="G2283" s="18">
        <v>5107</v>
      </c>
      <c r="H2283" s="18" t="s">
        <v>2238</v>
      </c>
      <c r="I2283" s="18">
        <v>4.3341482042219201E-3</v>
      </c>
      <c r="J2283" s="18">
        <v>22.222140633473401</v>
      </c>
    </row>
    <row r="2284" spans="1:10" x14ac:dyDescent="0.25">
      <c r="A2284" s="18" t="s">
        <v>667</v>
      </c>
      <c r="B2284" s="18" t="s">
        <v>47</v>
      </c>
      <c r="C2284" s="18" t="s">
        <v>48</v>
      </c>
      <c r="D2284" s="18">
        <v>-0.154539113814016</v>
      </c>
      <c r="E2284" s="18">
        <v>3.2628781092715199E-2</v>
      </c>
      <c r="F2284" s="26">
        <v>3.3058565939964E-6</v>
      </c>
      <c r="G2284" s="18">
        <v>5102</v>
      </c>
      <c r="H2284" s="18" t="s">
        <v>2238</v>
      </c>
      <c r="I2284" s="18">
        <v>4.3775323960808599E-3</v>
      </c>
      <c r="J2284" s="18">
        <v>22.423575146652801</v>
      </c>
    </row>
    <row r="2285" spans="1:10" x14ac:dyDescent="0.25">
      <c r="A2285" s="18" t="s">
        <v>668</v>
      </c>
      <c r="B2285" s="18" t="s">
        <v>43</v>
      </c>
      <c r="C2285" s="18" t="s">
        <v>47</v>
      </c>
      <c r="D2285" s="18">
        <v>-0.223070507995134</v>
      </c>
      <c r="E2285" s="18">
        <v>4.7023232867267201E-2</v>
      </c>
      <c r="F2285" s="26">
        <v>3.38823807148128E-6</v>
      </c>
      <c r="G2285" s="18">
        <v>3879</v>
      </c>
      <c r="H2285" s="18" t="s">
        <v>2238</v>
      </c>
      <c r="I2285" s="18">
        <v>5.76802708102905E-3</v>
      </c>
      <c r="J2285" s="18">
        <v>22.492377636473599</v>
      </c>
    </row>
    <row r="2286" spans="1:10" x14ac:dyDescent="0.25">
      <c r="A2286" s="18" t="s">
        <v>669</v>
      </c>
      <c r="B2286" s="18" t="s">
        <v>44</v>
      </c>
      <c r="C2286" s="18" t="s">
        <v>43</v>
      </c>
      <c r="D2286" s="18">
        <v>0.172321791531134</v>
      </c>
      <c r="E2286" s="18">
        <v>3.7002807510135897E-2</v>
      </c>
      <c r="F2286" s="26">
        <v>3.79577733817349E-6</v>
      </c>
      <c r="G2286" s="18">
        <v>4887</v>
      </c>
      <c r="H2286" s="18" t="s">
        <v>2238</v>
      </c>
      <c r="I2286" s="18">
        <v>4.4182029129876598E-3</v>
      </c>
      <c r="J2286" s="18">
        <v>21.6787021348668</v>
      </c>
    </row>
    <row r="2287" spans="1:10" x14ac:dyDescent="0.25">
      <c r="A2287" s="18" t="s">
        <v>670</v>
      </c>
      <c r="B2287" s="18" t="s">
        <v>44</v>
      </c>
      <c r="C2287" s="18" t="s">
        <v>43</v>
      </c>
      <c r="D2287" s="18">
        <v>9.2949421860297907E-2</v>
      </c>
      <c r="E2287" s="18">
        <v>2.0134823131313699E-2</v>
      </c>
      <c r="F2287" s="26">
        <v>3.9682861530004598E-6</v>
      </c>
      <c r="G2287" s="18">
        <v>5106</v>
      </c>
      <c r="H2287" s="18" t="s">
        <v>2238</v>
      </c>
      <c r="I2287" s="18">
        <v>4.1563117241461504E-3</v>
      </c>
      <c r="J2287" s="18">
        <v>21.3023542648247</v>
      </c>
    </row>
    <row r="2288" spans="1:10" x14ac:dyDescent="0.25">
      <c r="A2288" s="18" t="s">
        <v>671</v>
      </c>
      <c r="B2288" s="18" t="s">
        <v>44</v>
      </c>
      <c r="C2288" s="18" t="s">
        <v>43</v>
      </c>
      <c r="D2288" s="18">
        <v>0.149188096743954</v>
      </c>
      <c r="E2288" s="18">
        <v>3.20662276761218E-2</v>
      </c>
      <c r="F2288" s="26">
        <v>4.2813445309586799E-6</v>
      </c>
      <c r="G2288" s="18">
        <v>5091</v>
      </c>
      <c r="H2288" s="18" t="s">
        <v>2238</v>
      </c>
      <c r="I2288" s="18">
        <v>4.2337664939542203E-3</v>
      </c>
      <c r="J2288" s="18">
        <v>21.637244729490199</v>
      </c>
    </row>
    <row r="2289" spans="1:10" x14ac:dyDescent="0.25">
      <c r="A2289" s="18" t="s">
        <v>672</v>
      </c>
      <c r="B2289" s="18" t="s">
        <v>43</v>
      </c>
      <c r="C2289" s="18" t="s">
        <v>48</v>
      </c>
      <c r="D2289" s="18">
        <v>-0.109245445582591</v>
      </c>
      <c r="E2289" s="18">
        <v>2.3620071974288E-2</v>
      </c>
      <c r="F2289" s="26">
        <v>4.3213894305549504E-6</v>
      </c>
      <c r="G2289" s="18">
        <v>5105</v>
      </c>
      <c r="H2289" s="18" t="s">
        <v>2238</v>
      </c>
      <c r="I2289" s="18">
        <v>4.1728470347597302E-3</v>
      </c>
      <c r="J2289" s="18">
        <v>21.3832675228551</v>
      </c>
    </row>
    <row r="2290" spans="1:10" x14ac:dyDescent="0.25">
      <c r="A2290" s="18" t="s">
        <v>673</v>
      </c>
      <c r="B2290" s="18" t="s">
        <v>44</v>
      </c>
      <c r="C2290" s="18" t="s">
        <v>43</v>
      </c>
      <c r="D2290" s="18">
        <v>9.9070906924661403E-2</v>
      </c>
      <c r="E2290" s="18">
        <v>2.18149336955486E-2</v>
      </c>
      <c r="F2290" s="26">
        <v>6.52338772160634E-6</v>
      </c>
      <c r="G2290" s="18">
        <v>5107</v>
      </c>
      <c r="H2290" s="18" t="s">
        <v>2238</v>
      </c>
      <c r="I2290" s="18">
        <v>4.0222426291734101E-3</v>
      </c>
      <c r="J2290" s="18">
        <v>20.616473078811001</v>
      </c>
    </row>
    <row r="2291" spans="1:10" x14ac:dyDescent="0.25">
      <c r="A2291" s="18" t="s">
        <v>674</v>
      </c>
      <c r="B2291" s="18" t="s">
        <v>47</v>
      </c>
      <c r="C2291" s="18" t="s">
        <v>44</v>
      </c>
      <c r="D2291" s="18">
        <v>9.0833483460685094E-2</v>
      </c>
      <c r="E2291" s="18">
        <v>2.0943372519179899E-2</v>
      </c>
      <c r="F2291" s="26">
        <v>6.8435040809116397E-6</v>
      </c>
      <c r="G2291" s="18">
        <v>4789</v>
      </c>
      <c r="H2291" s="18" t="s">
        <v>2238</v>
      </c>
      <c r="I2291" s="18">
        <v>3.9124731397598197E-3</v>
      </c>
      <c r="J2291" s="18">
        <v>18.802573483743799</v>
      </c>
    </row>
    <row r="2292" spans="1:10" x14ac:dyDescent="0.25">
      <c r="A2292" s="18" t="s">
        <v>675</v>
      </c>
      <c r="B2292" s="18" t="s">
        <v>44</v>
      </c>
      <c r="C2292" s="18" t="s">
        <v>43</v>
      </c>
      <c r="D2292" s="18">
        <v>-9.6242536757696798E-2</v>
      </c>
      <c r="E2292" s="18">
        <v>2.1384171758281501E-2</v>
      </c>
      <c r="F2292" s="26">
        <v>7.1046040358228197E-6</v>
      </c>
      <c r="G2292" s="18">
        <v>5101</v>
      </c>
      <c r="H2292" s="18" t="s">
        <v>2238</v>
      </c>
      <c r="I2292" s="18">
        <v>3.9552395056617904E-3</v>
      </c>
      <c r="J2292" s="18">
        <v>20.2478513408978</v>
      </c>
    </row>
    <row r="2293" spans="1:10" x14ac:dyDescent="0.25">
      <c r="A2293" s="18" t="s">
        <v>676</v>
      </c>
      <c r="B2293" s="18" t="s">
        <v>44</v>
      </c>
      <c r="C2293" s="18" t="s">
        <v>43</v>
      </c>
      <c r="D2293" s="18">
        <v>-0.15913503231984899</v>
      </c>
      <c r="E2293" s="18">
        <v>3.5190375151536703E-2</v>
      </c>
      <c r="F2293" s="26">
        <v>7.3633396769588902E-6</v>
      </c>
      <c r="G2293" s="18">
        <v>5089</v>
      </c>
      <c r="H2293" s="18" t="s">
        <v>2238</v>
      </c>
      <c r="I2293" s="18">
        <v>4.0023004193543198E-3</v>
      </c>
      <c r="J2293" s="18">
        <v>20.4415153185872</v>
      </c>
    </row>
    <row r="2294" spans="1:10" x14ac:dyDescent="0.25">
      <c r="A2294" s="18" t="s">
        <v>677</v>
      </c>
      <c r="B2294" s="18" t="s">
        <v>48</v>
      </c>
      <c r="C2294" s="18" t="s">
        <v>47</v>
      </c>
      <c r="D2294" s="18">
        <v>9.1105309661207695E-2</v>
      </c>
      <c r="E2294" s="18">
        <v>2.0223941805845899E-2</v>
      </c>
      <c r="F2294" s="26">
        <v>7.7389821673696792E-6</v>
      </c>
      <c r="G2294" s="18">
        <v>5107</v>
      </c>
      <c r="H2294" s="18" t="s">
        <v>2238</v>
      </c>
      <c r="I2294" s="18">
        <v>3.9579252677282104E-3</v>
      </c>
      <c r="J2294" s="18">
        <v>20.285496972789499</v>
      </c>
    </row>
    <row r="2295" spans="1:10" x14ac:dyDescent="0.25">
      <c r="A2295" s="18" t="s">
        <v>678</v>
      </c>
      <c r="B2295" s="18" t="s">
        <v>44</v>
      </c>
      <c r="C2295" s="18" t="s">
        <v>47</v>
      </c>
      <c r="D2295" s="18">
        <v>0.17611309568571901</v>
      </c>
      <c r="E2295" s="18">
        <v>3.9321410881211202E-2</v>
      </c>
      <c r="F2295" s="26">
        <v>8.4076292541339602E-6</v>
      </c>
      <c r="G2295" s="18">
        <v>4261</v>
      </c>
      <c r="H2295" s="18" t="s">
        <v>2238</v>
      </c>
      <c r="I2295" s="18">
        <v>4.6856929945293503E-3</v>
      </c>
      <c r="J2295" s="18">
        <v>20.050316089338398</v>
      </c>
    </row>
    <row r="2296" spans="1:10" x14ac:dyDescent="0.25">
      <c r="A2296" s="18" t="s">
        <v>2239</v>
      </c>
      <c r="B2296" s="18" t="s">
        <v>44</v>
      </c>
      <c r="C2296" s="18" t="s">
        <v>43</v>
      </c>
      <c r="D2296" s="18">
        <v>8.7980359939214201E-2</v>
      </c>
      <c r="E2296" s="18">
        <v>1.6633970184468699E-2</v>
      </c>
      <c r="F2296" s="26">
        <v>1.4823442151651899E-7</v>
      </c>
      <c r="G2296" s="18">
        <v>10293</v>
      </c>
      <c r="H2296" s="18" t="s">
        <v>2240</v>
      </c>
      <c r="I2296" s="18">
        <v>2.7105590910355901E-3</v>
      </c>
      <c r="J2296" s="18">
        <v>27.9701784272612</v>
      </c>
    </row>
    <row r="2297" spans="1:10" x14ac:dyDescent="0.25">
      <c r="A2297" s="18" t="s">
        <v>2241</v>
      </c>
      <c r="B2297" s="18" t="s">
        <v>44</v>
      </c>
      <c r="C2297" s="18" t="s">
        <v>43</v>
      </c>
      <c r="D2297" s="18">
        <v>-8.1305086938485704E-2</v>
      </c>
      <c r="E2297" s="18">
        <v>1.5881969315765101E-2</v>
      </c>
      <c r="F2297" s="26">
        <v>2.6032418033511801E-7</v>
      </c>
      <c r="G2297" s="18">
        <v>10300</v>
      </c>
      <c r="H2297" s="18" t="s">
        <v>2240</v>
      </c>
      <c r="I2297" s="18">
        <v>2.53796647607046E-3</v>
      </c>
      <c r="J2297" s="18">
        <v>26.202479785860099</v>
      </c>
    </row>
    <row r="2298" spans="1:10" x14ac:dyDescent="0.25">
      <c r="A2298" s="18" t="s">
        <v>2242</v>
      </c>
      <c r="B2298" s="18" t="s">
        <v>47</v>
      </c>
      <c r="C2298" s="18" t="s">
        <v>48</v>
      </c>
      <c r="D2298" s="18">
        <v>0.22676656459667099</v>
      </c>
      <c r="E2298" s="18">
        <v>4.6721614454766601E-2</v>
      </c>
      <c r="F2298" s="26">
        <v>1.61420470045801E-6</v>
      </c>
      <c r="G2298" s="18">
        <v>4399</v>
      </c>
      <c r="H2298" s="18" t="s">
        <v>2240</v>
      </c>
      <c r="I2298" s="18">
        <v>5.3265855577912004E-3</v>
      </c>
      <c r="J2298" s="18">
        <v>23.546418711453999</v>
      </c>
    </row>
    <row r="2299" spans="1:10" x14ac:dyDescent="0.25">
      <c r="A2299" s="18" t="s">
        <v>2243</v>
      </c>
      <c r="B2299" s="18" t="s">
        <v>43</v>
      </c>
      <c r="C2299" s="18" t="s">
        <v>47</v>
      </c>
      <c r="D2299" s="18">
        <v>-8.5122436043674796E-2</v>
      </c>
      <c r="E2299" s="18">
        <v>1.7689998979939298E-2</v>
      </c>
      <c r="F2299" s="26">
        <v>1.9822437414161702E-6</v>
      </c>
      <c r="G2299" s="18">
        <v>10295</v>
      </c>
      <c r="H2299" s="18" t="s">
        <v>2240</v>
      </c>
      <c r="I2299" s="18">
        <v>2.2440392662664102E-3</v>
      </c>
      <c r="J2299" s="18">
        <v>23.1498453296078</v>
      </c>
    </row>
    <row r="2300" spans="1:10" x14ac:dyDescent="0.25">
      <c r="A2300" s="18" t="s">
        <v>2244</v>
      </c>
      <c r="B2300" s="18" t="s">
        <v>48</v>
      </c>
      <c r="C2300" s="18" t="s">
        <v>47</v>
      </c>
      <c r="D2300" s="18">
        <v>-6.9672775797731304E-2</v>
      </c>
      <c r="E2300" s="18">
        <v>1.4663067554711501E-2</v>
      </c>
      <c r="F2300" s="26">
        <v>1.78294829400781E-6</v>
      </c>
      <c r="G2300" s="18">
        <v>10300</v>
      </c>
      <c r="H2300" s="18" t="s">
        <v>2240</v>
      </c>
      <c r="I2300" s="18">
        <v>2.1871995214842099E-3</v>
      </c>
      <c r="J2300" s="18">
        <v>22.573152660942799</v>
      </c>
    </row>
    <row r="2301" spans="1:10" x14ac:dyDescent="0.25">
      <c r="A2301" s="18" t="s">
        <v>2245</v>
      </c>
      <c r="B2301" s="18" t="s">
        <v>47</v>
      </c>
      <c r="C2301" s="18" t="s">
        <v>48</v>
      </c>
      <c r="D2301" s="18">
        <v>-9.0569117591951104E-2</v>
      </c>
      <c r="E2301" s="18">
        <v>1.9090400400557699E-2</v>
      </c>
      <c r="F2301" s="26">
        <v>2.2978370689145199E-6</v>
      </c>
      <c r="G2301" s="18">
        <v>10008</v>
      </c>
      <c r="H2301" s="18" t="s">
        <v>2240</v>
      </c>
      <c r="I2301" s="18">
        <v>2.2439195619297098E-3</v>
      </c>
      <c r="J2301" s="18">
        <v>22.503154405043301</v>
      </c>
    </row>
    <row r="2302" spans="1:10" x14ac:dyDescent="0.25">
      <c r="A2302" s="18" t="s">
        <v>2246</v>
      </c>
      <c r="B2302" s="18" t="s">
        <v>44</v>
      </c>
      <c r="C2302" s="18" t="s">
        <v>47</v>
      </c>
      <c r="D2302" s="18">
        <v>-0.17299289234678</v>
      </c>
      <c r="E2302" s="18">
        <v>3.9040128041202202E-2</v>
      </c>
      <c r="F2302" s="26">
        <v>4.6165236495779402E-6</v>
      </c>
      <c r="G2302" s="18">
        <v>6324</v>
      </c>
      <c r="H2302" s="18" t="s">
        <v>2240</v>
      </c>
      <c r="I2302" s="18">
        <v>3.09525088706651E-3</v>
      </c>
      <c r="J2302" s="18">
        <v>19.628932579011899</v>
      </c>
    </row>
    <row r="2303" spans="1:10" x14ac:dyDescent="0.25">
      <c r="A2303" s="18" t="s">
        <v>2247</v>
      </c>
      <c r="B2303" s="18" t="s">
        <v>47</v>
      </c>
      <c r="C2303" s="18" t="s">
        <v>48</v>
      </c>
      <c r="D2303" s="18">
        <v>-6.8241436951227599E-2</v>
      </c>
      <c r="E2303" s="18">
        <v>1.49402654079531E-2</v>
      </c>
      <c r="F2303" s="26">
        <v>5.5276458548319099E-6</v>
      </c>
      <c r="G2303" s="18">
        <v>10301</v>
      </c>
      <c r="H2303" s="18" t="s">
        <v>2240</v>
      </c>
      <c r="I2303" s="18">
        <v>2.02125731490034E-3</v>
      </c>
      <c r="J2303" s="18">
        <v>20.859090675769099</v>
      </c>
    </row>
    <row r="2304" spans="1:10" x14ac:dyDescent="0.25">
      <c r="A2304" s="18" t="s">
        <v>2248</v>
      </c>
      <c r="B2304" s="18" t="s">
        <v>43</v>
      </c>
      <c r="C2304" s="18" t="s">
        <v>44</v>
      </c>
      <c r="D2304" s="18">
        <v>0.10902242336746699</v>
      </c>
      <c r="E2304" s="18">
        <v>2.42017322722674E-2</v>
      </c>
      <c r="F2304" s="26">
        <v>7.0169524596417303E-6</v>
      </c>
      <c r="G2304" s="18">
        <v>10175</v>
      </c>
      <c r="H2304" s="18" t="s">
        <v>2240</v>
      </c>
      <c r="I2304" s="18">
        <v>1.99039403574818E-3</v>
      </c>
      <c r="J2304" s="18">
        <v>20.2886609554252</v>
      </c>
    </row>
    <row r="2305" spans="1:10" x14ac:dyDescent="0.25">
      <c r="A2305" s="18" t="s">
        <v>2249</v>
      </c>
      <c r="B2305" s="18" t="s">
        <v>47</v>
      </c>
      <c r="C2305" s="18" t="s">
        <v>48</v>
      </c>
      <c r="D2305" s="18">
        <v>-8.7483976960033696E-2</v>
      </c>
      <c r="E2305" s="18">
        <v>1.92215183065143E-2</v>
      </c>
      <c r="F2305" s="26">
        <v>4.6599272964645501E-6</v>
      </c>
      <c r="G2305" s="18">
        <v>9966</v>
      </c>
      <c r="H2305" s="18" t="s">
        <v>2240</v>
      </c>
      <c r="I2305" s="18">
        <v>2.0742400071900998E-3</v>
      </c>
      <c r="J2305" s="18">
        <v>20.710686365878601</v>
      </c>
    </row>
    <row r="2306" spans="1:10" x14ac:dyDescent="0.25">
      <c r="A2306" s="18" t="s">
        <v>2250</v>
      </c>
      <c r="B2306" s="18" t="s">
        <v>43</v>
      </c>
      <c r="C2306" s="18" t="s">
        <v>44</v>
      </c>
      <c r="D2306" s="18">
        <v>-0.13121798573598201</v>
      </c>
      <c r="E2306" s="18">
        <v>2.8840707045602699E-2</v>
      </c>
      <c r="F2306" s="26">
        <v>5.4319125102957097E-6</v>
      </c>
      <c r="G2306" s="18">
        <v>9748</v>
      </c>
      <c r="H2306" s="18" t="s">
        <v>2240</v>
      </c>
      <c r="I2306" s="18">
        <v>2.1190350741004801E-3</v>
      </c>
      <c r="J2306" s="18">
        <v>20.695971321305802</v>
      </c>
    </row>
    <row r="2307" spans="1:10" x14ac:dyDescent="0.25">
      <c r="A2307" s="18" t="s">
        <v>2251</v>
      </c>
      <c r="B2307" s="18" t="s">
        <v>43</v>
      </c>
      <c r="C2307" s="18" t="s">
        <v>44</v>
      </c>
      <c r="D2307" s="18">
        <v>6.4211031198965096E-2</v>
      </c>
      <c r="E2307" s="18">
        <v>1.3981592186114999E-2</v>
      </c>
      <c r="F2307" s="26">
        <v>4.5429482533558002E-6</v>
      </c>
      <c r="G2307" s="18">
        <v>10301</v>
      </c>
      <c r="H2307" s="18" t="s">
        <v>2240</v>
      </c>
      <c r="I2307" s="18">
        <v>2.0433291301419198E-3</v>
      </c>
      <c r="J2307" s="18">
        <v>21.087335077372298</v>
      </c>
    </row>
    <row r="2308" spans="1:10" x14ac:dyDescent="0.25">
      <c r="A2308" s="18" t="s">
        <v>2252</v>
      </c>
      <c r="B2308" s="18" t="s">
        <v>47</v>
      </c>
      <c r="C2308" s="18" t="s">
        <v>48</v>
      </c>
      <c r="D2308" s="18">
        <v>0.10899419098906001</v>
      </c>
      <c r="E2308" s="18">
        <v>2.4326428732138999E-2</v>
      </c>
      <c r="F2308" s="26">
        <v>9.1278848500487393E-6</v>
      </c>
      <c r="G2308" s="18">
        <v>10018</v>
      </c>
      <c r="H2308" s="18" t="s">
        <v>2240</v>
      </c>
      <c r="I2308" s="18">
        <v>1.99985987199164E-3</v>
      </c>
      <c r="J2308" s="18">
        <v>20.070735135667501</v>
      </c>
    </row>
    <row r="2309" spans="1:10" x14ac:dyDescent="0.25">
      <c r="A2309" s="18" t="s">
        <v>2253</v>
      </c>
      <c r="B2309" s="18" t="s">
        <v>44</v>
      </c>
      <c r="C2309" s="18" t="s">
        <v>43</v>
      </c>
      <c r="D2309" s="18">
        <v>7.5453281451176593E-2</v>
      </c>
      <c r="E2309" s="18">
        <v>1.54038464041135E-2</v>
      </c>
      <c r="F2309" s="26">
        <v>6.7252876561334796E-7</v>
      </c>
      <c r="G2309" s="18">
        <v>10129</v>
      </c>
      <c r="H2309" s="18" t="s">
        <v>2254</v>
      </c>
      <c r="I2309" s="18">
        <v>2.3632180034513501E-3</v>
      </c>
      <c r="J2309" s="18">
        <v>23.988999957536301</v>
      </c>
    </row>
    <row r="2310" spans="1:10" x14ac:dyDescent="0.25">
      <c r="A2310" s="18" t="s">
        <v>2255</v>
      </c>
      <c r="B2310" s="18" t="s">
        <v>47</v>
      </c>
      <c r="C2310" s="18" t="s">
        <v>48</v>
      </c>
      <c r="D2310" s="18">
        <v>0.13407514580122401</v>
      </c>
      <c r="E2310" s="18">
        <v>2.7763614302879599E-2</v>
      </c>
      <c r="F2310" s="26">
        <v>2.3359728230869102E-6</v>
      </c>
      <c r="G2310" s="18">
        <v>9310</v>
      </c>
      <c r="H2310" s="18" t="s">
        <v>2254</v>
      </c>
      <c r="I2310" s="18">
        <v>2.4986668480353798E-3</v>
      </c>
      <c r="J2310" s="18">
        <v>23.315849561847301</v>
      </c>
    </row>
    <row r="2311" spans="1:10" x14ac:dyDescent="0.25">
      <c r="A2311" s="18" t="s">
        <v>2256</v>
      </c>
      <c r="B2311" s="18" t="s">
        <v>47</v>
      </c>
      <c r="C2311" s="18" t="s">
        <v>48</v>
      </c>
      <c r="D2311" s="18">
        <v>-8.5825911709987601E-2</v>
      </c>
      <c r="E2311" s="18">
        <v>1.7976634300214501E-2</v>
      </c>
      <c r="F2311" s="26">
        <v>1.7030600284441101E-6</v>
      </c>
      <c r="G2311" s="18">
        <v>10118</v>
      </c>
      <c r="H2311" s="18" t="s">
        <v>2254</v>
      </c>
      <c r="I2311" s="18">
        <v>2.2477506104900901E-3</v>
      </c>
      <c r="J2311" s="18">
        <v>22.789470221320499</v>
      </c>
    </row>
    <row r="2312" spans="1:10" x14ac:dyDescent="0.25">
      <c r="A2312" s="18" t="s">
        <v>2257</v>
      </c>
      <c r="B2312" s="18" t="s">
        <v>48</v>
      </c>
      <c r="C2312" s="18" t="s">
        <v>47</v>
      </c>
      <c r="D2312" s="18">
        <v>9.4049005884546594E-2</v>
      </c>
      <c r="E2312" s="18">
        <v>1.9835458725110101E-2</v>
      </c>
      <c r="F2312" s="26">
        <v>3.0342363109384099E-6</v>
      </c>
      <c r="G2312" s="18">
        <v>9530</v>
      </c>
      <c r="H2312" s="18" t="s">
        <v>2254</v>
      </c>
      <c r="I2312" s="18">
        <v>2.3534648662415399E-3</v>
      </c>
      <c r="J2312" s="18">
        <v>22.476711396128898</v>
      </c>
    </row>
    <row r="2313" spans="1:10" x14ac:dyDescent="0.25">
      <c r="A2313" s="18" t="s">
        <v>2258</v>
      </c>
      <c r="B2313" s="18" t="s">
        <v>47</v>
      </c>
      <c r="C2313" s="18" t="s">
        <v>43</v>
      </c>
      <c r="D2313" s="18">
        <v>0.118993693180288</v>
      </c>
      <c r="E2313" s="18">
        <v>2.6649388951101801E-2</v>
      </c>
      <c r="F2313" s="26">
        <v>6.2503667687996203E-6</v>
      </c>
      <c r="G2313" s="18">
        <v>9782</v>
      </c>
      <c r="H2313" s="18" t="s">
        <v>2254</v>
      </c>
      <c r="I2313" s="18">
        <v>2.0340491475172098E-3</v>
      </c>
      <c r="J2313" s="18">
        <v>19.933546475934701</v>
      </c>
    </row>
    <row r="2314" spans="1:10" x14ac:dyDescent="0.25">
      <c r="A2314" s="18" t="s">
        <v>2259</v>
      </c>
      <c r="B2314" s="18" t="s">
        <v>44</v>
      </c>
      <c r="C2314" s="18" t="s">
        <v>47</v>
      </c>
      <c r="D2314" s="18">
        <v>0.12759044201901201</v>
      </c>
      <c r="E2314" s="18">
        <v>2.8740988698818099E-2</v>
      </c>
      <c r="F2314" s="26">
        <v>4.6065668336313398E-6</v>
      </c>
      <c r="G2314" s="18">
        <v>8847</v>
      </c>
      <c r="H2314" s="18" t="s">
        <v>2254</v>
      </c>
      <c r="I2314" s="18">
        <v>2.22264698735854E-3</v>
      </c>
      <c r="J2314" s="18">
        <v>19.7031056516044</v>
      </c>
    </row>
    <row r="2315" spans="1:10" x14ac:dyDescent="0.25">
      <c r="A2315" s="18" t="s">
        <v>2260</v>
      </c>
      <c r="B2315" s="18" t="s">
        <v>47</v>
      </c>
      <c r="C2315" s="18" t="s">
        <v>48</v>
      </c>
      <c r="D2315" s="18">
        <v>-0.104456880244093</v>
      </c>
      <c r="E2315" s="18">
        <v>2.32393636197698E-2</v>
      </c>
      <c r="F2315" s="26">
        <v>5.9183650046040298E-6</v>
      </c>
      <c r="G2315" s="18">
        <v>9257</v>
      </c>
      <c r="H2315" s="18" t="s">
        <v>2254</v>
      </c>
      <c r="I2315" s="18">
        <v>2.1777526862494E-3</v>
      </c>
      <c r="J2315" s="18">
        <v>20.199089733164399</v>
      </c>
    </row>
    <row r="2316" spans="1:10" x14ac:dyDescent="0.25">
      <c r="A2316" s="18" t="s">
        <v>2261</v>
      </c>
      <c r="B2316" s="18" t="s">
        <v>47</v>
      </c>
      <c r="C2316" s="18" t="s">
        <v>48</v>
      </c>
      <c r="D2316" s="18">
        <v>-6.3624893111247902E-2</v>
      </c>
      <c r="E2316" s="18">
        <v>1.4050223577944901E-2</v>
      </c>
      <c r="F2316" s="26">
        <v>6.1094683132353501E-6</v>
      </c>
      <c r="G2316" s="18">
        <v>10129</v>
      </c>
      <c r="H2316" s="18" t="s">
        <v>2254</v>
      </c>
      <c r="I2316" s="18">
        <v>2.02042504353347E-3</v>
      </c>
      <c r="J2316" s="18">
        <v>20.502267710995898</v>
      </c>
    </row>
    <row r="2317" spans="1:10" x14ac:dyDescent="0.25">
      <c r="A2317" s="18" t="s">
        <v>2262</v>
      </c>
      <c r="B2317" s="18" t="s">
        <v>47</v>
      </c>
      <c r="C2317" s="18" t="s">
        <v>48</v>
      </c>
      <c r="D2317" s="18">
        <v>0.19040135123629101</v>
      </c>
      <c r="E2317" s="18">
        <v>4.3267384838283601E-2</v>
      </c>
      <c r="F2317" s="26">
        <v>6.2012388546076298E-6</v>
      </c>
      <c r="G2317" s="18">
        <v>4004</v>
      </c>
      <c r="H2317" s="18" t="s">
        <v>2254</v>
      </c>
      <c r="I2317" s="18">
        <v>4.8131491500110601E-3</v>
      </c>
      <c r="J2317" s="18">
        <v>19.355383244756901</v>
      </c>
    </row>
    <row r="2318" spans="1:10" x14ac:dyDescent="0.25">
      <c r="A2318" s="18" t="s">
        <v>2263</v>
      </c>
      <c r="B2318" s="18" t="s">
        <v>44</v>
      </c>
      <c r="C2318" s="18" t="s">
        <v>43</v>
      </c>
      <c r="D2318" s="18">
        <v>-8.0893582791499899E-2</v>
      </c>
      <c r="E2318" s="18">
        <v>1.8153963527650498E-2</v>
      </c>
      <c r="F2318" s="26">
        <v>7.4833732096221498E-6</v>
      </c>
      <c r="G2318" s="18">
        <v>10129</v>
      </c>
      <c r="H2318" s="18" t="s">
        <v>2254</v>
      </c>
      <c r="I2318" s="18">
        <v>1.95644726775897E-3</v>
      </c>
      <c r="J2318" s="18">
        <v>19.851780442201399</v>
      </c>
    </row>
    <row r="2319" spans="1:10" x14ac:dyDescent="0.25">
      <c r="A2319" s="18" t="s">
        <v>2264</v>
      </c>
      <c r="B2319" s="18" t="s">
        <v>43</v>
      </c>
      <c r="C2319" s="18" t="s">
        <v>44</v>
      </c>
      <c r="D2319" s="18">
        <v>0.15813159486419301</v>
      </c>
      <c r="E2319" s="18">
        <v>3.5761446800669103E-2</v>
      </c>
      <c r="F2319" s="26">
        <v>8.4480958275421594E-6</v>
      </c>
      <c r="G2319" s="18">
        <v>6836</v>
      </c>
      <c r="H2319" s="18" t="s">
        <v>2254</v>
      </c>
      <c r="I2319" s="18">
        <v>2.8520994567956498E-3</v>
      </c>
      <c r="J2319" s="18">
        <v>19.546997669175699</v>
      </c>
    </row>
    <row r="2320" spans="1:10" x14ac:dyDescent="0.25">
      <c r="A2320" s="18" t="s">
        <v>522</v>
      </c>
      <c r="B2320" s="18" t="s">
        <v>43</v>
      </c>
      <c r="C2320" s="18" t="s">
        <v>47</v>
      </c>
      <c r="D2320" s="18">
        <v>9.2666930992239702E-2</v>
      </c>
      <c r="E2320" s="18">
        <v>1.9077888770800001E-2</v>
      </c>
      <c r="F2320" s="26">
        <v>9.0077087083134496E-7</v>
      </c>
      <c r="G2320" s="18">
        <v>7940</v>
      </c>
      <c r="H2320" s="18" t="s">
        <v>2265</v>
      </c>
      <c r="I2320" s="18">
        <v>2.9626466836186502E-3</v>
      </c>
      <c r="J2320" s="18">
        <v>23.587370419312901</v>
      </c>
    </row>
    <row r="2321" spans="1:10" x14ac:dyDescent="0.25">
      <c r="A2321" s="18" t="s">
        <v>2266</v>
      </c>
      <c r="B2321" s="18" t="s">
        <v>44</v>
      </c>
      <c r="C2321" s="18" t="s">
        <v>43</v>
      </c>
      <c r="D2321" s="18">
        <v>7.7374207080506796E-2</v>
      </c>
      <c r="E2321" s="18">
        <v>1.6088324539620901E-2</v>
      </c>
      <c r="F2321" s="26">
        <v>1.4289764395188E-6</v>
      </c>
      <c r="G2321" s="18">
        <v>7943</v>
      </c>
      <c r="H2321" s="18" t="s">
        <v>2265</v>
      </c>
      <c r="I2321" s="18">
        <v>2.9035105656015901E-3</v>
      </c>
      <c r="J2321" s="18">
        <v>23.1239179415035</v>
      </c>
    </row>
    <row r="2322" spans="1:10" x14ac:dyDescent="0.25">
      <c r="A2322" s="18" t="s">
        <v>2267</v>
      </c>
      <c r="B2322" s="18" t="s">
        <v>44</v>
      </c>
      <c r="C2322" s="18" t="s">
        <v>48</v>
      </c>
      <c r="D2322" s="18">
        <v>0.19994123552707299</v>
      </c>
      <c r="E2322" s="18">
        <v>4.1830769129992597E-2</v>
      </c>
      <c r="F2322" s="26">
        <v>2.2060080209735602E-6</v>
      </c>
      <c r="G2322" s="18">
        <v>5059</v>
      </c>
      <c r="H2322" s="18" t="s">
        <v>2265</v>
      </c>
      <c r="I2322" s="18">
        <v>4.4956400360863201E-3</v>
      </c>
      <c r="J2322" s="18">
        <v>22.8371191295562</v>
      </c>
    </row>
    <row r="2323" spans="1:10" x14ac:dyDescent="0.25">
      <c r="A2323" s="18" t="s">
        <v>2268</v>
      </c>
      <c r="B2323" s="18" t="s">
        <v>47</v>
      </c>
      <c r="C2323" s="18" t="s">
        <v>48</v>
      </c>
      <c r="D2323" s="18">
        <v>0.23469729272940701</v>
      </c>
      <c r="E2323" s="18">
        <v>4.9069983815167903E-2</v>
      </c>
      <c r="F2323" s="26">
        <v>1.7534201023746199E-6</v>
      </c>
      <c r="G2323" s="18">
        <v>3958</v>
      </c>
      <c r="H2323" s="18" t="s">
        <v>2265</v>
      </c>
      <c r="I2323" s="18">
        <v>5.7465297062884498E-3</v>
      </c>
      <c r="J2323" s="18">
        <v>22.864663988913701</v>
      </c>
    </row>
    <row r="2324" spans="1:10" x14ac:dyDescent="0.25">
      <c r="A2324" s="18" t="s">
        <v>2269</v>
      </c>
      <c r="B2324" s="18" t="s">
        <v>48</v>
      </c>
      <c r="C2324" s="18" t="s">
        <v>47</v>
      </c>
      <c r="D2324" s="18">
        <v>-8.86425926311038E-2</v>
      </c>
      <c r="E2324" s="18">
        <v>1.8903938012334701E-2</v>
      </c>
      <c r="F2324" s="26">
        <v>4.0758402064160503E-6</v>
      </c>
      <c r="G2324" s="18">
        <v>7944</v>
      </c>
      <c r="H2324" s="18" t="s">
        <v>2265</v>
      </c>
      <c r="I2324" s="18">
        <v>2.7602009291080899E-3</v>
      </c>
      <c r="J2324" s="18">
        <v>21.982191043117499</v>
      </c>
    </row>
    <row r="2325" spans="1:10" x14ac:dyDescent="0.25">
      <c r="A2325" s="18" t="s">
        <v>2270</v>
      </c>
      <c r="B2325" s="18" t="s">
        <v>48</v>
      </c>
      <c r="C2325" s="18" t="s">
        <v>47</v>
      </c>
      <c r="D2325" s="18">
        <v>0.10919343763705799</v>
      </c>
      <c r="E2325" s="18">
        <v>2.30197596481302E-2</v>
      </c>
      <c r="F2325" s="26">
        <v>3.6909551468443E-6</v>
      </c>
      <c r="G2325" s="18">
        <v>7768</v>
      </c>
      <c r="H2325" s="18" t="s">
        <v>2265</v>
      </c>
      <c r="I2325" s="18">
        <v>2.8881925934206298E-3</v>
      </c>
      <c r="J2325" s="18">
        <v>22.494672627378399</v>
      </c>
    </row>
    <row r="2326" spans="1:10" x14ac:dyDescent="0.25">
      <c r="A2326" s="18" t="s">
        <v>2271</v>
      </c>
      <c r="B2326" s="18" t="s">
        <v>44</v>
      </c>
      <c r="C2326" s="18" t="s">
        <v>43</v>
      </c>
      <c r="D2326" s="18">
        <v>0.12819778525106801</v>
      </c>
      <c r="E2326" s="18">
        <v>2.81765258151064E-2</v>
      </c>
      <c r="F2326" s="26">
        <v>5.3767974754108899E-6</v>
      </c>
      <c r="G2326" s="18">
        <v>7352</v>
      </c>
      <c r="H2326" s="18" t="s">
        <v>2265</v>
      </c>
      <c r="I2326" s="18">
        <v>2.8077572107723298E-3</v>
      </c>
      <c r="J2326" s="18">
        <v>20.695122378261999</v>
      </c>
    </row>
    <row r="2327" spans="1:10" x14ac:dyDescent="0.25">
      <c r="A2327" s="18" t="s">
        <v>2272</v>
      </c>
      <c r="B2327" s="18" t="s">
        <v>47</v>
      </c>
      <c r="C2327" s="18" t="s">
        <v>48</v>
      </c>
      <c r="D2327" s="18">
        <v>-7.6255582344595105E-2</v>
      </c>
      <c r="E2327" s="18">
        <v>1.68635198654578E-2</v>
      </c>
      <c r="F2327" s="26">
        <v>5.6414678501281003E-6</v>
      </c>
      <c r="G2327" s="18">
        <v>7939</v>
      </c>
      <c r="H2327" s="18" t="s">
        <v>2265</v>
      </c>
      <c r="I2327" s="18">
        <v>2.5689987172629698E-3</v>
      </c>
      <c r="J2327" s="18">
        <v>20.442659986198201</v>
      </c>
    </row>
    <row r="2328" spans="1:10" x14ac:dyDescent="0.25">
      <c r="A2328" s="18" t="s">
        <v>2273</v>
      </c>
      <c r="B2328" s="18" t="s">
        <v>47</v>
      </c>
      <c r="C2328" s="18" t="s">
        <v>48</v>
      </c>
      <c r="D2328" s="18">
        <v>0.101243017435497</v>
      </c>
      <c r="E2328" s="18">
        <v>2.2441399820546701E-2</v>
      </c>
      <c r="F2328" s="26">
        <v>9.0662958723340801E-6</v>
      </c>
      <c r="G2328" s="18">
        <v>7473</v>
      </c>
      <c r="H2328" s="18" t="s">
        <v>2265</v>
      </c>
      <c r="I2328" s="18">
        <v>2.7161520439991801E-3</v>
      </c>
      <c r="J2328" s="18">
        <v>20.347639202528399</v>
      </c>
    </row>
    <row r="2329" spans="1:10" x14ac:dyDescent="0.25">
      <c r="A2329" s="18" t="s">
        <v>2274</v>
      </c>
      <c r="B2329" s="18" t="s">
        <v>47</v>
      </c>
      <c r="C2329" s="18" t="s">
        <v>48</v>
      </c>
      <c r="D2329" s="18">
        <v>7.3734101882200601E-2</v>
      </c>
      <c r="E2329" s="18">
        <v>1.6501800691150099E-2</v>
      </c>
      <c r="F2329" s="26">
        <v>8.1230986045851801E-6</v>
      </c>
      <c r="G2329" s="18">
        <v>7943</v>
      </c>
      <c r="H2329" s="18" t="s">
        <v>2265</v>
      </c>
      <c r="I2329" s="18">
        <v>2.5072595587408001E-3</v>
      </c>
      <c r="J2329" s="18">
        <v>19.960193542013201</v>
      </c>
    </row>
    <row r="2330" spans="1:10" x14ac:dyDescent="0.25">
      <c r="A2330" s="18" t="s">
        <v>2275</v>
      </c>
      <c r="B2330" s="18" t="s">
        <v>48</v>
      </c>
      <c r="C2330" s="18" t="s">
        <v>47</v>
      </c>
      <c r="D2330" s="18">
        <v>7.2315279652395106E-2</v>
      </c>
      <c r="E2330" s="18">
        <v>1.5970608238700199E-2</v>
      </c>
      <c r="F2330" s="26">
        <v>7.7289664692333697E-6</v>
      </c>
      <c r="G2330" s="18">
        <v>7944</v>
      </c>
      <c r="H2330" s="18" t="s">
        <v>2265</v>
      </c>
      <c r="I2330" s="18">
        <v>2.5742963878172299E-3</v>
      </c>
      <c r="J2330" s="18">
        <v>20.497829400227499</v>
      </c>
    </row>
    <row r="2331" spans="1:10" x14ac:dyDescent="0.25">
      <c r="A2331" s="18" t="s">
        <v>2276</v>
      </c>
      <c r="B2331" s="18" t="s">
        <v>47</v>
      </c>
      <c r="C2331" s="18" t="s">
        <v>48</v>
      </c>
      <c r="D2331" s="18">
        <v>7.37876048331194E-2</v>
      </c>
      <c r="E2331" s="18">
        <v>1.62231508384795E-2</v>
      </c>
      <c r="F2331" s="26">
        <v>6.1384644961726098E-6</v>
      </c>
      <c r="G2331" s="18">
        <v>7941</v>
      </c>
      <c r="H2331" s="18" t="s">
        <v>2265</v>
      </c>
      <c r="I2331" s="18">
        <v>2.598312107328E-3</v>
      </c>
      <c r="J2331" s="18">
        <v>20.6817374288389</v>
      </c>
    </row>
    <row r="2332" spans="1:10" x14ac:dyDescent="0.25">
      <c r="A2332" s="18" t="s">
        <v>2277</v>
      </c>
      <c r="B2332" s="18" t="s">
        <v>43</v>
      </c>
      <c r="C2332" s="18" t="s">
        <v>44</v>
      </c>
      <c r="D2332" s="18">
        <v>-7.67514655758334E-2</v>
      </c>
      <c r="E2332" s="18">
        <v>1.49972791465152E-2</v>
      </c>
      <c r="F2332" s="26">
        <v>2.3334600676392501E-7</v>
      </c>
      <c r="G2332" s="18">
        <v>12619</v>
      </c>
      <c r="H2332" s="18" t="s">
        <v>2278</v>
      </c>
      <c r="I2332" s="18">
        <v>2.0712046766183999E-3</v>
      </c>
      <c r="J2332" s="18">
        <v>26.1866272697604</v>
      </c>
    </row>
    <row r="2333" spans="1:10" x14ac:dyDescent="0.25">
      <c r="A2333" s="18" t="s">
        <v>2279</v>
      </c>
      <c r="B2333" s="18" t="s">
        <v>43</v>
      </c>
      <c r="C2333" s="18" t="s">
        <v>44</v>
      </c>
      <c r="D2333" s="18">
        <v>-7.1981785292423994E-2</v>
      </c>
      <c r="E2333" s="18">
        <v>1.41608837750363E-2</v>
      </c>
      <c r="F2333" s="26">
        <v>2.8620606350582201E-7</v>
      </c>
      <c r="G2333" s="18">
        <v>12619</v>
      </c>
      <c r="H2333" s="18" t="s">
        <v>2278</v>
      </c>
      <c r="I2333" s="18">
        <v>2.0433898403384699E-3</v>
      </c>
      <c r="J2333" s="18">
        <v>25.834239037131901</v>
      </c>
    </row>
    <row r="2334" spans="1:10" x14ac:dyDescent="0.25">
      <c r="A2334" s="18" t="s">
        <v>2280</v>
      </c>
      <c r="B2334" s="18" t="s">
        <v>43</v>
      </c>
      <c r="C2334" s="18" t="s">
        <v>44</v>
      </c>
      <c r="D2334" s="18">
        <v>-0.112245532244551</v>
      </c>
      <c r="E2334" s="18">
        <v>2.2682406911619699E-2</v>
      </c>
      <c r="F2334" s="26">
        <v>8.39976918183884E-7</v>
      </c>
      <c r="G2334" s="18">
        <v>11607</v>
      </c>
      <c r="H2334" s="18" t="s">
        <v>2278</v>
      </c>
      <c r="I2334" s="18">
        <v>2.1053512479296101E-3</v>
      </c>
      <c r="J2334" s="18">
        <v>24.484148965802799</v>
      </c>
    </row>
    <row r="2335" spans="1:10" x14ac:dyDescent="0.25">
      <c r="A2335" s="18" t="s">
        <v>2281</v>
      </c>
      <c r="B2335" s="18" t="s">
        <v>44</v>
      </c>
      <c r="C2335" s="18" t="s">
        <v>48</v>
      </c>
      <c r="D2335" s="18">
        <v>6.8927823977038394E-2</v>
      </c>
      <c r="E2335" s="18">
        <v>1.4535063268836201E-2</v>
      </c>
      <c r="F2335" s="26">
        <v>2.4012275907686501E-6</v>
      </c>
      <c r="G2335" s="18">
        <v>12617</v>
      </c>
      <c r="H2335" s="18" t="s">
        <v>2278</v>
      </c>
      <c r="I2335" s="18">
        <v>1.7792041936060599E-3</v>
      </c>
      <c r="J2335" s="18">
        <v>22.484665713870399</v>
      </c>
    </row>
    <row r="2336" spans="1:10" x14ac:dyDescent="0.25">
      <c r="A2336" s="18" t="s">
        <v>2282</v>
      </c>
      <c r="B2336" s="18" t="s">
        <v>48</v>
      </c>
      <c r="C2336" s="18" t="s">
        <v>47</v>
      </c>
      <c r="D2336" s="18">
        <v>-9.3463445323375804E-2</v>
      </c>
      <c r="E2336" s="18">
        <v>1.9019755405638501E-2</v>
      </c>
      <c r="F2336" s="26">
        <v>1.6828596439099E-6</v>
      </c>
      <c r="G2336" s="18">
        <v>12611</v>
      </c>
      <c r="H2336" s="18" t="s">
        <v>2278</v>
      </c>
      <c r="I2336" s="18">
        <v>1.9111439426593799E-3</v>
      </c>
      <c r="J2336" s="18">
        <v>24.143756166342499</v>
      </c>
    </row>
    <row r="2337" spans="1:10" x14ac:dyDescent="0.25">
      <c r="A2337" s="18" t="s">
        <v>2283</v>
      </c>
      <c r="B2337" s="18" t="s">
        <v>44</v>
      </c>
      <c r="C2337" s="18" t="s">
        <v>43</v>
      </c>
      <c r="D2337" s="18">
        <v>-9.6932130600039607E-2</v>
      </c>
      <c r="E2337" s="18">
        <v>2.16146453759576E-2</v>
      </c>
      <c r="F2337" s="26">
        <v>5.8196525051713204E-6</v>
      </c>
      <c r="G2337" s="18">
        <v>12614</v>
      </c>
      <c r="H2337" s="18" t="s">
        <v>2278</v>
      </c>
      <c r="I2337" s="18">
        <v>1.5918223246744699E-3</v>
      </c>
      <c r="J2337" s="18">
        <v>20.108071636131001</v>
      </c>
    </row>
    <row r="2338" spans="1:10" x14ac:dyDescent="0.25">
      <c r="A2338" s="18" t="s">
        <v>2284</v>
      </c>
      <c r="B2338" s="18" t="s">
        <v>44</v>
      </c>
      <c r="C2338" s="18" t="s">
        <v>43</v>
      </c>
      <c r="D2338" s="18">
        <v>0.11235282483286101</v>
      </c>
      <c r="E2338" s="18">
        <v>2.4236433911935699E-2</v>
      </c>
      <c r="F2338" s="26">
        <v>2.5586132510050299E-6</v>
      </c>
      <c r="G2338" s="18">
        <v>11387</v>
      </c>
      <c r="H2338" s="18" t="s">
        <v>2278</v>
      </c>
      <c r="I2338" s="18">
        <v>1.8836594941325001E-3</v>
      </c>
      <c r="J2338" s="18">
        <v>21.485935527144498</v>
      </c>
    </row>
    <row r="2339" spans="1:10" x14ac:dyDescent="0.25">
      <c r="A2339" s="18" t="s">
        <v>2285</v>
      </c>
      <c r="B2339" s="18" t="s">
        <v>44</v>
      </c>
      <c r="C2339" s="18" t="s">
        <v>43</v>
      </c>
      <c r="D2339" s="18">
        <v>-9.1726051139279993E-2</v>
      </c>
      <c r="E2339" s="18">
        <v>1.8900522987745801E-2</v>
      </c>
      <c r="F2339" s="26">
        <v>1.5927328465653701E-6</v>
      </c>
      <c r="G2339" s="18">
        <v>11968</v>
      </c>
      <c r="H2339" s="18" t="s">
        <v>2278</v>
      </c>
      <c r="I2339" s="18">
        <v>1.9640943074473801E-3</v>
      </c>
      <c r="J2339" s="18">
        <v>23.548604162298901</v>
      </c>
    </row>
    <row r="2340" spans="1:10" x14ac:dyDescent="0.25">
      <c r="A2340" s="18" t="s">
        <v>2286</v>
      </c>
      <c r="B2340" s="18" t="s">
        <v>47</v>
      </c>
      <c r="C2340" s="18" t="s">
        <v>48</v>
      </c>
      <c r="D2340" s="18">
        <v>-7.6963493748147399E-2</v>
      </c>
      <c r="E2340" s="18">
        <v>1.6834856931959501E-2</v>
      </c>
      <c r="F2340" s="26">
        <v>3.4911888631624102E-6</v>
      </c>
      <c r="G2340" s="18">
        <v>12607</v>
      </c>
      <c r="H2340" s="18" t="s">
        <v>2278</v>
      </c>
      <c r="I2340" s="18">
        <v>1.6550821206727699E-3</v>
      </c>
      <c r="J2340" s="18">
        <v>20.896896210375601</v>
      </c>
    </row>
    <row r="2341" spans="1:10" x14ac:dyDescent="0.25">
      <c r="A2341" s="18" t="s">
        <v>2287</v>
      </c>
      <c r="B2341" s="18" t="s">
        <v>48</v>
      </c>
      <c r="C2341" s="18" t="s">
        <v>47</v>
      </c>
      <c r="D2341" s="18">
        <v>7.6030720602938404E-2</v>
      </c>
      <c r="E2341" s="18">
        <v>1.6983089258818099E-2</v>
      </c>
      <c r="F2341" s="26">
        <v>7.8389265511014194E-6</v>
      </c>
      <c r="G2341" s="18">
        <v>12358</v>
      </c>
      <c r="H2341" s="18" t="s">
        <v>2278</v>
      </c>
      <c r="I2341" s="18">
        <v>1.6191715745095801E-3</v>
      </c>
      <c r="J2341" s="18">
        <v>20.038930441194299</v>
      </c>
    </row>
    <row r="2342" spans="1:10" x14ac:dyDescent="0.25">
      <c r="A2342" s="18" t="s">
        <v>2288</v>
      </c>
      <c r="B2342" s="18" t="s">
        <v>43</v>
      </c>
      <c r="C2342" s="18" t="s">
        <v>44</v>
      </c>
      <c r="D2342" s="18">
        <v>6.41138529393111E-2</v>
      </c>
      <c r="E2342" s="18">
        <v>1.4276919462937099E-2</v>
      </c>
      <c r="F2342" s="26">
        <v>5.6607437954591999E-6</v>
      </c>
      <c r="G2342" s="18">
        <v>12358</v>
      </c>
      <c r="H2342" s="18" t="s">
        <v>2278</v>
      </c>
      <c r="I2342" s="18">
        <v>1.62921502710403E-3</v>
      </c>
      <c r="J2342" s="18">
        <v>20.163431440398099</v>
      </c>
    </row>
    <row r="2343" spans="1:10" x14ac:dyDescent="0.25">
      <c r="A2343" s="18" t="s">
        <v>2289</v>
      </c>
      <c r="B2343" s="18" t="s">
        <v>44</v>
      </c>
      <c r="C2343" s="18" t="s">
        <v>47</v>
      </c>
      <c r="D2343" s="18">
        <v>9.0151534692469101E-2</v>
      </c>
      <c r="E2343" s="18">
        <v>2.0219892372444599E-2</v>
      </c>
      <c r="F2343" s="26">
        <v>7.6728366826329296E-6</v>
      </c>
      <c r="G2343" s="18">
        <v>11708</v>
      </c>
      <c r="H2343" s="18" t="s">
        <v>2278</v>
      </c>
      <c r="I2343" s="18">
        <v>1.69499766019139E-3</v>
      </c>
      <c r="J2343" s="18">
        <v>19.875331250165001</v>
      </c>
    </row>
    <row r="2344" spans="1:10" x14ac:dyDescent="0.25">
      <c r="A2344" s="18" t="s">
        <v>2290</v>
      </c>
      <c r="B2344" s="18" t="s">
        <v>44</v>
      </c>
      <c r="C2344" s="18" t="s">
        <v>47</v>
      </c>
      <c r="D2344" s="18">
        <v>9.9459363195042005E-2</v>
      </c>
      <c r="E2344" s="18">
        <v>2.2863754594618702E-2</v>
      </c>
      <c r="F2344" s="26">
        <v>8.3698907252512904E-6</v>
      </c>
      <c r="G2344" s="18">
        <v>12614</v>
      </c>
      <c r="H2344" s="18" t="s">
        <v>2278</v>
      </c>
      <c r="I2344" s="18">
        <v>1.49793300523196E-3</v>
      </c>
      <c r="J2344" s="18">
        <v>18.920272362425202</v>
      </c>
    </row>
    <row r="2345" spans="1:10" x14ac:dyDescent="0.25">
      <c r="A2345" s="18" t="s">
        <v>2291</v>
      </c>
      <c r="B2345" s="18" t="s">
        <v>48</v>
      </c>
      <c r="C2345" s="18" t="s">
        <v>44</v>
      </c>
      <c r="D2345" s="18">
        <v>-0.10085112990343401</v>
      </c>
      <c r="E2345" s="18">
        <v>2.2431980006816898E-2</v>
      </c>
      <c r="F2345" s="26">
        <v>3.36378797082299E-6</v>
      </c>
      <c r="G2345" s="18">
        <v>12612</v>
      </c>
      <c r="H2345" s="18" t="s">
        <v>2278</v>
      </c>
      <c r="I2345" s="18">
        <v>1.6000991159725499E-3</v>
      </c>
      <c r="J2345" s="18">
        <v>20.209587195018798</v>
      </c>
    </row>
    <row r="2346" spans="1:10" x14ac:dyDescent="0.25">
      <c r="A2346" s="18" t="s">
        <v>2292</v>
      </c>
      <c r="B2346" s="18" t="s">
        <v>48</v>
      </c>
      <c r="C2346" s="18" t="s">
        <v>47</v>
      </c>
      <c r="D2346" s="18">
        <v>-0.109498443099131</v>
      </c>
      <c r="E2346" s="18">
        <v>2.49838725269537E-2</v>
      </c>
      <c r="F2346" s="26">
        <v>7.8995896420845704E-6</v>
      </c>
      <c r="G2346" s="18">
        <v>12275</v>
      </c>
      <c r="H2346" s="18" t="s">
        <v>2278</v>
      </c>
      <c r="I2346" s="18">
        <v>1.5624128387075401E-3</v>
      </c>
      <c r="J2346" s="18">
        <v>19.2054996887451</v>
      </c>
    </row>
    <row r="2347" spans="1:10" x14ac:dyDescent="0.25">
      <c r="A2347" s="18" t="s">
        <v>2293</v>
      </c>
      <c r="B2347" s="18" t="s">
        <v>48</v>
      </c>
      <c r="C2347" s="18" t="s">
        <v>47</v>
      </c>
      <c r="D2347" s="18">
        <v>-6.2352592351899799E-2</v>
      </c>
      <c r="E2347" s="18">
        <v>1.37719833341386E-2</v>
      </c>
      <c r="F2347" s="26">
        <v>8.3374894081651696E-6</v>
      </c>
      <c r="G2347" s="18">
        <v>12618</v>
      </c>
      <c r="H2347" s="18" t="s">
        <v>2278</v>
      </c>
      <c r="I2347" s="18">
        <v>1.62188695277887E-3</v>
      </c>
      <c r="J2347" s="18">
        <v>20.494966314721701</v>
      </c>
    </row>
    <row r="2348" spans="1:10" x14ac:dyDescent="0.25">
      <c r="A2348" s="18" t="s">
        <v>2294</v>
      </c>
      <c r="B2348" s="18" t="s">
        <v>47</v>
      </c>
      <c r="C2348" s="18" t="s">
        <v>48</v>
      </c>
      <c r="D2348" s="18">
        <v>-5.9161051843437999E-2</v>
      </c>
      <c r="E2348" s="18">
        <v>1.30420138221939E-2</v>
      </c>
      <c r="F2348" s="26">
        <v>7.0114268444096098E-6</v>
      </c>
      <c r="G2348" s="18">
        <v>12619</v>
      </c>
      <c r="H2348" s="18" t="s">
        <v>2278</v>
      </c>
      <c r="I2348" s="18">
        <v>1.6279832072660901E-3</v>
      </c>
      <c r="J2348" s="18">
        <v>20.573757858380102</v>
      </c>
    </row>
    <row r="2349" spans="1:10" x14ac:dyDescent="0.25">
      <c r="A2349" s="18" t="s">
        <v>2295</v>
      </c>
      <c r="B2349" s="18" t="s">
        <v>43</v>
      </c>
      <c r="C2349" s="18" t="s">
        <v>44</v>
      </c>
      <c r="D2349" s="18">
        <v>-7.9141185693257801E-2</v>
      </c>
      <c r="E2349" s="18">
        <v>1.77958451027172E-2</v>
      </c>
      <c r="F2349" s="26">
        <v>9.9553957879665303E-6</v>
      </c>
      <c r="G2349" s="18">
        <v>12358</v>
      </c>
      <c r="H2349" s="18" t="s">
        <v>2278</v>
      </c>
      <c r="I2349" s="18">
        <v>1.59781025887545E-3</v>
      </c>
      <c r="J2349" s="18">
        <v>19.7741388806289</v>
      </c>
    </row>
    <row r="2350" spans="1:10" x14ac:dyDescent="0.25">
      <c r="A2350" s="18" t="s">
        <v>65</v>
      </c>
      <c r="B2350" s="18" t="s">
        <v>47</v>
      </c>
      <c r="C2350" s="18" t="s">
        <v>48</v>
      </c>
      <c r="D2350" s="18">
        <v>-8.2279750366697393E-2</v>
      </c>
      <c r="E2350" s="18">
        <v>1.64010099636962E-2</v>
      </c>
      <c r="F2350" s="26">
        <v>5.1026065483292499E-7</v>
      </c>
      <c r="G2350" s="18">
        <v>8454</v>
      </c>
      <c r="H2350" s="18" t="s">
        <v>2296</v>
      </c>
      <c r="I2350" s="18">
        <v>2.9681887692090199E-3</v>
      </c>
      <c r="J2350" s="18">
        <v>25.1618164984984</v>
      </c>
    </row>
    <row r="2351" spans="1:10" x14ac:dyDescent="0.25">
      <c r="A2351" s="18" t="s">
        <v>67</v>
      </c>
      <c r="B2351" s="18" t="s">
        <v>47</v>
      </c>
      <c r="C2351" s="18" t="s">
        <v>48</v>
      </c>
      <c r="D2351" s="18">
        <v>0.13975602036361601</v>
      </c>
      <c r="E2351" s="18">
        <v>2.86444229572188E-2</v>
      </c>
      <c r="F2351" s="26">
        <v>8.4303745262136498E-7</v>
      </c>
      <c r="G2351" s="18">
        <v>8454</v>
      </c>
      <c r="H2351" s="18" t="s">
        <v>2296</v>
      </c>
      <c r="I2351" s="18">
        <v>2.8078732054180001E-3</v>
      </c>
      <c r="J2351" s="18">
        <v>23.798968819056501</v>
      </c>
    </row>
    <row r="2352" spans="1:10" x14ac:dyDescent="0.25">
      <c r="A2352" s="18" t="s">
        <v>71</v>
      </c>
      <c r="B2352" s="18" t="s">
        <v>43</v>
      </c>
      <c r="C2352" s="18" t="s">
        <v>44</v>
      </c>
      <c r="D2352" s="18">
        <v>-9.1476371550626101E-2</v>
      </c>
      <c r="E2352" s="18">
        <v>1.96919333482087E-2</v>
      </c>
      <c r="F2352" s="26">
        <v>2.8665435424901201E-6</v>
      </c>
      <c r="G2352" s="18">
        <v>8450</v>
      </c>
      <c r="H2352" s="18" t="s">
        <v>2296</v>
      </c>
      <c r="I2352" s="18">
        <v>2.5472804071843499E-3</v>
      </c>
      <c r="J2352" s="18">
        <v>21.574380877599999</v>
      </c>
    </row>
    <row r="2353" spans="1:10" x14ac:dyDescent="0.25">
      <c r="A2353" s="18" t="s">
        <v>581</v>
      </c>
      <c r="B2353" s="18" t="s">
        <v>43</v>
      </c>
      <c r="C2353" s="18" t="s">
        <v>44</v>
      </c>
      <c r="D2353" s="18">
        <v>9.64478032067215E-2</v>
      </c>
      <c r="E2353" s="18">
        <v>2.0058915364200701E-2</v>
      </c>
      <c r="F2353" s="26">
        <v>2.1569320013457902E-6</v>
      </c>
      <c r="G2353" s="18">
        <v>8452</v>
      </c>
      <c r="H2353" s="18" t="s">
        <v>2296</v>
      </c>
      <c r="I2353" s="18">
        <v>2.7278719591123102E-3</v>
      </c>
      <c r="J2353" s="18">
        <v>23.1135689110064</v>
      </c>
    </row>
    <row r="2354" spans="1:10" x14ac:dyDescent="0.25">
      <c r="A2354" s="18" t="s">
        <v>583</v>
      </c>
      <c r="B2354" s="18" t="s">
        <v>44</v>
      </c>
      <c r="C2354" s="18" t="s">
        <v>48</v>
      </c>
      <c r="D2354" s="18">
        <v>0.10184363484228</v>
      </c>
      <c r="E2354" s="18">
        <v>2.1925198554011101E-2</v>
      </c>
      <c r="F2354" s="26">
        <v>3.3960107870844302E-6</v>
      </c>
      <c r="G2354" s="18">
        <v>7966</v>
      </c>
      <c r="H2354" s="18" t="s">
        <v>2296</v>
      </c>
      <c r="I2354" s="18">
        <v>2.7012556128925098E-3</v>
      </c>
      <c r="J2354" s="18">
        <v>21.571068671400699</v>
      </c>
    </row>
    <row r="2355" spans="1:10" x14ac:dyDescent="0.25">
      <c r="A2355" s="18" t="s">
        <v>2297</v>
      </c>
      <c r="B2355" s="18" t="s">
        <v>43</v>
      </c>
      <c r="C2355" s="18" t="s">
        <v>48</v>
      </c>
      <c r="D2355" s="18">
        <v>0.119152976301779</v>
      </c>
      <c r="E2355" s="18">
        <v>2.5758007089693301E-2</v>
      </c>
      <c r="F2355" s="26">
        <v>3.2585799519334898E-6</v>
      </c>
      <c r="G2355" s="18">
        <v>8457</v>
      </c>
      <c r="H2355" s="18" t="s">
        <v>2296</v>
      </c>
      <c r="I2355" s="18">
        <v>2.5238959278920301E-3</v>
      </c>
      <c r="J2355" s="18">
        <v>21.393535126516198</v>
      </c>
    </row>
    <row r="2356" spans="1:10" x14ac:dyDescent="0.25">
      <c r="A2356" s="18" t="s">
        <v>2298</v>
      </c>
      <c r="B2356" s="18" t="s">
        <v>44</v>
      </c>
      <c r="C2356" s="18" t="s">
        <v>43</v>
      </c>
      <c r="D2356" s="18">
        <v>9.2587687636625698E-2</v>
      </c>
      <c r="E2356" s="18">
        <v>2.0402092580981902E-2</v>
      </c>
      <c r="F2356" s="26">
        <v>6.9348065278715204E-6</v>
      </c>
      <c r="G2356" s="18">
        <v>8449</v>
      </c>
      <c r="H2356" s="18" t="s">
        <v>2296</v>
      </c>
      <c r="I2356" s="18">
        <v>2.4316127699867498E-3</v>
      </c>
      <c r="J2356" s="18">
        <v>20.5898997311972</v>
      </c>
    </row>
    <row r="2357" spans="1:10" x14ac:dyDescent="0.25">
      <c r="A2357" s="18" t="s">
        <v>74</v>
      </c>
      <c r="B2357" s="18" t="s">
        <v>44</v>
      </c>
      <c r="C2357" s="18" t="s">
        <v>47</v>
      </c>
      <c r="D2357" s="18">
        <v>7.4485326344263997E-2</v>
      </c>
      <c r="E2357" s="18">
        <v>1.6390887082359501E-2</v>
      </c>
      <c r="F2357" s="26">
        <v>5.3615967725264202E-6</v>
      </c>
      <c r="G2357" s="18">
        <v>8000</v>
      </c>
      <c r="H2357" s="18" t="s">
        <v>2296</v>
      </c>
      <c r="I2357" s="18">
        <v>2.5747017323488799E-3</v>
      </c>
      <c r="J2357" s="18">
        <v>20.645620770890599</v>
      </c>
    </row>
    <row r="2358" spans="1:10" x14ac:dyDescent="0.25">
      <c r="A2358" s="18" t="s">
        <v>586</v>
      </c>
      <c r="B2358" s="18" t="s">
        <v>48</v>
      </c>
      <c r="C2358" s="18" t="s">
        <v>47</v>
      </c>
      <c r="D2358" s="18">
        <v>0.16518394707137701</v>
      </c>
      <c r="E2358" s="18">
        <v>3.61469203181825E-2</v>
      </c>
      <c r="F2358" s="26">
        <v>7.4287466487742901E-6</v>
      </c>
      <c r="G2358" s="18">
        <v>6796</v>
      </c>
      <c r="H2358" s="18" t="s">
        <v>2296</v>
      </c>
      <c r="I2358" s="18">
        <v>3.0634248751391698E-3</v>
      </c>
      <c r="J2358" s="18">
        <v>20.876863304055998</v>
      </c>
    </row>
    <row r="2359" spans="1:10" x14ac:dyDescent="0.25">
      <c r="A2359" s="18" t="s">
        <v>590</v>
      </c>
      <c r="B2359" s="18" t="s">
        <v>43</v>
      </c>
      <c r="C2359" s="18" t="s">
        <v>44</v>
      </c>
      <c r="D2359" s="18">
        <v>-7.2258600305816295E-2</v>
      </c>
      <c r="E2359" s="18">
        <v>1.5848469537780699E-2</v>
      </c>
      <c r="F2359" s="26">
        <v>5.2969578245244004E-6</v>
      </c>
      <c r="G2359" s="18">
        <v>7966</v>
      </c>
      <c r="H2359" s="18" t="s">
        <v>2296</v>
      </c>
      <c r="I2359" s="18">
        <v>2.6027490429420602E-3</v>
      </c>
      <c r="J2359" s="18">
        <v>20.782384709904299</v>
      </c>
    </row>
    <row r="2360" spans="1:10" x14ac:dyDescent="0.25">
      <c r="A2360" s="18" t="s">
        <v>585</v>
      </c>
      <c r="B2360" s="18" t="s">
        <v>43</v>
      </c>
      <c r="C2360" s="18" t="s">
        <v>44</v>
      </c>
      <c r="D2360" s="18">
        <v>-9.0331597941405703E-2</v>
      </c>
      <c r="E2360" s="18">
        <v>2.0547222734133001E-2</v>
      </c>
      <c r="F2360" s="26">
        <v>8.7006042139500399E-6</v>
      </c>
      <c r="G2360" s="18">
        <v>8457</v>
      </c>
      <c r="H2360" s="18" t="s">
        <v>2296</v>
      </c>
      <c r="I2360" s="18">
        <v>2.2801604361633002E-3</v>
      </c>
      <c r="J2360" s="18">
        <v>19.322815607424001</v>
      </c>
    </row>
    <row r="2361" spans="1:10" x14ac:dyDescent="0.25">
      <c r="A2361" s="18" t="s">
        <v>2299</v>
      </c>
      <c r="B2361" s="18" t="s">
        <v>44</v>
      </c>
      <c r="C2361" s="18" t="s">
        <v>43</v>
      </c>
      <c r="D2361" s="18">
        <v>0.166301820889346</v>
      </c>
      <c r="E2361" s="18">
        <v>3.7575070515981697E-2</v>
      </c>
      <c r="F2361" s="26">
        <v>8.7534715994103605E-6</v>
      </c>
      <c r="G2361" s="18">
        <v>6370</v>
      </c>
      <c r="H2361" s="18" t="s">
        <v>2296</v>
      </c>
      <c r="I2361" s="18">
        <v>3.0656426635067599E-3</v>
      </c>
      <c r="J2361" s="18">
        <v>19.582044030830701</v>
      </c>
    </row>
    <row r="2362" spans="1:10" x14ac:dyDescent="0.25">
      <c r="A2362" s="18" t="s">
        <v>588</v>
      </c>
      <c r="B2362" s="18" t="s">
        <v>48</v>
      </c>
      <c r="C2362" s="18" t="s">
        <v>47</v>
      </c>
      <c r="D2362" s="18">
        <v>-0.111240645873036</v>
      </c>
      <c r="E2362" s="18">
        <v>2.5155957686953102E-2</v>
      </c>
      <c r="F2362" s="26">
        <v>9.1753222685151908E-6</v>
      </c>
      <c r="G2362" s="18">
        <v>8439</v>
      </c>
      <c r="H2362" s="18" t="s">
        <v>2296</v>
      </c>
      <c r="I2362" s="18">
        <v>2.31179406145096E-3</v>
      </c>
      <c r="J2362" s="18">
        <v>19.549801611730299</v>
      </c>
    </row>
    <row r="2363" spans="1:10" x14ac:dyDescent="0.25">
      <c r="A2363" s="18" t="s">
        <v>2300</v>
      </c>
      <c r="B2363" s="18" t="s">
        <v>48</v>
      </c>
      <c r="C2363" s="18" t="s">
        <v>47</v>
      </c>
      <c r="D2363" s="18">
        <v>7.0508931263664795E-2</v>
      </c>
      <c r="E2363" s="18">
        <v>1.58542428720207E-2</v>
      </c>
      <c r="F2363" s="26">
        <v>7.3647200992781497E-6</v>
      </c>
      <c r="G2363" s="18">
        <v>8457</v>
      </c>
      <c r="H2363" s="18" t="s">
        <v>2296</v>
      </c>
      <c r="I2363" s="18">
        <v>2.3332775685144598E-3</v>
      </c>
      <c r="J2363" s="18">
        <v>19.774000072599001</v>
      </c>
    </row>
    <row r="2364" spans="1:10" x14ac:dyDescent="0.25">
      <c r="A2364" s="18" t="s">
        <v>2301</v>
      </c>
      <c r="B2364" s="18" t="s">
        <v>47</v>
      </c>
      <c r="C2364" s="18" t="s">
        <v>48</v>
      </c>
      <c r="D2364" s="18">
        <v>8.0674604797758301E-2</v>
      </c>
      <c r="E2364" s="18">
        <v>1.8004260441967301E-2</v>
      </c>
      <c r="F2364" s="26">
        <v>8.6477534264067197E-6</v>
      </c>
      <c r="G2364" s="18">
        <v>8456</v>
      </c>
      <c r="H2364" s="18" t="s">
        <v>2296</v>
      </c>
      <c r="I2364" s="18">
        <v>2.3687987707258699E-3</v>
      </c>
      <c r="J2364" s="18">
        <v>20.073374592776201</v>
      </c>
    </row>
    <row r="2365" spans="1:10" x14ac:dyDescent="0.25">
      <c r="A2365" s="18" t="s">
        <v>2302</v>
      </c>
      <c r="B2365" s="18" t="s">
        <v>44</v>
      </c>
      <c r="C2365" s="18" t="s">
        <v>43</v>
      </c>
      <c r="D2365" s="18">
        <v>-0.23969916263423199</v>
      </c>
      <c r="E2365" s="18">
        <v>4.7604294267820903E-2</v>
      </c>
      <c r="F2365" s="26">
        <v>2.2777917958881599E-7</v>
      </c>
      <c r="G2365" s="18">
        <v>4010</v>
      </c>
      <c r="H2365" s="18" t="s">
        <v>2303</v>
      </c>
      <c r="I2365" s="18">
        <v>6.2828858349373599E-3</v>
      </c>
      <c r="J2365" s="18">
        <v>25.341021169376901</v>
      </c>
    </row>
    <row r="2366" spans="1:10" x14ac:dyDescent="0.25">
      <c r="A2366" s="18" t="s">
        <v>2304</v>
      </c>
      <c r="B2366" s="18" t="s">
        <v>43</v>
      </c>
      <c r="C2366" s="18" t="s">
        <v>47</v>
      </c>
      <c r="D2366" s="18">
        <v>-0.130156683636201</v>
      </c>
      <c r="E2366" s="18">
        <v>2.64762725888287E-2</v>
      </c>
      <c r="F2366" s="26">
        <v>9.1813429747853301E-7</v>
      </c>
      <c r="G2366" s="18">
        <v>11975</v>
      </c>
      <c r="H2366" s="18" t="s">
        <v>2303</v>
      </c>
      <c r="I2366" s="18">
        <v>2.0140403654865099E-3</v>
      </c>
      <c r="J2366" s="18">
        <v>24.1627700902737</v>
      </c>
    </row>
    <row r="2367" spans="1:10" x14ac:dyDescent="0.25">
      <c r="A2367" s="18" t="s">
        <v>2305</v>
      </c>
      <c r="B2367" s="18" t="s">
        <v>44</v>
      </c>
      <c r="C2367" s="18" t="s">
        <v>48</v>
      </c>
      <c r="D2367" s="18">
        <v>-0.109509032153361</v>
      </c>
      <c r="E2367" s="18">
        <v>2.2583212666405901E-2</v>
      </c>
      <c r="F2367" s="26">
        <v>1.8475698934472E-6</v>
      </c>
      <c r="G2367" s="18">
        <v>13282</v>
      </c>
      <c r="H2367" s="18" t="s">
        <v>2303</v>
      </c>
      <c r="I2367" s="18">
        <v>1.7672450465970799E-3</v>
      </c>
      <c r="J2367" s="18">
        <v>23.510563145070101</v>
      </c>
    </row>
    <row r="2368" spans="1:10" x14ac:dyDescent="0.25">
      <c r="A2368" s="18" t="s">
        <v>2306</v>
      </c>
      <c r="B2368" s="18" t="s">
        <v>44</v>
      </c>
      <c r="C2368" s="18" t="s">
        <v>43</v>
      </c>
      <c r="D2368" s="18">
        <v>8.7766079235819097E-2</v>
      </c>
      <c r="E2368" s="18">
        <v>1.9090255921566299E-2</v>
      </c>
      <c r="F2368" s="26">
        <v>2.5847852126261301E-6</v>
      </c>
      <c r="G2368" s="18">
        <v>13281</v>
      </c>
      <c r="H2368" s="18" t="s">
        <v>2303</v>
      </c>
      <c r="I2368" s="18">
        <v>1.5889436624962499E-3</v>
      </c>
      <c r="J2368" s="18">
        <v>21.133162298590602</v>
      </c>
    </row>
    <row r="2369" spans="1:10" x14ac:dyDescent="0.25">
      <c r="A2369" s="18" t="s">
        <v>2307</v>
      </c>
      <c r="B2369" s="18" t="s">
        <v>47</v>
      </c>
      <c r="C2369" s="18" t="s">
        <v>43</v>
      </c>
      <c r="D2369" s="18">
        <v>6.8378899075487595E-2</v>
      </c>
      <c r="E2369" s="18">
        <v>1.45098444472302E-2</v>
      </c>
      <c r="F2369" s="26">
        <v>2.43417622606954E-6</v>
      </c>
      <c r="G2369" s="18">
        <v>13128</v>
      </c>
      <c r="H2369" s="18" t="s">
        <v>2303</v>
      </c>
      <c r="I2369" s="18">
        <v>1.6888304756266001E-3</v>
      </c>
      <c r="J2369" s="18">
        <v>22.205089454860101</v>
      </c>
    </row>
    <row r="2370" spans="1:10" x14ac:dyDescent="0.25">
      <c r="A2370" s="18" t="s">
        <v>2308</v>
      </c>
      <c r="B2370" s="18" t="s">
        <v>47</v>
      </c>
      <c r="C2370" s="18" t="s">
        <v>48</v>
      </c>
      <c r="D2370" s="18">
        <v>-9.5415193422309294E-2</v>
      </c>
      <c r="E2370" s="18">
        <v>2.0571542759828001E-2</v>
      </c>
      <c r="F2370" s="26">
        <v>2.7221055161867998E-6</v>
      </c>
      <c r="G2370" s="18">
        <v>13205</v>
      </c>
      <c r="H2370" s="18" t="s">
        <v>2303</v>
      </c>
      <c r="I2370" s="18">
        <v>1.6265071651164701E-3</v>
      </c>
      <c r="J2370" s="18">
        <v>21.5097598795968</v>
      </c>
    </row>
    <row r="2371" spans="1:10" x14ac:dyDescent="0.25">
      <c r="A2371" s="18" t="s">
        <v>2309</v>
      </c>
      <c r="B2371" s="18" t="s">
        <v>44</v>
      </c>
      <c r="C2371" s="18" t="s">
        <v>43</v>
      </c>
      <c r="D2371" s="18">
        <v>6.2420757152785701E-2</v>
      </c>
      <c r="E2371" s="18">
        <v>1.40817737521005E-2</v>
      </c>
      <c r="F2371" s="26">
        <v>9.0035124029057096E-6</v>
      </c>
      <c r="G2371" s="18">
        <v>13275</v>
      </c>
      <c r="H2371" s="18" t="s">
        <v>2303</v>
      </c>
      <c r="I2371" s="18">
        <v>1.47797286220366E-3</v>
      </c>
      <c r="J2371" s="18">
        <v>19.646170306588601</v>
      </c>
    </row>
    <row r="2372" spans="1:10" x14ac:dyDescent="0.25">
      <c r="A2372" s="18" t="s">
        <v>2310</v>
      </c>
      <c r="B2372" s="18" t="s">
        <v>47</v>
      </c>
      <c r="C2372" s="18" t="s">
        <v>48</v>
      </c>
      <c r="D2372" s="18">
        <v>-7.3620071264358197E-2</v>
      </c>
      <c r="E2372" s="18">
        <v>1.6090735586858501E-2</v>
      </c>
      <c r="F2372" s="26">
        <v>5.4370618378254797E-6</v>
      </c>
      <c r="G2372" s="18">
        <v>13200</v>
      </c>
      <c r="H2372" s="18" t="s">
        <v>2303</v>
      </c>
      <c r="I2372" s="18">
        <v>1.58335592484034E-3</v>
      </c>
      <c r="J2372" s="18">
        <v>20.930271565534699</v>
      </c>
    </row>
    <row r="2373" spans="1:10" x14ac:dyDescent="0.25">
      <c r="A2373" s="18" t="s">
        <v>2311</v>
      </c>
      <c r="B2373" s="18" t="s">
        <v>44</v>
      </c>
      <c r="C2373" s="18" t="s">
        <v>43</v>
      </c>
      <c r="D2373" s="18">
        <v>0.137141258936194</v>
      </c>
      <c r="E2373" s="18">
        <v>3.1737639632305303E-2</v>
      </c>
      <c r="F2373" s="26">
        <v>8.1164330666061607E-6</v>
      </c>
      <c r="G2373" s="18">
        <v>8407</v>
      </c>
      <c r="H2373" s="18" t="s">
        <v>2303</v>
      </c>
      <c r="I2373" s="18">
        <v>2.2160648969842098E-3</v>
      </c>
      <c r="J2373" s="18">
        <v>18.667393614860401</v>
      </c>
    </row>
    <row r="2374" spans="1:10" x14ac:dyDescent="0.25">
      <c r="A2374" s="18" t="s">
        <v>2312</v>
      </c>
      <c r="B2374" s="18" t="s">
        <v>47</v>
      </c>
      <c r="C2374" s="18" t="s">
        <v>44</v>
      </c>
      <c r="D2374" s="18">
        <v>-0.127423606017223</v>
      </c>
      <c r="E2374" s="18">
        <v>2.74066224855039E-2</v>
      </c>
      <c r="F2374" s="26">
        <v>3.0959876830012299E-6</v>
      </c>
      <c r="G2374" s="18">
        <v>10767</v>
      </c>
      <c r="H2374" s="18" t="s">
        <v>2303</v>
      </c>
      <c r="I2374" s="18">
        <v>2.0036551860346499E-3</v>
      </c>
      <c r="J2374" s="18">
        <v>21.6126523806896</v>
      </c>
    </row>
    <row r="2375" spans="1:10" x14ac:dyDescent="0.25">
      <c r="A2375" s="18" t="s">
        <v>2313</v>
      </c>
      <c r="B2375" s="18" t="s">
        <v>43</v>
      </c>
      <c r="C2375" s="18" t="s">
        <v>44</v>
      </c>
      <c r="D2375" s="18">
        <v>-6.3020708225696095E-2</v>
      </c>
      <c r="E2375" s="18">
        <v>1.3796437911014399E-2</v>
      </c>
      <c r="F2375" s="26">
        <v>4.0551077744282903E-6</v>
      </c>
      <c r="G2375" s="18">
        <v>13281</v>
      </c>
      <c r="H2375" s="18" t="s">
        <v>2303</v>
      </c>
      <c r="I2375" s="18">
        <v>1.56862834752055E-3</v>
      </c>
      <c r="J2375" s="18">
        <v>20.8625414005677</v>
      </c>
    </row>
    <row r="2376" spans="1:10" x14ac:dyDescent="0.25">
      <c r="A2376" s="18" t="s">
        <v>2314</v>
      </c>
      <c r="B2376" s="18" t="s">
        <v>48</v>
      </c>
      <c r="C2376" s="18" t="s">
        <v>47</v>
      </c>
      <c r="D2376" s="18">
        <v>7.6311517840671403E-2</v>
      </c>
      <c r="E2376" s="18">
        <v>1.6582741828745699E-2</v>
      </c>
      <c r="F2376" s="26">
        <v>5.2392491284529103E-6</v>
      </c>
      <c r="G2376" s="18">
        <v>13279</v>
      </c>
      <c r="H2376" s="18" t="s">
        <v>2303</v>
      </c>
      <c r="I2376" s="18">
        <v>1.5922456799560699E-3</v>
      </c>
      <c r="J2376" s="18">
        <v>21.173960039176698</v>
      </c>
    </row>
    <row r="2377" spans="1:10" x14ac:dyDescent="0.25">
      <c r="A2377" s="18" t="s">
        <v>2315</v>
      </c>
      <c r="B2377" s="18" t="s">
        <v>47</v>
      </c>
      <c r="C2377" s="18" t="s">
        <v>48</v>
      </c>
      <c r="D2377" s="18">
        <v>-9.9312670997260794E-2</v>
      </c>
      <c r="E2377" s="18">
        <v>2.2799363567804699E-2</v>
      </c>
      <c r="F2377" s="26">
        <v>9.5683171795339604E-6</v>
      </c>
      <c r="G2377" s="18">
        <v>12632</v>
      </c>
      <c r="H2377" s="18" t="s">
        <v>2303</v>
      </c>
      <c r="I2377" s="18">
        <v>1.4998226428221901E-3</v>
      </c>
      <c r="J2377" s="18">
        <v>18.971213434314901</v>
      </c>
    </row>
    <row r="2378" spans="1:10" x14ac:dyDescent="0.25">
      <c r="A2378" s="18" t="s">
        <v>2316</v>
      </c>
      <c r="B2378" s="18" t="s">
        <v>47</v>
      </c>
      <c r="C2378" s="18" t="s">
        <v>48</v>
      </c>
      <c r="D2378" s="18">
        <v>0.111567163577856</v>
      </c>
      <c r="E2378" s="18">
        <v>2.45650236206869E-2</v>
      </c>
      <c r="F2378" s="26">
        <v>6.2045108894724602E-6</v>
      </c>
      <c r="G2378" s="18">
        <v>13128</v>
      </c>
      <c r="H2378" s="18" t="s">
        <v>2303</v>
      </c>
      <c r="I2378" s="18">
        <v>1.56876540161111E-3</v>
      </c>
      <c r="J2378" s="18">
        <v>20.623968830292402</v>
      </c>
    </row>
    <row r="2379" spans="1:10" x14ac:dyDescent="0.25">
      <c r="A2379" s="18" t="s">
        <v>2317</v>
      </c>
      <c r="B2379" s="18" t="s">
        <v>43</v>
      </c>
      <c r="C2379" s="18" t="s">
        <v>44</v>
      </c>
      <c r="D2379" s="18">
        <v>6.0279093242682297E-2</v>
      </c>
      <c r="E2379" s="18">
        <v>1.3755249033234501E-2</v>
      </c>
      <c r="F2379" s="26">
        <v>7.8988784755615403E-6</v>
      </c>
      <c r="G2379" s="18">
        <v>12859</v>
      </c>
      <c r="H2379" s="18" t="s">
        <v>2303</v>
      </c>
      <c r="I2379" s="18">
        <v>1.4912182117589701E-3</v>
      </c>
      <c r="J2379" s="18">
        <v>19.2012257661357</v>
      </c>
    </row>
    <row r="2380" spans="1:10" x14ac:dyDescent="0.25">
      <c r="A2380" s="18" t="s">
        <v>2318</v>
      </c>
      <c r="B2380" s="18" t="s">
        <v>47</v>
      </c>
      <c r="C2380" s="18" t="s">
        <v>44</v>
      </c>
      <c r="D2380" s="18">
        <v>0.121445151257584</v>
      </c>
      <c r="E2380" s="18">
        <v>2.2290875916787498E-2</v>
      </c>
      <c r="F2380" s="26">
        <v>6.6447264397435605E-8</v>
      </c>
      <c r="G2380" s="18">
        <v>4864</v>
      </c>
      <c r="H2380" s="18" t="s">
        <v>2319</v>
      </c>
      <c r="I2380" s="18">
        <v>6.0655511353529196E-3</v>
      </c>
      <c r="J2380" s="18">
        <v>29.6706786385889</v>
      </c>
    </row>
    <row r="2381" spans="1:10" x14ac:dyDescent="0.25">
      <c r="A2381" s="18" t="s">
        <v>2320</v>
      </c>
      <c r="B2381" s="18" t="s">
        <v>47</v>
      </c>
      <c r="C2381" s="18" t="s">
        <v>48</v>
      </c>
      <c r="D2381" s="18">
        <v>-0.12065324209846</v>
      </c>
      <c r="E2381" s="18">
        <v>2.4330560840243098E-2</v>
      </c>
      <c r="F2381" s="26">
        <v>9.810184997032979E-7</v>
      </c>
      <c r="G2381" s="18">
        <v>4294</v>
      </c>
      <c r="H2381" s="18" t="s">
        <v>2319</v>
      </c>
      <c r="I2381" s="18">
        <v>5.6941865549769502E-3</v>
      </c>
      <c r="J2381" s="18">
        <v>24.579408430977999</v>
      </c>
    </row>
    <row r="2382" spans="1:10" x14ac:dyDescent="0.25">
      <c r="A2382" s="18" t="s">
        <v>2321</v>
      </c>
      <c r="B2382" s="18" t="s">
        <v>47</v>
      </c>
      <c r="C2382" s="18" t="s">
        <v>44</v>
      </c>
      <c r="D2382" s="18">
        <v>-0.11151996414946699</v>
      </c>
      <c r="E2382" s="18">
        <v>2.2568864632648601E-2</v>
      </c>
      <c r="F2382" s="26">
        <v>9.1204878166608695E-7</v>
      </c>
      <c r="G2382" s="18">
        <v>4565</v>
      </c>
      <c r="H2382" s="18" t="s">
        <v>2319</v>
      </c>
      <c r="I2382" s="18">
        <v>5.3202045888757999E-3</v>
      </c>
      <c r="J2382" s="18">
        <v>24.4059381230383</v>
      </c>
    </row>
    <row r="2383" spans="1:10" x14ac:dyDescent="0.25">
      <c r="A2383" s="18" t="s">
        <v>2322</v>
      </c>
      <c r="B2383" s="18" t="s">
        <v>43</v>
      </c>
      <c r="C2383" s="18" t="s">
        <v>44</v>
      </c>
      <c r="D2383" s="18">
        <v>-0.103857922253005</v>
      </c>
      <c r="E2383" s="18">
        <v>2.1395333835722199E-2</v>
      </c>
      <c r="F2383" s="26">
        <v>1.38588447590825E-6</v>
      </c>
      <c r="G2383" s="18">
        <v>4565</v>
      </c>
      <c r="H2383" s="18" t="s">
        <v>2319</v>
      </c>
      <c r="I2383" s="18">
        <v>5.1352828863078801E-3</v>
      </c>
      <c r="J2383" s="18">
        <v>23.553248403667201</v>
      </c>
    </row>
    <row r="2384" spans="1:10" x14ac:dyDescent="0.25">
      <c r="A2384" s="18" t="s">
        <v>2323</v>
      </c>
      <c r="B2384" s="18" t="s">
        <v>47</v>
      </c>
      <c r="C2384" s="18" t="s">
        <v>48</v>
      </c>
      <c r="D2384" s="18">
        <v>9.87380359704777E-2</v>
      </c>
      <c r="E2384" s="18">
        <v>2.1131932800280199E-2</v>
      </c>
      <c r="F2384" s="26">
        <v>3.0671765706921199E-6</v>
      </c>
      <c r="G2384" s="18">
        <v>4862</v>
      </c>
      <c r="H2384" s="18" t="s">
        <v>2319</v>
      </c>
      <c r="I2384" s="18">
        <v>4.4702295377860302E-3</v>
      </c>
      <c r="J2384" s="18">
        <v>21.822868786287799</v>
      </c>
    </row>
    <row r="2385" spans="1:10" x14ac:dyDescent="0.25">
      <c r="A2385" s="18" t="s">
        <v>2324</v>
      </c>
      <c r="B2385" s="18" t="s">
        <v>44</v>
      </c>
      <c r="C2385" s="18" t="s">
        <v>43</v>
      </c>
      <c r="D2385" s="18">
        <v>0.13221327375440001</v>
      </c>
      <c r="E2385" s="18">
        <v>2.75811996894493E-2</v>
      </c>
      <c r="F2385" s="26">
        <v>3.2479532214259501E-6</v>
      </c>
      <c r="G2385" s="18">
        <v>4867</v>
      </c>
      <c r="H2385" s="18" t="s">
        <v>2319</v>
      </c>
      <c r="I2385" s="18">
        <v>4.6991234353600799E-3</v>
      </c>
      <c r="J2385" s="18">
        <v>22.969170480321601</v>
      </c>
    </row>
    <row r="2386" spans="1:10" x14ac:dyDescent="0.25">
      <c r="A2386" s="18" t="s">
        <v>2325</v>
      </c>
      <c r="B2386" s="18" t="s">
        <v>48</v>
      </c>
      <c r="C2386" s="18" t="s">
        <v>47</v>
      </c>
      <c r="D2386" s="18">
        <v>0.102670554098778</v>
      </c>
      <c r="E2386" s="18">
        <v>2.1893863121808001E-2</v>
      </c>
      <c r="F2386" s="26">
        <v>3.2568784743031702E-6</v>
      </c>
      <c r="G2386" s="18">
        <v>4868</v>
      </c>
      <c r="H2386" s="18" t="s">
        <v>2319</v>
      </c>
      <c r="I2386" s="18">
        <v>4.4971662792000202E-3</v>
      </c>
      <c r="J2386" s="18">
        <v>21.9820681301292</v>
      </c>
    </row>
    <row r="2387" spans="1:10" x14ac:dyDescent="0.25">
      <c r="A2387" s="18" t="s">
        <v>2326</v>
      </c>
      <c r="B2387" s="18" t="s">
        <v>43</v>
      </c>
      <c r="C2387" s="18" t="s">
        <v>44</v>
      </c>
      <c r="D2387" s="18">
        <v>9.69305290181533E-2</v>
      </c>
      <c r="E2387" s="18">
        <v>2.12236992397155E-2</v>
      </c>
      <c r="F2387" s="26">
        <v>5.3387098862237902E-6</v>
      </c>
      <c r="G2387" s="18">
        <v>4565</v>
      </c>
      <c r="H2387" s="18" t="s">
        <v>2319</v>
      </c>
      <c r="I2387" s="18">
        <v>4.5483970490392701E-3</v>
      </c>
      <c r="J2387" s="18">
        <v>20.849166019966301</v>
      </c>
    </row>
    <row r="2388" spans="1:10" x14ac:dyDescent="0.25">
      <c r="A2388" s="18" t="s">
        <v>2327</v>
      </c>
      <c r="B2388" s="18" t="s">
        <v>48</v>
      </c>
      <c r="C2388" s="18" t="s">
        <v>47</v>
      </c>
      <c r="D2388" s="18">
        <v>-9.2345339209510699E-2</v>
      </c>
      <c r="E2388" s="18">
        <v>2.0688309578251601E-2</v>
      </c>
      <c r="F2388" s="26">
        <v>8.3528061903757105E-6</v>
      </c>
      <c r="G2388" s="18">
        <v>4862</v>
      </c>
      <c r="H2388" s="18" t="s">
        <v>2319</v>
      </c>
      <c r="I2388" s="18">
        <v>4.0812098018504902E-3</v>
      </c>
      <c r="J2388" s="18">
        <v>19.915960851634299</v>
      </c>
    </row>
    <row r="2389" spans="1:10" x14ac:dyDescent="0.25">
      <c r="A2389" s="18" t="s">
        <v>2328</v>
      </c>
      <c r="B2389" s="18" t="s">
        <v>44</v>
      </c>
      <c r="C2389" s="18" t="s">
        <v>48</v>
      </c>
      <c r="D2389" s="18">
        <v>-0.13462671986570299</v>
      </c>
      <c r="E2389" s="18">
        <v>2.9776062291218101E-2</v>
      </c>
      <c r="F2389" s="26">
        <v>6.4913172538283396E-6</v>
      </c>
      <c r="G2389" s="18">
        <v>4866</v>
      </c>
      <c r="H2389" s="18" t="s">
        <v>2319</v>
      </c>
      <c r="I2389" s="18">
        <v>4.1834562615682596E-3</v>
      </c>
      <c r="J2389" s="18">
        <v>20.433815228533501</v>
      </c>
    </row>
    <row r="2390" spans="1:10" x14ac:dyDescent="0.25">
      <c r="A2390" s="18" t="s">
        <v>2329</v>
      </c>
      <c r="B2390" s="18" t="s">
        <v>43</v>
      </c>
      <c r="C2390" s="18" t="s">
        <v>44</v>
      </c>
      <c r="D2390" s="18">
        <v>-9.4641139791117296E-2</v>
      </c>
      <c r="E2390" s="18">
        <v>2.1078842910725901E-2</v>
      </c>
      <c r="F2390" s="26">
        <v>7.9299438558347099E-6</v>
      </c>
      <c r="G2390" s="18">
        <v>4565</v>
      </c>
      <c r="H2390" s="18" t="s">
        <v>2319</v>
      </c>
      <c r="I2390" s="18">
        <v>4.3965498369811602E-3</v>
      </c>
      <c r="J2390" s="18">
        <v>20.1500475946123</v>
      </c>
    </row>
    <row r="2391" spans="1:10" x14ac:dyDescent="0.25">
      <c r="A2391" s="18" t="s">
        <v>2330</v>
      </c>
      <c r="B2391" s="18" t="s">
        <v>44</v>
      </c>
      <c r="C2391" s="18" t="s">
        <v>43</v>
      </c>
      <c r="D2391" s="18">
        <v>0.132487809232744</v>
      </c>
      <c r="E2391" s="18">
        <v>3.06785321159266E-2</v>
      </c>
      <c r="F2391" s="26">
        <v>5.8979688442068202E-6</v>
      </c>
      <c r="G2391" s="18">
        <v>4868</v>
      </c>
      <c r="H2391" s="18" t="s">
        <v>2319</v>
      </c>
      <c r="I2391" s="18">
        <v>3.81655422076357E-3</v>
      </c>
      <c r="J2391" s="18">
        <v>18.642502961599199</v>
      </c>
    </row>
    <row r="2392" spans="1:10" x14ac:dyDescent="0.25">
      <c r="A2392" s="18" t="s">
        <v>2331</v>
      </c>
      <c r="B2392" s="18" t="s">
        <v>47</v>
      </c>
      <c r="C2392" s="18" t="s">
        <v>43</v>
      </c>
      <c r="D2392" s="18">
        <v>0.18140457131990001</v>
      </c>
      <c r="E2392" s="18">
        <v>4.0106074329238101E-2</v>
      </c>
      <c r="F2392" s="26">
        <v>8.7913074936459795E-6</v>
      </c>
      <c r="G2392" s="18">
        <v>4059</v>
      </c>
      <c r="H2392" s="18" t="s">
        <v>2319</v>
      </c>
      <c r="I2392" s="18">
        <v>5.01503090640923E-3</v>
      </c>
      <c r="J2392" s="18">
        <v>20.448530399245101</v>
      </c>
    </row>
    <row r="2393" spans="1:10" x14ac:dyDescent="0.25">
      <c r="A2393" s="18" t="s">
        <v>2332</v>
      </c>
      <c r="B2393" s="18" t="s">
        <v>47</v>
      </c>
      <c r="C2393" s="18" t="s">
        <v>43</v>
      </c>
      <c r="D2393" s="18">
        <v>-0.113723452734574</v>
      </c>
      <c r="E2393" s="18">
        <v>2.5624321872340799E-2</v>
      </c>
      <c r="F2393" s="26">
        <v>9.5733053490307805E-6</v>
      </c>
      <c r="G2393" s="18">
        <v>4868</v>
      </c>
      <c r="H2393" s="18" t="s">
        <v>2319</v>
      </c>
      <c r="I2393" s="18">
        <v>4.0298701789826096E-3</v>
      </c>
      <c r="J2393" s="18">
        <v>19.688691160299499</v>
      </c>
    </row>
    <row r="2394" spans="1:10" x14ac:dyDescent="0.25">
      <c r="A2394" s="18" t="s">
        <v>2333</v>
      </c>
      <c r="B2394" s="18" t="s">
        <v>48</v>
      </c>
      <c r="C2394" s="18" t="s">
        <v>43</v>
      </c>
      <c r="D2394" s="18">
        <v>-0.102406211147477</v>
      </c>
      <c r="E2394" s="18">
        <v>2.3102485292346799E-2</v>
      </c>
      <c r="F2394" s="26">
        <v>7.1227593312558003E-6</v>
      </c>
      <c r="G2394" s="18">
        <v>4565</v>
      </c>
      <c r="H2394" s="18" t="s">
        <v>2319</v>
      </c>
      <c r="I2394" s="18">
        <v>4.2857725855862004E-3</v>
      </c>
      <c r="J2394" s="18">
        <v>19.6401535396468</v>
      </c>
    </row>
    <row r="2395" spans="1:10" x14ac:dyDescent="0.25">
      <c r="A2395" s="18" t="s">
        <v>2334</v>
      </c>
      <c r="B2395" s="18" t="s">
        <v>44</v>
      </c>
      <c r="C2395" s="18" t="s">
        <v>43</v>
      </c>
      <c r="D2395" s="18">
        <v>-7.2069818810372402E-2</v>
      </c>
      <c r="E2395" s="18">
        <v>1.5515320151758501E-2</v>
      </c>
      <c r="F2395" s="26">
        <v>3.4212927576975901E-6</v>
      </c>
      <c r="G2395" s="18">
        <v>9283</v>
      </c>
      <c r="H2395" s="18" t="s">
        <v>2335</v>
      </c>
      <c r="I2395" s="18">
        <v>2.3189359659106399E-3</v>
      </c>
      <c r="J2395" s="18">
        <v>21.572068946154999</v>
      </c>
    </row>
    <row r="2396" spans="1:10" x14ac:dyDescent="0.25">
      <c r="A2396" s="18" t="s">
        <v>2336</v>
      </c>
      <c r="B2396" s="18" t="s">
        <v>47</v>
      </c>
      <c r="C2396" s="18" t="s">
        <v>44</v>
      </c>
      <c r="D2396" s="18">
        <v>-7.9349857185470704E-2</v>
      </c>
      <c r="E2396" s="18">
        <v>1.6481776010045399E-2</v>
      </c>
      <c r="F2396" s="26">
        <v>1.7757886011435899E-6</v>
      </c>
      <c r="G2396" s="18">
        <v>9290</v>
      </c>
      <c r="H2396" s="18" t="s">
        <v>2335</v>
      </c>
      <c r="I2396" s="18">
        <v>2.4887791465558E-3</v>
      </c>
      <c r="J2396" s="18">
        <v>23.173454323083199</v>
      </c>
    </row>
    <row r="2397" spans="1:10" x14ac:dyDescent="0.25">
      <c r="A2397" s="18" t="s">
        <v>2337</v>
      </c>
      <c r="B2397" s="18" t="s">
        <v>47</v>
      </c>
      <c r="C2397" s="18" t="s">
        <v>48</v>
      </c>
      <c r="D2397" s="18">
        <v>-6.8857083919395004E-2</v>
      </c>
      <c r="E2397" s="18">
        <v>1.49769098254483E-2</v>
      </c>
      <c r="F2397" s="26">
        <v>4.6569174709234602E-6</v>
      </c>
      <c r="G2397" s="18">
        <v>9279</v>
      </c>
      <c r="H2397" s="18" t="s">
        <v>2335</v>
      </c>
      <c r="I2397" s="18">
        <v>2.2728116946726402E-3</v>
      </c>
      <c r="J2397" s="18">
        <v>21.132905205571699</v>
      </c>
    </row>
    <row r="2398" spans="1:10" x14ac:dyDescent="0.25">
      <c r="A2398" s="18" t="s">
        <v>2338</v>
      </c>
      <c r="B2398" s="18" t="s">
        <v>47</v>
      </c>
      <c r="C2398" s="18" t="s">
        <v>48</v>
      </c>
      <c r="D2398" s="18">
        <v>-7.6896580052585206E-2</v>
      </c>
      <c r="E2398" s="18">
        <v>1.6390828743709399E-2</v>
      </c>
      <c r="F2398" s="26">
        <v>2.9808935068180899E-6</v>
      </c>
      <c r="G2398" s="18">
        <v>9282</v>
      </c>
      <c r="H2398" s="18" t="s">
        <v>2335</v>
      </c>
      <c r="I2398" s="18">
        <v>2.36560415827714E-3</v>
      </c>
      <c r="J2398" s="18">
        <v>22.004861380395599</v>
      </c>
    </row>
    <row r="2399" spans="1:10" x14ac:dyDescent="0.25">
      <c r="A2399" s="18" t="s">
        <v>2339</v>
      </c>
      <c r="B2399" s="18" t="s">
        <v>43</v>
      </c>
      <c r="C2399" s="18" t="s">
        <v>48</v>
      </c>
      <c r="D2399" s="18">
        <v>7.6138532690833802E-2</v>
      </c>
      <c r="E2399" s="18">
        <v>1.6422756531193999E-2</v>
      </c>
      <c r="F2399" s="26">
        <v>3.1180213659255401E-6</v>
      </c>
      <c r="G2399" s="18">
        <v>9286</v>
      </c>
      <c r="H2399" s="18" t="s">
        <v>2335</v>
      </c>
      <c r="I2399" s="18">
        <v>2.3093200859143001E-3</v>
      </c>
      <c r="J2399" s="18">
        <v>21.489353473237401</v>
      </c>
    </row>
    <row r="2400" spans="1:10" x14ac:dyDescent="0.25">
      <c r="A2400" s="18" t="s">
        <v>2340</v>
      </c>
      <c r="B2400" s="18" t="s">
        <v>47</v>
      </c>
      <c r="C2400" s="18" t="s">
        <v>48</v>
      </c>
      <c r="D2400" s="18">
        <v>0.107329354977589</v>
      </c>
      <c r="E2400" s="18">
        <v>2.37633428385381E-2</v>
      </c>
      <c r="F2400" s="26">
        <v>5.5143453722412398E-6</v>
      </c>
      <c r="G2400" s="18">
        <v>8610</v>
      </c>
      <c r="H2400" s="18" t="s">
        <v>2335</v>
      </c>
      <c r="I2400" s="18">
        <v>2.3636929829466201E-3</v>
      </c>
      <c r="J2400" s="18">
        <v>20.3948764234948</v>
      </c>
    </row>
    <row r="2401" spans="1:10" x14ac:dyDescent="0.25">
      <c r="A2401" s="18" t="s">
        <v>2341</v>
      </c>
      <c r="B2401" s="18" t="s">
        <v>43</v>
      </c>
      <c r="C2401" s="18" t="s">
        <v>44</v>
      </c>
      <c r="D2401" s="18">
        <v>-7.6221631301536405E-2</v>
      </c>
      <c r="E2401" s="18">
        <v>1.63499230903833E-2</v>
      </c>
      <c r="F2401" s="26">
        <v>3.6545319715642598E-6</v>
      </c>
      <c r="G2401" s="18">
        <v>8999</v>
      </c>
      <c r="H2401" s="18" t="s">
        <v>2335</v>
      </c>
      <c r="I2401" s="18">
        <v>2.40925744116948E-3</v>
      </c>
      <c r="J2401" s="18">
        <v>21.7284386005852</v>
      </c>
    </row>
    <row r="2402" spans="1:10" x14ac:dyDescent="0.25">
      <c r="A2402" s="18" t="s">
        <v>2342</v>
      </c>
      <c r="B2402" s="18" t="s">
        <v>48</v>
      </c>
      <c r="C2402" s="18" t="s">
        <v>44</v>
      </c>
      <c r="D2402" s="18">
        <v>-0.135390734279002</v>
      </c>
      <c r="E2402" s="18">
        <v>3.0351972952341402E-2</v>
      </c>
      <c r="F2402" s="26">
        <v>7.3990240689636002E-6</v>
      </c>
      <c r="G2402" s="18">
        <v>6189</v>
      </c>
      <c r="H2402" s="18" t="s">
        <v>2335</v>
      </c>
      <c r="I2402" s="18">
        <v>3.2047158338201699E-3</v>
      </c>
      <c r="J2402" s="18">
        <v>19.8913229013029</v>
      </c>
    </row>
    <row r="2403" spans="1:10" x14ac:dyDescent="0.25">
      <c r="A2403" s="18" t="s">
        <v>2343</v>
      </c>
      <c r="B2403" s="18" t="s">
        <v>48</v>
      </c>
      <c r="C2403" s="18" t="s">
        <v>47</v>
      </c>
      <c r="D2403" s="18">
        <v>-7.83421377504053E-2</v>
      </c>
      <c r="E2403" s="18">
        <v>1.7439254092896501E-2</v>
      </c>
      <c r="F2403" s="26">
        <v>9.7464245707279803E-6</v>
      </c>
      <c r="G2403" s="18">
        <v>9291</v>
      </c>
      <c r="H2403" s="18" t="s">
        <v>2335</v>
      </c>
      <c r="I2403" s="18">
        <v>2.1673561024378898E-3</v>
      </c>
      <c r="J2403" s="18">
        <v>20.176300062610899</v>
      </c>
    </row>
    <row r="2404" spans="1:10" x14ac:dyDescent="0.25">
      <c r="A2404" s="18" t="s">
        <v>2344</v>
      </c>
      <c r="B2404" s="18" t="s">
        <v>47</v>
      </c>
      <c r="C2404" s="18" t="s">
        <v>48</v>
      </c>
      <c r="D2404" s="18">
        <v>7.0306242666325597E-2</v>
      </c>
      <c r="E2404" s="18">
        <v>1.5395396523425E-2</v>
      </c>
      <c r="F2404" s="26">
        <v>5.4969415339870098E-6</v>
      </c>
      <c r="G2404" s="18">
        <v>8999</v>
      </c>
      <c r="H2404" s="18" t="s">
        <v>2335</v>
      </c>
      <c r="I2404" s="18">
        <v>2.3120992516468901E-3</v>
      </c>
      <c r="J2404" s="18">
        <v>20.850164617074899</v>
      </c>
    </row>
    <row r="2405" spans="1:10" x14ac:dyDescent="0.25">
      <c r="A2405" s="18" t="s">
        <v>2345</v>
      </c>
      <c r="B2405" s="18" t="s">
        <v>44</v>
      </c>
      <c r="C2405" s="18" t="s">
        <v>47</v>
      </c>
      <c r="D2405" s="18">
        <v>7.4453782403580596E-2</v>
      </c>
      <c r="E2405" s="18">
        <v>1.65214222137989E-2</v>
      </c>
      <c r="F2405" s="26">
        <v>7.1263789314049199E-6</v>
      </c>
      <c r="G2405" s="18">
        <v>8411</v>
      </c>
      <c r="H2405" s="18" t="s">
        <v>2335</v>
      </c>
      <c r="I2405" s="18">
        <v>2.40870541576732E-3</v>
      </c>
      <c r="J2405" s="18">
        <v>20.303709496211098</v>
      </c>
    </row>
    <row r="2406" spans="1:10" x14ac:dyDescent="0.25">
      <c r="A2406" s="18" t="s">
        <v>2346</v>
      </c>
      <c r="B2406" s="18" t="s">
        <v>47</v>
      </c>
      <c r="C2406" s="18" t="s">
        <v>48</v>
      </c>
      <c r="D2406" s="18">
        <v>-0.15850117642575801</v>
      </c>
      <c r="E2406" s="18">
        <v>3.1523075339921103E-2</v>
      </c>
      <c r="F2406" s="26">
        <v>6.2574775880419195E-7</v>
      </c>
      <c r="G2406" s="18">
        <v>3266</v>
      </c>
      <c r="H2406" s="18" t="s">
        <v>2347</v>
      </c>
      <c r="I2406" s="18">
        <v>7.6814419549913601E-3</v>
      </c>
      <c r="J2406" s="18">
        <v>25.266308221109199</v>
      </c>
    </row>
    <row r="2407" spans="1:10" x14ac:dyDescent="0.25">
      <c r="A2407" s="18" t="s">
        <v>2348</v>
      </c>
      <c r="B2407" s="18" t="s">
        <v>48</v>
      </c>
      <c r="C2407" s="18" t="s">
        <v>43</v>
      </c>
      <c r="D2407" s="18">
        <v>-0.18144886677573999</v>
      </c>
      <c r="E2407" s="18">
        <v>3.91677506959867E-2</v>
      </c>
      <c r="F2407" s="26">
        <v>2.6037468301491799E-6</v>
      </c>
      <c r="G2407" s="18">
        <v>3241</v>
      </c>
      <c r="H2407" s="18" t="s">
        <v>2347</v>
      </c>
      <c r="I2407" s="18">
        <v>6.5781825204490902E-3</v>
      </c>
      <c r="J2407" s="18">
        <v>21.4478208640442</v>
      </c>
    </row>
    <row r="2408" spans="1:10" x14ac:dyDescent="0.25">
      <c r="A2408" s="18" t="s">
        <v>2349</v>
      </c>
      <c r="B2408" s="18" t="s">
        <v>44</v>
      </c>
      <c r="C2408" s="18" t="s">
        <v>43</v>
      </c>
      <c r="D2408" s="18">
        <v>-0.118575702994533</v>
      </c>
      <c r="E2408" s="18">
        <v>2.63145762042424E-2</v>
      </c>
      <c r="F2408" s="26">
        <v>7.6525204251394596E-6</v>
      </c>
      <c r="G2408" s="18">
        <v>3267</v>
      </c>
      <c r="H2408" s="18" t="s">
        <v>2347</v>
      </c>
      <c r="I2408" s="18">
        <v>6.1767309220980299E-3</v>
      </c>
      <c r="J2408" s="18">
        <v>20.292366951079401</v>
      </c>
    </row>
    <row r="2409" spans="1:10" x14ac:dyDescent="0.25">
      <c r="A2409" s="18" t="s">
        <v>2350</v>
      </c>
      <c r="B2409" s="18" t="s">
        <v>48</v>
      </c>
      <c r="C2409" s="18" t="s">
        <v>47</v>
      </c>
      <c r="D2409" s="18">
        <v>0.121560632557555</v>
      </c>
      <c r="E2409" s="18">
        <v>2.4605823766474699E-2</v>
      </c>
      <c r="F2409" s="26">
        <v>8.2222017456616504E-7</v>
      </c>
      <c r="G2409" s="18">
        <v>3266</v>
      </c>
      <c r="H2409" s="18" t="s">
        <v>2347</v>
      </c>
      <c r="I2409" s="18">
        <v>7.4175502301810402E-3</v>
      </c>
      <c r="J2409" s="18">
        <v>24.391811437856301</v>
      </c>
    </row>
    <row r="2410" spans="1:10" x14ac:dyDescent="0.25">
      <c r="A2410" s="18" t="s">
        <v>2351</v>
      </c>
      <c r="B2410" s="18" t="s">
        <v>44</v>
      </c>
      <c r="C2410" s="18" t="s">
        <v>48</v>
      </c>
      <c r="D2410" s="18">
        <v>-0.17803609987074701</v>
      </c>
      <c r="E2410" s="18">
        <v>3.7434440506711401E-2</v>
      </c>
      <c r="F2410" s="26">
        <v>2.54129876822854E-6</v>
      </c>
      <c r="G2410" s="18">
        <v>3239</v>
      </c>
      <c r="H2410" s="18" t="s">
        <v>2347</v>
      </c>
      <c r="I2410" s="18">
        <v>6.9349003021996897E-3</v>
      </c>
      <c r="J2410" s="18">
        <v>22.605035948853299</v>
      </c>
    </row>
    <row r="2411" spans="1:10" x14ac:dyDescent="0.25">
      <c r="A2411" s="18" t="s">
        <v>2352</v>
      </c>
      <c r="B2411" s="18" t="s">
        <v>47</v>
      </c>
      <c r="C2411" s="18" t="s">
        <v>48</v>
      </c>
      <c r="D2411" s="18">
        <v>-0.15275404536287401</v>
      </c>
      <c r="E2411" s="18">
        <v>3.5157217375939402E-2</v>
      </c>
      <c r="F2411" s="26">
        <v>8.1594649350566199E-6</v>
      </c>
      <c r="G2411" s="18">
        <v>3265</v>
      </c>
      <c r="H2411" s="18" t="s">
        <v>2347</v>
      </c>
      <c r="I2411" s="18">
        <v>5.7486972236264304E-3</v>
      </c>
      <c r="J2411" s="18">
        <v>18.866456587296099</v>
      </c>
    </row>
    <row r="2412" spans="1:10" x14ac:dyDescent="0.25">
      <c r="A2412" s="18" t="s">
        <v>2353</v>
      </c>
      <c r="B2412" s="18" t="s">
        <v>44</v>
      </c>
      <c r="C2412" s="18" t="s">
        <v>43</v>
      </c>
      <c r="D2412" s="18">
        <v>-0.116917512901749</v>
      </c>
      <c r="E2412" s="18">
        <v>2.47515494712175E-2</v>
      </c>
      <c r="F2412" s="26">
        <v>2.7519929396218302E-6</v>
      </c>
      <c r="G2412" s="18">
        <v>3254</v>
      </c>
      <c r="H2412" s="18" t="s">
        <v>2347</v>
      </c>
      <c r="I2412" s="18">
        <v>6.8103431253026302E-3</v>
      </c>
      <c r="J2412" s="18">
        <v>22.299100368378401</v>
      </c>
    </row>
    <row r="2413" spans="1:10" x14ac:dyDescent="0.25">
      <c r="A2413" s="18" t="s">
        <v>2354</v>
      </c>
      <c r="B2413" s="18" t="s">
        <v>48</v>
      </c>
      <c r="C2413" s="18" t="s">
        <v>47</v>
      </c>
      <c r="D2413" s="18">
        <v>0.13056782087794799</v>
      </c>
      <c r="E2413" s="18">
        <v>2.7623888899224101E-2</v>
      </c>
      <c r="F2413" s="26">
        <v>2.7670990632603701E-6</v>
      </c>
      <c r="G2413" s="18">
        <v>3258</v>
      </c>
      <c r="H2413" s="18" t="s">
        <v>2347</v>
      </c>
      <c r="I2413" s="18">
        <v>6.8105734668771198E-3</v>
      </c>
      <c r="J2413" s="18">
        <v>22.3272888491754</v>
      </c>
    </row>
    <row r="2414" spans="1:10" x14ac:dyDescent="0.25">
      <c r="A2414" s="18" t="s">
        <v>2355</v>
      </c>
      <c r="B2414" s="18" t="s">
        <v>44</v>
      </c>
      <c r="C2414" s="18" t="s">
        <v>47</v>
      </c>
      <c r="D2414" s="18">
        <v>0.117030673874482</v>
      </c>
      <c r="E2414" s="18">
        <v>2.49763530840619E-2</v>
      </c>
      <c r="F2414" s="26">
        <v>2.9582447616303602E-6</v>
      </c>
      <c r="G2414" s="18">
        <v>3267</v>
      </c>
      <c r="H2414" s="18" t="s">
        <v>2347</v>
      </c>
      <c r="I2414" s="18">
        <v>6.6754934892201698E-3</v>
      </c>
      <c r="J2414" s="18">
        <v>21.941959651095502</v>
      </c>
    </row>
    <row r="2415" spans="1:10" x14ac:dyDescent="0.25">
      <c r="A2415" s="18" t="s">
        <v>2356</v>
      </c>
      <c r="B2415" s="18" t="s">
        <v>44</v>
      </c>
      <c r="C2415" s="18" t="s">
        <v>43</v>
      </c>
      <c r="D2415" s="18">
        <v>0.133809734099887</v>
      </c>
      <c r="E2415" s="18">
        <v>2.9012713717061302E-2</v>
      </c>
      <c r="F2415" s="26">
        <v>7.6525266609057507E-6</v>
      </c>
      <c r="G2415" s="18">
        <v>3263</v>
      </c>
      <c r="H2415" s="18" t="s">
        <v>2347</v>
      </c>
      <c r="I2415" s="18">
        <v>6.4767875943504E-3</v>
      </c>
      <c r="J2415" s="18">
        <v>21.258491076455201</v>
      </c>
    </row>
    <row r="2416" spans="1:10" x14ac:dyDescent="0.25">
      <c r="A2416" s="18" t="s">
        <v>2357</v>
      </c>
      <c r="B2416" s="18" t="s">
        <v>44</v>
      </c>
      <c r="C2416" s="18" t="s">
        <v>43</v>
      </c>
      <c r="D2416" s="18">
        <v>-0.110803155370391</v>
      </c>
      <c r="E2416" s="18">
        <v>2.49654833661026E-2</v>
      </c>
      <c r="F2416" s="26">
        <v>9.9326941008866698E-6</v>
      </c>
      <c r="G2416" s="18">
        <v>3266</v>
      </c>
      <c r="H2416" s="18" t="s">
        <v>2347</v>
      </c>
      <c r="I2416" s="18">
        <v>5.9951029003961097E-3</v>
      </c>
      <c r="J2416" s="18">
        <v>19.686035676474201</v>
      </c>
    </row>
    <row r="2417" spans="1:10" x14ac:dyDescent="0.25">
      <c r="A2417" s="18" t="s">
        <v>2358</v>
      </c>
      <c r="B2417" s="18" t="s">
        <v>47</v>
      </c>
      <c r="C2417" s="18" t="s">
        <v>48</v>
      </c>
      <c r="D2417" s="18">
        <v>-0.13827029537059199</v>
      </c>
      <c r="E2417" s="18">
        <v>3.12729741374113E-2</v>
      </c>
      <c r="F2417" s="26">
        <v>8.7283338407402203E-6</v>
      </c>
      <c r="G2417" s="18">
        <v>3258</v>
      </c>
      <c r="H2417" s="18" t="s">
        <v>2347</v>
      </c>
      <c r="I2417" s="18">
        <v>5.9644478709143696E-3</v>
      </c>
      <c r="J2417" s="18">
        <v>19.5367683038114</v>
      </c>
    </row>
    <row r="2418" spans="1:10" x14ac:dyDescent="0.25">
      <c r="A2418" s="18" t="s">
        <v>294</v>
      </c>
      <c r="B2418" s="18" t="s">
        <v>47</v>
      </c>
      <c r="C2418" s="18" t="s">
        <v>48</v>
      </c>
      <c r="D2418" s="18">
        <v>0.241545950346855</v>
      </c>
      <c r="E2418" s="18">
        <v>5.03803138570523E-2</v>
      </c>
      <c r="F2418" s="26">
        <v>1.87658153842419E-6</v>
      </c>
      <c r="G2418" s="18">
        <v>3630</v>
      </c>
      <c r="H2418" s="18" t="s">
        <v>2359</v>
      </c>
      <c r="I2418" s="18">
        <v>6.2925936206440899E-3</v>
      </c>
      <c r="J2418" s="18">
        <v>22.974096307561801</v>
      </c>
    </row>
    <row r="2419" spans="1:10" x14ac:dyDescent="0.25">
      <c r="A2419" s="18" t="s">
        <v>296</v>
      </c>
      <c r="B2419" s="18" t="s">
        <v>43</v>
      </c>
      <c r="C2419" s="18" t="s">
        <v>47</v>
      </c>
      <c r="D2419" s="18">
        <v>8.8405157422088806E-2</v>
      </c>
      <c r="E2419" s="18">
        <v>1.9499679181743501E-2</v>
      </c>
      <c r="F2419" s="26">
        <v>3.96723216942265E-6</v>
      </c>
      <c r="G2419" s="18">
        <v>7711</v>
      </c>
      <c r="H2419" s="18" t="s">
        <v>2359</v>
      </c>
      <c r="I2419" s="18">
        <v>2.6584804280179899E-3</v>
      </c>
      <c r="J2419" s="18">
        <v>20.548854346689598</v>
      </c>
    </row>
    <row r="2420" spans="1:10" x14ac:dyDescent="0.25">
      <c r="A2420" s="18" t="s">
        <v>297</v>
      </c>
      <c r="B2420" s="18" t="s">
        <v>43</v>
      </c>
      <c r="C2420" s="18" t="s">
        <v>47</v>
      </c>
      <c r="D2420" s="18">
        <v>0.123687921533635</v>
      </c>
      <c r="E2420" s="18">
        <v>2.64254075379079E-2</v>
      </c>
      <c r="F2420" s="26">
        <v>5.5388399792380303E-6</v>
      </c>
      <c r="G2420" s="18">
        <v>7711</v>
      </c>
      <c r="H2420" s="18" t="s">
        <v>2359</v>
      </c>
      <c r="I2420" s="18">
        <v>2.83314190886607E-3</v>
      </c>
      <c r="J2420" s="18">
        <v>21.902744558977702</v>
      </c>
    </row>
    <row r="2421" spans="1:10" x14ac:dyDescent="0.25">
      <c r="A2421" s="18" t="s">
        <v>299</v>
      </c>
      <c r="B2421" s="18" t="s">
        <v>48</v>
      </c>
      <c r="C2421" s="18" t="s">
        <v>47</v>
      </c>
      <c r="D2421" s="18">
        <v>7.4972982469004606E-2</v>
      </c>
      <c r="E2421" s="18">
        <v>1.6467174412632499E-2</v>
      </c>
      <c r="F2421" s="26">
        <v>5.67894864004162E-6</v>
      </c>
      <c r="G2421" s="18">
        <v>7711</v>
      </c>
      <c r="H2421" s="18" t="s">
        <v>2359</v>
      </c>
      <c r="I2421" s="18">
        <v>2.6809875660185698E-3</v>
      </c>
      <c r="J2421" s="18">
        <v>20.7232920347092</v>
      </c>
    </row>
    <row r="2422" spans="1:10" x14ac:dyDescent="0.25">
      <c r="A2422" s="18" t="s">
        <v>298</v>
      </c>
      <c r="B2422" s="18" t="s">
        <v>44</v>
      </c>
      <c r="C2422" s="18" t="s">
        <v>43</v>
      </c>
      <c r="D2422" s="18">
        <v>7.5828016528605796E-2</v>
      </c>
      <c r="E2422" s="18">
        <v>1.6899684481037999E-2</v>
      </c>
      <c r="F2422" s="26">
        <v>6.6747729056855896E-6</v>
      </c>
      <c r="G2422" s="18">
        <v>7711</v>
      </c>
      <c r="H2422" s="18" t="s">
        <v>2359</v>
      </c>
      <c r="I2422" s="18">
        <v>2.60410847671973E-3</v>
      </c>
      <c r="J2422" s="18">
        <v>20.127486404994698</v>
      </c>
    </row>
    <row r="2423" spans="1:10" x14ac:dyDescent="0.25">
      <c r="A2423" s="18" t="s">
        <v>2360</v>
      </c>
      <c r="B2423" s="18" t="s">
        <v>47</v>
      </c>
      <c r="C2423" s="18" t="s">
        <v>44</v>
      </c>
      <c r="D2423" s="18">
        <v>-0.19216577548201999</v>
      </c>
      <c r="E2423" s="18">
        <v>3.58817122772681E-2</v>
      </c>
      <c r="F2423" s="26">
        <v>1.16118377628894E-7</v>
      </c>
      <c r="G2423" s="18">
        <v>3218</v>
      </c>
      <c r="H2423" s="18" t="s">
        <v>2361</v>
      </c>
      <c r="I2423" s="18">
        <v>8.8341759730270909E-3</v>
      </c>
      <c r="J2423" s="18">
        <v>28.663932149946699</v>
      </c>
    </row>
    <row r="2424" spans="1:10" x14ac:dyDescent="0.25">
      <c r="A2424" s="18" t="s">
        <v>2362</v>
      </c>
      <c r="B2424" s="18" t="s">
        <v>47</v>
      </c>
      <c r="C2424" s="18" t="s">
        <v>48</v>
      </c>
      <c r="D2424" s="18">
        <v>0.24886091849066699</v>
      </c>
      <c r="E2424" s="18">
        <v>5.2592896026763002E-2</v>
      </c>
      <c r="F2424" s="26">
        <v>1.9750555360181701E-6</v>
      </c>
      <c r="G2424" s="18">
        <v>3018</v>
      </c>
      <c r="H2424" s="18" t="s">
        <v>2361</v>
      </c>
      <c r="I2424" s="18">
        <v>7.3642732461561703E-3</v>
      </c>
      <c r="J2424" s="18">
        <v>22.3754268678613</v>
      </c>
    </row>
    <row r="2425" spans="1:10" x14ac:dyDescent="0.25">
      <c r="A2425" s="18" t="s">
        <v>2363</v>
      </c>
      <c r="B2425" s="18" t="s">
        <v>47</v>
      </c>
      <c r="C2425" s="18" t="s">
        <v>48</v>
      </c>
      <c r="D2425" s="18">
        <v>0.14823775433158601</v>
      </c>
      <c r="E2425" s="18">
        <v>3.2645544622495602E-2</v>
      </c>
      <c r="F2425" s="26">
        <v>4.49258668829106E-6</v>
      </c>
      <c r="G2425" s="18">
        <v>3235</v>
      </c>
      <c r="H2425" s="18" t="s">
        <v>2361</v>
      </c>
      <c r="I2425" s="18">
        <v>6.3333899612464601E-3</v>
      </c>
      <c r="J2425" s="18">
        <v>20.606357844620799</v>
      </c>
    </row>
    <row r="2426" spans="1:10" x14ac:dyDescent="0.25">
      <c r="A2426" s="18" t="s">
        <v>2364</v>
      </c>
      <c r="B2426" s="18" t="s">
        <v>48</v>
      </c>
      <c r="C2426" s="18" t="s">
        <v>47</v>
      </c>
      <c r="D2426" s="18">
        <v>0.14112504099218301</v>
      </c>
      <c r="E2426" s="18">
        <v>3.1930897980978298E-2</v>
      </c>
      <c r="F2426" s="26">
        <v>9.8709080153172195E-6</v>
      </c>
      <c r="G2426" s="18">
        <v>3207</v>
      </c>
      <c r="H2426" s="18" t="s">
        <v>2361</v>
      </c>
      <c r="I2426" s="18">
        <v>6.0541013046761802E-3</v>
      </c>
      <c r="J2426" s="18">
        <v>19.521580306288801</v>
      </c>
    </row>
    <row r="2427" spans="1:10" x14ac:dyDescent="0.25">
      <c r="A2427" s="18" t="s">
        <v>2365</v>
      </c>
      <c r="B2427" s="18" t="s">
        <v>44</v>
      </c>
      <c r="C2427" s="18" t="s">
        <v>43</v>
      </c>
      <c r="D2427" s="18">
        <v>0.114710488350709</v>
      </c>
      <c r="E2427" s="18">
        <v>2.5002539769015598E-2</v>
      </c>
      <c r="F2427" s="26">
        <v>5.5734849493612803E-6</v>
      </c>
      <c r="G2427" s="18">
        <v>3239</v>
      </c>
      <c r="H2427" s="18" t="s">
        <v>2361</v>
      </c>
      <c r="I2427" s="18">
        <v>6.45674795854226E-3</v>
      </c>
      <c r="J2427" s="18">
        <v>21.036319353844501</v>
      </c>
    </row>
    <row r="2428" spans="1:10" x14ac:dyDescent="0.25">
      <c r="A2428" s="18" t="s">
        <v>2366</v>
      </c>
      <c r="B2428" s="18" t="s">
        <v>47</v>
      </c>
      <c r="C2428" s="18" t="s">
        <v>48</v>
      </c>
      <c r="D2428" s="18">
        <v>-0.16441301840908801</v>
      </c>
      <c r="E2428" s="18">
        <v>3.5376325369007602E-2</v>
      </c>
      <c r="F2428" s="26">
        <v>3.0732277634279101E-6</v>
      </c>
      <c r="G2428" s="18">
        <v>3077</v>
      </c>
      <c r="H2428" s="18" t="s">
        <v>2361</v>
      </c>
      <c r="I2428" s="18">
        <v>6.9707819265611001E-3</v>
      </c>
      <c r="J2428" s="18">
        <v>21.5856230955232</v>
      </c>
    </row>
    <row r="2429" spans="1:10" x14ac:dyDescent="0.25">
      <c r="A2429" s="18" t="s">
        <v>2367</v>
      </c>
      <c r="B2429" s="18" t="s">
        <v>47</v>
      </c>
      <c r="C2429" s="18" t="s">
        <v>48</v>
      </c>
      <c r="D2429" s="18">
        <v>0.20576450260719301</v>
      </c>
      <c r="E2429" s="18">
        <v>4.5331087808685298E-2</v>
      </c>
      <c r="F2429" s="26">
        <v>8.8597378540458604E-6</v>
      </c>
      <c r="G2429" s="18">
        <v>3076</v>
      </c>
      <c r="H2429" s="18" t="s">
        <v>2361</v>
      </c>
      <c r="I2429" s="18">
        <v>6.6536963365144098E-3</v>
      </c>
      <c r="J2429" s="18">
        <v>20.590465241590401</v>
      </c>
    </row>
    <row r="2430" spans="1:10" x14ac:dyDescent="0.25">
      <c r="A2430" s="18" t="s">
        <v>2368</v>
      </c>
      <c r="B2430" s="18" t="s">
        <v>44</v>
      </c>
      <c r="C2430" s="18" t="s">
        <v>43</v>
      </c>
      <c r="D2430" s="18">
        <v>-0.116318665477088</v>
      </c>
      <c r="E2430" s="18">
        <v>2.4852732941243998E-2</v>
      </c>
      <c r="F2430" s="26">
        <v>3.5080272120592399E-6</v>
      </c>
      <c r="G2430" s="18">
        <v>3239</v>
      </c>
      <c r="H2430" s="18" t="s">
        <v>2361</v>
      </c>
      <c r="I2430" s="18">
        <v>6.7175718488325896E-3</v>
      </c>
      <c r="J2430" s="18">
        <v>21.891840083333999</v>
      </c>
    </row>
    <row r="2431" spans="1:10" x14ac:dyDescent="0.25">
      <c r="A2431" s="18" t="s">
        <v>2369</v>
      </c>
      <c r="B2431" s="18" t="s">
        <v>48</v>
      </c>
      <c r="C2431" s="18" t="s">
        <v>47</v>
      </c>
      <c r="D2431" s="18">
        <v>-0.14455017939334</v>
      </c>
      <c r="E2431" s="18">
        <v>3.1691156540136302E-2</v>
      </c>
      <c r="F2431" s="26">
        <v>5.7345730434411202E-6</v>
      </c>
      <c r="G2431" s="18">
        <v>3239</v>
      </c>
      <c r="H2431" s="18" t="s">
        <v>2361</v>
      </c>
      <c r="I2431" s="18">
        <v>6.3821868293153401E-3</v>
      </c>
      <c r="J2431" s="18">
        <v>20.791836149323199</v>
      </c>
    </row>
    <row r="2432" spans="1:10" x14ac:dyDescent="0.25">
      <c r="A2432" s="18" t="s">
        <v>2370</v>
      </c>
      <c r="B2432" s="18" t="s">
        <v>47</v>
      </c>
      <c r="C2432" s="18" t="s">
        <v>48</v>
      </c>
      <c r="D2432" s="18">
        <v>-0.14324518861646099</v>
      </c>
      <c r="E2432" s="18">
        <v>3.2027152912642798E-2</v>
      </c>
      <c r="F2432" s="26">
        <v>5.0621190843581496E-6</v>
      </c>
      <c r="G2432" s="18">
        <v>3239</v>
      </c>
      <c r="H2432" s="18" t="s">
        <v>2361</v>
      </c>
      <c r="I2432" s="18">
        <v>6.1381639851815998E-3</v>
      </c>
      <c r="J2432" s="18">
        <v>19.9919506917626</v>
      </c>
    </row>
    <row r="2433" spans="1:10" x14ac:dyDescent="0.25">
      <c r="A2433" s="18" t="s">
        <v>2371</v>
      </c>
      <c r="B2433" s="18" t="s">
        <v>48</v>
      </c>
      <c r="C2433" s="18" t="s">
        <v>43</v>
      </c>
      <c r="D2433" s="18">
        <v>0.17433886123529799</v>
      </c>
      <c r="E2433" s="18">
        <v>4.0051506480681197E-2</v>
      </c>
      <c r="F2433" s="26">
        <v>7.6021738867150798E-6</v>
      </c>
      <c r="G2433" s="18">
        <v>3235</v>
      </c>
      <c r="H2433" s="18" t="s">
        <v>2361</v>
      </c>
      <c r="I2433" s="18">
        <v>5.8229111451402402E-3</v>
      </c>
      <c r="J2433" s="18">
        <v>18.9357328219286</v>
      </c>
    </row>
    <row r="2434" spans="1:10" x14ac:dyDescent="0.25">
      <c r="A2434" s="18" t="s">
        <v>99</v>
      </c>
      <c r="B2434" s="18" t="s">
        <v>48</v>
      </c>
      <c r="C2434" s="18" t="s">
        <v>47</v>
      </c>
      <c r="D2434" s="18">
        <v>-0.121513596767848</v>
      </c>
      <c r="E2434" s="18">
        <v>2.3675902968301601E-2</v>
      </c>
      <c r="F2434" s="26">
        <v>3.8958507893047201E-7</v>
      </c>
      <c r="G2434" s="18">
        <v>11349</v>
      </c>
      <c r="H2434" s="18" t="s">
        <v>2372</v>
      </c>
      <c r="I2434" s="18">
        <v>2.3156462478383499E-3</v>
      </c>
      <c r="J2434" s="18">
        <v>26.336624279415201</v>
      </c>
    </row>
    <row r="2435" spans="1:10" x14ac:dyDescent="0.25">
      <c r="A2435" s="18" t="s">
        <v>101</v>
      </c>
      <c r="B2435" s="18" t="s">
        <v>48</v>
      </c>
      <c r="C2435" s="18" t="s">
        <v>47</v>
      </c>
      <c r="D2435" s="18">
        <v>-6.4577053140806501E-2</v>
      </c>
      <c r="E2435" s="18">
        <v>1.3295738544245801E-2</v>
      </c>
      <c r="F2435" s="26">
        <v>8.3678139727419202E-7</v>
      </c>
      <c r="G2435" s="18">
        <v>18334</v>
      </c>
      <c r="H2435" s="18" t="s">
        <v>2372</v>
      </c>
      <c r="I2435" s="18">
        <v>1.2850376215713299E-3</v>
      </c>
      <c r="J2435" s="18">
        <v>23.587620658595299</v>
      </c>
    </row>
    <row r="2436" spans="1:10" x14ac:dyDescent="0.25">
      <c r="A2436" s="18" t="s">
        <v>102</v>
      </c>
      <c r="B2436" s="18" t="s">
        <v>48</v>
      </c>
      <c r="C2436" s="18" t="s">
        <v>47</v>
      </c>
      <c r="D2436" s="18">
        <v>-0.20701789201533999</v>
      </c>
      <c r="E2436" s="18">
        <v>4.4263342615373902E-2</v>
      </c>
      <c r="F2436" s="26">
        <v>1.2161589098980301E-6</v>
      </c>
      <c r="G2436" s="18">
        <v>3350</v>
      </c>
      <c r="H2436" s="18" t="s">
        <v>2372</v>
      </c>
      <c r="I2436" s="18">
        <v>6.4871810313441702E-3</v>
      </c>
      <c r="J2436" s="18">
        <v>21.860897693787599</v>
      </c>
    </row>
    <row r="2437" spans="1:10" x14ac:dyDescent="0.25">
      <c r="A2437" s="18" t="s">
        <v>103</v>
      </c>
      <c r="B2437" s="18" t="s">
        <v>44</v>
      </c>
      <c r="C2437" s="18" t="s">
        <v>43</v>
      </c>
      <c r="D2437" s="18">
        <v>0.102647804394865</v>
      </c>
      <c r="E2437" s="18">
        <v>2.1384281328085699E-2</v>
      </c>
      <c r="F2437" s="26">
        <v>9.2398787844380401E-7</v>
      </c>
      <c r="G2437" s="18">
        <v>16393</v>
      </c>
      <c r="H2437" s="18" t="s">
        <v>2372</v>
      </c>
      <c r="I2437" s="18">
        <v>1.40359421596412E-3</v>
      </c>
      <c r="J2437" s="18">
        <v>23.038649709343499</v>
      </c>
    </row>
    <row r="2438" spans="1:10" x14ac:dyDescent="0.25">
      <c r="A2438" s="18" t="s">
        <v>104</v>
      </c>
      <c r="B2438" s="18" t="s">
        <v>44</v>
      </c>
      <c r="C2438" s="18" t="s">
        <v>43</v>
      </c>
      <c r="D2438" s="18">
        <v>-5.08392764927297E-2</v>
      </c>
      <c r="E2438" s="18">
        <v>1.06807311325787E-2</v>
      </c>
      <c r="F2438" s="26">
        <v>1.9150861784827899E-6</v>
      </c>
      <c r="G2438" s="18">
        <v>17853</v>
      </c>
      <c r="H2438" s="18" t="s">
        <v>2372</v>
      </c>
      <c r="I2438" s="18">
        <v>1.26746142875E-3</v>
      </c>
      <c r="J2438" s="18">
        <v>22.654167247803301</v>
      </c>
    </row>
    <row r="2439" spans="1:10" x14ac:dyDescent="0.25">
      <c r="A2439" s="18" t="s">
        <v>105</v>
      </c>
      <c r="B2439" s="18" t="s">
        <v>48</v>
      </c>
      <c r="C2439" s="18" t="s">
        <v>43</v>
      </c>
      <c r="D2439" s="18">
        <v>-5.6711256370813201E-2</v>
      </c>
      <c r="E2439" s="18">
        <v>1.18385895908363E-2</v>
      </c>
      <c r="F2439" s="26">
        <v>1.5481396335415E-6</v>
      </c>
      <c r="G2439" s="18">
        <v>18333</v>
      </c>
      <c r="H2439" s="18" t="s">
        <v>2372</v>
      </c>
      <c r="I2439" s="18">
        <v>1.25014905290076E-3</v>
      </c>
      <c r="J2439" s="18">
        <v>22.945167167727099</v>
      </c>
    </row>
    <row r="2440" spans="1:10" x14ac:dyDescent="0.25">
      <c r="A2440" s="18" t="s">
        <v>106</v>
      </c>
      <c r="B2440" s="18" t="s">
        <v>43</v>
      </c>
      <c r="C2440" s="18" t="s">
        <v>44</v>
      </c>
      <c r="D2440" s="18">
        <v>-5.4853205863846601E-2</v>
      </c>
      <c r="E2440" s="18">
        <v>1.2152954084148701E-2</v>
      </c>
      <c r="F2440" s="26">
        <v>4.7337682128595502E-6</v>
      </c>
      <c r="G2440" s="18">
        <v>18334</v>
      </c>
      <c r="H2440" s="18" t="s">
        <v>2372</v>
      </c>
      <c r="I2440" s="18">
        <v>1.10994326010269E-3</v>
      </c>
      <c r="J2440" s="18">
        <v>20.370089487737101</v>
      </c>
    </row>
    <row r="2441" spans="1:10" x14ac:dyDescent="0.25">
      <c r="A2441" s="18" t="s">
        <v>107</v>
      </c>
      <c r="B2441" s="18" t="s">
        <v>47</v>
      </c>
      <c r="C2441" s="18" t="s">
        <v>44</v>
      </c>
      <c r="D2441" s="18">
        <v>6.89675787497427E-2</v>
      </c>
      <c r="E2441" s="18">
        <v>1.4876501032150401E-2</v>
      </c>
      <c r="F2441" s="26">
        <v>3.74579018120455E-6</v>
      </c>
      <c r="G2441" s="18">
        <v>17513</v>
      </c>
      <c r="H2441" s="18" t="s">
        <v>2372</v>
      </c>
      <c r="I2441" s="18">
        <v>1.22573098041448E-3</v>
      </c>
      <c r="J2441" s="18">
        <v>21.490116299358899</v>
      </c>
    </row>
    <row r="2442" spans="1:10" x14ac:dyDescent="0.25">
      <c r="A2442" s="18" t="s">
        <v>108</v>
      </c>
      <c r="B2442" s="18" t="s">
        <v>44</v>
      </c>
      <c r="C2442" s="18" t="s">
        <v>48</v>
      </c>
      <c r="D2442" s="18">
        <v>-5.5205683864449198E-2</v>
      </c>
      <c r="E2442" s="18">
        <v>1.2027767137839301E-2</v>
      </c>
      <c r="F2442" s="26">
        <v>8.3592768978677201E-6</v>
      </c>
      <c r="G2442" s="18">
        <v>18334</v>
      </c>
      <c r="H2442" s="18" t="s">
        <v>2372</v>
      </c>
      <c r="I2442" s="18">
        <v>1.1477349249236701E-3</v>
      </c>
      <c r="J2442" s="18">
        <v>21.064453052143101</v>
      </c>
    </row>
    <row r="2443" spans="1:10" x14ac:dyDescent="0.25">
      <c r="A2443" s="18" t="s">
        <v>109</v>
      </c>
      <c r="B2443" s="18" t="s">
        <v>44</v>
      </c>
      <c r="C2443" s="18" t="s">
        <v>43</v>
      </c>
      <c r="D2443" s="18">
        <v>-0.22240975381407899</v>
      </c>
      <c r="E2443" s="18">
        <v>4.9345816052501199E-2</v>
      </c>
      <c r="F2443" s="26">
        <v>7.6551917897725997E-6</v>
      </c>
      <c r="G2443" s="18">
        <v>3819</v>
      </c>
      <c r="H2443" s="18" t="s">
        <v>2372</v>
      </c>
      <c r="I2443" s="18">
        <v>5.2911892376004297E-3</v>
      </c>
      <c r="J2443" s="18">
        <v>20.303901102917902</v>
      </c>
    </row>
    <row r="2444" spans="1:10" x14ac:dyDescent="0.25">
      <c r="A2444" s="18" t="s">
        <v>110</v>
      </c>
      <c r="B2444" s="18" t="s">
        <v>47</v>
      </c>
      <c r="C2444" s="18" t="s">
        <v>48</v>
      </c>
      <c r="D2444" s="18">
        <v>4.7359582370357499E-2</v>
      </c>
      <c r="E2444" s="18">
        <v>1.05409956228975E-2</v>
      </c>
      <c r="F2444" s="26">
        <v>7.0822759550016899E-6</v>
      </c>
      <c r="G2444" s="18">
        <v>18220</v>
      </c>
      <c r="H2444" s="18" t="s">
        <v>2372</v>
      </c>
      <c r="I2444" s="18">
        <v>1.10668289364019E-3</v>
      </c>
      <c r="J2444" s="18">
        <v>20.183886117830799</v>
      </c>
    </row>
    <row r="2445" spans="1:10" x14ac:dyDescent="0.25">
      <c r="A2445" s="18" t="s">
        <v>111</v>
      </c>
      <c r="B2445" s="18" t="s">
        <v>47</v>
      </c>
      <c r="C2445" s="18" t="s">
        <v>43</v>
      </c>
      <c r="D2445" s="18">
        <v>6.5572806540615799E-2</v>
      </c>
      <c r="E2445" s="18">
        <v>1.49890576376926E-2</v>
      </c>
      <c r="F2445" s="26">
        <v>9.0866462307928997E-6</v>
      </c>
      <c r="G2445" s="18">
        <v>18320</v>
      </c>
      <c r="H2445" s="18" t="s">
        <v>2372</v>
      </c>
      <c r="I2445" s="18">
        <v>1.04356610281435E-3</v>
      </c>
      <c r="J2445" s="18">
        <v>19.136013566454299</v>
      </c>
    </row>
    <row r="2446" spans="1:10" x14ac:dyDescent="0.25">
      <c r="A2446" s="18" t="s">
        <v>112</v>
      </c>
      <c r="B2446" s="18" t="s">
        <v>47</v>
      </c>
      <c r="C2446" s="18" t="s">
        <v>48</v>
      </c>
      <c r="D2446" s="18">
        <v>-0.107377003093654</v>
      </c>
      <c r="E2446" s="18">
        <v>2.4566123646500501E-2</v>
      </c>
      <c r="F2446" s="26">
        <v>8.7642615606510299E-6</v>
      </c>
      <c r="G2446" s="18">
        <v>11372</v>
      </c>
      <c r="H2446" s="18" t="s">
        <v>2372</v>
      </c>
      <c r="I2446" s="18">
        <v>1.67719450742225E-3</v>
      </c>
      <c r="J2446" s="18">
        <v>19.101738880924302</v>
      </c>
    </row>
    <row r="2447" spans="1:10" x14ac:dyDescent="0.25">
      <c r="A2447" s="18" t="s">
        <v>113</v>
      </c>
      <c r="B2447" s="18" t="s">
        <v>44</v>
      </c>
      <c r="C2447" s="18" t="s">
        <v>48</v>
      </c>
      <c r="D2447" s="18">
        <v>6.4682287988244505E-2</v>
      </c>
      <c r="E2447" s="18">
        <v>1.49628204072749E-2</v>
      </c>
      <c r="F2447" s="26">
        <v>9.9858857276241404E-6</v>
      </c>
      <c r="G2447" s="18">
        <v>18334</v>
      </c>
      <c r="H2447" s="18" t="s">
        <v>2372</v>
      </c>
      <c r="I2447" s="18">
        <v>1.0182259441058701E-3</v>
      </c>
      <c r="J2447" s="18">
        <v>18.685143705439099</v>
      </c>
    </row>
    <row r="2448" spans="1:10" x14ac:dyDescent="0.25">
      <c r="A2448" s="18" t="s">
        <v>114</v>
      </c>
      <c r="B2448" s="18" t="s">
        <v>48</v>
      </c>
      <c r="C2448" s="18" t="s">
        <v>47</v>
      </c>
      <c r="D2448" s="18">
        <v>-4.6672941025465799E-2</v>
      </c>
      <c r="E2448" s="18">
        <v>1.0531247194550401E-2</v>
      </c>
      <c r="F2448" s="26">
        <v>8.4711582171688897E-6</v>
      </c>
      <c r="G2448" s="18">
        <v>18324</v>
      </c>
      <c r="H2448" s="18" t="s">
        <v>2372</v>
      </c>
      <c r="I2448" s="18">
        <v>1.07074282445931E-3</v>
      </c>
      <c r="J2448" s="18">
        <v>19.6391785392427</v>
      </c>
    </row>
    <row r="2449" spans="1:10" x14ac:dyDescent="0.25">
      <c r="A2449" s="18" t="s">
        <v>115</v>
      </c>
      <c r="B2449" s="18" t="s">
        <v>43</v>
      </c>
      <c r="C2449" s="18" t="s">
        <v>44</v>
      </c>
      <c r="D2449" s="18">
        <v>0.14005486555302599</v>
      </c>
      <c r="E2449" s="18">
        <v>3.1112823917136399E-2</v>
      </c>
      <c r="F2449" s="26">
        <v>7.0612855891246102E-6</v>
      </c>
      <c r="G2449" s="18">
        <v>9668</v>
      </c>
      <c r="H2449" s="18" t="s">
        <v>2372</v>
      </c>
      <c r="I2449" s="18">
        <v>2.0915660851044899E-3</v>
      </c>
      <c r="J2449" s="18">
        <v>20.259451760825701</v>
      </c>
    </row>
    <row r="2450" spans="1:10" x14ac:dyDescent="0.25">
      <c r="A2450" s="18" t="s">
        <v>42</v>
      </c>
      <c r="B2450" s="18" t="s">
        <v>43</v>
      </c>
      <c r="C2450" s="18" t="s">
        <v>44</v>
      </c>
      <c r="D2450" s="18">
        <v>0.11706987924960199</v>
      </c>
      <c r="E2450" s="18">
        <v>1.2670340174130299E-2</v>
      </c>
      <c r="F2450" s="26">
        <v>5.9420007776613694E-20</v>
      </c>
      <c r="G2450" s="18">
        <v>14915</v>
      </c>
      <c r="H2450" s="18" t="s">
        <v>2373</v>
      </c>
      <c r="I2450" s="18">
        <v>5.6913038277810303E-3</v>
      </c>
      <c r="J2450" s="18">
        <v>85.3602249587464</v>
      </c>
    </row>
    <row r="2451" spans="1:10" x14ac:dyDescent="0.25">
      <c r="A2451" s="18" t="s">
        <v>50</v>
      </c>
      <c r="B2451" s="18" t="s">
        <v>44</v>
      </c>
      <c r="C2451" s="18" t="s">
        <v>43</v>
      </c>
      <c r="D2451" s="18">
        <v>0.110675689153199</v>
      </c>
      <c r="E2451" s="18">
        <v>2.0099550914376901E-2</v>
      </c>
      <c r="F2451" s="26">
        <v>1.7403172761489798E-8</v>
      </c>
      <c r="G2451" s="18">
        <v>14915</v>
      </c>
      <c r="H2451" s="18" t="s">
        <v>2373</v>
      </c>
      <c r="I2451" s="18">
        <v>2.0287406823052E-3</v>
      </c>
      <c r="J2451" s="18">
        <v>30.316113327654701</v>
      </c>
    </row>
    <row r="2452" spans="1:10" x14ac:dyDescent="0.25">
      <c r="A2452" s="18" t="s">
        <v>340</v>
      </c>
      <c r="B2452" s="18" t="s">
        <v>47</v>
      </c>
      <c r="C2452" s="18" t="s">
        <v>44</v>
      </c>
      <c r="D2452" s="18">
        <v>-8.9298109139328993E-2</v>
      </c>
      <c r="E2452" s="18">
        <v>1.8317683975120101E-2</v>
      </c>
      <c r="F2452" s="26">
        <v>1.03631964965301E-6</v>
      </c>
      <c r="G2452" s="18">
        <v>13923</v>
      </c>
      <c r="H2452" s="18" t="s">
        <v>2373</v>
      </c>
      <c r="I2452" s="18">
        <v>1.7040012497198901E-3</v>
      </c>
      <c r="J2452" s="18">
        <v>23.761891690486902</v>
      </c>
    </row>
    <row r="2453" spans="1:10" x14ac:dyDescent="0.25">
      <c r="A2453" s="18" t="s">
        <v>341</v>
      </c>
      <c r="B2453" s="18" t="s">
        <v>44</v>
      </c>
      <c r="C2453" s="18" t="s">
        <v>43</v>
      </c>
      <c r="D2453" s="18">
        <v>5.6987251661676203E-2</v>
      </c>
      <c r="E2453" s="18">
        <v>1.1690730887638501E-2</v>
      </c>
      <c r="F2453" s="26">
        <v>1.1516988592198001E-6</v>
      </c>
      <c r="G2453" s="18">
        <v>14795</v>
      </c>
      <c r="H2453" s="18" t="s">
        <v>2373</v>
      </c>
      <c r="I2453" s="18">
        <v>1.60346761440991E-3</v>
      </c>
      <c r="J2453" s="18">
        <v>23.758191911272402</v>
      </c>
    </row>
    <row r="2454" spans="1:10" x14ac:dyDescent="0.25">
      <c r="A2454" s="18" t="s">
        <v>53</v>
      </c>
      <c r="B2454" s="18" t="s">
        <v>44</v>
      </c>
      <c r="C2454" s="18" t="s">
        <v>47</v>
      </c>
      <c r="D2454" s="18">
        <v>-6.13031225771965E-2</v>
      </c>
      <c r="E2454" s="18">
        <v>1.2884445476485E-2</v>
      </c>
      <c r="F2454" s="26">
        <v>2.28067200132597E-6</v>
      </c>
      <c r="G2454" s="18">
        <v>14914</v>
      </c>
      <c r="H2454" s="18" t="s">
        <v>2373</v>
      </c>
      <c r="I2454" s="18">
        <v>1.51558702987857E-3</v>
      </c>
      <c r="J2454" s="18">
        <v>22.6347387059567</v>
      </c>
    </row>
    <row r="2455" spans="1:10" x14ac:dyDescent="0.25">
      <c r="A2455" s="18" t="s">
        <v>342</v>
      </c>
      <c r="B2455" s="18" t="s">
        <v>48</v>
      </c>
      <c r="C2455" s="18" t="s">
        <v>43</v>
      </c>
      <c r="D2455" s="18">
        <v>5.77763126255171E-2</v>
      </c>
      <c r="E2455" s="18">
        <v>1.17388408530626E-2</v>
      </c>
      <c r="F2455" s="26">
        <v>8.8805363661030002E-7</v>
      </c>
      <c r="G2455" s="18">
        <v>14795</v>
      </c>
      <c r="H2455" s="18" t="s">
        <v>2373</v>
      </c>
      <c r="I2455" s="18">
        <v>1.63464610632708E-3</v>
      </c>
      <c r="J2455" s="18">
        <v>24.2209124711591</v>
      </c>
    </row>
    <row r="2456" spans="1:10" x14ac:dyDescent="0.25">
      <c r="A2456" s="18" t="s">
        <v>343</v>
      </c>
      <c r="B2456" s="18" t="s">
        <v>48</v>
      </c>
      <c r="C2456" s="18" t="s">
        <v>47</v>
      </c>
      <c r="D2456" s="18">
        <v>5.8404469314103202E-2</v>
      </c>
      <c r="E2456" s="18">
        <v>1.22081355228055E-2</v>
      </c>
      <c r="F2456" s="26">
        <v>1.5737460107483601E-6</v>
      </c>
      <c r="G2456" s="18">
        <v>14795</v>
      </c>
      <c r="H2456" s="18" t="s">
        <v>2373</v>
      </c>
      <c r="I2456" s="18">
        <v>1.54456857636145E-3</v>
      </c>
      <c r="J2456" s="18">
        <v>22.884149087692499</v>
      </c>
    </row>
    <row r="2457" spans="1:10" x14ac:dyDescent="0.25">
      <c r="A2457" s="18" t="s">
        <v>344</v>
      </c>
      <c r="B2457" s="18" t="s">
        <v>44</v>
      </c>
      <c r="C2457" s="18" t="s">
        <v>47</v>
      </c>
      <c r="D2457" s="18">
        <v>7.2858927673805404E-2</v>
      </c>
      <c r="E2457" s="18">
        <v>1.64820715601647E-2</v>
      </c>
      <c r="F2457" s="26">
        <v>6.0011043060325898E-6</v>
      </c>
      <c r="G2457" s="18">
        <v>14915</v>
      </c>
      <c r="H2457" s="18" t="s">
        <v>2373</v>
      </c>
      <c r="I2457" s="18">
        <v>1.3084287739091999E-3</v>
      </c>
      <c r="J2457" s="18">
        <v>19.538162599442401</v>
      </c>
    </row>
    <row r="2458" spans="1:10" x14ac:dyDescent="0.25">
      <c r="A2458" s="18" t="s">
        <v>345</v>
      </c>
      <c r="B2458" s="18" t="s">
        <v>44</v>
      </c>
      <c r="C2458" s="18" t="s">
        <v>43</v>
      </c>
      <c r="D2458" s="18">
        <v>8.1009916265878307E-2</v>
      </c>
      <c r="E2458" s="18">
        <v>1.9073028985938101E-2</v>
      </c>
      <c r="F2458" s="26">
        <v>8.5288633838553394E-6</v>
      </c>
      <c r="G2458" s="18">
        <v>14008</v>
      </c>
      <c r="H2458" s="18" t="s">
        <v>2373</v>
      </c>
      <c r="I2458" s="18">
        <v>1.28618060171136E-3</v>
      </c>
      <c r="J2458" s="18">
        <v>18.037444919329001</v>
      </c>
    </row>
    <row r="2459" spans="1:10" x14ac:dyDescent="0.25">
      <c r="A2459" s="18" t="s">
        <v>346</v>
      </c>
      <c r="B2459" s="18" t="s">
        <v>47</v>
      </c>
      <c r="C2459" s="18" t="s">
        <v>43</v>
      </c>
      <c r="D2459" s="18">
        <v>-6.3251840307388896E-2</v>
      </c>
      <c r="E2459" s="18">
        <v>1.38169513948767E-2</v>
      </c>
      <c r="F2459" s="26">
        <v>5.3681126349747403E-6</v>
      </c>
      <c r="G2459" s="18">
        <v>14688</v>
      </c>
      <c r="H2459" s="18" t="s">
        <v>2373</v>
      </c>
      <c r="I2459" s="18">
        <v>1.4247543902240699E-3</v>
      </c>
      <c r="J2459" s="18">
        <v>20.9537969890828</v>
      </c>
    </row>
    <row r="2460" spans="1:10" x14ac:dyDescent="0.25">
      <c r="A2460" s="18" t="s">
        <v>64</v>
      </c>
      <c r="B2460" s="18" t="s">
        <v>43</v>
      </c>
      <c r="C2460" s="18" t="s">
        <v>44</v>
      </c>
      <c r="D2460" s="18">
        <v>5.5396509720725198E-2</v>
      </c>
      <c r="E2460" s="18">
        <v>1.20669365001091E-2</v>
      </c>
      <c r="F2460" s="26">
        <v>3.8249158756896996E-6</v>
      </c>
      <c r="G2460" s="18">
        <v>14914</v>
      </c>
      <c r="H2460" s="18" t="s">
        <v>2373</v>
      </c>
      <c r="I2460" s="18">
        <v>1.41111802167328E-3</v>
      </c>
      <c r="J2460" s="18">
        <v>21.072327480257901</v>
      </c>
    </row>
    <row r="2461" spans="1:10" x14ac:dyDescent="0.25">
      <c r="A2461" s="18" t="s">
        <v>347</v>
      </c>
      <c r="B2461" s="18" t="s">
        <v>48</v>
      </c>
      <c r="C2461" s="18" t="s">
        <v>43</v>
      </c>
      <c r="D2461" s="18">
        <v>5.62000333826813E-2</v>
      </c>
      <c r="E2461" s="18">
        <v>1.2639516689800101E-2</v>
      </c>
      <c r="F2461" s="26">
        <v>7.24134821224327E-6</v>
      </c>
      <c r="G2461" s="18">
        <v>14915</v>
      </c>
      <c r="H2461" s="18" t="s">
        <v>2373</v>
      </c>
      <c r="I2461" s="18">
        <v>1.3237734473183799E-3</v>
      </c>
      <c r="J2461" s="18">
        <v>19.767601245504999</v>
      </c>
    </row>
    <row r="2462" spans="1:10" x14ac:dyDescent="0.25">
      <c r="A2462" s="18" t="s">
        <v>348</v>
      </c>
      <c r="B2462" s="18" t="s">
        <v>48</v>
      </c>
      <c r="C2462" s="18" t="s">
        <v>47</v>
      </c>
      <c r="D2462" s="18">
        <v>5.3753749415086698E-2</v>
      </c>
      <c r="E2462" s="18">
        <v>1.2374595708311001E-2</v>
      </c>
      <c r="F2462" s="26">
        <v>9.9474151318630908E-6</v>
      </c>
      <c r="G2462" s="18">
        <v>14915</v>
      </c>
      <c r="H2462" s="18" t="s">
        <v>2373</v>
      </c>
      <c r="I2462" s="18">
        <v>1.26352296912E-3</v>
      </c>
      <c r="J2462" s="18">
        <v>18.866756618827299</v>
      </c>
    </row>
    <row r="2463" spans="1:10" x14ac:dyDescent="0.25">
      <c r="A2463" s="18" t="s">
        <v>349</v>
      </c>
      <c r="B2463" s="18" t="s">
        <v>43</v>
      </c>
      <c r="C2463" s="18" t="s">
        <v>44</v>
      </c>
      <c r="D2463" s="18">
        <v>5.5172631124093902E-2</v>
      </c>
      <c r="E2463" s="18">
        <v>1.2465470419566201E-2</v>
      </c>
      <c r="F2463" s="26">
        <v>6.8678002822567498E-6</v>
      </c>
      <c r="G2463" s="18">
        <v>14915</v>
      </c>
      <c r="H2463" s="18" t="s">
        <v>2373</v>
      </c>
      <c r="I2463" s="18">
        <v>1.31170673184625E-3</v>
      </c>
      <c r="J2463" s="18">
        <v>19.5871751214878</v>
      </c>
    </row>
    <row r="2464" spans="1:10" x14ac:dyDescent="0.25">
      <c r="A2464" s="18" t="s">
        <v>350</v>
      </c>
      <c r="B2464" s="18" t="s">
        <v>47</v>
      </c>
      <c r="C2464" s="18" t="s">
        <v>43</v>
      </c>
      <c r="D2464" s="18">
        <v>-9.4261172555982597E-2</v>
      </c>
      <c r="E2464" s="18">
        <v>2.0842122240766699E-2</v>
      </c>
      <c r="F2464" s="26">
        <v>4.8494964863935502E-6</v>
      </c>
      <c r="G2464" s="18">
        <v>14795</v>
      </c>
      <c r="H2464" s="18" t="s">
        <v>2373</v>
      </c>
      <c r="I2464" s="18">
        <v>1.38059669339365E-3</v>
      </c>
      <c r="J2464" s="18">
        <v>20.4514020233811</v>
      </c>
    </row>
    <row r="2465" spans="1:10" x14ac:dyDescent="0.25">
      <c r="A2465" s="18" t="s">
        <v>351</v>
      </c>
      <c r="B2465" s="18" t="s">
        <v>44</v>
      </c>
      <c r="C2465" s="18" t="s">
        <v>47</v>
      </c>
      <c r="D2465" s="18">
        <v>6.3713287633100801E-2</v>
      </c>
      <c r="E2465" s="18">
        <v>1.44305107679445E-2</v>
      </c>
      <c r="F2465" s="26">
        <v>8.7979597510276502E-6</v>
      </c>
      <c r="G2465" s="18">
        <v>14914</v>
      </c>
      <c r="H2465" s="18" t="s">
        <v>2373</v>
      </c>
      <c r="I2465" s="18">
        <v>1.30537472136844E-3</v>
      </c>
      <c r="J2465" s="18">
        <v>19.491191153267</v>
      </c>
    </row>
    <row r="2466" spans="1:10" x14ac:dyDescent="0.25">
      <c r="A2466" s="18" t="s">
        <v>352</v>
      </c>
      <c r="B2466" s="18" t="s">
        <v>47</v>
      </c>
      <c r="C2466" s="18" t="s">
        <v>48</v>
      </c>
      <c r="D2466" s="18">
        <v>5.3672952101983501E-2</v>
      </c>
      <c r="E2466" s="18">
        <v>1.20586152867048E-2</v>
      </c>
      <c r="F2466" s="26">
        <v>8.6620840231424606E-6</v>
      </c>
      <c r="G2466" s="18">
        <v>14914</v>
      </c>
      <c r="H2466" s="18" t="s">
        <v>2373</v>
      </c>
      <c r="I2466" s="18">
        <v>1.3266165854421499E-3</v>
      </c>
      <c r="J2466" s="18">
        <v>19.808785185077301</v>
      </c>
    </row>
    <row r="2467" spans="1:10" x14ac:dyDescent="0.25">
      <c r="A2467" s="18" t="s">
        <v>353</v>
      </c>
      <c r="B2467" s="18" t="s">
        <v>47</v>
      </c>
      <c r="C2467" s="18" t="s">
        <v>48</v>
      </c>
      <c r="D2467" s="18">
        <v>-9.1431179758081405E-2</v>
      </c>
      <c r="E2467" s="18">
        <v>2.02603533106968E-2</v>
      </c>
      <c r="F2467" s="26">
        <v>7.2799471373409398E-6</v>
      </c>
      <c r="G2467" s="18">
        <v>14150</v>
      </c>
      <c r="H2467" s="18" t="s">
        <v>2373</v>
      </c>
      <c r="I2467" s="18">
        <v>1.43718794762614E-3</v>
      </c>
      <c r="J2467" s="18">
        <v>20.362599966268501</v>
      </c>
    </row>
    <row r="2468" spans="1:10" x14ac:dyDescent="0.25">
      <c r="A2468" s="18" t="s">
        <v>300</v>
      </c>
      <c r="B2468" s="18" t="s">
        <v>47</v>
      </c>
      <c r="C2468" s="18" t="s">
        <v>48</v>
      </c>
      <c r="D2468" s="18">
        <v>6.7999487778878195E-2</v>
      </c>
      <c r="E2468" s="18">
        <v>1.32470587328011E-2</v>
      </c>
      <c r="F2468" s="26">
        <v>2.79098962234897E-7</v>
      </c>
      <c r="G2468" s="18">
        <v>16975</v>
      </c>
      <c r="H2468" s="18" t="s">
        <v>2374</v>
      </c>
      <c r="I2468" s="18">
        <v>1.5498474877021101E-3</v>
      </c>
      <c r="J2468" s="18">
        <v>26.346394301786599</v>
      </c>
    </row>
    <row r="2469" spans="1:10" x14ac:dyDescent="0.25">
      <c r="A2469" s="18" t="s">
        <v>120</v>
      </c>
      <c r="B2469" s="18" t="s">
        <v>47</v>
      </c>
      <c r="C2469" s="18" t="s">
        <v>43</v>
      </c>
      <c r="D2469" s="18">
        <v>-0.10158674459778</v>
      </c>
      <c r="E2469" s="18">
        <v>1.9881672904533399E-2</v>
      </c>
      <c r="F2469" s="26">
        <v>2.8837447004383797E-7</v>
      </c>
      <c r="G2469" s="18">
        <v>16135</v>
      </c>
      <c r="H2469" s="18" t="s">
        <v>2374</v>
      </c>
      <c r="I2469" s="18">
        <v>1.6154633658836499E-3</v>
      </c>
      <c r="J2469" s="18">
        <v>26.104441250327699</v>
      </c>
    </row>
    <row r="2470" spans="1:10" x14ac:dyDescent="0.25">
      <c r="A2470" s="18" t="s">
        <v>116</v>
      </c>
      <c r="B2470" s="18" t="s">
        <v>43</v>
      </c>
      <c r="C2470" s="18" t="s">
        <v>44</v>
      </c>
      <c r="D2470" s="18">
        <v>8.3344551832988695E-2</v>
      </c>
      <c r="E2470" s="18">
        <v>1.6748909112660498E-2</v>
      </c>
      <c r="F2470" s="26">
        <v>5.6682262895117199E-7</v>
      </c>
      <c r="G2470" s="18">
        <v>15897</v>
      </c>
      <c r="H2470" s="18" t="s">
        <v>2374</v>
      </c>
      <c r="I2470" s="18">
        <v>1.55521436279889E-3</v>
      </c>
      <c r="J2470" s="18">
        <v>24.758637284997299</v>
      </c>
    </row>
    <row r="2471" spans="1:10" x14ac:dyDescent="0.25">
      <c r="A2471" s="18" t="s">
        <v>118</v>
      </c>
      <c r="B2471" s="18" t="s">
        <v>44</v>
      </c>
      <c r="C2471" s="18" t="s">
        <v>47</v>
      </c>
      <c r="D2471" s="18">
        <v>6.3330042916329696E-2</v>
      </c>
      <c r="E2471" s="18">
        <v>1.3059521619206199E-2</v>
      </c>
      <c r="F2471" s="26">
        <v>1.23614114729154E-6</v>
      </c>
      <c r="G2471" s="18">
        <v>16664</v>
      </c>
      <c r="H2471" s="18" t="s">
        <v>2374</v>
      </c>
      <c r="I2471" s="18">
        <v>1.4092022566844201E-3</v>
      </c>
      <c r="J2471" s="18">
        <v>23.513262944078601</v>
      </c>
    </row>
    <row r="2472" spans="1:10" x14ac:dyDescent="0.25">
      <c r="A2472" s="18" t="s">
        <v>121</v>
      </c>
      <c r="B2472" s="18" t="s">
        <v>44</v>
      </c>
      <c r="C2472" s="18" t="s">
        <v>43</v>
      </c>
      <c r="D2472" s="18">
        <v>0.109911047420296</v>
      </c>
      <c r="E2472" s="18">
        <v>2.36375040007787E-2</v>
      </c>
      <c r="F2472" s="26">
        <v>2.9022818759949898E-6</v>
      </c>
      <c r="G2472" s="18">
        <v>15062</v>
      </c>
      <c r="H2472" s="18" t="s">
        <v>2374</v>
      </c>
      <c r="I2472" s="18">
        <v>1.43342127371812E-3</v>
      </c>
      <c r="J2472" s="18">
        <v>21.618312531278999</v>
      </c>
    </row>
    <row r="2473" spans="1:10" x14ac:dyDescent="0.25">
      <c r="A2473" s="18" t="s">
        <v>126</v>
      </c>
      <c r="B2473" s="18" t="s">
        <v>48</v>
      </c>
      <c r="C2473" s="18" t="s">
        <v>47</v>
      </c>
      <c r="D2473" s="18">
        <v>-5.0851372425918299E-2</v>
      </c>
      <c r="E2473" s="18">
        <v>1.0958762896980501E-2</v>
      </c>
      <c r="F2473" s="26">
        <v>3.2578655211221802E-6</v>
      </c>
      <c r="G2473" s="18">
        <v>17095</v>
      </c>
      <c r="H2473" s="18" t="s">
        <v>2374</v>
      </c>
      <c r="I2473" s="18">
        <v>1.25795910271861E-3</v>
      </c>
      <c r="J2473" s="18">
        <v>21.529378019825199</v>
      </c>
    </row>
    <row r="2474" spans="1:10" x14ac:dyDescent="0.25">
      <c r="A2474" s="18" t="s">
        <v>305</v>
      </c>
      <c r="B2474" s="18" t="s">
        <v>44</v>
      </c>
      <c r="C2474" s="18" t="s">
        <v>43</v>
      </c>
      <c r="D2474" s="18">
        <v>5.8098748450943101E-2</v>
      </c>
      <c r="E2474" s="18">
        <v>1.2673045686410801E-2</v>
      </c>
      <c r="F2474" s="26">
        <v>4.8359298600467004E-6</v>
      </c>
      <c r="G2474" s="18">
        <v>17078</v>
      </c>
      <c r="H2474" s="18" t="s">
        <v>2374</v>
      </c>
      <c r="I2474" s="18">
        <v>1.2291373275738599E-3</v>
      </c>
      <c r="J2474" s="18">
        <v>21.014578808888501</v>
      </c>
    </row>
    <row r="2475" spans="1:10" x14ac:dyDescent="0.25">
      <c r="A2475" s="18" t="s">
        <v>122</v>
      </c>
      <c r="B2475" s="18" t="s">
        <v>43</v>
      </c>
      <c r="C2475" s="18" t="s">
        <v>44</v>
      </c>
      <c r="D2475" s="18">
        <v>-4.99561467219918E-2</v>
      </c>
      <c r="E2475" s="18">
        <v>1.0926388014363599E-2</v>
      </c>
      <c r="F2475" s="26">
        <v>4.1335686748108699E-6</v>
      </c>
      <c r="G2475" s="18">
        <v>17092</v>
      </c>
      <c r="H2475" s="18" t="s">
        <v>2374</v>
      </c>
      <c r="I2475" s="18">
        <v>1.22152094691387E-3</v>
      </c>
      <c r="J2475" s="18">
        <v>20.9013243883165</v>
      </c>
    </row>
    <row r="2476" spans="1:10" x14ac:dyDescent="0.25">
      <c r="A2476" s="18" t="s">
        <v>124</v>
      </c>
      <c r="B2476" s="18" t="s">
        <v>47</v>
      </c>
      <c r="C2476" s="18" t="s">
        <v>44</v>
      </c>
      <c r="D2476" s="18">
        <v>-0.13372873932218601</v>
      </c>
      <c r="E2476" s="18">
        <v>2.9073834470828001E-2</v>
      </c>
      <c r="F2476" s="26">
        <v>3.76217331989077E-6</v>
      </c>
      <c r="G2476" s="18">
        <v>11315</v>
      </c>
      <c r="H2476" s="18" t="s">
        <v>2374</v>
      </c>
      <c r="I2476" s="18">
        <v>1.86628961366457E-3</v>
      </c>
      <c r="J2476" s="18">
        <v>21.152811672110701</v>
      </c>
    </row>
    <row r="2477" spans="1:10" x14ac:dyDescent="0.25">
      <c r="A2477" s="18" t="s">
        <v>123</v>
      </c>
      <c r="B2477" s="18" t="s">
        <v>47</v>
      </c>
      <c r="C2477" s="18" t="s">
        <v>48</v>
      </c>
      <c r="D2477" s="18">
        <v>5.0778221339039198E-2</v>
      </c>
      <c r="E2477" s="18">
        <v>1.10586965195379E-2</v>
      </c>
      <c r="F2477" s="26">
        <v>4.5150824331729797E-6</v>
      </c>
      <c r="G2477" s="18">
        <v>17096</v>
      </c>
      <c r="H2477" s="18" t="s">
        <v>2374</v>
      </c>
      <c r="I2477" s="18">
        <v>1.23173509027499E-3</v>
      </c>
      <c r="J2477" s="18">
        <v>21.0812461437827</v>
      </c>
    </row>
    <row r="2478" spans="1:10" x14ac:dyDescent="0.25">
      <c r="A2478" s="18" t="s">
        <v>128</v>
      </c>
      <c r="B2478" s="18" t="s">
        <v>47</v>
      </c>
      <c r="C2478" s="18" t="s">
        <v>48</v>
      </c>
      <c r="D2478" s="18">
        <v>5.2509047717835197E-2</v>
      </c>
      <c r="E2478" s="18">
        <v>1.1503961387794101E-2</v>
      </c>
      <c r="F2478" s="26">
        <v>6.0598067764938897E-6</v>
      </c>
      <c r="G2478" s="18">
        <v>17097</v>
      </c>
      <c r="H2478" s="18" t="s">
        <v>2374</v>
      </c>
      <c r="I2478" s="18">
        <v>1.2170954592614499E-3</v>
      </c>
      <c r="J2478" s="18">
        <v>20.831600922966899</v>
      </c>
    </row>
    <row r="2479" spans="1:10" x14ac:dyDescent="0.25">
      <c r="A2479" s="18" t="s">
        <v>127</v>
      </c>
      <c r="B2479" s="18" t="s">
        <v>47</v>
      </c>
      <c r="C2479" s="18" t="s">
        <v>48</v>
      </c>
      <c r="D2479" s="18">
        <v>9.1099919630044005E-2</v>
      </c>
      <c r="E2479" s="18">
        <v>1.9947930292542101E-2</v>
      </c>
      <c r="F2479" s="26">
        <v>8.0009709345490399E-6</v>
      </c>
      <c r="G2479" s="18">
        <v>17032</v>
      </c>
      <c r="H2479" s="18" t="s">
        <v>2374</v>
      </c>
      <c r="I2479" s="18">
        <v>1.2230470592191501E-3</v>
      </c>
      <c r="J2479" s="18">
        <v>20.853996838007799</v>
      </c>
    </row>
    <row r="2480" spans="1:10" x14ac:dyDescent="0.25">
      <c r="A2480" s="18" t="s">
        <v>131</v>
      </c>
      <c r="B2480" s="18" t="s">
        <v>43</v>
      </c>
      <c r="C2480" s="18" t="s">
        <v>44</v>
      </c>
      <c r="D2480" s="18">
        <v>-0.120974343531366</v>
      </c>
      <c r="E2480" s="18">
        <v>2.81272766264823E-2</v>
      </c>
      <c r="F2480" s="26">
        <v>9.7451901810553394E-6</v>
      </c>
      <c r="G2480" s="18">
        <v>10766</v>
      </c>
      <c r="H2480" s="18" t="s">
        <v>2374</v>
      </c>
      <c r="I2480" s="18">
        <v>1.7152650323769699E-3</v>
      </c>
      <c r="J2480" s="18">
        <v>18.494836354584301</v>
      </c>
    </row>
    <row r="2481" spans="1:10" x14ac:dyDescent="0.25">
      <c r="A2481" s="18" t="s">
        <v>132</v>
      </c>
      <c r="B2481" s="18" t="s">
        <v>44</v>
      </c>
      <c r="C2481" s="18" t="s">
        <v>43</v>
      </c>
      <c r="D2481" s="18">
        <v>0.104089025521023</v>
      </c>
      <c r="E2481" s="18">
        <v>2.1088306576385701E-2</v>
      </c>
      <c r="F2481" s="26">
        <v>3.7198857276389899E-7</v>
      </c>
      <c r="G2481" s="18">
        <v>16731</v>
      </c>
      <c r="H2481" s="18" t="s">
        <v>2375</v>
      </c>
      <c r="I2481" s="18">
        <v>1.4540275564471801E-3</v>
      </c>
      <c r="J2481" s="18">
        <v>24.3598468804398</v>
      </c>
    </row>
    <row r="2482" spans="1:10" x14ac:dyDescent="0.25">
      <c r="A2482" s="18" t="s">
        <v>134</v>
      </c>
      <c r="B2482" s="18" t="s">
        <v>48</v>
      </c>
      <c r="C2482" s="18" t="s">
        <v>47</v>
      </c>
      <c r="D2482" s="18">
        <v>6.3938343684992294E-2</v>
      </c>
      <c r="E2482" s="18">
        <v>1.27404494705117E-2</v>
      </c>
      <c r="F2482" s="26">
        <v>4.0725744081905401E-7</v>
      </c>
      <c r="G2482" s="18">
        <v>18217</v>
      </c>
      <c r="H2482" s="18" t="s">
        <v>2375</v>
      </c>
      <c r="I2482" s="18">
        <v>1.3806270962512101E-3</v>
      </c>
      <c r="J2482" s="18">
        <v>25.182890739532699</v>
      </c>
    </row>
    <row r="2483" spans="1:10" x14ac:dyDescent="0.25">
      <c r="A2483" s="18" t="s">
        <v>135</v>
      </c>
      <c r="B2483" s="18" t="s">
        <v>44</v>
      </c>
      <c r="C2483" s="18" t="s">
        <v>43</v>
      </c>
      <c r="D2483" s="18">
        <v>7.4185762158218496E-2</v>
      </c>
      <c r="E2483" s="18">
        <v>1.5081383596365299E-2</v>
      </c>
      <c r="F2483" s="26">
        <v>9.0628783354504699E-7</v>
      </c>
      <c r="G2483" s="18">
        <v>18336</v>
      </c>
      <c r="H2483" s="18" t="s">
        <v>2375</v>
      </c>
      <c r="I2483" s="18">
        <v>1.31789684940111E-3</v>
      </c>
      <c r="J2483" s="18">
        <v>24.1942063051833</v>
      </c>
    </row>
    <row r="2484" spans="1:10" x14ac:dyDescent="0.25">
      <c r="A2484" s="18" t="s">
        <v>136</v>
      </c>
      <c r="B2484" s="18" t="s">
        <v>44</v>
      </c>
      <c r="C2484" s="18" t="s">
        <v>43</v>
      </c>
      <c r="D2484" s="18">
        <v>-5.8024623341071301E-2</v>
      </c>
      <c r="E2484" s="18">
        <v>1.20557722422302E-2</v>
      </c>
      <c r="F2484" s="26">
        <v>1.3910427527221301E-6</v>
      </c>
      <c r="G2484" s="18">
        <v>18317</v>
      </c>
      <c r="H2484" s="18" t="s">
        <v>2375</v>
      </c>
      <c r="I2484" s="18">
        <v>1.26308142712001E-3</v>
      </c>
      <c r="J2484" s="18">
        <v>23.162592578192399</v>
      </c>
    </row>
    <row r="2485" spans="1:10" x14ac:dyDescent="0.25">
      <c r="A2485" s="18" t="s">
        <v>137</v>
      </c>
      <c r="B2485" s="18" t="s">
        <v>47</v>
      </c>
      <c r="C2485" s="18" t="s">
        <v>48</v>
      </c>
      <c r="D2485" s="18">
        <v>-7.2619093389827305E-2</v>
      </c>
      <c r="E2485" s="18">
        <v>1.5310518708528301E-2</v>
      </c>
      <c r="F2485" s="26">
        <v>4.1687072808423401E-6</v>
      </c>
      <c r="G2485" s="18">
        <v>18337</v>
      </c>
      <c r="H2485" s="18" t="s">
        <v>2375</v>
      </c>
      <c r="I2485" s="18">
        <v>1.22535255646605E-3</v>
      </c>
      <c r="J2485" s="18">
        <v>22.494402696655602</v>
      </c>
    </row>
    <row r="2486" spans="1:10" x14ac:dyDescent="0.25">
      <c r="A2486" s="18" t="s">
        <v>138</v>
      </c>
      <c r="B2486" s="18" t="s">
        <v>47</v>
      </c>
      <c r="C2486" s="18" t="s">
        <v>48</v>
      </c>
      <c r="D2486" s="18">
        <v>5.2300317834621503E-2</v>
      </c>
      <c r="E2486" s="18">
        <v>1.1385928788421E-2</v>
      </c>
      <c r="F2486" s="26">
        <v>3.8089914222766502E-6</v>
      </c>
      <c r="G2486" s="18">
        <v>18330</v>
      </c>
      <c r="H2486" s="18" t="s">
        <v>2375</v>
      </c>
      <c r="I2486" s="18">
        <v>1.14976647229233E-3</v>
      </c>
      <c r="J2486" s="18">
        <v>21.0971767306388</v>
      </c>
    </row>
    <row r="2487" spans="1:10" x14ac:dyDescent="0.25">
      <c r="A2487" s="18" t="s">
        <v>139</v>
      </c>
      <c r="B2487" s="18" t="s">
        <v>44</v>
      </c>
      <c r="C2487" s="18" t="s">
        <v>43</v>
      </c>
      <c r="D2487" s="18">
        <v>5.1095292092423701E-2</v>
      </c>
      <c r="E2487" s="18">
        <v>1.09568866817583E-2</v>
      </c>
      <c r="F2487" s="26">
        <v>3.5211090049187098E-6</v>
      </c>
      <c r="G2487" s="18">
        <v>18338</v>
      </c>
      <c r="H2487" s="18" t="s">
        <v>2375</v>
      </c>
      <c r="I2487" s="18">
        <v>1.1844609685198199E-3</v>
      </c>
      <c r="J2487" s="18">
        <v>21.744031275123099</v>
      </c>
    </row>
    <row r="2488" spans="1:10" x14ac:dyDescent="0.25">
      <c r="A2488" s="18" t="s">
        <v>140</v>
      </c>
      <c r="B2488" s="18" t="s">
        <v>44</v>
      </c>
      <c r="C2488" s="18" t="s">
        <v>47</v>
      </c>
      <c r="D2488" s="18">
        <v>5.2239739711617002E-2</v>
      </c>
      <c r="E2488" s="18">
        <v>1.16115778800142E-2</v>
      </c>
      <c r="F2488" s="26">
        <v>7.0948273881256498E-6</v>
      </c>
      <c r="G2488" s="18">
        <v>17859</v>
      </c>
      <c r="H2488" s="18" t="s">
        <v>2375</v>
      </c>
      <c r="I2488" s="18">
        <v>1.1320626594729199E-3</v>
      </c>
      <c r="J2488" s="18">
        <v>20.2381537683858</v>
      </c>
    </row>
    <row r="2489" spans="1:10" x14ac:dyDescent="0.25">
      <c r="A2489" s="18" t="s">
        <v>142</v>
      </c>
      <c r="B2489" s="18" t="s">
        <v>44</v>
      </c>
      <c r="C2489" s="18" t="s">
        <v>47</v>
      </c>
      <c r="D2489" s="18">
        <v>7.9542419003637205E-2</v>
      </c>
      <c r="E2489" s="18">
        <v>1.8242704112955699E-2</v>
      </c>
      <c r="F2489" s="26">
        <v>9.5955585899457204E-6</v>
      </c>
      <c r="G2489" s="18">
        <v>17812</v>
      </c>
      <c r="H2489" s="18" t="s">
        <v>2375</v>
      </c>
      <c r="I2489" s="18">
        <v>1.0662110456966501E-3</v>
      </c>
      <c r="J2489" s="18">
        <v>19.009486848708399</v>
      </c>
    </row>
    <row r="2490" spans="1:10" x14ac:dyDescent="0.25">
      <c r="A2490" s="18" t="s">
        <v>141</v>
      </c>
      <c r="B2490" s="18" t="s">
        <v>48</v>
      </c>
      <c r="C2490" s="18" t="s">
        <v>47</v>
      </c>
      <c r="D2490" s="18">
        <v>-5.4367588479236499E-2</v>
      </c>
      <c r="E2490" s="18">
        <v>1.27340020227103E-2</v>
      </c>
      <c r="F2490" s="26">
        <v>9.9174393005720208E-6</v>
      </c>
      <c r="G2490" s="18">
        <v>18340</v>
      </c>
      <c r="H2490" s="18" t="s">
        <v>2375</v>
      </c>
      <c r="I2490" s="18">
        <v>9.9293207561230805E-4</v>
      </c>
      <c r="J2490" s="18">
        <v>18.226486065218399</v>
      </c>
    </row>
    <row r="2491" spans="1:10" x14ac:dyDescent="0.25">
      <c r="A2491" s="18" t="s">
        <v>143</v>
      </c>
      <c r="B2491" s="18" t="s">
        <v>48</v>
      </c>
      <c r="C2491" s="18" t="s">
        <v>47</v>
      </c>
      <c r="D2491" s="18">
        <v>6.9980605165561996E-2</v>
      </c>
      <c r="E2491" s="18">
        <v>1.56318408888481E-2</v>
      </c>
      <c r="F2491" s="26">
        <v>8.1756120952263607E-6</v>
      </c>
      <c r="G2491" s="18">
        <v>18329</v>
      </c>
      <c r="H2491" s="18" t="s">
        <v>2375</v>
      </c>
      <c r="I2491" s="18">
        <v>1.0922492308289E-3</v>
      </c>
      <c r="J2491" s="18">
        <v>20.039539825361601</v>
      </c>
    </row>
    <row r="2492" spans="1:10" x14ac:dyDescent="0.25">
      <c r="A2492" s="18" t="s">
        <v>144</v>
      </c>
      <c r="B2492" s="18" t="s">
        <v>44</v>
      </c>
      <c r="C2492" s="18" t="s">
        <v>43</v>
      </c>
      <c r="D2492" s="18">
        <v>-5.27440637345373E-2</v>
      </c>
      <c r="E2492" s="18">
        <v>1.1818017803115701E-2</v>
      </c>
      <c r="F2492" s="26">
        <v>9.3680634412745598E-6</v>
      </c>
      <c r="G2492" s="18">
        <v>18340</v>
      </c>
      <c r="H2492" s="18" t="s">
        <v>2375</v>
      </c>
      <c r="I2492" s="18">
        <v>1.08489359417583E-3</v>
      </c>
      <c r="J2492" s="18">
        <v>19.916385889467001</v>
      </c>
    </row>
    <row r="2493" spans="1:10" x14ac:dyDescent="0.25">
      <c r="A2493" s="18" t="s">
        <v>147</v>
      </c>
      <c r="B2493" s="18" t="s">
        <v>43</v>
      </c>
      <c r="C2493" s="18" t="s">
        <v>48</v>
      </c>
      <c r="D2493" s="18">
        <v>-9.6534636701719301E-2</v>
      </c>
      <c r="E2493" s="18">
        <v>2.1200630472972101E-2</v>
      </c>
      <c r="F2493" s="26">
        <v>8.8434505023467697E-6</v>
      </c>
      <c r="G2493" s="18">
        <v>17405</v>
      </c>
      <c r="H2493" s="18" t="s">
        <v>2375</v>
      </c>
      <c r="I2493" s="18">
        <v>1.18981028019958E-3</v>
      </c>
      <c r="J2493" s="18">
        <v>20.7309341849246</v>
      </c>
    </row>
    <row r="2494" spans="1:10" x14ac:dyDescent="0.25">
      <c r="A2494" s="18" t="s">
        <v>146</v>
      </c>
      <c r="B2494" s="18" t="s">
        <v>44</v>
      </c>
      <c r="C2494" s="18" t="s">
        <v>43</v>
      </c>
      <c r="D2494" s="18">
        <v>8.6533337254157905E-2</v>
      </c>
      <c r="E2494" s="18">
        <v>1.9039215016323101E-2</v>
      </c>
      <c r="F2494" s="26">
        <v>8.4157692814282402E-6</v>
      </c>
      <c r="G2494" s="18">
        <v>16934</v>
      </c>
      <c r="H2494" s="18" t="s">
        <v>2375</v>
      </c>
      <c r="I2494" s="18">
        <v>1.21837174539161E-3</v>
      </c>
      <c r="J2494" s="18">
        <v>20.6546354171745</v>
      </c>
    </row>
    <row r="2495" spans="1:10" x14ac:dyDescent="0.25">
      <c r="A2495" s="18" t="s">
        <v>145</v>
      </c>
      <c r="B2495" s="18" t="s">
        <v>47</v>
      </c>
      <c r="C2495" s="18" t="s">
        <v>44</v>
      </c>
      <c r="D2495" s="18">
        <v>9.4122018651270803E-2</v>
      </c>
      <c r="E2495" s="18">
        <v>2.2511722878769201E-2</v>
      </c>
      <c r="F2495" s="26">
        <v>8.5816708168245598E-6</v>
      </c>
      <c r="G2495" s="18">
        <v>17579</v>
      </c>
      <c r="H2495" s="18" t="s">
        <v>2375</v>
      </c>
      <c r="I2495" s="18">
        <v>9.934343545060871E-4</v>
      </c>
      <c r="J2495" s="18">
        <v>17.478959848347898</v>
      </c>
    </row>
    <row r="2496" spans="1:10" x14ac:dyDescent="0.25">
      <c r="A2496" s="18" t="s">
        <v>2376</v>
      </c>
      <c r="B2496" s="18" t="s">
        <v>48</v>
      </c>
      <c r="C2496" s="18" t="s">
        <v>47</v>
      </c>
      <c r="D2496" s="18">
        <v>8.42540092260987E-2</v>
      </c>
      <c r="E2496" s="18">
        <v>1.9629729977689001E-2</v>
      </c>
      <c r="F2496" s="26">
        <v>9.9975912703693602E-6</v>
      </c>
      <c r="G2496" s="18">
        <v>17129</v>
      </c>
      <c r="H2496" s="18" t="s">
        <v>2375</v>
      </c>
      <c r="I2496" s="18">
        <v>1.07436944318062E-3</v>
      </c>
      <c r="J2496" s="18">
        <v>18.420515892757301</v>
      </c>
    </row>
    <row r="2497" spans="1:10" x14ac:dyDescent="0.25">
      <c r="A2497" s="18" t="s">
        <v>2377</v>
      </c>
      <c r="B2497" s="18" t="s">
        <v>43</v>
      </c>
      <c r="C2497" s="18" t="s">
        <v>44</v>
      </c>
      <c r="D2497" s="18">
        <v>-5.4772905055387303E-2</v>
      </c>
      <c r="E2497" s="18">
        <v>1.24169475364669E-2</v>
      </c>
      <c r="F2497" s="26">
        <v>9.6256775669089995E-6</v>
      </c>
      <c r="G2497" s="18">
        <v>18333</v>
      </c>
      <c r="H2497" s="18" t="s">
        <v>2375</v>
      </c>
      <c r="I2497" s="18">
        <v>1.0602483771861499E-3</v>
      </c>
      <c r="J2497" s="18">
        <v>19.456041238348799</v>
      </c>
    </row>
    <row r="2498" spans="1:10" x14ac:dyDescent="0.25">
      <c r="A2498" s="18" t="s">
        <v>150</v>
      </c>
      <c r="B2498" s="18" t="s">
        <v>47</v>
      </c>
      <c r="C2498" s="18" t="s">
        <v>48</v>
      </c>
      <c r="D2498" s="18">
        <v>7.7840172711321196E-2</v>
      </c>
      <c r="E2498" s="18">
        <v>1.5581510400157501E-2</v>
      </c>
      <c r="F2498" s="26">
        <v>5.4331663810352601E-7</v>
      </c>
      <c r="G2498" s="18">
        <v>17687</v>
      </c>
      <c r="H2498" s="18" t="s">
        <v>2378</v>
      </c>
      <c r="I2498" s="18">
        <v>1.40903548436666E-3</v>
      </c>
      <c r="J2498" s="18">
        <v>24.953953547047501</v>
      </c>
    </row>
    <row r="2499" spans="1:10" x14ac:dyDescent="0.25">
      <c r="A2499" s="18" t="s">
        <v>152</v>
      </c>
      <c r="B2499" s="18" t="s">
        <v>44</v>
      </c>
      <c r="C2499" s="18" t="s">
        <v>43</v>
      </c>
      <c r="D2499" s="18">
        <v>-6.03428968222628E-2</v>
      </c>
      <c r="E2499" s="18">
        <v>1.26849112455853E-2</v>
      </c>
      <c r="F2499" s="26">
        <v>1.5160269334849801E-6</v>
      </c>
      <c r="G2499" s="18">
        <v>17577</v>
      </c>
      <c r="H2499" s="18" t="s">
        <v>2378</v>
      </c>
      <c r="I2499" s="18">
        <v>1.2858014639872499E-3</v>
      </c>
      <c r="J2499" s="18">
        <v>22.6270546295444</v>
      </c>
    </row>
    <row r="2500" spans="1:10" x14ac:dyDescent="0.25">
      <c r="A2500" s="18" t="s">
        <v>153</v>
      </c>
      <c r="B2500" s="18" t="s">
        <v>44</v>
      </c>
      <c r="C2500" s="18" t="s">
        <v>43</v>
      </c>
      <c r="D2500" s="18">
        <v>6.0749977848757797E-2</v>
      </c>
      <c r="E2500" s="18">
        <v>1.30938873723768E-2</v>
      </c>
      <c r="F2500" s="26">
        <v>4.8284447801345398E-6</v>
      </c>
      <c r="G2500" s="18">
        <v>17690</v>
      </c>
      <c r="H2500" s="18" t="s">
        <v>2378</v>
      </c>
      <c r="I2500" s="18">
        <v>1.2153435903951499E-3</v>
      </c>
      <c r="J2500" s="18">
        <v>21.5231554559379</v>
      </c>
    </row>
    <row r="2501" spans="1:10" x14ac:dyDescent="0.25">
      <c r="A2501" s="18" t="s">
        <v>154</v>
      </c>
      <c r="B2501" s="18" t="s">
        <v>43</v>
      </c>
      <c r="C2501" s="18" t="s">
        <v>47</v>
      </c>
      <c r="D2501" s="18">
        <v>9.6501674215094396E-2</v>
      </c>
      <c r="E2501" s="18">
        <v>2.0766582124766401E-2</v>
      </c>
      <c r="F2501" s="26">
        <v>3.8835792376661503E-6</v>
      </c>
      <c r="G2501" s="18">
        <v>16593</v>
      </c>
      <c r="H2501" s="18" t="s">
        <v>2378</v>
      </c>
      <c r="I2501" s="18">
        <v>1.29972031319875E-3</v>
      </c>
      <c r="J2501" s="18">
        <v>21.591722917152801</v>
      </c>
    </row>
    <row r="2502" spans="1:10" x14ac:dyDescent="0.25">
      <c r="A2502" s="18" t="s">
        <v>155</v>
      </c>
      <c r="B2502" s="18" t="s">
        <v>47</v>
      </c>
      <c r="C2502" s="18" t="s">
        <v>44</v>
      </c>
      <c r="D2502" s="18">
        <v>7.7488800498421495E-2</v>
      </c>
      <c r="E2502" s="18">
        <v>1.7187698093900802E-2</v>
      </c>
      <c r="F2502" s="26">
        <v>5.6309053427323903E-6</v>
      </c>
      <c r="G2502" s="18">
        <v>16419</v>
      </c>
      <c r="H2502" s="18" t="s">
        <v>2378</v>
      </c>
      <c r="I2502" s="18">
        <v>1.23639843629799E-3</v>
      </c>
      <c r="J2502" s="18">
        <v>20.3230805537214</v>
      </c>
    </row>
    <row r="2503" spans="1:10" x14ac:dyDescent="0.25">
      <c r="A2503" s="18" t="s">
        <v>156</v>
      </c>
      <c r="B2503" s="18" t="s">
        <v>47</v>
      </c>
      <c r="C2503" s="18" t="s">
        <v>44</v>
      </c>
      <c r="D2503" s="18">
        <v>0.25583980492872099</v>
      </c>
      <c r="E2503" s="18">
        <v>5.6199531854073802E-2</v>
      </c>
      <c r="F2503" s="26">
        <v>4.6568938176773597E-6</v>
      </c>
      <c r="G2503" s="18">
        <v>3204</v>
      </c>
      <c r="H2503" s="18" t="s">
        <v>2378</v>
      </c>
      <c r="I2503" s="18">
        <v>6.4265560933674803E-3</v>
      </c>
      <c r="J2503" s="18">
        <v>20.71093258094</v>
      </c>
    </row>
    <row r="2504" spans="1:10" x14ac:dyDescent="0.25">
      <c r="A2504" s="18" t="s">
        <v>157</v>
      </c>
      <c r="B2504" s="18" t="s">
        <v>47</v>
      </c>
      <c r="C2504" s="18" t="s">
        <v>48</v>
      </c>
      <c r="D2504" s="18">
        <v>-5.8626474311970898E-2</v>
      </c>
      <c r="E2504" s="18">
        <v>1.29005759557854E-2</v>
      </c>
      <c r="F2504" s="26">
        <v>4.8411436106570101E-6</v>
      </c>
      <c r="G2504" s="18">
        <v>17688</v>
      </c>
      <c r="H2504" s="18" t="s">
        <v>2378</v>
      </c>
      <c r="I2504" s="18">
        <v>1.1662290155269801E-3</v>
      </c>
      <c r="J2504" s="18">
        <v>20.650009008286599</v>
      </c>
    </row>
    <row r="2505" spans="1:10" x14ac:dyDescent="0.25">
      <c r="A2505" s="18" t="s">
        <v>158</v>
      </c>
      <c r="B2505" s="18" t="s">
        <v>47</v>
      </c>
      <c r="C2505" s="18" t="s">
        <v>48</v>
      </c>
      <c r="D2505" s="18">
        <v>-7.1436722657334598E-2</v>
      </c>
      <c r="E2505" s="18">
        <v>1.5411343140006001E-2</v>
      </c>
      <c r="F2505" s="26">
        <v>5.3912888184295002E-6</v>
      </c>
      <c r="G2505" s="18">
        <v>17333</v>
      </c>
      <c r="H2505" s="18" t="s">
        <v>2378</v>
      </c>
      <c r="I2505" s="18">
        <v>1.23808453805546E-3</v>
      </c>
      <c r="J2505" s="18">
        <v>21.483841941565</v>
      </c>
    </row>
    <row r="2506" spans="1:10" x14ac:dyDescent="0.25">
      <c r="A2506" s="18" t="s">
        <v>159</v>
      </c>
      <c r="B2506" s="18" t="s">
        <v>47</v>
      </c>
      <c r="C2506" s="18" t="s">
        <v>48</v>
      </c>
      <c r="D2506" s="18">
        <v>9.2654285122339405E-2</v>
      </c>
      <c r="E2506" s="18">
        <v>2.0946781056310398E-2</v>
      </c>
      <c r="F2506" s="26">
        <v>8.2691220986893201E-6</v>
      </c>
      <c r="G2506" s="18">
        <v>15671</v>
      </c>
      <c r="H2506" s="18" t="s">
        <v>2378</v>
      </c>
      <c r="I2506" s="18">
        <v>1.24697523809152E-3</v>
      </c>
      <c r="J2506" s="18">
        <v>19.563249893850202</v>
      </c>
    </row>
    <row r="2507" spans="1:10" x14ac:dyDescent="0.25">
      <c r="A2507" s="18" t="s">
        <v>160</v>
      </c>
      <c r="B2507" s="18" t="s">
        <v>44</v>
      </c>
      <c r="C2507" s="18" t="s">
        <v>48</v>
      </c>
      <c r="D2507" s="18">
        <v>7.73005865134887E-2</v>
      </c>
      <c r="E2507" s="18">
        <v>1.7552969595983701E-2</v>
      </c>
      <c r="F2507" s="26">
        <v>8.0201673728486903E-6</v>
      </c>
      <c r="G2507" s="18">
        <v>16665</v>
      </c>
      <c r="H2507" s="18" t="s">
        <v>2378</v>
      </c>
      <c r="I2507" s="18">
        <v>1.1623955628113E-3</v>
      </c>
      <c r="J2507" s="18">
        <v>19.391537900736498</v>
      </c>
    </row>
    <row r="2508" spans="1:10" x14ac:dyDescent="0.25">
      <c r="A2508" s="18" t="s">
        <v>161</v>
      </c>
      <c r="B2508" s="18" t="s">
        <v>48</v>
      </c>
      <c r="C2508" s="18" t="s">
        <v>47</v>
      </c>
      <c r="D2508" s="18">
        <v>-4.9885454637737497E-2</v>
      </c>
      <c r="E2508" s="18">
        <v>1.1244635342754401E-2</v>
      </c>
      <c r="F2508" s="26">
        <v>9.7738074495014797E-6</v>
      </c>
      <c r="G2508" s="18">
        <v>17527</v>
      </c>
      <c r="H2508" s="18" t="s">
        <v>2378</v>
      </c>
      <c r="I2508" s="18">
        <v>1.12166230533301E-3</v>
      </c>
      <c r="J2508" s="18">
        <v>19.679205323771601</v>
      </c>
    </row>
    <row r="2509" spans="1:10" x14ac:dyDescent="0.25">
      <c r="A2509" s="18" t="s">
        <v>162</v>
      </c>
      <c r="B2509" s="18" t="s">
        <v>47</v>
      </c>
      <c r="C2509" s="18" t="s">
        <v>43</v>
      </c>
      <c r="D2509" s="18">
        <v>5.10212277833983E-2</v>
      </c>
      <c r="E2509" s="18">
        <v>1.14339218857253E-2</v>
      </c>
      <c r="F2509" s="26">
        <v>8.1444876551806293E-6</v>
      </c>
      <c r="G2509" s="18">
        <v>17527</v>
      </c>
      <c r="H2509" s="18" t="s">
        <v>2378</v>
      </c>
      <c r="I2509" s="18">
        <v>1.13477739209326E-3</v>
      </c>
      <c r="J2509" s="18">
        <v>19.909566722637599</v>
      </c>
    </row>
    <row r="2510" spans="1:10" x14ac:dyDescent="0.25">
      <c r="A2510" s="18" t="s">
        <v>163</v>
      </c>
      <c r="B2510" s="18" t="s">
        <v>48</v>
      </c>
      <c r="C2510" s="18" t="s">
        <v>47</v>
      </c>
      <c r="D2510" s="18">
        <v>-0.116408329290135</v>
      </c>
      <c r="E2510" s="18">
        <v>2.5854513424183101E-2</v>
      </c>
      <c r="F2510" s="26">
        <v>9.0270291126797895E-6</v>
      </c>
      <c r="G2510" s="18">
        <v>13472</v>
      </c>
      <c r="H2510" s="18" t="s">
        <v>2378</v>
      </c>
      <c r="I2510" s="18">
        <v>1.5024854973585901E-3</v>
      </c>
      <c r="J2510" s="18">
        <v>20.268933427942599</v>
      </c>
    </row>
    <row r="2511" spans="1:10" x14ac:dyDescent="0.25">
      <c r="A2511" s="18" t="s">
        <v>164</v>
      </c>
      <c r="B2511" s="18" t="s">
        <v>48</v>
      </c>
      <c r="C2511" s="18" t="s">
        <v>43</v>
      </c>
      <c r="D2511" s="18">
        <v>-4.86059431300521E-2</v>
      </c>
      <c r="E2511" s="18">
        <v>1.0898242230506099E-2</v>
      </c>
      <c r="F2511" s="26">
        <v>7.8727619491524305E-6</v>
      </c>
      <c r="G2511" s="18">
        <v>17527</v>
      </c>
      <c r="H2511" s="18" t="s">
        <v>2378</v>
      </c>
      <c r="I2511" s="18">
        <v>1.1336151648201E-3</v>
      </c>
      <c r="J2511" s="18">
        <v>19.889152408257701</v>
      </c>
    </row>
    <row r="2512" spans="1:10" x14ac:dyDescent="0.25">
      <c r="A2512" s="18" t="s">
        <v>165</v>
      </c>
      <c r="B2512" s="18" t="s">
        <v>43</v>
      </c>
      <c r="C2512" s="18" t="s">
        <v>44</v>
      </c>
      <c r="D2512" s="18">
        <v>5.6568601630061902E-2</v>
      </c>
      <c r="E2512" s="18">
        <v>1.2626474134191899E-2</v>
      </c>
      <c r="F2512" s="26">
        <v>7.7993102415334599E-6</v>
      </c>
      <c r="G2512" s="18">
        <v>17527</v>
      </c>
      <c r="H2512" s="18" t="s">
        <v>2378</v>
      </c>
      <c r="I2512" s="18">
        <v>1.1438841594921E-3</v>
      </c>
      <c r="J2512" s="18">
        <v>20.069527109247801</v>
      </c>
    </row>
    <row r="2513" spans="1:10" x14ac:dyDescent="0.25">
      <c r="A2513" s="18" t="s">
        <v>166</v>
      </c>
      <c r="B2513" s="18" t="s">
        <v>48</v>
      </c>
      <c r="C2513" s="18" t="s">
        <v>47</v>
      </c>
      <c r="D2513" s="18">
        <v>7.8979607958860096E-2</v>
      </c>
      <c r="E2513" s="18">
        <v>1.7720479237507601E-2</v>
      </c>
      <c r="F2513" s="26">
        <v>8.5123204444277193E-6</v>
      </c>
      <c r="G2513" s="18">
        <v>17413</v>
      </c>
      <c r="H2513" s="18" t="s">
        <v>2378</v>
      </c>
      <c r="I2513" s="18">
        <v>1.13948933661261E-3</v>
      </c>
      <c r="J2513" s="18">
        <v>19.862281697957801</v>
      </c>
    </row>
    <row r="2514" spans="1:10" x14ac:dyDescent="0.25">
      <c r="A2514" s="18" t="s">
        <v>167</v>
      </c>
      <c r="B2514" s="18" t="s">
        <v>48</v>
      </c>
      <c r="C2514" s="18" t="s">
        <v>47</v>
      </c>
      <c r="D2514" s="18">
        <v>-0.103376879559495</v>
      </c>
      <c r="E2514" s="18">
        <v>2.2928631349261201E-2</v>
      </c>
      <c r="F2514" s="26">
        <v>6.8962374467755898E-6</v>
      </c>
      <c r="G2514" s="18">
        <v>15996</v>
      </c>
      <c r="H2514" s="18" t="s">
        <v>2378</v>
      </c>
      <c r="I2514" s="18">
        <v>1.2691928745055599E-3</v>
      </c>
      <c r="J2514" s="18">
        <v>20.325267519550199</v>
      </c>
    </row>
    <row r="2515" spans="1:10" x14ac:dyDescent="0.25">
      <c r="A2515" s="18" t="s">
        <v>168</v>
      </c>
      <c r="B2515" s="18" t="s">
        <v>43</v>
      </c>
      <c r="C2515" s="18" t="s">
        <v>44</v>
      </c>
      <c r="D2515" s="18">
        <v>8.3676458307409093E-2</v>
      </c>
      <c r="E2515" s="18">
        <v>1.6609784196287801E-2</v>
      </c>
      <c r="F2515" s="26">
        <v>2.5276992181220003E-7</v>
      </c>
      <c r="G2515" s="18">
        <v>15076</v>
      </c>
      <c r="H2515" s="18" t="s">
        <v>2379</v>
      </c>
      <c r="I2515" s="18">
        <v>1.68059081648588E-3</v>
      </c>
      <c r="J2515" s="18">
        <v>25.3758724258673</v>
      </c>
    </row>
    <row r="2516" spans="1:10" x14ac:dyDescent="0.25">
      <c r="A2516" s="18" t="s">
        <v>170</v>
      </c>
      <c r="B2516" s="18" t="s">
        <v>43</v>
      </c>
      <c r="C2516" s="18" t="s">
        <v>44</v>
      </c>
      <c r="D2516" s="18">
        <v>-9.5338347082762204E-2</v>
      </c>
      <c r="E2516" s="18">
        <v>2.0136701760483398E-2</v>
      </c>
      <c r="F2516" s="26">
        <v>2.4299807036764799E-6</v>
      </c>
      <c r="G2516" s="18">
        <v>15037</v>
      </c>
      <c r="H2516" s="18" t="s">
        <v>2379</v>
      </c>
      <c r="I2516" s="18">
        <v>1.4885054511598499E-3</v>
      </c>
      <c r="J2516" s="18">
        <v>22.413041392478199</v>
      </c>
    </row>
    <row r="2517" spans="1:10" x14ac:dyDescent="0.25">
      <c r="A2517" s="18" t="s">
        <v>174</v>
      </c>
      <c r="B2517" s="18" t="s">
        <v>44</v>
      </c>
      <c r="C2517" s="18" t="s">
        <v>43</v>
      </c>
      <c r="D2517" s="18">
        <v>-5.5486167433930297E-2</v>
      </c>
      <c r="E2517" s="18">
        <v>1.1748631941819E-2</v>
      </c>
      <c r="F2517" s="26">
        <v>2.6069795091426398E-6</v>
      </c>
      <c r="G2517" s="18">
        <v>15144</v>
      </c>
      <c r="H2517" s="18" t="s">
        <v>2379</v>
      </c>
      <c r="I2517" s="18">
        <v>1.4706694951281899E-3</v>
      </c>
      <c r="J2517" s="18">
        <v>22.301675889652198</v>
      </c>
    </row>
    <row r="2518" spans="1:10" x14ac:dyDescent="0.25">
      <c r="A2518" s="18" t="s">
        <v>172</v>
      </c>
      <c r="B2518" s="18" t="s">
        <v>48</v>
      </c>
      <c r="C2518" s="18" t="s">
        <v>47</v>
      </c>
      <c r="D2518" s="18">
        <v>5.6902401976502801E-2</v>
      </c>
      <c r="E2518" s="18">
        <v>1.24223298250794E-2</v>
      </c>
      <c r="F2518" s="26">
        <v>4.1679104948969203E-6</v>
      </c>
      <c r="G2518" s="18">
        <v>15144</v>
      </c>
      <c r="H2518" s="18" t="s">
        <v>2379</v>
      </c>
      <c r="I2518" s="18">
        <v>1.38360835574978E-3</v>
      </c>
      <c r="J2518" s="18">
        <v>20.979625307639299</v>
      </c>
    </row>
    <row r="2519" spans="1:10" x14ac:dyDescent="0.25">
      <c r="A2519" s="18" t="s">
        <v>173</v>
      </c>
      <c r="B2519" s="18" t="s">
        <v>48</v>
      </c>
      <c r="C2519" s="18" t="s">
        <v>44</v>
      </c>
      <c r="D2519" s="18">
        <v>-5.4471273079295598E-2</v>
      </c>
      <c r="E2519" s="18">
        <v>1.1781078447677E-2</v>
      </c>
      <c r="F2519" s="26">
        <v>3.9663555666359801E-6</v>
      </c>
      <c r="G2519" s="18">
        <v>15143</v>
      </c>
      <c r="H2519" s="18" t="s">
        <v>2379</v>
      </c>
      <c r="I2519" s="18">
        <v>1.4097443309881101E-3</v>
      </c>
      <c r="J2519" s="18">
        <v>21.375072302493798</v>
      </c>
    </row>
    <row r="2520" spans="1:10" x14ac:dyDescent="0.25">
      <c r="A2520" s="18" t="s">
        <v>175</v>
      </c>
      <c r="B2520" s="18" t="s">
        <v>43</v>
      </c>
      <c r="C2520" s="18" t="s">
        <v>44</v>
      </c>
      <c r="D2520" s="18">
        <v>0.21009021230118599</v>
      </c>
      <c r="E2520" s="18">
        <v>4.5697378416968998E-2</v>
      </c>
      <c r="F2520" s="26">
        <v>3.2165309379808302E-6</v>
      </c>
      <c r="G2520" s="18">
        <v>4455</v>
      </c>
      <c r="H2520" s="18" t="s">
        <v>2379</v>
      </c>
      <c r="I2520" s="18">
        <v>4.72199763075114E-3</v>
      </c>
      <c r="J2520" s="18">
        <v>21.1268162258988</v>
      </c>
    </row>
    <row r="2521" spans="1:10" x14ac:dyDescent="0.25">
      <c r="A2521" s="18" t="s">
        <v>180</v>
      </c>
      <c r="B2521" s="18" t="s">
        <v>44</v>
      </c>
      <c r="C2521" s="18" t="s">
        <v>47</v>
      </c>
      <c r="D2521" s="18">
        <v>-7.2913727975554302E-2</v>
      </c>
      <c r="E2521" s="18">
        <v>1.5095443134466599E-2</v>
      </c>
      <c r="F2521" s="26">
        <v>2.70286961951872E-6</v>
      </c>
      <c r="G2521" s="18">
        <v>15130</v>
      </c>
      <c r="H2521" s="18" t="s">
        <v>2379</v>
      </c>
      <c r="I2521" s="18">
        <v>1.539638542798E-3</v>
      </c>
      <c r="J2521" s="18">
        <v>23.3275678980938</v>
      </c>
    </row>
    <row r="2522" spans="1:10" x14ac:dyDescent="0.25">
      <c r="A2522" s="18" t="s">
        <v>171</v>
      </c>
      <c r="B2522" s="18" t="s">
        <v>47</v>
      </c>
      <c r="C2522" s="18" t="s">
        <v>48</v>
      </c>
      <c r="D2522" s="18">
        <v>-7.2750112908468501E-2</v>
      </c>
      <c r="E2522" s="18">
        <v>1.54369471797179E-2</v>
      </c>
      <c r="F2522" s="26">
        <v>2.2529387483055799E-6</v>
      </c>
      <c r="G2522" s="18">
        <v>15047</v>
      </c>
      <c r="H2522" s="18" t="s">
        <v>2379</v>
      </c>
      <c r="I2522" s="18">
        <v>1.4738525186579099E-3</v>
      </c>
      <c r="J2522" s="18">
        <v>22.206840751381201</v>
      </c>
    </row>
    <row r="2523" spans="1:10" x14ac:dyDescent="0.25">
      <c r="A2523" s="18" t="s">
        <v>2380</v>
      </c>
      <c r="B2523" s="18" t="s">
        <v>44</v>
      </c>
      <c r="C2523" s="18" t="s">
        <v>43</v>
      </c>
      <c r="D2523" s="18">
        <v>5.292189555356E-2</v>
      </c>
      <c r="E2523" s="18">
        <v>1.1854172463202001E-2</v>
      </c>
      <c r="F2523" s="26">
        <v>8.7443233048832395E-6</v>
      </c>
      <c r="G2523" s="18">
        <v>14841</v>
      </c>
      <c r="H2523" s="18" t="s">
        <v>2379</v>
      </c>
      <c r="I2523" s="18">
        <v>1.3411652222540199E-3</v>
      </c>
      <c r="J2523" s="18">
        <v>19.928277846214101</v>
      </c>
    </row>
    <row r="2524" spans="1:10" x14ac:dyDescent="0.25">
      <c r="A2524" s="18" t="s">
        <v>177</v>
      </c>
      <c r="B2524" s="18" t="s">
        <v>47</v>
      </c>
      <c r="C2524" s="18" t="s">
        <v>48</v>
      </c>
      <c r="D2524" s="18">
        <v>0.112244114999032</v>
      </c>
      <c r="E2524" s="18">
        <v>2.5355338210601298E-2</v>
      </c>
      <c r="F2524" s="26">
        <v>2.2702149244425101E-6</v>
      </c>
      <c r="G2524" s="18">
        <v>13082</v>
      </c>
      <c r="H2524" s="18" t="s">
        <v>2379</v>
      </c>
      <c r="I2524" s="18">
        <v>1.4957675583327E-3</v>
      </c>
      <c r="J2524" s="18">
        <v>19.593947654232601</v>
      </c>
    </row>
    <row r="2525" spans="1:10" x14ac:dyDescent="0.25">
      <c r="A2525" s="18" t="s">
        <v>179</v>
      </c>
      <c r="B2525" s="18" t="s">
        <v>47</v>
      </c>
      <c r="C2525" s="18" t="s">
        <v>48</v>
      </c>
      <c r="D2525" s="18">
        <v>-5.7363272958587903E-2</v>
      </c>
      <c r="E2525" s="18">
        <v>1.29461849903343E-2</v>
      </c>
      <c r="F2525" s="26">
        <v>7.50981074961842E-6</v>
      </c>
      <c r="G2525" s="18">
        <v>15144</v>
      </c>
      <c r="H2525" s="18" t="s">
        <v>2379</v>
      </c>
      <c r="I2525" s="18">
        <v>1.2947352348312801E-3</v>
      </c>
      <c r="J2525" s="18">
        <v>19.630296962963399</v>
      </c>
    </row>
    <row r="2526" spans="1:10" x14ac:dyDescent="0.25">
      <c r="A2526" s="18" t="s">
        <v>181</v>
      </c>
      <c r="B2526" s="18" t="s">
        <v>43</v>
      </c>
      <c r="C2526" s="18" t="s">
        <v>44</v>
      </c>
      <c r="D2526" s="18">
        <v>-5.2446625435697801E-2</v>
      </c>
      <c r="E2526" s="18">
        <v>1.15748773154E-2</v>
      </c>
      <c r="F2526" s="26">
        <v>7.1973998525058199E-6</v>
      </c>
      <c r="G2526" s="18">
        <v>15142</v>
      </c>
      <c r="H2526" s="18" t="s">
        <v>2379</v>
      </c>
      <c r="I2526" s="18">
        <v>1.35403725929971E-3</v>
      </c>
      <c r="J2526" s="18">
        <v>20.527919673892001</v>
      </c>
    </row>
    <row r="2527" spans="1:10" x14ac:dyDescent="0.25">
      <c r="A2527" s="18" t="s">
        <v>413</v>
      </c>
      <c r="B2527" s="18" t="s">
        <v>44</v>
      </c>
      <c r="C2527" s="18" t="s">
        <v>43</v>
      </c>
      <c r="D2527" s="18">
        <v>-7.7245855634925795E-2</v>
      </c>
      <c r="E2527" s="18">
        <v>1.70876445551882E-2</v>
      </c>
      <c r="F2527" s="26">
        <v>9.0029404652880094E-6</v>
      </c>
      <c r="G2527" s="18">
        <v>15144</v>
      </c>
      <c r="H2527" s="18" t="s">
        <v>2379</v>
      </c>
      <c r="I2527" s="18">
        <v>1.34759603327649E-3</v>
      </c>
      <c r="J2527" s="18">
        <v>20.432834342381</v>
      </c>
    </row>
    <row r="2528" spans="1:10" x14ac:dyDescent="0.25">
      <c r="A2528" s="18" t="s">
        <v>414</v>
      </c>
      <c r="B2528" s="18" t="s">
        <v>47</v>
      </c>
      <c r="C2528" s="18" t="s">
        <v>48</v>
      </c>
      <c r="D2528" s="18">
        <v>-8.4852127029230201E-2</v>
      </c>
      <c r="E2528" s="18">
        <v>1.7041521392393299E-2</v>
      </c>
      <c r="F2528" s="26">
        <v>1.1956383206186601E-6</v>
      </c>
      <c r="G2528" s="18">
        <v>13572</v>
      </c>
      <c r="H2528" s="18" t="s">
        <v>2381</v>
      </c>
      <c r="I2528" s="18">
        <v>1.8233594408618599E-3</v>
      </c>
      <c r="J2528" s="18">
        <v>24.788185384337801</v>
      </c>
    </row>
    <row r="2529" spans="1:10" x14ac:dyDescent="0.25">
      <c r="A2529" s="18" t="s">
        <v>416</v>
      </c>
      <c r="B2529" s="18" t="s">
        <v>43</v>
      </c>
      <c r="C2529" s="18" t="s">
        <v>48</v>
      </c>
      <c r="D2529" s="18">
        <v>0.110560882682411</v>
      </c>
      <c r="E2529" s="18">
        <v>2.4171888262478899E-2</v>
      </c>
      <c r="F2529" s="26">
        <v>3.6535626849975598E-6</v>
      </c>
      <c r="G2529" s="18">
        <v>12350</v>
      </c>
      <c r="H2529" s="18" t="s">
        <v>2381</v>
      </c>
      <c r="I2529" s="18">
        <v>1.69114095097455E-3</v>
      </c>
      <c r="J2529" s="18">
        <v>20.9175830439147</v>
      </c>
    </row>
    <row r="2530" spans="1:10" x14ac:dyDescent="0.25">
      <c r="A2530" s="18" t="s">
        <v>417</v>
      </c>
      <c r="B2530" s="18" t="s">
        <v>47</v>
      </c>
      <c r="C2530" s="18" t="s">
        <v>48</v>
      </c>
      <c r="D2530" s="18">
        <v>6.0675356847631402E-2</v>
      </c>
      <c r="E2530" s="18">
        <v>1.3012497063026899E-2</v>
      </c>
      <c r="F2530" s="26">
        <v>3.1316287519559902E-6</v>
      </c>
      <c r="G2530" s="18">
        <v>13515</v>
      </c>
      <c r="H2530" s="18" t="s">
        <v>2381</v>
      </c>
      <c r="I2530" s="18">
        <v>1.6061615736888001E-3</v>
      </c>
      <c r="J2530" s="18">
        <v>21.7389776558188</v>
      </c>
    </row>
    <row r="2531" spans="1:10" x14ac:dyDescent="0.25">
      <c r="A2531" s="18" t="s">
        <v>418</v>
      </c>
      <c r="B2531" s="18" t="s">
        <v>47</v>
      </c>
      <c r="C2531" s="18" t="s">
        <v>43</v>
      </c>
      <c r="D2531" s="18">
        <v>8.4159031715263899E-2</v>
      </c>
      <c r="E2531" s="18">
        <v>1.8947889570829601E-2</v>
      </c>
      <c r="F2531" s="26">
        <v>5.1709187154270496E-6</v>
      </c>
      <c r="G2531" s="18">
        <v>13578</v>
      </c>
      <c r="H2531" s="18" t="s">
        <v>2381</v>
      </c>
      <c r="I2531" s="18">
        <v>1.4508196378870001E-3</v>
      </c>
      <c r="J2531" s="18">
        <v>19.7249447411406</v>
      </c>
    </row>
    <row r="2532" spans="1:10" x14ac:dyDescent="0.25">
      <c r="A2532" s="18" t="s">
        <v>419</v>
      </c>
      <c r="B2532" s="18" t="s">
        <v>47</v>
      </c>
      <c r="C2532" s="18" t="s">
        <v>44</v>
      </c>
      <c r="D2532" s="18">
        <v>9.90404062548359E-2</v>
      </c>
      <c r="E2532" s="18">
        <v>2.1587746401260901E-2</v>
      </c>
      <c r="F2532" s="26">
        <v>6.9530657320969397E-6</v>
      </c>
      <c r="G2532" s="18">
        <v>12641</v>
      </c>
      <c r="H2532" s="18" t="s">
        <v>2381</v>
      </c>
      <c r="I2532" s="18">
        <v>1.6622879493597301E-3</v>
      </c>
      <c r="J2532" s="18">
        <v>21.0446396428345</v>
      </c>
    </row>
    <row r="2533" spans="1:10" x14ac:dyDescent="0.25">
      <c r="A2533" s="18" t="s">
        <v>420</v>
      </c>
      <c r="B2533" s="18" t="s">
        <v>44</v>
      </c>
      <c r="C2533" s="18" t="s">
        <v>43</v>
      </c>
      <c r="D2533" s="18">
        <v>8.2240818180927003E-2</v>
      </c>
      <c r="E2533" s="18">
        <v>1.86379123237208E-2</v>
      </c>
      <c r="F2533" s="26">
        <v>9.4268364887493196E-6</v>
      </c>
      <c r="G2533" s="18">
        <v>13485</v>
      </c>
      <c r="H2533" s="18" t="s">
        <v>2381</v>
      </c>
      <c r="I2533" s="18">
        <v>1.44179246216892E-3</v>
      </c>
      <c r="J2533" s="18">
        <v>19.467756231613699</v>
      </c>
    </row>
    <row r="2534" spans="1:10" x14ac:dyDescent="0.25">
      <c r="A2534" s="18" t="s">
        <v>421</v>
      </c>
      <c r="B2534" s="18" t="s">
        <v>48</v>
      </c>
      <c r="C2534" s="18" t="s">
        <v>44</v>
      </c>
      <c r="D2534" s="18">
        <v>5.82926527886235E-2</v>
      </c>
      <c r="E2534" s="18">
        <v>1.26194600497601E-2</v>
      </c>
      <c r="F2534" s="26">
        <v>4.5161832539185202E-6</v>
      </c>
      <c r="G2534" s="18">
        <v>13577</v>
      </c>
      <c r="H2534" s="18" t="s">
        <v>2381</v>
      </c>
      <c r="I2534" s="18">
        <v>1.5691348691247301E-3</v>
      </c>
      <c r="J2534" s="18">
        <v>21.334482528818899</v>
      </c>
    </row>
    <row r="2535" spans="1:10" x14ac:dyDescent="0.25">
      <c r="A2535" s="18" t="s">
        <v>422</v>
      </c>
      <c r="B2535" s="18" t="s">
        <v>48</v>
      </c>
      <c r="C2535" s="18" t="s">
        <v>44</v>
      </c>
      <c r="D2535" s="18">
        <v>7.5859672360576905E-2</v>
      </c>
      <c r="E2535" s="18">
        <v>1.7128562422444E-2</v>
      </c>
      <c r="F2535" s="26">
        <v>9.3185746556724104E-6</v>
      </c>
      <c r="G2535" s="18">
        <v>13419</v>
      </c>
      <c r="H2535" s="18" t="s">
        <v>2381</v>
      </c>
      <c r="I2535" s="18">
        <v>1.4595722430224901E-3</v>
      </c>
      <c r="J2535" s="18">
        <v>19.611705485597799</v>
      </c>
    </row>
    <row r="2536" spans="1:10" x14ac:dyDescent="0.25">
      <c r="A2536" s="18" t="s">
        <v>423</v>
      </c>
      <c r="B2536" s="18" t="s">
        <v>48</v>
      </c>
      <c r="C2536" s="18" t="s">
        <v>47</v>
      </c>
      <c r="D2536" s="18">
        <v>8.9964150370026197E-2</v>
      </c>
      <c r="E2536" s="18">
        <v>2.0293422384180901E-2</v>
      </c>
      <c r="F2536" s="26">
        <v>7.6310886289717902E-6</v>
      </c>
      <c r="G2536" s="18">
        <v>13326</v>
      </c>
      <c r="H2536" s="18" t="s">
        <v>2381</v>
      </c>
      <c r="I2536" s="18">
        <v>1.4726127221665699E-3</v>
      </c>
      <c r="J2536" s="18">
        <v>19.650028792538201</v>
      </c>
    </row>
    <row r="2537" spans="1:10" x14ac:dyDescent="0.25">
      <c r="A2537" s="18" t="s">
        <v>424</v>
      </c>
      <c r="B2537" s="18" t="s">
        <v>47</v>
      </c>
      <c r="C2537" s="18" t="s">
        <v>44</v>
      </c>
      <c r="D2537" s="18">
        <v>-6.05392071975379E-2</v>
      </c>
      <c r="E2537" s="18">
        <v>1.33696184141312E-2</v>
      </c>
      <c r="F2537" s="26">
        <v>8.5354048174819097E-6</v>
      </c>
      <c r="G2537" s="18">
        <v>13570</v>
      </c>
      <c r="H2537" s="18" t="s">
        <v>2381</v>
      </c>
      <c r="I2537" s="18">
        <v>1.50868952969228E-3</v>
      </c>
      <c r="J2537" s="18">
        <v>20.5008289248137</v>
      </c>
    </row>
    <row r="2538" spans="1:10" x14ac:dyDescent="0.25">
      <c r="A2538" s="18" t="s">
        <v>425</v>
      </c>
      <c r="B2538" s="18" t="s">
        <v>43</v>
      </c>
      <c r="C2538" s="18" t="s">
        <v>48</v>
      </c>
      <c r="D2538" s="18">
        <v>0.115597848815835</v>
      </c>
      <c r="E2538" s="18">
        <v>2.5768301146426299E-2</v>
      </c>
      <c r="F2538" s="26">
        <v>9.4897436954873901E-6</v>
      </c>
      <c r="G2538" s="18">
        <v>12763</v>
      </c>
      <c r="H2538" s="18" t="s">
        <v>2381</v>
      </c>
      <c r="I2538" s="18">
        <v>1.57431236598341E-3</v>
      </c>
      <c r="J2538" s="18">
        <v>20.121477593311301</v>
      </c>
    </row>
    <row r="2539" spans="1:10" x14ac:dyDescent="0.25">
      <c r="A2539" s="18" t="s">
        <v>183</v>
      </c>
      <c r="B2539" s="18" t="s">
        <v>43</v>
      </c>
      <c r="C2539" s="18" t="s">
        <v>44</v>
      </c>
      <c r="D2539" s="18">
        <v>6.8115892340707099E-2</v>
      </c>
      <c r="E2539" s="18">
        <v>1.27883386504578E-2</v>
      </c>
      <c r="F2539" s="26">
        <v>1.12265018964053E-7</v>
      </c>
      <c r="G2539" s="18">
        <v>16981</v>
      </c>
      <c r="H2539" s="18" t="s">
        <v>2382</v>
      </c>
      <c r="I2539" s="18">
        <v>1.6679399087426801E-3</v>
      </c>
      <c r="J2539" s="18">
        <v>28.3672666066171</v>
      </c>
    </row>
    <row r="2540" spans="1:10" x14ac:dyDescent="0.25">
      <c r="A2540" s="18" t="s">
        <v>185</v>
      </c>
      <c r="B2540" s="18" t="s">
        <v>44</v>
      </c>
      <c r="C2540" s="18" t="s">
        <v>43</v>
      </c>
      <c r="D2540" s="18">
        <v>-9.4575892382938898E-2</v>
      </c>
      <c r="E2540" s="18">
        <v>1.9409082546223502E-2</v>
      </c>
      <c r="F2540" s="26">
        <v>9.1234146364983498E-7</v>
      </c>
      <c r="G2540" s="18">
        <v>16874</v>
      </c>
      <c r="H2540" s="18" t="s">
        <v>2382</v>
      </c>
      <c r="I2540" s="18">
        <v>1.40514829071552E-3</v>
      </c>
      <c r="J2540" s="18">
        <v>23.741021616897001</v>
      </c>
    </row>
    <row r="2541" spans="1:10" x14ac:dyDescent="0.25">
      <c r="A2541" s="18" t="s">
        <v>186</v>
      </c>
      <c r="B2541" s="18" t="s">
        <v>47</v>
      </c>
      <c r="C2541" s="18" t="s">
        <v>48</v>
      </c>
      <c r="D2541" s="18">
        <v>0.103049982291712</v>
      </c>
      <c r="E2541" s="18">
        <v>2.2464754303521101E-2</v>
      </c>
      <c r="F2541" s="26">
        <v>2.7912314219150501E-6</v>
      </c>
      <c r="G2541" s="18">
        <v>16622</v>
      </c>
      <c r="H2541" s="18" t="s">
        <v>2382</v>
      </c>
      <c r="I2541" s="18">
        <v>1.2643280719464799E-3</v>
      </c>
      <c r="J2541" s="18">
        <v>21.039733681670398</v>
      </c>
    </row>
    <row r="2542" spans="1:10" x14ac:dyDescent="0.25">
      <c r="A2542" s="18" t="s">
        <v>187</v>
      </c>
      <c r="B2542" s="18" t="s">
        <v>48</v>
      </c>
      <c r="C2542" s="18" t="s">
        <v>47</v>
      </c>
      <c r="D2542" s="18">
        <v>5.2415200977520199E-2</v>
      </c>
      <c r="E2542" s="18">
        <v>1.06783794459106E-2</v>
      </c>
      <c r="F2542" s="26">
        <v>8.9546633903243302E-7</v>
      </c>
      <c r="G2542" s="18">
        <v>18216</v>
      </c>
      <c r="H2542" s="18" t="s">
        <v>2382</v>
      </c>
      <c r="I2542" s="18">
        <v>1.3209207038301499E-3</v>
      </c>
      <c r="J2542" s="18">
        <v>24.0910720954707</v>
      </c>
    </row>
    <row r="2543" spans="1:10" x14ac:dyDescent="0.25">
      <c r="A2543" s="18" t="s">
        <v>188</v>
      </c>
      <c r="B2543" s="18" t="s">
        <v>44</v>
      </c>
      <c r="C2543" s="18" t="s">
        <v>43</v>
      </c>
      <c r="D2543" s="18">
        <v>-8.0604055609144604E-2</v>
      </c>
      <c r="E2543" s="18">
        <v>1.67640897377564E-2</v>
      </c>
      <c r="F2543" s="26">
        <v>1.84509546544161E-6</v>
      </c>
      <c r="G2543" s="18">
        <v>18213</v>
      </c>
      <c r="H2543" s="18" t="s">
        <v>2382</v>
      </c>
      <c r="I2543" s="18">
        <v>1.26771443589778E-3</v>
      </c>
      <c r="J2543" s="18">
        <v>23.115651637410402</v>
      </c>
    </row>
    <row r="2544" spans="1:10" x14ac:dyDescent="0.25">
      <c r="A2544" s="18" t="s">
        <v>189</v>
      </c>
      <c r="B2544" s="18" t="s">
        <v>43</v>
      </c>
      <c r="C2544" s="18" t="s">
        <v>44</v>
      </c>
      <c r="D2544" s="18">
        <v>-5.5221236118599901E-2</v>
      </c>
      <c r="E2544" s="18">
        <v>1.1607425355108799E-2</v>
      </c>
      <c r="F2544" s="26">
        <v>2.3311402747890902E-6</v>
      </c>
      <c r="G2544" s="18">
        <v>17789</v>
      </c>
      <c r="H2544" s="18" t="s">
        <v>2382</v>
      </c>
      <c r="I2544" s="18">
        <v>1.2706815176868401E-3</v>
      </c>
      <c r="J2544" s="18">
        <v>22.630368145637</v>
      </c>
    </row>
    <row r="2545" spans="1:10" x14ac:dyDescent="0.25">
      <c r="A2545" s="18" t="s">
        <v>190</v>
      </c>
      <c r="B2545" s="18" t="s">
        <v>43</v>
      </c>
      <c r="C2545" s="18" t="s">
        <v>44</v>
      </c>
      <c r="D2545" s="18">
        <v>5.3879755608648397E-2</v>
      </c>
      <c r="E2545" s="18">
        <v>1.16887901412977E-2</v>
      </c>
      <c r="F2545" s="26">
        <v>4.0847507072728296E-6</v>
      </c>
      <c r="G2545" s="18">
        <v>18213</v>
      </c>
      <c r="H2545" s="18" t="s">
        <v>2382</v>
      </c>
      <c r="I2545" s="18">
        <v>1.16526381660694E-3</v>
      </c>
      <c r="J2545" s="18">
        <v>21.2453758319561</v>
      </c>
    </row>
    <row r="2546" spans="1:10" x14ac:dyDescent="0.25">
      <c r="A2546" s="18" t="s">
        <v>191</v>
      </c>
      <c r="B2546" s="18" t="s">
        <v>43</v>
      </c>
      <c r="C2546" s="18" t="s">
        <v>44</v>
      </c>
      <c r="D2546" s="18">
        <v>-6.0892934371646598E-2</v>
      </c>
      <c r="E2546" s="18">
        <v>1.33763631952753E-2</v>
      </c>
      <c r="F2546" s="26">
        <v>4.2310375000384798E-6</v>
      </c>
      <c r="G2546" s="18">
        <v>17789</v>
      </c>
      <c r="H2546" s="18" t="s">
        <v>2382</v>
      </c>
      <c r="I2546" s="18">
        <v>1.1635914741182599E-3</v>
      </c>
      <c r="J2546" s="18">
        <v>20.720912226944701</v>
      </c>
    </row>
    <row r="2547" spans="1:10" x14ac:dyDescent="0.25">
      <c r="A2547" s="18" t="s">
        <v>192</v>
      </c>
      <c r="B2547" s="18" t="s">
        <v>47</v>
      </c>
      <c r="C2547" s="18" t="s">
        <v>48</v>
      </c>
      <c r="D2547" s="18">
        <v>4.9243826954228902E-2</v>
      </c>
      <c r="E2547" s="18">
        <v>1.0887044022464199E-2</v>
      </c>
      <c r="F2547" s="26">
        <v>6.1458328524279497E-6</v>
      </c>
      <c r="G2547" s="18">
        <v>17789</v>
      </c>
      <c r="H2547" s="18" t="s">
        <v>2382</v>
      </c>
      <c r="I2547" s="18">
        <v>1.14876953260861E-3</v>
      </c>
      <c r="J2547" s="18">
        <v>20.456663668470501</v>
      </c>
    </row>
    <row r="2548" spans="1:10" x14ac:dyDescent="0.25">
      <c r="A2548" s="18" t="s">
        <v>193</v>
      </c>
      <c r="B2548" s="18" t="s">
        <v>47</v>
      </c>
      <c r="C2548" s="18" t="s">
        <v>43</v>
      </c>
      <c r="D2548" s="18">
        <v>7.2414447483275302E-2</v>
      </c>
      <c r="E2548" s="18">
        <v>1.6447063503205499E-2</v>
      </c>
      <c r="F2548" s="26">
        <v>5.4034403730835899E-6</v>
      </c>
      <c r="G2548" s="18">
        <v>18217</v>
      </c>
      <c r="H2548" s="18" t="s">
        <v>2382</v>
      </c>
      <c r="I2548" s="18">
        <v>1.063004109717E-3</v>
      </c>
      <c r="J2548" s="18">
        <v>19.3832243055916</v>
      </c>
    </row>
    <row r="2549" spans="1:10" x14ac:dyDescent="0.25">
      <c r="A2549" s="18" t="s">
        <v>194</v>
      </c>
      <c r="B2549" s="18" t="s">
        <v>47</v>
      </c>
      <c r="C2549" s="18" t="s">
        <v>43</v>
      </c>
      <c r="D2549" s="18">
        <v>-8.3907146513513206E-2</v>
      </c>
      <c r="E2549" s="18">
        <v>1.99130886580185E-2</v>
      </c>
      <c r="F2549" s="26">
        <v>9.2844948100486606E-6</v>
      </c>
      <c r="G2549" s="18">
        <v>17586</v>
      </c>
      <c r="H2549" s="18" t="s">
        <v>2382</v>
      </c>
      <c r="I2549" s="18">
        <v>1.00859156950545E-3</v>
      </c>
      <c r="J2549" s="18">
        <v>17.7529796638063</v>
      </c>
    </row>
    <row r="2550" spans="1:10" x14ac:dyDescent="0.25">
      <c r="A2550" s="18" t="s">
        <v>195</v>
      </c>
      <c r="B2550" s="18" t="s">
        <v>43</v>
      </c>
      <c r="C2550" s="18" t="s">
        <v>44</v>
      </c>
      <c r="D2550" s="18">
        <v>-4.75363449086212E-2</v>
      </c>
      <c r="E2550" s="18">
        <v>1.0693860491781001E-2</v>
      </c>
      <c r="F2550" s="26">
        <v>9.5270064382841595E-6</v>
      </c>
      <c r="G2550" s="18">
        <v>18205</v>
      </c>
      <c r="H2550" s="18" t="s">
        <v>2382</v>
      </c>
      <c r="I2550" s="18">
        <v>1.0842282773440399E-3</v>
      </c>
      <c r="J2550" s="18">
        <v>19.757629112670902</v>
      </c>
    </row>
    <row r="2551" spans="1:10" x14ac:dyDescent="0.25">
      <c r="A2551" s="18" t="s">
        <v>196</v>
      </c>
      <c r="B2551" s="18" t="s">
        <v>47</v>
      </c>
      <c r="C2551" s="18" t="s">
        <v>43</v>
      </c>
      <c r="D2551" s="18">
        <v>-4.9737370542963302E-2</v>
      </c>
      <c r="E2551" s="18">
        <v>1.11376469156611E-2</v>
      </c>
      <c r="F2551" s="26">
        <v>8.0289998225630407E-6</v>
      </c>
      <c r="G2551" s="18">
        <v>17789</v>
      </c>
      <c r="H2551" s="18" t="s">
        <v>2382</v>
      </c>
      <c r="I2551" s="18">
        <v>1.1198004073599099E-3</v>
      </c>
      <c r="J2551" s="18">
        <v>19.940218910970099</v>
      </c>
    </row>
    <row r="2552" spans="1:10" x14ac:dyDescent="0.25">
      <c r="A2552" s="18" t="s">
        <v>218</v>
      </c>
      <c r="B2552" s="18" t="s">
        <v>44</v>
      </c>
      <c r="C2552" s="18" t="s">
        <v>43</v>
      </c>
      <c r="D2552" s="18">
        <v>-0.160521381473713</v>
      </c>
      <c r="E2552" s="18">
        <v>2.9275216609503701E-2</v>
      </c>
      <c r="F2552" s="26">
        <v>4.65873176834345E-8</v>
      </c>
      <c r="G2552" s="18">
        <v>5768</v>
      </c>
      <c r="H2552" s="18" t="s">
        <v>2383</v>
      </c>
      <c r="I2552" s="18">
        <v>5.1854021195740499E-3</v>
      </c>
      <c r="J2552" s="18">
        <v>30.054875235212201</v>
      </c>
    </row>
    <row r="2553" spans="1:10" x14ac:dyDescent="0.25">
      <c r="A2553" s="18" t="s">
        <v>220</v>
      </c>
      <c r="B2553" s="18" t="s">
        <v>44</v>
      </c>
      <c r="C2553" s="18" t="s">
        <v>43</v>
      </c>
      <c r="D2553" s="18">
        <v>9.8234997601321206E-2</v>
      </c>
      <c r="E2553" s="18">
        <v>1.9712654738146498E-2</v>
      </c>
      <c r="F2553" s="26">
        <v>7.3605280440960601E-7</v>
      </c>
      <c r="G2553" s="18">
        <v>5864</v>
      </c>
      <c r="H2553" s="18" t="s">
        <v>2383</v>
      </c>
      <c r="I2553" s="18">
        <v>4.2170908126483797E-3</v>
      </c>
      <c r="J2553" s="18">
        <v>24.8252767904191</v>
      </c>
    </row>
    <row r="2554" spans="1:10" x14ac:dyDescent="0.25">
      <c r="A2554" s="18" t="s">
        <v>221</v>
      </c>
      <c r="B2554" s="18" t="s">
        <v>44</v>
      </c>
      <c r="C2554" s="18" t="s">
        <v>47</v>
      </c>
      <c r="D2554" s="18">
        <v>-8.9516815518411202E-2</v>
      </c>
      <c r="E2554" s="18">
        <v>1.8655520083482501E-2</v>
      </c>
      <c r="F2554" s="26">
        <v>1.2702410533298099E-6</v>
      </c>
      <c r="G2554" s="18">
        <v>5875</v>
      </c>
      <c r="H2554" s="18" t="s">
        <v>2383</v>
      </c>
      <c r="I2554" s="18">
        <v>3.9038033943865199E-3</v>
      </c>
      <c r="J2554" s="18">
        <v>23.016890751475898</v>
      </c>
    </row>
    <row r="2555" spans="1:10" x14ac:dyDescent="0.25">
      <c r="A2555" s="18" t="s">
        <v>223</v>
      </c>
      <c r="B2555" s="18" t="s">
        <v>48</v>
      </c>
      <c r="C2555" s="18" t="s">
        <v>47</v>
      </c>
      <c r="D2555" s="18">
        <v>9.0426364860222805E-2</v>
      </c>
      <c r="E2555" s="18">
        <v>1.8525319666190702E-2</v>
      </c>
      <c r="F2555" s="26">
        <v>1.21742288153054E-6</v>
      </c>
      <c r="G2555" s="18">
        <v>5878</v>
      </c>
      <c r="H2555" s="18" t="s">
        <v>2383</v>
      </c>
      <c r="I2555" s="18">
        <v>4.0371258846751603E-3</v>
      </c>
      <c r="J2555" s="18">
        <v>23.818309210996102</v>
      </c>
    </row>
    <row r="2556" spans="1:10" x14ac:dyDescent="0.25">
      <c r="A2556" s="18" t="s">
        <v>226</v>
      </c>
      <c r="B2556" s="18" t="s">
        <v>48</v>
      </c>
      <c r="C2556" s="18" t="s">
        <v>43</v>
      </c>
      <c r="D2556" s="18">
        <v>0.126305018222927</v>
      </c>
      <c r="E2556" s="18">
        <v>2.79161315891641E-2</v>
      </c>
      <c r="F2556" s="26">
        <v>4.8595994881583501E-6</v>
      </c>
      <c r="G2556" s="18">
        <v>5759</v>
      </c>
      <c r="H2556" s="18" t="s">
        <v>2383</v>
      </c>
      <c r="I2556" s="18">
        <v>3.5419520592120902E-3</v>
      </c>
      <c r="J2556" s="18">
        <v>20.463498736371999</v>
      </c>
    </row>
    <row r="2557" spans="1:10" x14ac:dyDescent="0.25">
      <c r="A2557" s="18" t="s">
        <v>224</v>
      </c>
      <c r="B2557" s="18" t="s">
        <v>44</v>
      </c>
      <c r="C2557" s="18" t="s">
        <v>43</v>
      </c>
      <c r="D2557" s="18">
        <v>0.226102517110229</v>
      </c>
      <c r="E2557" s="18">
        <v>4.8801658773980301E-2</v>
      </c>
      <c r="F2557" s="26">
        <v>3.5381007956802298E-6</v>
      </c>
      <c r="G2557" s="18">
        <v>4104</v>
      </c>
      <c r="H2557" s="18" t="s">
        <v>2383</v>
      </c>
      <c r="I2557" s="18">
        <v>5.2031777645243898E-3</v>
      </c>
      <c r="J2557" s="18">
        <v>21.455069731844102</v>
      </c>
    </row>
    <row r="2558" spans="1:10" x14ac:dyDescent="0.25">
      <c r="A2558" s="18" t="s">
        <v>222</v>
      </c>
      <c r="B2558" s="18" t="s">
        <v>43</v>
      </c>
      <c r="C2558" s="18" t="s">
        <v>48</v>
      </c>
      <c r="D2558" s="18">
        <v>0.16463122063609401</v>
      </c>
      <c r="E2558" s="18">
        <v>3.56036647363588E-2</v>
      </c>
      <c r="F2558" s="26">
        <v>3.6238012699621898E-6</v>
      </c>
      <c r="G2558" s="18">
        <v>5749</v>
      </c>
      <c r="H2558" s="18" t="s">
        <v>2383</v>
      </c>
      <c r="I2558" s="18">
        <v>3.7053605700227499E-3</v>
      </c>
      <c r="J2558" s="18">
        <v>21.3739052215561</v>
      </c>
    </row>
    <row r="2559" spans="1:10" x14ac:dyDescent="0.25">
      <c r="A2559" s="18" t="s">
        <v>227</v>
      </c>
      <c r="B2559" s="18" t="s">
        <v>44</v>
      </c>
      <c r="C2559" s="18" t="s">
        <v>43</v>
      </c>
      <c r="D2559" s="18">
        <v>-0.20590969384365199</v>
      </c>
      <c r="E2559" s="18">
        <v>4.5537561288427203E-2</v>
      </c>
      <c r="F2559" s="26">
        <v>7.7398693585923998E-6</v>
      </c>
      <c r="G2559" s="18">
        <v>4434</v>
      </c>
      <c r="H2559" s="18" t="s">
        <v>2383</v>
      </c>
      <c r="I2559" s="18">
        <v>4.5900807266011298E-3</v>
      </c>
      <c r="J2559" s="18">
        <v>20.437045468811299</v>
      </c>
    </row>
    <row r="2560" spans="1:10" x14ac:dyDescent="0.25">
      <c r="A2560" s="18" t="s">
        <v>228</v>
      </c>
      <c r="B2560" s="18" t="s">
        <v>44</v>
      </c>
      <c r="C2560" s="18" t="s">
        <v>48</v>
      </c>
      <c r="D2560" s="18">
        <v>-0.104129853747801</v>
      </c>
      <c r="E2560" s="18">
        <v>2.3445913119998898E-2</v>
      </c>
      <c r="F2560" s="26">
        <v>6.5000342468811196E-6</v>
      </c>
      <c r="G2560" s="18">
        <v>5870</v>
      </c>
      <c r="H2560" s="18" t="s">
        <v>2383</v>
      </c>
      <c r="I2560" s="18">
        <v>3.3490466683307502E-3</v>
      </c>
      <c r="J2560" s="18">
        <v>19.718243166346401</v>
      </c>
    </row>
    <row r="2561" spans="1:10" x14ac:dyDescent="0.25">
      <c r="A2561" s="18" t="s">
        <v>229</v>
      </c>
      <c r="B2561" s="18" t="s">
        <v>48</v>
      </c>
      <c r="C2561" s="18" t="s">
        <v>47</v>
      </c>
      <c r="D2561" s="18">
        <v>-8.4164921365912998E-2</v>
      </c>
      <c r="E2561" s="18">
        <v>1.85947917708035E-2</v>
      </c>
      <c r="F2561" s="26">
        <v>7.5241823564223203E-6</v>
      </c>
      <c r="G2561" s="18">
        <v>5878</v>
      </c>
      <c r="H2561" s="18" t="s">
        <v>2383</v>
      </c>
      <c r="I2561" s="18">
        <v>3.47327343238141E-3</v>
      </c>
      <c r="J2561" s="18">
        <v>20.480087632941501</v>
      </c>
    </row>
    <row r="2562" spans="1:10" x14ac:dyDescent="0.25">
      <c r="A2562" s="18" t="s">
        <v>645</v>
      </c>
      <c r="B2562" s="18" t="s">
        <v>47</v>
      </c>
      <c r="C2562" s="18" t="s">
        <v>48</v>
      </c>
      <c r="D2562" s="18">
        <v>8.3459981985358894E-2</v>
      </c>
      <c r="E2562" s="18">
        <v>1.8850404318027598E-2</v>
      </c>
      <c r="F2562" s="26">
        <v>9.7823598575230006E-6</v>
      </c>
      <c r="G2562" s="18">
        <v>5875</v>
      </c>
      <c r="H2562" s="18" t="s">
        <v>2383</v>
      </c>
      <c r="I2562" s="18">
        <v>3.32552867766791E-3</v>
      </c>
      <c r="J2562" s="18">
        <v>19.595996973847701</v>
      </c>
    </row>
    <row r="2563" spans="1:10" x14ac:dyDescent="0.25">
      <c r="A2563" s="18" t="s">
        <v>230</v>
      </c>
      <c r="B2563" s="18" t="s">
        <v>44</v>
      </c>
      <c r="C2563" s="18" t="s">
        <v>43</v>
      </c>
      <c r="D2563" s="18">
        <v>0.21308299286999399</v>
      </c>
      <c r="E2563" s="18">
        <v>4.7137686062311002E-2</v>
      </c>
      <c r="F2563" s="26">
        <v>8.0595326161504892E-6</v>
      </c>
      <c r="G2563" s="18">
        <v>4315</v>
      </c>
      <c r="H2563" s="18" t="s">
        <v>2383</v>
      </c>
      <c r="I2563" s="18">
        <v>4.7133364452373004E-3</v>
      </c>
      <c r="J2563" s="18">
        <v>20.4248894642101</v>
      </c>
    </row>
    <row r="2564" spans="1:10" x14ac:dyDescent="0.25">
      <c r="A2564" s="18" t="s">
        <v>76</v>
      </c>
      <c r="B2564" s="18" t="s">
        <v>47</v>
      </c>
      <c r="C2564" s="18" t="s">
        <v>48</v>
      </c>
      <c r="D2564" s="18">
        <v>-6.2931689558706497E-2</v>
      </c>
      <c r="E2564" s="18">
        <v>1.24177470599791E-2</v>
      </c>
      <c r="F2564" s="26">
        <v>3.3646107151184301E-7</v>
      </c>
      <c r="G2564" s="18">
        <v>17278</v>
      </c>
      <c r="H2564" s="18" t="s">
        <v>2384</v>
      </c>
      <c r="I2564" s="18">
        <v>1.48427578825676E-3</v>
      </c>
      <c r="J2564" s="18">
        <v>25.680465410964398</v>
      </c>
    </row>
    <row r="2565" spans="1:10" x14ac:dyDescent="0.25">
      <c r="A2565" s="18" t="s">
        <v>80</v>
      </c>
      <c r="B2565" s="18" t="s">
        <v>48</v>
      </c>
      <c r="C2565" s="18" t="s">
        <v>47</v>
      </c>
      <c r="D2565" s="18">
        <v>6.4244208662171301E-2</v>
      </c>
      <c r="E2565" s="18">
        <v>1.27358345021876E-2</v>
      </c>
      <c r="F2565" s="26">
        <v>4.1606586853410799E-7</v>
      </c>
      <c r="G2565" s="18">
        <v>17292</v>
      </c>
      <c r="H2565" s="18" t="s">
        <v>2384</v>
      </c>
      <c r="I2565" s="18">
        <v>1.4693637502426801E-3</v>
      </c>
      <c r="J2565" s="18">
        <v>25.4426837989791</v>
      </c>
    </row>
    <row r="2566" spans="1:10" x14ac:dyDescent="0.25">
      <c r="A2566" s="18" t="s">
        <v>83</v>
      </c>
      <c r="B2566" s="18" t="s">
        <v>48</v>
      </c>
      <c r="C2566" s="18" t="s">
        <v>43</v>
      </c>
      <c r="D2566" s="18">
        <v>0.160942577302052</v>
      </c>
      <c r="E2566" s="18">
        <v>3.26999711021045E-2</v>
      </c>
      <c r="F2566" s="26">
        <v>6.5531151542972295E-7</v>
      </c>
      <c r="G2566" s="18">
        <v>7976</v>
      </c>
      <c r="H2566" s="18" t="s">
        <v>2384</v>
      </c>
      <c r="I2566" s="18">
        <v>3.0279243099016E-3</v>
      </c>
      <c r="J2566" s="18">
        <v>24.2179987141993</v>
      </c>
    </row>
    <row r="2567" spans="1:10" x14ac:dyDescent="0.25">
      <c r="A2567" s="18" t="s">
        <v>78</v>
      </c>
      <c r="B2567" s="18" t="s">
        <v>47</v>
      </c>
      <c r="C2567" s="18" t="s">
        <v>48</v>
      </c>
      <c r="D2567" s="18">
        <v>-0.10646593673980199</v>
      </c>
      <c r="E2567" s="18">
        <v>2.2348355118368801E-2</v>
      </c>
      <c r="F2567" s="26">
        <v>1.6743477557706701E-6</v>
      </c>
      <c r="G2567" s="18">
        <v>15758</v>
      </c>
      <c r="H2567" s="18" t="s">
        <v>2384</v>
      </c>
      <c r="I2567" s="18">
        <v>1.4381497347105E-3</v>
      </c>
      <c r="J2567" s="18">
        <v>22.692121889173599</v>
      </c>
    </row>
    <row r="2568" spans="1:10" x14ac:dyDescent="0.25">
      <c r="A2568" s="18" t="s">
        <v>87</v>
      </c>
      <c r="B2568" s="18" t="s">
        <v>47</v>
      </c>
      <c r="C2568" s="18" t="s">
        <v>48</v>
      </c>
      <c r="D2568" s="18">
        <v>-0.102389845886212</v>
      </c>
      <c r="E2568" s="18">
        <v>2.1784940795833901E-2</v>
      </c>
      <c r="F2568" s="26">
        <v>3.9566476043637099E-6</v>
      </c>
      <c r="G2568" s="18">
        <v>15956</v>
      </c>
      <c r="H2568" s="18" t="s">
        <v>2384</v>
      </c>
      <c r="I2568" s="18">
        <v>1.38253501774044E-3</v>
      </c>
      <c r="J2568" s="18">
        <v>22.087500415810201</v>
      </c>
    </row>
    <row r="2569" spans="1:10" x14ac:dyDescent="0.25">
      <c r="A2569" s="18" t="s">
        <v>86</v>
      </c>
      <c r="B2569" s="18" t="s">
        <v>43</v>
      </c>
      <c r="C2569" s="18" t="s">
        <v>44</v>
      </c>
      <c r="D2569" s="18">
        <v>0.22582951077740701</v>
      </c>
      <c r="E2569" s="18">
        <v>4.6922805000792503E-2</v>
      </c>
      <c r="F2569" s="26">
        <v>1.7659590017965701E-6</v>
      </c>
      <c r="G2569" s="18">
        <v>4224</v>
      </c>
      <c r="H2569" s="18" t="s">
        <v>2384</v>
      </c>
      <c r="I2569" s="18">
        <v>5.4537413101839703E-3</v>
      </c>
      <c r="J2569" s="18">
        <v>23.151960615617899</v>
      </c>
    </row>
    <row r="2570" spans="1:10" x14ac:dyDescent="0.25">
      <c r="A2570" s="18" t="s">
        <v>88</v>
      </c>
      <c r="B2570" s="18" t="s">
        <v>44</v>
      </c>
      <c r="C2570" s="18" t="s">
        <v>43</v>
      </c>
      <c r="D2570" s="18">
        <v>5.3291461903710598E-2</v>
      </c>
      <c r="E2570" s="18">
        <v>1.10099783269731E-2</v>
      </c>
      <c r="F2570" s="26">
        <v>1.3480622145466901E-6</v>
      </c>
      <c r="G2570" s="18">
        <v>17295</v>
      </c>
      <c r="H2570" s="18" t="s">
        <v>2384</v>
      </c>
      <c r="I2570" s="18">
        <v>1.35280083285591E-3</v>
      </c>
      <c r="J2570" s="18">
        <v>23.425675075329401</v>
      </c>
    </row>
    <row r="2571" spans="1:10" x14ac:dyDescent="0.25">
      <c r="A2571" s="18" t="s">
        <v>85</v>
      </c>
      <c r="B2571" s="18" t="s">
        <v>48</v>
      </c>
      <c r="C2571" s="18" t="s">
        <v>43</v>
      </c>
      <c r="D2571" s="18">
        <v>-0.10339645941516799</v>
      </c>
      <c r="E2571" s="18">
        <v>2.17579733642243E-2</v>
      </c>
      <c r="F2571" s="26">
        <v>1.880278611205E-6</v>
      </c>
      <c r="G2571" s="18">
        <v>16442</v>
      </c>
      <c r="H2571" s="18" t="s">
        <v>2384</v>
      </c>
      <c r="I2571" s="18">
        <v>1.37158816053061E-3</v>
      </c>
      <c r="J2571" s="18">
        <v>22.5798796547239</v>
      </c>
    </row>
    <row r="2572" spans="1:10" x14ac:dyDescent="0.25">
      <c r="A2572" s="18" t="s">
        <v>81</v>
      </c>
      <c r="B2572" s="18" t="s">
        <v>44</v>
      </c>
      <c r="C2572" s="18" t="s">
        <v>43</v>
      </c>
      <c r="D2572" s="18">
        <v>0.105530208741915</v>
      </c>
      <c r="E2572" s="18">
        <v>2.3358104791302299E-2</v>
      </c>
      <c r="F2572" s="26">
        <v>2.3108715666379202E-6</v>
      </c>
      <c r="G2572" s="18">
        <v>15152</v>
      </c>
      <c r="H2572" s="18" t="s">
        <v>2384</v>
      </c>
      <c r="I2572" s="18">
        <v>1.3453143410672901E-3</v>
      </c>
      <c r="J2572" s="18">
        <v>20.4089687455091</v>
      </c>
    </row>
    <row r="2573" spans="1:10" x14ac:dyDescent="0.25">
      <c r="A2573" s="18" t="s">
        <v>79</v>
      </c>
      <c r="B2573" s="18" t="s">
        <v>43</v>
      </c>
      <c r="C2573" s="18" t="s">
        <v>44</v>
      </c>
      <c r="D2573" s="18">
        <v>-6.8841480518988502E-2</v>
      </c>
      <c r="E2573" s="18">
        <v>1.4699394282207101E-2</v>
      </c>
      <c r="F2573" s="26">
        <v>2.58251520865681E-6</v>
      </c>
      <c r="G2573" s="18">
        <v>17293</v>
      </c>
      <c r="H2573" s="18" t="s">
        <v>2384</v>
      </c>
      <c r="I2573" s="18">
        <v>1.2667202271122501E-3</v>
      </c>
      <c r="J2573" s="18">
        <v>21.930639431559399</v>
      </c>
    </row>
    <row r="2574" spans="1:10" x14ac:dyDescent="0.25">
      <c r="A2574" s="18" t="s">
        <v>84</v>
      </c>
      <c r="B2574" s="18" t="s">
        <v>47</v>
      </c>
      <c r="C2574" s="18" t="s">
        <v>44</v>
      </c>
      <c r="D2574" s="18">
        <v>5.4687802076775198E-2</v>
      </c>
      <c r="E2574" s="18">
        <v>1.1506939997951699E-2</v>
      </c>
      <c r="F2574" s="26">
        <v>1.9623221531327E-6</v>
      </c>
      <c r="G2574" s="18">
        <v>17274</v>
      </c>
      <c r="H2574" s="18" t="s">
        <v>2384</v>
      </c>
      <c r="I2574" s="18">
        <v>1.3058726385269E-3</v>
      </c>
      <c r="J2574" s="18">
        <v>22.5845247255298</v>
      </c>
    </row>
    <row r="2575" spans="1:10" x14ac:dyDescent="0.25">
      <c r="A2575" s="18" t="s">
        <v>82</v>
      </c>
      <c r="B2575" s="18" t="s">
        <v>48</v>
      </c>
      <c r="C2575" s="18" t="s">
        <v>47</v>
      </c>
      <c r="D2575" s="18">
        <v>-6.0538395074859801E-2</v>
      </c>
      <c r="E2575" s="18">
        <v>1.2905230160510201E-2</v>
      </c>
      <c r="F2575" s="26">
        <v>5.0974641209913498E-6</v>
      </c>
      <c r="G2575" s="18">
        <v>17295</v>
      </c>
      <c r="H2575" s="18" t="s">
        <v>2384</v>
      </c>
      <c r="I2575" s="18">
        <v>1.2707423501121099E-3</v>
      </c>
      <c r="J2575" s="18">
        <v>22.002907486857801</v>
      </c>
    </row>
    <row r="2576" spans="1:10" x14ac:dyDescent="0.25">
      <c r="A2576" s="18" t="s">
        <v>633</v>
      </c>
      <c r="B2576" s="18" t="s">
        <v>43</v>
      </c>
      <c r="C2576" s="18" t="s">
        <v>47</v>
      </c>
      <c r="D2576" s="18">
        <v>-8.0539958363603198E-2</v>
      </c>
      <c r="E2576" s="18">
        <v>1.80991850761155E-2</v>
      </c>
      <c r="F2576" s="26">
        <v>8.3349501750359896E-6</v>
      </c>
      <c r="G2576" s="18">
        <v>17183</v>
      </c>
      <c r="H2576" s="18" t="s">
        <v>2384</v>
      </c>
      <c r="I2576" s="18">
        <v>1.1510801738064799E-3</v>
      </c>
      <c r="J2576" s="18">
        <v>19.7994992772385</v>
      </c>
    </row>
    <row r="2577" spans="1:10" x14ac:dyDescent="0.25">
      <c r="A2577" s="18" t="s">
        <v>90</v>
      </c>
      <c r="B2577" s="18" t="s">
        <v>44</v>
      </c>
      <c r="C2577" s="18" t="s">
        <v>43</v>
      </c>
      <c r="D2577" s="18">
        <v>5.7127946910714898E-2</v>
      </c>
      <c r="E2577" s="18">
        <v>1.2711298644205501E-2</v>
      </c>
      <c r="F2577" s="26">
        <v>7.7652330090397999E-6</v>
      </c>
      <c r="G2577" s="18">
        <v>16820</v>
      </c>
      <c r="H2577" s="18" t="s">
        <v>2384</v>
      </c>
      <c r="I2577" s="18">
        <v>1.19941695579629E-3</v>
      </c>
      <c r="J2577" s="18">
        <v>20.196017808781399</v>
      </c>
    </row>
    <row r="2578" spans="1:10" x14ac:dyDescent="0.25">
      <c r="A2578" s="18" t="s">
        <v>94</v>
      </c>
      <c r="B2578" s="18" t="s">
        <v>47</v>
      </c>
      <c r="C2578" s="18" t="s">
        <v>48</v>
      </c>
      <c r="D2578" s="18">
        <v>0.113478843610783</v>
      </c>
      <c r="E2578" s="18">
        <v>2.4645168145649599E-2</v>
      </c>
      <c r="F2578" s="26">
        <v>4.0935412764734796E-6</v>
      </c>
      <c r="G2578" s="18">
        <v>12921</v>
      </c>
      <c r="H2578" s="18" t="s">
        <v>2384</v>
      </c>
      <c r="I2578" s="18">
        <v>1.6381666316236099E-3</v>
      </c>
      <c r="J2578" s="18">
        <v>21.1982008993091</v>
      </c>
    </row>
    <row r="2579" spans="1:10" x14ac:dyDescent="0.25">
      <c r="A2579" s="18" t="s">
        <v>2385</v>
      </c>
      <c r="B2579" s="18" t="s">
        <v>48</v>
      </c>
      <c r="C2579" s="18" t="s">
        <v>44</v>
      </c>
      <c r="D2579" s="18">
        <v>4.9926313550127402E-2</v>
      </c>
      <c r="E2579" s="18">
        <v>1.09744116047037E-2</v>
      </c>
      <c r="F2579" s="26">
        <v>5.0875298132302003E-6</v>
      </c>
      <c r="G2579" s="18">
        <v>17275</v>
      </c>
      <c r="H2579" s="18" t="s">
        <v>2384</v>
      </c>
      <c r="I2579" s="18">
        <v>1.1966260553438099E-3</v>
      </c>
      <c r="J2579" s="18">
        <v>20.694084935178498</v>
      </c>
    </row>
    <row r="2580" spans="1:10" x14ac:dyDescent="0.25">
      <c r="A2580" s="18" t="s">
        <v>95</v>
      </c>
      <c r="B2580" s="18" t="s">
        <v>47</v>
      </c>
      <c r="C2580" s="18" t="s">
        <v>44</v>
      </c>
      <c r="D2580" s="18">
        <v>0.12885439298593701</v>
      </c>
      <c r="E2580" s="18">
        <v>2.8739710784388001E-2</v>
      </c>
      <c r="F2580" s="26">
        <v>8.3080357385807204E-6</v>
      </c>
      <c r="G2580" s="18">
        <v>11312</v>
      </c>
      <c r="H2580" s="18" t="s">
        <v>2384</v>
      </c>
      <c r="I2580" s="18">
        <v>1.77387579199774E-3</v>
      </c>
      <c r="J2580" s="18">
        <v>20.098186894689999</v>
      </c>
    </row>
    <row r="2581" spans="1:10" x14ac:dyDescent="0.25">
      <c r="A2581" s="18" t="s">
        <v>97</v>
      </c>
      <c r="B2581" s="18" t="s">
        <v>48</v>
      </c>
      <c r="C2581" s="18" t="s">
        <v>44</v>
      </c>
      <c r="D2581" s="18">
        <v>4.7974933632107197E-2</v>
      </c>
      <c r="E2581" s="18">
        <v>1.0880146451046201E-2</v>
      </c>
      <c r="F2581" s="26">
        <v>7.4435412594108396E-6</v>
      </c>
      <c r="G2581" s="18">
        <v>17276</v>
      </c>
      <c r="H2581" s="18" t="s">
        <v>2384</v>
      </c>
      <c r="I2581" s="18">
        <v>1.12415862519126E-3</v>
      </c>
      <c r="J2581" s="18">
        <v>19.4405703764211</v>
      </c>
    </row>
    <row r="2582" spans="1:10" x14ac:dyDescent="0.25">
      <c r="A2582" s="18" t="s">
        <v>98</v>
      </c>
      <c r="B2582" s="18" t="s">
        <v>43</v>
      </c>
      <c r="C2582" s="18" t="s">
        <v>44</v>
      </c>
      <c r="D2582" s="18">
        <v>9.8259369784259906E-2</v>
      </c>
      <c r="E2582" s="18">
        <v>2.2461254804459201E-2</v>
      </c>
      <c r="F2582" s="26">
        <v>8.3955810070856096E-6</v>
      </c>
      <c r="G2582" s="18">
        <v>15695</v>
      </c>
      <c r="H2582" s="18" t="s">
        <v>2384</v>
      </c>
      <c r="I2582" s="18">
        <v>1.2178375957233899E-3</v>
      </c>
      <c r="J2582" s="18">
        <v>19.1348285032261</v>
      </c>
    </row>
    <row r="2583" spans="1:10" x14ac:dyDescent="0.25">
      <c r="A2583" s="18" t="s">
        <v>232</v>
      </c>
      <c r="B2583" s="18" t="s">
        <v>47</v>
      </c>
      <c r="C2583" s="18" t="s">
        <v>43</v>
      </c>
      <c r="D2583" s="18">
        <v>-0.12175357919406</v>
      </c>
      <c r="E2583" s="18">
        <v>2.3535682145239802E-2</v>
      </c>
      <c r="F2583" s="26">
        <v>3.01429751047503E-7</v>
      </c>
      <c r="G2583" s="18">
        <v>3695</v>
      </c>
      <c r="H2583" s="18" t="s">
        <v>2386</v>
      </c>
      <c r="I2583" s="18">
        <v>7.1905375532156602E-3</v>
      </c>
      <c r="J2583" s="18">
        <v>26.7469803506721</v>
      </c>
    </row>
    <row r="2584" spans="1:10" x14ac:dyDescent="0.25">
      <c r="A2584" s="18" t="s">
        <v>234</v>
      </c>
      <c r="B2584" s="18" t="s">
        <v>47</v>
      </c>
      <c r="C2584" s="18" t="s">
        <v>48</v>
      </c>
      <c r="D2584" s="18">
        <v>0.21533975515453199</v>
      </c>
      <c r="E2584" s="18">
        <v>4.3669519888896897E-2</v>
      </c>
      <c r="F2584" s="26">
        <v>1.40855066184577E-6</v>
      </c>
      <c r="G2584" s="18">
        <v>3498</v>
      </c>
      <c r="H2584" s="18" t="s">
        <v>2386</v>
      </c>
      <c r="I2584" s="18">
        <v>6.9034038998590404E-3</v>
      </c>
      <c r="J2584" s="18">
        <v>24.3020670181348</v>
      </c>
    </row>
    <row r="2585" spans="1:10" x14ac:dyDescent="0.25">
      <c r="A2585" s="18" t="s">
        <v>235</v>
      </c>
      <c r="B2585" s="18" t="s">
        <v>44</v>
      </c>
      <c r="C2585" s="18" t="s">
        <v>43</v>
      </c>
      <c r="D2585" s="18">
        <v>-0.19956593144144899</v>
      </c>
      <c r="E2585" s="18">
        <v>4.1182489968720801E-2</v>
      </c>
      <c r="F2585" s="26">
        <v>1.63061672994952E-6</v>
      </c>
      <c r="G2585" s="18">
        <v>3385</v>
      </c>
      <c r="H2585" s="18" t="s">
        <v>2386</v>
      </c>
      <c r="I2585" s="18">
        <v>6.8894811008823999E-3</v>
      </c>
      <c r="J2585" s="18">
        <v>23.468802435122299</v>
      </c>
    </row>
    <row r="2586" spans="1:10" x14ac:dyDescent="0.25">
      <c r="A2586" s="18" t="s">
        <v>236</v>
      </c>
      <c r="B2586" s="18" t="s">
        <v>48</v>
      </c>
      <c r="C2586" s="18" t="s">
        <v>44</v>
      </c>
      <c r="D2586" s="18">
        <v>0.21699906880261099</v>
      </c>
      <c r="E2586" s="18">
        <v>4.4907553609971597E-2</v>
      </c>
      <c r="F2586" s="26">
        <v>1.8755717636818099E-6</v>
      </c>
      <c r="G2586" s="18">
        <v>3582</v>
      </c>
      <c r="H2586" s="18" t="s">
        <v>2386</v>
      </c>
      <c r="I2586" s="18">
        <v>6.4763390837872404E-3</v>
      </c>
      <c r="J2586" s="18">
        <v>23.336428544215199</v>
      </c>
    </row>
    <row r="2587" spans="1:10" x14ac:dyDescent="0.25">
      <c r="A2587" s="18" t="s">
        <v>237</v>
      </c>
      <c r="B2587" s="18" t="s">
        <v>43</v>
      </c>
      <c r="C2587" s="18" t="s">
        <v>44</v>
      </c>
      <c r="D2587" s="18">
        <v>-0.22724471293748599</v>
      </c>
      <c r="E2587" s="18">
        <v>4.8763001041974501E-2</v>
      </c>
      <c r="F2587" s="26">
        <v>5.9210257541399398E-6</v>
      </c>
      <c r="G2587" s="18">
        <v>3203</v>
      </c>
      <c r="H2587" s="18" t="s">
        <v>2386</v>
      </c>
      <c r="I2587" s="18">
        <v>6.7346506222211201E-3</v>
      </c>
      <c r="J2587" s="18">
        <v>21.7037840444493</v>
      </c>
    </row>
    <row r="2588" spans="1:10" x14ac:dyDescent="0.25">
      <c r="A2588" s="18" t="s">
        <v>238</v>
      </c>
      <c r="B2588" s="18" t="s">
        <v>47</v>
      </c>
      <c r="C2588" s="18" t="s">
        <v>44</v>
      </c>
      <c r="D2588" s="18">
        <v>-0.216781075165176</v>
      </c>
      <c r="E2588" s="18">
        <v>4.9349641083477301E-2</v>
      </c>
      <c r="F2588" s="26">
        <v>6.0756661549003502E-6</v>
      </c>
      <c r="G2588" s="18">
        <v>3144</v>
      </c>
      <c r="H2588" s="18" t="s">
        <v>2386</v>
      </c>
      <c r="I2588" s="18">
        <v>6.1000705437490301E-3</v>
      </c>
      <c r="J2588" s="18">
        <v>19.284055748897298</v>
      </c>
    </row>
    <row r="2589" spans="1:10" x14ac:dyDescent="0.25">
      <c r="A2589" s="18" t="s">
        <v>239</v>
      </c>
      <c r="B2589" s="18" t="s">
        <v>48</v>
      </c>
      <c r="C2589" s="18" t="s">
        <v>47</v>
      </c>
      <c r="D2589" s="18">
        <v>0.17866118830425001</v>
      </c>
      <c r="E2589" s="18">
        <v>3.9297982050018498E-2</v>
      </c>
      <c r="F2589" s="26">
        <v>6.1799167276414099E-6</v>
      </c>
      <c r="G2589" s="18">
        <v>3572</v>
      </c>
      <c r="H2589" s="18" t="s">
        <v>2386</v>
      </c>
      <c r="I2589" s="18">
        <v>5.7531106543571003E-3</v>
      </c>
      <c r="J2589" s="18">
        <v>20.657449629610799</v>
      </c>
    </row>
    <row r="2590" spans="1:10" x14ac:dyDescent="0.25">
      <c r="A2590" s="18" t="s">
        <v>240</v>
      </c>
      <c r="B2590" s="18" t="s">
        <v>43</v>
      </c>
      <c r="C2590" s="18" t="s">
        <v>48</v>
      </c>
      <c r="D2590" s="18">
        <v>0.11146528740452701</v>
      </c>
      <c r="E2590" s="18">
        <v>2.5051553571631999E-2</v>
      </c>
      <c r="F2590" s="26">
        <v>6.5186418284685899E-6</v>
      </c>
      <c r="G2590" s="18">
        <v>3698</v>
      </c>
      <c r="H2590" s="18" t="s">
        <v>2386</v>
      </c>
      <c r="I2590" s="18">
        <v>5.3250565453061803E-3</v>
      </c>
      <c r="J2590" s="18">
        <v>19.7867746855012</v>
      </c>
    </row>
    <row r="2591" spans="1:10" x14ac:dyDescent="0.25">
      <c r="A2591" s="18" t="s">
        <v>241</v>
      </c>
      <c r="B2591" s="18" t="s">
        <v>48</v>
      </c>
      <c r="C2591" s="18" t="s">
        <v>47</v>
      </c>
      <c r="D2591" s="18">
        <v>0.16449836515477001</v>
      </c>
      <c r="E2591" s="18">
        <v>3.6495929815436499E-2</v>
      </c>
      <c r="F2591" s="26">
        <v>7.4434410127918596E-6</v>
      </c>
      <c r="G2591" s="18">
        <v>3162</v>
      </c>
      <c r="H2591" s="18" t="s">
        <v>2386</v>
      </c>
      <c r="I2591" s="18">
        <v>6.3839728194905101E-3</v>
      </c>
      <c r="J2591" s="18">
        <v>20.302967703564502</v>
      </c>
    </row>
    <row r="2592" spans="1:10" x14ac:dyDescent="0.25">
      <c r="A2592" s="18" t="s">
        <v>242</v>
      </c>
      <c r="B2592" s="18" t="s">
        <v>44</v>
      </c>
      <c r="C2592" s="18" t="s">
        <v>43</v>
      </c>
      <c r="D2592" s="18">
        <v>0.15351913024474501</v>
      </c>
      <c r="E2592" s="18">
        <v>3.44518662359833E-2</v>
      </c>
      <c r="F2592" s="26">
        <v>8.2252901350142108E-6</v>
      </c>
      <c r="G2592" s="18">
        <v>3319</v>
      </c>
      <c r="H2592" s="18" t="s">
        <v>2386</v>
      </c>
      <c r="I2592" s="18">
        <v>5.9470523692481203E-3</v>
      </c>
      <c r="J2592" s="18">
        <v>19.8443883254029</v>
      </c>
    </row>
    <row r="2593" spans="1:10" x14ac:dyDescent="0.25">
      <c r="A2593" s="18" t="s">
        <v>243</v>
      </c>
      <c r="B2593" s="18" t="s">
        <v>43</v>
      </c>
      <c r="C2593" s="18" t="s">
        <v>47</v>
      </c>
      <c r="D2593" s="18">
        <v>-0.15814038135026701</v>
      </c>
      <c r="E2593" s="18">
        <v>3.51803171770863E-2</v>
      </c>
      <c r="F2593" s="26">
        <v>8.4458334673238707E-6</v>
      </c>
      <c r="G2593" s="18">
        <v>3692</v>
      </c>
      <c r="H2593" s="18" t="s">
        <v>2386</v>
      </c>
      <c r="I2593" s="18">
        <v>5.4431958746721E-3</v>
      </c>
      <c r="J2593" s="18">
        <v>20.195319859285799</v>
      </c>
    </row>
    <row r="2594" spans="1:10" x14ac:dyDescent="0.25">
      <c r="A2594" s="18" t="s">
        <v>244</v>
      </c>
      <c r="B2594" s="18" t="s">
        <v>48</v>
      </c>
      <c r="C2594" s="18" t="s">
        <v>47</v>
      </c>
      <c r="D2594" s="18">
        <v>-0.111274175233849</v>
      </c>
      <c r="E2594" s="18">
        <v>2.47516778637718E-2</v>
      </c>
      <c r="F2594" s="26">
        <v>9.2788740750962495E-6</v>
      </c>
      <c r="G2594" s="18">
        <v>3698</v>
      </c>
      <c r="H2594" s="18" t="s">
        <v>2386</v>
      </c>
      <c r="I2594" s="18">
        <v>5.4355750121037596E-3</v>
      </c>
      <c r="J2594" s="18">
        <v>20.1996821321856</v>
      </c>
    </row>
    <row r="2595" spans="1:10" x14ac:dyDescent="0.25">
      <c r="A2595" s="18" t="s">
        <v>245</v>
      </c>
      <c r="B2595" s="18" t="s">
        <v>44</v>
      </c>
      <c r="C2595" s="18" t="s">
        <v>43</v>
      </c>
      <c r="D2595" s="18">
        <v>0.23076709356535999</v>
      </c>
      <c r="E2595" s="18">
        <v>4.8970098925021098E-2</v>
      </c>
      <c r="F2595" s="26">
        <v>2.2764057606323902E-6</v>
      </c>
      <c r="G2595" s="18">
        <v>4033</v>
      </c>
      <c r="H2595" s="18" t="s">
        <v>2387</v>
      </c>
      <c r="I2595" s="18">
        <v>5.4761179327091E-3</v>
      </c>
      <c r="J2595" s="18">
        <v>22.195778085152899</v>
      </c>
    </row>
    <row r="2596" spans="1:10" x14ac:dyDescent="0.25">
      <c r="A2596" s="18" t="s">
        <v>647</v>
      </c>
      <c r="B2596" s="18" t="s">
        <v>48</v>
      </c>
      <c r="C2596" s="18" t="s">
        <v>47</v>
      </c>
      <c r="D2596" s="18">
        <v>9.0821804651963295E-2</v>
      </c>
      <c r="E2596" s="18">
        <v>2.0298595551182901E-2</v>
      </c>
      <c r="F2596" s="26">
        <v>5.1594063949352601E-6</v>
      </c>
      <c r="G2596" s="18">
        <v>10359</v>
      </c>
      <c r="H2596" s="18" t="s">
        <v>2387</v>
      </c>
      <c r="I2596" s="18">
        <v>1.9288211312853099E-3</v>
      </c>
      <c r="J2596" s="18">
        <v>20.015406595915401</v>
      </c>
    </row>
    <row r="2597" spans="1:10" x14ac:dyDescent="0.25">
      <c r="A2597" s="18" t="s">
        <v>648</v>
      </c>
      <c r="B2597" s="18" t="s">
        <v>44</v>
      </c>
      <c r="C2597" s="18" t="s">
        <v>43</v>
      </c>
      <c r="D2597" s="18">
        <v>-0.122002109571119</v>
      </c>
      <c r="E2597" s="18">
        <v>2.5546289902745399E-2</v>
      </c>
      <c r="F2597" s="26">
        <v>2.1587868535136802E-6</v>
      </c>
      <c r="G2597" s="18">
        <v>9531</v>
      </c>
      <c r="H2597" s="18" t="s">
        <v>2387</v>
      </c>
      <c r="I2597" s="18">
        <v>2.38727537516247E-3</v>
      </c>
      <c r="J2597" s="18">
        <v>22.8027835736337</v>
      </c>
    </row>
    <row r="2598" spans="1:10" x14ac:dyDescent="0.25">
      <c r="A2598" s="18" t="s">
        <v>649</v>
      </c>
      <c r="B2598" s="18" t="s">
        <v>48</v>
      </c>
      <c r="C2598" s="18" t="s">
        <v>47</v>
      </c>
      <c r="D2598" s="18">
        <v>-7.0591965808338597E-2</v>
      </c>
      <c r="E2598" s="18">
        <v>1.57048991042773E-2</v>
      </c>
      <c r="F2598" s="26">
        <v>5.1728538824584297E-6</v>
      </c>
      <c r="G2598" s="18">
        <v>9970</v>
      </c>
      <c r="H2598" s="18" t="s">
        <v>2387</v>
      </c>
      <c r="I2598" s="18">
        <v>2.02239456009627E-3</v>
      </c>
      <c r="J2598" s="18">
        <v>20.200081509998899</v>
      </c>
    </row>
    <row r="2599" spans="1:10" x14ac:dyDescent="0.25">
      <c r="A2599" s="18" t="s">
        <v>650</v>
      </c>
      <c r="B2599" s="18" t="s">
        <v>44</v>
      </c>
      <c r="C2599" s="18" t="s">
        <v>47</v>
      </c>
      <c r="D2599" s="18">
        <v>-0.110864081969792</v>
      </c>
      <c r="E2599" s="18">
        <v>2.4135519773258899E-2</v>
      </c>
      <c r="F2599" s="26">
        <v>5.2670258344911504E-6</v>
      </c>
      <c r="G2599" s="18">
        <v>9531</v>
      </c>
      <c r="H2599" s="18" t="s">
        <v>2387</v>
      </c>
      <c r="I2599" s="18">
        <v>2.20886711043977E-3</v>
      </c>
      <c r="J2599" s="18">
        <v>21.094890505215901</v>
      </c>
    </row>
    <row r="2600" spans="1:10" x14ac:dyDescent="0.25">
      <c r="A2600" s="18" t="s">
        <v>651</v>
      </c>
      <c r="B2600" s="18" t="s">
        <v>48</v>
      </c>
      <c r="C2600" s="18" t="s">
        <v>47</v>
      </c>
      <c r="D2600" s="18">
        <v>6.5660221937311802E-2</v>
      </c>
      <c r="E2600" s="18">
        <v>1.47216443813902E-2</v>
      </c>
      <c r="F2600" s="26">
        <v>7.7328249379073993E-6</v>
      </c>
      <c r="G2600" s="18">
        <v>10355</v>
      </c>
      <c r="H2600" s="18" t="s">
        <v>2387</v>
      </c>
      <c r="I2600" s="18">
        <v>1.91738107672249E-3</v>
      </c>
      <c r="J2600" s="18">
        <v>19.888780658982601</v>
      </c>
    </row>
    <row r="2601" spans="1:10" x14ac:dyDescent="0.25">
      <c r="A2601" s="18" t="s">
        <v>652</v>
      </c>
      <c r="B2601" s="18" t="s">
        <v>43</v>
      </c>
      <c r="C2601" s="18" t="s">
        <v>44</v>
      </c>
      <c r="D2601" s="18">
        <v>6.3897882730646199E-2</v>
      </c>
      <c r="E2601" s="18">
        <v>1.42685381600107E-2</v>
      </c>
      <c r="F2601" s="26">
        <v>7.2884570934452097E-6</v>
      </c>
      <c r="G2601" s="18">
        <v>10359</v>
      </c>
      <c r="H2601" s="18" t="s">
        <v>2387</v>
      </c>
      <c r="I2601" s="18">
        <v>1.9322182388697799E-3</v>
      </c>
      <c r="J2601" s="18">
        <v>20.0507266797675</v>
      </c>
    </row>
    <row r="2602" spans="1:10" x14ac:dyDescent="0.25">
      <c r="A2602" s="18" t="s">
        <v>653</v>
      </c>
      <c r="B2602" s="18" t="s">
        <v>44</v>
      </c>
      <c r="C2602" s="18" t="s">
        <v>43</v>
      </c>
      <c r="D2602" s="18">
        <v>-8.7545065510129805E-2</v>
      </c>
      <c r="E2602" s="18">
        <v>1.9068513922846898E-2</v>
      </c>
      <c r="F2602" s="26">
        <v>6.6136571980221904E-6</v>
      </c>
      <c r="G2602" s="18">
        <v>10359</v>
      </c>
      <c r="H2602" s="18" t="s">
        <v>2387</v>
      </c>
      <c r="I2602" s="18">
        <v>2.03062173358426E-3</v>
      </c>
      <c r="J2602" s="18">
        <v>21.073942500385801</v>
      </c>
    </row>
    <row r="2603" spans="1:10" x14ac:dyDescent="0.25">
      <c r="A2603" s="18" t="s">
        <v>654</v>
      </c>
      <c r="B2603" s="18" t="s">
        <v>48</v>
      </c>
      <c r="C2603" s="18" t="s">
        <v>47</v>
      </c>
      <c r="D2603" s="18">
        <v>6.5735113602897799E-2</v>
      </c>
      <c r="E2603" s="18">
        <v>1.38979285555711E-2</v>
      </c>
      <c r="F2603" s="26">
        <v>2.27207360566468E-6</v>
      </c>
      <c r="G2603" s="18">
        <v>10359</v>
      </c>
      <c r="H2603" s="18" t="s">
        <v>2387</v>
      </c>
      <c r="I2603" s="18">
        <v>2.1549636769095199E-3</v>
      </c>
      <c r="J2603" s="18">
        <v>22.367159217421101</v>
      </c>
    </row>
    <row r="2604" spans="1:10" x14ac:dyDescent="0.25">
      <c r="A2604" s="18" t="s">
        <v>655</v>
      </c>
      <c r="B2604" s="18" t="s">
        <v>48</v>
      </c>
      <c r="C2604" s="18" t="s">
        <v>47</v>
      </c>
      <c r="D2604" s="18">
        <v>-7.7276806237343801E-2</v>
      </c>
      <c r="E2604" s="18">
        <v>1.7217055898261599E-2</v>
      </c>
      <c r="F2604" s="26">
        <v>6.6884463115434302E-6</v>
      </c>
      <c r="G2604" s="18">
        <v>10353</v>
      </c>
      <c r="H2604" s="18" t="s">
        <v>2387</v>
      </c>
      <c r="I2604" s="18">
        <v>1.9420932388798701E-3</v>
      </c>
      <c r="J2604" s="18">
        <v>20.1417242220767</v>
      </c>
    </row>
    <row r="2605" spans="1:10" x14ac:dyDescent="0.25">
      <c r="A2605" s="18" t="s">
        <v>656</v>
      </c>
      <c r="B2605" s="18" t="s">
        <v>47</v>
      </c>
      <c r="C2605" s="18" t="s">
        <v>48</v>
      </c>
      <c r="D2605" s="18">
        <v>-8.6949468153566495E-2</v>
      </c>
      <c r="E2605" s="18">
        <v>1.9450940337404601E-2</v>
      </c>
      <c r="F2605" s="26">
        <v>9.4688202301941795E-6</v>
      </c>
      <c r="G2605" s="18">
        <v>10359</v>
      </c>
      <c r="H2605" s="18" t="s">
        <v>2387</v>
      </c>
      <c r="I2605" s="18">
        <v>1.92529760760322E-3</v>
      </c>
      <c r="J2605" s="18">
        <v>19.978772404660099</v>
      </c>
    </row>
    <row r="2606" spans="1:10" x14ac:dyDescent="0.25">
      <c r="A2606" s="18" t="s">
        <v>657</v>
      </c>
      <c r="B2606" s="18" t="s">
        <v>44</v>
      </c>
      <c r="C2606" s="18" t="s">
        <v>47</v>
      </c>
      <c r="D2606" s="18">
        <v>0.125104504914723</v>
      </c>
      <c r="E2606" s="18">
        <v>2.78674066026743E-2</v>
      </c>
      <c r="F2606" s="26">
        <v>8.6440611141570807E-6</v>
      </c>
      <c r="G2606" s="18">
        <v>10147</v>
      </c>
      <c r="H2606" s="18" t="s">
        <v>2387</v>
      </c>
      <c r="I2606" s="18">
        <v>1.9822270740615599E-3</v>
      </c>
      <c r="J2606" s="18">
        <v>20.149634818023198</v>
      </c>
    </row>
    <row r="2607" spans="1:10" x14ac:dyDescent="0.25">
      <c r="A2607" s="18" t="s">
        <v>658</v>
      </c>
      <c r="B2607" s="18" t="s">
        <v>47</v>
      </c>
      <c r="C2607" s="18" t="s">
        <v>44</v>
      </c>
      <c r="D2607" s="18">
        <v>6.5265852277462899E-2</v>
      </c>
      <c r="E2607" s="18">
        <v>1.39772735256071E-2</v>
      </c>
      <c r="F2607" s="26">
        <v>3.0928710347388099E-6</v>
      </c>
      <c r="G2607" s="18">
        <v>10337</v>
      </c>
      <c r="H2607" s="18" t="s">
        <v>2387</v>
      </c>
      <c r="I2607" s="18">
        <v>2.1048323131967498E-3</v>
      </c>
      <c r="J2607" s="18">
        <v>21.799325882411601</v>
      </c>
    </row>
    <row r="2608" spans="1:10" x14ac:dyDescent="0.25">
      <c r="A2608" s="18" t="s">
        <v>252</v>
      </c>
      <c r="B2608" s="18" t="s">
        <v>47</v>
      </c>
      <c r="C2608" s="18" t="s">
        <v>43</v>
      </c>
      <c r="D2608" s="18">
        <v>-0.103133630359835</v>
      </c>
      <c r="E2608" s="18">
        <v>2.4177476642887798E-2</v>
      </c>
      <c r="F2608" s="26">
        <v>8.1120054666296306E-6</v>
      </c>
      <c r="G2608" s="18">
        <v>10339</v>
      </c>
      <c r="H2608" s="18" t="s">
        <v>2387</v>
      </c>
      <c r="I2608" s="18">
        <v>1.7568572140503199E-3</v>
      </c>
      <c r="J2608" s="18">
        <v>18.1925948130778</v>
      </c>
    </row>
    <row r="2609" spans="1:10" x14ac:dyDescent="0.25">
      <c r="A2609" s="18" t="s">
        <v>659</v>
      </c>
      <c r="B2609" s="18" t="s">
        <v>43</v>
      </c>
      <c r="C2609" s="18" t="s">
        <v>44</v>
      </c>
      <c r="D2609" s="18">
        <v>6.2620894754628606E-2</v>
      </c>
      <c r="E2609" s="18">
        <v>1.4162324322687299E-2</v>
      </c>
      <c r="F2609" s="26">
        <v>9.9285740215971504E-6</v>
      </c>
      <c r="G2609" s="18">
        <v>10359</v>
      </c>
      <c r="H2609" s="18" t="s">
        <v>2387</v>
      </c>
      <c r="I2609" s="18">
        <v>1.8837911027698401E-3</v>
      </c>
      <c r="J2609" s="18">
        <v>19.5472473820892</v>
      </c>
    </row>
    <row r="2610" spans="1:10" x14ac:dyDescent="0.25">
      <c r="A2610" s="18" t="s">
        <v>660</v>
      </c>
      <c r="B2610" s="18" t="s">
        <v>48</v>
      </c>
      <c r="C2610" s="18" t="s">
        <v>47</v>
      </c>
      <c r="D2610" s="18">
        <v>-6.2438944319562199E-2</v>
      </c>
      <c r="E2610" s="18">
        <v>1.39832507184573E-2</v>
      </c>
      <c r="F2610" s="26">
        <v>6.7324973923877702E-6</v>
      </c>
      <c r="G2610" s="18">
        <v>10359</v>
      </c>
      <c r="H2610" s="18" t="s">
        <v>2387</v>
      </c>
      <c r="I2610" s="18">
        <v>1.92106416606548E-3</v>
      </c>
      <c r="J2610" s="18">
        <v>19.9347575162639</v>
      </c>
    </row>
    <row r="2611" spans="1:10" x14ac:dyDescent="0.25">
      <c r="A2611" s="18" t="s">
        <v>661</v>
      </c>
      <c r="B2611" s="18" t="s">
        <v>44</v>
      </c>
      <c r="C2611" s="18" t="s">
        <v>43</v>
      </c>
      <c r="D2611" s="18">
        <v>0.108933640940376</v>
      </c>
      <c r="E2611" s="18">
        <v>2.1176966194886199E-2</v>
      </c>
      <c r="F2611" s="26">
        <v>2.5957783621724699E-7</v>
      </c>
      <c r="G2611" s="18">
        <v>4773</v>
      </c>
      <c r="H2611" s="18" t="s">
        <v>2388</v>
      </c>
      <c r="I2611" s="18">
        <v>5.5132049678237299E-3</v>
      </c>
      <c r="J2611" s="18">
        <v>26.449321431800399</v>
      </c>
    </row>
    <row r="2612" spans="1:10" x14ac:dyDescent="0.25">
      <c r="A2612" s="18" t="s">
        <v>663</v>
      </c>
      <c r="B2612" s="18" t="s">
        <v>43</v>
      </c>
      <c r="C2612" s="18" t="s">
        <v>44</v>
      </c>
      <c r="D2612" s="18">
        <v>-0.102119828987488</v>
      </c>
      <c r="E2612" s="18">
        <v>1.9894657674188201E-2</v>
      </c>
      <c r="F2612" s="26">
        <v>3.1742518566874501E-7</v>
      </c>
      <c r="G2612" s="18">
        <v>5099</v>
      </c>
      <c r="H2612" s="18" t="s">
        <v>2388</v>
      </c>
      <c r="I2612" s="18">
        <v>5.1407189401880297E-3</v>
      </c>
      <c r="J2612" s="18">
        <v>26.337638836947299</v>
      </c>
    </row>
    <row r="2613" spans="1:10" x14ac:dyDescent="0.25">
      <c r="A2613" s="18" t="s">
        <v>664</v>
      </c>
      <c r="B2613" s="18" t="s">
        <v>48</v>
      </c>
      <c r="C2613" s="18" t="s">
        <v>47</v>
      </c>
      <c r="D2613" s="18">
        <v>0.10420108828531401</v>
      </c>
      <c r="E2613" s="18">
        <v>2.0673704582938199E-2</v>
      </c>
      <c r="F2613" s="26">
        <v>6.62800722514745E-7</v>
      </c>
      <c r="G2613" s="18">
        <v>5107</v>
      </c>
      <c r="H2613" s="18" t="s">
        <v>2388</v>
      </c>
      <c r="I2613" s="18">
        <v>4.9497929628236096E-3</v>
      </c>
      <c r="J2613" s="18">
        <v>25.3943900483712</v>
      </c>
    </row>
    <row r="2614" spans="1:10" x14ac:dyDescent="0.25">
      <c r="A2614" s="18" t="s">
        <v>665</v>
      </c>
      <c r="B2614" s="18" t="s">
        <v>44</v>
      </c>
      <c r="C2614" s="18" t="s">
        <v>47</v>
      </c>
      <c r="D2614" s="18">
        <v>0.11534371393901</v>
      </c>
      <c r="E2614" s="18">
        <v>2.3695801771286999E-2</v>
      </c>
      <c r="F2614" s="26">
        <v>1.4063715074221399E-6</v>
      </c>
      <c r="G2614" s="18">
        <v>5104</v>
      </c>
      <c r="H2614" s="18" t="s">
        <v>2388</v>
      </c>
      <c r="I2614" s="18">
        <v>4.62086110852933E-3</v>
      </c>
      <c r="J2614" s="18">
        <v>23.685078835359398</v>
      </c>
    </row>
    <row r="2615" spans="1:10" x14ac:dyDescent="0.25">
      <c r="A2615" s="18" t="s">
        <v>666</v>
      </c>
      <c r="B2615" s="18" t="s">
        <v>47</v>
      </c>
      <c r="C2615" s="18" t="s">
        <v>48</v>
      </c>
      <c r="D2615" s="18">
        <v>9.8861185746682706E-2</v>
      </c>
      <c r="E2615" s="18">
        <v>2.0967556093401198E-2</v>
      </c>
      <c r="F2615" s="26">
        <v>2.6199309574230998E-6</v>
      </c>
      <c r="G2615" s="18">
        <v>5107</v>
      </c>
      <c r="H2615" s="18" t="s">
        <v>2388</v>
      </c>
      <c r="I2615" s="18">
        <v>4.3341482042219201E-3</v>
      </c>
      <c r="J2615" s="18">
        <v>22.222140633473401</v>
      </c>
    </row>
    <row r="2616" spans="1:10" x14ac:dyDescent="0.25">
      <c r="A2616" s="18" t="s">
        <v>667</v>
      </c>
      <c r="B2616" s="18" t="s">
        <v>47</v>
      </c>
      <c r="C2616" s="18" t="s">
        <v>48</v>
      </c>
      <c r="D2616" s="18">
        <v>-0.154539113814016</v>
      </c>
      <c r="E2616" s="18">
        <v>3.2628781092715199E-2</v>
      </c>
      <c r="F2616" s="26">
        <v>3.3058565939964E-6</v>
      </c>
      <c r="G2616" s="18">
        <v>5102</v>
      </c>
      <c r="H2616" s="18" t="s">
        <v>2388</v>
      </c>
      <c r="I2616" s="18">
        <v>4.3775323960808599E-3</v>
      </c>
      <c r="J2616" s="18">
        <v>22.423575146652801</v>
      </c>
    </row>
    <row r="2617" spans="1:10" x14ac:dyDescent="0.25">
      <c r="A2617" s="18" t="s">
        <v>668</v>
      </c>
      <c r="B2617" s="18" t="s">
        <v>43</v>
      </c>
      <c r="C2617" s="18" t="s">
        <v>47</v>
      </c>
      <c r="D2617" s="18">
        <v>-0.223070507995134</v>
      </c>
      <c r="E2617" s="18">
        <v>4.7023232867267201E-2</v>
      </c>
      <c r="F2617" s="26">
        <v>3.38823807148128E-6</v>
      </c>
      <c r="G2617" s="18">
        <v>3879</v>
      </c>
      <c r="H2617" s="18" t="s">
        <v>2388</v>
      </c>
      <c r="I2617" s="18">
        <v>5.76802708102905E-3</v>
      </c>
      <c r="J2617" s="18">
        <v>22.492377636473599</v>
      </c>
    </row>
    <row r="2618" spans="1:10" x14ac:dyDescent="0.25">
      <c r="A2618" s="18" t="s">
        <v>669</v>
      </c>
      <c r="B2618" s="18" t="s">
        <v>44</v>
      </c>
      <c r="C2618" s="18" t="s">
        <v>43</v>
      </c>
      <c r="D2618" s="18">
        <v>0.172321791531134</v>
      </c>
      <c r="E2618" s="18">
        <v>3.7002807510135897E-2</v>
      </c>
      <c r="F2618" s="26">
        <v>3.79577733817349E-6</v>
      </c>
      <c r="G2618" s="18">
        <v>4887</v>
      </c>
      <c r="H2618" s="18" t="s">
        <v>2388</v>
      </c>
      <c r="I2618" s="18">
        <v>4.4182029129876598E-3</v>
      </c>
      <c r="J2618" s="18">
        <v>21.6787021348668</v>
      </c>
    </row>
    <row r="2619" spans="1:10" x14ac:dyDescent="0.25">
      <c r="A2619" s="18" t="s">
        <v>670</v>
      </c>
      <c r="B2619" s="18" t="s">
        <v>44</v>
      </c>
      <c r="C2619" s="18" t="s">
        <v>43</v>
      </c>
      <c r="D2619" s="18">
        <v>9.2949421860297907E-2</v>
      </c>
      <c r="E2619" s="18">
        <v>2.0134823131313699E-2</v>
      </c>
      <c r="F2619" s="26">
        <v>3.9682861530004598E-6</v>
      </c>
      <c r="G2619" s="18">
        <v>5106</v>
      </c>
      <c r="H2619" s="18" t="s">
        <v>2388</v>
      </c>
      <c r="I2619" s="18">
        <v>4.1563117241461504E-3</v>
      </c>
      <c r="J2619" s="18">
        <v>21.3023542648247</v>
      </c>
    </row>
    <row r="2620" spans="1:10" x14ac:dyDescent="0.25">
      <c r="A2620" s="18" t="s">
        <v>671</v>
      </c>
      <c r="B2620" s="18" t="s">
        <v>44</v>
      </c>
      <c r="C2620" s="18" t="s">
        <v>43</v>
      </c>
      <c r="D2620" s="18">
        <v>0.149188096743954</v>
      </c>
      <c r="E2620" s="18">
        <v>3.20662276761218E-2</v>
      </c>
      <c r="F2620" s="26">
        <v>4.2813445309586799E-6</v>
      </c>
      <c r="G2620" s="18">
        <v>5091</v>
      </c>
      <c r="H2620" s="18" t="s">
        <v>2388</v>
      </c>
      <c r="I2620" s="18">
        <v>4.2337664939542203E-3</v>
      </c>
      <c r="J2620" s="18">
        <v>21.637244729490199</v>
      </c>
    </row>
    <row r="2621" spans="1:10" x14ac:dyDescent="0.25">
      <c r="A2621" s="18" t="s">
        <v>672</v>
      </c>
      <c r="B2621" s="18" t="s">
        <v>43</v>
      </c>
      <c r="C2621" s="18" t="s">
        <v>48</v>
      </c>
      <c r="D2621" s="18">
        <v>-0.109245445582591</v>
      </c>
      <c r="E2621" s="18">
        <v>2.3620071974288E-2</v>
      </c>
      <c r="F2621" s="26">
        <v>4.3213894305549504E-6</v>
      </c>
      <c r="G2621" s="18">
        <v>5105</v>
      </c>
      <c r="H2621" s="18" t="s">
        <v>2388</v>
      </c>
      <c r="I2621" s="18">
        <v>4.1728470347597302E-3</v>
      </c>
      <c r="J2621" s="18">
        <v>21.3832675228551</v>
      </c>
    </row>
    <row r="2622" spans="1:10" x14ac:dyDescent="0.25">
      <c r="A2622" s="18" t="s">
        <v>673</v>
      </c>
      <c r="B2622" s="18" t="s">
        <v>44</v>
      </c>
      <c r="C2622" s="18" t="s">
        <v>43</v>
      </c>
      <c r="D2622" s="18">
        <v>9.9070906924661403E-2</v>
      </c>
      <c r="E2622" s="18">
        <v>2.18149336955486E-2</v>
      </c>
      <c r="F2622" s="26">
        <v>6.52338772160634E-6</v>
      </c>
      <c r="G2622" s="18">
        <v>5107</v>
      </c>
      <c r="H2622" s="18" t="s">
        <v>2388</v>
      </c>
      <c r="I2622" s="18">
        <v>4.0222426291734101E-3</v>
      </c>
      <c r="J2622" s="18">
        <v>20.616473078811001</v>
      </c>
    </row>
    <row r="2623" spans="1:10" x14ac:dyDescent="0.25">
      <c r="A2623" s="18" t="s">
        <v>674</v>
      </c>
      <c r="B2623" s="18" t="s">
        <v>47</v>
      </c>
      <c r="C2623" s="18" t="s">
        <v>44</v>
      </c>
      <c r="D2623" s="18">
        <v>9.0833483460685094E-2</v>
      </c>
      <c r="E2623" s="18">
        <v>2.0943372519179899E-2</v>
      </c>
      <c r="F2623" s="26">
        <v>6.8435040809116397E-6</v>
      </c>
      <c r="G2623" s="18">
        <v>4789</v>
      </c>
      <c r="H2623" s="18" t="s">
        <v>2388</v>
      </c>
      <c r="I2623" s="18">
        <v>3.9124731397598197E-3</v>
      </c>
      <c r="J2623" s="18">
        <v>18.802573483743799</v>
      </c>
    </row>
    <row r="2624" spans="1:10" x14ac:dyDescent="0.25">
      <c r="A2624" s="18" t="s">
        <v>675</v>
      </c>
      <c r="B2624" s="18" t="s">
        <v>44</v>
      </c>
      <c r="C2624" s="18" t="s">
        <v>43</v>
      </c>
      <c r="D2624" s="18">
        <v>-9.6242536757696798E-2</v>
      </c>
      <c r="E2624" s="18">
        <v>2.1384171758281501E-2</v>
      </c>
      <c r="F2624" s="26">
        <v>7.1046040358228197E-6</v>
      </c>
      <c r="G2624" s="18">
        <v>5101</v>
      </c>
      <c r="H2624" s="18" t="s">
        <v>2388</v>
      </c>
      <c r="I2624" s="18">
        <v>3.9552395056617904E-3</v>
      </c>
      <c r="J2624" s="18">
        <v>20.2478513408978</v>
      </c>
    </row>
    <row r="2625" spans="1:10" x14ac:dyDescent="0.25">
      <c r="A2625" s="18" t="s">
        <v>676</v>
      </c>
      <c r="B2625" s="18" t="s">
        <v>44</v>
      </c>
      <c r="C2625" s="18" t="s">
        <v>43</v>
      </c>
      <c r="D2625" s="18">
        <v>-0.15913503231984899</v>
      </c>
      <c r="E2625" s="18">
        <v>3.5190375151536703E-2</v>
      </c>
      <c r="F2625" s="26">
        <v>7.3633396769588902E-6</v>
      </c>
      <c r="G2625" s="18">
        <v>5089</v>
      </c>
      <c r="H2625" s="18" t="s">
        <v>2388</v>
      </c>
      <c r="I2625" s="18">
        <v>4.0023004193543198E-3</v>
      </c>
      <c r="J2625" s="18">
        <v>20.4415153185872</v>
      </c>
    </row>
    <row r="2626" spans="1:10" x14ac:dyDescent="0.25">
      <c r="A2626" s="18" t="s">
        <v>677</v>
      </c>
      <c r="B2626" s="18" t="s">
        <v>48</v>
      </c>
      <c r="C2626" s="18" t="s">
        <v>47</v>
      </c>
      <c r="D2626" s="18">
        <v>9.1105309661207695E-2</v>
      </c>
      <c r="E2626" s="18">
        <v>2.0223941805845899E-2</v>
      </c>
      <c r="F2626" s="26">
        <v>7.7389821673696792E-6</v>
      </c>
      <c r="G2626" s="18">
        <v>5107</v>
      </c>
      <c r="H2626" s="18" t="s">
        <v>2388</v>
      </c>
      <c r="I2626" s="18">
        <v>3.9579252677282104E-3</v>
      </c>
      <c r="J2626" s="18">
        <v>20.285496972789499</v>
      </c>
    </row>
    <row r="2627" spans="1:10" x14ac:dyDescent="0.25">
      <c r="A2627" s="18" t="s">
        <v>678</v>
      </c>
      <c r="B2627" s="18" t="s">
        <v>44</v>
      </c>
      <c r="C2627" s="18" t="s">
        <v>47</v>
      </c>
      <c r="D2627" s="18">
        <v>0.17611309568571901</v>
      </c>
      <c r="E2627" s="18">
        <v>3.9321410881211202E-2</v>
      </c>
      <c r="F2627" s="26">
        <v>8.4076292541339602E-6</v>
      </c>
      <c r="G2627" s="18">
        <v>4261</v>
      </c>
      <c r="H2627" s="18" t="s">
        <v>2388</v>
      </c>
      <c r="I2627" s="18">
        <v>4.6856929945293503E-3</v>
      </c>
      <c r="J2627" s="18">
        <v>20.050316089338398</v>
      </c>
    </row>
    <row r="2628" spans="1:10" x14ac:dyDescent="0.25">
      <c r="A2628" s="18" t="s">
        <v>502</v>
      </c>
      <c r="B2628" s="18" t="s">
        <v>47</v>
      </c>
      <c r="C2628" s="18" t="s">
        <v>44</v>
      </c>
      <c r="D2628" s="18">
        <v>0.10221361527067201</v>
      </c>
      <c r="E2628" s="18">
        <v>1.9718945171560601E-2</v>
      </c>
      <c r="F2628" s="26">
        <v>3.0490022999013601E-7</v>
      </c>
      <c r="G2628" s="18">
        <v>9408</v>
      </c>
      <c r="H2628" s="18" t="s">
        <v>2389</v>
      </c>
      <c r="I2628" s="18">
        <v>2.8478313682733401E-3</v>
      </c>
      <c r="J2628" s="18">
        <v>26.863203724197099</v>
      </c>
    </row>
    <row r="2629" spans="1:10" x14ac:dyDescent="0.25">
      <c r="A2629" s="18" t="s">
        <v>504</v>
      </c>
      <c r="B2629" s="18" t="s">
        <v>43</v>
      </c>
      <c r="C2629" s="18" t="s">
        <v>44</v>
      </c>
      <c r="D2629" s="18">
        <v>-8.8186523511869896E-2</v>
      </c>
      <c r="E2629" s="18">
        <v>1.6996482214984E-2</v>
      </c>
      <c r="F2629" s="26">
        <v>2.4760023354920501E-7</v>
      </c>
      <c r="G2629" s="18">
        <v>9410</v>
      </c>
      <c r="H2629" s="18" t="s">
        <v>2389</v>
      </c>
      <c r="I2629" s="18">
        <v>2.8526996604113001E-3</v>
      </c>
      <c r="J2629" s="18">
        <v>26.9149787559065</v>
      </c>
    </row>
    <row r="2630" spans="1:10" x14ac:dyDescent="0.25">
      <c r="A2630" s="18" t="s">
        <v>505</v>
      </c>
      <c r="B2630" s="18" t="s">
        <v>47</v>
      </c>
      <c r="C2630" s="18" t="s">
        <v>44</v>
      </c>
      <c r="D2630" s="18">
        <v>-7.1763400124964502E-2</v>
      </c>
      <c r="E2630" s="18">
        <v>1.49229296472104E-2</v>
      </c>
      <c r="F2630" s="26">
        <v>1.43842236413539E-6</v>
      </c>
      <c r="G2630" s="18">
        <v>9154</v>
      </c>
      <c r="H2630" s="18" t="s">
        <v>2389</v>
      </c>
      <c r="I2630" s="18">
        <v>2.51994547361758E-3</v>
      </c>
      <c r="J2630" s="18">
        <v>23.120804140287799</v>
      </c>
    </row>
    <row r="2631" spans="1:10" x14ac:dyDescent="0.25">
      <c r="A2631" s="18" t="s">
        <v>506</v>
      </c>
      <c r="B2631" s="18" t="s">
        <v>43</v>
      </c>
      <c r="C2631" s="18" t="s">
        <v>44</v>
      </c>
      <c r="D2631" s="18">
        <v>0.242889666552244</v>
      </c>
      <c r="E2631" s="18">
        <v>5.00406028139046E-2</v>
      </c>
      <c r="F2631" s="26">
        <v>1.8285805322067301E-6</v>
      </c>
      <c r="G2631" s="18">
        <v>3692</v>
      </c>
      <c r="H2631" s="18" t="s">
        <v>2389</v>
      </c>
      <c r="I2631" s="18">
        <v>6.3408685102184399E-3</v>
      </c>
      <c r="J2631" s="18">
        <v>23.547113956096801</v>
      </c>
    </row>
    <row r="2632" spans="1:10" x14ac:dyDescent="0.25">
      <c r="A2632" s="18" t="s">
        <v>507</v>
      </c>
      <c r="B2632" s="18" t="s">
        <v>48</v>
      </c>
      <c r="C2632" s="18" t="s">
        <v>47</v>
      </c>
      <c r="D2632" s="18">
        <v>0.13987997356516099</v>
      </c>
      <c r="E2632" s="18">
        <v>3.03028764036678E-2</v>
      </c>
      <c r="F2632" s="26">
        <v>3.3521758824563299E-6</v>
      </c>
      <c r="G2632" s="18">
        <v>8020</v>
      </c>
      <c r="H2632" s="18" t="s">
        <v>2389</v>
      </c>
      <c r="I2632" s="18">
        <v>2.64982184136941E-3</v>
      </c>
      <c r="J2632" s="18">
        <v>21.302719936668701</v>
      </c>
    </row>
    <row r="2633" spans="1:10" x14ac:dyDescent="0.25">
      <c r="A2633" s="18" t="s">
        <v>508</v>
      </c>
      <c r="B2633" s="18" t="s">
        <v>44</v>
      </c>
      <c r="C2633" s="18" t="s">
        <v>43</v>
      </c>
      <c r="D2633" s="18">
        <v>-0.241159469160487</v>
      </c>
      <c r="E2633" s="18">
        <v>4.9837228512975999E-2</v>
      </c>
      <c r="F2633" s="26">
        <v>2.04892527480437E-6</v>
      </c>
      <c r="G2633" s="18">
        <v>3638</v>
      </c>
      <c r="H2633" s="18" t="s">
        <v>2389</v>
      </c>
      <c r="I2633" s="18">
        <v>6.3951667568568201E-3</v>
      </c>
      <c r="J2633" s="18">
        <v>23.402489148562001</v>
      </c>
    </row>
    <row r="2634" spans="1:10" x14ac:dyDescent="0.25">
      <c r="A2634" s="18" t="s">
        <v>509</v>
      </c>
      <c r="B2634" s="18" t="s">
        <v>43</v>
      </c>
      <c r="C2634" s="18" t="s">
        <v>48</v>
      </c>
      <c r="D2634" s="18">
        <v>6.8464719321007894E-2</v>
      </c>
      <c r="E2634" s="18">
        <v>1.46739871302801E-2</v>
      </c>
      <c r="F2634" s="26">
        <v>3.4405933181482501E-6</v>
      </c>
      <c r="G2634" s="18">
        <v>9366</v>
      </c>
      <c r="H2634" s="18" t="s">
        <v>2389</v>
      </c>
      <c r="I2634" s="18">
        <v>2.3188625373712999E-3</v>
      </c>
      <c r="J2634" s="18">
        <v>21.7642972134052</v>
      </c>
    </row>
    <row r="2635" spans="1:10" x14ac:dyDescent="0.25">
      <c r="A2635" s="18" t="s">
        <v>510</v>
      </c>
      <c r="B2635" s="18" t="s">
        <v>44</v>
      </c>
      <c r="C2635" s="18" t="s">
        <v>43</v>
      </c>
      <c r="D2635" s="18">
        <v>6.8547870647068299E-2</v>
      </c>
      <c r="E2635" s="18">
        <v>1.49032318952327E-2</v>
      </c>
      <c r="F2635" s="26">
        <v>4.7184735827177104E-6</v>
      </c>
      <c r="G2635" s="18">
        <v>9412</v>
      </c>
      <c r="H2635" s="18" t="s">
        <v>2389</v>
      </c>
      <c r="I2635" s="18">
        <v>2.2426939774860999E-3</v>
      </c>
      <c r="J2635" s="18">
        <v>21.151185965525801</v>
      </c>
    </row>
    <row r="2636" spans="1:10" x14ac:dyDescent="0.25">
      <c r="A2636" s="18" t="s">
        <v>511</v>
      </c>
      <c r="B2636" s="18" t="s">
        <v>47</v>
      </c>
      <c r="C2636" s="18" t="s">
        <v>48</v>
      </c>
      <c r="D2636" s="18">
        <v>0.1227290031641</v>
      </c>
      <c r="E2636" s="18">
        <v>2.6495750546005999E-2</v>
      </c>
      <c r="F2636" s="26">
        <v>4.0157601922859898E-6</v>
      </c>
      <c r="G2636" s="18">
        <v>8671</v>
      </c>
      <c r="H2636" s="18" t="s">
        <v>2389</v>
      </c>
      <c r="I2636" s="18">
        <v>2.46830871569143E-3</v>
      </c>
      <c r="J2636" s="18">
        <v>21.4507152437229</v>
      </c>
    </row>
    <row r="2637" spans="1:10" x14ac:dyDescent="0.25">
      <c r="A2637" s="18" t="s">
        <v>512</v>
      </c>
      <c r="B2637" s="18" t="s">
        <v>48</v>
      </c>
      <c r="C2637" s="18" t="s">
        <v>44</v>
      </c>
      <c r="D2637" s="18">
        <v>-0.119902083436527</v>
      </c>
      <c r="E2637" s="18">
        <v>2.58219040333902E-2</v>
      </c>
      <c r="F2637" s="26">
        <v>4.2915062246447497E-6</v>
      </c>
      <c r="G2637" s="18">
        <v>8873</v>
      </c>
      <c r="H2637" s="18" t="s">
        <v>2389</v>
      </c>
      <c r="I2637" s="18">
        <v>2.4241104077876801E-3</v>
      </c>
      <c r="J2637" s="18">
        <v>21.5565388576853</v>
      </c>
    </row>
    <row r="2638" spans="1:10" x14ac:dyDescent="0.25">
      <c r="A2638" s="18" t="s">
        <v>513</v>
      </c>
      <c r="B2638" s="18" t="s">
        <v>47</v>
      </c>
      <c r="C2638" s="18" t="s">
        <v>48</v>
      </c>
      <c r="D2638" s="18">
        <v>0.18738147302935601</v>
      </c>
      <c r="E2638" s="18">
        <v>4.2957181717267298E-2</v>
      </c>
      <c r="F2638" s="26">
        <v>7.31530716352447E-6</v>
      </c>
      <c r="G2638" s="18">
        <v>4703</v>
      </c>
      <c r="H2638" s="18" t="s">
        <v>2389</v>
      </c>
      <c r="I2638" s="18">
        <v>4.02951914401642E-3</v>
      </c>
      <c r="J2638" s="18">
        <v>19.0194085669496</v>
      </c>
    </row>
    <row r="2639" spans="1:10" x14ac:dyDescent="0.25">
      <c r="A2639" s="18" t="s">
        <v>514</v>
      </c>
      <c r="B2639" s="18" t="s">
        <v>47</v>
      </c>
      <c r="C2639" s="18" t="s">
        <v>48</v>
      </c>
      <c r="D2639" s="18">
        <v>-6.7094787103797293E-2</v>
      </c>
      <c r="E2639" s="18">
        <v>1.52389832202836E-2</v>
      </c>
      <c r="F2639" s="26">
        <v>9.1851274449024005E-6</v>
      </c>
      <c r="G2639" s="18">
        <v>9411</v>
      </c>
      <c r="H2639" s="18" t="s">
        <v>2389</v>
      </c>
      <c r="I2639" s="18">
        <v>2.0555883788284002E-3</v>
      </c>
      <c r="J2639" s="18">
        <v>19.3808701478439</v>
      </c>
    </row>
    <row r="2640" spans="1:10" x14ac:dyDescent="0.25">
      <c r="A2640" s="18" t="s">
        <v>515</v>
      </c>
      <c r="B2640" s="18" t="s">
        <v>44</v>
      </c>
      <c r="C2640" s="18" t="s">
        <v>48</v>
      </c>
      <c r="D2640" s="18">
        <v>-0.22257265844128199</v>
      </c>
      <c r="E2640" s="18">
        <v>4.8463427984943699E-2</v>
      </c>
      <c r="F2640" s="26">
        <v>8.7131438139647206E-6</v>
      </c>
      <c r="G2640" s="18">
        <v>4047</v>
      </c>
      <c r="H2640" s="18" t="s">
        <v>2389</v>
      </c>
      <c r="I2640" s="18">
        <v>5.1847117063850302E-3</v>
      </c>
      <c r="J2640" s="18">
        <v>21.0814601455317</v>
      </c>
    </row>
    <row r="2641" spans="1:10" x14ac:dyDescent="0.25">
      <c r="A2641" s="18" t="s">
        <v>516</v>
      </c>
      <c r="B2641" s="18" t="s">
        <v>47</v>
      </c>
      <c r="C2641" s="18" t="s">
        <v>48</v>
      </c>
      <c r="D2641" s="18">
        <v>-7.8186188557193698E-2</v>
      </c>
      <c r="E2641" s="18">
        <v>1.7536560022033201E-2</v>
      </c>
      <c r="F2641" s="26">
        <v>7.7481701604250699E-6</v>
      </c>
      <c r="G2641" s="18">
        <v>8616</v>
      </c>
      <c r="H2641" s="18" t="s">
        <v>2389</v>
      </c>
      <c r="I2641" s="18">
        <v>2.3017851182951699E-3</v>
      </c>
      <c r="J2641" s="18">
        <v>19.873321123808399</v>
      </c>
    </row>
    <row r="2642" spans="1:10" x14ac:dyDescent="0.25">
      <c r="A2642" s="18" t="s">
        <v>517</v>
      </c>
      <c r="B2642" s="18" t="s">
        <v>44</v>
      </c>
      <c r="C2642" s="18" t="s">
        <v>43</v>
      </c>
      <c r="D2642" s="18">
        <v>-0.176406461137779</v>
      </c>
      <c r="E2642" s="18">
        <v>4.1016970685483302E-2</v>
      </c>
      <c r="F2642" s="26">
        <v>9.0825091329613497E-6</v>
      </c>
      <c r="G2642" s="18">
        <v>4737</v>
      </c>
      <c r="H2642" s="18" t="s">
        <v>2389</v>
      </c>
      <c r="I2642" s="18">
        <v>3.8896085556281699E-3</v>
      </c>
      <c r="J2642" s="18">
        <v>18.489212309284401</v>
      </c>
    </row>
    <row r="2643" spans="1:10" x14ac:dyDescent="0.25">
      <c r="A2643" s="18" t="s">
        <v>518</v>
      </c>
      <c r="B2643" s="18" t="s">
        <v>48</v>
      </c>
      <c r="C2643" s="18" t="s">
        <v>47</v>
      </c>
      <c r="D2643" s="18">
        <v>-0.113957274543652</v>
      </c>
      <c r="E2643" s="18">
        <v>2.5640297886010702E-2</v>
      </c>
      <c r="F2643" s="26">
        <v>7.0662679178948903E-6</v>
      </c>
      <c r="G2643" s="18">
        <v>8616</v>
      </c>
      <c r="H2643" s="18" t="s">
        <v>2389</v>
      </c>
      <c r="I2643" s="18">
        <v>2.2873770085476302E-3</v>
      </c>
      <c r="J2643" s="18">
        <v>19.748638132443599</v>
      </c>
    </row>
    <row r="2644" spans="1:10" x14ac:dyDescent="0.25">
      <c r="A2644" s="18" t="s">
        <v>519</v>
      </c>
      <c r="B2644" s="18" t="s">
        <v>48</v>
      </c>
      <c r="C2644" s="18" t="s">
        <v>43</v>
      </c>
      <c r="D2644" s="18">
        <v>-0.118018252589801</v>
      </c>
      <c r="E2644" s="18">
        <v>2.5920615006179398E-2</v>
      </c>
      <c r="F2644" s="26">
        <v>7.2266292897924199E-6</v>
      </c>
      <c r="G2644" s="18">
        <v>8020</v>
      </c>
      <c r="H2644" s="18" t="s">
        <v>2389</v>
      </c>
      <c r="I2644" s="18">
        <v>2.57817418730175E-3</v>
      </c>
      <c r="J2644" s="18">
        <v>20.725233896844099</v>
      </c>
    </row>
    <row r="2645" spans="1:10" x14ac:dyDescent="0.25">
      <c r="A2645" s="18" t="s">
        <v>520</v>
      </c>
      <c r="B2645" s="18" t="s">
        <v>47</v>
      </c>
      <c r="C2645" s="18" t="s">
        <v>44</v>
      </c>
      <c r="D2645" s="18">
        <v>-9.8650225035242095E-2</v>
      </c>
      <c r="E2645" s="18">
        <v>2.16316352020521E-2</v>
      </c>
      <c r="F2645" s="26">
        <v>9.4629197318969793E-6</v>
      </c>
      <c r="G2645" s="18">
        <v>9115</v>
      </c>
      <c r="H2645" s="18" t="s">
        <v>2389</v>
      </c>
      <c r="I2645" s="18">
        <v>2.2765174354344099E-3</v>
      </c>
      <c r="J2645" s="18">
        <v>20.793239561514699</v>
      </c>
    </row>
    <row r="2646" spans="1:10" x14ac:dyDescent="0.25">
      <c r="A2646" s="18" t="s">
        <v>521</v>
      </c>
      <c r="B2646" s="18" t="s">
        <v>44</v>
      </c>
      <c r="C2646" s="18" t="s">
        <v>43</v>
      </c>
      <c r="D2646" s="18">
        <v>-7.1038641715502795E-2</v>
      </c>
      <c r="E2646" s="18">
        <v>1.5802433680828801E-2</v>
      </c>
      <c r="F2646" s="26">
        <v>8.2260364736886193E-6</v>
      </c>
      <c r="G2646" s="18">
        <v>9402</v>
      </c>
      <c r="H2646" s="18" t="s">
        <v>2389</v>
      </c>
      <c r="I2646" s="18">
        <v>2.1448089800495999E-3</v>
      </c>
      <c r="J2646" s="18">
        <v>20.204539289772701</v>
      </c>
    </row>
    <row r="2647" spans="1:10" x14ac:dyDescent="0.25">
      <c r="A2647" s="18" t="s">
        <v>65</v>
      </c>
      <c r="B2647" s="18" t="s">
        <v>47</v>
      </c>
      <c r="C2647" s="18" t="s">
        <v>48</v>
      </c>
      <c r="D2647" s="18">
        <v>-8.3079452167189705E-2</v>
      </c>
      <c r="E2647" s="18">
        <v>1.6264151462695699E-2</v>
      </c>
      <c r="F2647" s="26">
        <v>3.0721325239346099E-7</v>
      </c>
      <c r="G2647" s="18">
        <v>8600</v>
      </c>
      <c r="H2647" s="18" t="s">
        <v>2390</v>
      </c>
      <c r="I2647" s="18">
        <v>3.02489490703666E-3</v>
      </c>
      <c r="J2647" s="18">
        <v>26.086956713203101</v>
      </c>
    </row>
    <row r="2648" spans="1:10" x14ac:dyDescent="0.25">
      <c r="A2648" s="18" t="s">
        <v>2298</v>
      </c>
      <c r="B2648" s="18" t="s">
        <v>44</v>
      </c>
      <c r="C2648" s="18" t="s">
        <v>43</v>
      </c>
      <c r="D2648" s="18">
        <v>9.4519846842237798E-2</v>
      </c>
      <c r="E2648" s="18">
        <v>2.02138804928962E-2</v>
      </c>
      <c r="F2648" s="26">
        <v>3.7037855706985002E-6</v>
      </c>
      <c r="G2648" s="18">
        <v>8595</v>
      </c>
      <c r="H2648" s="18" t="s">
        <v>2390</v>
      </c>
      <c r="I2648" s="18">
        <v>2.5374491583134299E-3</v>
      </c>
      <c r="J2648" s="18">
        <v>21.8597686689974</v>
      </c>
    </row>
    <row r="2649" spans="1:10" x14ac:dyDescent="0.25">
      <c r="A2649" s="18" t="s">
        <v>67</v>
      </c>
      <c r="B2649" s="18" t="s">
        <v>47</v>
      </c>
      <c r="C2649" s="18" t="s">
        <v>48</v>
      </c>
      <c r="D2649" s="18">
        <v>0.13603934793238501</v>
      </c>
      <c r="E2649" s="18">
        <v>2.8439930160084798E-2</v>
      </c>
      <c r="F2649" s="26">
        <v>1.31382283805809E-6</v>
      </c>
      <c r="G2649" s="18">
        <v>8600</v>
      </c>
      <c r="H2649" s="18" t="s">
        <v>2390</v>
      </c>
      <c r="I2649" s="18">
        <v>2.65350339289661E-3</v>
      </c>
      <c r="J2649" s="18">
        <v>22.875522448556602</v>
      </c>
    </row>
    <row r="2650" spans="1:10" x14ac:dyDescent="0.25">
      <c r="A2650" s="18" t="s">
        <v>581</v>
      </c>
      <c r="B2650" s="18" t="s">
        <v>43</v>
      </c>
      <c r="C2650" s="18" t="s">
        <v>44</v>
      </c>
      <c r="D2650" s="18">
        <v>9.4128044094458102E-2</v>
      </c>
      <c r="E2650" s="18">
        <v>1.9838930265028001E-2</v>
      </c>
      <c r="F2650" s="26">
        <v>2.68367219362004E-6</v>
      </c>
      <c r="G2650" s="18">
        <v>8598</v>
      </c>
      <c r="H2650" s="18" t="s">
        <v>2390</v>
      </c>
      <c r="I2650" s="18">
        <v>2.6113707736696301E-3</v>
      </c>
      <c r="J2650" s="18">
        <v>22.506114981355299</v>
      </c>
    </row>
    <row r="2651" spans="1:10" x14ac:dyDescent="0.25">
      <c r="A2651" s="18" t="s">
        <v>583</v>
      </c>
      <c r="B2651" s="18" t="s">
        <v>44</v>
      </c>
      <c r="C2651" s="18" t="s">
        <v>48</v>
      </c>
      <c r="D2651" s="18">
        <v>9.9673509408420805E-2</v>
      </c>
      <c r="E2651" s="18">
        <v>2.16666804669827E-2</v>
      </c>
      <c r="F2651" s="26">
        <v>3.8802382376841598E-6</v>
      </c>
      <c r="G2651" s="18">
        <v>8112</v>
      </c>
      <c r="H2651" s="18" t="s">
        <v>2390</v>
      </c>
      <c r="I2651" s="18">
        <v>2.6020478121465199E-3</v>
      </c>
      <c r="J2651" s="18">
        <v>21.157661002028799</v>
      </c>
    </row>
    <row r="2652" spans="1:10" x14ac:dyDescent="0.25">
      <c r="A2652" s="18" t="s">
        <v>587</v>
      </c>
      <c r="B2652" s="18" t="s">
        <v>43</v>
      </c>
      <c r="C2652" s="18" t="s">
        <v>44</v>
      </c>
      <c r="D2652" s="18">
        <v>0.120725520569471</v>
      </c>
      <c r="E2652" s="18">
        <v>2.6098898609545101E-2</v>
      </c>
      <c r="F2652" s="26">
        <v>2.8307058908336098E-6</v>
      </c>
      <c r="G2652" s="18">
        <v>8063</v>
      </c>
      <c r="H2652" s="18" t="s">
        <v>2390</v>
      </c>
      <c r="I2652" s="18">
        <v>2.6467089038078998E-3</v>
      </c>
      <c r="J2652" s="18">
        <v>21.3917381774978</v>
      </c>
    </row>
    <row r="2653" spans="1:10" x14ac:dyDescent="0.25">
      <c r="A2653" s="18" t="s">
        <v>588</v>
      </c>
      <c r="B2653" s="18" t="s">
        <v>48</v>
      </c>
      <c r="C2653" s="18" t="s">
        <v>47</v>
      </c>
      <c r="D2653" s="18">
        <v>-0.114724898611743</v>
      </c>
      <c r="E2653" s="18">
        <v>2.47993609424218E-2</v>
      </c>
      <c r="F2653" s="26">
        <v>4.07163277965422E-6</v>
      </c>
      <c r="G2653" s="18">
        <v>8585</v>
      </c>
      <c r="H2653" s="18" t="s">
        <v>2390</v>
      </c>
      <c r="I2653" s="18">
        <v>2.4866393835593702E-3</v>
      </c>
      <c r="J2653" s="18">
        <v>21.396030040039498</v>
      </c>
    </row>
    <row r="2654" spans="1:10" x14ac:dyDescent="0.25">
      <c r="A2654" s="18" t="s">
        <v>582</v>
      </c>
      <c r="B2654" s="18" t="s">
        <v>44</v>
      </c>
      <c r="C2654" s="18" t="s">
        <v>43</v>
      </c>
      <c r="D2654" s="18">
        <v>0.105215077782569</v>
      </c>
      <c r="E2654" s="18">
        <v>2.3377774890627898E-2</v>
      </c>
      <c r="F2654" s="26">
        <v>3.9803972732667601E-6</v>
      </c>
      <c r="G2654" s="18">
        <v>8603</v>
      </c>
      <c r="H2654" s="18" t="s">
        <v>2390</v>
      </c>
      <c r="I2654" s="18">
        <v>2.3489747405052702E-3</v>
      </c>
      <c r="J2654" s="18">
        <v>20.251101067961901</v>
      </c>
    </row>
    <row r="2655" spans="1:10" x14ac:dyDescent="0.25">
      <c r="A2655" s="18" t="s">
        <v>586</v>
      </c>
      <c r="B2655" s="18" t="s">
        <v>48</v>
      </c>
      <c r="C2655" s="18" t="s">
        <v>47</v>
      </c>
      <c r="D2655" s="18">
        <v>0.16466257159792699</v>
      </c>
      <c r="E2655" s="18">
        <v>3.60285321312541E-2</v>
      </c>
      <c r="F2655" s="26">
        <v>6.9987610715182399E-6</v>
      </c>
      <c r="G2655" s="18">
        <v>6846</v>
      </c>
      <c r="H2655" s="18" t="s">
        <v>2390</v>
      </c>
      <c r="I2655" s="18">
        <v>3.0418422436986302E-3</v>
      </c>
      <c r="J2655" s="18">
        <v>20.881887724080698</v>
      </c>
    </row>
    <row r="2656" spans="1:10" x14ac:dyDescent="0.25">
      <c r="A2656" s="18" t="s">
        <v>2391</v>
      </c>
      <c r="B2656" s="18" t="s">
        <v>48</v>
      </c>
      <c r="C2656" s="18" t="s">
        <v>44</v>
      </c>
      <c r="D2656" s="18">
        <v>-9.9743255348533497E-2</v>
      </c>
      <c r="E2656" s="18">
        <v>2.2216549621879099E-2</v>
      </c>
      <c r="F2656" s="26">
        <v>6.0203137039271199E-6</v>
      </c>
      <c r="G2656" s="18">
        <v>8602</v>
      </c>
      <c r="H2656" s="18" t="s">
        <v>2390</v>
      </c>
      <c r="I2656" s="18">
        <v>2.3377494102625402E-3</v>
      </c>
      <c r="J2656" s="18">
        <v>20.151754680878899</v>
      </c>
    </row>
    <row r="2657" spans="1:10" x14ac:dyDescent="0.25">
      <c r="A2657" s="18" t="s">
        <v>71</v>
      </c>
      <c r="B2657" s="18" t="s">
        <v>43</v>
      </c>
      <c r="C2657" s="18" t="s">
        <v>44</v>
      </c>
      <c r="D2657" s="18">
        <v>-8.6500238476484401E-2</v>
      </c>
      <c r="E2657" s="18">
        <v>1.9519668289396799E-2</v>
      </c>
      <c r="F2657" s="26">
        <v>7.8731343482746205E-6</v>
      </c>
      <c r="G2657" s="18">
        <v>8596</v>
      </c>
      <c r="H2657" s="18" t="s">
        <v>2390</v>
      </c>
      <c r="I2657" s="18">
        <v>2.2793043394846902E-3</v>
      </c>
      <c r="J2657" s="18">
        <v>19.6330912836919</v>
      </c>
    </row>
    <row r="2658" spans="1:10" x14ac:dyDescent="0.25">
      <c r="A2658" s="18" t="s">
        <v>584</v>
      </c>
      <c r="B2658" s="18" t="s">
        <v>43</v>
      </c>
      <c r="C2658" s="18" t="s">
        <v>47</v>
      </c>
      <c r="D2658" s="18">
        <v>7.227547708498E-2</v>
      </c>
      <c r="E2658" s="18">
        <v>1.5818580330790401E-2</v>
      </c>
      <c r="F2658" s="26">
        <v>4.6852863691322098E-6</v>
      </c>
      <c r="G2658" s="18">
        <v>8602</v>
      </c>
      <c r="H2658" s="18" t="s">
        <v>2390</v>
      </c>
      <c r="I2658" s="18">
        <v>2.4209999786788199E-3</v>
      </c>
      <c r="J2658" s="18">
        <v>20.871128819063799</v>
      </c>
    </row>
    <row r="2659" spans="1:10" x14ac:dyDescent="0.25">
      <c r="A2659" s="18" t="s">
        <v>591</v>
      </c>
      <c r="B2659" s="18" t="s">
        <v>44</v>
      </c>
      <c r="C2659" s="18" t="s">
        <v>47</v>
      </c>
      <c r="D2659" s="18">
        <v>7.2775517224611702E-2</v>
      </c>
      <c r="E2659" s="18">
        <v>1.5952159925139101E-2</v>
      </c>
      <c r="F2659" s="26">
        <v>7.3271681568183804E-6</v>
      </c>
      <c r="G2659" s="18">
        <v>8594</v>
      </c>
      <c r="H2659" s="18" t="s">
        <v>2390</v>
      </c>
      <c r="I2659" s="18">
        <v>2.4159378855122299E-3</v>
      </c>
      <c r="J2659" s="18">
        <v>20.808009169997</v>
      </c>
    </row>
    <row r="2660" spans="1:10" x14ac:dyDescent="0.25">
      <c r="A2660" s="18" t="s">
        <v>590</v>
      </c>
      <c r="B2660" s="18" t="s">
        <v>43</v>
      </c>
      <c r="C2660" s="18" t="s">
        <v>44</v>
      </c>
      <c r="D2660" s="18">
        <v>-6.9531322725753505E-2</v>
      </c>
      <c r="E2660" s="18">
        <v>1.5706500450615401E-2</v>
      </c>
      <c r="F2660" s="26">
        <v>9.7468598219673799E-6</v>
      </c>
      <c r="G2660" s="18">
        <v>8112</v>
      </c>
      <c r="H2660" s="18" t="s">
        <v>2390</v>
      </c>
      <c r="I2660" s="18">
        <v>2.41005105645116E-3</v>
      </c>
      <c r="J2660" s="18">
        <v>19.592733556024399</v>
      </c>
    </row>
    <row r="2661" spans="1:10" x14ac:dyDescent="0.25">
      <c r="A2661" s="18" t="s">
        <v>2301</v>
      </c>
      <c r="B2661" s="18" t="s">
        <v>47</v>
      </c>
      <c r="C2661" s="18" t="s">
        <v>48</v>
      </c>
      <c r="D2661" s="18">
        <v>8.0035369909963197E-2</v>
      </c>
      <c r="E2661" s="18">
        <v>1.7873720892105802E-2</v>
      </c>
      <c r="F2661" s="26">
        <v>7.9825184257510205E-6</v>
      </c>
      <c r="G2661" s="18">
        <v>8602</v>
      </c>
      <c r="H2661" s="18" t="s">
        <v>2390</v>
      </c>
      <c r="I2661" s="18">
        <v>2.3255377119878102E-3</v>
      </c>
      <c r="J2661" s="18">
        <v>20.046242616282999</v>
      </c>
    </row>
    <row r="2662" spans="1:10" x14ac:dyDescent="0.25">
      <c r="A2662" s="18" t="s">
        <v>258</v>
      </c>
      <c r="B2662" s="18" t="s">
        <v>44</v>
      </c>
      <c r="C2662" s="18" t="s">
        <v>43</v>
      </c>
      <c r="D2662" s="18">
        <v>-5.6528439455835897E-2</v>
      </c>
      <c r="E2662" s="18">
        <v>1.12298063077143E-2</v>
      </c>
      <c r="F2662" s="26">
        <v>4.14596104194235E-7</v>
      </c>
      <c r="G2662" s="18">
        <v>18170</v>
      </c>
      <c r="H2662" s="18" t="s">
        <v>2392</v>
      </c>
      <c r="I2662" s="18">
        <v>1.39260936088809E-3</v>
      </c>
      <c r="J2662" s="18">
        <v>25.336210312265099</v>
      </c>
    </row>
    <row r="2663" spans="1:10" x14ac:dyDescent="0.25">
      <c r="A2663" s="18" t="s">
        <v>260</v>
      </c>
      <c r="B2663" s="18" t="s">
        <v>44</v>
      </c>
      <c r="C2663" s="18" t="s">
        <v>43</v>
      </c>
      <c r="D2663" s="18">
        <v>-6.5962286160722597E-2</v>
      </c>
      <c r="E2663" s="18">
        <v>1.3413688965222201E-2</v>
      </c>
      <c r="F2663" s="26">
        <v>1.1623027851895699E-6</v>
      </c>
      <c r="G2663" s="18">
        <v>17610</v>
      </c>
      <c r="H2663" s="18" t="s">
        <v>2392</v>
      </c>
      <c r="I2663" s="18">
        <v>1.3713225339827999E-3</v>
      </c>
      <c r="J2663" s="18">
        <v>24.1794049412233</v>
      </c>
    </row>
    <row r="2664" spans="1:10" x14ac:dyDescent="0.25">
      <c r="A2664" s="18" t="s">
        <v>261</v>
      </c>
      <c r="B2664" s="18" t="s">
        <v>48</v>
      </c>
      <c r="C2664" s="18" t="s">
        <v>47</v>
      </c>
      <c r="D2664" s="18">
        <v>6.2531198944492994E-2</v>
      </c>
      <c r="E2664" s="18">
        <v>1.31735028225341E-2</v>
      </c>
      <c r="F2664" s="26">
        <v>1.9548754925197298E-6</v>
      </c>
      <c r="G2664" s="18">
        <v>18163</v>
      </c>
      <c r="H2664" s="18" t="s">
        <v>2392</v>
      </c>
      <c r="I2664" s="18">
        <v>1.2389819350927E-3</v>
      </c>
      <c r="J2664" s="18">
        <v>22.529064026561901</v>
      </c>
    </row>
    <row r="2665" spans="1:10" x14ac:dyDescent="0.25">
      <c r="A2665" s="18" t="s">
        <v>262</v>
      </c>
      <c r="B2665" s="18" t="s">
        <v>48</v>
      </c>
      <c r="C2665" s="18" t="s">
        <v>47</v>
      </c>
      <c r="D2665" s="18">
        <v>-0.15182885937080801</v>
      </c>
      <c r="E2665" s="18">
        <v>3.1493180169205499E-2</v>
      </c>
      <c r="F2665" s="26">
        <v>1.8745240791586899E-6</v>
      </c>
      <c r="G2665" s="18">
        <v>9382</v>
      </c>
      <c r="H2665" s="18" t="s">
        <v>2392</v>
      </c>
      <c r="I2665" s="18">
        <v>2.47118718650926E-3</v>
      </c>
      <c r="J2665" s="18">
        <v>23.237159179472101</v>
      </c>
    </row>
    <row r="2666" spans="1:10" x14ac:dyDescent="0.25">
      <c r="A2666" s="18" t="s">
        <v>263</v>
      </c>
      <c r="B2666" s="18" t="s">
        <v>48</v>
      </c>
      <c r="C2666" s="18" t="s">
        <v>47</v>
      </c>
      <c r="D2666" s="18">
        <v>-0.114177821566363</v>
      </c>
      <c r="E2666" s="18">
        <v>2.40499597185675E-2</v>
      </c>
      <c r="F2666" s="26">
        <v>2.1663056925376502E-6</v>
      </c>
      <c r="G2666" s="18">
        <v>13861</v>
      </c>
      <c r="H2666" s="18" t="s">
        <v>2392</v>
      </c>
      <c r="I2666" s="18">
        <v>1.6234339129273E-3</v>
      </c>
      <c r="J2666" s="18">
        <v>22.535755909656601</v>
      </c>
    </row>
    <row r="2667" spans="1:10" x14ac:dyDescent="0.25">
      <c r="A2667" s="18" t="s">
        <v>264</v>
      </c>
      <c r="B2667" s="18" t="s">
        <v>44</v>
      </c>
      <c r="C2667" s="18" t="s">
        <v>48</v>
      </c>
      <c r="D2667" s="18">
        <v>7.7707532549210603E-2</v>
      </c>
      <c r="E2667" s="18">
        <v>1.6862819905787599E-2</v>
      </c>
      <c r="F2667" s="26">
        <v>2.9547119990057999E-6</v>
      </c>
      <c r="G2667" s="18">
        <v>18165</v>
      </c>
      <c r="H2667" s="18" t="s">
        <v>2392</v>
      </c>
      <c r="I2667" s="18">
        <v>1.1676777905063999E-3</v>
      </c>
      <c r="J2667" s="18">
        <v>21.233325391445899</v>
      </c>
    </row>
    <row r="2668" spans="1:10" x14ac:dyDescent="0.25">
      <c r="A2668" s="18" t="s">
        <v>265</v>
      </c>
      <c r="B2668" s="18" t="s">
        <v>44</v>
      </c>
      <c r="C2668" s="18" t="s">
        <v>47</v>
      </c>
      <c r="D2668" s="18">
        <v>-5.0205328877949401E-2</v>
      </c>
      <c r="E2668" s="18">
        <v>1.0838203318811499E-2</v>
      </c>
      <c r="F2668" s="26">
        <v>2.9332382926174101E-6</v>
      </c>
      <c r="G2668" s="18">
        <v>18165</v>
      </c>
      <c r="H2668" s="18" t="s">
        <v>2392</v>
      </c>
      <c r="I2668" s="18">
        <v>1.17987751786825E-3</v>
      </c>
      <c r="J2668" s="18">
        <v>21.455430136695401</v>
      </c>
    </row>
    <row r="2669" spans="1:10" x14ac:dyDescent="0.25">
      <c r="A2669" s="18" t="s">
        <v>266</v>
      </c>
      <c r="B2669" s="18" t="s">
        <v>47</v>
      </c>
      <c r="C2669" s="18" t="s">
        <v>43</v>
      </c>
      <c r="D2669" s="18">
        <v>5.0130576198943302E-2</v>
      </c>
      <c r="E2669" s="18">
        <v>1.05797960605455E-2</v>
      </c>
      <c r="F2669" s="26">
        <v>2.0011242036219098E-6</v>
      </c>
      <c r="G2669" s="18">
        <v>18163</v>
      </c>
      <c r="H2669" s="18" t="s">
        <v>2392</v>
      </c>
      <c r="I2669" s="18">
        <v>1.23460123123758E-3</v>
      </c>
      <c r="J2669" s="18">
        <v>22.449308904920098</v>
      </c>
    </row>
    <row r="2670" spans="1:10" x14ac:dyDescent="0.25">
      <c r="A2670" s="18" t="s">
        <v>267</v>
      </c>
      <c r="B2670" s="18" t="s">
        <v>44</v>
      </c>
      <c r="C2670" s="18" t="s">
        <v>43</v>
      </c>
      <c r="D2670" s="18">
        <v>-5.4396640495749903E-2</v>
      </c>
      <c r="E2670" s="18">
        <v>1.2936525365547499E-2</v>
      </c>
      <c r="F2670" s="26">
        <v>7.8066173720502594E-6</v>
      </c>
      <c r="G2670" s="18">
        <v>18160</v>
      </c>
      <c r="H2670" s="18" t="s">
        <v>2392</v>
      </c>
      <c r="I2670" s="18">
        <v>9.7268090233835905E-4</v>
      </c>
      <c r="J2670" s="18">
        <v>17.679135982599998</v>
      </c>
    </row>
    <row r="2671" spans="1:10" x14ac:dyDescent="0.25">
      <c r="A2671" s="18" t="s">
        <v>268</v>
      </c>
      <c r="B2671" s="18" t="s">
        <v>48</v>
      </c>
      <c r="C2671" s="18" t="s">
        <v>47</v>
      </c>
      <c r="D2671" s="18">
        <v>4.7817028947394501E-2</v>
      </c>
      <c r="E2671" s="18">
        <v>1.05282013162198E-2</v>
      </c>
      <c r="F2671" s="26">
        <v>6.0611382762375697E-6</v>
      </c>
      <c r="G2671" s="18">
        <v>18164</v>
      </c>
      <c r="H2671" s="18" t="s">
        <v>2392</v>
      </c>
      <c r="I2671" s="18">
        <v>1.13436389239874E-3</v>
      </c>
      <c r="J2671" s="18">
        <v>20.625714079052099</v>
      </c>
    </row>
    <row r="2672" spans="1:10" x14ac:dyDescent="0.25">
      <c r="A2672" s="18" t="s">
        <v>269</v>
      </c>
      <c r="B2672" s="18" t="s">
        <v>47</v>
      </c>
      <c r="C2672" s="18" t="s">
        <v>48</v>
      </c>
      <c r="D2672" s="18">
        <v>4.8905699697833697E-2</v>
      </c>
      <c r="E2672" s="18">
        <v>1.0884163883068201E-2</v>
      </c>
      <c r="F2672" s="26">
        <v>8.4391986904318798E-6</v>
      </c>
      <c r="G2672" s="18">
        <v>18171</v>
      </c>
      <c r="H2672" s="18" t="s">
        <v>2392</v>
      </c>
      <c r="I2672" s="18">
        <v>1.109858742244E-3</v>
      </c>
      <c r="J2672" s="18">
        <v>20.1874286820374</v>
      </c>
    </row>
    <row r="2673" spans="1:10" x14ac:dyDescent="0.25">
      <c r="A2673" s="18" t="s">
        <v>270</v>
      </c>
      <c r="B2673" s="18" t="s">
        <v>47</v>
      </c>
      <c r="C2673" s="18" t="s">
        <v>48</v>
      </c>
      <c r="D2673" s="18">
        <v>7.48988608074143E-2</v>
      </c>
      <c r="E2673" s="18">
        <v>1.6645770186088302E-2</v>
      </c>
      <c r="F2673" s="26">
        <v>7.5812041476478602E-6</v>
      </c>
      <c r="G2673" s="18">
        <v>18036</v>
      </c>
      <c r="H2673" s="18" t="s">
        <v>2392</v>
      </c>
      <c r="I2673" s="18">
        <v>1.12128282211248E-3</v>
      </c>
      <c r="J2673" s="18">
        <v>20.243913566510901</v>
      </c>
    </row>
    <row r="2674" spans="1:10" x14ac:dyDescent="0.25">
      <c r="A2674" s="18" t="s">
        <v>271</v>
      </c>
      <c r="B2674" s="18" t="s">
        <v>48</v>
      </c>
      <c r="C2674" s="18" t="s">
        <v>47</v>
      </c>
      <c r="D2674" s="18">
        <v>5.2978507220252699E-2</v>
      </c>
      <c r="E2674" s="18">
        <v>1.19176701321623E-2</v>
      </c>
      <c r="F2674" s="26">
        <v>9.2630702904255806E-6</v>
      </c>
      <c r="G2674" s="18">
        <v>18164</v>
      </c>
      <c r="H2674" s="18" t="s">
        <v>2392</v>
      </c>
      <c r="I2674" s="18">
        <v>1.0867583606623799E-3</v>
      </c>
      <c r="J2674" s="18">
        <v>19.759178799109801</v>
      </c>
    </row>
    <row r="2675" spans="1:10" x14ac:dyDescent="0.25">
      <c r="A2675" s="18" t="s">
        <v>272</v>
      </c>
      <c r="B2675" s="18" t="s">
        <v>44</v>
      </c>
      <c r="C2675" s="18" t="s">
        <v>43</v>
      </c>
      <c r="D2675" s="18">
        <v>7.4979802229428197E-2</v>
      </c>
      <c r="E2675" s="18">
        <v>1.50176770445129E-2</v>
      </c>
      <c r="F2675" s="26">
        <v>6.7308969117728298E-7</v>
      </c>
      <c r="G2675" s="18">
        <v>11861</v>
      </c>
      <c r="H2675" s="18" t="s">
        <v>2393</v>
      </c>
      <c r="I2675" s="18">
        <v>2.09724889381886E-3</v>
      </c>
      <c r="J2675" s="18">
        <v>24.9235455100489</v>
      </c>
    </row>
    <row r="2676" spans="1:10" x14ac:dyDescent="0.25">
      <c r="A2676" s="18" t="s">
        <v>274</v>
      </c>
      <c r="B2676" s="18" t="s">
        <v>47</v>
      </c>
      <c r="C2676" s="18" t="s">
        <v>48</v>
      </c>
      <c r="D2676" s="18">
        <v>6.4884253277660398E-2</v>
      </c>
      <c r="E2676" s="18">
        <v>1.3592809347963501E-2</v>
      </c>
      <c r="F2676" s="26">
        <v>1.12220949968809E-6</v>
      </c>
      <c r="G2676" s="18">
        <v>11858</v>
      </c>
      <c r="H2676" s="18" t="s">
        <v>2393</v>
      </c>
      <c r="I2676" s="18">
        <v>1.9178516591910101E-3</v>
      </c>
      <c r="J2676" s="18">
        <v>22.781741271665702</v>
      </c>
    </row>
    <row r="2677" spans="1:10" x14ac:dyDescent="0.25">
      <c r="A2677" s="18" t="s">
        <v>275</v>
      </c>
      <c r="B2677" s="18" t="s">
        <v>47</v>
      </c>
      <c r="C2677" s="18" t="s">
        <v>48</v>
      </c>
      <c r="D2677" s="18">
        <v>-7.0403566012228996E-2</v>
      </c>
      <c r="E2677" s="18">
        <v>1.4712789089539101E-2</v>
      </c>
      <c r="F2677" s="26">
        <v>2.5368675777839801E-6</v>
      </c>
      <c r="G2677" s="18">
        <v>11858</v>
      </c>
      <c r="H2677" s="18" t="s">
        <v>2393</v>
      </c>
      <c r="I2677" s="18">
        <v>1.9273031219967001E-3</v>
      </c>
      <c r="J2677" s="18">
        <v>22.8942299352228</v>
      </c>
    </row>
    <row r="2678" spans="1:10" x14ac:dyDescent="0.25">
      <c r="A2678" s="18" t="s">
        <v>276</v>
      </c>
      <c r="B2678" s="18" t="s">
        <v>44</v>
      </c>
      <c r="C2678" s="18" t="s">
        <v>43</v>
      </c>
      <c r="D2678" s="18">
        <v>0.1121637071439</v>
      </c>
      <c r="E2678" s="18">
        <v>2.36421949022768E-2</v>
      </c>
      <c r="F2678" s="26">
        <v>1.6322174808999599E-6</v>
      </c>
      <c r="G2678" s="18">
        <v>11216</v>
      </c>
      <c r="H2678" s="18" t="s">
        <v>2393</v>
      </c>
      <c r="I2678" s="18">
        <v>2.0027211285521102E-3</v>
      </c>
      <c r="J2678" s="18">
        <v>22.5035831369999</v>
      </c>
    </row>
    <row r="2679" spans="1:10" x14ac:dyDescent="0.25">
      <c r="A2679" s="18" t="s">
        <v>277</v>
      </c>
      <c r="B2679" s="18" t="s">
        <v>43</v>
      </c>
      <c r="C2679" s="18" t="s">
        <v>44</v>
      </c>
      <c r="D2679" s="18">
        <v>7.4684436596121395E-2</v>
      </c>
      <c r="E2679" s="18">
        <v>1.5619437736614899E-2</v>
      </c>
      <c r="F2679" s="26">
        <v>2.5829653723227401E-6</v>
      </c>
      <c r="G2679" s="18">
        <v>11690</v>
      </c>
      <c r="H2679" s="18" t="s">
        <v>2393</v>
      </c>
      <c r="I2679" s="18">
        <v>1.9519395760974701E-3</v>
      </c>
      <c r="J2679" s="18">
        <v>22.858888935405801</v>
      </c>
    </row>
    <row r="2680" spans="1:10" x14ac:dyDescent="0.25">
      <c r="A2680" s="18" t="s">
        <v>278</v>
      </c>
      <c r="B2680" s="18" t="s">
        <v>48</v>
      </c>
      <c r="C2680" s="18" t="s">
        <v>47</v>
      </c>
      <c r="D2680" s="18">
        <v>6.8929219189359597E-2</v>
      </c>
      <c r="E2680" s="18">
        <v>1.47692973682745E-2</v>
      </c>
      <c r="F2680" s="26">
        <v>2.63612203064309E-6</v>
      </c>
      <c r="G2680" s="18">
        <v>11690</v>
      </c>
      <c r="H2680" s="18" t="s">
        <v>2393</v>
      </c>
      <c r="I2680" s="18">
        <v>1.85979077147707E-3</v>
      </c>
      <c r="J2680" s="18">
        <v>21.777736570521501</v>
      </c>
    </row>
    <row r="2681" spans="1:10" x14ac:dyDescent="0.25">
      <c r="A2681" s="18" t="s">
        <v>279</v>
      </c>
      <c r="B2681" s="18" t="s">
        <v>44</v>
      </c>
      <c r="C2681" s="18" t="s">
        <v>47</v>
      </c>
      <c r="D2681" s="18">
        <v>6.5534192708565503E-2</v>
      </c>
      <c r="E2681" s="18">
        <v>1.42230775222968E-2</v>
      </c>
      <c r="F2681" s="26">
        <v>4.1340497651400998E-6</v>
      </c>
      <c r="G2681" s="18">
        <v>11864</v>
      </c>
      <c r="H2681" s="18" t="s">
        <v>2393</v>
      </c>
      <c r="I2681" s="18">
        <v>1.7862455718992199E-3</v>
      </c>
      <c r="J2681" s="18">
        <v>21.226360466258999</v>
      </c>
    </row>
    <row r="2682" spans="1:10" x14ac:dyDescent="0.25">
      <c r="A2682" s="18" t="s">
        <v>280</v>
      </c>
      <c r="B2682" s="18" t="s">
        <v>48</v>
      </c>
      <c r="C2682" s="18" t="s">
        <v>47</v>
      </c>
      <c r="D2682" s="18">
        <v>-7.5830853022674699E-2</v>
      </c>
      <c r="E2682" s="18">
        <v>1.6776156804888101E-2</v>
      </c>
      <c r="F2682" s="26">
        <v>6.7228477467141E-6</v>
      </c>
      <c r="G2682" s="18">
        <v>11591</v>
      </c>
      <c r="H2682" s="18" t="s">
        <v>2393</v>
      </c>
      <c r="I2682" s="18">
        <v>1.75962917086854E-3</v>
      </c>
      <c r="J2682" s="18">
        <v>20.428288673856901</v>
      </c>
    </row>
    <row r="2683" spans="1:10" x14ac:dyDescent="0.25">
      <c r="A2683" s="18" t="s">
        <v>281</v>
      </c>
      <c r="B2683" s="18" t="s">
        <v>47</v>
      </c>
      <c r="C2683" s="18" t="s">
        <v>48</v>
      </c>
      <c r="D2683" s="18">
        <v>0.20468288045042901</v>
      </c>
      <c r="E2683" s="18">
        <v>4.3157250532169802E-2</v>
      </c>
      <c r="F2683" s="26">
        <v>2.9182133641030598E-6</v>
      </c>
      <c r="G2683" s="18">
        <v>4975</v>
      </c>
      <c r="H2683" s="18" t="s">
        <v>2393</v>
      </c>
      <c r="I2683" s="18">
        <v>4.5009404964757097E-3</v>
      </c>
      <c r="J2683" s="18">
        <v>22.484377936164702</v>
      </c>
    </row>
    <row r="2684" spans="1:10" x14ac:dyDescent="0.25">
      <c r="A2684" s="18" t="s">
        <v>282</v>
      </c>
      <c r="B2684" s="18" t="s">
        <v>48</v>
      </c>
      <c r="C2684" s="18" t="s">
        <v>47</v>
      </c>
      <c r="D2684" s="18">
        <v>6.18925577665028E-2</v>
      </c>
      <c r="E2684" s="18">
        <v>1.3094625632832599E-2</v>
      </c>
      <c r="F2684" s="26">
        <v>2.1716339249750098E-6</v>
      </c>
      <c r="G2684" s="18">
        <v>11863</v>
      </c>
      <c r="H2684" s="18" t="s">
        <v>2393</v>
      </c>
      <c r="I2684" s="18">
        <v>1.8796589797113899E-3</v>
      </c>
      <c r="J2684" s="18">
        <v>22.336620387444501</v>
      </c>
    </row>
    <row r="2685" spans="1:10" x14ac:dyDescent="0.25">
      <c r="A2685" s="18" t="s">
        <v>283</v>
      </c>
      <c r="B2685" s="18" t="s">
        <v>44</v>
      </c>
      <c r="C2685" s="18" t="s">
        <v>43</v>
      </c>
      <c r="D2685" s="18">
        <v>9.0698956899796096E-2</v>
      </c>
      <c r="E2685" s="18">
        <v>1.96745959705639E-2</v>
      </c>
      <c r="F2685" s="26">
        <v>3.7384643025413902E-6</v>
      </c>
      <c r="G2685" s="18">
        <v>11621</v>
      </c>
      <c r="H2685" s="18" t="s">
        <v>2393</v>
      </c>
      <c r="I2685" s="18">
        <v>1.82539121718006E-3</v>
      </c>
      <c r="J2685" s="18">
        <v>21.2480064768205</v>
      </c>
    </row>
    <row r="2686" spans="1:10" x14ac:dyDescent="0.25">
      <c r="A2686" s="18" t="s">
        <v>284</v>
      </c>
      <c r="B2686" s="18" t="s">
        <v>48</v>
      </c>
      <c r="C2686" s="18" t="s">
        <v>47</v>
      </c>
      <c r="D2686" s="18">
        <v>-6.3143598322785904E-2</v>
      </c>
      <c r="E2686" s="18">
        <v>1.4376740676964201E-2</v>
      </c>
      <c r="F2686" s="26">
        <v>9.6100262145325397E-6</v>
      </c>
      <c r="G2686" s="18">
        <v>11809</v>
      </c>
      <c r="H2686" s="18" t="s">
        <v>2393</v>
      </c>
      <c r="I2686" s="18">
        <v>1.6308567035207299E-3</v>
      </c>
      <c r="J2686" s="18">
        <v>19.286979398111299</v>
      </c>
    </row>
    <row r="2687" spans="1:10" x14ac:dyDescent="0.25">
      <c r="A2687" s="18" t="s">
        <v>207</v>
      </c>
      <c r="B2687" s="18" t="s">
        <v>47</v>
      </c>
      <c r="C2687" s="18" t="s">
        <v>48</v>
      </c>
      <c r="D2687" s="18">
        <v>-0.137410135913027</v>
      </c>
      <c r="E2687" s="18">
        <v>2.8924579978684101E-2</v>
      </c>
      <c r="F2687" s="26">
        <v>1.72210773427244E-6</v>
      </c>
      <c r="G2687" s="18">
        <v>4734</v>
      </c>
      <c r="H2687" s="18" t="s">
        <v>2394</v>
      </c>
      <c r="I2687" s="18">
        <v>4.7447098246004796E-3</v>
      </c>
      <c r="J2687" s="18">
        <v>22.559002812286099</v>
      </c>
    </row>
    <row r="2688" spans="1:10" x14ac:dyDescent="0.25">
      <c r="A2688" s="18" t="s">
        <v>209</v>
      </c>
      <c r="B2688" s="18" t="s">
        <v>48</v>
      </c>
      <c r="C2688" s="18" t="s">
        <v>47</v>
      </c>
      <c r="D2688" s="18">
        <v>0.15237692924992799</v>
      </c>
      <c r="E2688" s="18">
        <v>3.2433166733253298E-2</v>
      </c>
      <c r="F2688" s="26">
        <v>4.0586543197808303E-6</v>
      </c>
      <c r="G2688" s="18">
        <v>4734</v>
      </c>
      <c r="H2688" s="18" t="s">
        <v>2394</v>
      </c>
      <c r="I2688" s="18">
        <v>4.6409962858325604E-3</v>
      </c>
      <c r="J2688" s="18">
        <v>22.063591470626999</v>
      </c>
    </row>
    <row r="2689" spans="1:10" x14ac:dyDescent="0.25">
      <c r="A2689" s="18" t="s">
        <v>210</v>
      </c>
      <c r="B2689" s="18" t="s">
        <v>47</v>
      </c>
      <c r="C2689" s="18" t="s">
        <v>48</v>
      </c>
      <c r="D2689" s="18">
        <v>0.230291774986676</v>
      </c>
      <c r="E2689" s="18">
        <v>4.8016810599849802E-2</v>
      </c>
      <c r="F2689" s="26">
        <v>1.8613251267984401E-6</v>
      </c>
      <c r="G2689" s="18">
        <v>3722</v>
      </c>
      <c r="H2689" s="18" t="s">
        <v>2394</v>
      </c>
      <c r="I2689" s="18">
        <v>6.1421179536095497E-3</v>
      </c>
      <c r="J2689" s="18">
        <v>22.989885375141601</v>
      </c>
    </row>
    <row r="2690" spans="1:10" x14ac:dyDescent="0.25">
      <c r="A2690" s="18" t="s">
        <v>211</v>
      </c>
      <c r="B2690" s="18" t="s">
        <v>43</v>
      </c>
      <c r="C2690" s="18" t="s">
        <v>44</v>
      </c>
      <c r="D2690" s="18">
        <v>0.109430891855356</v>
      </c>
      <c r="E2690" s="18">
        <v>2.3487897199244899E-2</v>
      </c>
      <c r="F2690" s="26">
        <v>1.9072854383306701E-6</v>
      </c>
      <c r="G2690" s="18">
        <v>4705</v>
      </c>
      <c r="H2690" s="18" t="s">
        <v>2394</v>
      </c>
      <c r="I2690" s="18">
        <v>4.5923286227258298E-3</v>
      </c>
      <c r="J2690" s="18">
        <v>21.6973629335168</v>
      </c>
    </row>
    <row r="2691" spans="1:10" x14ac:dyDescent="0.25">
      <c r="A2691" s="18" t="s">
        <v>212</v>
      </c>
      <c r="B2691" s="18" t="s">
        <v>47</v>
      </c>
      <c r="C2691" s="18" t="s">
        <v>48</v>
      </c>
      <c r="D2691" s="18">
        <v>0.220206945062386</v>
      </c>
      <c r="E2691" s="18">
        <v>4.8619647529512797E-2</v>
      </c>
      <c r="F2691" s="26">
        <v>5.1803476145254903E-6</v>
      </c>
      <c r="G2691" s="18">
        <v>3816</v>
      </c>
      <c r="H2691" s="18" t="s">
        <v>2394</v>
      </c>
      <c r="I2691" s="18">
        <v>5.3468954012840797E-3</v>
      </c>
      <c r="J2691" s="18">
        <v>20.502684771415801</v>
      </c>
    </row>
    <row r="2692" spans="1:10" x14ac:dyDescent="0.25">
      <c r="A2692" s="18" t="s">
        <v>213</v>
      </c>
      <c r="B2692" s="18" t="s">
        <v>43</v>
      </c>
      <c r="C2692" s="18" t="s">
        <v>44</v>
      </c>
      <c r="D2692" s="18">
        <v>-0.216350466769097</v>
      </c>
      <c r="E2692" s="18">
        <v>4.3986577242234703E-2</v>
      </c>
      <c r="F2692" s="26">
        <v>1.07925739521732E-6</v>
      </c>
      <c r="G2692" s="18">
        <v>3712</v>
      </c>
      <c r="H2692" s="18" t="s">
        <v>2394</v>
      </c>
      <c r="I2692" s="18">
        <v>6.4750947124411502E-3</v>
      </c>
      <c r="J2692" s="18">
        <v>24.179163758561</v>
      </c>
    </row>
    <row r="2693" spans="1:10" x14ac:dyDescent="0.25">
      <c r="A2693" s="18" t="s">
        <v>214</v>
      </c>
      <c r="B2693" s="18" t="s">
        <v>47</v>
      </c>
      <c r="C2693" s="18" t="s">
        <v>44</v>
      </c>
      <c r="D2693" s="18">
        <v>0.10943783543053499</v>
      </c>
      <c r="E2693" s="18">
        <v>2.36929966680865E-2</v>
      </c>
      <c r="F2693" s="26">
        <v>4.2435759124854204E-6</v>
      </c>
      <c r="G2693" s="18">
        <v>4733</v>
      </c>
      <c r="H2693" s="18" t="s">
        <v>2394</v>
      </c>
      <c r="I2693" s="18">
        <v>4.4875077549204299E-3</v>
      </c>
      <c r="J2693" s="18">
        <v>21.326100228687</v>
      </c>
    </row>
    <row r="2694" spans="1:10" x14ac:dyDescent="0.25">
      <c r="A2694" s="18" t="s">
        <v>215</v>
      </c>
      <c r="B2694" s="18" t="s">
        <v>47</v>
      </c>
      <c r="C2694" s="18" t="s">
        <v>48</v>
      </c>
      <c r="D2694" s="18">
        <v>0.122368502553019</v>
      </c>
      <c r="E2694" s="18">
        <v>2.7032933217058599E-2</v>
      </c>
      <c r="F2694" s="26">
        <v>4.3826001617155703E-6</v>
      </c>
      <c r="G2694" s="18">
        <v>4734</v>
      </c>
      <c r="H2694" s="18" t="s">
        <v>2394</v>
      </c>
      <c r="I2694" s="18">
        <v>4.30971907850476E-3</v>
      </c>
      <c r="J2694" s="18">
        <v>20.481861749831101</v>
      </c>
    </row>
    <row r="2695" spans="1:10" x14ac:dyDescent="0.25">
      <c r="A2695" s="18" t="s">
        <v>216</v>
      </c>
      <c r="B2695" s="18" t="s">
        <v>48</v>
      </c>
      <c r="C2695" s="18" t="s">
        <v>47</v>
      </c>
      <c r="D2695" s="18">
        <v>0.10502504056470401</v>
      </c>
      <c r="E2695" s="18">
        <v>2.3348442043165E-2</v>
      </c>
      <c r="F2695" s="26">
        <v>8.1483609368459398E-6</v>
      </c>
      <c r="G2695" s="18">
        <v>4734</v>
      </c>
      <c r="H2695" s="18" t="s">
        <v>2394</v>
      </c>
      <c r="I2695" s="18">
        <v>4.25588024312459E-3</v>
      </c>
      <c r="J2695" s="18">
        <v>20.2249000630631</v>
      </c>
    </row>
    <row r="2696" spans="1:10" x14ac:dyDescent="0.25">
      <c r="A2696" s="18" t="s">
        <v>217</v>
      </c>
      <c r="B2696" s="18" t="s">
        <v>48</v>
      </c>
      <c r="C2696" s="18" t="s">
        <v>43</v>
      </c>
      <c r="D2696" s="18">
        <v>-0.13121698455178399</v>
      </c>
      <c r="E2696" s="18">
        <v>2.88712996339998E-2</v>
      </c>
      <c r="F2696" s="26">
        <v>8.6634095051857001E-6</v>
      </c>
      <c r="G2696" s="18">
        <v>4718</v>
      </c>
      <c r="H2696" s="18" t="s">
        <v>2394</v>
      </c>
      <c r="I2696" s="18">
        <v>4.3590540154377399E-3</v>
      </c>
      <c r="J2696" s="18">
        <v>20.647301439050199</v>
      </c>
    </row>
    <row r="2697" spans="1:10" x14ac:dyDescent="0.25">
      <c r="A2697" s="18" t="s">
        <v>2395</v>
      </c>
      <c r="B2697" s="18" t="s">
        <v>44</v>
      </c>
      <c r="C2697" s="18" t="s">
        <v>48</v>
      </c>
      <c r="D2697" s="18">
        <v>8.6653038615225997E-2</v>
      </c>
      <c r="E2697" s="18">
        <v>1.13622900572697E-2</v>
      </c>
      <c r="F2697" s="26">
        <v>1.4134677072558801E-14</v>
      </c>
      <c r="G2697" s="18">
        <v>17782</v>
      </c>
      <c r="H2697" s="18" t="s">
        <v>2396</v>
      </c>
      <c r="I2697" s="18">
        <v>3.2601461306816602E-3</v>
      </c>
      <c r="J2697" s="18">
        <v>58.154991975588999</v>
      </c>
    </row>
    <row r="2698" spans="1:10" x14ac:dyDescent="0.25">
      <c r="A2698" s="18" t="s">
        <v>2397</v>
      </c>
      <c r="B2698" s="18" t="s">
        <v>43</v>
      </c>
      <c r="C2698" s="18" t="s">
        <v>44</v>
      </c>
      <c r="D2698" s="18">
        <v>5.8190751763887001E-2</v>
      </c>
      <c r="E2698" s="18">
        <v>1.1134334814991299E-2</v>
      </c>
      <c r="F2698" s="26">
        <v>2.0514633087955201E-7</v>
      </c>
      <c r="G2698" s="18">
        <v>17990</v>
      </c>
      <c r="H2698" s="18" t="s">
        <v>2396</v>
      </c>
      <c r="I2698" s="18">
        <v>1.51596559171566E-3</v>
      </c>
      <c r="J2698" s="18">
        <v>27.310590979996402</v>
      </c>
    </row>
    <row r="2699" spans="1:10" x14ac:dyDescent="0.25">
      <c r="A2699" s="18" t="s">
        <v>53</v>
      </c>
      <c r="B2699" s="18" t="s">
        <v>44</v>
      </c>
      <c r="C2699" s="18" t="s">
        <v>47</v>
      </c>
      <c r="D2699" s="18">
        <v>-5.9657241419982299E-2</v>
      </c>
      <c r="E2699" s="18">
        <v>1.17536958993053E-2</v>
      </c>
      <c r="F2699" s="26">
        <v>4.4657677490385299E-7</v>
      </c>
      <c r="G2699" s="18">
        <v>17987</v>
      </c>
      <c r="H2699" s="18" t="s">
        <v>2396</v>
      </c>
      <c r="I2699" s="18">
        <v>1.4302011635705699E-3</v>
      </c>
      <c r="J2699" s="18">
        <v>25.759008490732601</v>
      </c>
    </row>
    <row r="2700" spans="1:10" x14ac:dyDescent="0.25">
      <c r="A2700" s="18" t="s">
        <v>2398</v>
      </c>
      <c r="B2700" s="18" t="s">
        <v>48</v>
      </c>
      <c r="C2700" s="18" t="s">
        <v>47</v>
      </c>
      <c r="D2700" s="18">
        <v>-8.1939133730640101E-2</v>
      </c>
      <c r="E2700" s="18">
        <v>1.6533368161704799E-2</v>
      </c>
      <c r="F2700" s="26">
        <v>6.7123960502709205E-7</v>
      </c>
      <c r="G2700" s="18">
        <v>17179</v>
      </c>
      <c r="H2700" s="18" t="s">
        <v>2396</v>
      </c>
      <c r="I2700" s="18">
        <v>1.4277155559223301E-3</v>
      </c>
      <c r="J2700" s="18">
        <v>24.558933275151599</v>
      </c>
    </row>
    <row r="2701" spans="1:10" x14ac:dyDescent="0.25">
      <c r="A2701" s="18" t="s">
        <v>352</v>
      </c>
      <c r="B2701" s="18" t="s">
        <v>47</v>
      </c>
      <c r="C2701" s="18" t="s">
        <v>48</v>
      </c>
      <c r="D2701" s="18">
        <v>5.3422106808831298E-2</v>
      </c>
      <c r="E2701" s="18">
        <v>1.09975291325724E-2</v>
      </c>
      <c r="F2701" s="26">
        <v>1.3124235263021601E-6</v>
      </c>
      <c r="G2701" s="18">
        <v>17988</v>
      </c>
      <c r="H2701" s="18" t="s">
        <v>2396</v>
      </c>
      <c r="I2701" s="18">
        <v>1.31008527610485E-3</v>
      </c>
      <c r="J2701" s="18">
        <v>23.594104064359399</v>
      </c>
    </row>
    <row r="2702" spans="1:10" x14ac:dyDescent="0.25">
      <c r="A2702" s="18" t="s">
        <v>164</v>
      </c>
      <c r="B2702" s="18" t="s">
        <v>48</v>
      </c>
      <c r="C2702" s="18" t="s">
        <v>43</v>
      </c>
      <c r="D2702" s="18">
        <v>-5.2453124250428099E-2</v>
      </c>
      <c r="E2702" s="18">
        <v>1.08225854238247E-2</v>
      </c>
      <c r="F2702" s="26">
        <v>1.1389682479983699E-6</v>
      </c>
      <c r="G2702" s="18">
        <v>17782</v>
      </c>
      <c r="H2702" s="18" t="s">
        <v>2396</v>
      </c>
      <c r="I2702" s="18">
        <v>1.3192489298359199E-3</v>
      </c>
      <c r="J2702" s="18">
        <v>23.487231477474101</v>
      </c>
    </row>
    <row r="2703" spans="1:10" x14ac:dyDescent="0.25">
      <c r="A2703" s="18" t="s">
        <v>49</v>
      </c>
      <c r="B2703" s="18" t="s">
        <v>47</v>
      </c>
      <c r="C2703" s="18" t="s">
        <v>48</v>
      </c>
      <c r="D2703" s="18">
        <v>5.2111493031785298E-2</v>
      </c>
      <c r="E2703" s="18">
        <v>1.1119218834260199E-2</v>
      </c>
      <c r="F2703" s="26">
        <v>2.6620265185433601E-6</v>
      </c>
      <c r="G2703" s="18">
        <v>17980</v>
      </c>
      <c r="H2703" s="18" t="s">
        <v>2396</v>
      </c>
      <c r="I2703" s="18">
        <v>1.22010885721332E-3</v>
      </c>
      <c r="J2703" s="18">
        <v>21.9619129595043</v>
      </c>
    </row>
    <row r="2704" spans="1:10" x14ac:dyDescent="0.25">
      <c r="A2704" s="18" t="s">
        <v>2399</v>
      </c>
      <c r="B2704" s="18" t="s">
        <v>43</v>
      </c>
      <c r="C2704" s="18" t="s">
        <v>48</v>
      </c>
      <c r="D2704" s="18">
        <v>-6.03312274585645E-2</v>
      </c>
      <c r="E2704" s="18">
        <v>1.3685142982582501E-2</v>
      </c>
      <c r="F2704" s="26">
        <v>8.82113228093566E-6</v>
      </c>
      <c r="G2704" s="18">
        <v>17987</v>
      </c>
      <c r="H2704" s="18" t="s">
        <v>2396</v>
      </c>
      <c r="I2704" s="18">
        <v>1.0793390878379599E-3</v>
      </c>
      <c r="J2704" s="18">
        <v>19.4328881705577</v>
      </c>
    </row>
    <row r="2705" spans="1:10" x14ac:dyDescent="0.25">
      <c r="A2705" s="18" t="s">
        <v>2400</v>
      </c>
      <c r="B2705" s="18" t="s">
        <v>44</v>
      </c>
      <c r="C2705" s="18" t="s">
        <v>43</v>
      </c>
      <c r="D2705" s="18">
        <v>4.90077063052793E-2</v>
      </c>
      <c r="E2705" s="18">
        <v>1.06564187700022E-2</v>
      </c>
      <c r="F2705" s="26">
        <v>4.0744038829466201E-6</v>
      </c>
      <c r="G2705" s="18">
        <v>17990</v>
      </c>
      <c r="H2705" s="18" t="s">
        <v>2396</v>
      </c>
      <c r="I2705" s="18">
        <v>1.17426132609338E-3</v>
      </c>
      <c r="J2705" s="18">
        <v>21.147445361000699</v>
      </c>
    </row>
    <row r="2706" spans="1:10" x14ac:dyDescent="0.25">
      <c r="A2706" s="18" t="s">
        <v>161</v>
      </c>
      <c r="B2706" s="18" t="s">
        <v>48</v>
      </c>
      <c r="C2706" s="18" t="s">
        <v>47</v>
      </c>
      <c r="D2706" s="18">
        <v>-5.2138694333512203E-2</v>
      </c>
      <c r="E2706" s="18">
        <v>1.11587375008764E-2</v>
      </c>
      <c r="F2706" s="26">
        <v>3.7376861980817699E-6</v>
      </c>
      <c r="G2706" s="18">
        <v>17782</v>
      </c>
      <c r="H2706" s="18" t="s">
        <v>2396</v>
      </c>
      <c r="I2706" s="18">
        <v>1.22624343836619E-3</v>
      </c>
      <c r="J2706" s="18">
        <v>21.8293764638032</v>
      </c>
    </row>
    <row r="2707" spans="1:10" x14ac:dyDescent="0.25">
      <c r="A2707" s="18" t="s">
        <v>2401</v>
      </c>
      <c r="B2707" s="18" t="s">
        <v>44</v>
      </c>
      <c r="C2707" s="18" t="s">
        <v>43</v>
      </c>
      <c r="D2707" s="18">
        <v>5.1077690146603301E-2</v>
      </c>
      <c r="E2707" s="18">
        <v>1.13808759247108E-2</v>
      </c>
      <c r="F2707" s="26">
        <v>4.61743455799885E-6</v>
      </c>
      <c r="G2707" s="18">
        <v>17990</v>
      </c>
      <c r="H2707" s="18" t="s">
        <v>2396</v>
      </c>
      <c r="I2707" s="18">
        <v>1.1183918010300199E-3</v>
      </c>
      <c r="J2707" s="18">
        <v>20.1401563026084</v>
      </c>
    </row>
    <row r="2708" spans="1:10" x14ac:dyDescent="0.25">
      <c r="A2708" s="18" t="s">
        <v>64</v>
      </c>
      <c r="B2708" s="18" t="s">
        <v>43</v>
      </c>
      <c r="C2708" s="18" t="s">
        <v>44</v>
      </c>
      <c r="D2708" s="18">
        <v>5.0731492590272598E-2</v>
      </c>
      <c r="E2708" s="18">
        <v>1.0988454396582401E-2</v>
      </c>
      <c r="F2708" s="26">
        <v>3.8034930079357201E-6</v>
      </c>
      <c r="G2708" s="18">
        <v>17988</v>
      </c>
      <c r="H2708" s="18" t="s">
        <v>2396</v>
      </c>
      <c r="I2708" s="18">
        <v>1.1835452568991699E-3</v>
      </c>
      <c r="J2708" s="18">
        <v>21.312469262496901</v>
      </c>
    </row>
    <row r="2709" spans="1:10" x14ac:dyDescent="0.25">
      <c r="A2709" s="18" t="s">
        <v>2402</v>
      </c>
      <c r="B2709" s="18" t="s">
        <v>43</v>
      </c>
      <c r="C2709" s="18" t="s">
        <v>44</v>
      </c>
      <c r="D2709" s="18">
        <v>8.0946930004745093E-2</v>
      </c>
      <c r="E2709" s="18">
        <v>1.8078413253196202E-2</v>
      </c>
      <c r="F2709" s="26">
        <v>5.6879191017034303E-6</v>
      </c>
      <c r="G2709" s="18">
        <v>17990</v>
      </c>
      <c r="H2709" s="18" t="s">
        <v>2396</v>
      </c>
      <c r="I2709" s="18">
        <v>1.1131796666489801E-3</v>
      </c>
      <c r="J2709" s="18">
        <v>20.046190855736199</v>
      </c>
    </row>
    <row r="2710" spans="1:10" x14ac:dyDescent="0.25">
      <c r="A2710" s="18" t="s">
        <v>2403</v>
      </c>
      <c r="B2710" s="18" t="s">
        <v>44</v>
      </c>
      <c r="C2710" s="18" t="s">
        <v>43</v>
      </c>
      <c r="D2710" s="18">
        <v>-0.124191142440913</v>
      </c>
      <c r="E2710" s="18">
        <v>2.7856576130399002E-2</v>
      </c>
      <c r="F2710" s="26">
        <v>8.7542193065949004E-6</v>
      </c>
      <c r="G2710" s="18">
        <v>11999</v>
      </c>
      <c r="H2710" s="18" t="s">
        <v>2396</v>
      </c>
      <c r="I2710" s="18">
        <v>1.6537197886774401E-3</v>
      </c>
      <c r="J2710" s="18">
        <v>19.872539917275802</v>
      </c>
    </row>
    <row r="2711" spans="1:10" x14ac:dyDescent="0.25">
      <c r="A2711" s="18" t="s">
        <v>2404</v>
      </c>
      <c r="B2711" s="18" t="s">
        <v>44</v>
      </c>
      <c r="C2711" s="18" t="s">
        <v>43</v>
      </c>
      <c r="D2711" s="18">
        <v>-5.2286184553714102E-2</v>
      </c>
      <c r="E2711" s="18">
        <v>1.1774241084883501E-2</v>
      </c>
      <c r="F2711" s="26">
        <v>9.3257627950385794E-6</v>
      </c>
      <c r="G2711" s="18">
        <v>17985</v>
      </c>
      <c r="H2711" s="18" t="s">
        <v>2396</v>
      </c>
      <c r="I2711" s="18">
        <v>1.0952712346847099E-3</v>
      </c>
      <c r="J2711" s="18">
        <v>19.717859017126202</v>
      </c>
    </row>
    <row r="2712" spans="1:10" x14ac:dyDescent="0.25">
      <c r="A2712" s="18" t="s">
        <v>2405</v>
      </c>
      <c r="B2712" s="18" t="s">
        <v>48</v>
      </c>
      <c r="C2712" s="18" t="s">
        <v>47</v>
      </c>
      <c r="D2712" s="18">
        <v>8.4078592803548499E-2</v>
      </c>
      <c r="E2712" s="18">
        <v>1.8473850811273802E-2</v>
      </c>
      <c r="F2712" s="26">
        <v>9.2718647687477804E-6</v>
      </c>
      <c r="G2712" s="18">
        <v>16605</v>
      </c>
      <c r="H2712" s="18" t="s">
        <v>2396</v>
      </c>
      <c r="I2712" s="18">
        <v>1.2458785514408901E-3</v>
      </c>
      <c r="J2712" s="18">
        <v>20.711125136156401</v>
      </c>
    </row>
    <row r="2713" spans="1:10" x14ac:dyDescent="0.25">
      <c r="A2713" s="18" t="s">
        <v>2406</v>
      </c>
      <c r="B2713" s="18" t="s">
        <v>44</v>
      </c>
      <c r="C2713" s="18" t="s">
        <v>43</v>
      </c>
      <c r="D2713" s="18">
        <v>5.8944616061219902E-2</v>
      </c>
      <c r="E2713" s="18">
        <v>1.34622445301451E-2</v>
      </c>
      <c r="F2713" s="26">
        <v>9.8833029577384606E-6</v>
      </c>
      <c r="G2713" s="18">
        <v>17875</v>
      </c>
      <c r="H2713" s="18" t="s">
        <v>2396</v>
      </c>
      <c r="I2713" s="18">
        <v>1.0713755827217999E-3</v>
      </c>
      <c r="J2713" s="18">
        <v>19.169233238417899</v>
      </c>
    </row>
    <row r="2714" spans="1:10" x14ac:dyDescent="0.25">
      <c r="A2714" s="18" t="s">
        <v>2407</v>
      </c>
      <c r="B2714" s="18" t="s">
        <v>44</v>
      </c>
      <c r="C2714" s="18" t="s">
        <v>43</v>
      </c>
      <c r="D2714" s="18">
        <v>4.7637594763995698E-2</v>
      </c>
      <c r="E2714" s="18">
        <v>1.06460460477829E-2</v>
      </c>
      <c r="F2714" s="26">
        <v>9.3992670028930305E-6</v>
      </c>
      <c r="G2714" s="18">
        <v>17987</v>
      </c>
      <c r="H2714" s="18" t="s">
        <v>2396</v>
      </c>
      <c r="I2714" s="18">
        <v>1.1119392444905001E-3</v>
      </c>
      <c r="J2714" s="18">
        <v>20.020488879440599</v>
      </c>
    </row>
    <row r="2715" spans="1:10" x14ac:dyDescent="0.25">
      <c r="A2715" s="18" t="s">
        <v>2408</v>
      </c>
      <c r="B2715" s="18" t="s">
        <v>47</v>
      </c>
      <c r="C2715" s="18" t="s">
        <v>48</v>
      </c>
      <c r="D2715" s="18">
        <v>-6.6426181379391394E-2</v>
      </c>
      <c r="E2715" s="18">
        <v>1.3348134450264299E-2</v>
      </c>
      <c r="F2715" s="26">
        <v>4.7829558393969899E-7</v>
      </c>
      <c r="G2715" s="18">
        <v>18335</v>
      </c>
      <c r="H2715" s="18" t="s">
        <v>2409</v>
      </c>
      <c r="I2715" s="18">
        <v>1.3488706725469099E-3</v>
      </c>
      <c r="J2715" s="18">
        <v>24.762247108713801</v>
      </c>
    </row>
    <row r="2716" spans="1:10" x14ac:dyDescent="0.25">
      <c r="A2716" s="18" t="s">
        <v>2410</v>
      </c>
      <c r="B2716" s="18" t="s">
        <v>48</v>
      </c>
      <c r="C2716" s="18" t="s">
        <v>47</v>
      </c>
      <c r="D2716" s="18">
        <v>-0.123117207492397</v>
      </c>
      <c r="E2716" s="18">
        <v>2.3674329572199899E-2</v>
      </c>
      <c r="F2716" s="26">
        <v>2.5389141029938997E-7</v>
      </c>
      <c r="G2716" s="18">
        <v>11350</v>
      </c>
      <c r="H2716" s="18" t="s">
        <v>2409</v>
      </c>
      <c r="I2716" s="18">
        <v>2.3771285612363101E-3</v>
      </c>
      <c r="J2716" s="18">
        <v>27.039932308293601</v>
      </c>
    </row>
    <row r="2717" spans="1:10" x14ac:dyDescent="0.25">
      <c r="A2717" s="18" t="s">
        <v>103</v>
      </c>
      <c r="B2717" s="18" t="s">
        <v>44</v>
      </c>
      <c r="C2717" s="18" t="s">
        <v>43</v>
      </c>
      <c r="D2717" s="18">
        <v>0.104176947845423</v>
      </c>
      <c r="E2717" s="18">
        <v>2.1383711519597001E-2</v>
      </c>
      <c r="F2717" s="26">
        <v>6.4718572656101302E-7</v>
      </c>
      <c r="G2717" s="18">
        <v>16394</v>
      </c>
      <c r="H2717" s="18" t="s">
        <v>2409</v>
      </c>
      <c r="I2717" s="18">
        <v>1.44565233246514E-3</v>
      </c>
      <c r="J2717" s="18">
        <v>23.7314404460021</v>
      </c>
    </row>
    <row r="2718" spans="1:10" x14ac:dyDescent="0.25">
      <c r="A2718" s="18" t="s">
        <v>102</v>
      </c>
      <c r="B2718" s="18" t="s">
        <v>48</v>
      </c>
      <c r="C2718" s="18" t="s">
        <v>47</v>
      </c>
      <c r="D2718" s="18">
        <v>-0.20716275235519799</v>
      </c>
      <c r="E2718" s="18">
        <v>4.4262872617309899E-2</v>
      </c>
      <c r="F2718" s="26">
        <v>1.2041075395631901E-6</v>
      </c>
      <c r="G2718" s="18">
        <v>3350</v>
      </c>
      <c r="H2718" s="18" t="s">
        <v>2409</v>
      </c>
      <c r="I2718" s="18">
        <v>6.4963410546760598E-3</v>
      </c>
      <c r="J2718" s="18">
        <v>21.8919675385437</v>
      </c>
    </row>
    <row r="2719" spans="1:10" x14ac:dyDescent="0.25">
      <c r="A2719" s="18" t="s">
        <v>104</v>
      </c>
      <c r="B2719" s="18" t="s">
        <v>44</v>
      </c>
      <c r="C2719" s="18" t="s">
        <v>43</v>
      </c>
      <c r="D2719" s="18">
        <v>-5.1085659426351598E-2</v>
      </c>
      <c r="E2719" s="18">
        <v>1.0680422812014201E-2</v>
      </c>
      <c r="F2719" s="26">
        <v>1.70834704584182E-6</v>
      </c>
      <c r="G2719" s="18">
        <v>17854</v>
      </c>
      <c r="H2719" s="18" t="s">
        <v>2409</v>
      </c>
      <c r="I2719" s="18">
        <v>1.2797626639569099E-3</v>
      </c>
      <c r="J2719" s="18">
        <v>22.875598413724301</v>
      </c>
    </row>
    <row r="2720" spans="1:10" x14ac:dyDescent="0.25">
      <c r="A2720" s="18" t="s">
        <v>105</v>
      </c>
      <c r="B2720" s="18" t="s">
        <v>48</v>
      </c>
      <c r="C2720" s="18" t="s">
        <v>43</v>
      </c>
      <c r="D2720" s="18">
        <v>-5.6917330548482102E-2</v>
      </c>
      <c r="E2720" s="18">
        <v>1.18382401001496E-2</v>
      </c>
      <c r="F2720" s="26">
        <v>1.4193129553193299E-6</v>
      </c>
      <c r="G2720" s="18">
        <v>18334</v>
      </c>
      <c r="H2720" s="18" t="s">
        <v>2409</v>
      </c>
      <c r="I2720" s="18">
        <v>1.2592451988677599E-3</v>
      </c>
      <c r="J2720" s="18">
        <v>23.113588661193901</v>
      </c>
    </row>
    <row r="2721" spans="1:10" x14ac:dyDescent="0.25">
      <c r="A2721" s="18" t="s">
        <v>107</v>
      </c>
      <c r="B2721" s="18" t="s">
        <v>47</v>
      </c>
      <c r="C2721" s="18" t="s">
        <v>44</v>
      </c>
      <c r="D2721" s="18">
        <v>7.0092872783484195E-2</v>
      </c>
      <c r="E2721" s="18">
        <v>1.4875617460717199E-2</v>
      </c>
      <c r="F2721" s="26">
        <v>2.6099133091850399E-6</v>
      </c>
      <c r="G2721" s="18">
        <v>17514</v>
      </c>
      <c r="H2721" s="18" t="s">
        <v>2409</v>
      </c>
      <c r="I2721" s="18">
        <v>1.2660829794572E-3</v>
      </c>
      <c r="J2721" s="18">
        <v>22.1997518642379</v>
      </c>
    </row>
    <row r="2722" spans="1:10" x14ac:dyDescent="0.25">
      <c r="A2722" s="18" t="s">
        <v>108</v>
      </c>
      <c r="B2722" s="18" t="s">
        <v>44</v>
      </c>
      <c r="C2722" s="18" t="s">
        <v>48</v>
      </c>
      <c r="D2722" s="18">
        <v>-5.5604101605678198E-2</v>
      </c>
      <c r="E2722" s="18">
        <v>1.2027222749866E-2</v>
      </c>
      <c r="F2722" s="26">
        <v>7.2247040665257599E-6</v>
      </c>
      <c r="G2722" s="18">
        <v>18335</v>
      </c>
      <c r="H2722" s="18" t="s">
        <v>2409</v>
      </c>
      <c r="I2722" s="18">
        <v>1.1643835291347999E-3</v>
      </c>
      <c r="J2722" s="18">
        <v>21.371527894701401</v>
      </c>
    </row>
    <row r="2723" spans="1:10" x14ac:dyDescent="0.25">
      <c r="A2723" s="18" t="s">
        <v>106</v>
      </c>
      <c r="B2723" s="18" t="s">
        <v>43</v>
      </c>
      <c r="C2723" s="18" t="s">
        <v>44</v>
      </c>
      <c r="D2723" s="18">
        <v>-5.4000099013826602E-2</v>
      </c>
      <c r="E2723" s="18">
        <v>1.21525883290189E-2</v>
      </c>
      <c r="F2723" s="26">
        <v>6.5112022507154997E-6</v>
      </c>
      <c r="G2723" s="18">
        <v>18335</v>
      </c>
      <c r="H2723" s="18" t="s">
        <v>2409</v>
      </c>
      <c r="I2723" s="18">
        <v>1.07572977680817E-3</v>
      </c>
      <c r="J2723" s="18">
        <v>19.7425916919786</v>
      </c>
    </row>
    <row r="2724" spans="1:10" x14ac:dyDescent="0.25">
      <c r="A2724" s="18" t="s">
        <v>109</v>
      </c>
      <c r="B2724" s="18" t="s">
        <v>44</v>
      </c>
      <c r="C2724" s="18" t="s">
        <v>43</v>
      </c>
      <c r="D2724" s="18">
        <v>-0.22319317823906901</v>
      </c>
      <c r="E2724" s="18">
        <v>4.9338227074302597E-2</v>
      </c>
      <c r="F2724" s="26">
        <v>7.13110629507925E-6</v>
      </c>
      <c r="G2724" s="18">
        <v>3820</v>
      </c>
      <c r="H2724" s="18" t="s">
        <v>2409</v>
      </c>
      <c r="I2724" s="18">
        <v>5.3285743904185699E-3</v>
      </c>
      <c r="J2724" s="18">
        <v>20.453484938657098</v>
      </c>
    </row>
    <row r="2725" spans="1:10" x14ac:dyDescent="0.25">
      <c r="A2725" s="18" t="s">
        <v>2411</v>
      </c>
      <c r="B2725" s="18" t="s">
        <v>48</v>
      </c>
      <c r="C2725" s="18" t="s">
        <v>47</v>
      </c>
      <c r="D2725" s="18">
        <v>5.4363486012078403E-2</v>
      </c>
      <c r="E2725" s="18">
        <v>1.2406670145727799E-2</v>
      </c>
      <c r="F2725" s="26">
        <v>9.4665229658410496E-6</v>
      </c>
      <c r="G2725" s="18">
        <v>18325</v>
      </c>
      <c r="H2725" s="18" t="s">
        <v>2409</v>
      </c>
      <c r="I2725" s="18">
        <v>1.04665931759223E-3</v>
      </c>
      <c r="J2725" s="18">
        <v>19.1980324758126</v>
      </c>
    </row>
    <row r="2726" spans="1:10" x14ac:dyDescent="0.25">
      <c r="A2726" s="18" t="s">
        <v>2412</v>
      </c>
      <c r="B2726" s="18" t="s">
        <v>44</v>
      </c>
      <c r="C2726" s="18" t="s">
        <v>43</v>
      </c>
      <c r="D2726" s="18">
        <v>4.7779239076523101E-2</v>
      </c>
      <c r="E2726" s="18">
        <v>1.0543692306015101E-2</v>
      </c>
      <c r="F2726" s="26">
        <v>7.36878383190719E-6</v>
      </c>
      <c r="G2726" s="18">
        <v>18332</v>
      </c>
      <c r="H2726" s="18" t="s">
        <v>2409</v>
      </c>
      <c r="I2726" s="18">
        <v>1.1189146285834901E-3</v>
      </c>
      <c r="J2726" s="18">
        <v>20.532679457344301</v>
      </c>
    </row>
    <row r="2727" spans="1:10" x14ac:dyDescent="0.25">
      <c r="A2727" s="18" t="s">
        <v>111</v>
      </c>
      <c r="B2727" s="18" t="s">
        <v>47</v>
      </c>
      <c r="C2727" s="18" t="s">
        <v>43</v>
      </c>
      <c r="D2727" s="18">
        <v>6.5778839520098303E-2</v>
      </c>
      <c r="E2727" s="18">
        <v>1.4988611043817201E-2</v>
      </c>
      <c r="F2727" s="26">
        <v>8.4231647627170303E-6</v>
      </c>
      <c r="G2727" s="18">
        <v>18321</v>
      </c>
      <c r="H2727" s="18" t="s">
        <v>2409</v>
      </c>
      <c r="I2727" s="18">
        <v>1.05013263189651E-3</v>
      </c>
      <c r="J2727" s="18">
        <v>19.257602720741399</v>
      </c>
    </row>
    <row r="2728" spans="1:10" x14ac:dyDescent="0.25">
      <c r="A2728" s="18" t="s">
        <v>115</v>
      </c>
      <c r="B2728" s="18" t="s">
        <v>43</v>
      </c>
      <c r="C2728" s="18" t="s">
        <v>44</v>
      </c>
      <c r="D2728" s="18">
        <v>0.14542387229978301</v>
      </c>
      <c r="E2728" s="18">
        <v>3.1107867111455901E-2</v>
      </c>
      <c r="F2728" s="26">
        <v>2.9595304117899799E-6</v>
      </c>
      <c r="G2728" s="18">
        <v>9669</v>
      </c>
      <c r="H2728" s="18" t="s">
        <v>2409</v>
      </c>
      <c r="I2728" s="18">
        <v>2.25511601253128E-3</v>
      </c>
      <c r="J2728" s="18">
        <v>21.849479604461401</v>
      </c>
    </row>
    <row r="2729" spans="1:10" x14ac:dyDescent="0.25">
      <c r="A2729" s="18" t="s">
        <v>2413</v>
      </c>
      <c r="B2729" s="18" t="s">
        <v>48</v>
      </c>
      <c r="C2729" s="18" t="s">
        <v>47</v>
      </c>
      <c r="D2729" s="18">
        <v>-0.11138496130231799</v>
      </c>
      <c r="E2729" s="18">
        <v>2.1292193263821198E-2</v>
      </c>
      <c r="F2729" s="26">
        <v>1.5717063973093399E-7</v>
      </c>
      <c r="G2729" s="18">
        <v>7110</v>
      </c>
      <c r="H2729" s="18" t="s">
        <v>2414</v>
      </c>
      <c r="I2729" s="18">
        <v>3.8341963206270499E-3</v>
      </c>
      <c r="J2729" s="18">
        <v>27.358364788627998</v>
      </c>
    </row>
    <row r="2730" spans="1:10" x14ac:dyDescent="0.25">
      <c r="A2730" s="18" t="s">
        <v>218</v>
      </c>
      <c r="B2730" s="18" t="s">
        <v>44</v>
      </c>
      <c r="C2730" s="18" t="s">
        <v>43</v>
      </c>
      <c r="D2730" s="18">
        <v>-0.138933303111685</v>
      </c>
      <c r="E2730" s="18">
        <v>2.6804476310631101E-2</v>
      </c>
      <c r="F2730" s="26">
        <v>2.03334176187663E-7</v>
      </c>
      <c r="G2730" s="18">
        <v>6922</v>
      </c>
      <c r="H2730" s="18" t="s">
        <v>2414</v>
      </c>
      <c r="I2730" s="18">
        <v>3.8661985270089798E-3</v>
      </c>
      <c r="J2730" s="18">
        <v>26.8579319036666</v>
      </c>
    </row>
    <row r="2731" spans="1:10" x14ac:dyDescent="0.25">
      <c r="A2731" s="18" t="s">
        <v>2415</v>
      </c>
      <c r="B2731" s="18" t="s">
        <v>44</v>
      </c>
      <c r="C2731" s="18" t="s">
        <v>43</v>
      </c>
      <c r="D2731" s="18">
        <v>-0.231867724784247</v>
      </c>
      <c r="E2731" s="18">
        <v>4.9339266976876898E-2</v>
      </c>
      <c r="F2731" s="26">
        <v>2.87336096408024E-6</v>
      </c>
      <c r="G2731" s="18">
        <v>3658</v>
      </c>
      <c r="H2731" s="18" t="s">
        <v>2414</v>
      </c>
      <c r="I2731" s="18">
        <v>6.0011900198910402E-3</v>
      </c>
      <c r="J2731" s="18">
        <v>22.0728138629871</v>
      </c>
    </row>
    <row r="2732" spans="1:10" x14ac:dyDescent="0.25">
      <c r="A2732" s="18" t="s">
        <v>2416</v>
      </c>
      <c r="B2732" s="18" t="s">
        <v>43</v>
      </c>
      <c r="C2732" s="18" t="s">
        <v>47</v>
      </c>
      <c r="D2732" s="18">
        <v>8.0040381450452905E-2</v>
      </c>
      <c r="E2732" s="18">
        <v>1.7662084795672699E-2</v>
      </c>
      <c r="F2732" s="26">
        <v>6.6239050582502302E-6</v>
      </c>
      <c r="G2732" s="18">
        <v>7118</v>
      </c>
      <c r="H2732" s="18" t="s">
        <v>2414</v>
      </c>
      <c r="I2732" s="18">
        <v>2.8769026159905201E-3</v>
      </c>
      <c r="J2732" s="18">
        <v>20.5311050050869</v>
      </c>
    </row>
    <row r="2733" spans="1:10" x14ac:dyDescent="0.25">
      <c r="A2733" s="18" t="s">
        <v>2417</v>
      </c>
      <c r="B2733" s="18" t="s">
        <v>43</v>
      </c>
      <c r="C2733" s="18" t="s">
        <v>44</v>
      </c>
      <c r="D2733" s="18">
        <v>-0.15177353480981201</v>
      </c>
      <c r="E2733" s="18">
        <v>3.26826549640266E-2</v>
      </c>
      <c r="F2733" s="26">
        <v>4.2277511209454498E-6</v>
      </c>
      <c r="G2733" s="18">
        <v>6922</v>
      </c>
      <c r="H2733" s="18" t="s">
        <v>2414</v>
      </c>
      <c r="I2733" s="18">
        <v>3.1058101841548399E-3</v>
      </c>
      <c r="J2733" s="18">
        <v>21.559165149033198</v>
      </c>
    </row>
    <row r="2734" spans="1:10" x14ac:dyDescent="0.25">
      <c r="A2734" s="18" t="s">
        <v>2418</v>
      </c>
      <c r="B2734" s="18" t="s">
        <v>47</v>
      </c>
      <c r="C2734" s="18" t="s">
        <v>44</v>
      </c>
      <c r="D2734" s="18">
        <v>-0.21825670035963801</v>
      </c>
      <c r="E2734" s="18">
        <v>4.64571432844159E-2</v>
      </c>
      <c r="F2734" s="26">
        <v>4.2476316509619101E-6</v>
      </c>
      <c r="G2734" s="18">
        <v>3934</v>
      </c>
      <c r="H2734" s="18" t="s">
        <v>2414</v>
      </c>
      <c r="I2734" s="18">
        <v>5.5791244072832102E-3</v>
      </c>
      <c r="J2734" s="18">
        <v>22.060193734732401</v>
      </c>
    </row>
    <row r="2735" spans="1:10" x14ac:dyDescent="0.25">
      <c r="A2735" s="18" t="s">
        <v>2419</v>
      </c>
      <c r="B2735" s="18" t="s">
        <v>43</v>
      </c>
      <c r="C2735" s="18" t="s">
        <v>48</v>
      </c>
      <c r="D2735" s="18">
        <v>9.6213137974363705E-2</v>
      </c>
      <c r="E2735" s="18">
        <v>2.0261670385686499E-2</v>
      </c>
      <c r="F2735" s="26">
        <v>3.61331180824418E-6</v>
      </c>
      <c r="G2735" s="18">
        <v>7113</v>
      </c>
      <c r="H2735" s="18" t="s">
        <v>2414</v>
      </c>
      <c r="I2735" s="18">
        <v>3.16002779264301E-3</v>
      </c>
      <c r="J2735" s="18">
        <v>22.542191585401401</v>
      </c>
    </row>
    <row r="2736" spans="1:10" x14ac:dyDescent="0.25">
      <c r="A2736" s="18" t="s">
        <v>2420</v>
      </c>
      <c r="B2736" s="18" t="s">
        <v>48</v>
      </c>
      <c r="C2736" s="18" t="s">
        <v>47</v>
      </c>
      <c r="D2736" s="18">
        <v>9.7432732614805603E-2</v>
      </c>
      <c r="E2736" s="18">
        <v>2.1935138537156201E-2</v>
      </c>
      <c r="F2736" s="26">
        <v>8.0862766998353298E-6</v>
      </c>
      <c r="G2736" s="18">
        <v>7096</v>
      </c>
      <c r="H2736" s="18" t="s">
        <v>2414</v>
      </c>
      <c r="I2736" s="18">
        <v>2.7727424831661901E-3</v>
      </c>
      <c r="J2736" s="18">
        <v>19.724526207356401</v>
      </c>
    </row>
    <row r="2737" spans="1:10" x14ac:dyDescent="0.25">
      <c r="A2737" s="18" t="s">
        <v>2421</v>
      </c>
      <c r="B2737" s="18" t="s">
        <v>44</v>
      </c>
      <c r="C2737" s="18" t="s">
        <v>43</v>
      </c>
      <c r="D2737" s="18">
        <v>0.111364409490465</v>
      </c>
      <c r="E2737" s="18">
        <v>2.4774323869027101E-2</v>
      </c>
      <c r="F2737" s="26">
        <v>8.8573353985782395E-6</v>
      </c>
      <c r="G2737" s="18">
        <v>6911</v>
      </c>
      <c r="H2737" s="18" t="s">
        <v>2414</v>
      </c>
      <c r="I2737" s="18">
        <v>2.91528073882379E-3</v>
      </c>
      <c r="J2737" s="18">
        <v>20.2005649424236</v>
      </c>
    </row>
    <row r="2738" spans="1:10" x14ac:dyDescent="0.25">
      <c r="A2738" s="18" t="s">
        <v>2422</v>
      </c>
      <c r="B2738" s="18" t="s">
        <v>44</v>
      </c>
      <c r="C2738" s="18" t="s">
        <v>43</v>
      </c>
      <c r="D2738" s="18">
        <v>0.107345655541929</v>
      </c>
      <c r="E2738" s="18">
        <v>2.42468665458331E-2</v>
      </c>
      <c r="F2738" s="26">
        <v>9.1137112781509702E-6</v>
      </c>
      <c r="G2738" s="18">
        <v>6486</v>
      </c>
      <c r="H2738" s="18" t="s">
        <v>2414</v>
      </c>
      <c r="I2738" s="18">
        <v>3.0128002512961501E-3</v>
      </c>
      <c r="J2738" s="18">
        <v>19.5940297270899</v>
      </c>
    </row>
    <row r="2739" spans="1:10" x14ac:dyDescent="0.25">
      <c r="A2739" s="18" t="s">
        <v>232</v>
      </c>
      <c r="B2739" s="18" t="s">
        <v>47</v>
      </c>
      <c r="C2739" s="18" t="s">
        <v>43</v>
      </c>
      <c r="D2739" s="18">
        <v>-0.115985759011108</v>
      </c>
      <c r="E2739" s="18">
        <v>2.3027088256696901E-2</v>
      </c>
      <c r="F2739" s="26">
        <v>6.1887950319695495E-7</v>
      </c>
      <c r="G2739" s="18">
        <v>3861</v>
      </c>
      <c r="H2739" s="18" t="s">
        <v>2423</v>
      </c>
      <c r="I2739" s="18">
        <v>6.5281040970511899E-3</v>
      </c>
      <c r="J2739" s="18">
        <v>25.3574900451754</v>
      </c>
    </row>
    <row r="2740" spans="1:10" x14ac:dyDescent="0.25">
      <c r="A2740" s="18" t="s">
        <v>1688</v>
      </c>
      <c r="B2740" s="18" t="s">
        <v>44</v>
      </c>
      <c r="C2740" s="18" t="s">
        <v>43</v>
      </c>
      <c r="D2740" s="18">
        <v>0.21486647944895099</v>
      </c>
      <c r="E2740" s="18">
        <v>4.3844208631692E-2</v>
      </c>
      <c r="F2740" s="26">
        <v>1.0462196391839701E-6</v>
      </c>
      <c r="G2740" s="18">
        <v>3660</v>
      </c>
      <c r="H2740" s="18" t="s">
        <v>2423</v>
      </c>
      <c r="I2740" s="18">
        <v>6.5191545587817796E-3</v>
      </c>
      <c r="J2740" s="18">
        <v>24.003550229932198</v>
      </c>
    </row>
    <row r="2741" spans="1:10" x14ac:dyDescent="0.25">
      <c r="A2741" s="18" t="s">
        <v>2424</v>
      </c>
      <c r="B2741" s="18" t="s">
        <v>47</v>
      </c>
      <c r="C2741" s="18" t="s">
        <v>44</v>
      </c>
      <c r="D2741" s="18">
        <v>-0.197522680102211</v>
      </c>
      <c r="E2741" s="18">
        <v>4.1449710179532702E-2</v>
      </c>
      <c r="F2741" s="26">
        <v>2.7406915276863802E-6</v>
      </c>
      <c r="G2741" s="18">
        <v>3501</v>
      </c>
      <c r="H2741" s="18" t="s">
        <v>2423</v>
      </c>
      <c r="I2741" s="18">
        <v>6.4445255935326601E-3</v>
      </c>
      <c r="J2741" s="18">
        <v>22.6956577993205</v>
      </c>
    </row>
    <row r="2742" spans="1:10" x14ac:dyDescent="0.25">
      <c r="A2742" s="18" t="s">
        <v>2425</v>
      </c>
      <c r="B2742" s="18" t="s">
        <v>44</v>
      </c>
      <c r="C2742" s="18" t="s">
        <v>43</v>
      </c>
      <c r="D2742" s="18">
        <v>0.199769775438875</v>
      </c>
      <c r="E2742" s="18">
        <v>4.2542134622617599E-2</v>
      </c>
      <c r="F2742" s="26">
        <v>4.3309312973666804E-6</v>
      </c>
      <c r="G2742" s="18">
        <v>3483</v>
      </c>
      <c r="H2742" s="18" t="s">
        <v>2423</v>
      </c>
      <c r="I2742" s="18">
        <v>6.2911017882730401E-3</v>
      </c>
      <c r="J2742" s="18">
        <v>22.037968427563001</v>
      </c>
    </row>
    <row r="2743" spans="1:10" x14ac:dyDescent="0.25">
      <c r="A2743" s="18" t="s">
        <v>2426</v>
      </c>
      <c r="B2743" s="18" t="s">
        <v>48</v>
      </c>
      <c r="C2743" s="18" t="s">
        <v>47</v>
      </c>
      <c r="D2743" s="18">
        <v>0.119983323849168</v>
      </c>
      <c r="E2743" s="18">
        <v>2.5935600087484301E-2</v>
      </c>
      <c r="F2743" s="26">
        <v>4.6350009795938302E-6</v>
      </c>
      <c r="G2743" s="18">
        <v>3483</v>
      </c>
      <c r="H2743" s="18" t="s">
        <v>2423</v>
      </c>
      <c r="I2743" s="18">
        <v>6.1071036073636802E-3</v>
      </c>
      <c r="J2743" s="18">
        <v>21.389455276712901</v>
      </c>
    </row>
    <row r="2744" spans="1:10" x14ac:dyDescent="0.25">
      <c r="A2744" s="18" t="s">
        <v>2427</v>
      </c>
      <c r="B2744" s="18" t="s">
        <v>44</v>
      </c>
      <c r="C2744" s="18" t="s">
        <v>48</v>
      </c>
      <c r="D2744" s="18">
        <v>-0.16015667876191</v>
      </c>
      <c r="E2744" s="18">
        <v>3.4085616691536903E-2</v>
      </c>
      <c r="F2744" s="26">
        <v>4.7542028745016699E-6</v>
      </c>
      <c r="G2744" s="18">
        <v>3810</v>
      </c>
      <c r="H2744" s="18" t="s">
        <v>2423</v>
      </c>
      <c r="I2744" s="18">
        <v>5.7612075992333001E-3</v>
      </c>
      <c r="J2744" s="18">
        <v>22.065804216817501</v>
      </c>
    </row>
    <row r="2745" spans="1:10" x14ac:dyDescent="0.25">
      <c r="A2745" s="18" t="s">
        <v>236</v>
      </c>
      <c r="B2745" s="18" t="s">
        <v>48</v>
      </c>
      <c r="C2745" s="18" t="s">
        <v>44</v>
      </c>
      <c r="D2745" s="18">
        <v>0.20357676890495099</v>
      </c>
      <c r="E2745" s="18">
        <v>4.40033188217238E-2</v>
      </c>
      <c r="F2745" s="26">
        <v>5.1193142769054299E-6</v>
      </c>
      <c r="G2745" s="18">
        <v>3746</v>
      </c>
      <c r="H2745" s="18" t="s">
        <v>2423</v>
      </c>
      <c r="I2745" s="18">
        <v>5.6812438014366704E-3</v>
      </c>
      <c r="J2745" s="18">
        <v>21.392110588258099</v>
      </c>
    </row>
    <row r="2746" spans="1:10" x14ac:dyDescent="0.25">
      <c r="A2746" s="18" t="s">
        <v>239</v>
      </c>
      <c r="B2746" s="18" t="s">
        <v>48</v>
      </c>
      <c r="C2746" s="18" t="s">
        <v>47</v>
      </c>
      <c r="D2746" s="18">
        <v>0.17675891738262101</v>
      </c>
      <c r="E2746" s="18">
        <v>3.8578652593660202E-2</v>
      </c>
      <c r="F2746" s="26">
        <v>5.3038871781256904E-6</v>
      </c>
      <c r="G2746" s="18">
        <v>3736</v>
      </c>
      <c r="H2746" s="18" t="s">
        <v>2423</v>
      </c>
      <c r="I2746" s="18">
        <v>5.5876372328580396E-3</v>
      </c>
      <c r="J2746" s="18">
        <v>20.9814742944599</v>
      </c>
    </row>
    <row r="2747" spans="1:10" x14ac:dyDescent="0.25">
      <c r="A2747" s="18" t="s">
        <v>2428</v>
      </c>
      <c r="B2747" s="18" t="s">
        <v>48</v>
      </c>
      <c r="C2747" s="18" t="s">
        <v>47</v>
      </c>
      <c r="D2747" s="18">
        <v>-0.13188233266425001</v>
      </c>
      <c r="E2747" s="18">
        <v>2.9228978639974298E-2</v>
      </c>
      <c r="F2747" s="26">
        <v>5.3245329390343596E-6</v>
      </c>
      <c r="G2747" s="18">
        <v>3850</v>
      </c>
      <c r="H2747" s="18" t="s">
        <v>2423</v>
      </c>
      <c r="I2747" s="18">
        <v>5.2601092597707498E-3</v>
      </c>
      <c r="J2747" s="18">
        <v>20.347932781237599</v>
      </c>
    </row>
    <row r="2748" spans="1:10" x14ac:dyDescent="0.25">
      <c r="A2748" s="18" t="s">
        <v>2429</v>
      </c>
      <c r="B2748" s="18" t="s">
        <v>48</v>
      </c>
      <c r="C2748" s="18" t="s">
        <v>47</v>
      </c>
      <c r="D2748" s="18">
        <v>-0.118111053439452</v>
      </c>
      <c r="E2748" s="18">
        <v>2.6438929775606201E-2</v>
      </c>
      <c r="F2748" s="26">
        <v>7.1986951328890897E-6</v>
      </c>
      <c r="G2748" s="18">
        <v>3855</v>
      </c>
      <c r="H2748" s="18" t="s">
        <v>2423</v>
      </c>
      <c r="I2748" s="18">
        <v>5.1502281197424397E-3</v>
      </c>
      <c r="J2748" s="18">
        <v>19.9465582706653</v>
      </c>
    </row>
    <row r="2749" spans="1:10" x14ac:dyDescent="0.25">
      <c r="A2749" s="18" t="s">
        <v>2430</v>
      </c>
      <c r="B2749" s="18" t="s">
        <v>48</v>
      </c>
      <c r="C2749" s="18" t="s">
        <v>47</v>
      </c>
      <c r="D2749" s="18">
        <v>-0.103729601612523</v>
      </c>
      <c r="E2749" s="18">
        <v>2.2888851235101301E-2</v>
      </c>
      <c r="F2749" s="26">
        <v>7.7300061120875398E-6</v>
      </c>
      <c r="G2749" s="18">
        <v>3864</v>
      </c>
      <c r="H2749" s="18" t="s">
        <v>2423</v>
      </c>
      <c r="I2749" s="18">
        <v>5.28710647374911E-3</v>
      </c>
      <c r="J2749" s="18">
        <v>20.5273354095517</v>
      </c>
    </row>
    <row r="2750" spans="1:10" x14ac:dyDescent="0.25">
      <c r="A2750" s="18" t="s">
        <v>242</v>
      </c>
      <c r="B2750" s="18" t="s">
        <v>44</v>
      </c>
      <c r="C2750" s="18" t="s">
        <v>43</v>
      </c>
      <c r="D2750" s="18">
        <v>0.15052869285327</v>
      </c>
      <c r="E2750" s="18">
        <v>3.3709102320119602E-2</v>
      </c>
      <c r="F2750" s="26">
        <v>8.1235417676802901E-6</v>
      </c>
      <c r="G2750" s="18">
        <v>3483</v>
      </c>
      <c r="H2750" s="18" t="s">
        <v>2423</v>
      </c>
      <c r="I2750" s="18">
        <v>5.6926095761112901E-3</v>
      </c>
      <c r="J2750" s="18">
        <v>19.929424366438202</v>
      </c>
    </row>
    <row r="2751" spans="1:10" x14ac:dyDescent="0.25">
      <c r="A2751" s="18" t="s">
        <v>2431</v>
      </c>
      <c r="B2751" s="18" t="s">
        <v>44</v>
      </c>
      <c r="C2751" s="18" t="s">
        <v>43</v>
      </c>
      <c r="D2751" s="18">
        <v>-0.123611631889228</v>
      </c>
      <c r="E2751" s="18">
        <v>2.7574879724741999E-2</v>
      </c>
      <c r="F2751" s="26">
        <v>9.3378011224085598E-6</v>
      </c>
      <c r="G2751" s="18">
        <v>3775</v>
      </c>
      <c r="H2751" s="18" t="s">
        <v>2423</v>
      </c>
      <c r="I2751" s="18">
        <v>5.2950340391946698E-3</v>
      </c>
      <c r="J2751" s="18">
        <v>20.0845116024772</v>
      </c>
    </row>
    <row r="2752" spans="1:10" x14ac:dyDescent="0.25">
      <c r="A2752" s="18" t="s">
        <v>2432</v>
      </c>
      <c r="B2752" s="18" t="s">
        <v>48</v>
      </c>
      <c r="C2752" s="18" t="s">
        <v>47</v>
      </c>
      <c r="D2752" s="18">
        <v>8.9734864106578702E-2</v>
      </c>
      <c r="E2752" s="18">
        <v>1.8253211546581799E-2</v>
      </c>
      <c r="F2752" s="26">
        <v>6.7549827009000202E-7</v>
      </c>
      <c r="G2752" s="18">
        <v>17812</v>
      </c>
      <c r="H2752" s="18" t="s">
        <v>2433</v>
      </c>
      <c r="I2752" s="18">
        <v>1.3550093316550299E-3</v>
      </c>
      <c r="J2752" s="18">
        <v>24.165460621421801</v>
      </c>
    </row>
    <row r="2753" spans="1:10" x14ac:dyDescent="0.25">
      <c r="A2753" s="18" t="s">
        <v>2434</v>
      </c>
      <c r="B2753" s="18" t="s">
        <v>44</v>
      </c>
      <c r="C2753" s="18" t="s">
        <v>43</v>
      </c>
      <c r="D2753" s="18">
        <v>5.3645718330685502E-2</v>
      </c>
      <c r="E2753" s="18">
        <v>1.06294483522709E-2</v>
      </c>
      <c r="F2753" s="26">
        <v>4.9471636500515099E-7</v>
      </c>
      <c r="G2753" s="18">
        <v>17859</v>
      </c>
      <c r="H2753" s="18" t="s">
        <v>2433</v>
      </c>
      <c r="I2753" s="18">
        <v>1.4242052265917599E-3</v>
      </c>
      <c r="J2753" s="18">
        <v>25.468304824091899</v>
      </c>
    </row>
    <row r="2754" spans="1:10" x14ac:dyDescent="0.25">
      <c r="A2754" s="18" t="s">
        <v>134</v>
      </c>
      <c r="B2754" s="18" t="s">
        <v>48</v>
      </c>
      <c r="C2754" s="18" t="s">
        <v>47</v>
      </c>
      <c r="D2754" s="18">
        <v>6.2745897444961396E-2</v>
      </c>
      <c r="E2754" s="18">
        <v>1.27415268240724E-2</v>
      </c>
      <c r="F2754" s="26">
        <v>9.2645165866566701E-7</v>
      </c>
      <c r="G2754" s="18">
        <v>18217</v>
      </c>
      <c r="H2754" s="18" t="s">
        <v>2433</v>
      </c>
      <c r="I2754" s="18">
        <v>1.32945336683118E-3</v>
      </c>
      <c r="J2754" s="18">
        <v>24.248229967800398</v>
      </c>
    </row>
    <row r="2755" spans="1:10" x14ac:dyDescent="0.25">
      <c r="A2755" s="18" t="s">
        <v>149</v>
      </c>
      <c r="B2755" s="18" t="s">
        <v>47</v>
      </c>
      <c r="C2755" s="18" t="s">
        <v>44</v>
      </c>
      <c r="D2755" s="18">
        <v>9.4394435292460402E-2</v>
      </c>
      <c r="E2755" s="18">
        <v>1.7964144149968098E-2</v>
      </c>
      <c r="F2755" s="26">
        <v>1.9464393211739398E-6</v>
      </c>
      <c r="G2755" s="18">
        <v>18340</v>
      </c>
      <c r="H2755" s="18" t="s">
        <v>2433</v>
      </c>
      <c r="I2755" s="18">
        <v>1.50323560340309E-3</v>
      </c>
      <c r="J2755" s="18">
        <v>27.6078355765775</v>
      </c>
    </row>
    <row r="2756" spans="1:10" x14ac:dyDescent="0.25">
      <c r="A2756" s="18" t="s">
        <v>2435</v>
      </c>
      <c r="B2756" s="18" t="s">
        <v>47</v>
      </c>
      <c r="C2756" s="18" t="s">
        <v>44</v>
      </c>
      <c r="D2756" s="18">
        <v>5.1273171623681099E-2</v>
      </c>
      <c r="E2756" s="18">
        <v>1.0922626530760799E-2</v>
      </c>
      <c r="F2756" s="26">
        <v>2.8248235854869901E-6</v>
      </c>
      <c r="G2756" s="18">
        <v>17859</v>
      </c>
      <c r="H2756" s="18" t="s">
        <v>2433</v>
      </c>
      <c r="I2756" s="18">
        <v>1.2323484606015899E-3</v>
      </c>
      <c r="J2756" s="18">
        <v>22.033199039881499</v>
      </c>
    </row>
    <row r="2757" spans="1:10" x14ac:dyDescent="0.25">
      <c r="A2757" s="18" t="s">
        <v>2436</v>
      </c>
      <c r="B2757" s="18" t="s">
        <v>48</v>
      </c>
      <c r="C2757" s="18" t="s">
        <v>47</v>
      </c>
      <c r="D2757" s="18">
        <v>-4.8265611414226202E-2</v>
      </c>
      <c r="E2757" s="18">
        <v>1.0482300656335901E-2</v>
      </c>
      <c r="F2757" s="26">
        <v>4.04546363013303E-6</v>
      </c>
      <c r="G2757" s="18">
        <v>18340</v>
      </c>
      <c r="H2757" s="18" t="s">
        <v>2433</v>
      </c>
      <c r="I2757" s="18">
        <v>1.1546791081310801E-3</v>
      </c>
      <c r="J2757" s="18">
        <v>21.198983508278399</v>
      </c>
    </row>
    <row r="2758" spans="1:10" x14ac:dyDescent="0.25">
      <c r="A2758" s="18" t="s">
        <v>137</v>
      </c>
      <c r="B2758" s="18" t="s">
        <v>47</v>
      </c>
      <c r="C2758" s="18" t="s">
        <v>48</v>
      </c>
      <c r="D2758" s="18">
        <v>-7.0211154364890893E-2</v>
      </c>
      <c r="E2758" s="18">
        <v>1.53062799981402E-2</v>
      </c>
      <c r="F2758" s="26">
        <v>9.2623931502598404E-6</v>
      </c>
      <c r="G2758" s="18">
        <v>18337</v>
      </c>
      <c r="H2758" s="18" t="s">
        <v>2433</v>
      </c>
      <c r="I2758" s="18">
        <v>1.1461635070377299E-3</v>
      </c>
      <c r="J2758" s="18">
        <v>21.039022060846801</v>
      </c>
    </row>
    <row r="2759" spans="1:10" x14ac:dyDescent="0.25">
      <c r="A2759" s="18" t="s">
        <v>2437</v>
      </c>
      <c r="B2759" s="18" t="s">
        <v>44</v>
      </c>
      <c r="C2759" s="18" t="s">
        <v>43</v>
      </c>
      <c r="D2759" s="18">
        <v>-7.1303300944531203E-2</v>
      </c>
      <c r="E2759" s="18">
        <v>1.5742402776037102E-2</v>
      </c>
      <c r="F2759" s="26">
        <v>4.7310143629821698E-6</v>
      </c>
      <c r="G2759" s="18">
        <v>18340</v>
      </c>
      <c r="H2759" s="18" t="s">
        <v>2433</v>
      </c>
      <c r="I2759" s="18">
        <v>1.1173580616668599E-3</v>
      </c>
      <c r="J2759" s="18">
        <v>20.5130325371215</v>
      </c>
    </row>
    <row r="2760" spans="1:10" x14ac:dyDescent="0.25">
      <c r="A2760" s="18" t="s">
        <v>2438</v>
      </c>
      <c r="B2760" s="18" t="s">
        <v>43</v>
      </c>
      <c r="C2760" s="18" t="s">
        <v>44</v>
      </c>
      <c r="D2760" s="18">
        <v>-0.14135665389419499</v>
      </c>
      <c r="E2760" s="18">
        <v>3.0830332533709499E-2</v>
      </c>
      <c r="F2760" s="26">
        <v>5.1243827465469498E-6</v>
      </c>
      <c r="G2760" s="18">
        <v>9068</v>
      </c>
      <c r="H2760" s="18" t="s">
        <v>2433</v>
      </c>
      <c r="I2760" s="18">
        <v>2.3129110719440301E-3</v>
      </c>
      <c r="J2760" s="18">
        <v>21.0174633018195</v>
      </c>
    </row>
    <row r="2761" spans="1:10" x14ac:dyDescent="0.25">
      <c r="A2761" s="18" t="s">
        <v>2439</v>
      </c>
      <c r="B2761" s="18" t="s">
        <v>43</v>
      </c>
      <c r="C2761" s="18" t="s">
        <v>44</v>
      </c>
      <c r="D2761" s="18">
        <v>-4.8208647360054299E-2</v>
      </c>
      <c r="E2761" s="18">
        <v>1.0499990535088899E-2</v>
      </c>
      <c r="F2761" s="26">
        <v>4.5259369105117201E-6</v>
      </c>
      <c r="G2761" s="18">
        <v>18260</v>
      </c>
      <c r="H2761" s="18" t="s">
        <v>2433</v>
      </c>
      <c r="I2761" s="18">
        <v>1.153108640351E-3</v>
      </c>
      <c r="J2761" s="18">
        <v>21.077762505592901</v>
      </c>
    </row>
    <row r="2762" spans="1:10" x14ac:dyDescent="0.25">
      <c r="A2762" s="18" t="s">
        <v>2440</v>
      </c>
      <c r="B2762" s="18" t="s">
        <v>47</v>
      </c>
      <c r="C2762" s="18" t="s">
        <v>48</v>
      </c>
      <c r="D2762" s="18">
        <v>4.65801828669676E-2</v>
      </c>
      <c r="E2762" s="18">
        <v>1.05074689677539E-2</v>
      </c>
      <c r="F2762" s="26">
        <v>8.56845330684989E-6</v>
      </c>
      <c r="G2762" s="18">
        <v>18338</v>
      </c>
      <c r="H2762" s="18" t="s">
        <v>2433</v>
      </c>
      <c r="I2762" s="18">
        <v>1.0705057739544201E-3</v>
      </c>
      <c r="J2762" s="18">
        <v>19.649829126765599</v>
      </c>
    </row>
    <row r="2763" spans="1:10" x14ac:dyDescent="0.25">
      <c r="A2763" s="18" t="s">
        <v>2441</v>
      </c>
      <c r="B2763" s="18" t="s">
        <v>43</v>
      </c>
      <c r="C2763" s="18" t="s">
        <v>44</v>
      </c>
      <c r="D2763" s="18">
        <v>-4.8070779628889101E-2</v>
      </c>
      <c r="E2763" s="18">
        <v>1.0542948841302E-2</v>
      </c>
      <c r="F2763" s="26">
        <v>5.1744069493345201E-6</v>
      </c>
      <c r="G2763" s="18">
        <v>18226</v>
      </c>
      <c r="H2763" s="18" t="s">
        <v>2433</v>
      </c>
      <c r="I2763" s="18">
        <v>1.13933562695435E-3</v>
      </c>
      <c r="J2763" s="18">
        <v>20.786935762105099</v>
      </c>
    </row>
    <row r="2764" spans="1:10" x14ac:dyDescent="0.25">
      <c r="A2764" s="18" t="s">
        <v>2442</v>
      </c>
      <c r="B2764" s="18" t="s">
        <v>44</v>
      </c>
      <c r="C2764" s="18" t="s">
        <v>47</v>
      </c>
      <c r="D2764" s="18">
        <v>-5.25703016908841E-2</v>
      </c>
      <c r="E2764" s="18">
        <v>1.16907900990604E-2</v>
      </c>
      <c r="F2764" s="26">
        <v>6.8084989024926197E-6</v>
      </c>
      <c r="G2764" s="18">
        <v>18332</v>
      </c>
      <c r="H2764" s="18" t="s">
        <v>2433</v>
      </c>
      <c r="I2764" s="18">
        <v>1.1018046286103401E-3</v>
      </c>
      <c r="J2764" s="18">
        <v>20.2183555201225</v>
      </c>
    </row>
    <row r="2765" spans="1:10" x14ac:dyDescent="0.25">
      <c r="A2765" s="18" t="s">
        <v>146</v>
      </c>
      <c r="B2765" s="18" t="s">
        <v>44</v>
      </c>
      <c r="C2765" s="18" t="s">
        <v>43</v>
      </c>
      <c r="D2765" s="18">
        <v>8.64608927716113E-2</v>
      </c>
      <c r="E2765" s="18">
        <v>1.90397661216106E-2</v>
      </c>
      <c r="F2765" s="26">
        <v>7.6788404703211404E-6</v>
      </c>
      <c r="G2765" s="18">
        <v>16934</v>
      </c>
      <c r="H2765" s="18" t="s">
        <v>2433</v>
      </c>
      <c r="I2765" s="18">
        <v>1.21626474564718E-3</v>
      </c>
      <c r="J2765" s="18">
        <v>20.618872681235299</v>
      </c>
    </row>
    <row r="2766" spans="1:10" x14ac:dyDescent="0.25">
      <c r="A2766" s="18" t="s">
        <v>2443</v>
      </c>
      <c r="B2766" s="18" t="s">
        <v>47</v>
      </c>
      <c r="C2766" s="18" t="s">
        <v>48</v>
      </c>
      <c r="D2766" s="18">
        <v>6.1600685896126203E-2</v>
      </c>
      <c r="E2766" s="18">
        <v>1.3793602121966E-2</v>
      </c>
      <c r="F2766" s="26">
        <v>5.7856494984921803E-6</v>
      </c>
      <c r="G2766" s="18">
        <v>16934</v>
      </c>
      <c r="H2766" s="18" t="s">
        <v>2433</v>
      </c>
      <c r="I2766" s="18">
        <v>1.1763727567085801E-3</v>
      </c>
      <c r="J2766" s="18">
        <v>19.941802509781901</v>
      </c>
    </row>
    <row r="2767" spans="1:10" x14ac:dyDescent="0.25">
      <c r="A2767" s="18" t="s">
        <v>132</v>
      </c>
      <c r="B2767" s="18" t="s">
        <v>44</v>
      </c>
      <c r="C2767" s="18" t="s">
        <v>43</v>
      </c>
      <c r="D2767" s="18">
        <v>9.3576463548926694E-2</v>
      </c>
      <c r="E2767" s="18">
        <v>2.1086864207465701E-2</v>
      </c>
      <c r="F2767" s="26">
        <v>7.2385942446626401E-6</v>
      </c>
      <c r="G2767" s="18">
        <v>16731</v>
      </c>
      <c r="H2767" s="18" t="s">
        <v>2433</v>
      </c>
      <c r="I2767" s="18">
        <v>1.17564574899569E-3</v>
      </c>
      <c r="J2767" s="18">
        <v>19.690526819099301</v>
      </c>
    </row>
    <row r="2768" spans="1:10" x14ac:dyDescent="0.25">
      <c r="A2768" s="18" t="s">
        <v>2444</v>
      </c>
      <c r="B2768" s="18" t="s">
        <v>48</v>
      </c>
      <c r="C2768" s="18" t="s">
        <v>47</v>
      </c>
      <c r="D2768" s="18">
        <v>6.4729115142782595E-2</v>
      </c>
      <c r="E2768" s="18">
        <v>1.46219493343825E-2</v>
      </c>
      <c r="F2768" s="26">
        <v>8.6725277575426908E-6</v>
      </c>
      <c r="G2768" s="18">
        <v>18339</v>
      </c>
      <c r="H2768" s="18" t="s">
        <v>2433</v>
      </c>
      <c r="I2768" s="18">
        <v>1.0674543301333001E-3</v>
      </c>
      <c r="J2768" s="18">
        <v>19.594826634193101</v>
      </c>
    </row>
    <row r="2769" spans="1:10" x14ac:dyDescent="0.25">
      <c r="A2769" s="18" t="s">
        <v>620</v>
      </c>
      <c r="B2769" s="18" t="s">
        <v>44</v>
      </c>
      <c r="C2769" s="18" t="s">
        <v>43</v>
      </c>
      <c r="D2769" s="18">
        <v>-0.18619396780026301</v>
      </c>
      <c r="E2769" s="18">
        <v>4.1050975254092001E-2</v>
      </c>
      <c r="F2769" s="26">
        <v>8.6665600255320598E-6</v>
      </c>
      <c r="G2769" s="18">
        <v>5618</v>
      </c>
      <c r="H2769" s="18" t="s">
        <v>2433</v>
      </c>
      <c r="I2769" s="18">
        <v>3.64850626841825E-3</v>
      </c>
      <c r="J2769" s="18">
        <v>20.565042891336201</v>
      </c>
    </row>
    <row r="2770" spans="1:10" x14ac:dyDescent="0.25">
      <c r="A2770" s="18" t="s">
        <v>2445</v>
      </c>
      <c r="B2770" s="18" t="s">
        <v>47</v>
      </c>
      <c r="C2770" s="18" t="s">
        <v>44</v>
      </c>
      <c r="D2770" s="18">
        <v>-6.9844603935053096E-2</v>
      </c>
      <c r="E2770" s="18">
        <v>1.5393467801249601E-2</v>
      </c>
      <c r="F2770" s="26">
        <v>8.0516381012029798E-6</v>
      </c>
      <c r="G2770" s="18">
        <v>17859</v>
      </c>
      <c r="H2770" s="18" t="s">
        <v>2433</v>
      </c>
      <c r="I2770" s="18">
        <v>1.1514240600746699E-3</v>
      </c>
      <c r="J2770" s="18">
        <v>20.584681137884601</v>
      </c>
    </row>
    <row r="2771" spans="1:10" x14ac:dyDescent="0.25">
      <c r="A2771" s="18" t="s">
        <v>135</v>
      </c>
      <c r="B2771" s="18" t="s">
        <v>44</v>
      </c>
      <c r="C2771" s="18" t="s">
        <v>43</v>
      </c>
      <c r="D2771" s="18">
        <v>6.8020504980734406E-2</v>
      </c>
      <c r="E2771" s="18">
        <v>1.5084366354456201E-2</v>
      </c>
      <c r="F2771" s="26">
        <v>6.8046256775627898E-6</v>
      </c>
      <c r="G2771" s="18">
        <v>18336</v>
      </c>
      <c r="H2771" s="18" t="s">
        <v>2433</v>
      </c>
      <c r="I2771" s="18">
        <v>1.1077445094805701E-3</v>
      </c>
      <c r="J2771" s="18">
        <v>20.3319103989284</v>
      </c>
    </row>
    <row r="2772" spans="1:10" x14ac:dyDescent="0.25">
      <c r="A2772" s="18" t="s">
        <v>207</v>
      </c>
      <c r="B2772" s="18" t="s">
        <v>47</v>
      </c>
      <c r="C2772" s="18" t="s">
        <v>48</v>
      </c>
      <c r="D2772" s="18">
        <v>-0.13822635665494601</v>
      </c>
      <c r="E2772" s="18">
        <v>2.89096212163607E-2</v>
      </c>
      <c r="F2772" s="26">
        <v>1.4977187663040399E-6</v>
      </c>
      <c r="G2772" s="18">
        <v>4739</v>
      </c>
      <c r="H2772" s="18" t="s">
        <v>2446</v>
      </c>
      <c r="I2772" s="18">
        <v>4.8008727749212898E-3</v>
      </c>
      <c r="J2772" s="18">
        <v>22.8514411967111</v>
      </c>
    </row>
    <row r="2773" spans="1:10" x14ac:dyDescent="0.25">
      <c r="A2773" s="18" t="s">
        <v>211</v>
      </c>
      <c r="B2773" s="18" t="s">
        <v>43</v>
      </c>
      <c r="C2773" s="18" t="s">
        <v>44</v>
      </c>
      <c r="D2773" s="18">
        <v>0.111895531073448</v>
      </c>
      <c r="E2773" s="18">
        <v>2.34776038396345E-2</v>
      </c>
      <c r="F2773" s="26">
        <v>1.1381327818646E-6</v>
      </c>
      <c r="G2773" s="18">
        <v>4709</v>
      </c>
      <c r="H2773" s="18" t="s">
        <v>2446</v>
      </c>
      <c r="I2773" s="18">
        <v>4.80064221920055E-3</v>
      </c>
      <c r="J2773" s="18">
        <v>22.705624505390901</v>
      </c>
    </row>
    <row r="2774" spans="1:10" x14ac:dyDescent="0.25">
      <c r="A2774" s="18" t="s">
        <v>210</v>
      </c>
      <c r="B2774" s="18" t="s">
        <v>47</v>
      </c>
      <c r="C2774" s="18" t="s">
        <v>48</v>
      </c>
      <c r="D2774" s="18">
        <v>0.229981464318854</v>
      </c>
      <c r="E2774" s="18">
        <v>4.7991817876990202E-2</v>
      </c>
      <c r="F2774" s="26">
        <v>1.90263394825938E-6</v>
      </c>
      <c r="G2774" s="18">
        <v>3726</v>
      </c>
      <c r="H2774" s="18" t="s">
        <v>2446</v>
      </c>
      <c r="I2774" s="18">
        <v>6.12547786888905E-3</v>
      </c>
      <c r="J2774" s="18">
        <v>22.951870760133598</v>
      </c>
    </row>
    <row r="2775" spans="1:10" x14ac:dyDescent="0.25">
      <c r="A2775" s="18" t="s">
        <v>213</v>
      </c>
      <c r="B2775" s="18" t="s">
        <v>43</v>
      </c>
      <c r="C2775" s="18" t="s">
        <v>44</v>
      </c>
      <c r="D2775" s="18">
        <v>-0.21720322888113799</v>
      </c>
      <c r="E2775" s="18">
        <v>4.3962139331869599E-2</v>
      </c>
      <c r="F2775" s="26">
        <v>9.6447416413108398E-7</v>
      </c>
      <c r="G2775" s="18">
        <v>3716</v>
      </c>
      <c r="H2775" s="18" t="s">
        <v>2446</v>
      </c>
      <c r="I2775" s="18">
        <v>6.52612910975042E-3</v>
      </c>
      <c r="J2775" s="18">
        <v>24.3972632032017</v>
      </c>
    </row>
    <row r="2776" spans="1:10" x14ac:dyDescent="0.25">
      <c r="A2776" s="18" t="s">
        <v>212</v>
      </c>
      <c r="B2776" s="18" t="s">
        <v>47</v>
      </c>
      <c r="C2776" s="18" t="s">
        <v>48</v>
      </c>
      <c r="D2776" s="18">
        <v>0.220185071580032</v>
      </c>
      <c r="E2776" s="18">
        <v>4.8594660526972797E-2</v>
      </c>
      <c r="F2776" s="26">
        <v>5.1919596544641503E-6</v>
      </c>
      <c r="G2776" s="18">
        <v>3820</v>
      </c>
      <c r="H2776" s="18" t="s">
        <v>2446</v>
      </c>
      <c r="I2776" s="18">
        <v>5.34573495794885E-3</v>
      </c>
      <c r="J2776" s="18">
        <v>20.519708995150999</v>
      </c>
    </row>
    <row r="2777" spans="1:10" x14ac:dyDescent="0.25">
      <c r="A2777" s="18" t="s">
        <v>209</v>
      </c>
      <c r="B2777" s="18" t="s">
        <v>48</v>
      </c>
      <c r="C2777" s="18" t="s">
        <v>47</v>
      </c>
      <c r="D2777" s="18">
        <v>0.14897210780751799</v>
      </c>
      <c r="E2777" s="18">
        <v>3.2416219252183402E-2</v>
      </c>
      <c r="F2777" s="26">
        <v>6.7699367736810802E-6</v>
      </c>
      <c r="G2777" s="18">
        <v>4739</v>
      </c>
      <c r="H2777" s="18" t="s">
        <v>2446</v>
      </c>
      <c r="I2777" s="18">
        <v>4.4367743403232896E-3</v>
      </c>
      <c r="J2777" s="18">
        <v>21.110663299345202</v>
      </c>
    </row>
    <row r="2778" spans="1:10" x14ac:dyDescent="0.25">
      <c r="A2778" s="18" t="s">
        <v>216</v>
      </c>
      <c r="B2778" s="18" t="s">
        <v>48</v>
      </c>
      <c r="C2778" s="18" t="s">
        <v>47</v>
      </c>
      <c r="D2778" s="18">
        <v>0.107660546704916</v>
      </c>
      <c r="E2778" s="18">
        <v>2.3338177038025699E-2</v>
      </c>
      <c r="F2778" s="26">
        <v>4.3087973548923599E-6</v>
      </c>
      <c r="G2778" s="18">
        <v>4739</v>
      </c>
      <c r="H2778" s="18" t="s">
        <v>2446</v>
      </c>
      <c r="I2778" s="18">
        <v>4.4704039556660302E-3</v>
      </c>
      <c r="J2778" s="18">
        <v>21.271395267536501</v>
      </c>
    </row>
    <row r="2779" spans="1:10" x14ac:dyDescent="0.25">
      <c r="A2779" s="18" t="s">
        <v>214</v>
      </c>
      <c r="B2779" s="18" t="s">
        <v>47</v>
      </c>
      <c r="C2779" s="18" t="s">
        <v>44</v>
      </c>
      <c r="D2779" s="18">
        <v>0.109934635507049</v>
      </c>
      <c r="E2779" s="18">
        <v>2.36848450649918E-2</v>
      </c>
      <c r="F2779" s="26">
        <v>3.7960077434562801E-6</v>
      </c>
      <c r="G2779" s="18">
        <v>4738</v>
      </c>
      <c r="H2779" s="18" t="s">
        <v>2446</v>
      </c>
      <c r="I2779" s="18">
        <v>4.52650111741281E-3</v>
      </c>
      <c r="J2779" s="18">
        <v>21.534987436763</v>
      </c>
    </row>
    <row r="2780" spans="1:10" x14ac:dyDescent="0.25">
      <c r="A2780" s="18" t="s">
        <v>2447</v>
      </c>
      <c r="B2780" s="18" t="s">
        <v>47</v>
      </c>
      <c r="C2780" s="18" t="s">
        <v>43</v>
      </c>
      <c r="D2780" s="18">
        <v>-0.16062000237379001</v>
      </c>
      <c r="E2780" s="18">
        <v>3.3680551654321302E-2</v>
      </c>
      <c r="F2780" s="26">
        <v>9.1939286942865304E-6</v>
      </c>
      <c r="G2780" s="18">
        <v>4737</v>
      </c>
      <c r="H2780" s="18" t="s">
        <v>2446</v>
      </c>
      <c r="I2780" s="18">
        <v>4.7781237408889296E-3</v>
      </c>
      <c r="J2780" s="18">
        <v>22.7330371777506</v>
      </c>
    </row>
    <row r="2781" spans="1:10" x14ac:dyDescent="0.25">
      <c r="A2781" s="18" t="s">
        <v>215</v>
      </c>
      <c r="B2781" s="18" t="s">
        <v>47</v>
      </c>
      <c r="C2781" s="18" t="s">
        <v>48</v>
      </c>
      <c r="D2781" s="18">
        <v>0.12041194670977</v>
      </c>
      <c r="E2781" s="18">
        <v>2.7026291591288401E-2</v>
      </c>
      <c r="F2781" s="26">
        <v>5.8646262225447296E-6</v>
      </c>
      <c r="G2781" s="18">
        <v>4739</v>
      </c>
      <c r="H2781" s="18" t="s">
        <v>2446</v>
      </c>
      <c r="I2781" s="18">
        <v>4.17123059550485E-3</v>
      </c>
      <c r="J2781" s="18">
        <v>19.841884406214099</v>
      </c>
    </row>
    <row r="2782" spans="1:10" x14ac:dyDescent="0.25">
      <c r="A2782" s="18" t="s">
        <v>217</v>
      </c>
      <c r="B2782" s="18" t="s">
        <v>48</v>
      </c>
      <c r="C2782" s="18" t="s">
        <v>43</v>
      </c>
      <c r="D2782" s="18">
        <v>-0.13168131566086599</v>
      </c>
      <c r="E2782" s="18">
        <v>2.8850337247224401E-2</v>
      </c>
      <c r="F2782" s="26">
        <v>8.7938444804784694E-6</v>
      </c>
      <c r="G2782" s="18">
        <v>4723</v>
      </c>
      <c r="H2782" s="18" t="s">
        <v>2446</v>
      </c>
      <c r="I2782" s="18">
        <v>4.3915431761759501E-3</v>
      </c>
      <c r="J2782" s="18">
        <v>20.823924498258201</v>
      </c>
    </row>
    <row r="2783" spans="1:10" x14ac:dyDescent="0.25">
      <c r="A2783" s="18" t="s">
        <v>2448</v>
      </c>
      <c r="B2783" s="18" t="s">
        <v>43</v>
      </c>
      <c r="C2783" s="18" t="s">
        <v>44</v>
      </c>
      <c r="D2783" s="18">
        <v>-8.0377814221557195E-2</v>
      </c>
      <c r="E2783" s="18">
        <v>1.5785106632710301E-2</v>
      </c>
      <c r="F2783" s="26">
        <v>3.6795780556520401E-7</v>
      </c>
      <c r="G2783" s="18">
        <v>18132</v>
      </c>
      <c r="H2783" s="18" t="s">
        <v>2449</v>
      </c>
      <c r="I2783" s="18">
        <v>1.4279435601640301E-3</v>
      </c>
      <c r="J2783" s="18">
        <v>25.925637092302999</v>
      </c>
    </row>
    <row r="2784" spans="1:10" x14ac:dyDescent="0.25">
      <c r="A2784" s="18" t="s">
        <v>2450</v>
      </c>
      <c r="B2784" s="18" t="s">
        <v>48</v>
      </c>
      <c r="C2784" s="18" t="s">
        <v>47</v>
      </c>
      <c r="D2784" s="18">
        <v>-0.12557800401417701</v>
      </c>
      <c r="E2784" s="18">
        <v>2.580335899182E-2</v>
      </c>
      <c r="F2784" s="26">
        <v>7.4681168285648596E-7</v>
      </c>
      <c r="G2784" s="18">
        <v>13013</v>
      </c>
      <c r="H2784" s="18" t="s">
        <v>2449</v>
      </c>
      <c r="I2784" s="18">
        <v>1.8168015360128301E-3</v>
      </c>
      <c r="J2784" s="18">
        <v>23.681429242084899</v>
      </c>
    </row>
    <row r="2785" spans="1:10" x14ac:dyDescent="0.25">
      <c r="A2785" s="18" t="s">
        <v>2451</v>
      </c>
      <c r="B2785" s="18" t="s">
        <v>43</v>
      </c>
      <c r="C2785" s="18" t="s">
        <v>44</v>
      </c>
      <c r="D2785" s="18">
        <v>5.1161534797834501E-2</v>
      </c>
      <c r="E2785" s="18">
        <v>1.0640718647898499E-2</v>
      </c>
      <c r="F2785" s="26">
        <v>1.54084885038532E-6</v>
      </c>
      <c r="G2785" s="18">
        <v>17769</v>
      </c>
      <c r="H2785" s="18" t="s">
        <v>2449</v>
      </c>
      <c r="I2785" s="18">
        <v>1.2993243126563699E-3</v>
      </c>
      <c r="J2785" s="18">
        <v>23.115129112211399</v>
      </c>
    </row>
    <row r="2786" spans="1:10" x14ac:dyDescent="0.25">
      <c r="A2786" s="18" t="s">
        <v>2452</v>
      </c>
      <c r="B2786" s="18" t="s">
        <v>43</v>
      </c>
      <c r="C2786" s="18" t="s">
        <v>47</v>
      </c>
      <c r="D2786" s="18">
        <v>5.0228083790871202E-2</v>
      </c>
      <c r="E2786" s="18">
        <v>1.0896782581291301E-2</v>
      </c>
      <c r="F2786" s="26">
        <v>4.2691428627072397E-6</v>
      </c>
      <c r="G2786" s="18">
        <v>18248</v>
      </c>
      <c r="H2786" s="18" t="s">
        <v>2449</v>
      </c>
      <c r="I2786" s="18">
        <v>1.1629900587519901E-3</v>
      </c>
      <c r="J2786" s="18">
        <v>21.244623898384599</v>
      </c>
    </row>
    <row r="2787" spans="1:10" x14ac:dyDescent="0.25">
      <c r="A2787" s="18" t="s">
        <v>2453</v>
      </c>
      <c r="B2787" s="18" t="s">
        <v>47</v>
      </c>
      <c r="C2787" s="18" t="s">
        <v>44</v>
      </c>
      <c r="D2787" s="18">
        <v>-5.1726884246515198E-2</v>
      </c>
      <c r="E2787" s="18">
        <v>1.12853758747855E-2</v>
      </c>
      <c r="F2787" s="26">
        <v>4.8389974708620196E-6</v>
      </c>
      <c r="G2787" s="18">
        <v>18250</v>
      </c>
      <c r="H2787" s="18" t="s">
        <v>2449</v>
      </c>
      <c r="I2787" s="18">
        <v>1.1498417044294501E-3</v>
      </c>
      <c r="J2787" s="18">
        <v>21.0064655325606</v>
      </c>
    </row>
    <row r="2788" spans="1:10" x14ac:dyDescent="0.25">
      <c r="A2788" s="18" t="s">
        <v>2454</v>
      </c>
      <c r="B2788" s="18" t="s">
        <v>43</v>
      </c>
      <c r="C2788" s="18" t="s">
        <v>44</v>
      </c>
      <c r="D2788" s="18">
        <v>4.9826716124457798E-2</v>
      </c>
      <c r="E2788" s="18">
        <v>1.1137964369147799E-2</v>
      </c>
      <c r="F2788" s="26">
        <v>6.3066925770413799E-6</v>
      </c>
      <c r="G2788" s="18">
        <v>18238</v>
      </c>
      <c r="H2788" s="18" t="s">
        <v>2449</v>
      </c>
      <c r="I2788" s="18">
        <v>1.0961231999725601E-3</v>
      </c>
      <c r="J2788" s="18">
        <v>20.010837017405301</v>
      </c>
    </row>
    <row r="2789" spans="1:10" x14ac:dyDescent="0.25">
      <c r="A2789" s="18" t="s">
        <v>2455</v>
      </c>
      <c r="B2789" s="18" t="s">
        <v>44</v>
      </c>
      <c r="C2789" s="18" t="s">
        <v>48</v>
      </c>
      <c r="D2789" s="18">
        <v>-4.9124750937128002E-2</v>
      </c>
      <c r="E2789" s="18">
        <v>1.0824018294185601E-2</v>
      </c>
      <c r="F2789" s="26">
        <v>8.7189860080573305E-6</v>
      </c>
      <c r="G2789" s="18">
        <v>18250</v>
      </c>
      <c r="H2789" s="18" t="s">
        <v>2449</v>
      </c>
      <c r="I2789" s="18">
        <v>1.12738156054003E-3</v>
      </c>
      <c r="J2789" s="18">
        <v>20.595677904230499</v>
      </c>
    </row>
    <row r="2790" spans="1:10" x14ac:dyDescent="0.25">
      <c r="A2790" s="18" t="s">
        <v>2456</v>
      </c>
      <c r="B2790" s="18" t="s">
        <v>43</v>
      </c>
      <c r="C2790" s="18" t="s">
        <v>44</v>
      </c>
      <c r="D2790" s="18">
        <v>8.4959348137124094E-2</v>
      </c>
      <c r="E2790" s="18">
        <v>1.8778235379370699E-2</v>
      </c>
      <c r="F2790" s="26">
        <v>8.0859311998215399E-6</v>
      </c>
      <c r="G2790" s="18">
        <v>17324</v>
      </c>
      <c r="H2790" s="18" t="s">
        <v>2449</v>
      </c>
      <c r="I2790" s="18">
        <v>1.1801895329089599E-3</v>
      </c>
      <c r="J2790" s="18">
        <v>20.4673984985229</v>
      </c>
    </row>
    <row r="2791" spans="1:10" x14ac:dyDescent="0.25">
      <c r="A2791" s="18" t="s">
        <v>2438</v>
      </c>
      <c r="B2791" s="18" t="s">
        <v>43</v>
      </c>
      <c r="C2791" s="18" t="s">
        <v>44</v>
      </c>
      <c r="D2791" s="18">
        <v>0.141725865109598</v>
      </c>
      <c r="E2791" s="18">
        <v>3.0924209956400401E-2</v>
      </c>
      <c r="F2791" s="26">
        <v>7.1809720441694398E-6</v>
      </c>
      <c r="G2791" s="18">
        <v>9009</v>
      </c>
      <c r="H2791" s="18" t="s">
        <v>2449</v>
      </c>
      <c r="I2791" s="18">
        <v>2.3260179749579899E-3</v>
      </c>
      <c r="J2791" s="18">
        <v>20.9992886232457</v>
      </c>
    </row>
    <row r="2792" spans="1:10" x14ac:dyDescent="0.25">
      <c r="A2792" s="18" t="s">
        <v>2457</v>
      </c>
      <c r="B2792" s="18" t="s">
        <v>47</v>
      </c>
      <c r="C2792" s="18" t="s">
        <v>43</v>
      </c>
      <c r="D2792" s="18">
        <v>-4.7461372070650501E-2</v>
      </c>
      <c r="E2792" s="18">
        <v>1.05644505071666E-2</v>
      </c>
      <c r="F2792" s="26">
        <v>6.9466322014387198E-6</v>
      </c>
      <c r="G2792" s="18">
        <v>18120</v>
      </c>
      <c r="H2792" s="18" t="s">
        <v>2449</v>
      </c>
      <c r="I2792" s="18">
        <v>1.1126154530664201E-3</v>
      </c>
      <c r="J2792" s="18">
        <v>20.180820271146601</v>
      </c>
    </row>
    <row r="2793" spans="1:10" x14ac:dyDescent="0.25">
      <c r="A2793" s="18" t="s">
        <v>2458</v>
      </c>
      <c r="B2793" s="18" t="s">
        <v>43</v>
      </c>
      <c r="C2793" s="18" t="s">
        <v>48</v>
      </c>
      <c r="D2793" s="18">
        <v>9.5128506326374998E-2</v>
      </c>
      <c r="E2793" s="18">
        <v>2.1692115494791799E-2</v>
      </c>
      <c r="F2793" s="26">
        <v>9.2506690195309903E-6</v>
      </c>
      <c r="G2793" s="18">
        <v>16634</v>
      </c>
      <c r="H2793" s="18" t="s">
        <v>2449</v>
      </c>
      <c r="I2793" s="18">
        <v>1.1548325458794399E-3</v>
      </c>
      <c r="J2793" s="18">
        <v>19.229381618797401</v>
      </c>
    </row>
    <row r="2794" spans="1:10" x14ac:dyDescent="0.25">
      <c r="A2794" s="18" t="s">
        <v>2459</v>
      </c>
      <c r="B2794" s="18" t="s">
        <v>43</v>
      </c>
      <c r="C2794" s="18" t="s">
        <v>44</v>
      </c>
      <c r="D2794" s="18">
        <v>-6.6816186314022294E-2</v>
      </c>
      <c r="E2794" s="18">
        <v>1.53387459328727E-2</v>
      </c>
      <c r="F2794" s="26">
        <v>9.9900299140843399E-6</v>
      </c>
      <c r="G2794" s="18">
        <v>18250</v>
      </c>
      <c r="H2794" s="18" t="s">
        <v>2449</v>
      </c>
      <c r="I2794" s="18">
        <v>1.03865059914921E-3</v>
      </c>
      <c r="J2794" s="18">
        <v>18.973002453640898</v>
      </c>
    </row>
    <row r="2795" spans="1:10" x14ac:dyDescent="0.25">
      <c r="A2795" s="18" t="s">
        <v>2460</v>
      </c>
      <c r="B2795" s="18" t="s">
        <v>48</v>
      </c>
      <c r="C2795" s="18" t="s">
        <v>47</v>
      </c>
      <c r="D2795" s="18">
        <v>-5.1928887847724502E-2</v>
      </c>
      <c r="E2795" s="18">
        <v>1.15246400122634E-2</v>
      </c>
      <c r="F2795" s="26">
        <v>6.9040937243923797E-6</v>
      </c>
      <c r="G2795" s="18">
        <v>18249</v>
      </c>
      <c r="H2795" s="18" t="s">
        <v>2449</v>
      </c>
      <c r="I2795" s="18">
        <v>1.11132561316464E-3</v>
      </c>
      <c r="J2795" s="18">
        <v>20.300919395109801</v>
      </c>
    </row>
    <row r="2796" spans="1:10" x14ac:dyDescent="0.25">
      <c r="A2796" s="18" t="s">
        <v>2461</v>
      </c>
      <c r="B2796" s="18" t="s">
        <v>44</v>
      </c>
      <c r="C2796" s="18" t="s">
        <v>43</v>
      </c>
      <c r="D2796" s="18">
        <v>-7.7068856628673604E-2</v>
      </c>
      <c r="E2796" s="18">
        <v>1.8707863703514901E-2</v>
      </c>
      <c r="F2796" s="26">
        <v>9.2597917443236102E-6</v>
      </c>
      <c r="G2796" s="18">
        <v>18250</v>
      </c>
      <c r="H2796" s="18" t="s">
        <v>2449</v>
      </c>
      <c r="I2796" s="18">
        <v>9.2905814772837995E-4</v>
      </c>
      <c r="J2796" s="18">
        <v>16.969218470428</v>
      </c>
    </row>
    <row r="2797" spans="1:10" x14ac:dyDescent="0.25">
      <c r="A2797" s="18" t="s">
        <v>245</v>
      </c>
      <c r="B2797" s="18" t="s">
        <v>44</v>
      </c>
      <c r="C2797" s="18" t="s">
        <v>43</v>
      </c>
      <c r="D2797" s="18">
        <v>0.22163927865477401</v>
      </c>
      <c r="E2797" s="18">
        <v>4.6291765377985399E-2</v>
      </c>
      <c r="F2797" s="26">
        <v>1.55689015115694E-6</v>
      </c>
      <c r="G2797" s="18">
        <v>4499</v>
      </c>
      <c r="H2797" s="18" t="s">
        <v>2462</v>
      </c>
      <c r="I2797" s="18">
        <v>5.0694720509349804E-3</v>
      </c>
      <c r="J2797" s="18">
        <v>22.913575543861199</v>
      </c>
    </row>
    <row r="2798" spans="1:10" x14ac:dyDescent="0.25">
      <c r="A2798" s="18" t="s">
        <v>247</v>
      </c>
      <c r="B2798" s="18" t="s">
        <v>48</v>
      </c>
      <c r="C2798" s="18" t="s">
        <v>47</v>
      </c>
      <c r="D2798" s="18">
        <v>7.6914214899762495E-2</v>
      </c>
      <c r="E2798" s="18">
        <v>1.5395274732407699E-2</v>
      </c>
      <c r="F2798" s="26">
        <v>1.0899962007640899E-6</v>
      </c>
      <c r="G2798" s="18">
        <v>10932</v>
      </c>
      <c r="H2798" s="18" t="s">
        <v>2462</v>
      </c>
      <c r="I2798" s="18">
        <v>2.2779714353245101E-3</v>
      </c>
      <c r="J2798" s="18">
        <v>24.955074735510799</v>
      </c>
    </row>
    <row r="2799" spans="1:10" x14ac:dyDescent="0.25">
      <c r="A2799" s="18" t="s">
        <v>248</v>
      </c>
      <c r="B2799" s="18" t="s">
        <v>47</v>
      </c>
      <c r="C2799" s="18" t="s">
        <v>48</v>
      </c>
      <c r="D2799" s="18">
        <v>7.4438030540634997E-2</v>
      </c>
      <c r="E2799" s="18">
        <v>1.53388579198131E-2</v>
      </c>
      <c r="F2799" s="26">
        <v>9.565713030342041E-7</v>
      </c>
      <c r="G2799" s="18">
        <v>11392</v>
      </c>
      <c r="H2799" s="18" t="s">
        <v>2462</v>
      </c>
      <c r="I2799" s="18">
        <v>2.0630361211274499E-3</v>
      </c>
      <c r="J2799" s="18">
        <v>23.546558821017602</v>
      </c>
    </row>
    <row r="2800" spans="1:10" x14ac:dyDescent="0.25">
      <c r="A2800" s="18" t="s">
        <v>249</v>
      </c>
      <c r="B2800" s="18" t="s">
        <v>44</v>
      </c>
      <c r="C2800" s="18" t="s">
        <v>43</v>
      </c>
      <c r="D2800" s="18">
        <v>-8.4185237450551398E-2</v>
      </c>
      <c r="E2800" s="18">
        <v>1.7811919766419802E-2</v>
      </c>
      <c r="F2800" s="26">
        <v>3.2578971383939099E-6</v>
      </c>
      <c r="G2800" s="18">
        <v>10526</v>
      </c>
      <c r="H2800" s="18" t="s">
        <v>2462</v>
      </c>
      <c r="I2800" s="18">
        <v>2.11770943530077E-3</v>
      </c>
      <c r="J2800" s="18">
        <v>22.3340711703514</v>
      </c>
    </row>
    <row r="2801" spans="1:10" x14ac:dyDescent="0.25">
      <c r="A2801" s="18" t="s">
        <v>250</v>
      </c>
      <c r="B2801" s="18" t="s">
        <v>47</v>
      </c>
      <c r="C2801" s="18" t="s">
        <v>48</v>
      </c>
      <c r="D2801" s="18">
        <v>-6.8105197473408902E-2</v>
      </c>
      <c r="E2801" s="18">
        <v>1.4906110116345401E-2</v>
      </c>
      <c r="F2801" s="26">
        <v>4.2335177255045098E-6</v>
      </c>
      <c r="G2801" s="18">
        <v>11002</v>
      </c>
      <c r="H2801" s="18" t="s">
        <v>2462</v>
      </c>
      <c r="I2801" s="18">
        <v>1.89381246168527E-3</v>
      </c>
      <c r="J2801" s="18">
        <v>20.871463716618099</v>
      </c>
    </row>
    <row r="2802" spans="1:10" x14ac:dyDescent="0.25">
      <c r="A2802" s="18" t="s">
        <v>251</v>
      </c>
      <c r="B2802" s="18" t="s">
        <v>48</v>
      </c>
      <c r="C2802" s="18" t="s">
        <v>44</v>
      </c>
      <c r="D2802" s="18">
        <v>6.0989958480757299E-2</v>
      </c>
      <c r="E2802" s="18">
        <v>1.3562262501086201E-2</v>
      </c>
      <c r="F2802" s="26">
        <v>6.60866440190343E-6</v>
      </c>
      <c r="G2802" s="18">
        <v>11387</v>
      </c>
      <c r="H2802" s="18" t="s">
        <v>2462</v>
      </c>
      <c r="I2802" s="18">
        <v>1.7728518287488E-3</v>
      </c>
      <c r="J2802" s="18">
        <v>20.2197647171608</v>
      </c>
    </row>
    <row r="2803" spans="1:10" x14ac:dyDescent="0.25">
      <c r="A2803" s="18" t="s">
        <v>252</v>
      </c>
      <c r="B2803" s="18" t="s">
        <v>47</v>
      </c>
      <c r="C2803" s="18" t="s">
        <v>43</v>
      </c>
      <c r="D2803" s="18">
        <v>-0.101147131791056</v>
      </c>
      <c r="E2803" s="18">
        <v>2.3097844621996901E-2</v>
      </c>
      <c r="F2803" s="26">
        <v>3.6509522560152702E-6</v>
      </c>
      <c r="G2803" s="18">
        <v>11371</v>
      </c>
      <c r="H2803" s="18" t="s">
        <v>2462</v>
      </c>
      <c r="I2803" s="18">
        <v>1.6835801158103601E-3</v>
      </c>
      <c r="J2803" s="18">
        <v>19.172901452295399</v>
      </c>
    </row>
    <row r="2804" spans="1:10" x14ac:dyDescent="0.25">
      <c r="A2804" s="18" t="s">
        <v>253</v>
      </c>
      <c r="B2804" s="18" t="s">
        <v>47</v>
      </c>
      <c r="C2804" s="18" t="s">
        <v>48</v>
      </c>
      <c r="D2804" s="18">
        <v>-0.108282942959154</v>
      </c>
      <c r="E2804" s="18">
        <v>2.37289149029042E-2</v>
      </c>
      <c r="F2804" s="26">
        <v>5.8761027327342197E-6</v>
      </c>
      <c r="G2804" s="18">
        <v>10542</v>
      </c>
      <c r="H2804" s="18" t="s">
        <v>2462</v>
      </c>
      <c r="I2804" s="18">
        <v>1.9714433397353399E-3</v>
      </c>
      <c r="J2804" s="18">
        <v>20.820058366209501</v>
      </c>
    </row>
    <row r="2805" spans="1:10" x14ac:dyDescent="0.25">
      <c r="A2805" s="18" t="s">
        <v>254</v>
      </c>
      <c r="B2805" s="18" t="s">
        <v>44</v>
      </c>
      <c r="C2805" s="18" t="s">
        <v>43</v>
      </c>
      <c r="D2805" s="18">
        <v>-8.1960567201785295E-2</v>
      </c>
      <c r="E2805" s="18">
        <v>1.8162778565337202E-2</v>
      </c>
      <c r="F2805" s="26">
        <v>7.2698621215506296E-6</v>
      </c>
      <c r="G2805" s="18">
        <v>11388</v>
      </c>
      <c r="H2805" s="18" t="s">
        <v>2462</v>
      </c>
      <c r="I2805" s="18">
        <v>1.78493331800354E-3</v>
      </c>
      <c r="J2805" s="18">
        <v>20.3595912715898</v>
      </c>
    </row>
    <row r="2806" spans="1:10" x14ac:dyDescent="0.25">
      <c r="A2806" s="18" t="s">
        <v>255</v>
      </c>
      <c r="B2806" s="18" t="s">
        <v>48</v>
      </c>
      <c r="C2806" s="18" t="s">
        <v>47</v>
      </c>
      <c r="D2806" s="18">
        <v>8.2087269517153505E-2</v>
      </c>
      <c r="E2806" s="18">
        <v>1.88311675373549E-2</v>
      </c>
      <c r="F2806" s="26">
        <v>8.0739883033168197E-6</v>
      </c>
      <c r="G2806" s="18">
        <v>11382</v>
      </c>
      <c r="H2806" s="18" t="s">
        <v>2462</v>
      </c>
      <c r="I2806" s="18">
        <v>1.6666872270159E-3</v>
      </c>
      <c r="J2806" s="18">
        <v>18.998565309574101</v>
      </c>
    </row>
    <row r="2807" spans="1:10" x14ac:dyDescent="0.25">
      <c r="A2807" s="18" t="s">
        <v>256</v>
      </c>
      <c r="B2807" s="18" t="s">
        <v>44</v>
      </c>
      <c r="C2807" s="18" t="s">
        <v>48</v>
      </c>
      <c r="D2807" s="18">
        <v>9.4423945674883297E-2</v>
      </c>
      <c r="E2807" s="18">
        <v>2.1180615972014101E-2</v>
      </c>
      <c r="F2807" s="26">
        <v>8.3950506580767105E-6</v>
      </c>
      <c r="G2807" s="18">
        <v>10998</v>
      </c>
      <c r="H2807" s="18" t="s">
        <v>2462</v>
      </c>
      <c r="I2807" s="18">
        <v>1.8038038585882199E-3</v>
      </c>
      <c r="J2807" s="18">
        <v>19.870469658878701</v>
      </c>
    </row>
    <row r="2808" spans="1:10" x14ac:dyDescent="0.25">
      <c r="A2808" s="18" t="s">
        <v>257</v>
      </c>
      <c r="B2808" s="18" t="s">
        <v>44</v>
      </c>
      <c r="C2808" s="18" t="s">
        <v>43</v>
      </c>
      <c r="D2808" s="18">
        <v>-0.114937169898503</v>
      </c>
      <c r="E2808" s="18">
        <v>2.48606017200305E-2</v>
      </c>
      <c r="F2808" s="26">
        <v>4.5547636162741203E-6</v>
      </c>
      <c r="G2808" s="18">
        <v>11130</v>
      </c>
      <c r="H2808" s="18" t="s">
        <v>2462</v>
      </c>
      <c r="I2808" s="18">
        <v>1.91676699272996E-3</v>
      </c>
      <c r="J2808" s="18">
        <v>21.370745835326201</v>
      </c>
    </row>
    <row r="2809" spans="1:10" x14ac:dyDescent="0.25">
      <c r="A2809" s="18" t="s">
        <v>276</v>
      </c>
      <c r="B2809" s="18" t="s">
        <v>44</v>
      </c>
      <c r="C2809" s="18" t="s">
        <v>43</v>
      </c>
      <c r="D2809" s="18">
        <v>0.11599433270658099</v>
      </c>
      <c r="E2809" s="18">
        <v>2.3132371974041801E-2</v>
      </c>
      <c r="F2809" s="26">
        <v>4.08375391712772E-7</v>
      </c>
      <c r="G2809" s="18">
        <v>11703</v>
      </c>
      <c r="H2809" s="18" t="s">
        <v>2463</v>
      </c>
      <c r="I2809" s="18">
        <v>2.1438970169103898E-3</v>
      </c>
      <c r="J2809" s="18">
        <v>25.139635785034301</v>
      </c>
    </row>
    <row r="2810" spans="1:10" x14ac:dyDescent="0.25">
      <c r="A2810" s="18" t="s">
        <v>2464</v>
      </c>
      <c r="B2810" s="18" t="s">
        <v>44</v>
      </c>
      <c r="C2810" s="18" t="s">
        <v>48</v>
      </c>
      <c r="D2810" s="18">
        <v>7.84054944572148E-2</v>
      </c>
      <c r="E2810" s="18">
        <v>1.6276917071917099E-2</v>
      </c>
      <c r="F2810" s="26">
        <v>1.1055590825495E-6</v>
      </c>
      <c r="G2810" s="18">
        <v>12381</v>
      </c>
      <c r="H2810" s="18" t="s">
        <v>2463</v>
      </c>
      <c r="I2810" s="18">
        <v>1.8705952223235999E-3</v>
      </c>
      <c r="J2810" s="18">
        <v>23.199495121879099</v>
      </c>
    </row>
    <row r="2811" spans="1:10" x14ac:dyDescent="0.25">
      <c r="A2811" s="18" t="s">
        <v>277</v>
      </c>
      <c r="B2811" s="18" t="s">
        <v>43</v>
      </c>
      <c r="C2811" s="18" t="s">
        <v>44</v>
      </c>
      <c r="D2811" s="18">
        <v>7.6414823297368706E-2</v>
      </c>
      <c r="E2811" s="18">
        <v>1.53486720902809E-2</v>
      </c>
      <c r="F2811" s="26">
        <v>8.7104045411614304E-7</v>
      </c>
      <c r="G2811" s="18">
        <v>12104</v>
      </c>
      <c r="H2811" s="18" t="s">
        <v>2463</v>
      </c>
      <c r="I2811" s="18">
        <v>2.0436017338155599E-3</v>
      </c>
      <c r="J2811" s="18">
        <v>24.782313361188699</v>
      </c>
    </row>
    <row r="2812" spans="1:10" x14ac:dyDescent="0.25">
      <c r="A2812" s="18" t="s">
        <v>272</v>
      </c>
      <c r="B2812" s="18" t="s">
        <v>44</v>
      </c>
      <c r="C2812" s="18" t="s">
        <v>43</v>
      </c>
      <c r="D2812" s="18">
        <v>6.9698413868245698E-2</v>
      </c>
      <c r="E2812" s="18">
        <v>1.4695339825543E-2</v>
      </c>
      <c r="F2812" s="26">
        <v>2.2340186031120099E-6</v>
      </c>
      <c r="G2812" s="18">
        <v>12377</v>
      </c>
      <c r="H2812" s="18" t="s">
        <v>2463</v>
      </c>
      <c r="I2812" s="18">
        <v>1.81418897846669E-3</v>
      </c>
      <c r="J2812" s="18">
        <v>22.491392244445599</v>
      </c>
    </row>
    <row r="2813" spans="1:10" x14ac:dyDescent="0.25">
      <c r="A2813" s="18" t="s">
        <v>2465</v>
      </c>
      <c r="B2813" s="18" t="s">
        <v>48</v>
      </c>
      <c r="C2813" s="18" t="s">
        <v>44</v>
      </c>
      <c r="D2813" s="18">
        <v>-0.143901453976954</v>
      </c>
      <c r="E2813" s="18">
        <v>3.0540001450855801E-2</v>
      </c>
      <c r="F2813" s="26">
        <v>2.1912687024003E-6</v>
      </c>
      <c r="G2813" s="18">
        <v>9932</v>
      </c>
      <c r="H2813" s="18" t="s">
        <v>2463</v>
      </c>
      <c r="I2813" s="18">
        <v>2.2304156692103199E-3</v>
      </c>
      <c r="J2813" s="18">
        <v>22.197537330337902</v>
      </c>
    </row>
    <row r="2814" spans="1:10" x14ac:dyDescent="0.25">
      <c r="A2814" s="18" t="s">
        <v>280</v>
      </c>
      <c r="B2814" s="18" t="s">
        <v>48</v>
      </c>
      <c r="C2814" s="18" t="s">
        <v>47</v>
      </c>
      <c r="D2814" s="18">
        <v>-7.5525262027233697E-2</v>
      </c>
      <c r="E2814" s="18">
        <v>1.6438460777389301E-2</v>
      </c>
      <c r="F2814" s="26">
        <v>5.2797116425483803E-6</v>
      </c>
      <c r="G2814" s="18">
        <v>12087</v>
      </c>
      <c r="H2814" s="18" t="s">
        <v>2463</v>
      </c>
      <c r="I2814" s="18">
        <v>1.7433551519383901E-3</v>
      </c>
      <c r="J2814" s="18">
        <v>21.1052409417041</v>
      </c>
    </row>
    <row r="2815" spans="1:10" x14ac:dyDescent="0.25">
      <c r="A2815" s="18" t="s">
        <v>2466</v>
      </c>
      <c r="B2815" s="18" t="s">
        <v>44</v>
      </c>
      <c r="C2815" s="18" t="s">
        <v>43</v>
      </c>
      <c r="D2815" s="18">
        <v>-0.117530088535779</v>
      </c>
      <c r="E2815" s="18">
        <v>2.5458042313801599E-2</v>
      </c>
      <c r="F2815" s="26">
        <v>3.4956037388162999E-6</v>
      </c>
      <c r="G2815" s="18">
        <v>11624</v>
      </c>
      <c r="H2815" s="18" t="s">
        <v>2463</v>
      </c>
      <c r="I2815" s="18">
        <v>1.83019323732006E-3</v>
      </c>
      <c r="J2815" s="18">
        <v>21.309506318488399</v>
      </c>
    </row>
    <row r="2816" spans="1:10" x14ac:dyDescent="0.25">
      <c r="A2816" s="18" t="s">
        <v>275</v>
      </c>
      <c r="B2816" s="18" t="s">
        <v>47</v>
      </c>
      <c r="C2816" s="18" t="s">
        <v>48</v>
      </c>
      <c r="D2816" s="18">
        <v>-6.6024311149331605E-2</v>
      </c>
      <c r="E2816" s="18">
        <v>1.4391139051420501E-2</v>
      </c>
      <c r="F2816" s="26">
        <v>6.2748647854060103E-6</v>
      </c>
      <c r="G2816" s="18">
        <v>12373</v>
      </c>
      <c r="H2816" s="18" t="s">
        <v>2463</v>
      </c>
      <c r="I2816" s="18">
        <v>1.69826020758902E-3</v>
      </c>
      <c r="J2816" s="18">
        <v>21.044916772811099</v>
      </c>
    </row>
    <row r="2817" spans="1:10" x14ac:dyDescent="0.25">
      <c r="A2817" s="18" t="s">
        <v>281</v>
      </c>
      <c r="B2817" s="18" t="s">
        <v>47</v>
      </c>
      <c r="C2817" s="18" t="s">
        <v>48</v>
      </c>
      <c r="D2817" s="18">
        <v>0.204282774850613</v>
      </c>
      <c r="E2817" s="18">
        <v>4.2756505323277197E-2</v>
      </c>
      <c r="F2817" s="26">
        <v>2.6793546895775299E-6</v>
      </c>
      <c r="G2817" s="18">
        <v>5071</v>
      </c>
      <c r="H2817" s="18" t="s">
        <v>2463</v>
      </c>
      <c r="I2817" s="18">
        <v>4.4814118416305103E-3</v>
      </c>
      <c r="J2817" s="18">
        <v>22.818535882135901</v>
      </c>
    </row>
    <row r="2818" spans="1:10" x14ac:dyDescent="0.25">
      <c r="A2818" s="18" t="s">
        <v>2467</v>
      </c>
      <c r="B2818" s="18" t="s">
        <v>43</v>
      </c>
      <c r="C2818" s="18" t="s">
        <v>44</v>
      </c>
      <c r="D2818" s="18">
        <v>6.1091431252286103E-2</v>
      </c>
      <c r="E2818" s="18">
        <v>1.3859187409443001E-2</v>
      </c>
      <c r="F2818" s="26">
        <v>9.7220857553765694E-6</v>
      </c>
      <c r="G2818" s="18">
        <v>12104</v>
      </c>
      <c r="H2818" s="18" t="s">
        <v>2463</v>
      </c>
      <c r="I2818" s="18">
        <v>1.6027269361858301E-3</v>
      </c>
      <c r="J2818" s="18">
        <v>19.4273380997919</v>
      </c>
    </row>
    <row r="2819" spans="1:10" x14ac:dyDescent="0.25">
      <c r="A2819" s="18" t="s">
        <v>282</v>
      </c>
      <c r="B2819" s="18" t="s">
        <v>48</v>
      </c>
      <c r="C2819" s="18" t="s">
        <v>47</v>
      </c>
      <c r="D2819" s="18">
        <v>5.9491573340236803E-2</v>
      </c>
      <c r="E2819" s="18">
        <v>1.28230120584656E-2</v>
      </c>
      <c r="F2819" s="26">
        <v>3.40448430830814E-6</v>
      </c>
      <c r="G2819" s="18">
        <v>12380</v>
      </c>
      <c r="H2819" s="18" t="s">
        <v>2463</v>
      </c>
      <c r="I2819" s="18">
        <v>1.7356243571830701E-3</v>
      </c>
      <c r="J2819" s="18">
        <v>21.5209105096814</v>
      </c>
    </row>
    <row r="2820" spans="1:10" ht="14.4" thickBot="1" x14ac:dyDescent="0.3">
      <c r="A2820" s="27" t="s">
        <v>2468</v>
      </c>
      <c r="B2820" s="27" t="s">
        <v>44</v>
      </c>
      <c r="C2820" s="27" t="s">
        <v>48</v>
      </c>
      <c r="D2820" s="27">
        <v>0.17105689461177501</v>
      </c>
      <c r="E2820" s="27">
        <v>3.98053402967865E-2</v>
      </c>
      <c r="F2820" s="28">
        <v>9.81381406592045E-6</v>
      </c>
      <c r="G2820" s="27">
        <v>3919</v>
      </c>
      <c r="H2820" s="27" t="s">
        <v>2463</v>
      </c>
      <c r="I2820" s="27">
        <v>4.6900940096337301E-3</v>
      </c>
      <c r="J2820" s="27">
        <v>18.457666426473899</v>
      </c>
    </row>
  </sheetData>
  <sheetProtection formatCells="0" insertHyperlinks="0" autoFilter="0"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4FFB8-1305-43DC-91AA-92BBF5BD974A}">
  <dimension ref="A1:K483"/>
  <sheetViews>
    <sheetView zoomScaleNormal="100" workbookViewId="0">
      <selection activeCell="B30" sqref="B30:J56"/>
    </sheetView>
  </sheetViews>
  <sheetFormatPr defaultColWidth="9.109375" defaultRowHeight="15.6" x14ac:dyDescent="0.3"/>
  <cols>
    <col min="1" max="1" width="13.88671875" style="30" customWidth="1"/>
    <col min="2" max="2" width="42.44140625" style="30" customWidth="1"/>
    <col min="3" max="3" width="17" style="30" customWidth="1"/>
    <col min="4" max="16384" width="9.109375" style="30"/>
  </cols>
  <sheetData>
    <row r="1" spans="1:11" ht="16.2" thickBot="1" x14ac:dyDescent="0.35">
      <c r="A1" s="29" t="s">
        <v>2469</v>
      </c>
      <c r="B1" s="19"/>
      <c r="C1" s="19"/>
      <c r="D1" s="19"/>
      <c r="E1" s="19"/>
      <c r="F1" s="19"/>
      <c r="G1" s="19"/>
      <c r="H1" s="19"/>
      <c r="I1" s="19"/>
      <c r="J1" s="19"/>
      <c r="K1" s="5"/>
    </row>
    <row r="2" spans="1:11" ht="16.2" thickBot="1" x14ac:dyDescent="0.35">
      <c r="A2" s="31" t="s">
        <v>2470</v>
      </c>
      <c r="B2" s="32" t="s">
        <v>2471</v>
      </c>
      <c r="C2" s="33" t="s">
        <v>32</v>
      </c>
      <c r="D2" s="33" t="s">
        <v>2472</v>
      </c>
      <c r="E2" s="33" t="s">
        <v>2473</v>
      </c>
      <c r="F2" s="34" t="s">
        <v>2474</v>
      </c>
      <c r="G2" s="34" t="s">
        <v>2475</v>
      </c>
      <c r="H2" s="35" t="s">
        <v>2476</v>
      </c>
      <c r="I2" s="36" t="s">
        <v>40</v>
      </c>
      <c r="J2" s="36" t="s">
        <v>41</v>
      </c>
      <c r="K2" s="5"/>
    </row>
    <row r="3" spans="1:11" x14ac:dyDescent="0.3">
      <c r="A3" s="81" t="s">
        <v>15</v>
      </c>
      <c r="B3" s="81" t="s">
        <v>806</v>
      </c>
      <c r="C3" s="37" t="s">
        <v>805</v>
      </c>
      <c r="D3" s="37" t="s">
        <v>43</v>
      </c>
      <c r="E3" s="37" t="s">
        <v>47</v>
      </c>
      <c r="F3" s="38">
        <v>0.14097964107022101</v>
      </c>
      <c r="G3" s="38">
        <v>2.9502889010904702E-2</v>
      </c>
      <c r="H3" s="39">
        <v>2.62925374831098E-6</v>
      </c>
      <c r="I3" s="37">
        <v>4.27297885774064E-3</v>
      </c>
      <c r="J3" s="37">
        <v>22.825507455095298</v>
      </c>
    </row>
    <row r="4" spans="1:11" x14ac:dyDescent="0.3">
      <c r="A4" s="81"/>
      <c r="B4" s="81"/>
      <c r="C4" s="37" t="s">
        <v>807</v>
      </c>
      <c r="D4" s="37" t="s">
        <v>43</v>
      </c>
      <c r="E4" s="37" t="s">
        <v>47</v>
      </c>
      <c r="F4" s="38">
        <v>9.2355871069824902E-2</v>
      </c>
      <c r="G4" s="38">
        <v>1.9543871180753201E-2</v>
      </c>
      <c r="H4" s="39">
        <v>2.38836425360718E-6</v>
      </c>
      <c r="I4" s="37">
        <v>4.1351137092951896E-3</v>
      </c>
      <c r="J4" s="37">
        <v>22.3226781134661</v>
      </c>
    </row>
    <row r="5" spans="1:11" x14ac:dyDescent="0.3">
      <c r="A5" s="81"/>
      <c r="B5" s="81"/>
      <c r="C5" s="37" t="s">
        <v>808</v>
      </c>
      <c r="D5" s="37" t="s">
        <v>48</v>
      </c>
      <c r="E5" s="37" t="s">
        <v>47</v>
      </c>
      <c r="F5" s="38">
        <v>0.21614534542656999</v>
      </c>
      <c r="G5" s="38">
        <v>4.59919696239924E-2</v>
      </c>
      <c r="H5" s="39">
        <v>2.5116268554606198E-6</v>
      </c>
      <c r="I5" s="37">
        <v>5.2485953917333896E-3</v>
      </c>
      <c r="J5" s="37">
        <v>22.075991063978901</v>
      </c>
    </row>
    <row r="6" spans="1:11" x14ac:dyDescent="0.3">
      <c r="A6" s="81"/>
      <c r="B6" s="81"/>
      <c r="C6" s="37" t="s">
        <v>809</v>
      </c>
      <c r="D6" s="37" t="s">
        <v>43</v>
      </c>
      <c r="E6" s="37" t="s">
        <v>44</v>
      </c>
      <c r="F6" s="38">
        <v>9.3276592479956996E-2</v>
      </c>
      <c r="G6" s="38">
        <v>1.9529390755972001E-2</v>
      </c>
      <c r="H6" s="39">
        <v>1.6540719983524401E-6</v>
      </c>
      <c r="I6" s="37">
        <v>4.2246359980873697E-3</v>
      </c>
      <c r="J6" s="37">
        <v>22.8037560584558</v>
      </c>
    </row>
    <row r="7" spans="1:11" x14ac:dyDescent="0.3">
      <c r="A7" s="81"/>
      <c r="B7" s="81"/>
      <c r="C7" s="37" t="s">
        <v>810</v>
      </c>
      <c r="D7" s="37" t="s">
        <v>44</v>
      </c>
      <c r="E7" s="37" t="s">
        <v>47</v>
      </c>
      <c r="F7" s="38">
        <v>9.0610393629211097E-2</v>
      </c>
      <c r="G7" s="38">
        <v>2.00612323796081E-2</v>
      </c>
      <c r="H7" s="39">
        <v>7.32284483432928E-6</v>
      </c>
      <c r="I7" s="37">
        <v>3.8193167206548198E-3</v>
      </c>
      <c r="J7" s="37">
        <v>20.392832322634298</v>
      </c>
    </row>
    <row r="8" spans="1:11" x14ac:dyDescent="0.3">
      <c r="A8" s="81"/>
      <c r="B8" s="81"/>
      <c r="C8" s="37" t="s">
        <v>811</v>
      </c>
      <c r="D8" s="37" t="s">
        <v>48</v>
      </c>
      <c r="E8" s="37" t="s">
        <v>44</v>
      </c>
      <c r="F8" s="38">
        <v>8.9327250313421994E-2</v>
      </c>
      <c r="G8" s="38">
        <v>1.9833287063754399E-2</v>
      </c>
      <c r="H8" s="39">
        <v>5.7951599387926197E-6</v>
      </c>
      <c r="I8" s="37">
        <v>3.7584014858486601E-3</v>
      </c>
      <c r="J8" s="37">
        <v>20.2776194213994</v>
      </c>
    </row>
    <row r="9" spans="1:11" x14ac:dyDescent="0.3">
      <c r="A9" s="81"/>
      <c r="B9" s="81" t="s">
        <v>1143</v>
      </c>
      <c r="C9" s="37" t="s">
        <v>1142</v>
      </c>
      <c r="D9" s="37" t="s">
        <v>48</v>
      </c>
      <c r="E9" s="37" t="s">
        <v>43</v>
      </c>
      <c r="F9" s="38">
        <v>5.8024779009651403E-2</v>
      </c>
      <c r="G9" s="38">
        <v>1.1718513539007E-2</v>
      </c>
      <c r="H9" s="39">
        <v>7.0069531453148095E-7</v>
      </c>
      <c r="I9" s="37">
        <v>1.4996971039079501E-3</v>
      </c>
      <c r="J9" s="37">
        <v>24.514820935945998</v>
      </c>
    </row>
    <row r="10" spans="1:11" x14ac:dyDescent="0.3">
      <c r="A10" s="81"/>
      <c r="B10" s="81"/>
      <c r="C10" s="37" t="s">
        <v>1144</v>
      </c>
      <c r="D10" s="37" t="s">
        <v>43</v>
      </c>
      <c r="E10" s="37" t="s">
        <v>44</v>
      </c>
      <c r="F10" s="38">
        <v>0.124991780482145</v>
      </c>
      <c r="G10" s="38">
        <v>2.7479689188913001E-2</v>
      </c>
      <c r="H10" s="39">
        <v>5.6067440817750997E-6</v>
      </c>
      <c r="I10" s="37">
        <v>1.63864240505108E-3</v>
      </c>
      <c r="J10" s="37">
        <v>20.685706707047299</v>
      </c>
    </row>
    <row r="11" spans="1:11" x14ac:dyDescent="0.3">
      <c r="A11" s="81"/>
      <c r="B11" s="81"/>
      <c r="C11" s="37" t="s">
        <v>1145</v>
      </c>
      <c r="D11" s="37" t="s">
        <v>43</v>
      </c>
      <c r="E11" s="37" t="s">
        <v>44</v>
      </c>
      <c r="F11" s="38">
        <v>0.11410827862546701</v>
      </c>
      <c r="G11" s="38">
        <v>2.5198271592955401E-2</v>
      </c>
      <c r="H11" s="39">
        <v>3.25361993889517E-6</v>
      </c>
      <c r="I11" s="37">
        <v>1.6096824012861301E-3</v>
      </c>
      <c r="J11" s="37">
        <v>20.503334954599801</v>
      </c>
    </row>
    <row r="12" spans="1:11" x14ac:dyDescent="0.3">
      <c r="A12" s="81"/>
      <c r="B12" s="81"/>
      <c r="C12" s="37" t="s">
        <v>1146</v>
      </c>
      <c r="D12" s="37" t="s">
        <v>47</v>
      </c>
      <c r="E12" s="37" t="s">
        <v>48</v>
      </c>
      <c r="F12" s="38">
        <v>-9.0432474718410497E-2</v>
      </c>
      <c r="G12" s="38">
        <v>2.0425313678968701E-2</v>
      </c>
      <c r="H12" s="39">
        <v>3.3403064027678902E-6</v>
      </c>
      <c r="I12" s="37">
        <v>1.1993986910996601E-3</v>
      </c>
      <c r="J12" s="37">
        <v>19.600093762933401</v>
      </c>
    </row>
    <row r="13" spans="1:11" x14ac:dyDescent="0.3">
      <c r="A13" s="81"/>
      <c r="B13" s="81"/>
      <c r="C13" s="37" t="s">
        <v>1147</v>
      </c>
      <c r="D13" s="37" t="s">
        <v>47</v>
      </c>
      <c r="E13" s="37" t="s">
        <v>48</v>
      </c>
      <c r="F13" s="38">
        <v>-8.2885316323030103E-2</v>
      </c>
      <c r="G13" s="38">
        <v>1.7962272039473801E-2</v>
      </c>
      <c r="H13" s="39">
        <v>5.6671112694932599E-6</v>
      </c>
      <c r="I13" s="37">
        <v>1.4113064970247399E-3</v>
      </c>
      <c r="J13" s="37">
        <v>21.289967740975001</v>
      </c>
    </row>
    <row r="14" spans="1:11" x14ac:dyDescent="0.3">
      <c r="A14" s="81"/>
      <c r="B14" s="81"/>
      <c r="C14" s="37" t="s">
        <v>1148</v>
      </c>
      <c r="D14" s="37" t="s">
        <v>47</v>
      </c>
      <c r="E14" s="37" t="s">
        <v>43</v>
      </c>
      <c r="F14" s="38">
        <v>4.9814958041614898E-2</v>
      </c>
      <c r="G14" s="38">
        <v>1.1078727132943601E-2</v>
      </c>
      <c r="H14" s="39">
        <v>7.1317665503374504E-6</v>
      </c>
      <c r="I14" s="37">
        <v>1.2370169701730899E-3</v>
      </c>
      <c r="J14" s="37">
        <v>20.215598024984299</v>
      </c>
    </row>
    <row r="15" spans="1:11" x14ac:dyDescent="0.3">
      <c r="A15" s="81"/>
      <c r="B15" s="81"/>
      <c r="C15" s="37" t="s">
        <v>1149</v>
      </c>
      <c r="D15" s="37" t="s">
        <v>47</v>
      </c>
      <c r="E15" s="37" t="s">
        <v>48</v>
      </c>
      <c r="F15" s="38">
        <v>-5.5196939795936199E-2</v>
      </c>
      <c r="G15" s="38">
        <v>1.22069201935037E-2</v>
      </c>
      <c r="H15" s="39">
        <v>6.5074598997804497E-6</v>
      </c>
      <c r="I15" s="37">
        <v>1.27730829600366E-3</v>
      </c>
      <c r="J15" s="37">
        <v>20.4438862571374</v>
      </c>
    </row>
    <row r="16" spans="1:11" x14ac:dyDescent="0.3">
      <c r="A16" s="81"/>
      <c r="B16" s="81"/>
      <c r="C16" s="37" t="s">
        <v>1150</v>
      </c>
      <c r="D16" s="37" t="s">
        <v>48</v>
      </c>
      <c r="E16" s="37" t="s">
        <v>44</v>
      </c>
      <c r="F16" s="38">
        <v>0.121546581259889</v>
      </c>
      <c r="G16" s="38">
        <v>2.7097732435105399E-2</v>
      </c>
      <c r="H16" s="39">
        <v>9.4180393916558599E-6</v>
      </c>
      <c r="I16" s="37">
        <v>1.6746638442071699E-3</v>
      </c>
      <c r="J16" s="37">
        <v>20.116256787655399</v>
      </c>
    </row>
    <row r="17" spans="1:10" x14ac:dyDescent="0.3">
      <c r="A17" s="81"/>
      <c r="B17" s="81"/>
      <c r="C17" s="37" t="s">
        <v>1151</v>
      </c>
      <c r="D17" s="37" t="s">
        <v>44</v>
      </c>
      <c r="E17" s="37" t="s">
        <v>48</v>
      </c>
      <c r="F17" s="38">
        <v>9.5839424680931595E-2</v>
      </c>
      <c r="G17" s="38">
        <v>2.1472281787009499E-2</v>
      </c>
      <c r="H17" s="39">
        <v>8.7402319802615004E-6</v>
      </c>
      <c r="I17" s="37">
        <v>1.30260616866874E-3</v>
      </c>
      <c r="J17" s="37">
        <v>19.919348474107299</v>
      </c>
    </row>
    <row r="18" spans="1:10" x14ac:dyDescent="0.3">
      <c r="A18" s="81"/>
      <c r="B18" s="81"/>
      <c r="C18" s="37" t="s">
        <v>365</v>
      </c>
      <c r="D18" s="37" t="s">
        <v>47</v>
      </c>
      <c r="E18" s="37" t="s">
        <v>48</v>
      </c>
      <c r="F18" s="38">
        <v>5.1409886747696802E-2</v>
      </c>
      <c r="G18" s="38">
        <v>1.1135975283658501E-2</v>
      </c>
      <c r="H18" s="39">
        <v>3.9686055429345996E-6</v>
      </c>
      <c r="I18" s="37">
        <v>1.3038180143460901E-3</v>
      </c>
      <c r="J18" s="37">
        <v>21.310005817642001</v>
      </c>
    </row>
    <row r="19" spans="1:10" x14ac:dyDescent="0.3">
      <c r="A19" s="81"/>
      <c r="B19" s="81"/>
      <c r="C19" s="37" t="s">
        <v>1152</v>
      </c>
      <c r="D19" s="37" t="s">
        <v>43</v>
      </c>
      <c r="E19" s="37" t="s">
        <v>44</v>
      </c>
      <c r="F19" s="38">
        <v>-8.6216443775967905E-2</v>
      </c>
      <c r="G19" s="38">
        <v>1.94353925166946E-2</v>
      </c>
      <c r="H19" s="39">
        <v>8.4576900905356397E-6</v>
      </c>
      <c r="I19" s="37">
        <v>1.28671279644338E-3</v>
      </c>
      <c r="J19" s="37">
        <v>19.675995182066799</v>
      </c>
    </row>
    <row r="20" spans="1:10" x14ac:dyDescent="0.3">
      <c r="A20" s="81"/>
      <c r="B20" s="81" t="s">
        <v>1213</v>
      </c>
      <c r="C20" s="37" t="s">
        <v>1212</v>
      </c>
      <c r="D20" s="37" t="s">
        <v>44</v>
      </c>
      <c r="E20" s="37" t="s">
        <v>43</v>
      </c>
      <c r="F20" s="38">
        <v>5.7741093226509901E-2</v>
      </c>
      <c r="G20" s="38">
        <v>1.13475949084393E-2</v>
      </c>
      <c r="H20" s="39">
        <v>4.1645883425472802E-7</v>
      </c>
      <c r="I20" s="37">
        <v>1.6330484665676101E-3</v>
      </c>
      <c r="J20" s="37">
        <v>25.888535313260501</v>
      </c>
    </row>
    <row r="21" spans="1:10" x14ac:dyDescent="0.3">
      <c r="A21" s="81"/>
      <c r="B21" s="81"/>
      <c r="C21" s="37" t="s">
        <v>1214</v>
      </c>
      <c r="D21" s="37" t="s">
        <v>44</v>
      </c>
      <c r="E21" s="37" t="s">
        <v>47</v>
      </c>
      <c r="F21" s="38">
        <v>-5.8238523153175299E-2</v>
      </c>
      <c r="G21" s="38">
        <v>1.1505220804196499E-2</v>
      </c>
      <c r="H21" s="39">
        <v>4.1755997105707799E-7</v>
      </c>
      <c r="I21" s="37">
        <v>1.6533534183099401E-3</v>
      </c>
      <c r="J21" s="37">
        <v>25.6197358591136</v>
      </c>
    </row>
    <row r="22" spans="1:10" x14ac:dyDescent="0.3">
      <c r="A22" s="81"/>
      <c r="B22" s="81"/>
      <c r="C22" s="37" t="s">
        <v>1215</v>
      </c>
      <c r="D22" s="37" t="s">
        <v>44</v>
      </c>
      <c r="E22" s="37" t="s">
        <v>43</v>
      </c>
      <c r="F22" s="38">
        <v>0.14525692305973001</v>
      </c>
      <c r="G22" s="38">
        <v>2.9423868387171499E-2</v>
      </c>
      <c r="H22" s="39">
        <v>7.8108772086497496E-7</v>
      </c>
      <c r="I22" s="37">
        <v>2.2527462193571799E-3</v>
      </c>
      <c r="J22" s="37">
        <v>24.3665288049468</v>
      </c>
    </row>
    <row r="23" spans="1:10" x14ac:dyDescent="0.3">
      <c r="A23" s="81"/>
      <c r="B23" s="81"/>
      <c r="C23" s="37" t="s">
        <v>1216</v>
      </c>
      <c r="D23" s="37" t="s">
        <v>43</v>
      </c>
      <c r="E23" s="37" t="s">
        <v>44</v>
      </c>
      <c r="F23" s="38">
        <v>-7.0930158401613097E-2</v>
      </c>
      <c r="G23" s="38">
        <v>1.5091784504090299E-2</v>
      </c>
      <c r="H23" s="39">
        <v>2.20316718195661E-6</v>
      </c>
      <c r="I23" s="37">
        <v>1.3931073630537099E-3</v>
      </c>
      <c r="J23" s="37">
        <v>22.086444560406999</v>
      </c>
    </row>
    <row r="24" spans="1:10" x14ac:dyDescent="0.3">
      <c r="A24" s="81"/>
      <c r="B24" s="81"/>
      <c r="C24" s="37" t="s">
        <v>1217</v>
      </c>
      <c r="D24" s="37" t="s">
        <v>43</v>
      </c>
      <c r="E24" s="37" t="s">
        <v>44</v>
      </c>
      <c r="F24" s="38">
        <v>5.1692095870143499E-2</v>
      </c>
      <c r="G24" s="38">
        <v>1.1305407505337499E-2</v>
      </c>
      <c r="H24" s="39">
        <v>4.7869203397139701E-6</v>
      </c>
      <c r="I24" s="37">
        <v>1.3185140772025701E-3</v>
      </c>
      <c r="J24" s="37">
        <v>20.903595068710501</v>
      </c>
    </row>
    <row r="25" spans="1:10" x14ac:dyDescent="0.3">
      <c r="A25" s="81"/>
      <c r="B25" s="81"/>
      <c r="C25" s="37" t="s">
        <v>1218</v>
      </c>
      <c r="D25" s="37" t="s">
        <v>48</v>
      </c>
      <c r="E25" s="37" t="s">
        <v>47</v>
      </c>
      <c r="F25" s="38">
        <v>-5.96434398939691E-2</v>
      </c>
      <c r="G25" s="38">
        <v>1.29278573040729E-2</v>
      </c>
      <c r="H25" s="39">
        <v>4.3224178406543997E-6</v>
      </c>
      <c r="I25" s="37">
        <v>1.3738165971450601E-3</v>
      </c>
      <c r="J25" s="37">
        <v>21.2821805707256</v>
      </c>
    </row>
    <row r="26" spans="1:10" x14ac:dyDescent="0.3">
      <c r="A26" s="81"/>
      <c r="B26" s="81"/>
      <c r="C26" s="37" t="s">
        <v>1219</v>
      </c>
      <c r="D26" s="37" t="s">
        <v>44</v>
      </c>
      <c r="E26" s="37" t="s">
        <v>43</v>
      </c>
      <c r="F26" s="38">
        <v>-6.4544278026965093E-2</v>
      </c>
      <c r="G26" s="38">
        <v>1.48833137793009E-2</v>
      </c>
      <c r="H26" s="39">
        <v>9.6359840285219508E-6</v>
      </c>
      <c r="I26" s="37">
        <v>1.22147773994855E-3</v>
      </c>
      <c r="J26" s="37">
        <v>18.804410898774702</v>
      </c>
    </row>
    <row r="27" spans="1:10" x14ac:dyDescent="0.3">
      <c r="A27" s="81"/>
      <c r="B27" s="81"/>
      <c r="C27" s="37" t="s">
        <v>1220</v>
      </c>
      <c r="D27" s="37" t="s">
        <v>48</v>
      </c>
      <c r="E27" s="37" t="s">
        <v>47</v>
      </c>
      <c r="F27" s="38">
        <v>5.1210988999546597E-2</v>
      </c>
      <c r="G27" s="38">
        <v>1.13030883422265E-2</v>
      </c>
      <c r="H27" s="39">
        <v>7.3261137973230296E-6</v>
      </c>
      <c r="I27" s="37">
        <v>1.2948103945061701E-3</v>
      </c>
      <c r="J27" s="37">
        <v>20.5247189749002</v>
      </c>
    </row>
    <row r="28" spans="1:10" x14ac:dyDescent="0.3">
      <c r="A28" s="81"/>
      <c r="B28" s="81"/>
      <c r="C28" s="37" t="s">
        <v>1221</v>
      </c>
      <c r="D28" s="37" t="s">
        <v>48</v>
      </c>
      <c r="E28" s="37" t="s">
        <v>47</v>
      </c>
      <c r="F28" s="38">
        <v>6.1951374877437501E-2</v>
      </c>
      <c r="G28" s="38">
        <v>1.37787223069321E-2</v>
      </c>
      <c r="H28" s="39">
        <v>7.0428420204278398E-6</v>
      </c>
      <c r="I28" s="37">
        <v>1.33222554275443E-3</v>
      </c>
      <c r="J28" s="37">
        <v>20.2128094448483</v>
      </c>
    </row>
    <row r="29" spans="1:10" x14ac:dyDescent="0.3">
      <c r="A29" s="81"/>
      <c r="B29" s="81"/>
      <c r="C29" s="37" t="s">
        <v>1222</v>
      </c>
      <c r="D29" s="37" t="s">
        <v>47</v>
      </c>
      <c r="E29" s="37" t="s">
        <v>48</v>
      </c>
      <c r="F29" s="38">
        <v>5.15517826669376E-2</v>
      </c>
      <c r="G29" s="38">
        <v>1.1592302051320001E-2</v>
      </c>
      <c r="H29" s="39">
        <v>9.2742449986959808E-6</v>
      </c>
      <c r="I29" s="37">
        <v>1.2475060581857199E-3</v>
      </c>
      <c r="J29" s="37">
        <v>19.7739365127319</v>
      </c>
    </row>
    <row r="30" spans="1:10" x14ac:dyDescent="0.3">
      <c r="A30" s="81"/>
      <c r="B30" s="81" t="s">
        <v>1476</v>
      </c>
      <c r="C30" s="37" t="s">
        <v>1475</v>
      </c>
      <c r="D30" s="37" t="s">
        <v>47</v>
      </c>
      <c r="E30" s="37" t="s">
        <v>43</v>
      </c>
      <c r="F30" s="38">
        <v>-0.12718002541475201</v>
      </c>
      <c r="G30" s="38">
        <v>2.5092403256240601E-2</v>
      </c>
      <c r="H30" s="39">
        <v>6.5285766449857702E-7</v>
      </c>
      <c r="I30" s="37">
        <v>6.9947001394764204E-3</v>
      </c>
      <c r="J30" s="37">
        <v>25.6752728429271</v>
      </c>
    </row>
    <row r="31" spans="1:10" x14ac:dyDescent="0.3">
      <c r="A31" s="81"/>
      <c r="B31" s="81"/>
      <c r="C31" s="37" t="s">
        <v>1477</v>
      </c>
      <c r="D31" s="37" t="s">
        <v>47</v>
      </c>
      <c r="E31" s="37" t="s">
        <v>48</v>
      </c>
      <c r="F31" s="38">
        <v>-0.22783117103571601</v>
      </c>
      <c r="G31" s="38">
        <v>4.6335026345561803E-2</v>
      </c>
      <c r="H31" s="39">
        <v>2.55917591761735E-6</v>
      </c>
      <c r="I31" s="37">
        <v>6.65641542965078E-3</v>
      </c>
      <c r="J31" s="37">
        <v>24.163878855373799</v>
      </c>
    </row>
    <row r="32" spans="1:10" x14ac:dyDescent="0.3">
      <c r="A32" s="81"/>
      <c r="B32" s="81"/>
      <c r="C32" s="37" t="s">
        <v>1478</v>
      </c>
      <c r="D32" s="37" t="s">
        <v>48</v>
      </c>
      <c r="E32" s="37" t="s">
        <v>47</v>
      </c>
      <c r="F32" s="38">
        <v>-0.169365659515785</v>
      </c>
      <c r="G32" s="38">
        <v>3.52067807690594E-2</v>
      </c>
      <c r="H32" s="39">
        <v>1.12322928949975E-6</v>
      </c>
      <c r="I32" s="37">
        <v>6.4120091263748999E-3</v>
      </c>
      <c r="J32" s="37">
        <v>23.128943707060699</v>
      </c>
    </row>
    <row r="33" spans="1:10" x14ac:dyDescent="0.3">
      <c r="A33" s="81"/>
      <c r="B33" s="81"/>
      <c r="C33" s="37" t="s">
        <v>1479</v>
      </c>
      <c r="D33" s="37" t="s">
        <v>47</v>
      </c>
      <c r="E33" s="37" t="s">
        <v>43</v>
      </c>
      <c r="F33" s="38">
        <v>-0.11204536528546399</v>
      </c>
      <c r="G33" s="38">
        <v>2.3932786096752999E-2</v>
      </c>
      <c r="H33" s="39">
        <v>3.34483956617462E-6</v>
      </c>
      <c r="I33" s="37">
        <v>5.7378241338287197E-3</v>
      </c>
      <c r="J33" s="37">
        <v>21.906475918224601</v>
      </c>
    </row>
    <row r="34" spans="1:10" x14ac:dyDescent="0.3">
      <c r="A34" s="81"/>
      <c r="B34" s="81"/>
      <c r="C34" s="37" t="s">
        <v>1480</v>
      </c>
      <c r="D34" s="37" t="s">
        <v>44</v>
      </c>
      <c r="E34" s="37" t="s">
        <v>43</v>
      </c>
      <c r="F34" s="38">
        <v>-0.181229725242912</v>
      </c>
      <c r="G34" s="38">
        <v>4.0298718238229399E-2</v>
      </c>
      <c r="H34" s="39">
        <v>4.7004043024869199E-6</v>
      </c>
      <c r="I34" s="37">
        <v>6.2493919757033297E-3</v>
      </c>
      <c r="J34" s="37">
        <v>20.211857630802498</v>
      </c>
    </row>
    <row r="35" spans="1:10" x14ac:dyDescent="0.3">
      <c r="A35" s="81"/>
      <c r="B35" s="81"/>
      <c r="C35" s="37" t="s">
        <v>1481</v>
      </c>
      <c r="D35" s="37" t="s">
        <v>47</v>
      </c>
      <c r="E35" s="37" t="s">
        <v>48</v>
      </c>
      <c r="F35" s="38">
        <v>-0.10583310299306301</v>
      </c>
      <c r="G35" s="38">
        <v>2.28940837095865E-2</v>
      </c>
      <c r="H35" s="39">
        <v>3.8039283276515501E-6</v>
      </c>
      <c r="I35" s="37">
        <v>5.5921328653696003E-3</v>
      </c>
      <c r="J35" s="37">
        <v>21.3583594062599</v>
      </c>
    </row>
    <row r="36" spans="1:10" x14ac:dyDescent="0.3">
      <c r="A36" s="81"/>
      <c r="B36" s="81"/>
      <c r="C36" s="37" t="s">
        <v>1482</v>
      </c>
      <c r="D36" s="37" t="s">
        <v>43</v>
      </c>
      <c r="E36" s="37" t="s">
        <v>48</v>
      </c>
      <c r="F36" s="38">
        <v>-0.13677868169784699</v>
      </c>
      <c r="G36" s="38">
        <v>2.96811116262643E-2</v>
      </c>
      <c r="H36" s="39">
        <v>4.0273959642456403E-6</v>
      </c>
      <c r="I36" s="37">
        <v>5.8449778783772402E-3</v>
      </c>
      <c r="J36" s="37">
        <v>21.2244264439882</v>
      </c>
    </row>
    <row r="37" spans="1:10" x14ac:dyDescent="0.3">
      <c r="A37" s="81"/>
      <c r="B37" s="81"/>
      <c r="C37" s="37" t="s">
        <v>1483</v>
      </c>
      <c r="D37" s="37" t="s">
        <v>48</v>
      </c>
      <c r="E37" s="37" t="s">
        <v>47</v>
      </c>
      <c r="F37" s="38">
        <v>0.16414567300690999</v>
      </c>
      <c r="G37" s="38">
        <v>3.4999266368673503E-2</v>
      </c>
      <c r="H37" s="39">
        <v>3.52467565649635E-6</v>
      </c>
      <c r="I37" s="37">
        <v>6.0544694544193501E-3</v>
      </c>
      <c r="J37" s="37">
        <v>21.983679778715398</v>
      </c>
    </row>
    <row r="38" spans="1:10" x14ac:dyDescent="0.3">
      <c r="A38" s="81"/>
      <c r="B38" s="81"/>
      <c r="C38" s="37" t="s">
        <v>1484</v>
      </c>
      <c r="D38" s="37" t="s">
        <v>47</v>
      </c>
      <c r="E38" s="37" t="s">
        <v>48</v>
      </c>
      <c r="F38" s="38">
        <v>0.14703533385456799</v>
      </c>
      <c r="G38" s="38">
        <v>3.4023014423921E-2</v>
      </c>
      <c r="H38" s="39">
        <v>9.4971589383286804E-6</v>
      </c>
      <c r="I38" s="37">
        <v>4.8972692633733701E-3</v>
      </c>
      <c r="J38" s="37">
        <v>18.6667584584204</v>
      </c>
    </row>
    <row r="39" spans="1:10" x14ac:dyDescent="0.3">
      <c r="A39" s="81"/>
      <c r="B39" s="81"/>
      <c r="C39" s="37" t="s">
        <v>1485</v>
      </c>
      <c r="D39" s="37" t="s">
        <v>43</v>
      </c>
      <c r="E39" s="37" t="s">
        <v>44</v>
      </c>
      <c r="F39" s="38">
        <v>-0.14735223031903599</v>
      </c>
      <c r="G39" s="38">
        <v>3.3653120859654002E-2</v>
      </c>
      <c r="H39" s="39">
        <v>8.5887323607724306E-6</v>
      </c>
      <c r="I39" s="37">
        <v>5.0198823966348498E-3</v>
      </c>
      <c r="J39" s="37">
        <v>19.1617028371811</v>
      </c>
    </row>
    <row r="40" spans="1:10" x14ac:dyDescent="0.3">
      <c r="A40" s="81"/>
      <c r="B40" s="81"/>
      <c r="C40" s="37" t="s">
        <v>1486</v>
      </c>
      <c r="D40" s="37" t="s">
        <v>48</v>
      </c>
      <c r="E40" s="37" t="s">
        <v>44</v>
      </c>
      <c r="F40" s="38">
        <v>-0.19255700766380099</v>
      </c>
      <c r="G40" s="38">
        <v>4.2009328177672098E-2</v>
      </c>
      <c r="H40" s="39">
        <v>9.9704203733473203E-6</v>
      </c>
      <c r="I40" s="37">
        <v>5.7656412686989001E-3</v>
      </c>
      <c r="J40" s="37">
        <v>20.998456601921699</v>
      </c>
    </row>
    <row r="41" spans="1:10" x14ac:dyDescent="0.3">
      <c r="A41" s="81"/>
      <c r="B41" s="81" t="s">
        <v>1587</v>
      </c>
      <c r="C41" s="37" t="s">
        <v>1586</v>
      </c>
      <c r="D41" s="37" t="s">
        <v>44</v>
      </c>
      <c r="E41" s="37" t="s">
        <v>47</v>
      </c>
      <c r="F41" s="38">
        <v>5.7316768451065501E-2</v>
      </c>
      <c r="G41" s="38">
        <v>1.15466227891477E-2</v>
      </c>
      <c r="H41" s="39">
        <v>8.0422408453677195E-7</v>
      </c>
      <c r="I41" s="37">
        <v>1.4677020521144601E-3</v>
      </c>
      <c r="J41" s="37">
        <v>24.6377827218028</v>
      </c>
    </row>
    <row r="42" spans="1:10" x14ac:dyDescent="0.3">
      <c r="A42" s="81"/>
      <c r="B42" s="81"/>
      <c r="C42" s="37" t="s">
        <v>1588</v>
      </c>
      <c r="D42" s="37" t="s">
        <v>47</v>
      </c>
      <c r="E42" s="37" t="s">
        <v>48</v>
      </c>
      <c r="F42" s="38">
        <v>-5.2065623670320901E-2</v>
      </c>
      <c r="G42" s="38">
        <v>1.0908220565832299E-2</v>
      </c>
      <c r="H42" s="39">
        <v>1.7820285531865399E-6</v>
      </c>
      <c r="I42" s="37">
        <v>1.3207198769413201E-3</v>
      </c>
      <c r="J42" s="37">
        <v>22.7794851992033</v>
      </c>
    </row>
    <row r="43" spans="1:10" x14ac:dyDescent="0.3">
      <c r="A43" s="81"/>
      <c r="B43" s="81"/>
      <c r="C43" s="37" t="s">
        <v>1589</v>
      </c>
      <c r="D43" s="37" t="s">
        <v>47</v>
      </c>
      <c r="E43" s="37" t="s">
        <v>48</v>
      </c>
      <c r="F43" s="38">
        <v>-7.1475593554396297E-2</v>
      </c>
      <c r="G43" s="38">
        <v>1.5170307227149901E-2</v>
      </c>
      <c r="H43" s="39">
        <v>3.5708400760030301E-6</v>
      </c>
      <c r="I43" s="37">
        <v>1.2875358572362601E-3</v>
      </c>
      <c r="J43" s="37">
        <v>22.196083106926999</v>
      </c>
    </row>
    <row r="44" spans="1:10" x14ac:dyDescent="0.3">
      <c r="A44" s="81"/>
      <c r="B44" s="81"/>
      <c r="C44" s="37" t="s">
        <v>1590</v>
      </c>
      <c r="D44" s="37" t="s">
        <v>43</v>
      </c>
      <c r="E44" s="37" t="s">
        <v>47</v>
      </c>
      <c r="F44" s="38">
        <v>-0.23054198226665801</v>
      </c>
      <c r="G44" s="38">
        <v>4.8346456382508902E-2</v>
      </c>
      <c r="H44" s="39">
        <v>2.7739090805458599E-6</v>
      </c>
      <c r="I44" s="37">
        <v>5.5235389507843104E-3</v>
      </c>
      <c r="J44" s="37">
        <v>22.727859604402301</v>
      </c>
    </row>
    <row r="45" spans="1:10" x14ac:dyDescent="0.3">
      <c r="A45" s="81"/>
      <c r="B45" s="81"/>
      <c r="C45" s="37" t="s">
        <v>1591</v>
      </c>
      <c r="D45" s="37" t="s">
        <v>47</v>
      </c>
      <c r="E45" s="37" t="s">
        <v>48</v>
      </c>
      <c r="F45" s="38">
        <v>-0.229730156582025</v>
      </c>
      <c r="G45" s="38">
        <v>4.9977561014355E-2</v>
      </c>
      <c r="H45" s="39">
        <v>2.9309017883374201E-6</v>
      </c>
      <c r="I45" s="37">
        <v>5.8706805261430801E-3</v>
      </c>
      <c r="J45" s="37">
        <v>21.1175278208257</v>
      </c>
    </row>
    <row r="46" spans="1:10" x14ac:dyDescent="0.3">
      <c r="A46" s="81"/>
      <c r="B46" s="81"/>
      <c r="C46" s="37" t="s">
        <v>1592</v>
      </c>
      <c r="D46" s="37" t="s">
        <v>47</v>
      </c>
      <c r="E46" s="37" t="s">
        <v>48</v>
      </c>
      <c r="F46" s="38">
        <v>-5.2461532999435803E-2</v>
      </c>
      <c r="G46" s="38">
        <v>1.1675801220801E-2</v>
      </c>
      <c r="H46" s="39">
        <v>5.06516768089519E-6</v>
      </c>
      <c r="I46" s="37">
        <v>1.1699402640048E-3</v>
      </c>
      <c r="J46" s="37">
        <v>20.186367353809899</v>
      </c>
    </row>
    <row r="47" spans="1:10" x14ac:dyDescent="0.3">
      <c r="A47" s="81"/>
      <c r="B47" s="81"/>
      <c r="C47" s="37" t="s">
        <v>1593</v>
      </c>
      <c r="D47" s="37" t="s">
        <v>47</v>
      </c>
      <c r="E47" s="37" t="s">
        <v>48</v>
      </c>
      <c r="F47" s="38">
        <v>-0.107579587371258</v>
      </c>
      <c r="G47" s="38">
        <v>2.2988373872541601E-2</v>
      </c>
      <c r="H47" s="39">
        <v>3.5725564653737002E-6</v>
      </c>
      <c r="I47" s="37">
        <v>1.71161605104349E-3</v>
      </c>
      <c r="J47" s="37">
        <v>21.896527035011701</v>
      </c>
    </row>
    <row r="48" spans="1:10" x14ac:dyDescent="0.3">
      <c r="A48" s="81"/>
      <c r="B48" s="81"/>
      <c r="C48" s="37" t="s">
        <v>1594</v>
      </c>
      <c r="D48" s="37" t="s">
        <v>47</v>
      </c>
      <c r="E48" s="37" t="s">
        <v>48</v>
      </c>
      <c r="F48" s="38">
        <v>5.1383089336900903E-2</v>
      </c>
      <c r="G48" s="38">
        <v>1.0809407334627E-2</v>
      </c>
      <c r="H48" s="39">
        <v>2.1219784746981201E-6</v>
      </c>
      <c r="I48" s="37">
        <v>1.3094276883972599E-3</v>
      </c>
      <c r="J48" s="37">
        <v>22.593642667752398</v>
      </c>
    </row>
    <row r="49" spans="1:10" x14ac:dyDescent="0.3">
      <c r="A49" s="81"/>
      <c r="B49" s="81"/>
      <c r="C49" s="37" t="s">
        <v>1595</v>
      </c>
      <c r="D49" s="37" t="s">
        <v>47</v>
      </c>
      <c r="E49" s="37" t="s">
        <v>43</v>
      </c>
      <c r="F49" s="38">
        <v>-4.9962145054416797E-2</v>
      </c>
      <c r="G49" s="38">
        <v>1.09692842134964E-2</v>
      </c>
      <c r="H49" s="39">
        <v>5.2690958572129303E-6</v>
      </c>
      <c r="I49" s="37">
        <v>1.2021721902852199E-3</v>
      </c>
      <c r="J49" s="37">
        <v>20.743172392363899</v>
      </c>
    </row>
    <row r="50" spans="1:10" x14ac:dyDescent="0.3">
      <c r="A50" s="81"/>
      <c r="B50" s="81"/>
      <c r="C50" s="37" t="s">
        <v>1596</v>
      </c>
      <c r="D50" s="37" t="s">
        <v>44</v>
      </c>
      <c r="E50" s="37" t="s">
        <v>43</v>
      </c>
      <c r="F50" s="38">
        <v>-5.4910353477583398E-2</v>
      </c>
      <c r="G50" s="38">
        <v>1.153849680993E-2</v>
      </c>
      <c r="H50" s="39">
        <v>2.3677935071339098E-6</v>
      </c>
      <c r="I50" s="37">
        <v>1.3128944095843001E-3</v>
      </c>
      <c r="J50" s="37">
        <v>22.644335827005701</v>
      </c>
    </row>
    <row r="51" spans="1:10" x14ac:dyDescent="0.3">
      <c r="A51" s="81"/>
      <c r="B51" s="81"/>
      <c r="C51" s="37" t="s">
        <v>1597</v>
      </c>
      <c r="D51" s="37" t="s">
        <v>47</v>
      </c>
      <c r="E51" s="37" t="s">
        <v>48</v>
      </c>
      <c r="F51" s="38">
        <v>-9.0253197944082902E-2</v>
      </c>
      <c r="G51" s="38">
        <v>1.9965236129298399E-2</v>
      </c>
      <c r="H51" s="39">
        <v>5.83039004633291E-6</v>
      </c>
      <c r="I51" s="37">
        <v>1.23800673804017E-3</v>
      </c>
      <c r="J51" s="37">
        <v>20.432598764800598</v>
      </c>
    </row>
    <row r="52" spans="1:10" x14ac:dyDescent="0.3">
      <c r="A52" s="81"/>
      <c r="B52" s="81"/>
      <c r="C52" s="37" t="s">
        <v>1598</v>
      </c>
      <c r="D52" s="37" t="s">
        <v>44</v>
      </c>
      <c r="E52" s="37" t="s">
        <v>43</v>
      </c>
      <c r="F52" s="38">
        <v>5.9957808649968899E-2</v>
      </c>
      <c r="G52" s="38">
        <v>1.3469261059213099E-2</v>
      </c>
      <c r="H52" s="39">
        <v>5.6142753844686704E-6</v>
      </c>
      <c r="I52" s="37">
        <v>1.1486009179201E-3</v>
      </c>
      <c r="J52" s="37">
        <v>19.813151219440901</v>
      </c>
    </row>
    <row r="53" spans="1:10" x14ac:dyDescent="0.3">
      <c r="A53" s="81"/>
      <c r="B53" s="81"/>
      <c r="C53" s="37" t="s">
        <v>1599</v>
      </c>
      <c r="D53" s="37" t="s">
        <v>44</v>
      </c>
      <c r="E53" s="37" t="s">
        <v>48</v>
      </c>
      <c r="F53" s="38">
        <v>5.08284884810902E-2</v>
      </c>
      <c r="G53" s="38">
        <v>1.10591045609602E-2</v>
      </c>
      <c r="H53" s="39">
        <v>9.3431933442657703E-6</v>
      </c>
      <c r="I53" s="37">
        <v>1.25849040794174E-3</v>
      </c>
      <c r="J53" s="37">
        <v>21.121397293815999</v>
      </c>
    </row>
    <row r="54" spans="1:10" x14ac:dyDescent="0.3">
      <c r="A54" s="81"/>
      <c r="B54" s="81"/>
      <c r="C54" s="37" t="s">
        <v>1600</v>
      </c>
      <c r="D54" s="37" t="s">
        <v>44</v>
      </c>
      <c r="E54" s="37" t="s">
        <v>43</v>
      </c>
      <c r="F54" s="38">
        <v>9.3616249834110696E-2</v>
      </c>
      <c r="G54" s="38">
        <v>2.0798243378986499E-2</v>
      </c>
      <c r="H54" s="39">
        <v>9.4538458665956498E-6</v>
      </c>
      <c r="I54" s="37">
        <v>1.3315877053263899E-3</v>
      </c>
      <c r="J54" s="37">
        <v>20.257787027166401</v>
      </c>
    </row>
    <row r="55" spans="1:10" x14ac:dyDescent="0.3">
      <c r="A55" s="81"/>
      <c r="B55" s="81"/>
      <c r="C55" s="37" t="s">
        <v>1601</v>
      </c>
      <c r="D55" s="37" t="s">
        <v>43</v>
      </c>
      <c r="E55" s="37" t="s">
        <v>47</v>
      </c>
      <c r="F55" s="38">
        <v>4.8770867999437598E-2</v>
      </c>
      <c r="G55" s="38">
        <v>1.09614353947762E-2</v>
      </c>
      <c r="H55" s="39">
        <v>9.0811281124770003E-6</v>
      </c>
      <c r="I55" s="37">
        <v>1.1794944740099E-3</v>
      </c>
      <c r="J55" s="37">
        <v>19.794033326280701</v>
      </c>
    </row>
    <row r="56" spans="1:10" x14ac:dyDescent="0.3">
      <c r="A56" s="81"/>
      <c r="B56" s="81"/>
      <c r="C56" s="37" t="s">
        <v>1602</v>
      </c>
      <c r="D56" s="37" t="s">
        <v>44</v>
      </c>
      <c r="E56" s="37" t="s">
        <v>43</v>
      </c>
      <c r="F56" s="38">
        <v>-4.9228303248177799E-2</v>
      </c>
      <c r="G56" s="38">
        <v>1.0938781513901799E-2</v>
      </c>
      <c r="H56" s="39">
        <v>7.0542634551452802E-6</v>
      </c>
      <c r="I56" s="37">
        <v>1.17366819522753E-3</v>
      </c>
      <c r="J56" s="37">
        <v>20.250765355778299</v>
      </c>
    </row>
    <row r="57" spans="1:10" x14ac:dyDescent="0.3">
      <c r="A57" s="81" t="s">
        <v>18</v>
      </c>
      <c r="B57" s="81" t="s">
        <v>716</v>
      </c>
      <c r="C57" s="37" t="s">
        <v>715</v>
      </c>
      <c r="D57" s="37" t="s">
        <v>44</v>
      </c>
      <c r="E57" s="37" t="s">
        <v>43</v>
      </c>
      <c r="F57" s="38">
        <v>0.113423667539842</v>
      </c>
      <c r="G57" s="38">
        <v>2.3313729396159302E-2</v>
      </c>
      <c r="H57" s="39">
        <v>1.1224444606137399E-6</v>
      </c>
      <c r="I57" s="37">
        <v>5.6494235208255804E-3</v>
      </c>
      <c r="J57" s="37">
        <v>23.657852770612202</v>
      </c>
    </row>
    <row r="58" spans="1:10" x14ac:dyDescent="0.3">
      <c r="A58" s="81"/>
      <c r="B58" s="81"/>
      <c r="C58" s="37" t="s">
        <v>717</v>
      </c>
      <c r="D58" s="37" t="s">
        <v>44</v>
      </c>
      <c r="E58" s="37" t="s">
        <v>43</v>
      </c>
      <c r="F58" s="38">
        <v>0.147079529621292</v>
      </c>
      <c r="G58" s="38">
        <v>3.20875016385457E-2</v>
      </c>
      <c r="H58" s="39">
        <v>5.5851260300406998E-6</v>
      </c>
      <c r="I58" s="37">
        <v>5.0191752774104001E-3</v>
      </c>
      <c r="J58" s="37">
        <v>21.000230517693801</v>
      </c>
    </row>
    <row r="59" spans="1:10" x14ac:dyDescent="0.3">
      <c r="A59" s="81"/>
      <c r="B59" s="81"/>
      <c r="C59" s="37" t="s">
        <v>718</v>
      </c>
      <c r="D59" s="37" t="s">
        <v>48</v>
      </c>
      <c r="E59" s="37" t="s">
        <v>43</v>
      </c>
      <c r="F59" s="38">
        <v>-0.10885911549190901</v>
      </c>
      <c r="G59" s="38">
        <v>2.34249758961361E-2</v>
      </c>
      <c r="H59" s="39">
        <v>3.4940950346630101E-6</v>
      </c>
      <c r="I59" s="37">
        <v>5.1583434340918E-3</v>
      </c>
      <c r="J59" s="37">
        <v>21.585529289405599</v>
      </c>
    </row>
    <row r="60" spans="1:10" x14ac:dyDescent="0.3">
      <c r="A60" s="81"/>
      <c r="B60" s="81"/>
      <c r="C60" s="37" t="s">
        <v>719</v>
      </c>
      <c r="D60" s="37" t="s">
        <v>48</v>
      </c>
      <c r="E60" s="37" t="s">
        <v>47</v>
      </c>
      <c r="F60" s="38">
        <v>0.16042475010365601</v>
      </c>
      <c r="G60" s="38">
        <v>3.6085735781844097E-2</v>
      </c>
      <c r="H60" s="39">
        <v>8.4060178565939506E-6</v>
      </c>
      <c r="I60" s="37">
        <v>5.0967138952913004E-3</v>
      </c>
      <c r="J60" s="37">
        <v>19.753607264872201</v>
      </c>
    </row>
    <row r="61" spans="1:10" x14ac:dyDescent="0.3">
      <c r="A61" s="81"/>
      <c r="B61" s="81"/>
      <c r="C61" s="37" t="s">
        <v>720</v>
      </c>
      <c r="D61" s="37" t="s">
        <v>44</v>
      </c>
      <c r="E61" s="37" t="s">
        <v>43</v>
      </c>
      <c r="F61" s="38">
        <v>-0.10264806396309099</v>
      </c>
      <c r="G61" s="38">
        <v>2.27508293368173E-2</v>
      </c>
      <c r="H61" s="39">
        <v>6.9994291026326804E-6</v>
      </c>
      <c r="I61" s="37">
        <v>5.0036628397550796E-3</v>
      </c>
      <c r="J61" s="37">
        <v>20.346627513653399</v>
      </c>
    </row>
    <row r="62" spans="1:10" x14ac:dyDescent="0.3">
      <c r="A62" s="81"/>
      <c r="B62" s="81"/>
      <c r="C62" s="37" t="s">
        <v>721</v>
      </c>
      <c r="D62" s="37" t="s">
        <v>48</v>
      </c>
      <c r="E62" s="37" t="s">
        <v>47</v>
      </c>
      <c r="F62" s="38">
        <v>-0.157937950060136</v>
      </c>
      <c r="G62" s="38">
        <v>3.4186957127765698E-2</v>
      </c>
      <c r="H62" s="39">
        <v>4.0633739616488601E-6</v>
      </c>
      <c r="I62" s="37">
        <v>5.3459423438327203E-3</v>
      </c>
      <c r="J62" s="37">
        <v>21.332085260548698</v>
      </c>
    </row>
    <row r="63" spans="1:10" x14ac:dyDescent="0.3">
      <c r="A63" s="81"/>
      <c r="B63" s="81"/>
      <c r="C63" s="37" t="s">
        <v>722</v>
      </c>
      <c r="D63" s="37" t="s">
        <v>43</v>
      </c>
      <c r="E63" s="37" t="s">
        <v>44</v>
      </c>
      <c r="F63" s="38">
        <v>0.142664381848401</v>
      </c>
      <c r="G63" s="38">
        <v>3.1102116328775301E-2</v>
      </c>
      <c r="H63" s="39">
        <v>8.6152025028099508E-6</v>
      </c>
      <c r="I63" s="37">
        <v>5.17081794813981E-3</v>
      </c>
      <c r="J63" s="37">
        <v>21.029871052860901</v>
      </c>
    </row>
    <row r="64" spans="1:10" x14ac:dyDescent="0.3">
      <c r="A64" s="81"/>
      <c r="B64" s="81"/>
      <c r="C64" s="37" t="s">
        <v>723</v>
      </c>
      <c r="D64" s="37" t="s">
        <v>48</v>
      </c>
      <c r="E64" s="37" t="s">
        <v>43</v>
      </c>
      <c r="F64" s="38">
        <v>-0.12674594724451901</v>
      </c>
      <c r="G64" s="38">
        <v>2.74656659959585E-2</v>
      </c>
      <c r="H64" s="39">
        <v>7.8000998841614801E-6</v>
      </c>
      <c r="I64" s="37">
        <v>5.0881718088701998E-3</v>
      </c>
      <c r="J64" s="37">
        <v>21.285274200649599</v>
      </c>
    </row>
    <row r="65" spans="1:10" x14ac:dyDescent="0.3">
      <c r="A65" s="81"/>
      <c r="B65" s="81"/>
      <c r="C65" s="37" t="s">
        <v>724</v>
      </c>
      <c r="D65" s="37" t="s">
        <v>47</v>
      </c>
      <c r="E65" s="37" t="s">
        <v>48</v>
      </c>
      <c r="F65" s="38">
        <v>-0.11499293009127801</v>
      </c>
      <c r="G65" s="38">
        <v>2.5718629563721201E-2</v>
      </c>
      <c r="H65" s="39">
        <v>8.4062157701122305E-6</v>
      </c>
      <c r="I65" s="37">
        <v>4.9143557419516299E-3</v>
      </c>
      <c r="J65" s="37">
        <v>19.981680417831502</v>
      </c>
    </row>
    <row r="66" spans="1:10" x14ac:dyDescent="0.3">
      <c r="A66" s="81"/>
      <c r="B66" s="81"/>
      <c r="C66" s="37" t="s">
        <v>725</v>
      </c>
      <c r="D66" s="37" t="s">
        <v>47</v>
      </c>
      <c r="E66" s="37" t="s">
        <v>48</v>
      </c>
      <c r="F66" s="38">
        <v>9.9704804803315505E-2</v>
      </c>
      <c r="G66" s="38">
        <v>2.2192573490433801E-2</v>
      </c>
      <c r="H66" s="39">
        <v>8.92442615220808E-6</v>
      </c>
      <c r="I66" s="37">
        <v>4.8251389879168096E-3</v>
      </c>
      <c r="J66" s="37">
        <v>20.174749298131701</v>
      </c>
    </row>
    <row r="67" spans="1:10" x14ac:dyDescent="0.3">
      <c r="A67" s="81"/>
      <c r="B67" s="81"/>
      <c r="C67" s="37" t="s">
        <v>726</v>
      </c>
      <c r="D67" s="37" t="s">
        <v>48</v>
      </c>
      <c r="E67" s="37" t="s">
        <v>47</v>
      </c>
      <c r="F67" s="38">
        <v>-0.18059053688183499</v>
      </c>
      <c r="G67" s="38">
        <v>4.0950516118804799E-2</v>
      </c>
      <c r="H67" s="39">
        <v>7.2445457430552997E-6</v>
      </c>
      <c r="I67" s="37">
        <v>5.1799449516280703E-3</v>
      </c>
      <c r="J67" s="37">
        <v>19.4374192662284</v>
      </c>
    </row>
    <row r="68" spans="1:10" x14ac:dyDescent="0.3">
      <c r="A68" s="81"/>
      <c r="B68" s="81" t="s">
        <v>1103</v>
      </c>
      <c r="C68" s="37" t="s">
        <v>1102</v>
      </c>
      <c r="D68" s="37" t="s">
        <v>43</v>
      </c>
      <c r="E68" s="37" t="s">
        <v>44</v>
      </c>
      <c r="F68" s="38">
        <v>0.224078206021812</v>
      </c>
      <c r="G68" s="38">
        <v>4.49336418716378E-2</v>
      </c>
      <c r="H68" s="39">
        <v>7.8624103272369898E-7</v>
      </c>
      <c r="I68" s="37">
        <v>8.0277339037381004E-3</v>
      </c>
      <c r="J68" s="37">
        <v>24.852681532517099</v>
      </c>
    </row>
    <row r="69" spans="1:10" x14ac:dyDescent="0.3">
      <c r="A69" s="81"/>
      <c r="B69" s="81"/>
      <c r="C69" s="37" t="s">
        <v>1104</v>
      </c>
      <c r="D69" s="37" t="s">
        <v>47</v>
      </c>
      <c r="E69" s="37" t="s">
        <v>44</v>
      </c>
      <c r="F69" s="38">
        <v>0.186778577224362</v>
      </c>
      <c r="G69" s="38">
        <v>3.8911204523975403E-2</v>
      </c>
      <c r="H69" s="39">
        <v>1.70567072179109E-6</v>
      </c>
      <c r="I69" s="37">
        <v>6.5774799488161704E-3</v>
      </c>
      <c r="J69" s="37">
        <v>23.027941082716701</v>
      </c>
    </row>
    <row r="70" spans="1:10" x14ac:dyDescent="0.3">
      <c r="A70" s="81"/>
      <c r="B70" s="81"/>
      <c r="C70" s="37" t="s">
        <v>1105</v>
      </c>
      <c r="D70" s="37" t="s">
        <v>47</v>
      </c>
      <c r="E70" s="37" t="s">
        <v>48</v>
      </c>
      <c r="F70" s="38">
        <v>-0.119230279045399</v>
      </c>
      <c r="G70" s="38">
        <v>2.3997487941703501E-2</v>
      </c>
      <c r="H70" s="39">
        <v>7.6911298810940497E-7</v>
      </c>
      <c r="I70" s="37">
        <v>7.0415555022718896E-3</v>
      </c>
      <c r="J70" s="37">
        <v>24.671295891738499</v>
      </c>
    </row>
    <row r="71" spans="1:10" x14ac:dyDescent="0.3">
      <c r="A71" s="81"/>
      <c r="B71" s="81"/>
      <c r="C71" s="37" t="s">
        <v>1106</v>
      </c>
      <c r="D71" s="37" t="s">
        <v>44</v>
      </c>
      <c r="E71" s="37" t="s">
        <v>43</v>
      </c>
      <c r="F71" s="38">
        <v>-0.124589673857014</v>
      </c>
      <c r="G71" s="38">
        <v>2.6099162954507499E-2</v>
      </c>
      <c r="H71" s="39">
        <v>1.8019248892663999E-6</v>
      </c>
      <c r="I71" s="37">
        <v>6.5020328002213003E-3</v>
      </c>
      <c r="J71" s="37">
        <v>22.775158975458801</v>
      </c>
    </row>
    <row r="72" spans="1:10" x14ac:dyDescent="0.3">
      <c r="A72" s="81"/>
      <c r="B72" s="81"/>
      <c r="C72" s="37" t="s">
        <v>1107</v>
      </c>
      <c r="D72" s="37" t="s">
        <v>44</v>
      </c>
      <c r="E72" s="37" t="s">
        <v>43</v>
      </c>
      <c r="F72" s="38">
        <v>0.154775363361634</v>
      </c>
      <c r="G72" s="38">
        <v>3.2153938508387298E-2</v>
      </c>
      <c r="H72" s="39">
        <v>2.2023148504483701E-6</v>
      </c>
      <c r="I72" s="37">
        <v>6.6103760072066999E-3</v>
      </c>
      <c r="J72" s="37">
        <v>23.157186213217599</v>
      </c>
    </row>
    <row r="73" spans="1:10" x14ac:dyDescent="0.3">
      <c r="A73" s="81"/>
      <c r="B73" s="81"/>
      <c r="C73" s="37" t="s">
        <v>1108</v>
      </c>
      <c r="D73" s="37" t="s">
        <v>43</v>
      </c>
      <c r="E73" s="37" t="s">
        <v>44</v>
      </c>
      <c r="F73" s="38">
        <v>0.127487508110848</v>
      </c>
      <c r="G73" s="38">
        <v>2.6793591177699399E-2</v>
      </c>
      <c r="H73" s="39">
        <v>1.53182292726855E-6</v>
      </c>
      <c r="I73" s="37">
        <v>6.45996281032682E-3</v>
      </c>
      <c r="J73" s="37">
        <v>22.626839119162401</v>
      </c>
    </row>
    <row r="74" spans="1:10" x14ac:dyDescent="0.3">
      <c r="A74" s="81"/>
      <c r="B74" s="81"/>
      <c r="C74" s="37" t="s">
        <v>1109</v>
      </c>
      <c r="D74" s="37" t="s">
        <v>44</v>
      </c>
      <c r="E74" s="37" t="s">
        <v>43</v>
      </c>
      <c r="F74" s="38">
        <v>0.21687448748786201</v>
      </c>
      <c r="G74" s="38">
        <v>4.8329940423718402E-2</v>
      </c>
      <c r="H74" s="39">
        <v>6.6642974064292001E-6</v>
      </c>
      <c r="I74" s="37">
        <v>5.9240102944610696E-3</v>
      </c>
      <c r="J74" s="37">
        <v>20.124601108533898</v>
      </c>
    </row>
    <row r="75" spans="1:10" x14ac:dyDescent="0.3">
      <c r="A75" s="81"/>
      <c r="B75" s="81"/>
      <c r="C75" s="37" t="s">
        <v>1110</v>
      </c>
      <c r="D75" s="37" t="s">
        <v>47</v>
      </c>
      <c r="E75" s="37" t="s">
        <v>48</v>
      </c>
      <c r="F75" s="38">
        <v>-0.20102744691455501</v>
      </c>
      <c r="G75" s="38">
        <v>4.2820447842595699E-2</v>
      </c>
      <c r="H75" s="39">
        <v>2.4574776269605101E-6</v>
      </c>
      <c r="I75" s="37">
        <v>6.2970235418714502E-3</v>
      </c>
      <c r="J75" s="37">
        <v>22.027159372675499</v>
      </c>
    </row>
    <row r="76" spans="1:10" x14ac:dyDescent="0.3">
      <c r="A76" s="81"/>
      <c r="B76" s="81"/>
      <c r="C76" s="37" t="s">
        <v>1111</v>
      </c>
      <c r="D76" s="37" t="s">
        <v>48</v>
      </c>
      <c r="E76" s="37" t="s">
        <v>47</v>
      </c>
      <c r="F76" s="38">
        <v>0.119845683503454</v>
      </c>
      <c r="G76" s="38">
        <v>2.5336710854547199E-2</v>
      </c>
      <c r="H76" s="39">
        <v>3.1065519859069299E-6</v>
      </c>
      <c r="I76" s="37">
        <v>6.8184959272228696E-3</v>
      </c>
      <c r="J76" s="37">
        <v>22.3603048827393</v>
      </c>
    </row>
    <row r="77" spans="1:10" x14ac:dyDescent="0.3">
      <c r="A77" s="81"/>
      <c r="B77" s="81"/>
      <c r="C77" s="37" t="s">
        <v>1112</v>
      </c>
      <c r="D77" s="37" t="s">
        <v>47</v>
      </c>
      <c r="E77" s="37" t="s">
        <v>48</v>
      </c>
      <c r="F77" s="38">
        <v>0.20501319810892801</v>
      </c>
      <c r="G77" s="38">
        <v>4.5713757072230098E-2</v>
      </c>
      <c r="H77" s="39">
        <v>6.8554283617785803E-6</v>
      </c>
      <c r="I77" s="37">
        <v>6.1806937131717796E-3</v>
      </c>
      <c r="J77" s="37">
        <v>20.100235480035899</v>
      </c>
    </row>
    <row r="78" spans="1:10" x14ac:dyDescent="0.3">
      <c r="A78" s="81"/>
      <c r="B78" s="81"/>
      <c r="C78" s="37" t="s">
        <v>1113</v>
      </c>
      <c r="D78" s="37" t="s">
        <v>47</v>
      </c>
      <c r="E78" s="37" t="s">
        <v>48</v>
      </c>
      <c r="F78" s="38">
        <v>0.117972728384693</v>
      </c>
      <c r="G78" s="38">
        <v>2.59860629057099E-2</v>
      </c>
      <c r="H78" s="39">
        <v>5.5495769438594302E-6</v>
      </c>
      <c r="I78" s="37">
        <v>5.8842412174894701E-3</v>
      </c>
      <c r="J78" s="37">
        <v>20.5983651863055</v>
      </c>
    </row>
    <row r="79" spans="1:10" x14ac:dyDescent="0.3">
      <c r="A79" s="81"/>
      <c r="B79" s="81"/>
      <c r="C79" s="37" t="s">
        <v>1114</v>
      </c>
      <c r="D79" s="37" t="s">
        <v>47</v>
      </c>
      <c r="E79" s="37" t="s">
        <v>48</v>
      </c>
      <c r="F79" s="38">
        <v>-0.108348689461232</v>
      </c>
      <c r="G79" s="38">
        <v>2.4000792725006399E-2</v>
      </c>
      <c r="H79" s="39">
        <v>6.6108385220980297E-6</v>
      </c>
      <c r="I79" s="37">
        <v>5.8623123857086904E-3</v>
      </c>
      <c r="J79" s="37">
        <v>20.367829559735799</v>
      </c>
    </row>
    <row r="80" spans="1:10" x14ac:dyDescent="0.3">
      <c r="A80" s="81"/>
      <c r="B80" s="81"/>
      <c r="C80" s="37" t="s">
        <v>1115</v>
      </c>
      <c r="D80" s="37" t="s">
        <v>48</v>
      </c>
      <c r="E80" s="37" t="s">
        <v>47</v>
      </c>
      <c r="F80" s="38">
        <v>0.14098691169578101</v>
      </c>
      <c r="G80" s="38">
        <v>3.0911712109356299E-2</v>
      </c>
      <c r="H80" s="39">
        <v>5.5119578171366803E-6</v>
      </c>
      <c r="I80" s="37">
        <v>5.9387610014722397E-3</v>
      </c>
      <c r="J80" s="37">
        <v>20.790357247954201</v>
      </c>
    </row>
    <row r="81" spans="1:10" x14ac:dyDescent="0.3">
      <c r="A81" s="81"/>
      <c r="B81" s="81"/>
      <c r="C81" s="37" t="s">
        <v>1116</v>
      </c>
      <c r="D81" s="37" t="s">
        <v>47</v>
      </c>
      <c r="E81" s="37" t="s">
        <v>48</v>
      </c>
      <c r="F81" s="38">
        <v>-0.174709994188576</v>
      </c>
      <c r="G81" s="38">
        <v>3.8933257069250202E-2</v>
      </c>
      <c r="H81" s="39">
        <v>8.1864134729623394E-6</v>
      </c>
      <c r="I81" s="37">
        <v>5.7515503104221101E-3</v>
      </c>
      <c r="J81" s="37">
        <v>20.1253957561673</v>
      </c>
    </row>
    <row r="82" spans="1:10" x14ac:dyDescent="0.3">
      <c r="A82" s="81"/>
      <c r="B82" s="81"/>
      <c r="C82" s="37" t="s">
        <v>1117</v>
      </c>
      <c r="D82" s="37" t="s">
        <v>43</v>
      </c>
      <c r="E82" s="37" t="s">
        <v>47</v>
      </c>
      <c r="F82" s="38">
        <v>0.118065426079648</v>
      </c>
      <c r="G82" s="38">
        <v>2.6127085646283799E-2</v>
      </c>
      <c r="H82" s="39">
        <v>7.9231157176568992E-6</v>
      </c>
      <c r="I82" s="37">
        <v>5.8303586381482702E-3</v>
      </c>
      <c r="J82" s="37">
        <v>20.408637738085101</v>
      </c>
    </row>
    <row r="83" spans="1:10" x14ac:dyDescent="0.3">
      <c r="A83" s="81"/>
      <c r="B83" s="81"/>
      <c r="C83" s="37" t="s">
        <v>1118</v>
      </c>
      <c r="D83" s="37" t="s">
        <v>44</v>
      </c>
      <c r="E83" s="37" t="s">
        <v>43</v>
      </c>
      <c r="F83" s="38">
        <v>-0.133784150616992</v>
      </c>
      <c r="G83" s="38">
        <v>2.99443643288539E-2</v>
      </c>
      <c r="H83" s="39">
        <v>8.8591022154274701E-6</v>
      </c>
      <c r="I83" s="37">
        <v>5.6999080258244503E-3</v>
      </c>
      <c r="J83" s="37">
        <v>19.949389615850802</v>
      </c>
    </row>
    <row r="84" spans="1:10" x14ac:dyDescent="0.3">
      <c r="A84" s="81"/>
      <c r="B84" s="81" t="s">
        <v>2061</v>
      </c>
      <c r="C84" s="37" t="s">
        <v>2060</v>
      </c>
      <c r="D84" s="37" t="s">
        <v>44</v>
      </c>
      <c r="E84" s="37" t="s">
        <v>48</v>
      </c>
      <c r="F84" s="38">
        <v>-0.18233922380537501</v>
      </c>
      <c r="G84" s="38">
        <v>3.3989816397119302E-2</v>
      </c>
      <c r="H84" s="39">
        <v>7.0441935462374393E-8</v>
      </c>
      <c r="I84" s="37">
        <v>7.86120565562827E-3</v>
      </c>
      <c r="J84" s="37">
        <v>28.762282749751801</v>
      </c>
    </row>
    <row r="85" spans="1:10" x14ac:dyDescent="0.3">
      <c r="A85" s="81"/>
      <c r="B85" s="81"/>
      <c r="C85" s="37" t="s">
        <v>2062</v>
      </c>
      <c r="D85" s="37" t="s">
        <v>43</v>
      </c>
      <c r="E85" s="37" t="s">
        <v>44</v>
      </c>
      <c r="F85" s="38">
        <v>-0.120880657040767</v>
      </c>
      <c r="G85" s="38">
        <v>2.4922916825143401E-2</v>
      </c>
      <c r="H85" s="39">
        <v>1.51986105809649E-6</v>
      </c>
      <c r="I85" s="37">
        <v>6.4352617713628896E-3</v>
      </c>
      <c r="J85" s="37">
        <v>23.5113016104963</v>
      </c>
    </row>
    <row r="86" spans="1:10" x14ac:dyDescent="0.3">
      <c r="A86" s="81"/>
      <c r="B86" s="81"/>
      <c r="C86" s="37" t="s">
        <v>2063</v>
      </c>
      <c r="D86" s="37" t="s">
        <v>43</v>
      </c>
      <c r="E86" s="37" t="s">
        <v>44</v>
      </c>
      <c r="F86" s="38">
        <v>-0.15216554759921599</v>
      </c>
      <c r="G86" s="38">
        <v>3.1751931733769799E-2</v>
      </c>
      <c r="H86" s="39">
        <v>2.06123459222658E-6</v>
      </c>
      <c r="I86" s="37">
        <v>6.3216578183333096E-3</v>
      </c>
      <c r="J86" s="37">
        <v>22.953646507449701</v>
      </c>
    </row>
    <row r="87" spans="1:10" x14ac:dyDescent="0.3">
      <c r="A87" s="81"/>
      <c r="B87" s="81"/>
      <c r="C87" s="37" t="s">
        <v>2064</v>
      </c>
      <c r="D87" s="37" t="s">
        <v>47</v>
      </c>
      <c r="E87" s="37" t="s">
        <v>48</v>
      </c>
      <c r="F87" s="38">
        <v>0.18493353044474201</v>
      </c>
      <c r="G87" s="38">
        <v>3.9461635604711102E-2</v>
      </c>
      <c r="H87" s="39">
        <v>2.36769356071919E-6</v>
      </c>
      <c r="I87" s="37">
        <v>6.0105895931835598E-3</v>
      </c>
      <c r="J87" s="37">
        <v>21.9503749183068</v>
      </c>
    </row>
    <row r="88" spans="1:10" x14ac:dyDescent="0.3">
      <c r="A88" s="81"/>
      <c r="B88" s="81"/>
      <c r="C88" s="37" t="s">
        <v>2065</v>
      </c>
      <c r="D88" s="37" t="s">
        <v>43</v>
      </c>
      <c r="E88" s="37" t="s">
        <v>44</v>
      </c>
      <c r="F88" s="38">
        <v>-0.109096995632829</v>
      </c>
      <c r="G88" s="38">
        <v>2.33698890248395E-2</v>
      </c>
      <c r="H88" s="39">
        <v>3.1867908726901299E-6</v>
      </c>
      <c r="I88" s="37">
        <v>5.96442209705188E-3</v>
      </c>
      <c r="J88" s="37">
        <v>21.7807618696845</v>
      </c>
    </row>
    <row r="89" spans="1:10" x14ac:dyDescent="0.3">
      <c r="A89" s="81"/>
      <c r="B89" s="81"/>
      <c r="C89" s="37" t="s">
        <v>2066</v>
      </c>
      <c r="D89" s="37" t="s">
        <v>43</v>
      </c>
      <c r="E89" s="37" t="s">
        <v>44</v>
      </c>
      <c r="F89" s="38">
        <v>0.110917239737785</v>
      </c>
      <c r="G89" s="38">
        <v>2.4455551015148898E-2</v>
      </c>
      <c r="H89" s="39">
        <v>6.4960668019853997E-6</v>
      </c>
      <c r="I89" s="37">
        <v>5.6317660271841298E-3</v>
      </c>
      <c r="J89" s="37">
        <v>20.559094689701499</v>
      </c>
    </row>
    <row r="90" spans="1:10" x14ac:dyDescent="0.3">
      <c r="A90" s="81"/>
      <c r="B90" s="81"/>
      <c r="C90" s="37" t="s">
        <v>2067</v>
      </c>
      <c r="D90" s="37" t="s">
        <v>44</v>
      </c>
      <c r="E90" s="37" t="s">
        <v>43</v>
      </c>
      <c r="F90" s="38">
        <v>-0.11181631932663701</v>
      </c>
      <c r="G90" s="38">
        <v>2.4896269185478399E-2</v>
      </c>
      <c r="H90" s="39">
        <v>7.7462435544428101E-6</v>
      </c>
      <c r="I90" s="37">
        <v>5.5566709465113603E-3</v>
      </c>
      <c r="J90" s="37">
        <v>20.160494006325301</v>
      </c>
    </row>
    <row r="91" spans="1:10" x14ac:dyDescent="0.3">
      <c r="A91" s="81"/>
      <c r="B91" s="81"/>
      <c r="C91" s="37" t="s">
        <v>2068</v>
      </c>
      <c r="D91" s="37" t="s">
        <v>48</v>
      </c>
      <c r="E91" s="37" t="s">
        <v>47</v>
      </c>
      <c r="F91" s="38">
        <v>0.13272538065964001</v>
      </c>
      <c r="G91" s="38">
        <v>2.8203653897684099E-2</v>
      </c>
      <c r="H91" s="39">
        <v>2.8123544208703901E-6</v>
      </c>
      <c r="I91" s="37">
        <v>6.0605396797849299E-3</v>
      </c>
      <c r="J91" s="37">
        <v>22.133902431574398</v>
      </c>
    </row>
    <row r="92" spans="1:10" x14ac:dyDescent="0.3">
      <c r="A92" s="81"/>
      <c r="B92" s="81" t="s">
        <v>2449</v>
      </c>
      <c r="C92" s="37" t="s">
        <v>2448</v>
      </c>
      <c r="D92" s="37" t="s">
        <v>43</v>
      </c>
      <c r="E92" s="37" t="s">
        <v>44</v>
      </c>
      <c r="F92" s="38">
        <v>-8.0377814221557195E-2</v>
      </c>
      <c r="G92" s="38">
        <v>1.5785106632710301E-2</v>
      </c>
      <c r="H92" s="39">
        <v>3.6795780556520401E-7</v>
      </c>
      <c r="I92" s="37">
        <v>1.4279435601640301E-3</v>
      </c>
      <c r="J92" s="37">
        <v>25.925637092302999</v>
      </c>
    </row>
    <row r="93" spans="1:10" x14ac:dyDescent="0.3">
      <c r="A93" s="81"/>
      <c r="B93" s="81"/>
      <c r="C93" s="37" t="s">
        <v>2450</v>
      </c>
      <c r="D93" s="37" t="s">
        <v>48</v>
      </c>
      <c r="E93" s="37" t="s">
        <v>47</v>
      </c>
      <c r="F93" s="38">
        <v>-0.12557800401417701</v>
      </c>
      <c r="G93" s="38">
        <v>2.580335899182E-2</v>
      </c>
      <c r="H93" s="39">
        <v>7.4681168285648596E-7</v>
      </c>
      <c r="I93" s="37">
        <v>1.8168015360128301E-3</v>
      </c>
      <c r="J93" s="37">
        <v>23.681429242084899</v>
      </c>
    </row>
    <row r="94" spans="1:10" x14ac:dyDescent="0.3">
      <c r="A94" s="81"/>
      <c r="B94" s="81"/>
      <c r="C94" s="37" t="s">
        <v>2451</v>
      </c>
      <c r="D94" s="37" t="s">
        <v>43</v>
      </c>
      <c r="E94" s="37" t="s">
        <v>44</v>
      </c>
      <c r="F94" s="38">
        <v>5.1161534797834501E-2</v>
      </c>
      <c r="G94" s="38">
        <v>1.0640718647898499E-2</v>
      </c>
      <c r="H94" s="39">
        <v>1.54084885038532E-6</v>
      </c>
      <c r="I94" s="37">
        <v>1.2993243126563699E-3</v>
      </c>
      <c r="J94" s="37">
        <v>23.115129112211399</v>
      </c>
    </row>
    <row r="95" spans="1:10" x14ac:dyDescent="0.3">
      <c r="A95" s="81"/>
      <c r="B95" s="81"/>
      <c r="C95" s="37" t="s">
        <v>2452</v>
      </c>
      <c r="D95" s="37" t="s">
        <v>43</v>
      </c>
      <c r="E95" s="37" t="s">
        <v>47</v>
      </c>
      <c r="F95" s="38">
        <v>5.0228083790871202E-2</v>
      </c>
      <c r="G95" s="38">
        <v>1.0896782581291301E-2</v>
      </c>
      <c r="H95" s="39">
        <v>4.2691428627072397E-6</v>
      </c>
      <c r="I95" s="37">
        <v>1.1629900587519901E-3</v>
      </c>
      <c r="J95" s="37">
        <v>21.244623898384599</v>
      </c>
    </row>
    <row r="96" spans="1:10" x14ac:dyDescent="0.3">
      <c r="A96" s="81"/>
      <c r="B96" s="81"/>
      <c r="C96" s="37" t="s">
        <v>2453</v>
      </c>
      <c r="D96" s="37" t="s">
        <v>47</v>
      </c>
      <c r="E96" s="37" t="s">
        <v>44</v>
      </c>
      <c r="F96" s="38">
        <v>-5.1726884246515198E-2</v>
      </c>
      <c r="G96" s="38">
        <v>1.12853758747855E-2</v>
      </c>
      <c r="H96" s="39">
        <v>4.8389974708620196E-6</v>
      </c>
      <c r="I96" s="37">
        <v>1.1498417044294501E-3</v>
      </c>
      <c r="J96" s="37">
        <v>21.0064655325606</v>
      </c>
    </row>
    <row r="97" spans="1:10" x14ac:dyDescent="0.3">
      <c r="A97" s="81"/>
      <c r="B97" s="81"/>
      <c r="C97" s="37" t="s">
        <v>2454</v>
      </c>
      <c r="D97" s="37" t="s">
        <v>43</v>
      </c>
      <c r="E97" s="37" t="s">
        <v>44</v>
      </c>
      <c r="F97" s="38">
        <v>4.9826716124457798E-2</v>
      </c>
      <c r="G97" s="38">
        <v>1.1137964369147799E-2</v>
      </c>
      <c r="H97" s="39">
        <v>6.3066925770413799E-6</v>
      </c>
      <c r="I97" s="37">
        <v>1.0961231999725601E-3</v>
      </c>
      <c r="J97" s="37">
        <v>20.010837017405301</v>
      </c>
    </row>
    <row r="98" spans="1:10" x14ac:dyDescent="0.3">
      <c r="A98" s="81"/>
      <c r="B98" s="81"/>
      <c r="C98" s="37" t="s">
        <v>2455</v>
      </c>
      <c r="D98" s="37" t="s">
        <v>44</v>
      </c>
      <c r="E98" s="37" t="s">
        <v>48</v>
      </c>
      <c r="F98" s="38">
        <v>-4.9124750937128002E-2</v>
      </c>
      <c r="G98" s="38">
        <v>1.0824018294185601E-2</v>
      </c>
      <c r="H98" s="39">
        <v>8.7189860080573305E-6</v>
      </c>
      <c r="I98" s="37">
        <v>1.12738156054003E-3</v>
      </c>
      <c r="J98" s="37">
        <v>20.595677904230499</v>
      </c>
    </row>
    <row r="99" spans="1:10" x14ac:dyDescent="0.3">
      <c r="A99" s="81"/>
      <c r="B99" s="81"/>
      <c r="C99" s="37" t="s">
        <v>2456</v>
      </c>
      <c r="D99" s="37" t="s">
        <v>43</v>
      </c>
      <c r="E99" s="37" t="s">
        <v>44</v>
      </c>
      <c r="F99" s="38">
        <v>8.4959348137124094E-2</v>
      </c>
      <c r="G99" s="38">
        <v>1.8778235379370699E-2</v>
      </c>
      <c r="H99" s="39">
        <v>8.0859311998215399E-6</v>
      </c>
      <c r="I99" s="37">
        <v>1.1801895329089599E-3</v>
      </c>
      <c r="J99" s="37">
        <v>20.4673984985229</v>
      </c>
    </row>
    <row r="100" spans="1:10" x14ac:dyDescent="0.3">
      <c r="A100" s="81"/>
      <c r="B100" s="81"/>
      <c r="C100" s="37" t="s">
        <v>2438</v>
      </c>
      <c r="D100" s="37" t="s">
        <v>43</v>
      </c>
      <c r="E100" s="37" t="s">
        <v>44</v>
      </c>
      <c r="F100" s="38">
        <v>0.141725865109598</v>
      </c>
      <c r="G100" s="38">
        <v>3.0924209956400401E-2</v>
      </c>
      <c r="H100" s="39">
        <v>7.1809720441694398E-6</v>
      </c>
      <c r="I100" s="37">
        <v>2.3260179749579899E-3</v>
      </c>
      <c r="J100" s="37">
        <v>20.9992886232457</v>
      </c>
    </row>
    <row r="101" spans="1:10" x14ac:dyDescent="0.3">
      <c r="A101" s="81"/>
      <c r="B101" s="81"/>
      <c r="C101" s="37" t="s">
        <v>2457</v>
      </c>
      <c r="D101" s="37" t="s">
        <v>47</v>
      </c>
      <c r="E101" s="37" t="s">
        <v>43</v>
      </c>
      <c r="F101" s="38">
        <v>-4.7461372070650501E-2</v>
      </c>
      <c r="G101" s="38">
        <v>1.05644505071666E-2</v>
      </c>
      <c r="H101" s="39">
        <v>6.9466322014387198E-6</v>
      </c>
      <c r="I101" s="37">
        <v>1.1126154530664201E-3</v>
      </c>
      <c r="J101" s="37">
        <v>20.180820271146601</v>
      </c>
    </row>
    <row r="102" spans="1:10" x14ac:dyDescent="0.3">
      <c r="A102" s="81"/>
      <c r="B102" s="81"/>
      <c r="C102" s="37" t="s">
        <v>2458</v>
      </c>
      <c r="D102" s="37" t="s">
        <v>43</v>
      </c>
      <c r="E102" s="37" t="s">
        <v>48</v>
      </c>
      <c r="F102" s="38">
        <v>9.5128506326374998E-2</v>
      </c>
      <c r="G102" s="38">
        <v>2.1692115494791799E-2</v>
      </c>
      <c r="H102" s="39">
        <v>9.2506690195309903E-6</v>
      </c>
      <c r="I102" s="37">
        <v>1.1548325458794399E-3</v>
      </c>
      <c r="J102" s="37">
        <v>19.229381618797401</v>
      </c>
    </row>
    <row r="103" spans="1:10" x14ac:dyDescent="0.3">
      <c r="A103" s="81"/>
      <c r="B103" s="81"/>
      <c r="C103" s="37" t="s">
        <v>2459</v>
      </c>
      <c r="D103" s="37" t="s">
        <v>43</v>
      </c>
      <c r="E103" s="37" t="s">
        <v>44</v>
      </c>
      <c r="F103" s="38">
        <v>-6.6816186314022294E-2</v>
      </c>
      <c r="G103" s="38">
        <v>1.53387459328727E-2</v>
      </c>
      <c r="H103" s="39">
        <v>9.9900299140843399E-6</v>
      </c>
      <c r="I103" s="37">
        <v>1.03865059914921E-3</v>
      </c>
      <c r="J103" s="37">
        <v>18.973002453640898</v>
      </c>
    </row>
    <row r="104" spans="1:10" x14ac:dyDescent="0.3">
      <c r="A104" s="81"/>
      <c r="B104" s="81"/>
      <c r="C104" s="37" t="s">
        <v>2460</v>
      </c>
      <c r="D104" s="37" t="s">
        <v>48</v>
      </c>
      <c r="E104" s="37" t="s">
        <v>47</v>
      </c>
      <c r="F104" s="38">
        <v>-5.1928887847724502E-2</v>
      </c>
      <c r="G104" s="38">
        <v>1.15246400122634E-2</v>
      </c>
      <c r="H104" s="39">
        <v>6.9040937243923797E-6</v>
      </c>
      <c r="I104" s="37">
        <v>1.11132561316464E-3</v>
      </c>
      <c r="J104" s="37">
        <v>20.300919395109801</v>
      </c>
    </row>
    <row r="105" spans="1:10" x14ac:dyDescent="0.3">
      <c r="A105" s="81"/>
      <c r="B105" s="81"/>
      <c r="C105" s="37" t="s">
        <v>2461</v>
      </c>
      <c r="D105" s="37" t="s">
        <v>44</v>
      </c>
      <c r="E105" s="37" t="s">
        <v>43</v>
      </c>
      <c r="F105" s="38">
        <v>-7.7068856628673604E-2</v>
      </c>
      <c r="G105" s="38">
        <v>1.8707863703514901E-2</v>
      </c>
      <c r="H105" s="39">
        <v>9.2597917443236102E-6</v>
      </c>
      <c r="I105" s="37">
        <v>9.2905814772837995E-4</v>
      </c>
      <c r="J105" s="37">
        <v>16.969218470428</v>
      </c>
    </row>
    <row r="106" spans="1:10" x14ac:dyDescent="0.3">
      <c r="A106" s="81" t="s">
        <v>21</v>
      </c>
      <c r="B106" s="81" t="s">
        <v>184</v>
      </c>
      <c r="C106" s="37" t="s">
        <v>183</v>
      </c>
      <c r="D106" s="37" t="s">
        <v>43</v>
      </c>
      <c r="E106" s="37" t="s">
        <v>44</v>
      </c>
      <c r="F106" s="38">
        <v>6.8115892340707099E-2</v>
      </c>
      <c r="G106" s="38">
        <v>1.27883386504578E-2</v>
      </c>
      <c r="H106" s="39">
        <v>1.12265018964053E-7</v>
      </c>
      <c r="I106" s="37">
        <v>1.6679399087426801E-3</v>
      </c>
      <c r="J106" s="37">
        <v>28.3672666066171</v>
      </c>
    </row>
    <row r="107" spans="1:10" x14ac:dyDescent="0.3">
      <c r="A107" s="81"/>
      <c r="B107" s="81"/>
      <c r="C107" s="37" t="s">
        <v>185</v>
      </c>
      <c r="D107" s="37" t="s">
        <v>44</v>
      </c>
      <c r="E107" s="37" t="s">
        <v>43</v>
      </c>
      <c r="F107" s="38">
        <v>-9.4575892382938898E-2</v>
      </c>
      <c r="G107" s="38">
        <v>1.9409082546223502E-2</v>
      </c>
      <c r="H107" s="39">
        <v>9.1234146364983498E-7</v>
      </c>
      <c r="I107" s="37">
        <v>1.40514829071552E-3</v>
      </c>
      <c r="J107" s="37">
        <v>23.741021616897001</v>
      </c>
    </row>
    <row r="108" spans="1:10" x14ac:dyDescent="0.3">
      <c r="A108" s="81"/>
      <c r="B108" s="81"/>
      <c r="C108" s="37" t="s">
        <v>186</v>
      </c>
      <c r="D108" s="37" t="s">
        <v>47</v>
      </c>
      <c r="E108" s="37" t="s">
        <v>48</v>
      </c>
      <c r="F108" s="38">
        <v>0.103049982291712</v>
      </c>
      <c r="G108" s="38">
        <v>2.2464754303521101E-2</v>
      </c>
      <c r="H108" s="39">
        <v>2.7912314219150501E-6</v>
      </c>
      <c r="I108" s="37">
        <v>1.2643280719464799E-3</v>
      </c>
      <c r="J108" s="37">
        <v>21.039733681670398</v>
      </c>
    </row>
    <row r="109" spans="1:10" x14ac:dyDescent="0.3">
      <c r="A109" s="81"/>
      <c r="B109" s="81"/>
      <c r="C109" s="37" t="s">
        <v>187</v>
      </c>
      <c r="D109" s="37" t="s">
        <v>48</v>
      </c>
      <c r="E109" s="37" t="s">
        <v>47</v>
      </c>
      <c r="F109" s="38">
        <v>5.2415200977520199E-2</v>
      </c>
      <c r="G109" s="38">
        <v>1.06783794459106E-2</v>
      </c>
      <c r="H109" s="39">
        <v>8.9546633903243302E-7</v>
      </c>
      <c r="I109" s="37">
        <v>1.3209207038301499E-3</v>
      </c>
      <c r="J109" s="37">
        <v>24.0910720954707</v>
      </c>
    </row>
    <row r="110" spans="1:10" x14ac:dyDescent="0.3">
      <c r="A110" s="81"/>
      <c r="B110" s="81"/>
      <c r="C110" s="37" t="s">
        <v>188</v>
      </c>
      <c r="D110" s="37" t="s">
        <v>44</v>
      </c>
      <c r="E110" s="37" t="s">
        <v>43</v>
      </c>
      <c r="F110" s="38">
        <v>-8.0604055609144604E-2</v>
      </c>
      <c r="G110" s="38">
        <v>1.67640897377564E-2</v>
      </c>
      <c r="H110" s="39">
        <v>1.84509546544161E-6</v>
      </c>
      <c r="I110" s="37">
        <v>1.26771443589778E-3</v>
      </c>
      <c r="J110" s="37">
        <v>23.115651637410402</v>
      </c>
    </row>
    <row r="111" spans="1:10" x14ac:dyDescent="0.3">
      <c r="A111" s="81"/>
      <c r="B111" s="81"/>
      <c r="C111" s="37" t="s">
        <v>189</v>
      </c>
      <c r="D111" s="37" t="s">
        <v>43</v>
      </c>
      <c r="E111" s="37" t="s">
        <v>44</v>
      </c>
      <c r="F111" s="38">
        <v>-5.5221236118599901E-2</v>
      </c>
      <c r="G111" s="38">
        <v>1.1607425355108799E-2</v>
      </c>
      <c r="H111" s="39">
        <v>2.3311402747890902E-6</v>
      </c>
      <c r="I111" s="37">
        <v>1.2706815176868401E-3</v>
      </c>
      <c r="J111" s="37">
        <v>22.630368145637</v>
      </c>
    </row>
    <row r="112" spans="1:10" x14ac:dyDescent="0.3">
      <c r="A112" s="81"/>
      <c r="B112" s="81"/>
      <c r="C112" s="37" t="s">
        <v>190</v>
      </c>
      <c r="D112" s="37" t="s">
        <v>43</v>
      </c>
      <c r="E112" s="37" t="s">
        <v>44</v>
      </c>
      <c r="F112" s="38">
        <v>5.3879755608648397E-2</v>
      </c>
      <c r="G112" s="38">
        <v>1.16887901412977E-2</v>
      </c>
      <c r="H112" s="39">
        <v>4.0847507072728296E-6</v>
      </c>
      <c r="I112" s="37">
        <v>1.16526381660694E-3</v>
      </c>
      <c r="J112" s="37">
        <v>21.2453758319561</v>
      </c>
    </row>
    <row r="113" spans="1:10" x14ac:dyDescent="0.3">
      <c r="A113" s="81"/>
      <c r="B113" s="81"/>
      <c r="C113" s="37" t="s">
        <v>191</v>
      </c>
      <c r="D113" s="37" t="s">
        <v>43</v>
      </c>
      <c r="E113" s="37" t="s">
        <v>44</v>
      </c>
      <c r="F113" s="38">
        <v>-6.0892934371646598E-2</v>
      </c>
      <c r="G113" s="38">
        <v>1.33763631952753E-2</v>
      </c>
      <c r="H113" s="39">
        <v>4.2310375000384798E-6</v>
      </c>
      <c r="I113" s="37">
        <v>1.1635914741182599E-3</v>
      </c>
      <c r="J113" s="37">
        <v>20.720912226944701</v>
      </c>
    </row>
    <row r="114" spans="1:10" x14ac:dyDescent="0.3">
      <c r="A114" s="81"/>
      <c r="B114" s="81"/>
      <c r="C114" s="37" t="s">
        <v>192</v>
      </c>
      <c r="D114" s="37" t="s">
        <v>47</v>
      </c>
      <c r="E114" s="37" t="s">
        <v>48</v>
      </c>
      <c r="F114" s="38">
        <v>4.9243826954228902E-2</v>
      </c>
      <c r="G114" s="38">
        <v>1.0887044022464199E-2</v>
      </c>
      <c r="H114" s="39">
        <v>6.1458328524279497E-6</v>
      </c>
      <c r="I114" s="37">
        <v>1.14876953260861E-3</v>
      </c>
      <c r="J114" s="37">
        <v>20.456663668470501</v>
      </c>
    </row>
    <row r="115" spans="1:10" x14ac:dyDescent="0.3">
      <c r="A115" s="81"/>
      <c r="B115" s="81"/>
      <c r="C115" s="37" t="s">
        <v>193</v>
      </c>
      <c r="D115" s="37" t="s">
        <v>47</v>
      </c>
      <c r="E115" s="37" t="s">
        <v>43</v>
      </c>
      <c r="F115" s="38">
        <v>7.2414447483275302E-2</v>
      </c>
      <c r="G115" s="38">
        <v>1.6447063503205499E-2</v>
      </c>
      <c r="H115" s="39">
        <v>5.4034403730835899E-6</v>
      </c>
      <c r="I115" s="37">
        <v>1.063004109717E-3</v>
      </c>
      <c r="J115" s="37">
        <v>19.3832243055916</v>
      </c>
    </row>
    <row r="116" spans="1:10" x14ac:dyDescent="0.3">
      <c r="A116" s="81"/>
      <c r="B116" s="81"/>
      <c r="C116" s="37" t="s">
        <v>194</v>
      </c>
      <c r="D116" s="37" t="s">
        <v>47</v>
      </c>
      <c r="E116" s="37" t="s">
        <v>43</v>
      </c>
      <c r="F116" s="38">
        <v>-8.3907146513513206E-2</v>
      </c>
      <c r="G116" s="38">
        <v>1.99130886580185E-2</v>
      </c>
      <c r="H116" s="39">
        <v>9.2844948100486606E-6</v>
      </c>
      <c r="I116" s="37">
        <v>1.00859156950545E-3</v>
      </c>
      <c r="J116" s="37">
        <v>17.7529796638063</v>
      </c>
    </row>
    <row r="117" spans="1:10" x14ac:dyDescent="0.3">
      <c r="A117" s="81"/>
      <c r="B117" s="81"/>
      <c r="C117" s="37" t="s">
        <v>195</v>
      </c>
      <c r="D117" s="37" t="s">
        <v>43</v>
      </c>
      <c r="E117" s="37" t="s">
        <v>44</v>
      </c>
      <c r="F117" s="38">
        <v>-4.75363449086212E-2</v>
      </c>
      <c r="G117" s="38">
        <v>1.0693860491781001E-2</v>
      </c>
      <c r="H117" s="39">
        <v>9.5270064382841595E-6</v>
      </c>
      <c r="I117" s="37">
        <v>1.0842282773440399E-3</v>
      </c>
      <c r="J117" s="37">
        <v>19.757629112670902</v>
      </c>
    </row>
    <row r="118" spans="1:10" x14ac:dyDescent="0.3">
      <c r="A118" s="81"/>
      <c r="B118" s="81"/>
      <c r="C118" s="37" t="s">
        <v>196</v>
      </c>
      <c r="D118" s="37" t="s">
        <v>47</v>
      </c>
      <c r="E118" s="37" t="s">
        <v>43</v>
      </c>
      <c r="F118" s="38">
        <v>-4.9737370542963302E-2</v>
      </c>
      <c r="G118" s="38">
        <v>1.11376469156611E-2</v>
      </c>
      <c r="H118" s="39">
        <v>8.0289998225630407E-6</v>
      </c>
      <c r="I118" s="37">
        <v>1.1198004073599099E-3</v>
      </c>
      <c r="J118" s="37">
        <v>19.940218910970099</v>
      </c>
    </row>
    <row r="119" spans="1:10" x14ac:dyDescent="0.3">
      <c r="A119" s="81"/>
      <c r="B119" s="81" t="s">
        <v>426</v>
      </c>
      <c r="C119" s="37" t="s">
        <v>183</v>
      </c>
      <c r="D119" s="37" t="s">
        <v>43</v>
      </c>
      <c r="E119" s="37" t="s">
        <v>44</v>
      </c>
      <c r="F119" s="38">
        <v>6.8115892340707099E-2</v>
      </c>
      <c r="G119" s="38">
        <v>1.27883386504578E-2</v>
      </c>
      <c r="H119" s="39">
        <v>1.12265018964053E-7</v>
      </c>
      <c r="I119" s="37">
        <v>1.6679399087426801E-3</v>
      </c>
      <c r="J119" s="37">
        <v>28.3672666066171</v>
      </c>
    </row>
    <row r="120" spans="1:10" x14ac:dyDescent="0.3">
      <c r="A120" s="81"/>
      <c r="B120" s="81"/>
      <c r="C120" s="37" t="s">
        <v>185</v>
      </c>
      <c r="D120" s="37" t="s">
        <v>44</v>
      </c>
      <c r="E120" s="37" t="s">
        <v>43</v>
      </c>
      <c r="F120" s="38">
        <v>-9.4575892382938898E-2</v>
      </c>
      <c r="G120" s="38">
        <v>1.9409082546223502E-2</v>
      </c>
      <c r="H120" s="39">
        <v>9.1234146364983498E-7</v>
      </c>
      <c r="I120" s="37">
        <v>1.40514829071552E-3</v>
      </c>
      <c r="J120" s="37">
        <v>23.741021616897001</v>
      </c>
    </row>
    <row r="121" spans="1:10" x14ac:dyDescent="0.3">
      <c r="A121" s="81"/>
      <c r="B121" s="81"/>
      <c r="C121" s="37" t="s">
        <v>186</v>
      </c>
      <c r="D121" s="37" t="s">
        <v>47</v>
      </c>
      <c r="E121" s="37" t="s">
        <v>48</v>
      </c>
      <c r="F121" s="38">
        <v>0.103049982291712</v>
      </c>
      <c r="G121" s="38">
        <v>2.2464754303521101E-2</v>
      </c>
      <c r="H121" s="39">
        <v>2.7912314219150501E-6</v>
      </c>
      <c r="I121" s="37">
        <v>1.2643280719464799E-3</v>
      </c>
      <c r="J121" s="37">
        <v>21.039733681670398</v>
      </c>
    </row>
    <row r="122" spans="1:10" x14ac:dyDescent="0.3">
      <c r="A122" s="81"/>
      <c r="B122" s="81"/>
      <c r="C122" s="37" t="s">
        <v>187</v>
      </c>
      <c r="D122" s="37" t="s">
        <v>48</v>
      </c>
      <c r="E122" s="37" t="s">
        <v>47</v>
      </c>
      <c r="F122" s="38">
        <v>5.2415200977520199E-2</v>
      </c>
      <c r="G122" s="38">
        <v>1.06783794459106E-2</v>
      </c>
      <c r="H122" s="39">
        <v>8.9546633903243302E-7</v>
      </c>
      <c r="I122" s="37">
        <v>1.3209207038301499E-3</v>
      </c>
      <c r="J122" s="37">
        <v>24.0910720954707</v>
      </c>
    </row>
    <row r="123" spans="1:10" x14ac:dyDescent="0.3">
      <c r="A123" s="81"/>
      <c r="B123" s="81"/>
      <c r="C123" s="37" t="s">
        <v>188</v>
      </c>
      <c r="D123" s="37" t="s">
        <v>44</v>
      </c>
      <c r="E123" s="37" t="s">
        <v>43</v>
      </c>
      <c r="F123" s="38">
        <v>-8.0604055609144604E-2</v>
      </c>
      <c r="G123" s="38">
        <v>1.67640897377564E-2</v>
      </c>
      <c r="H123" s="39">
        <v>1.84509546544161E-6</v>
      </c>
      <c r="I123" s="37">
        <v>1.26771443589778E-3</v>
      </c>
      <c r="J123" s="37">
        <v>23.115651637410402</v>
      </c>
    </row>
    <row r="124" spans="1:10" x14ac:dyDescent="0.3">
      <c r="A124" s="81"/>
      <c r="B124" s="81"/>
      <c r="C124" s="37" t="s">
        <v>189</v>
      </c>
      <c r="D124" s="37" t="s">
        <v>43</v>
      </c>
      <c r="E124" s="37" t="s">
        <v>44</v>
      </c>
      <c r="F124" s="38">
        <v>-5.5221236118599901E-2</v>
      </c>
      <c r="G124" s="38">
        <v>1.1607425355108799E-2</v>
      </c>
      <c r="H124" s="39">
        <v>2.3311402747890902E-6</v>
      </c>
      <c r="I124" s="37">
        <v>1.2706815176868401E-3</v>
      </c>
      <c r="J124" s="37">
        <v>22.630368145637</v>
      </c>
    </row>
    <row r="125" spans="1:10" x14ac:dyDescent="0.3">
      <c r="A125" s="81"/>
      <c r="B125" s="81"/>
      <c r="C125" s="37" t="s">
        <v>190</v>
      </c>
      <c r="D125" s="37" t="s">
        <v>43</v>
      </c>
      <c r="E125" s="37" t="s">
        <v>44</v>
      </c>
      <c r="F125" s="38">
        <v>5.3879755608648397E-2</v>
      </c>
      <c r="G125" s="38">
        <v>1.16887901412977E-2</v>
      </c>
      <c r="H125" s="39">
        <v>4.0847507072728296E-6</v>
      </c>
      <c r="I125" s="37">
        <v>1.16526381660694E-3</v>
      </c>
      <c r="J125" s="37">
        <v>21.2453758319561</v>
      </c>
    </row>
    <row r="126" spans="1:10" x14ac:dyDescent="0.3">
      <c r="A126" s="81"/>
      <c r="B126" s="81"/>
      <c r="C126" s="37" t="s">
        <v>191</v>
      </c>
      <c r="D126" s="37" t="s">
        <v>43</v>
      </c>
      <c r="E126" s="37" t="s">
        <v>44</v>
      </c>
      <c r="F126" s="38">
        <v>-6.0892934371646598E-2</v>
      </c>
      <c r="G126" s="38">
        <v>1.33763631952753E-2</v>
      </c>
      <c r="H126" s="39">
        <v>4.2310375000384798E-6</v>
      </c>
      <c r="I126" s="37">
        <v>1.1635914741182599E-3</v>
      </c>
      <c r="J126" s="37">
        <v>20.720912226944701</v>
      </c>
    </row>
    <row r="127" spans="1:10" x14ac:dyDescent="0.3">
      <c r="A127" s="81"/>
      <c r="B127" s="81"/>
      <c r="C127" s="37" t="s">
        <v>192</v>
      </c>
      <c r="D127" s="37" t="s">
        <v>47</v>
      </c>
      <c r="E127" s="37" t="s">
        <v>48</v>
      </c>
      <c r="F127" s="38">
        <v>4.9243826954228902E-2</v>
      </c>
      <c r="G127" s="38">
        <v>1.0887044022464199E-2</v>
      </c>
      <c r="H127" s="39">
        <v>6.1458328524279497E-6</v>
      </c>
      <c r="I127" s="37">
        <v>1.14876953260861E-3</v>
      </c>
      <c r="J127" s="37">
        <v>20.456663668470501</v>
      </c>
    </row>
    <row r="128" spans="1:10" x14ac:dyDescent="0.3">
      <c r="A128" s="81"/>
      <c r="B128" s="81"/>
      <c r="C128" s="37" t="s">
        <v>193</v>
      </c>
      <c r="D128" s="37" t="s">
        <v>47</v>
      </c>
      <c r="E128" s="37" t="s">
        <v>43</v>
      </c>
      <c r="F128" s="38">
        <v>7.2414447483275302E-2</v>
      </c>
      <c r="G128" s="38">
        <v>1.6447063503205499E-2</v>
      </c>
      <c r="H128" s="39">
        <v>5.4034403730835899E-6</v>
      </c>
      <c r="I128" s="37">
        <v>1.063004109717E-3</v>
      </c>
      <c r="J128" s="37">
        <v>19.3832243055916</v>
      </c>
    </row>
    <row r="129" spans="1:10" x14ac:dyDescent="0.3">
      <c r="A129" s="81"/>
      <c r="B129" s="81"/>
      <c r="C129" s="37" t="s">
        <v>194</v>
      </c>
      <c r="D129" s="37" t="s">
        <v>47</v>
      </c>
      <c r="E129" s="37" t="s">
        <v>43</v>
      </c>
      <c r="F129" s="38">
        <v>-8.3907146513513206E-2</v>
      </c>
      <c r="G129" s="38">
        <v>1.99130886580185E-2</v>
      </c>
      <c r="H129" s="39">
        <v>9.2844948100486606E-6</v>
      </c>
      <c r="I129" s="37">
        <v>1.00859156950545E-3</v>
      </c>
      <c r="J129" s="37">
        <v>17.7529796638063</v>
      </c>
    </row>
    <row r="130" spans="1:10" x14ac:dyDescent="0.3">
      <c r="A130" s="81"/>
      <c r="B130" s="81"/>
      <c r="C130" s="37" t="s">
        <v>195</v>
      </c>
      <c r="D130" s="37" t="s">
        <v>43</v>
      </c>
      <c r="E130" s="37" t="s">
        <v>44</v>
      </c>
      <c r="F130" s="38">
        <v>-4.75363449086212E-2</v>
      </c>
      <c r="G130" s="38">
        <v>1.0693860491781001E-2</v>
      </c>
      <c r="H130" s="39">
        <v>9.5270064382841595E-6</v>
      </c>
      <c r="I130" s="37">
        <v>1.0842282773440399E-3</v>
      </c>
      <c r="J130" s="37">
        <v>19.757629112670902</v>
      </c>
    </row>
    <row r="131" spans="1:10" x14ac:dyDescent="0.3">
      <c r="A131" s="81"/>
      <c r="B131" s="81"/>
      <c r="C131" s="37" t="s">
        <v>196</v>
      </c>
      <c r="D131" s="37" t="s">
        <v>47</v>
      </c>
      <c r="E131" s="37" t="s">
        <v>43</v>
      </c>
      <c r="F131" s="38">
        <v>-4.9737370542963302E-2</v>
      </c>
      <c r="G131" s="38">
        <v>1.11376469156611E-2</v>
      </c>
      <c r="H131" s="39">
        <v>8.0289998225630407E-6</v>
      </c>
      <c r="I131" s="37">
        <v>1.1198004073599099E-3</v>
      </c>
      <c r="J131" s="37">
        <v>19.940218910970099</v>
      </c>
    </row>
    <row r="132" spans="1:10" x14ac:dyDescent="0.3">
      <c r="A132" s="81"/>
      <c r="B132" s="81" t="s">
        <v>439</v>
      </c>
      <c r="C132" s="37" t="s">
        <v>438</v>
      </c>
      <c r="D132" s="37" t="s">
        <v>47</v>
      </c>
      <c r="E132" s="37" t="s">
        <v>48</v>
      </c>
      <c r="F132" s="38">
        <v>5.6155867769063603E-2</v>
      </c>
      <c r="G132" s="38">
        <v>1.1558716387752599E-2</v>
      </c>
      <c r="H132" s="39">
        <v>1.2372632887023301E-6</v>
      </c>
      <c r="I132" s="37">
        <v>1.44870710197931E-3</v>
      </c>
      <c r="J132" s="37">
        <v>23.600308362230699</v>
      </c>
    </row>
    <row r="133" spans="1:10" x14ac:dyDescent="0.3">
      <c r="A133" s="81"/>
      <c r="B133" s="81"/>
      <c r="C133" s="37" t="s">
        <v>440</v>
      </c>
      <c r="D133" s="37" t="s">
        <v>47</v>
      </c>
      <c r="E133" s="37" t="s">
        <v>48</v>
      </c>
      <c r="F133" s="38">
        <v>0.151619207690709</v>
      </c>
      <c r="G133" s="38">
        <v>3.1711234423384901E-2</v>
      </c>
      <c r="H133" s="39">
        <v>1.80357439142737E-6</v>
      </c>
      <c r="I133" s="37">
        <v>2.3645678621841701E-3</v>
      </c>
      <c r="J133" s="37">
        <v>22.855571444752101</v>
      </c>
    </row>
    <row r="134" spans="1:10" x14ac:dyDescent="0.3">
      <c r="A134" s="81"/>
      <c r="B134" s="81"/>
      <c r="C134" s="37" t="s">
        <v>441</v>
      </c>
      <c r="D134" s="37" t="s">
        <v>43</v>
      </c>
      <c r="E134" s="37" t="s">
        <v>48</v>
      </c>
      <c r="F134" s="38">
        <v>-5.5090711579973702E-2</v>
      </c>
      <c r="G134" s="38">
        <v>1.1647396630720201E-2</v>
      </c>
      <c r="H134" s="39">
        <v>2.41523379639813E-6</v>
      </c>
      <c r="I134" s="37">
        <v>1.37322398943708E-3</v>
      </c>
      <c r="J134" s="37">
        <v>22.368952217977299</v>
      </c>
    </row>
    <row r="135" spans="1:10" x14ac:dyDescent="0.3">
      <c r="A135" s="81"/>
      <c r="B135" s="81"/>
      <c r="C135" s="37" t="s">
        <v>442</v>
      </c>
      <c r="D135" s="37" t="s">
        <v>43</v>
      </c>
      <c r="E135" s="37" t="s">
        <v>48</v>
      </c>
      <c r="F135" s="38">
        <v>-6.3736568912417704E-2</v>
      </c>
      <c r="G135" s="38">
        <v>1.39269640117191E-2</v>
      </c>
      <c r="H135" s="39">
        <v>2.5380516663211598E-6</v>
      </c>
      <c r="I135" s="37">
        <v>1.2857154335269799E-3</v>
      </c>
      <c r="J135" s="37">
        <v>20.941657970039198</v>
      </c>
    </row>
    <row r="136" spans="1:10" x14ac:dyDescent="0.3">
      <c r="A136" s="81"/>
      <c r="B136" s="81"/>
      <c r="C136" s="37" t="s">
        <v>443</v>
      </c>
      <c r="D136" s="37" t="s">
        <v>43</v>
      </c>
      <c r="E136" s="37" t="s">
        <v>47</v>
      </c>
      <c r="F136" s="38">
        <v>5.9652843862037098E-2</v>
      </c>
      <c r="G136" s="38">
        <v>1.27170310452141E-2</v>
      </c>
      <c r="H136" s="39">
        <v>3.7234467539065801E-6</v>
      </c>
      <c r="I136" s="37">
        <v>1.3129332659998899E-3</v>
      </c>
      <c r="J136" s="37">
        <v>22.000823819980901</v>
      </c>
    </row>
    <row r="137" spans="1:10" x14ac:dyDescent="0.3">
      <c r="A137" s="81"/>
      <c r="B137" s="81"/>
      <c r="C137" s="37" t="s">
        <v>444</v>
      </c>
      <c r="D137" s="37" t="s">
        <v>43</v>
      </c>
      <c r="E137" s="37" t="s">
        <v>47</v>
      </c>
      <c r="F137" s="38">
        <v>5.0851139797989602E-2</v>
      </c>
      <c r="G137" s="38">
        <v>1.1014044261254999E-2</v>
      </c>
      <c r="H137" s="39">
        <v>4.0402391390934503E-6</v>
      </c>
      <c r="I137" s="37">
        <v>1.2724270402278499E-3</v>
      </c>
      <c r="J137" s="37">
        <v>21.313551895727102</v>
      </c>
    </row>
    <row r="138" spans="1:10" x14ac:dyDescent="0.3">
      <c r="A138" s="81"/>
      <c r="B138" s="81"/>
      <c r="C138" s="37" t="s">
        <v>445</v>
      </c>
      <c r="D138" s="37" t="s">
        <v>43</v>
      </c>
      <c r="E138" s="37" t="s">
        <v>44</v>
      </c>
      <c r="F138" s="38">
        <v>-8.0598448942727705E-2</v>
      </c>
      <c r="G138" s="38">
        <v>1.7136412649732799E-2</v>
      </c>
      <c r="H138" s="39">
        <v>4.8928052003406201E-6</v>
      </c>
      <c r="I138" s="37">
        <v>1.31996463982076E-3</v>
      </c>
      <c r="J138" s="37">
        <v>22.118804286934299</v>
      </c>
    </row>
    <row r="139" spans="1:10" x14ac:dyDescent="0.3">
      <c r="A139" s="81"/>
      <c r="B139" s="81"/>
      <c r="C139" s="37" t="s">
        <v>446</v>
      </c>
      <c r="D139" s="37" t="s">
        <v>48</v>
      </c>
      <c r="E139" s="37" t="s">
        <v>47</v>
      </c>
      <c r="F139" s="38">
        <v>6.5113557277699199E-2</v>
      </c>
      <c r="G139" s="38">
        <v>1.4425125059980301E-2</v>
      </c>
      <c r="H139" s="39">
        <v>8.0828815147946006E-6</v>
      </c>
      <c r="I139" s="37">
        <v>1.2508327444012801E-3</v>
      </c>
      <c r="J139" s="37">
        <v>20.372779192484</v>
      </c>
    </row>
    <row r="140" spans="1:10" x14ac:dyDescent="0.3">
      <c r="A140" s="81"/>
      <c r="B140" s="81"/>
      <c r="C140" s="37" t="s">
        <v>447</v>
      </c>
      <c r="D140" s="37" t="s">
        <v>44</v>
      </c>
      <c r="E140" s="37" t="s">
        <v>43</v>
      </c>
      <c r="F140" s="38">
        <v>-6.6323634309201795E-2</v>
      </c>
      <c r="G140" s="38">
        <v>1.41625620370551E-2</v>
      </c>
      <c r="H140" s="39">
        <v>3.9164241972961802E-6</v>
      </c>
      <c r="I140" s="37">
        <v>1.30859927657929E-3</v>
      </c>
      <c r="J140" s="37">
        <v>21.9281039945784</v>
      </c>
    </row>
    <row r="141" spans="1:10" x14ac:dyDescent="0.3">
      <c r="A141" s="81"/>
      <c r="B141" s="81"/>
      <c r="C141" s="37" t="s">
        <v>448</v>
      </c>
      <c r="D141" s="37" t="s">
        <v>48</v>
      </c>
      <c r="E141" s="37" t="s">
        <v>43</v>
      </c>
      <c r="F141" s="38">
        <v>-5.1639410747794899E-2</v>
      </c>
      <c r="G141" s="38">
        <v>1.12312885972519E-2</v>
      </c>
      <c r="H141" s="39">
        <v>4.7608931710988296E-6</v>
      </c>
      <c r="I141" s="37">
        <v>1.29771273727958E-3</v>
      </c>
      <c r="J141" s="37">
        <v>21.137323270967599</v>
      </c>
    </row>
    <row r="142" spans="1:10" x14ac:dyDescent="0.3">
      <c r="A142" s="81"/>
      <c r="B142" s="81"/>
      <c r="C142" s="37" t="s">
        <v>449</v>
      </c>
      <c r="D142" s="37" t="s">
        <v>48</v>
      </c>
      <c r="E142" s="37" t="s">
        <v>44</v>
      </c>
      <c r="F142" s="38">
        <v>-5.0318303232386001E-2</v>
      </c>
      <c r="G142" s="38">
        <v>1.11650051182397E-2</v>
      </c>
      <c r="H142" s="39">
        <v>6.9902662325635701E-6</v>
      </c>
      <c r="I142" s="37">
        <v>1.2468993668148401E-3</v>
      </c>
      <c r="J142" s="37">
        <v>20.3086348238797</v>
      </c>
    </row>
    <row r="143" spans="1:10" x14ac:dyDescent="0.3">
      <c r="A143" s="81"/>
      <c r="B143" s="81"/>
      <c r="C143" s="37" t="s">
        <v>450</v>
      </c>
      <c r="D143" s="37" t="s">
        <v>47</v>
      </c>
      <c r="E143" s="37" t="s">
        <v>48</v>
      </c>
      <c r="F143" s="38">
        <v>-0.112090616865127</v>
      </c>
      <c r="G143" s="38">
        <v>2.7130494100139201E-2</v>
      </c>
      <c r="H143" s="39">
        <v>8.3848452820552692E-6</v>
      </c>
      <c r="I143" s="37">
        <v>2.9836362944494301E-3</v>
      </c>
      <c r="J143" s="37">
        <v>17.063605744363699</v>
      </c>
    </row>
    <row r="144" spans="1:10" x14ac:dyDescent="0.3">
      <c r="A144" s="81"/>
      <c r="B144" s="81"/>
      <c r="C144" s="37" t="s">
        <v>451</v>
      </c>
      <c r="D144" s="37" t="s">
        <v>48</v>
      </c>
      <c r="E144" s="37" t="s">
        <v>47</v>
      </c>
      <c r="F144" s="38">
        <v>5.7997853574567798E-2</v>
      </c>
      <c r="G144" s="38">
        <v>1.29602056740708E-2</v>
      </c>
      <c r="H144" s="39">
        <v>9.6539090243256297E-6</v>
      </c>
      <c r="I144" s="37">
        <v>1.19652494512132E-3</v>
      </c>
      <c r="J144" s="37">
        <v>20.023873521869799</v>
      </c>
    </row>
    <row r="145" spans="1:10" x14ac:dyDescent="0.3">
      <c r="A145" s="81"/>
      <c r="B145" s="81"/>
      <c r="C145" s="37" t="s">
        <v>452</v>
      </c>
      <c r="D145" s="37" t="s">
        <v>47</v>
      </c>
      <c r="E145" s="37" t="s">
        <v>48</v>
      </c>
      <c r="F145" s="38">
        <v>-8.5189628339688794E-2</v>
      </c>
      <c r="G145" s="38">
        <v>1.92688432395276E-2</v>
      </c>
      <c r="H145" s="39">
        <v>7.6741193051896998E-6</v>
      </c>
      <c r="I145" s="37">
        <v>1.17306153271721E-3</v>
      </c>
      <c r="J145" s="37">
        <v>19.543843096484999</v>
      </c>
    </row>
    <row r="146" spans="1:10" x14ac:dyDescent="0.3">
      <c r="A146" s="81"/>
      <c r="B146" s="81" t="s">
        <v>1143</v>
      </c>
      <c r="C146" s="37" t="s">
        <v>1142</v>
      </c>
      <c r="D146" s="37" t="s">
        <v>48</v>
      </c>
      <c r="E146" s="37" t="s">
        <v>43</v>
      </c>
      <c r="F146" s="38">
        <v>5.8024779009651403E-2</v>
      </c>
      <c r="G146" s="38">
        <v>1.1718513539007E-2</v>
      </c>
      <c r="H146" s="39">
        <v>7.0069531453148095E-7</v>
      </c>
      <c r="I146" s="37">
        <v>1.4996971039079501E-3</v>
      </c>
      <c r="J146" s="37">
        <v>24.514820935945998</v>
      </c>
    </row>
    <row r="147" spans="1:10" x14ac:dyDescent="0.3">
      <c r="A147" s="81"/>
      <c r="B147" s="81"/>
      <c r="C147" s="37" t="s">
        <v>1144</v>
      </c>
      <c r="D147" s="37" t="s">
        <v>43</v>
      </c>
      <c r="E147" s="37" t="s">
        <v>44</v>
      </c>
      <c r="F147" s="38">
        <v>0.124991780482145</v>
      </c>
      <c r="G147" s="38">
        <v>2.7479689188913001E-2</v>
      </c>
      <c r="H147" s="39">
        <v>5.6067440817750997E-6</v>
      </c>
      <c r="I147" s="37">
        <v>1.63864240505108E-3</v>
      </c>
      <c r="J147" s="37">
        <v>20.685706707047299</v>
      </c>
    </row>
    <row r="148" spans="1:10" x14ac:dyDescent="0.3">
      <c r="A148" s="81"/>
      <c r="B148" s="81"/>
      <c r="C148" s="37" t="s">
        <v>1145</v>
      </c>
      <c r="D148" s="37" t="s">
        <v>43</v>
      </c>
      <c r="E148" s="37" t="s">
        <v>44</v>
      </c>
      <c r="F148" s="38">
        <v>0.11410827862546701</v>
      </c>
      <c r="G148" s="38">
        <v>2.5198271592955401E-2</v>
      </c>
      <c r="H148" s="39">
        <v>3.25361993889517E-6</v>
      </c>
      <c r="I148" s="37">
        <v>1.6096824012861301E-3</v>
      </c>
      <c r="J148" s="37">
        <v>20.503334954599801</v>
      </c>
    </row>
    <row r="149" spans="1:10" x14ac:dyDescent="0.3">
      <c r="A149" s="81"/>
      <c r="B149" s="81"/>
      <c r="C149" s="37" t="s">
        <v>1146</v>
      </c>
      <c r="D149" s="37" t="s">
        <v>47</v>
      </c>
      <c r="E149" s="37" t="s">
        <v>48</v>
      </c>
      <c r="F149" s="38">
        <v>-9.0432474718410497E-2</v>
      </c>
      <c r="G149" s="38">
        <v>2.0425313678968701E-2</v>
      </c>
      <c r="H149" s="39">
        <v>3.3403064027678902E-6</v>
      </c>
      <c r="I149" s="37">
        <v>1.1993986910996601E-3</v>
      </c>
      <c r="J149" s="37">
        <v>19.600093762933401</v>
      </c>
    </row>
    <row r="150" spans="1:10" x14ac:dyDescent="0.3">
      <c r="A150" s="81"/>
      <c r="B150" s="81"/>
      <c r="C150" s="37" t="s">
        <v>1147</v>
      </c>
      <c r="D150" s="37" t="s">
        <v>47</v>
      </c>
      <c r="E150" s="37" t="s">
        <v>48</v>
      </c>
      <c r="F150" s="38">
        <v>-8.2885316323030103E-2</v>
      </c>
      <c r="G150" s="38">
        <v>1.7962272039473801E-2</v>
      </c>
      <c r="H150" s="39">
        <v>5.6671112694932599E-6</v>
      </c>
      <c r="I150" s="37">
        <v>1.4113064970247399E-3</v>
      </c>
      <c r="J150" s="37">
        <v>21.289967740975001</v>
      </c>
    </row>
    <row r="151" spans="1:10" x14ac:dyDescent="0.3">
      <c r="A151" s="81"/>
      <c r="B151" s="81"/>
      <c r="C151" s="37" t="s">
        <v>1148</v>
      </c>
      <c r="D151" s="37" t="s">
        <v>47</v>
      </c>
      <c r="E151" s="37" t="s">
        <v>43</v>
      </c>
      <c r="F151" s="38">
        <v>4.9814958041614898E-2</v>
      </c>
      <c r="G151" s="38">
        <v>1.1078727132943601E-2</v>
      </c>
      <c r="H151" s="39">
        <v>7.1317665503374504E-6</v>
      </c>
      <c r="I151" s="37">
        <v>1.2370169701730899E-3</v>
      </c>
      <c r="J151" s="37">
        <v>20.215598024984299</v>
      </c>
    </row>
    <row r="152" spans="1:10" x14ac:dyDescent="0.3">
      <c r="A152" s="81"/>
      <c r="B152" s="81"/>
      <c r="C152" s="37" t="s">
        <v>1149</v>
      </c>
      <c r="D152" s="37" t="s">
        <v>47</v>
      </c>
      <c r="E152" s="37" t="s">
        <v>48</v>
      </c>
      <c r="F152" s="38">
        <v>-5.5196939795936199E-2</v>
      </c>
      <c r="G152" s="38">
        <v>1.22069201935037E-2</v>
      </c>
      <c r="H152" s="39">
        <v>6.5074598997804497E-6</v>
      </c>
      <c r="I152" s="37">
        <v>1.27730829600366E-3</v>
      </c>
      <c r="J152" s="37">
        <v>20.4438862571374</v>
      </c>
    </row>
    <row r="153" spans="1:10" x14ac:dyDescent="0.3">
      <c r="A153" s="81"/>
      <c r="B153" s="81"/>
      <c r="C153" s="37" t="s">
        <v>1150</v>
      </c>
      <c r="D153" s="37" t="s">
        <v>48</v>
      </c>
      <c r="E153" s="37" t="s">
        <v>44</v>
      </c>
      <c r="F153" s="38">
        <v>0.121546581259889</v>
      </c>
      <c r="G153" s="38">
        <v>2.7097732435105399E-2</v>
      </c>
      <c r="H153" s="39">
        <v>9.4180393916558599E-6</v>
      </c>
      <c r="I153" s="37">
        <v>1.6746638442071699E-3</v>
      </c>
      <c r="J153" s="37">
        <v>20.116256787655399</v>
      </c>
    </row>
    <row r="154" spans="1:10" x14ac:dyDescent="0.3">
      <c r="A154" s="81"/>
      <c r="B154" s="81"/>
      <c r="C154" s="37" t="s">
        <v>1151</v>
      </c>
      <c r="D154" s="37" t="s">
        <v>44</v>
      </c>
      <c r="E154" s="37" t="s">
        <v>48</v>
      </c>
      <c r="F154" s="38">
        <v>9.5839424680931595E-2</v>
      </c>
      <c r="G154" s="38">
        <v>2.1472281787009499E-2</v>
      </c>
      <c r="H154" s="39">
        <v>8.7402319802615004E-6</v>
      </c>
      <c r="I154" s="37">
        <v>1.30260616866874E-3</v>
      </c>
      <c r="J154" s="37">
        <v>19.919348474107299</v>
      </c>
    </row>
    <row r="155" spans="1:10" x14ac:dyDescent="0.3">
      <c r="A155" s="81"/>
      <c r="B155" s="81"/>
      <c r="C155" s="37" t="s">
        <v>365</v>
      </c>
      <c r="D155" s="37" t="s">
        <v>47</v>
      </c>
      <c r="E155" s="37" t="s">
        <v>48</v>
      </c>
      <c r="F155" s="38">
        <v>5.1409886747696802E-2</v>
      </c>
      <c r="G155" s="38">
        <v>1.1135975283658501E-2</v>
      </c>
      <c r="H155" s="39">
        <v>3.9686055429345996E-6</v>
      </c>
      <c r="I155" s="37">
        <v>1.3038180143460901E-3</v>
      </c>
      <c r="J155" s="37">
        <v>21.310005817642001</v>
      </c>
    </row>
    <row r="156" spans="1:10" x14ac:dyDescent="0.3">
      <c r="A156" s="81"/>
      <c r="B156" s="81"/>
      <c r="C156" s="37" t="s">
        <v>1152</v>
      </c>
      <c r="D156" s="37" t="s">
        <v>43</v>
      </c>
      <c r="E156" s="37" t="s">
        <v>44</v>
      </c>
      <c r="F156" s="38">
        <v>-8.6216443775967905E-2</v>
      </c>
      <c r="G156" s="38">
        <v>1.94353925166946E-2</v>
      </c>
      <c r="H156" s="39">
        <v>8.4576900905356397E-6</v>
      </c>
      <c r="I156" s="37">
        <v>1.28671279644338E-3</v>
      </c>
      <c r="J156" s="37">
        <v>19.675995182066799</v>
      </c>
    </row>
    <row r="157" spans="1:10" x14ac:dyDescent="0.3">
      <c r="A157" s="81"/>
      <c r="B157" s="81" t="s">
        <v>1251</v>
      </c>
      <c r="C157" s="37" t="s">
        <v>1250</v>
      </c>
      <c r="D157" s="37" t="s">
        <v>48</v>
      </c>
      <c r="E157" s="37" t="s">
        <v>47</v>
      </c>
      <c r="F157" s="38">
        <v>7.1530898993907702E-2</v>
      </c>
      <c r="G157" s="38">
        <v>1.50877534135923E-2</v>
      </c>
      <c r="H157" s="39">
        <v>2.2528288723020202E-6</v>
      </c>
      <c r="I157" s="37">
        <v>1.27511118367942E-3</v>
      </c>
      <c r="J157" s="37">
        <v>22.474439575558598</v>
      </c>
    </row>
    <row r="158" spans="1:10" x14ac:dyDescent="0.3">
      <c r="A158" s="81"/>
      <c r="B158" s="81"/>
      <c r="C158" s="37" t="s">
        <v>1252</v>
      </c>
      <c r="D158" s="37" t="s">
        <v>47</v>
      </c>
      <c r="E158" s="37" t="s">
        <v>48</v>
      </c>
      <c r="F158" s="38">
        <v>-9.7409129889540896E-2</v>
      </c>
      <c r="G158" s="38">
        <v>1.9437924420823899E-2</v>
      </c>
      <c r="H158" s="39">
        <v>7.4660504197161799E-7</v>
      </c>
      <c r="I158" s="37">
        <v>1.54683586284446E-3</v>
      </c>
      <c r="J158" s="37">
        <v>25.1099566464381</v>
      </c>
    </row>
    <row r="159" spans="1:10" x14ac:dyDescent="0.3">
      <c r="A159" s="81"/>
      <c r="B159" s="81"/>
      <c r="C159" s="37" t="s">
        <v>1253</v>
      </c>
      <c r="D159" s="37" t="s">
        <v>48</v>
      </c>
      <c r="E159" s="37" t="s">
        <v>43</v>
      </c>
      <c r="F159" s="38">
        <v>8.8172222334967298E-2</v>
      </c>
      <c r="G159" s="38">
        <v>1.9368314671086202E-2</v>
      </c>
      <c r="H159" s="39">
        <v>5.3312337259723296E-6</v>
      </c>
      <c r="I159" s="37">
        <v>1.2866863229187E-3</v>
      </c>
      <c r="J159" s="37">
        <v>20.721725178198401</v>
      </c>
    </row>
    <row r="160" spans="1:10" x14ac:dyDescent="0.3">
      <c r="A160" s="81"/>
      <c r="B160" s="81"/>
      <c r="C160" s="37" t="s">
        <v>1254</v>
      </c>
      <c r="D160" s="37" t="s">
        <v>43</v>
      </c>
      <c r="E160" s="37" t="s">
        <v>44</v>
      </c>
      <c r="F160" s="38">
        <v>-0.13745029562303299</v>
      </c>
      <c r="G160" s="38">
        <v>2.9998323932658801E-2</v>
      </c>
      <c r="H160" s="39">
        <v>3.1673952051580498E-6</v>
      </c>
      <c r="I160" s="37">
        <v>2.1830215637789101E-3</v>
      </c>
      <c r="J160" s="37">
        <v>20.989729915919199</v>
      </c>
    </row>
    <row r="161" spans="1:10" x14ac:dyDescent="0.3">
      <c r="A161" s="81"/>
      <c r="B161" s="81"/>
      <c r="C161" s="37" t="s">
        <v>1255</v>
      </c>
      <c r="D161" s="37" t="s">
        <v>43</v>
      </c>
      <c r="E161" s="37" t="s">
        <v>44</v>
      </c>
      <c r="F161" s="38">
        <v>5.7416514153807503E-2</v>
      </c>
      <c r="G161" s="38">
        <v>1.2247163356574799E-2</v>
      </c>
      <c r="H161" s="39">
        <v>4.0068984611573304E-6</v>
      </c>
      <c r="I161" s="37">
        <v>1.2472340262997201E-3</v>
      </c>
      <c r="J161" s="37">
        <v>21.976233901514298</v>
      </c>
    </row>
    <row r="162" spans="1:10" x14ac:dyDescent="0.3">
      <c r="A162" s="81"/>
      <c r="B162" s="81"/>
      <c r="C162" s="37" t="s">
        <v>1256</v>
      </c>
      <c r="D162" s="37" t="s">
        <v>47</v>
      </c>
      <c r="E162" s="37" t="s">
        <v>43</v>
      </c>
      <c r="F162" s="38">
        <v>4.88253900894388E-2</v>
      </c>
      <c r="G162" s="38">
        <v>1.09063374551473E-2</v>
      </c>
      <c r="H162" s="39">
        <v>7.0577651450911099E-6</v>
      </c>
      <c r="I162" s="37">
        <v>1.16284343096715E-3</v>
      </c>
      <c r="J162" s="37">
        <v>20.039326576508</v>
      </c>
    </row>
    <row r="163" spans="1:10" x14ac:dyDescent="0.3">
      <c r="A163" s="81"/>
      <c r="B163" s="81"/>
      <c r="C163" s="37" t="s">
        <v>1257</v>
      </c>
      <c r="D163" s="37" t="s">
        <v>47</v>
      </c>
      <c r="E163" s="37" t="s">
        <v>43</v>
      </c>
      <c r="F163" s="38">
        <v>-4.9736844299089401E-2</v>
      </c>
      <c r="G163" s="38">
        <v>1.126208084027E-2</v>
      </c>
      <c r="H163" s="39">
        <v>8.8005998816281994E-6</v>
      </c>
      <c r="I163" s="37">
        <v>1.1316715254723201E-3</v>
      </c>
      <c r="J163" s="37">
        <v>19.501531295625401</v>
      </c>
    </row>
    <row r="164" spans="1:10" x14ac:dyDescent="0.3">
      <c r="A164" s="81"/>
      <c r="B164" s="81"/>
      <c r="C164" s="37" t="s">
        <v>1258</v>
      </c>
      <c r="D164" s="37" t="s">
        <v>48</v>
      </c>
      <c r="E164" s="37" t="s">
        <v>43</v>
      </c>
      <c r="F164" s="38">
        <v>-6.3413594407395496E-2</v>
      </c>
      <c r="G164" s="38">
        <v>1.4222695454849599E-2</v>
      </c>
      <c r="H164" s="39">
        <v>5.7750844488723697E-6</v>
      </c>
      <c r="I164" s="37">
        <v>1.1805591071931999E-3</v>
      </c>
      <c r="J164" s="37">
        <v>19.8769283945071</v>
      </c>
    </row>
    <row r="165" spans="1:10" x14ac:dyDescent="0.3">
      <c r="A165" s="81"/>
      <c r="B165" s="81"/>
      <c r="C165" s="37" t="s">
        <v>1072</v>
      </c>
      <c r="D165" s="37" t="s">
        <v>47</v>
      </c>
      <c r="E165" s="37" t="s">
        <v>48</v>
      </c>
      <c r="F165" s="38">
        <v>5.16126585447889E-2</v>
      </c>
      <c r="G165" s="38">
        <v>1.1285225781607599E-2</v>
      </c>
      <c r="H165" s="39">
        <v>5.2870193949576599E-6</v>
      </c>
      <c r="I165" s="37">
        <v>1.1863615509262299E-3</v>
      </c>
      <c r="J165" s="37">
        <v>20.914266069840199</v>
      </c>
    </row>
    <row r="166" spans="1:10" x14ac:dyDescent="0.3">
      <c r="A166" s="81"/>
      <c r="B166" s="81"/>
      <c r="C166" s="37" t="s">
        <v>1259</v>
      </c>
      <c r="D166" s="37" t="s">
        <v>43</v>
      </c>
      <c r="E166" s="37" t="s">
        <v>44</v>
      </c>
      <c r="F166" s="38">
        <v>6.9721719349461198E-2</v>
      </c>
      <c r="G166" s="38">
        <v>1.50284615692585E-2</v>
      </c>
      <c r="H166" s="39">
        <v>4.56686151056982E-6</v>
      </c>
      <c r="I166" s="37">
        <v>1.2207927055743501E-3</v>
      </c>
      <c r="J166" s="37">
        <v>21.5207695655515</v>
      </c>
    </row>
    <row r="167" spans="1:10" x14ac:dyDescent="0.3">
      <c r="A167" s="81"/>
      <c r="B167" s="81"/>
      <c r="C167" s="37" t="s">
        <v>1260</v>
      </c>
      <c r="D167" s="37" t="s">
        <v>48</v>
      </c>
      <c r="E167" s="37" t="s">
        <v>47</v>
      </c>
      <c r="F167" s="38">
        <v>0.16384586957414601</v>
      </c>
      <c r="G167" s="38">
        <v>3.6607991835100898E-2</v>
      </c>
      <c r="H167" s="39">
        <v>7.6805724209667002E-6</v>
      </c>
      <c r="I167" s="37">
        <v>3.7498398274622099E-3</v>
      </c>
      <c r="J167" s="37">
        <v>20.024235558109201</v>
      </c>
    </row>
    <row r="168" spans="1:10" x14ac:dyDescent="0.3">
      <c r="A168" s="81"/>
      <c r="B168" s="81"/>
      <c r="C168" s="37" t="s">
        <v>1261</v>
      </c>
      <c r="D168" s="37" t="s">
        <v>44</v>
      </c>
      <c r="E168" s="37" t="s">
        <v>43</v>
      </c>
      <c r="F168" s="38">
        <v>-5.5544007789128699E-2</v>
      </c>
      <c r="G168" s="38">
        <v>1.2522298185051E-2</v>
      </c>
      <c r="H168" s="39">
        <v>9.1513736845694696E-6</v>
      </c>
      <c r="I168" s="37">
        <v>1.11612110026189E-3</v>
      </c>
      <c r="J168" s="37">
        <v>19.672384855039901</v>
      </c>
    </row>
    <row r="169" spans="1:10" x14ac:dyDescent="0.3">
      <c r="A169" s="81"/>
      <c r="B169" s="81" t="s">
        <v>1750</v>
      </c>
      <c r="C169" s="37" t="s">
        <v>1749</v>
      </c>
      <c r="D169" s="37" t="s">
        <v>43</v>
      </c>
      <c r="E169" s="37" t="s">
        <v>44</v>
      </c>
      <c r="F169" s="38">
        <v>-7.0266659751257496E-2</v>
      </c>
      <c r="G169" s="38">
        <v>1.422488437102E-2</v>
      </c>
      <c r="H169" s="39">
        <v>5.7068927857067104E-7</v>
      </c>
      <c r="I169" s="37">
        <v>1.4090241087306801E-3</v>
      </c>
      <c r="J169" s="37">
        <v>24.3978129707383</v>
      </c>
    </row>
    <row r="170" spans="1:10" x14ac:dyDescent="0.3">
      <c r="A170" s="81"/>
      <c r="B170" s="81"/>
      <c r="C170" s="37" t="s">
        <v>1751</v>
      </c>
      <c r="D170" s="37" t="s">
        <v>44</v>
      </c>
      <c r="E170" s="37" t="s">
        <v>47</v>
      </c>
      <c r="F170" s="38">
        <v>5.5878380915039098E-2</v>
      </c>
      <c r="G170" s="38">
        <v>1.1662453767298899E-2</v>
      </c>
      <c r="H170" s="39">
        <v>1.71324788967126E-6</v>
      </c>
      <c r="I170" s="37">
        <v>1.3256723213202601E-3</v>
      </c>
      <c r="J170" s="37">
        <v>22.9539552033478</v>
      </c>
    </row>
    <row r="171" spans="1:10" x14ac:dyDescent="0.3">
      <c r="A171" s="81"/>
      <c r="B171" s="81"/>
      <c r="C171" s="37" t="s">
        <v>1752</v>
      </c>
      <c r="D171" s="37" t="s">
        <v>48</v>
      </c>
      <c r="E171" s="37" t="s">
        <v>47</v>
      </c>
      <c r="F171" s="38">
        <v>7.6196085135128697E-2</v>
      </c>
      <c r="G171" s="38">
        <v>1.5704150896378999E-2</v>
      </c>
      <c r="H171" s="39">
        <v>1.9314525504894898E-6</v>
      </c>
      <c r="I171" s="37">
        <v>1.43489245796442E-3</v>
      </c>
      <c r="J171" s="37">
        <v>23.538748927220801</v>
      </c>
    </row>
    <row r="172" spans="1:10" x14ac:dyDescent="0.3">
      <c r="A172" s="81"/>
      <c r="B172" s="81"/>
      <c r="C172" s="37" t="s">
        <v>1753</v>
      </c>
      <c r="D172" s="37" t="s">
        <v>48</v>
      </c>
      <c r="E172" s="37" t="s">
        <v>47</v>
      </c>
      <c r="F172" s="38">
        <v>0.103080129925596</v>
      </c>
      <c r="G172" s="38">
        <v>2.2273579603948601E-2</v>
      </c>
      <c r="H172" s="39">
        <v>1.9305941397774901E-6</v>
      </c>
      <c r="I172" s="37">
        <v>1.3047218738153801E-3</v>
      </c>
      <c r="J172" s="37">
        <v>21.414941498180902</v>
      </c>
    </row>
    <row r="173" spans="1:10" x14ac:dyDescent="0.3">
      <c r="A173" s="81"/>
      <c r="B173" s="81"/>
      <c r="C173" s="37" t="s">
        <v>1754</v>
      </c>
      <c r="D173" s="37" t="s">
        <v>44</v>
      </c>
      <c r="E173" s="37" t="s">
        <v>43</v>
      </c>
      <c r="F173" s="38">
        <v>0.18647778419286001</v>
      </c>
      <c r="G173" s="38">
        <v>4.0519936125558903E-2</v>
      </c>
      <c r="H173" s="39">
        <v>5.6548709085503696E-6</v>
      </c>
      <c r="I173" s="37">
        <v>3.6018540322438901E-3</v>
      </c>
      <c r="J173" s="37">
        <v>21.172318668219599</v>
      </c>
    </row>
    <row r="174" spans="1:10" x14ac:dyDescent="0.3">
      <c r="A174" s="81"/>
      <c r="B174" s="81"/>
      <c r="C174" s="37" t="s">
        <v>1755</v>
      </c>
      <c r="D174" s="37" t="s">
        <v>43</v>
      </c>
      <c r="E174" s="37" t="s">
        <v>44</v>
      </c>
      <c r="F174" s="38">
        <v>8.8883151289416096E-2</v>
      </c>
      <c r="G174" s="38">
        <v>2.00901897515793E-2</v>
      </c>
      <c r="H174" s="39">
        <v>8.5362928567444507E-6</v>
      </c>
      <c r="I174" s="37">
        <v>1.1841566536535399E-3</v>
      </c>
      <c r="J174" s="37">
        <v>19.5712334448165</v>
      </c>
    </row>
    <row r="175" spans="1:10" x14ac:dyDescent="0.3">
      <c r="A175" s="81"/>
      <c r="B175" s="81"/>
      <c r="C175" s="37" t="s">
        <v>1756</v>
      </c>
      <c r="D175" s="37" t="s">
        <v>44</v>
      </c>
      <c r="E175" s="37" t="s">
        <v>43</v>
      </c>
      <c r="F175" s="38">
        <v>-0.104519671107329</v>
      </c>
      <c r="G175" s="38">
        <v>2.2552115930346998E-2</v>
      </c>
      <c r="H175" s="39">
        <v>9.7569948573052599E-6</v>
      </c>
      <c r="I175" s="37">
        <v>1.29600830987303E-3</v>
      </c>
      <c r="J175" s="37">
        <v>21.476771602865298</v>
      </c>
    </row>
    <row r="176" spans="1:10" x14ac:dyDescent="0.3">
      <c r="A176" s="81"/>
      <c r="B176" s="81"/>
      <c r="C176" s="37" t="s">
        <v>1757</v>
      </c>
      <c r="D176" s="37" t="s">
        <v>44</v>
      </c>
      <c r="E176" s="37" t="s">
        <v>47</v>
      </c>
      <c r="F176" s="38">
        <v>0.16282394959451399</v>
      </c>
      <c r="G176" s="38">
        <v>3.8186321312452198E-2</v>
      </c>
      <c r="H176" s="39">
        <v>8.8659193258492105E-6</v>
      </c>
      <c r="I176" s="37">
        <v>4.6520700056472599E-3</v>
      </c>
      <c r="J176" s="37">
        <v>18.1717845960248</v>
      </c>
    </row>
    <row r="177" spans="1:10" x14ac:dyDescent="0.3">
      <c r="A177" s="81"/>
      <c r="B177" s="81"/>
      <c r="C177" s="37" t="s">
        <v>1758</v>
      </c>
      <c r="D177" s="37" t="s">
        <v>44</v>
      </c>
      <c r="E177" s="37" t="s">
        <v>47</v>
      </c>
      <c r="F177" s="38">
        <v>5.0030286361330903E-2</v>
      </c>
      <c r="G177" s="38">
        <v>1.1145925160689E-2</v>
      </c>
      <c r="H177" s="39">
        <v>7.2740982917290101E-6</v>
      </c>
      <c r="I177" s="37">
        <v>1.1960763382652599E-3</v>
      </c>
      <c r="J177" s="37">
        <v>20.145688019394601</v>
      </c>
    </row>
    <row r="178" spans="1:10" x14ac:dyDescent="0.3">
      <c r="A178" s="81"/>
      <c r="B178" s="81"/>
      <c r="C178" s="37" t="s">
        <v>1759</v>
      </c>
      <c r="D178" s="37" t="s">
        <v>43</v>
      </c>
      <c r="E178" s="37" t="s">
        <v>48</v>
      </c>
      <c r="F178" s="38">
        <v>-7.1559422173538903E-2</v>
      </c>
      <c r="G178" s="38">
        <v>1.5666776550747299E-2</v>
      </c>
      <c r="H178" s="39">
        <v>8.8339146907142707E-6</v>
      </c>
      <c r="I178" s="37">
        <v>1.26220929662714E-3</v>
      </c>
      <c r="J178" s="37">
        <v>20.860356786394199</v>
      </c>
    </row>
    <row r="179" spans="1:10" x14ac:dyDescent="0.3">
      <c r="A179" s="81"/>
      <c r="B179" s="81" t="s">
        <v>2382</v>
      </c>
      <c r="C179" s="37" t="s">
        <v>183</v>
      </c>
      <c r="D179" s="37" t="s">
        <v>43</v>
      </c>
      <c r="E179" s="37" t="s">
        <v>44</v>
      </c>
      <c r="F179" s="38">
        <v>6.8115892340707099E-2</v>
      </c>
      <c r="G179" s="38">
        <v>1.27883386504578E-2</v>
      </c>
      <c r="H179" s="39">
        <v>1.12265018964053E-7</v>
      </c>
      <c r="I179" s="37">
        <v>1.6679399087426801E-3</v>
      </c>
      <c r="J179" s="37">
        <v>28.3672666066171</v>
      </c>
    </row>
    <row r="180" spans="1:10" x14ac:dyDescent="0.3">
      <c r="A180" s="81"/>
      <c r="B180" s="81"/>
      <c r="C180" s="37" t="s">
        <v>185</v>
      </c>
      <c r="D180" s="37" t="s">
        <v>44</v>
      </c>
      <c r="E180" s="37" t="s">
        <v>43</v>
      </c>
      <c r="F180" s="38">
        <v>-9.4575892382938898E-2</v>
      </c>
      <c r="G180" s="38">
        <v>1.9409082546223502E-2</v>
      </c>
      <c r="H180" s="39">
        <v>9.1234146364983498E-7</v>
      </c>
      <c r="I180" s="37">
        <v>1.40514829071552E-3</v>
      </c>
      <c r="J180" s="37">
        <v>23.741021616897001</v>
      </c>
    </row>
    <row r="181" spans="1:10" x14ac:dyDescent="0.3">
      <c r="A181" s="81"/>
      <c r="B181" s="81"/>
      <c r="C181" s="37" t="s">
        <v>186</v>
      </c>
      <c r="D181" s="37" t="s">
        <v>47</v>
      </c>
      <c r="E181" s="37" t="s">
        <v>48</v>
      </c>
      <c r="F181" s="38">
        <v>0.103049982291712</v>
      </c>
      <c r="G181" s="38">
        <v>2.2464754303521101E-2</v>
      </c>
      <c r="H181" s="39">
        <v>2.7912314219150501E-6</v>
      </c>
      <c r="I181" s="37">
        <v>1.2643280719464799E-3</v>
      </c>
      <c r="J181" s="37">
        <v>21.039733681670398</v>
      </c>
    </row>
    <row r="182" spans="1:10" x14ac:dyDescent="0.3">
      <c r="A182" s="81"/>
      <c r="B182" s="81"/>
      <c r="C182" s="37" t="s">
        <v>187</v>
      </c>
      <c r="D182" s="37" t="s">
        <v>48</v>
      </c>
      <c r="E182" s="37" t="s">
        <v>47</v>
      </c>
      <c r="F182" s="38">
        <v>5.2415200977520199E-2</v>
      </c>
      <c r="G182" s="38">
        <v>1.06783794459106E-2</v>
      </c>
      <c r="H182" s="39">
        <v>8.9546633903243302E-7</v>
      </c>
      <c r="I182" s="37">
        <v>1.3209207038301499E-3</v>
      </c>
      <c r="J182" s="37">
        <v>24.0910720954707</v>
      </c>
    </row>
    <row r="183" spans="1:10" x14ac:dyDescent="0.3">
      <c r="A183" s="81"/>
      <c r="B183" s="81"/>
      <c r="C183" s="37" t="s">
        <v>188</v>
      </c>
      <c r="D183" s="37" t="s">
        <v>44</v>
      </c>
      <c r="E183" s="37" t="s">
        <v>43</v>
      </c>
      <c r="F183" s="38">
        <v>-8.0604055609144604E-2</v>
      </c>
      <c r="G183" s="38">
        <v>1.67640897377564E-2</v>
      </c>
      <c r="H183" s="39">
        <v>1.84509546544161E-6</v>
      </c>
      <c r="I183" s="37">
        <v>1.26771443589778E-3</v>
      </c>
      <c r="J183" s="37">
        <v>23.115651637410402</v>
      </c>
    </row>
    <row r="184" spans="1:10" x14ac:dyDescent="0.3">
      <c r="A184" s="81"/>
      <c r="B184" s="81"/>
      <c r="C184" s="37" t="s">
        <v>189</v>
      </c>
      <c r="D184" s="37" t="s">
        <v>43</v>
      </c>
      <c r="E184" s="37" t="s">
        <v>44</v>
      </c>
      <c r="F184" s="38">
        <v>-5.5221236118599901E-2</v>
      </c>
      <c r="G184" s="38">
        <v>1.1607425355108799E-2</v>
      </c>
      <c r="H184" s="39">
        <v>2.3311402747890902E-6</v>
      </c>
      <c r="I184" s="37">
        <v>1.2706815176868401E-3</v>
      </c>
      <c r="J184" s="37">
        <v>22.630368145637</v>
      </c>
    </row>
    <row r="185" spans="1:10" x14ac:dyDescent="0.3">
      <c r="A185" s="81"/>
      <c r="B185" s="81"/>
      <c r="C185" s="37" t="s">
        <v>190</v>
      </c>
      <c r="D185" s="37" t="s">
        <v>43</v>
      </c>
      <c r="E185" s="37" t="s">
        <v>44</v>
      </c>
      <c r="F185" s="38">
        <v>5.3879755608648397E-2</v>
      </c>
      <c r="G185" s="38">
        <v>1.16887901412977E-2</v>
      </c>
      <c r="H185" s="39">
        <v>4.0847507072728296E-6</v>
      </c>
      <c r="I185" s="37">
        <v>1.16526381660694E-3</v>
      </c>
      <c r="J185" s="37">
        <v>21.2453758319561</v>
      </c>
    </row>
    <row r="186" spans="1:10" x14ac:dyDescent="0.3">
      <c r="A186" s="81"/>
      <c r="B186" s="81"/>
      <c r="C186" s="37" t="s">
        <v>191</v>
      </c>
      <c r="D186" s="37" t="s">
        <v>43</v>
      </c>
      <c r="E186" s="37" t="s">
        <v>44</v>
      </c>
      <c r="F186" s="38">
        <v>-6.0892934371646598E-2</v>
      </c>
      <c r="G186" s="38">
        <v>1.33763631952753E-2</v>
      </c>
      <c r="H186" s="39">
        <v>4.2310375000384798E-6</v>
      </c>
      <c r="I186" s="37">
        <v>1.1635914741182599E-3</v>
      </c>
      <c r="J186" s="37">
        <v>20.720912226944701</v>
      </c>
    </row>
    <row r="187" spans="1:10" x14ac:dyDescent="0.3">
      <c r="A187" s="81"/>
      <c r="B187" s="81"/>
      <c r="C187" s="37" t="s">
        <v>192</v>
      </c>
      <c r="D187" s="37" t="s">
        <v>47</v>
      </c>
      <c r="E187" s="37" t="s">
        <v>48</v>
      </c>
      <c r="F187" s="38">
        <v>4.9243826954228902E-2</v>
      </c>
      <c r="G187" s="38">
        <v>1.0887044022464199E-2</v>
      </c>
      <c r="H187" s="39">
        <v>6.1458328524279497E-6</v>
      </c>
      <c r="I187" s="37">
        <v>1.14876953260861E-3</v>
      </c>
      <c r="J187" s="37">
        <v>20.456663668470501</v>
      </c>
    </row>
    <row r="188" spans="1:10" x14ac:dyDescent="0.3">
      <c r="A188" s="81"/>
      <c r="B188" s="81"/>
      <c r="C188" s="37" t="s">
        <v>193</v>
      </c>
      <c r="D188" s="37" t="s">
        <v>47</v>
      </c>
      <c r="E188" s="37" t="s">
        <v>43</v>
      </c>
      <c r="F188" s="38">
        <v>7.2414447483275302E-2</v>
      </c>
      <c r="G188" s="38">
        <v>1.6447063503205499E-2</v>
      </c>
      <c r="H188" s="39">
        <v>5.4034403730835899E-6</v>
      </c>
      <c r="I188" s="37">
        <v>1.063004109717E-3</v>
      </c>
      <c r="J188" s="37">
        <v>19.3832243055916</v>
      </c>
    </row>
    <row r="189" spans="1:10" x14ac:dyDescent="0.3">
      <c r="A189" s="81"/>
      <c r="B189" s="81"/>
      <c r="C189" s="37" t="s">
        <v>194</v>
      </c>
      <c r="D189" s="37" t="s">
        <v>47</v>
      </c>
      <c r="E189" s="37" t="s">
        <v>43</v>
      </c>
      <c r="F189" s="38">
        <v>-8.3907146513513206E-2</v>
      </c>
      <c r="G189" s="38">
        <v>1.99130886580185E-2</v>
      </c>
      <c r="H189" s="39">
        <v>9.2844948100486606E-6</v>
      </c>
      <c r="I189" s="37">
        <v>1.00859156950545E-3</v>
      </c>
      <c r="J189" s="37">
        <v>17.7529796638063</v>
      </c>
    </row>
    <row r="190" spans="1:10" x14ac:dyDescent="0.3">
      <c r="A190" s="81"/>
      <c r="B190" s="81"/>
      <c r="C190" s="37" t="s">
        <v>195</v>
      </c>
      <c r="D190" s="37" t="s">
        <v>43</v>
      </c>
      <c r="E190" s="37" t="s">
        <v>44</v>
      </c>
      <c r="F190" s="38">
        <v>-4.75363449086212E-2</v>
      </c>
      <c r="G190" s="38">
        <v>1.0693860491781001E-2</v>
      </c>
      <c r="H190" s="39">
        <v>9.5270064382841595E-6</v>
      </c>
      <c r="I190" s="37">
        <v>1.0842282773440399E-3</v>
      </c>
      <c r="J190" s="37">
        <v>19.757629112670902</v>
      </c>
    </row>
    <row r="191" spans="1:10" x14ac:dyDescent="0.3">
      <c r="A191" s="81"/>
      <c r="B191" s="81"/>
      <c r="C191" s="37" t="s">
        <v>196</v>
      </c>
      <c r="D191" s="37" t="s">
        <v>47</v>
      </c>
      <c r="E191" s="37" t="s">
        <v>43</v>
      </c>
      <c r="F191" s="38">
        <v>-4.9737370542963302E-2</v>
      </c>
      <c r="G191" s="38">
        <v>1.11376469156611E-2</v>
      </c>
      <c r="H191" s="39">
        <v>8.0289998225630407E-6</v>
      </c>
      <c r="I191" s="37">
        <v>1.1198004073599099E-3</v>
      </c>
      <c r="J191" s="37">
        <v>19.940218910970099</v>
      </c>
    </row>
    <row r="192" spans="1:10" x14ac:dyDescent="0.3">
      <c r="A192" s="81" t="s">
        <v>24</v>
      </c>
      <c r="B192" s="81" t="s">
        <v>77</v>
      </c>
      <c r="C192" s="37" t="s">
        <v>76</v>
      </c>
      <c r="D192" s="37" t="s">
        <v>47</v>
      </c>
      <c r="E192" s="37" t="s">
        <v>48</v>
      </c>
      <c r="F192" s="38">
        <v>-5.98867867493336E-2</v>
      </c>
      <c r="G192" s="38">
        <v>1.2390272243343501E-2</v>
      </c>
      <c r="H192" s="39">
        <v>1.0789491790838901E-6</v>
      </c>
      <c r="I192" s="37">
        <v>1.3438987927734999E-3</v>
      </c>
      <c r="J192" s="37">
        <v>23.3587870907343</v>
      </c>
    </row>
    <row r="193" spans="1:10" x14ac:dyDescent="0.3">
      <c r="A193" s="81"/>
      <c r="B193" s="81"/>
      <c r="C193" s="37" t="s">
        <v>78</v>
      </c>
      <c r="D193" s="37" t="s">
        <v>47</v>
      </c>
      <c r="E193" s="37" t="s">
        <v>48</v>
      </c>
      <c r="F193" s="38">
        <v>-0.107254772366289</v>
      </c>
      <c r="G193" s="38">
        <v>2.22878752023409E-2</v>
      </c>
      <c r="H193" s="39">
        <v>1.3377220092998601E-6</v>
      </c>
      <c r="I193" s="37">
        <v>1.4602116126740199E-3</v>
      </c>
      <c r="J193" s="37">
        <v>23.1548015852444</v>
      </c>
    </row>
    <row r="194" spans="1:10" x14ac:dyDescent="0.3">
      <c r="A194" s="81"/>
      <c r="B194" s="81"/>
      <c r="C194" s="37" t="s">
        <v>79</v>
      </c>
      <c r="D194" s="37" t="s">
        <v>43</v>
      </c>
      <c r="E194" s="37" t="s">
        <v>44</v>
      </c>
      <c r="F194" s="38">
        <v>-7.1477335661687305E-2</v>
      </c>
      <c r="G194" s="38">
        <v>1.4664695205578599E-2</v>
      </c>
      <c r="H194" s="39">
        <v>9.2197691801180398E-7</v>
      </c>
      <c r="I194" s="37">
        <v>1.36543933053379E-3</v>
      </c>
      <c r="J194" s="37">
        <v>23.754212425274901</v>
      </c>
    </row>
    <row r="195" spans="1:10" x14ac:dyDescent="0.3">
      <c r="A195" s="81"/>
      <c r="B195" s="81"/>
      <c r="C195" s="37" t="s">
        <v>80</v>
      </c>
      <c r="D195" s="37" t="s">
        <v>48</v>
      </c>
      <c r="E195" s="37" t="s">
        <v>47</v>
      </c>
      <c r="F195" s="38">
        <v>6.1952893652695601E-2</v>
      </c>
      <c r="G195" s="38">
        <v>1.27066463159058E-2</v>
      </c>
      <c r="H195" s="39">
        <v>1.0149756248307101E-6</v>
      </c>
      <c r="I195" s="37">
        <v>1.3663679906224899E-3</v>
      </c>
      <c r="J195" s="37">
        <v>23.769021963873801</v>
      </c>
    </row>
    <row r="196" spans="1:10" x14ac:dyDescent="0.3">
      <c r="A196" s="81"/>
      <c r="B196" s="81"/>
      <c r="C196" s="37" t="s">
        <v>81</v>
      </c>
      <c r="D196" s="37" t="s">
        <v>44</v>
      </c>
      <c r="E196" s="37" t="s">
        <v>43</v>
      </c>
      <c r="F196" s="38">
        <v>0.108007224664914</v>
      </c>
      <c r="G196" s="38">
        <v>2.32857665024475E-2</v>
      </c>
      <c r="H196" s="39">
        <v>1.06891333455739E-6</v>
      </c>
      <c r="I196" s="37">
        <v>1.4109950534588801E-3</v>
      </c>
      <c r="J196" s="37">
        <v>21.511341089728901</v>
      </c>
    </row>
    <row r="197" spans="1:10" x14ac:dyDescent="0.3">
      <c r="A197" s="81"/>
      <c r="B197" s="81"/>
      <c r="C197" s="37" t="s">
        <v>82</v>
      </c>
      <c r="D197" s="37" t="s">
        <v>48</v>
      </c>
      <c r="E197" s="37" t="s">
        <v>47</v>
      </c>
      <c r="F197" s="38">
        <v>-6.3074683424100705E-2</v>
      </c>
      <c r="G197" s="38">
        <v>1.28717370396616E-2</v>
      </c>
      <c r="H197" s="39">
        <v>1.96025424535054E-6</v>
      </c>
      <c r="I197" s="37">
        <v>1.37994356087485E-3</v>
      </c>
      <c r="J197" s="37">
        <v>24.009651333957699</v>
      </c>
    </row>
    <row r="198" spans="1:10" x14ac:dyDescent="0.3">
      <c r="A198" s="81"/>
      <c r="B198" s="81"/>
      <c r="C198" s="37" t="s">
        <v>83</v>
      </c>
      <c r="D198" s="37" t="s">
        <v>48</v>
      </c>
      <c r="E198" s="37" t="s">
        <v>43</v>
      </c>
      <c r="F198" s="38">
        <v>0.15633148386962301</v>
      </c>
      <c r="G198" s="38">
        <v>3.2594545512293897E-2</v>
      </c>
      <c r="H198" s="39">
        <v>1.0725014476733399E-6</v>
      </c>
      <c r="I198" s="37">
        <v>2.8611905163979001E-3</v>
      </c>
      <c r="J198" s="37">
        <v>22.998244347550202</v>
      </c>
    </row>
    <row r="199" spans="1:10" x14ac:dyDescent="0.3">
      <c r="A199" s="81"/>
      <c r="B199" s="81"/>
      <c r="C199" s="37" t="s">
        <v>84</v>
      </c>
      <c r="D199" s="37" t="s">
        <v>47</v>
      </c>
      <c r="E199" s="37" t="s">
        <v>44</v>
      </c>
      <c r="F199" s="38">
        <v>5.54218680819311E-2</v>
      </c>
      <c r="G199" s="38">
        <v>1.1478925395346101E-2</v>
      </c>
      <c r="H199" s="39">
        <v>1.38433781634373E-6</v>
      </c>
      <c r="I199" s="37">
        <v>1.3413042493066699E-3</v>
      </c>
      <c r="J199" s="37">
        <v>23.308257407172199</v>
      </c>
    </row>
    <row r="200" spans="1:10" x14ac:dyDescent="0.3">
      <c r="A200" s="81"/>
      <c r="B200" s="81"/>
      <c r="C200" s="37" t="s">
        <v>85</v>
      </c>
      <c r="D200" s="37" t="s">
        <v>48</v>
      </c>
      <c r="E200" s="37" t="s">
        <v>43</v>
      </c>
      <c r="F200" s="38">
        <v>-0.104495633159308</v>
      </c>
      <c r="G200" s="38">
        <v>2.1708313795008701E-2</v>
      </c>
      <c r="H200" s="39">
        <v>1.5275158949563199E-6</v>
      </c>
      <c r="I200" s="37">
        <v>1.40072086274964E-3</v>
      </c>
      <c r="J200" s="37">
        <v>23.168158613156798</v>
      </c>
    </row>
    <row r="201" spans="1:10" x14ac:dyDescent="0.3">
      <c r="A201" s="81"/>
      <c r="B201" s="81"/>
      <c r="C201" s="37" t="s">
        <v>86</v>
      </c>
      <c r="D201" s="37" t="s">
        <v>43</v>
      </c>
      <c r="E201" s="37" t="s">
        <v>44</v>
      </c>
      <c r="F201" s="38">
        <v>0.22530905432439</v>
      </c>
      <c r="G201" s="38">
        <v>4.6769704784246698E-2</v>
      </c>
      <c r="H201" s="39">
        <v>1.7945770035755901E-6</v>
      </c>
      <c r="I201" s="37">
        <v>5.4271179845286699E-3</v>
      </c>
      <c r="J201" s="37">
        <v>23.1965690694073</v>
      </c>
    </row>
    <row r="202" spans="1:10" x14ac:dyDescent="0.3">
      <c r="A202" s="81"/>
      <c r="B202" s="81"/>
      <c r="C202" s="37" t="s">
        <v>87</v>
      </c>
      <c r="D202" s="37" t="s">
        <v>47</v>
      </c>
      <c r="E202" s="37" t="s">
        <v>48</v>
      </c>
      <c r="F202" s="38">
        <v>-0.101189316290506</v>
      </c>
      <c r="G202" s="38">
        <v>2.17378828052513E-2</v>
      </c>
      <c r="H202" s="39">
        <v>4.8544226548945099E-6</v>
      </c>
      <c r="I202" s="37">
        <v>1.35027704435392E-3</v>
      </c>
      <c r="J202" s="37">
        <v>21.666094588891301</v>
      </c>
    </row>
    <row r="203" spans="1:10" x14ac:dyDescent="0.3">
      <c r="A203" s="81"/>
      <c r="B203" s="81"/>
      <c r="C203" s="37" t="s">
        <v>88</v>
      </c>
      <c r="D203" s="37" t="s">
        <v>44</v>
      </c>
      <c r="E203" s="37" t="s">
        <v>43</v>
      </c>
      <c r="F203" s="38">
        <v>5.2061416656942902E-2</v>
      </c>
      <c r="G203" s="38">
        <v>1.0984163045429899E-2</v>
      </c>
      <c r="H203" s="39">
        <v>2.2076002646078998E-6</v>
      </c>
      <c r="I203" s="37">
        <v>1.29110670862518E-3</v>
      </c>
      <c r="J203" s="37">
        <v>22.461979875268501</v>
      </c>
    </row>
    <row r="204" spans="1:10" x14ac:dyDescent="0.3">
      <c r="A204" s="81"/>
      <c r="B204" s="81"/>
      <c r="C204" s="37" t="s">
        <v>89</v>
      </c>
      <c r="D204" s="37" t="s">
        <v>47</v>
      </c>
      <c r="E204" s="37" t="s">
        <v>48</v>
      </c>
      <c r="F204" s="38">
        <v>-8.1145977856176804E-2</v>
      </c>
      <c r="G204" s="38">
        <v>1.80042250554538E-2</v>
      </c>
      <c r="H204" s="39">
        <v>7.5958460450847298E-6</v>
      </c>
      <c r="I204" s="37">
        <v>1.2222102407856499E-3</v>
      </c>
      <c r="J204" s="37">
        <v>20.311069974283999</v>
      </c>
    </row>
    <row r="205" spans="1:10" x14ac:dyDescent="0.3">
      <c r="A205" s="81"/>
      <c r="B205" s="81"/>
      <c r="C205" s="37" t="s">
        <v>90</v>
      </c>
      <c r="D205" s="37" t="s">
        <v>44</v>
      </c>
      <c r="E205" s="37" t="s">
        <v>43</v>
      </c>
      <c r="F205" s="38">
        <v>5.7215761252642397E-2</v>
      </c>
      <c r="G205" s="38">
        <v>1.2679292343508499E-2</v>
      </c>
      <c r="H205" s="39">
        <v>7.2116617808239697E-6</v>
      </c>
      <c r="I205" s="37">
        <v>1.2033177530700199E-3</v>
      </c>
      <c r="J205" s="37">
        <v>20.3605702625429</v>
      </c>
    </row>
    <row r="206" spans="1:10" x14ac:dyDescent="0.3">
      <c r="A206" s="81"/>
      <c r="B206" s="81"/>
      <c r="C206" s="37" t="s">
        <v>91</v>
      </c>
      <c r="D206" s="37" t="s">
        <v>47</v>
      </c>
      <c r="E206" s="37" t="s">
        <v>43</v>
      </c>
      <c r="F206" s="38">
        <v>-6.1303430880078801E-2</v>
      </c>
      <c r="G206" s="38">
        <v>1.37578925162102E-2</v>
      </c>
      <c r="H206" s="39">
        <v>7.8119864094870694E-6</v>
      </c>
      <c r="I206" s="37">
        <v>1.1418780689593799E-3</v>
      </c>
      <c r="J206" s="37">
        <v>19.852523706983</v>
      </c>
    </row>
    <row r="207" spans="1:10" x14ac:dyDescent="0.3">
      <c r="A207" s="81"/>
      <c r="B207" s="81"/>
      <c r="C207" s="37" t="s">
        <v>92</v>
      </c>
      <c r="D207" s="37" t="s">
        <v>48</v>
      </c>
      <c r="E207" s="37" t="s">
        <v>44</v>
      </c>
      <c r="F207" s="38">
        <v>-0.104044366859068</v>
      </c>
      <c r="G207" s="38">
        <v>2.4793430991451499E-2</v>
      </c>
      <c r="H207" s="39">
        <v>8.4682857631377598E-6</v>
      </c>
      <c r="I207" s="37">
        <v>1.6846030491201201E-3</v>
      </c>
      <c r="J207" s="37">
        <v>17.606808698137499</v>
      </c>
    </row>
    <row r="208" spans="1:10" x14ac:dyDescent="0.3">
      <c r="A208" s="81"/>
      <c r="B208" s="81"/>
      <c r="C208" s="37" t="s">
        <v>93</v>
      </c>
      <c r="D208" s="37" t="s">
        <v>44</v>
      </c>
      <c r="E208" s="37" t="s">
        <v>43</v>
      </c>
      <c r="F208" s="38">
        <v>5.3585401462581603E-2</v>
      </c>
      <c r="G208" s="38">
        <v>1.16361814672868E-2</v>
      </c>
      <c r="H208" s="39">
        <v>4.2983629582582899E-6</v>
      </c>
      <c r="I208" s="37">
        <v>1.2199502311589299E-3</v>
      </c>
      <c r="J208" s="37">
        <v>21.2042040865961</v>
      </c>
    </row>
    <row r="209" spans="1:10" x14ac:dyDescent="0.3">
      <c r="A209" s="81"/>
      <c r="B209" s="81"/>
      <c r="C209" s="37" t="s">
        <v>94</v>
      </c>
      <c r="D209" s="37" t="s">
        <v>47</v>
      </c>
      <c r="E209" s="37" t="s">
        <v>48</v>
      </c>
      <c r="F209" s="38">
        <v>0.11105589263879601</v>
      </c>
      <c r="G209" s="38">
        <v>2.4603897905602599E-2</v>
      </c>
      <c r="H209" s="39">
        <v>6.5458629626203097E-6</v>
      </c>
      <c r="I209" s="37">
        <v>1.56887187397649E-3</v>
      </c>
      <c r="J209" s="37">
        <v>20.3708141716351</v>
      </c>
    </row>
    <row r="210" spans="1:10" x14ac:dyDescent="0.3">
      <c r="A210" s="81"/>
      <c r="B210" s="81"/>
      <c r="C210" s="37" t="s">
        <v>95</v>
      </c>
      <c r="D210" s="37" t="s">
        <v>47</v>
      </c>
      <c r="E210" s="37" t="s">
        <v>44</v>
      </c>
      <c r="F210" s="38">
        <v>0.12803163655038699</v>
      </c>
      <c r="G210" s="38">
        <v>2.8692103893420601E-2</v>
      </c>
      <c r="H210" s="39">
        <v>9.1281820383008504E-6</v>
      </c>
      <c r="I210" s="37">
        <v>1.7512683936747101E-3</v>
      </c>
      <c r="J210" s="37">
        <v>19.9082584351912</v>
      </c>
    </row>
    <row r="211" spans="1:10" x14ac:dyDescent="0.3">
      <c r="A211" s="81"/>
      <c r="B211" s="81"/>
      <c r="C211" s="37" t="s">
        <v>96</v>
      </c>
      <c r="D211" s="37" t="s">
        <v>47</v>
      </c>
      <c r="E211" s="37" t="s">
        <v>48</v>
      </c>
      <c r="F211" s="38">
        <v>6.0103453583870703E-2</v>
      </c>
      <c r="G211" s="38">
        <v>1.3640742104690899E-2</v>
      </c>
      <c r="H211" s="39">
        <v>9.5304769931341899E-6</v>
      </c>
      <c r="I211" s="37">
        <v>1.12355371486172E-3</v>
      </c>
      <c r="J211" s="37">
        <v>19.412100548768301</v>
      </c>
    </row>
    <row r="212" spans="1:10" x14ac:dyDescent="0.3">
      <c r="A212" s="81"/>
      <c r="B212" s="81"/>
      <c r="C212" s="37" t="s">
        <v>97</v>
      </c>
      <c r="D212" s="37" t="s">
        <v>48</v>
      </c>
      <c r="E212" s="37" t="s">
        <v>44</v>
      </c>
      <c r="F212" s="38">
        <v>4.7686439879366903E-2</v>
      </c>
      <c r="G212" s="38">
        <v>1.0854726753172899E-2</v>
      </c>
      <c r="H212" s="39">
        <v>7.97379651967901E-6</v>
      </c>
      <c r="I212" s="37">
        <v>1.11063081094484E-3</v>
      </c>
      <c r="J212" s="37">
        <v>19.2975407981445</v>
      </c>
    </row>
    <row r="213" spans="1:10" x14ac:dyDescent="0.3">
      <c r="A213" s="81"/>
      <c r="B213" s="81"/>
      <c r="C213" s="37" t="s">
        <v>98</v>
      </c>
      <c r="D213" s="37" t="s">
        <v>43</v>
      </c>
      <c r="E213" s="37" t="s">
        <v>44</v>
      </c>
      <c r="F213" s="38">
        <v>9.7915445064859705E-2</v>
      </c>
      <c r="G213" s="38">
        <v>2.2407372578573798E-2</v>
      </c>
      <c r="H213" s="39">
        <v>8.4568644551660293E-6</v>
      </c>
      <c r="I213" s="37">
        <v>1.2094580282873901E-3</v>
      </c>
      <c r="J213" s="37">
        <v>19.092616450253999</v>
      </c>
    </row>
    <row r="214" spans="1:10" x14ac:dyDescent="0.3">
      <c r="A214" s="81"/>
      <c r="B214" s="81" t="s">
        <v>100</v>
      </c>
      <c r="C214" s="37" t="s">
        <v>99</v>
      </c>
      <c r="D214" s="37" t="s">
        <v>48</v>
      </c>
      <c r="E214" s="37" t="s">
        <v>47</v>
      </c>
      <c r="F214" s="38">
        <v>-0.121513596767848</v>
      </c>
      <c r="G214" s="38">
        <v>2.3675902968301601E-2</v>
      </c>
      <c r="H214" s="39">
        <v>3.8958507893047201E-7</v>
      </c>
      <c r="I214" s="37">
        <v>2.3156462478383499E-3</v>
      </c>
      <c r="J214" s="37">
        <v>26.336624279415201</v>
      </c>
    </row>
    <row r="215" spans="1:10" x14ac:dyDescent="0.3">
      <c r="A215" s="81"/>
      <c r="B215" s="81"/>
      <c r="C215" s="37" t="s">
        <v>101</v>
      </c>
      <c r="D215" s="37" t="s">
        <v>48</v>
      </c>
      <c r="E215" s="37" t="s">
        <v>47</v>
      </c>
      <c r="F215" s="38">
        <v>-6.4577053140806501E-2</v>
      </c>
      <c r="G215" s="38">
        <v>1.3295738544245801E-2</v>
      </c>
      <c r="H215" s="39">
        <v>8.3678139727419202E-7</v>
      </c>
      <c r="I215" s="37">
        <v>1.2850376215713299E-3</v>
      </c>
      <c r="J215" s="37">
        <v>23.587620658595299</v>
      </c>
    </row>
    <row r="216" spans="1:10" x14ac:dyDescent="0.3">
      <c r="A216" s="81"/>
      <c r="B216" s="81"/>
      <c r="C216" s="37" t="s">
        <v>102</v>
      </c>
      <c r="D216" s="37" t="s">
        <v>48</v>
      </c>
      <c r="E216" s="37" t="s">
        <v>47</v>
      </c>
      <c r="F216" s="38">
        <v>-0.20701789201533999</v>
      </c>
      <c r="G216" s="38">
        <v>4.4263342615373902E-2</v>
      </c>
      <c r="H216" s="39">
        <v>1.2161589098980301E-6</v>
      </c>
      <c r="I216" s="37">
        <v>6.4871810313441702E-3</v>
      </c>
      <c r="J216" s="37">
        <v>21.860897693787599</v>
      </c>
    </row>
    <row r="217" spans="1:10" x14ac:dyDescent="0.3">
      <c r="A217" s="81"/>
      <c r="B217" s="81"/>
      <c r="C217" s="37" t="s">
        <v>103</v>
      </c>
      <c r="D217" s="37" t="s">
        <v>44</v>
      </c>
      <c r="E217" s="37" t="s">
        <v>43</v>
      </c>
      <c r="F217" s="38">
        <v>0.102647804394865</v>
      </c>
      <c r="G217" s="38">
        <v>2.1384281328085699E-2</v>
      </c>
      <c r="H217" s="39">
        <v>9.2398787844380401E-7</v>
      </c>
      <c r="I217" s="37">
        <v>1.40359421596412E-3</v>
      </c>
      <c r="J217" s="37">
        <v>23.038649709343499</v>
      </c>
    </row>
    <row r="218" spans="1:10" x14ac:dyDescent="0.3">
      <c r="A218" s="81"/>
      <c r="B218" s="81"/>
      <c r="C218" s="37" t="s">
        <v>104</v>
      </c>
      <c r="D218" s="37" t="s">
        <v>44</v>
      </c>
      <c r="E218" s="37" t="s">
        <v>43</v>
      </c>
      <c r="F218" s="38">
        <v>-5.08392764927297E-2</v>
      </c>
      <c r="G218" s="38">
        <v>1.06807311325787E-2</v>
      </c>
      <c r="H218" s="39">
        <v>1.9150861784827899E-6</v>
      </c>
      <c r="I218" s="37">
        <v>1.26746142875E-3</v>
      </c>
      <c r="J218" s="37">
        <v>22.654167247803301</v>
      </c>
    </row>
    <row r="219" spans="1:10" x14ac:dyDescent="0.3">
      <c r="A219" s="81"/>
      <c r="B219" s="81"/>
      <c r="C219" s="37" t="s">
        <v>105</v>
      </c>
      <c r="D219" s="37" t="s">
        <v>48</v>
      </c>
      <c r="E219" s="37" t="s">
        <v>43</v>
      </c>
      <c r="F219" s="38">
        <v>-5.6711256370813201E-2</v>
      </c>
      <c r="G219" s="38">
        <v>1.18385895908363E-2</v>
      </c>
      <c r="H219" s="39">
        <v>1.5481396335415E-6</v>
      </c>
      <c r="I219" s="37">
        <v>1.25014905290076E-3</v>
      </c>
      <c r="J219" s="37">
        <v>22.945167167727099</v>
      </c>
    </row>
    <row r="220" spans="1:10" x14ac:dyDescent="0.3">
      <c r="A220" s="81"/>
      <c r="B220" s="81"/>
      <c r="C220" s="37" t="s">
        <v>106</v>
      </c>
      <c r="D220" s="37" t="s">
        <v>43</v>
      </c>
      <c r="E220" s="37" t="s">
        <v>44</v>
      </c>
      <c r="F220" s="38">
        <v>-5.4853205863846601E-2</v>
      </c>
      <c r="G220" s="38">
        <v>1.2152954084148701E-2</v>
      </c>
      <c r="H220" s="39">
        <v>4.7337682128595502E-6</v>
      </c>
      <c r="I220" s="37">
        <v>1.10994326010269E-3</v>
      </c>
      <c r="J220" s="37">
        <v>20.370089487737101</v>
      </c>
    </row>
    <row r="221" spans="1:10" x14ac:dyDescent="0.3">
      <c r="A221" s="81"/>
      <c r="B221" s="81"/>
      <c r="C221" s="37" t="s">
        <v>107</v>
      </c>
      <c r="D221" s="37" t="s">
        <v>47</v>
      </c>
      <c r="E221" s="37" t="s">
        <v>44</v>
      </c>
      <c r="F221" s="38">
        <v>6.89675787497427E-2</v>
      </c>
      <c r="G221" s="38">
        <v>1.4876501032150401E-2</v>
      </c>
      <c r="H221" s="39">
        <v>3.74579018120455E-6</v>
      </c>
      <c r="I221" s="37">
        <v>1.22573098041448E-3</v>
      </c>
      <c r="J221" s="37">
        <v>21.490116299358899</v>
      </c>
    </row>
    <row r="222" spans="1:10" x14ac:dyDescent="0.3">
      <c r="A222" s="81"/>
      <c r="B222" s="81"/>
      <c r="C222" s="37" t="s">
        <v>108</v>
      </c>
      <c r="D222" s="37" t="s">
        <v>44</v>
      </c>
      <c r="E222" s="37" t="s">
        <v>48</v>
      </c>
      <c r="F222" s="38">
        <v>-5.5205683864449198E-2</v>
      </c>
      <c r="G222" s="38">
        <v>1.2027767137839301E-2</v>
      </c>
      <c r="H222" s="39">
        <v>8.3592768978677201E-6</v>
      </c>
      <c r="I222" s="37">
        <v>1.1477349249236701E-3</v>
      </c>
      <c r="J222" s="37">
        <v>21.064453052143101</v>
      </c>
    </row>
    <row r="223" spans="1:10" x14ac:dyDescent="0.3">
      <c r="A223" s="81"/>
      <c r="B223" s="81"/>
      <c r="C223" s="37" t="s">
        <v>109</v>
      </c>
      <c r="D223" s="37" t="s">
        <v>44</v>
      </c>
      <c r="E223" s="37" t="s">
        <v>43</v>
      </c>
      <c r="F223" s="38">
        <v>-0.22240975381407899</v>
      </c>
      <c r="G223" s="38">
        <v>4.9345816052501199E-2</v>
      </c>
      <c r="H223" s="39">
        <v>7.6551917897725997E-6</v>
      </c>
      <c r="I223" s="37">
        <v>5.2911892376004297E-3</v>
      </c>
      <c r="J223" s="37">
        <v>20.303901102917902</v>
      </c>
    </row>
    <row r="224" spans="1:10" x14ac:dyDescent="0.3">
      <c r="A224" s="81"/>
      <c r="B224" s="81"/>
      <c r="C224" s="37" t="s">
        <v>110</v>
      </c>
      <c r="D224" s="37" t="s">
        <v>47</v>
      </c>
      <c r="E224" s="37" t="s">
        <v>48</v>
      </c>
      <c r="F224" s="38">
        <v>4.7359582370357499E-2</v>
      </c>
      <c r="G224" s="38">
        <v>1.05409956228975E-2</v>
      </c>
      <c r="H224" s="39">
        <v>7.0822759550016899E-6</v>
      </c>
      <c r="I224" s="37">
        <v>1.10668289364019E-3</v>
      </c>
      <c r="J224" s="37">
        <v>20.183886117830799</v>
      </c>
    </row>
    <row r="225" spans="1:10" x14ac:dyDescent="0.3">
      <c r="A225" s="81"/>
      <c r="B225" s="81"/>
      <c r="C225" s="37" t="s">
        <v>111</v>
      </c>
      <c r="D225" s="37" t="s">
        <v>47</v>
      </c>
      <c r="E225" s="37" t="s">
        <v>43</v>
      </c>
      <c r="F225" s="38">
        <v>6.5572806540615799E-2</v>
      </c>
      <c r="G225" s="38">
        <v>1.49890576376926E-2</v>
      </c>
      <c r="H225" s="39">
        <v>9.0866462307928997E-6</v>
      </c>
      <c r="I225" s="37">
        <v>1.04356610281435E-3</v>
      </c>
      <c r="J225" s="37">
        <v>19.136013566454299</v>
      </c>
    </row>
    <row r="226" spans="1:10" x14ac:dyDescent="0.3">
      <c r="A226" s="81"/>
      <c r="B226" s="81"/>
      <c r="C226" s="37" t="s">
        <v>112</v>
      </c>
      <c r="D226" s="37" t="s">
        <v>47</v>
      </c>
      <c r="E226" s="37" t="s">
        <v>48</v>
      </c>
      <c r="F226" s="38">
        <v>-0.107377003093654</v>
      </c>
      <c r="G226" s="38">
        <v>2.4566123646500501E-2</v>
      </c>
      <c r="H226" s="39">
        <v>8.7642615606510299E-6</v>
      </c>
      <c r="I226" s="37">
        <v>1.67719450742225E-3</v>
      </c>
      <c r="J226" s="37">
        <v>19.101738880924302</v>
      </c>
    </row>
    <row r="227" spans="1:10" x14ac:dyDescent="0.3">
      <c r="A227" s="81"/>
      <c r="B227" s="81"/>
      <c r="C227" s="37" t="s">
        <v>113</v>
      </c>
      <c r="D227" s="37" t="s">
        <v>44</v>
      </c>
      <c r="E227" s="37" t="s">
        <v>48</v>
      </c>
      <c r="F227" s="38">
        <v>6.4682287988244505E-2</v>
      </c>
      <c r="G227" s="38">
        <v>1.49628204072749E-2</v>
      </c>
      <c r="H227" s="39">
        <v>9.9858857276241404E-6</v>
      </c>
      <c r="I227" s="37">
        <v>1.0182259441058701E-3</v>
      </c>
      <c r="J227" s="37">
        <v>18.685143705439099</v>
      </c>
    </row>
    <row r="228" spans="1:10" x14ac:dyDescent="0.3">
      <c r="A228" s="81"/>
      <c r="B228" s="81"/>
      <c r="C228" s="37" t="s">
        <v>114</v>
      </c>
      <c r="D228" s="37" t="s">
        <v>48</v>
      </c>
      <c r="E228" s="37" t="s">
        <v>47</v>
      </c>
      <c r="F228" s="38">
        <v>-4.6672941025465799E-2</v>
      </c>
      <c r="G228" s="38">
        <v>1.0531247194550401E-2</v>
      </c>
      <c r="H228" s="39">
        <v>8.4711582171688897E-6</v>
      </c>
      <c r="I228" s="37">
        <v>1.07074282445931E-3</v>
      </c>
      <c r="J228" s="37">
        <v>19.6391785392427</v>
      </c>
    </row>
    <row r="229" spans="1:10" x14ac:dyDescent="0.3">
      <c r="A229" s="81"/>
      <c r="B229" s="81"/>
      <c r="C229" s="37" t="s">
        <v>115</v>
      </c>
      <c r="D229" s="37" t="s">
        <v>43</v>
      </c>
      <c r="E229" s="37" t="s">
        <v>44</v>
      </c>
      <c r="F229" s="38">
        <v>0.14005486555302599</v>
      </c>
      <c r="G229" s="38">
        <v>3.1112823917136399E-2</v>
      </c>
      <c r="H229" s="39">
        <v>7.0612855891246102E-6</v>
      </c>
      <c r="I229" s="37">
        <v>2.0915660851044899E-3</v>
      </c>
      <c r="J229" s="37">
        <v>20.259451760825701</v>
      </c>
    </row>
    <row r="230" spans="1:10" x14ac:dyDescent="0.3">
      <c r="A230" s="81"/>
      <c r="B230" s="81" t="s">
        <v>328</v>
      </c>
      <c r="C230" s="37" t="s">
        <v>327</v>
      </c>
      <c r="D230" s="37" t="s">
        <v>44</v>
      </c>
      <c r="E230" s="37" t="s">
        <v>43</v>
      </c>
      <c r="F230" s="38">
        <v>8.4732775542344901E-2</v>
      </c>
      <c r="G230" s="38">
        <v>1.6585588293909499E-2</v>
      </c>
      <c r="H230" s="39">
        <v>3.8216284356481101E-7</v>
      </c>
      <c r="I230" s="37">
        <v>3.34440047288423E-3</v>
      </c>
      <c r="J230" s="37">
        <v>26.0933246042935</v>
      </c>
    </row>
    <row r="231" spans="1:10" x14ac:dyDescent="0.3">
      <c r="A231" s="81"/>
      <c r="B231" s="81"/>
      <c r="C231" s="37" t="s">
        <v>329</v>
      </c>
      <c r="D231" s="37" t="s">
        <v>43</v>
      </c>
      <c r="E231" s="37" t="s">
        <v>44</v>
      </c>
      <c r="F231" s="38">
        <v>8.5026573617712195E-2</v>
      </c>
      <c r="G231" s="38">
        <v>1.6338237209058099E-2</v>
      </c>
      <c r="H231" s="39">
        <v>3.1555671593861399E-7</v>
      </c>
      <c r="I231" s="37">
        <v>3.4699357150971598E-3</v>
      </c>
      <c r="J231" s="37">
        <v>27.076172699272899</v>
      </c>
    </row>
    <row r="232" spans="1:10" x14ac:dyDescent="0.3">
      <c r="A232" s="81"/>
      <c r="B232" s="81"/>
      <c r="C232" s="37" t="s">
        <v>330</v>
      </c>
      <c r="D232" s="37" t="s">
        <v>48</v>
      </c>
      <c r="E232" s="37" t="s">
        <v>44</v>
      </c>
      <c r="F232" s="38">
        <v>8.14577865089475E-2</v>
      </c>
      <c r="G232" s="38">
        <v>1.6705674616410902E-2</v>
      </c>
      <c r="H232" s="39">
        <v>1.2803857678513401E-6</v>
      </c>
      <c r="I232" s="37">
        <v>2.9802681368460899E-3</v>
      </c>
      <c r="J232" s="37">
        <v>23.769932998129399</v>
      </c>
    </row>
    <row r="233" spans="1:10" x14ac:dyDescent="0.3">
      <c r="A233" s="81"/>
      <c r="B233" s="81"/>
      <c r="C233" s="37" t="s">
        <v>331</v>
      </c>
      <c r="D233" s="37" t="s">
        <v>44</v>
      </c>
      <c r="E233" s="37" t="s">
        <v>43</v>
      </c>
      <c r="F233" s="38">
        <v>-0.17618683508319799</v>
      </c>
      <c r="G233" s="38">
        <v>3.4713294844869999E-2</v>
      </c>
      <c r="H233" s="39">
        <v>5.1183708530555705E-7</v>
      </c>
      <c r="I233" s="37">
        <v>4.9219974505253202E-3</v>
      </c>
      <c r="J233" s="37">
        <v>25.7506634271727</v>
      </c>
    </row>
    <row r="234" spans="1:10" x14ac:dyDescent="0.3">
      <c r="A234" s="81"/>
      <c r="B234" s="81"/>
      <c r="C234" s="37" t="s">
        <v>332</v>
      </c>
      <c r="D234" s="37" t="s">
        <v>47</v>
      </c>
      <c r="E234" s="37" t="s">
        <v>48</v>
      </c>
      <c r="F234" s="38">
        <v>-0.12307053635165301</v>
      </c>
      <c r="G234" s="38">
        <v>2.7566518012561599E-2</v>
      </c>
      <c r="H234" s="39">
        <v>9.4900985028220004E-6</v>
      </c>
      <c r="I234" s="37">
        <v>2.6978729203005801E-3</v>
      </c>
      <c r="J234" s="37">
        <v>19.9262905305585</v>
      </c>
    </row>
    <row r="235" spans="1:10" x14ac:dyDescent="0.3">
      <c r="A235" s="81"/>
      <c r="B235" s="81"/>
      <c r="C235" s="37" t="s">
        <v>333</v>
      </c>
      <c r="D235" s="37" t="s">
        <v>43</v>
      </c>
      <c r="E235" s="37" t="s">
        <v>47</v>
      </c>
      <c r="F235" s="38">
        <v>-8.2110803559858406E-2</v>
      </c>
      <c r="G235" s="38">
        <v>1.72700562757209E-2</v>
      </c>
      <c r="H235" s="39">
        <v>2.5901926811266901E-6</v>
      </c>
      <c r="I235" s="37">
        <v>2.8361016165690399E-3</v>
      </c>
      <c r="J235" s="37">
        <v>22.5997586573197</v>
      </c>
    </row>
    <row r="236" spans="1:10" x14ac:dyDescent="0.3">
      <c r="A236" s="81"/>
      <c r="B236" s="81"/>
      <c r="C236" s="37" t="s">
        <v>334</v>
      </c>
      <c r="D236" s="37" t="s">
        <v>48</v>
      </c>
      <c r="E236" s="37" t="s">
        <v>43</v>
      </c>
      <c r="F236" s="38">
        <v>-9.5654601995536104E-2</v>
      </c>
      <c r="G236" s="38">
        <v>2.0522806080423998E-2</v>
      </c>
      <c r="H236" s="39">
        <v>6.1039635742705098E-6</v>
      </c>
      <c r="I236" s="37">
        <v>2.8592672266354899E-3</v>
      </c>
      <c r="J236" s="37">
        <v>21.7181880779304</v>
      </c>
    </row>
    <row r="237" spans="1:10" x14ac:dyDescent="0.3">
      <c r="A237" s="81"/>
      <c r="B237" s="81"/>
      <c r="C237" s="37" t="s">
        <v>335</v>
      </c>
      <c r="D237" s="37" t="s">
        <v>44</v>
      </c>
      <c r="E237" s="37" t="s">
        <v>43</v>
      </c>
      <c r="F237" s="38">
        <v>0.122574310572688</v>
      </c>
      <c r="G237" s="38">
        <v>2.7238851163267502E-2</v>
      </c>
      <c r="H237" s="39">
        <v>7.8278187884967406E-6</v>
      </c>
      <c r="I237" s="37">
        <v>2.6657664974612102E-3</v>
      </c>
      <c r="J237" s="37">
        <v>20.244482515018198</v>
      </c>
    </row>
    <row r="238" spans="1:10" x14ac:dyDescent="0.3">
      <c r="A238" s="81"/>
      <c r="B238" s="81"/>
      <c r="C238" s="37" t="s">
        <v>336</v>
      </c>
      <c r="D238" s="37" t="s">
        <v>47</v>
      </c>
      <c r="E238" s="37" t="s">
        <v>48</v>
      </c>
      <c r="F238" s="38">
        <v>-8.6706513882493105E-2</v>
      </c>
      <c r="G238" s="38">
        <v>1.9570857222476999E-2</v>
      </c>
      <c r="H238" s="39">
        <v>7.0929709243281301E-6</v>
      </c>
      <c r="I238" s="37">
        <v>2.4619670375668999E-3</v>
      </c>
      <c r="J238" s="37">
        <v>19.6234121094725</v>
      </c>
    </row>
    <row r="239" spans="1:10" x14ac:dyDescent="0.3">
      <c r="A239" s="81"/>
      <c r="B239" s="81"/>
      <c r="C239" s="37" t="s">
        <v>337</v>
      </c>
      <c r="D239" s="37" t="s">
        <v>47</v>
      </c>
      <c r="E239" s="37" t="s">
        <v>44</v>
      </c>
      <c r="F239" s="38">
        <v>8.4214167630321093E-2</v>
      </c>
      <c r="G239" s="38">
        <v>1.8373880429404899E-2</v>
      </c>
      <c r="H239" s="39">
        <v>8.7782208015049905E-6</v>
      </c>
      <c r="I239" s="37">
        <v>2.6344619163431999E-3</v>
      </c>
      <c r="J239" s="37">
        <v>21.001935496078701</v>
      </c>
    </row>
    <row r="240" spans="1:10" x14ac:dyDescent="0.3">
      <c r="A240" s="81"/>
      <c r="B240" s="81"/>
      <c r="C240" s="37" t="s">
        <v>338</v>
      </c>
      <c r="D240" s="37" t="s">
        <v>43</v>
      </c>
      <c r="E240" s="37" t="s">
        <v>44</v>
      </c>
      <c r="F240" s="38">
        <v>8.4301876658722005E-2</v>
      </c>
      <c r="G240" s="38">
        <v>1.87307910207491E-2</v>
      </c>
      <c r="H240" s="39">
        <v>8.4293674615165594E-6</v>
      </c>
      <c r="I240" s="37">
        <v>2.6085937425300099E-3</v>
      </c>
      <c r="J240" s="37">
        <v>20.2511684196282</v>
      </c>
    </row>
    <row r="241" spans="1:10" x14ac:dyDescent="0.3">
      <c r="A241" s="81"/>
      <c r="B241" s="81" t="s">
        <v>1085</v>
      </c>
      <c r="C241" s="37" t="s">
        <v>1084</v>
      </c>
      <c r="D241" s="37" t="s">
        <v>48</v>
      </c>
      <c r="E241" s="37" t="s">
        <v>47</v>
      </c>
      <c r="F241" s="38">
        <v>-0.14488097202028899</v>
      </c>
      <c r="G241" s="38">
        <v>2.7457378957816601E-2</v>
      </c>
      <c r="H241" s="39">
        <v>1.73694373546696E-7</v>
      </c>
      <c r="I241" s="37">
        <v>2.7906890004146898E-3</v>
      </c>
      <c r="J241" s="37">
        <v>27.836666967439101</v>
      </c>
    </row>
    <row r="242" spans="1:10" x14ac:dyDescent="0.3">
      <c r="A242" s="81"/>
      <c r="B242" s="81"/>
      <c r="C242" s="37" t="s">
        <v>1086</v>
      </c>
      <c r="D242" s="37" t="s">
        <v>44</v>
      </c>
      <c r="E242" s="37" t="s">
        <v>43</v>
      </c>
      <c r="F242" s="38">
        <v>-8.7298337148183303E-2</v>
      </c>
      <c r="G242" s="38">
        <v>1.7489288498010399E-2</v>
      </c>
      <c r="H242" s="39">
        <v>7.4190540607245103E-7</v>
      </c>
      <c r="I242" s="37">
        <v>2.3375162807712799E-3</v>
      </c>
      <c r="J242" s="37">
        <v>24.910702269280101</v>
      </c>
    </row>
    <row r="243" spans="1:10" x14ac:dyDescent="0.3">
      <c r="A243" s="81"/>
      <c r="B243" s="81"/>
      <c r="C243" s="37" t="s">
        <v>1087</v>
      </c>
      <c r="D243" s="37" t="s">
        <v>44</v>
      </c>
      <c r="E243" s="37" t="s">
        <v>48</v>
      </c>
      <c r="F243" s="38">
        <v>7.0353941212827203E-2</v>
      </c>
      <c r="G243" s="38">
        <v>1.4443868333959701E-2</v>
      </c>
      <c r="H243" s="39">
        <v>8.8545993370809102E-7</v>
      </c>
      <c r="I243" s="37">
        <v>2.2047953314943301E-3</v>
      </c>
      <c r="J243" s="37">
        <v>23.720777342736302</v>
      </c>
    </row>
    <row r="244" spans="1:10" x14ac:dyDescent="0.3">
      <c r="A244" s="81"/>
      <c r="B244" s="81"/>
      <c r="C244" s="37" t="s">
        <v>1088</v>
      </c>
      <c r="D244" s="37" t="s">
        <v>44</v>
      </c>
      <c r="E244" s="37" t="s">
        <v>47</v>
      </c>
      <c r="F244" s="38">
        <v>7.1335713250367694E-2</v>
      </c>
      <c r="G244" s="38">
        <v>1.4539571475698501E-2</v>
      </c>
      <c r="H244" s="39">
        <v>8.5807999915981295E-7</v>
      </c>
      <c r="I244" s="37">
        <v>2.2585627211732301E-3</v>
      </c>
      <c r="J244" s="37">
        <v>24.067396576216499</v>
      </c>
    </row>
    <row r="245" spans="1:10" x14ac:dyDescent="0.3">
      <c r="A245" s="81"/>
      <c r="B245" s="81"/>
      <c r="C245" s="37" t="s">
        <v>1089</v>
      </c>
      <c r="D245" s="37" t="s">
        <v>48</v>
      </c>
      <c r="E245" s="37" t="s">
        <v>43</v>
      </c>
      <c r="F245" s="38">
        <v>6.5348801522417996E-2</v>
      </c>
      <c r="G245" s="38">
        <v>1.3797349846774399E-2</v>
      </c>
      <c r="H245" s="39">
        <v>2.23397577820588E-6</v>
      </c>
      <c r="I245" s="37">
        <v>2.08572001828136E-3</v>
      </c>
      <c r="J245" s="37">
        <v>22.428641382491602</v>
      </c>
    </row>
    <row r="246" spans="1:10" x14ac:dyDescent="0.3">
      <c r="A246" s="81"/>
      <c r="B246" s="81"/>
      <c r="C246" s="37" t="s">
        <v>1090</v>
      </c>
      <c r="D246" s="37" t="s">
        <v>48</v>
      </c>
      <c r="E246" s="37" t="s">
        <v>47</v>
      </c>
      <c r="F246" s="38">
        <v>0.113123951513662</v>
      </c>
      <c r="G246" s="38">
        <v>2.4817638527024E-2</v>
      </c>
      <c r="H246" s="39">
        <v>4.76256357032369E-6</v>
      </c>
      <c r="I246" s="37">
        <v>2.0482762078121502E-3</v>
      </c>
      <c r="J246" s="37">
        <v>20.773152653608399</v>
      </c>
    </row>
    <row r="247" spans="1:10" x14ac:dyDescent="0.3">
      <c r="A247" s="81"/>
      <c r="B247" s="81"/>
      <c r="C247" s="37" t="s">
        <v>1091</v>
      </c>
      <c r="D247" s="37" t="s">
        <v>48</v>
      </c>
      <c r="E247" s="37" t="s">
        <v>47</v>
      </c>
      <c r="F247" s="38">
        <v>-8.62780483122213E-2</v>
      </c>
      <c r="G247" s="38">
        <v>1.9684629280485099E-2</v>
      </c>
      <c r="H247" s="39">
        <v>6.7006695605336703E-6</v>
      </c>
      <c r="I247" s="37">
        <v>1.7992368040325301E-3</v>
      </c>
      <c r="J247" s="37">
        <v>19.207225731209601</v>
      </c>
    </row>
    <row r="248" spans="1:10" x14ac:dyDescent="0.3">
      <c r="A248" s="81"/>
      <c r="B248" s="81"/>
      <c r="C248" s="37" t="s">
        <v>1092</v>
      </c>
      <c r="D248" s="37" t="s">
        <v>43</v>
      </c>
      <c r="E248" s="37" t="s">
        <v>47</v>
      </c>
      <c r="F248" s="38">
        <v>-0.13318839587515699</v>
      </c>
      <c r="G248" s="38">
        <v>2.8990547774579201E-2</v>
      </c>
      <c r="H248" s="39">
        <v>4.8041253115118098E-6</v>
      </c>
      <c r="I248" s="37">
        <v>2.1543789484039602E-3</v>
      </c>
      <c r="J248" s="37">
        <v>21.102362326858898</v>
      </c>
    </row>
    <row r="249" spans="1:10" x14ac:dyDescent="0.3">
      <c r="A249" s="81"/>
      <c r="B249" s="81"/>
      <c r="C249" s="37" t="s">
        <v>1093</v>
      </c>
      <c r="D249" s="37" t="s">
        <v>47</v>
      </c>
      <c r="E249" s="37" t="s">
        <v>48</v>
      </c>
      <c r="F249" s="38">
        <v>-0.14948018968208901</v>
      </c>
      <c r="G249" s="38">
        <v>3.27072805881383E-2</v>
      </c>
      <c r="H249" s="39">
        <v>4.0580995717848603E-6</v>
      </c>
      <c r="I249" s="37">
        <v>2.5385754904859699E-3</v>
      </c>
      <c r="J249" s="37">
        <v>20.882022489922001</v>
      </c>
    </row>
    <row r="250" spans="1:10" x14ac:dyDescent="0.3">
      <c r="A250" s="81"/>
      <c r="B250" s="81"/>
      <c r="C250" s="37" t="s">
        <v>1094</v>
      </c>
      <c r="D250" s="37" t="s">
        <v>47</v>
      </c>
      <c r="E250" s="37" t="s">
        <v>44</v>
      </c>
      <c r="F250" s="38">
        <v>7.5969365477845302E-2</v>
      </c>
      <c r="G250" s="38">
        <v>1.6761729586304501E-2</v>
      </c>
      <c r="H250" s="39">
        <v>8.1864998517542404E-6</v>
      </c>
      <c r="I250" s="37">
        <v>1.94202397100729E-3</v>
      </c>
      <c r="J250" s="37">
        <v>20.5379482017049</v>
      </c>
    </row>
    <row r="251" spans="1:10" x14ac:dyDescent="0.3">
      <c r="A251" s="81"/>
      <c r="B251" s="81"/>
      <c r="C251" s="37" t="s">
        <v>1095</v>
      </c>
      <c r="D251" s="37" t="s">
        <v>48</v>
      </c>
      <c r="E251" s="37" t="s">
        <v>47</v>
      </c>
      <c r="F251" s="38">
        <v>-7.3260811624611705E-2</v>
      </c>
      <c r="G251" s="38">
        <v>1.58323884877688E-2</v>
      </c>
      <c r="H251" s="39">
        <v>3.8980958720830002E-6</v>
      </c>
      <c r="I251" s="37">
        <v>2.0240913626804798E-3</v>
      </c>
      <c r="J251" s="37">
        <v>21.4076153023214</v>
      </c>
    </row>
    <row r="252" spans="1:10" x14ac:dyDescent="0.3">
      <c r="A252" s="81"/>
      <c r="B252" s="81"/>
      <c r="C252" s="37" t="s">
        <v>1096</v>
      </c>
      <c r="D252" s="37" t="s">
        <v>43</v>
      </c>
      <c r="E252" s="37" t="s">
        <v>44</v>
      </c>
      <c r="F252" s="38">
        <v>6.8071942880220102E-2</v>
      </c>
      <c r="G252" s="38">
        <v>1.48172476692428E-2</v>
      </c>
      <c r="H252" s="39">
        <v>4.5035878936554802E-6</v>
      </c>
      <c r="I252" s="37">
        <v>1.9618482089488599E-3</v>
      </c>
      <c r="J252" s="37">
        <v>21.101839128365501</v>
      </c>
    </row>
    <row r="253" spans="1:10" x14ac:dyDescent="0.3">
      <c r="A253" s="81"/>
      <c r="B253" s="81"/>
      <c r="C253" s="37" t="s">
        <v>1097</v>
      </c>
      <c r="D253" s="37" t="s">
        <v>44</v>
      </c>
      <c r="E253" s="37" t="s">
        <v>48</v>
      </c>
      <c r="F253" s="38">
        <v>0.122036628394586</v>
      </c>
      <c r="G253" s="38">
        <v>2.6958664158485201E-2</v>
      </c>
      <c r="H253" s="39">
        <v>6.3664550477331096E-6</v>
      </c>
      <c r="I253" s="37">
        <v>1.9697201509621298E-3</v>
      </c>
      <c r="J253" s="37">
        <v>20.488020554076599</v>
      </c>
    </row>
    <row r="254" spans="1:10" x14ac:dyDescent="0.3">
      <c r="A254" s="81"/>
      <c r="B254" s="81"/>
      <c r="C254" s="37" t="s">
        <v>1098</v>
      </c>
      <c r="D254" s="37" t="s">
        <v>43</v>
      </c>
      <c r="E254" s="37" t="s">
        <v>47</v>
      </c>
      <c r="F254" s="38">
        <v>6.2720962205371697E-2</v>
      </c>
      <c r="G254" s="38">
        <v>1.38997682794136E-2</v>
      </c>
      <c r="H254" s="39">
        <v>6.8771259396283104E-6</v>
      </c>
      <c r="I254" s="37">
        <v>1.89332719116957E-3</v>
      </c>
      <c r="J254" s="37">
        <v>20.357731261780302</v>
      </c>
    </row>
    <row r="255" spans="1:10" x14ac:dyDescent="0.3">
      <c r="A255" s="81"/>
      <c r="B255" s="81"/>
      <c r="C255" s="37" t="s">
        <v>1099</v>
      </c>
      <c r="D255" s="37" t="s">
        <v>44</v>
      </c>
      <c r="E255" s="37" t="s">
        <v>47</v>
      </c>
      <c r="F255" s="38">
        <v>-6.9417267015274106E-2</v>
      </c>
      <c r="G255" s="38">
        <v>1.5079545181208701E-2</v>
      </c>
      <c r="H255" s="39">
        <v>5.3815701541071601E-6</v>
      </c>
      <c r="I255" s="37">
        <v>1.9888282664548701E-3</v>
      </c>
      <c r="J255" s="37">
        <v>21.187360149705501</v>
      </c>
    </row>
    <row r="256" spans="1:10" x14ac:dyDescent="0.3">
      <c r="A256" s="81"/>
      <c r="B256" s="81"/>
      <c r="C256" s="37" t="s">
        <v>1100</v>
      </c>
      <c r="D256" s="37" t="s">
        <v>47</v>
      </c>
      <c r="E256" s="37" t="s">
        <v>48</v>
      </c>
      <c r="F256" s="38">
        <v>6.6415351271637293E-2</v>
      </c>
      <c r="G256" s="38">
        <v>1.4976619950093001E-2</v>
      </c>
      <c r="H256" s="39">
        <v>8.2459852941219801E-6</v>
      </c>
      <c r="I256" s="37">
        <v>1.8284034597943299E-3</v>
      </c>
      <c r="J256" s="37">
        <v>19.662032866351801</v>
      </c>
    </row>
    <row r="257" spans="1:10" x14ac:dyDescent="0.3">
      <c r="A257" s="81"/>
      <c r="B257" s="81"/>
      <c r="C257" s="37" t="s">
        <v>1101</v>
      </c>
      <c r="D257" s="37" t="s">
        <v>47</v>
      </c>
      <c r="E257" s="37" t="s">
        <v>48</v>
      </c>
      <c r="F257" s="38">
        <v>0.13526487237589599</v>
      </c>
      <c r="G257" s="38">
        <v>2.9841131718398198E-2</v>
      </c>
      <c r="H257" s="39">
        <v>6.5516185282912196E-6</v>
      </c>
      <c r="I257" s="37">
        <v>2.2843371349586601E-3</v>
      </c>
      <c r="J257" s="37">
        <v>20.541997622845201</v>
      </c>
    </row>
    <row r="258" spans="1:10" x14ac:dyDescent="0.3">
      <c r="A258" s="81"/>
      <c r="B258" s="81" t="s">
        <v>1546</v>
      </c>
      <c r="C258" s="37" t="s">
        <v>1545</v>
      </c>
      <c r="D258" s="37" t="s">
        <v>47</v>
      </c>
      <c r="E258" s="37" t="s">
        <v>48</v>
      </c>
      <c r="F258" s="38">
        <v>-7.6805836529825394E-2</v>
      </c>
      <c r="G258" s="38">
        <v>1.55312031423762E-2</v>
      </c>
      <c r="H258" s="39">
        <v>5.9931518791112397E-7</v>
      </c>
      <c r="I258" s="37">
        <v>1.5312064455520601E-3</v>
      </c>
      <c r="J258" s="37">
        <v>24.452528643797098</v>
      </c>
    </row>
    <row r="259" spans="1:10" x14ac:dyDescent="0.3">
      <c r="A259" s="81"/>
      <c r="B259" s="81"/>
      <c r="C259" s="37" t="s">
        <v>1547</v>
      </c>
      <c r="D259" s="37" t="s">
        <v>48</v>
      </c>
      <c r="E259" s="37" t="s">
        <v>47</v>
      </c>
      <c r="F259" s="38">
        <v>-6.1732095915195802E-2</v>
      </c>
      <c r="G259" s="38">
        <v>1.33386567289649E-2</v>
      </c>
      <c r="H259" s="39">
        <v>2.4359284453193899E-6</v>
      </c>
      <c r="I259" s="37">
        <v>1.2972194621270201E-3</v>
      </c>
      <c r="J259" s="37">
        <v>21.4163361796499</v>
      </c>
    </row>
    <row r="260" spans="1:10" x14ac:dyDescent="0.3">
      <c r="A260" s="81"/>
      <c r="B260" s="81"/>
      <c r="C260" s="37" t="s">
        <v>1548</v>
      </c>
      <c r="D260" s="37" t="s">
        <v>44</v>
      </c>
      <c r="E260" s="37" t="s">
        <v>43</v>
      </c>
      <c r="F260" s="38">
        <v>5.1822992856378799E-2</v>
      </c>
      <c r="G260" s="38">
        <v>1.10696730729901E-2</v>
      </c>
      <c r="H260" s="39">
        <v>2.9282274545617002E-6</v>
      </c>
      <c r="I260" s="37">
        <v>1.3276485406885101E-3</v>
      </c>
      <c r="J260" s="37">
        <v>21.914052704803499</v>
      </c>
    </row>
    <row r="261" spans="1:10" x14ac:dyDescent="0.3">
      <c r="A261" s="81"/>
      <c r="B261" s="81"/>
      <c r="C261" s="37" t="s">
        <v>1549</v>
      </c>
      <c r="D261" s="37" t="s">
        <v>47</v>
      </c>
      <c r="E261" s="37" t="s">
        <v>44</v>
      </c>
      <c r="F261" s="38">
        <v>-7.8495034584498205E-2</v>
      </c>
      <c r="G261" s="38">
        <v>1.7109015457123899E-2</v>
      </c>
      <c r="H261" s="39">
        <v>4.5964771990175699E-6</v>
      </c>
      <c r="I261" s="37">
        <v>1.34473089965223E-3</v>
      </c>
      <c r="J261" s="37">
        <v>21.046445767515699</v>
      </c>
    </row>
    <row r="262" spans="1:10" x14ac:dyDescent="0.3">
      <c r="A262" s="81"/>
      <c r="B262" s="81"/>
      <c r="C262" s="37" t="s">
        <v>1550</v>
      </c>
      <c r="D262" s="37" t="s">
        <v>44</v>
      </c>
      <c r="E262" s="37" t="s">
        <v>43</v>
      </c>
      <c r="F262" s="38">
        <v>5.3182604749454E-2</v>
      </c>
      <c r="G262" s="38">
        <v>1.1374742905212201E-2</v>
      </c>
      <c r="H262" s="39">
        <v>2.7393552042791199E-6</v>
      </c>
      <c r="I262" s="37">
        <v>1.32335374050079E-3</v>
      </c>
      <c r="J262" s="37">
        <v>21.857645346288201</v>
      </c>
    </row>
    <row r="263" spans="1:10" x14ac:dyDescent="0.3">
      <c r="A263" s="81"/>
      <c r="B263" s="81"/>
      <c r="C263" s="37" t="s">
        <v>1551</v>
      </c>
      <c r="D263" s="37" t="s">
        <v>48</v>
      </c>
      <c r="E263" s="37" t="s">
        <v>47</v>
      </c>
      <c r="F263" s="38">
        <v>7.9466817322828398E-2</v>
      </c>
      <c r="G263" s="38">
        <v>1.7699872042685499E-2</v>
      </c>
      <c r="H263" s="39">
        <v>6.6762236530976001E-6</v>
      </c>
      <c r="I263" s="37">
        <v>2.6344619163431999E-3</v>
      </c>
      <c r="J263" s="37">
        <v>21.001935496078701</v>
      </c>
    </row>
    <row r="264" spans="1:10" x14ac:dyDescent="0.3">
      <c r="A264" s="81"/>
      <c r="B264" s="81"/>
      <c r="C264" s="37" t="s">
        <v>1552</v>
      </c>
      <c r="D264" s="37" t="s">
        <v>47</v>
      </c>
      <c r="E264" s="37" t="s">
        <v>48</v>
      </c>
      <c r="F264" s="38">
        <v>5.1906256691843199E-2</v>
      </c>
      <c r="G264" s="38">
        <v>1.1577959304637399E-2</v>
      </c>
      <c r="H264" s="39">
        <v>7.4185404248901498E-6</v>
      </c>
      <c r="I264" s="37">
        <v>2.6085937425300099E-3</v>
      </c>
      <c r="J264" s="37">
        <v>20.2511684196282</v>
      </c>
    </row>
    <row r="265" spans="1:10" x14ac:dyDescent="0.3">
      <c r="A265" s="81"/>
      <c r="B265" s="81" t="s">
        <v>2372</v>
      </c>
      <c r="C265" s="37" t="s">
        <v>99</v>
      </c>
      <c r="D265" s="37" t="s">
        <v>48</v>
      </c>
      <c r="E265" s="37" t="s">
        <v>47</v>
      </c>
      <c r="F265" s="38">
        <v>-0.121513596767848</v>
      </c>
      <c r="G265" s="38">
        <v>2.3675902968301601E-2</v>
      </c>
      <c r="H265" s="39">
        <v>3.8958507893047201E-7</v>
      </c>
      <c r="I265" s="37">
        <v>2.3156462478383499E-3</v>
      </c>
      <c r="J265" s="37">
        <v>26.336624279415201</v>
      </c>
    </row>
    <row r="266" spans="1:10" x14ac:dyDescent="0.3">
      <c r="A266" s="81"/>
      <c r="B266" s="81"/>
      <c r="C266" s="37" t="s">
        <v>101</v>
      </c>
      <c r="D266" s="37" t="s">
        <v>48</v>
      </c>
      <c r="E266" s="37" t="s">
        <v>47</v>
      </c>
      <c r="F266" s="38">
        <v>-6.4577053140806501E-2</v>
      </c>
      <c r="G266" s="38">
        <v>1.3295738544245801E-2</v>
      </c>
      <c r="H266" s="39">
        <v>8.3678139727419202E-7</v>
      </c>
      <c r="I266" s="37">
        <v>1.2850376215713299E-3</v>
      </c>
      <c r="J266" s="37">
        <v>23.587620658595299</v>
      </c>
    </row>
    <row r="267" spans="1:10" x14ac:dyDescent="0.3">
      <c r="A267" s="81"/>
      <c r="B267" s="81"/>
      <c r="C267" s="37" t="s">
        <v>102</v>
      </c>
      <c r="D267" s="37" t="s">
        <v>48</v>
      </c>
      <c r="E267" s="37" t="s">
        <v>47</v>
      </c>
      <c r="F267" s="38">
        <v>-0.20701789201533999</v>
      </c>
      <c r="G267" s="38">
        <v>4.4263342615373902E-2</v>
      </c>
      <c r="H267" s="39">
        <v>1.2161589098980301E-6</v>
      </c>
      <c r="I267" s="37">
        <v>6.4871810313441702E-3</v>
      </c>
      <c r="J267" s="37">
        <v>21.860897693787599</v>
      </c>
    </row>
    <row r="268" spans="1:10" x14ac:dyDescent="0.3">
      <c r="A268" s="81"/>
      <c r="B268" s="81"/>
      <c r="C268" s="37" t="s">
        <v>103</v>
      </c>
      <c r="D268" s="37" t="s">
        <v>44</v>
      </c>
      <c r="E268" s="37" t="s">
        <v>43</v>
      </c>
      <c r="F268" s="38">
        <v>0.102647804394865</v>
      </c>
      <c r="G268" s="38">
        <v>2.1384281328085699E-2</v>
      </c>
      <c r="H268" s="39">
        <v>9.2398787844380401E-7</v>
      </c>
      <c r="I268" s="37">
        <v>1.40359421596412E-3</v>
      </c>
      <c r="J268" s="37">
        <v>23.038649709343499</v>
      </c>
    </row>
    <row r="269" spans="1:10" x14ac:dyDescent="0.3">
      <c r="A269" s="81"/>
      <c r="B269" s="81"/>
      <c r="C269" s="37" t="s">
        <v>104</v>
      </c>
      <c r="D269" s="37" t="s">
        <v>44</v>
      </c>
      <c r="E269" s="37" t="s">
        <v>43</v>
      </c>
      <c r="F269" s="38">
        <v>-5.08392764927297E-2</v>
      </c>
      <c r="G269" s="38">
        <v>1.06807311325787E-2</v>
      </c>
      <c r="H269" s="39">
        <v>1.9150861784827899E-6</v>
      </c>
      <c r="I269" s="37">
        <v>1.26746142875E-3</v>
      </c>
      <c r="J269" s="37">
        <v>22.654167247803301</v>
      </c>
    </row>
    <row r="270" spans="1:10" x14ac:dyDescent="0.3">
      <c r="A270" s="81"/>
      <c r="B270" s="81"/>
      <c r="C270" s="37" t="s">
        <v>105</v>
      </c>
      <c r="D270" s="37" t="s">
        <v>48</v>
      </c>
      <c r="E270" s="37" t="s">
        <v>43</v>
      </c>
      <c r="F270" s="38">
        <v>-5.6711256370813201E-2</v>
      </c>
      <c r="G270" s="38">
        <v>1.18385895908363E-2</v>
      </c>
      <c r="H270" s="39">
        <v>1.5481396335415E-6</v>
      </c>
      <c r="I270" s="37">
        <v>1.25014905290076E-3</v>
      </c>
      <c r="J270" s="37">
        <v>22.945167167727099</v>
      </c>
    </row>
    <row r="271" spans="1:10" x14ac:dyDescent="0.3">
      <c r="A271" s="81"/>
      <c r="B271" s="81"/>
      <c r="C271" s="37" t="s">
        <v>106</v>
      </c>
      <c r="D271" s="37" t="s">
        <v>43</v>
      </c>
      <c r="E271" s="37" t="s">
        <v>44</v>
      </c>
      <c r="F271" s="38">
        <v>-5.4853205863846601E-2</v>
      </c>
      <c r="G271" s="38">
        <v>1.2152954084148701E-2</v>
      </c>
      <c r="H271" s="39">
        <v>4.7337682128595502E-6</v>
      </c>
      <c r="I271" s="37">
        <v>1.10994326010269E-3</v>
      </c>
      <c r="J271" s="37">
        <v>20.370089487737101</v>
      </c>
    </row>
    <row r="272" spans="1:10" x14ac:dyDescent="0.3">
      <c r="A272" s="81"/>
      <c r="B272" s="81"/>
      <c r="C272" s="37" t="s">
        <v>107</v>
      </c>
      <c r="D272" s="37" t="s">
        <v>47</v>
      </c>
      <c r="E272" s="37" t="s">
        <v>44</v>
      </c>
      <c r="F272" s="38">
        <v>6.89675787497427E-2</v>
      </c>
      <c r="G272" s="38">
        <v>1.4876501032150401E-2</v>
      </c>
      <c r="H272" s="39">
        <v>3.74579018120455E-6</v>
      </c>
      <c r="I272" s="37">
        <v>1.22573098041448E-3</v>
      </c>
      <c r="J272" s="37">
        <v>21.490116299358899</v>
      </c>
    </row>
    <row r="273" spans="1:10" x14ac:dyDescent="0.3">
      <c r="A273" s="81"/>
      <c r="B273" s="81"/>
      <c r="C273" s="37" t="s">
        <v>108</v>
      </c>
      <c r="D273" s="37" t="s">
        <v>44</v>
      </c>
      <c r="E273" s="37" t="s">
        <v>48</v>
      </c>
      <c r="F273" s="38">
        <v>-5.5205683864449198E-2</v>
      </c>
      <c r="G273" s="38">
        <v>1.2027767137839301E-2</v>
      </c>
      <c r="H273" s="39">
        <v>8.3592768978677201E-6</v>
      </c>
      <c r="I273" s="37">
        <v>1.1477349249236701E-3</v>
      </c>
      <c r="J273" s="37">
        <v>21.064453052143101</v>
      </c>
    </row>
    <row r="274" spans="1:10" x14ac:dyDescent="0.3">
      <c r="A274" s="81"/>
      <c r="B274" s="81"/>
      <c r="C274" s="37" t="s">
        <v>109</v>
      </c>
      <c r="D274" s="37" t="s">
        <v>44</v>
      </c>
      <c r="E274" s="37" t="s">
        <v>43</v>
      </c>
      <c r="F274" s="38">
        <v>-0.22240975381407899</v>
      </c>
      <c r="G274" s="38">
        <v>4.9345816052501199E-2</v>
      </c>
      <c r="H274" s="39">
        <v>7.6551917897725997E-6</v>
      </c>
      <c r="I274" s="37">
        <v>5.2911892376004297E-3</v>
      </c>
      <c r="J274" s="37">
        <v>20.303901102917902</v>
      </c>
    </row>
    <row r="275" spans="1:10" x14ac:dyDescent="0.3">
      <c r="A275" s="81"/>
      <c r="B275" s="81"/>
      <c r="C275" s="37" t="s">
        <v>110</v>
      </c>
      <c r="D275" s="37" t="s">
        <v>47</v>
      </c>
      <c r="E275" s="37" t="s">
        <v>48</v>
      </c>
      <c r="F275" s="38">
        <v>4.7359582370357499E-2</v>
      </c>
      <c r="G275" s="38">
        <v>1.05409956228975E-2</v>
      </c>
      <c r="H275" s="39">
        <v>7.0822759550016899E-6</v>
      </c>
      <c r="I275" s="37">
        <v>1.10668289364019E-3</v>
      </c>
      <c r="J275" s="37">
        <v>20.183886117830799</v>
      </c>
    </row>
    <row r="276" spans="1:10" x14ac:dyDescent="0.3">
      <c r="A276" s="81"/>
      <c r="B276" s="81"/>
      <c r="C276" s="37" t="s">
        <v>111</v>
      </c>
      <c r="D276" s="37" t="s">
        <v>47</v>
      </c>
      <c r="E276" s="37" t="s">
        <v>43</v>
      </c>
      <c r="F276" s="38">
        <v>6.5572806540615799E-2</v>
      </c>
      <c r="G276" s="38">
        <v>1.49890576376926E-2</v>
      </c>
      <c r="H276" s="39">
        <v>9.0866462307928997E-6</v>
      </c>
      <c r="I276" s="37">
        <v>1.04356610281435E-3</v>
      </c>
      <c r="J276" s="37">
        <v>19.136013566454299</v>
      </c>
    </row>
    <row r="277" spans="1:10" x14ac:dyDescent="0.3">
      <c r="A277" s="81"/>
      <c r="B277" s="81"/>
      <c r="C277" s="37" t="s">
        <v>112</v>
      </c>
      <c r="D277" s="37" t="s">
        <v>47</v>
      </c>
      <c r="E277" s="37" t="s">
        <v>48</v>
      </c>
      <c r="F277" s="38">
        <v>-0.107377003093654</v>
      </c>
      <c r="G277" s="38">
        <v>2.4566123646500501E-2</v>
      </c>
      <c r="H277" s="39">
        <v>8.7642615606510299E-6</v>
      </c>
      <c r="I277" s="37">
        <v>1.67719450742225E-3</v>
      </c>
      <c r="J277" s="37">
        <v>19.101738880924302</v>
      </c>
    </row>
    <row r="278" spans="1:10" x14ac:dyDescent="0.3">
      <c r="A278" s="81"/>
      <c r="B278" s="81"/>
      <c r="C278" s="37" t="s">
        <v>113</v>
      </c>
      <c r="D278" s="37" t="s">
        <v>44</v>
      </c>
      <c r="E278" s="37" t="s">
        <v>48</v>
      </c>
      <c r="F278" s="38">
        <v>6.4682287988244505E-2</v>
      </c>
      <c r="G278" s="38">
        <v>1.49628204072749E-2</v>
      </c>
      <c r="H278" s="39">
        <v>9.9858857276241404E-6</v>
      </c>
      <c r="I278" s="37">
        <v>1.0182259441058701E-3</v>
      </c>
      <c r="J278" s="37">
        <v>18.685143705439099</v>
      </c>
    </row>
    <row r="279" spans="1:10" x14ac:dyDescent="0.3">
      <c r="A279" s="81"/>
      <c r="B279" s="81"/>
      <c r="C279" s="37" t="s">
        <v>114</v>
      </c>
      <c r="D279" s="37" t="s">
        <v>48</v>
      </c>
      <c r="E279" s="37" t="s">
        <v>47</v>
      </c>
      <c r="F279" s="38">
        <v>-4.6672941025465799E-2</v>
      </c>
      <c r="G279" s="38">
        <v>1.0531247194550401E-2</v>
      </c>
      <c r="H279" s="39">
        <v>8.4711582171688897E-6</v>
      </c>
      <c r="I279" s="37">
        <v>1.07074282445931E-3</v>
      </c>
      <c r="J279" s="37">
        <v>19.6391785392427</v>
      </c>
    </row>
    <row r="280" spans="1:10" x14ac:dyDescent="0.3">
      <c r="A280" s="81"/>
      <c r="B280" s="81"/>
      <c r="C280" s="37" t="s">
        <v>115</v>
      </c>
      <c r="D280" s="37" t="s">
        <v>43</v>
      </c>
      <c r="E280" s="37" t="s">
        <v>44</v>
      </c>
      <c r="F280" s="38">
        <v>0.14005486555302599</v>
      </c>
      <c r="G280" s="38">
        <v>3.1112823917136399E-2</v>
      </c>
      <c r="H280" s="39">
        <v>7.0612855891246102E-6</v>
      </c>
      <c r="I280" s="37">
        <v>2.0915660851044899E-3</v>
      </c>
      <c r="J280" s="37">
        <v>20.259451760825701</v>
      </c>
    </row>
    <row r="281" spans="1:10" x14ac:dyDescent="0.3">
      <c r="A281" s="81"/>
      <c r="B281" s="81" t="s">
        <v>2384</v>
      </c>
      <c r="C281" s="37" t="s">
        <v>76</v>
      </c>
      <c r="D281" s="37" t="s">
        <v>47</v>
      </c>
      <c r="E281" s="37" t="s">
        <v>48</v>
      </c>
      <c r="F281" s="38">
        <v>-6.2931689558706497E-2</v>
      </c>
      <c r="G281" s="38">
        <v>1.24177470599791E-2</v>
      </c>
      <c r="H281" s="39">
        <v>3.3646107151184301E-7</v>
      </c>
      <c r="I281" s="37">
        <v>1.48427578825676E-3</v>
      </c>
      <c r="J281" s="37">
        <v>25.680465410964398</v>
      </c>
    </row>
    <row r="282" spans="1:10" x14ac:dyDescent="0.3">
      <c r="A282" s="81"/>
      <c r="B282" s="81"/>
      <c r="C282" s="37" t="s">
        <v>80</v>
      </c>
      <c r="D282" s="37" t="s">
        <v>48</v>
      </c>
      <c r="E282" s="37" t="s">
        <v>47</v>
      </c>
      <c r="F282" s="38">
        <v>6.4244208662171301E-2</v>
      </c>
      <c r="G282" s="38">
        <v>1.27358345021876E-2</v>
      </c>
      <c r="H282" s="39">
        <v>4.1606586853410799E-7</v>
      </c>
      <c r="I282" s="37">
        <v>1.4693637502426801E-3</v>
      </c>
      <c r="J282" s="37">
        <v>25.4426837989791</v>
      </c>
    </row>
    <row r="283" spans="1:10" x14ac:dyDescent="0.3">
      <c r="A283" s="81"/>
      <c r="B283" s="81"/>
      <c r="C283" s="37" t="s">
        <v>83</v>
      </c>
      <c r="D283" s="37" t="s">
        <v>48</v>
      </c>
      <c r="E283" s="37" t="s">
        <v>43</v>
      </c>
      <c r="F283" s="38">
        <v>0.160942577302052</v>
      </c>
      <c r="G283" s="38">
        <v>3.26999711021045E-2</v>
      </c>
      <c r="H283" s="39">
        <v>6.5531151542972295E-7</v>
      </c>
      <c r="I283" s="37">
        <v>3.0279243099016E-3</v>
      </c>
      <c r="J283" s="37">
        <v>24.2179987141993</v>
      </c>
    </row>
    <row r="284" spans="1:10" x14ac:dyDescent="0.3">
      <c r="A284" s="81"/>
      <c r="B284" s="81"/>
      <c r="C284" s="37" t="s">
        <v>78</v>
      </c>
      <c r="D284" s="37" t="s">
        <v>47</v>
      </c>
      <c r="E284" s="37" t="s">
        <v>48</v>
      </c>
      <c r="F284" s="38">
        <v>-0.10646593673980199</v>
      </c>
      <c r="G284" s="38">
        <v>2.2348355118368801E-2</v>
      </c>
      <c r="H284" s="39">
        <v>1.6743477557706701E-6</v>
      </c>
      <c r="I284" s="37">
        <v>1.4381497347105E-3</v>
      </c>
      <c r="J284" s="37">
        <v>22.692121889173599</v>
      </c>
    </row>
    <row r="285" spans="1:10" x14ac:dyDescent="0.3">
      <c r="A285" s="81"/>
      <c r="B285" s="81"/>
      <c r="C285" s="37" t="s">
        <v>87</v>
      </c>
      <c r="D285" s="37" t="s">
        <v>47</v>
      </c>
      <c r="E285" s="37" t="s">
        <v>48</v>
      </c>
      <c r="F285" s="38">
        <v>-0.102389845886212</v>
      </c>
      <c r="G285" s="38">
        <v>2.1784940795833901E-2</v>
      </c>
      <c r="H285" s="39">
        <v>3.9566476043637099E-6</v>
      </c>
      <c r="I285" s="37">
        <v>1.38253501774044E-3</v>
      </c>
      <c r="J285" s="37">
        <v>22.087500415810201</v>
      </c>
    </row>
    <row r="286" spans="1:10" x14ac:dyDescent="0.3">
      <c r="A286" s="81"/>
      <c r="B286" s="81"/>
      <c r="C286" s="37" t="s">
        <v>86</v>
      </c>
      <c r="D286" s="37" t="s">
        <v>43</v>
      </c>
      <c r="E286" s="37" t="s">
        <v>44</v>
      </c>
      <c r="F286" s="38">
        <v>0.22582951077740701</v>
      </c>
      <c r="G286" s="38">
        <v>4.6922805000792503E-2</v>
      </c>
      <c r="H286" s="39">
        <v>1.7659590017965701E-6</v>
      </c>
      <c r="I286" s="37">
        <v>5.4537413101839703E-3</v>
      </c>
      <c r="J286" s="37">
        <v>23.151960615617899</v>
      </c>
    </row>
    <row r="287" spans="1:10" x14ac:dyDescent="0.3">
      <c r="A287" s="81"/>
      <c r="B287" s="81"/>
      <c r="C287" s="37" t="s">
        <v>88</v>
      </c>
      <c r="D287" s="37" t="s">
        <v>44</v>
      </c>
      <c r="E287" s="37" t="s">
        <v>43</v>
      </c>
      <c r="F287" s="38">
        <v>5.3291461903710598E-2</v>
      </c>
      <c r="G287" s="38">
        <v>1.10099783269731E-2</v>
      </c>
      <c r="H287" s="39">
        <v>1.3480622145466901E-6</v>
      </c>
      <c r="I287" s="37">
        <v>1.35280083285591E-3</v>
      </c>
      <c r="J287" s="37">
        <v>23.425675075329401</v>
      </c>
    </row>
    <row r="288" spans="1:10" x14ac:dyDescent="0.3">
      <c r="A288" s="81"/>
      <c r="B288" s="81"/>
      <c r="C288" s="37" t="s">
        <v>85</v>
      </c>
      <c r="D288" s="37" t="s">
        <v>48</v>
      </c>
      <c r="E288" s="37" t="s">
        <v>43</v>
      </c>
      <c r="F288" s="38">
        <v>-0.10339645941516799</v>
      </c>
      <c r="G288" s="38">
        <v>2.17579733642243E-2</v>
      </c>
      <c r="H288" s="39">
        <v>1.880278611205E-6</v>
      </c>
      <c r="I288" s="37">
        <v>1.37158816053061E-3</v>
      </c>
      <c r="J288" s="37">
        <v>22.5798796547239</v>
      </c>
    </row>
    <row r="289" spans="1:10" x14ac:dyDescent="0.3">
      <c r="A289" s="81"/>
      <c r="B289" s="81"/>
      <c r="C289" s="37" t="s">
        <v>81</v>
      </c>
      <c r="D289" s="37" t="s">
        <v>44</v>
      </c>
      <c r="E289" s="37" t="s">
        <v>43</v>
      </c>
      <c r="F289" s="38">
        <v>0.105530208741915</v>
      </c>
      <c r="G289" s="38">
        <v>2.3358104791302299E-2</v>
      </c>
      <c r="H289" s="39">
        <v>2.3108715666379202E-6</v>
      </c>
      <c r="I289" s="37">
        <v>1.3453143410672901E-3</v>
      </c>
      <c r="J289" s="37">
        <v>20.4089687455091</v>
      </c>
    </row>
    <row r="290" spans="1:10" x14ac:dyDescent="0.3">
      <c r="A290" s="81"/>
      <c r="B290" s="81"/>
      <c r="C290" s="37" t="s">
        <v>79</v>
      </c>
      <c r="D290" s="37" t="s">
        <v>43</v>
      </c>
      <c r="E290" s="37" t="s">
        <v>44</v>
      </c>
      <c r="F290" s="38">
        <v>-6.8841480518988502E-2</v>
      </c>
      <c r="G290" s="38">
        <v>1.4699394282207101E-2</v>
      </c>
      <c r="H290" s="39">
        <v>2.58251520865681E-6</v>
      </c>
      <c r="I290" s="37">
        <v>1.2667202271122501E-3</v>
      </c>
      <c r="J290" s="37">
        <v>21.930639431559399</v>
      </c>
    </row>
    <row r="291" spans="1:10" x14ac:dyDescent="0.3">
      <c r="A291" s="81"/>
      <c r="B291" s="81"/>
      <c r="C291" s="37" t="s">
        <v>84</v>
      </c>
      <c r="D291" s="37" t="s">
        <v>47</v>
      </c>
      <c r="E291" s="37" t="s">
        <v>44</v>
      </c>
      <c r="F291" s="38">
        <v>5.4687802076775198E-2</v>
      </c>
      <c r="G291" s="38">
        <v>1.1506939997951699E-2</v>
      </c>
      <c r="H291" s="39">
        <v>1.9623221531327E-6</v>
      </c>
      <c r="I291" s="37">
        <v>1.3058726385269E-3</v>
      </c>
      <c r="J291" s="37">
        <v>22.5845247255298</v>
      </c>
    </row>
    <row r="292" spans="1:10" x14ac:dyDescent="0.3">
      <c r="A292" s="81"/>
      <c r="B292" s="81"/>
      <c r="C292" s="37" t="s">
        <v>82</v>
      </c>
      <c r="D292" s="37" t="s">
        <v>48</v>
      </c>
      <c r="E292" s="37" t="s">
        <v>47</v>
      </c>
      <c r="F292" s="38">
        <v>-6.0538395074859801E-2</v>
      </c>
      <c r="G292" s="38">
        <v>1.2905230160510201E-2</v>
      </c>
      <c r="H292" s="39">
        <v>5.0974641209913498E-6</v>
      </c>
      <c r="I292" s="37">
        <v>1.2707423501121099E-3</v>
      </c>
      <c r="J292" s="37">
        <v>22.002907486857801</v>
      </c>
    </row>
    <row r="293" spans="1:10" x14ac:dyDescent="0.3">
      <c r="A293" s="81"/>
      <c r="B293" s="81"/>
      <c r="C293" s="37" t="s">
        <v>633</v>
      </c>
      <c r="D293" s="37" t="s">
        <v>43</v>
      </c>
      <c r="E293" s="37" t="s">
        <v>47</v>
      </c>
      <c r="F293" s="38">
        <v>-8.0539958363603198E-2</v>
      </c>
      <c r="G293" s="38">
        <v>1.80991850761155E-2</v>
      </c>
      <c r="H293" s="39">
        <v>8.3349501750359896E-6</v>
      </c>
      <c r="I293" s="37">
        <v>1.1510801738064799E-3</v>
      </c>
      <c r="J293" s="37">
        <v>19.7994992772385</v>
      </c>
    </row>
    <row r="294" spans="1:10" x14ac:dyDescent="0.3">
      <c r="A294" s="81"/>
      <c r="B294" s="81"/>
      <c r="C294" s="37" t="s">
        <v>90</v>
      </c>
      <c r="D294" s="37" t="s">
        <v>44</v>
      </c>
      <c r="E294" s="37" t="s">
        <v>43</v>
      </c>
      <c r="F294" s="38">
        <v>5.7127946910714898E-2</v>
      </c>
      <c r="G294" s="38">
        <v>1.2711298644205501E-2</v>
      </c>
      <c r="H294" s="39">
        <v>7.7652330090397999E-6</v>
      </c>
      <c r="I294" s="37">
        <v>1.19941695579629E-3</v>
      </c>
      <c r="J294" s="37">
        <v>20.196017808781399</v>
      </c>
    </row>
    <row r="295" spans="1:10" x14ac:dyDescent="0.3">
      <c r="A295" s="81"/>
      <c r="B295" s="81"/>
      <c r="C295" s="37" t="s">
        <v>94</v>
      </c>
      <c r="D295" s="37" t="s">
        <v>47</v>
      </c>
      <c r="E295" s="37" t="s">
        <v>48</v>
      </c>
      <c r="F295" s="38">
        <v>0.113478843610783</v>
      </c>
      <c r="G295" s="38">
        <v>2.4645168145649599E-2</v>
      </c>
      <c r="H295" s="39">
        <v>4.0935412764734796E-6</v>
      </c>
      <c r="I295" s="37">
        <v>1.6381666316236099E-3</v>
      </c>
      <c r="J295" s="37">
        <v>21.1982008993091</v>
      </c>
    </row>
    <row r="296" spans="1:10" x14ac:dyDescent="0.3">
      <c r="A296" s="81"/>
      <c r="B296" s="81"/>
      <c r="C296" s="37" t="s">
        <v>2385</v>
      </c>
      <c r="D296" s="37" t="s">
        <v>48</v>
      </c>
      <c r="E296" s="37" t="s">
        <v>44</v>
      </c>
      <c r="F296" s="38">
        <v>4.9926313550127402E-2</v>
      </c>
      <c r="G296" s="38">
        <v>1.09744116047037E-2</v>
      </c>
      <c r="H296" s="39">
        <v>5.0875298132302003E-6</v>
      </c>
      <c r="I296" s="37">
        <v>1.1966260553438099E-3</v>
      </c>
      <c r="J296" s="37">
        <v>20.694084935178498</v>
      </c>
    </row>
    <row r="297" spans="1:10" x14ac:dyDescent="0.3">
      <c r="A297" s="81"/>
      <c r="B297" s="81"/>
      <c r="C297" s="37" t="s">
        <v>95</v>
      </c>
      <c r="D297" s="37" t="s">
        <v>47</v>
      </c>
      <c r="E297" s="37" t="s">
        <v>44</v>
      </c>
      <c r="F297" s="38">
        <v>0.12885439298593701</v>
      </c>
      <c r="G297" s="38">
        <v>2.8739710784388001E-2</v>
      </c>
      <c r="H297" s="39">
        <v>8.3080357385807204E-6</v>
      </c>
      <c r="I297" s="37">
        <v>1.77387579199774E-3</v>
      </c>
      <c r="J297" s="37">
        <v>20.098186894689999</v>
      </c>
    </row>
    <row r="298" spans="1:10" x14ac:dyDescent="0.3">
      <c r="A298" s="81"/>
      <c r="B298" s="81"/>
      <c r="C298" s="37" t="s">
        <v>97</v>
      </c>
      <c r="D298" s="37" t="s">
        <v>48</v>
      </c>
      <c r="E298" s="37" t="s">
        <v>44</v>
      </c>
      <c r="F298" s="38">
        <v>4.7974933632107197E-2</v>
      </c>
      <c r="G298" s="38">
        <v>1.0880146451046201E-2</v>
      </c>
      <c r="H298" s="39">
        <v>7.4435412594108396E-6</v>
      </c>
      <c r="I298" s="37">
        <v>1.12415862519126E-3</v>
      </c>
      <c r="J298" s="37">
        <v>19.4405703764211</v>
      </c>
    </row>
    <row r="299" spans="1:10" x14ac:dyDescent="0.3">
      <c r="A299" s="81"/>
      <c r="B299" s="81"/>
      <c r="C299" s="37" t="s">
        <v>98</v>
      </c>
      <c r="D299" s="37" t="s">
        <v>43</v>
      </c>
      <c r="E299" s="37" t="s">
        <v>44</v>
      </c>
      <c r="F299" s="38">
        <v>9.8259369784259906E-2</v>
      </c>
      <c r="G299" s="38">
        <v>2.2461254804459201E-2</v>
      </c>
      <c r="H299" s="39">
        <v>8.3955810070856096E-6</v>
      </c>
      <c r="I299" s="37">
        <v>1.2178375957233899E-3</v>
      </c>
      <c r="J299" s="37">
        <v>19.1348285032261</v>
      </c>
    </row>
    <row r="300" spans="1:10" x14ac:dyDescent="0.3">
      <c r="A300" s="81" t="s">
        <v>26</v>
      </c>
      <c r="B300" s="81" t="s">
        <v>339</v>
      </c>
      <c r="C300" s="37" t="s">
        <v>42</v>
      </c>
      <c r="D300" s="37" t="s">
        <v>43</v>
      </c>
      <c r="E300" s="37" t="s">
        <v>44</v>
      </c>
      <c r="F300" s="38">
        <v>0.11706987924960199</v>
      </c>
      <c r="G300" s="38">
        <v>1.2670340174130299E-2</v>
      </c>
      <c r="H300" s="39">
        <v>5.9420007776613694E-20</v>
      </c>
      <c r="I300" s="37">
        <v>5.6913038277810303E-3</v>
      </c>
      <c r="J300" s="37">
        <v>85.3602249587464</v>
      </c>
    </row>
    <row r="301" spans="1:10" x14ac:dyDescent="0.3">
      <c r="A301" s="81"/>
      <c r="B301" s="81"/>
      <c r="C301" s="37" t="s">
        <v>50</v>
      </c>
      <c r="D301" s="37" t="s">
        <v>44</v>
      </c>
      <c r="E301" s="37" t="s">
        <v>43</v>
      </c>
      <c r="F301" s="38">
        <v>0.110675689153199</v>
      </c>
      <c r="G301" s="38">
        <v>2.0099550914376901E-2</v>
      </c>
      <c r="H301" s="39">
        <v>1.7403172761489798E-8</v>
      </c>
      <c r="I301" s="37">
        <v>2.0287406823052E-3</v>
      </c>
      <c r="J301" s="37">
        <v>30.316113327654701</v>
      </c>
    </row>
    <row r="302" spans="1:10" x14ac:dyDescent="0.3">
      <c r="A302" s="81"/>
      <c r="B302" s="81"/>
      <c r="C302" s="37" t="s">
        <v>340</v>
      </c>
      <c r="D302" s="37" t="s">
        <v>47</v>
      </c>
      <c r="E302" s="37" t="s">
        <v>44</v>
      </c>
      <c r="F302" s="38">
        <v>-8.9298109139328993E-2</v>
      </c>
      <c r="G302" s="38">
        <v>1.8317683975120101E-2</v>
      </c>
      <c r="H302" s="39">
        <v>1.03631964965301E-6</v>
      </c>
      <c r="I302" s="37">
        <v>1.7040012497198901E-3</v>
      </c>
      <c r="J302" s="37">
        <v>23.761891690486902</v>
      </c>
    </row>
    <row r="303" spans="1:10" x14ac:dyDescent="0.3">
      <c r="A303" s="81"/>
      <c r="B303" s="81"/>
      <c r="C303" s="37" t="s">
        <v>341</v>
      </c>
      <c r="D303" s="37" t="s">
        <v>44</v>
      </c>
      <c r="E303" s="37" t="s">
        <v>43</v>
      </c>
      <c r="F303" s="38">
        <v>5.6987251661676203E-2</v>
      </c>
      <c r="G303" s="38">
        <v>1.1690730887638501E-2</v>
      </c>
      <c r="H303" s="39">
        <v>1.1516988592198001E-6</v>
      </c>
      <c r="I303" s="37">
        <v>1.60346761440991E-3</v>
      </c>
      <c r="J303" s="37">
        <v>23.758191911272402</v>
      </c>
    </row>
    <row r="304" spans="1:10" x14ac:dyDescent="0.3">
      <c r="A304" s="81"/>
      <c r="B304" s="81"/>
      <c r="C304" s="37" t="s">
        <v>53</v>
      </c>
      <c r="D304" s="37" t="s">
        <v>44</v>
      </c>
      <c r="E304" s="37" t="s">
        <v>47</v>
      </c>
      <c r="F304" s="38">
        <v>-6.13031225771965E-2</v>
      </c>
      <c r="G304" s="38">
        <v>1.2884445476485E-2</v>
      </c>
      <c r="H304" s="39">
        <v>2.28067200132597E-6</v>
      </c>
      <c r="I304" s="37">
        <v>1.51558702987857E-3</v>
      </c>
      <c r="J304" s="37">
        <v>22.6347387059567</v>
      </c>
    </row>
    <row r="305" spans="1:10" x14ac:dyDescent="0.3">
      <c r="A305" s="81"/>
      <c r="B305" s="81"/>
      <c r="C305" s="37" t="s">
        <v>342</v>
      </c>
      <c r="D305" s="37" t="s">
        <v>48</v>
      </c>
      <c r="E305" s="37" t="s">
        <v>43</v>
      </c>
      <c r="F305" s="38">
        <v>5.77763126255171E-2</v>
      </c>
      <c r="G305" s="38">
        <v>1.17388408530626E-2</v>
      </c>
      <c r="H305" s="39">
        <v>8.8805363661030002E-7</v>
      </c>
      <c r="I305" s="37">
        <v>1.63464610632708E-3</v>
      </c>
      <c r="J305" s="37">
        <v>24.2209124711591</v>
      </c>
    </row>
    <row r="306" spans="1:10" x14ac:dyDescent="0.3">
      <c r="A306" s="81"/>
      <c r="B306" s="81"/>
      <c r="C306" s="37" t="s">
        <v>343</v>
      </c>
      <c r="D306" s="37" t="s">
        <v>48</v>
      </c>
      <c r="E306" s="37" t="s">
        <v>47</v>
      </c>
      <c r="F306" s="38">
        <v>5.8404469314103202E-2</v>
      </c>
      <c r="G306" s="38">
        <v>1.22081355228055E-2</v>
      </c>
      <c r="H306" s="39">
        <v>1.5737460107483601E-6</v>
      </c>
      <c r="I306" s="37">
        <v>1.54456857636145E-3</v>
      </c>
      <c r="J306" s="37">
        <v>22.884149087692499</v>
      </c>
    </row>
    <row r="307" spans="1:10" x14ac:dyDescent="0.3">
      <c r="A307" s="81"/>
      <c r="B307" s="81"/>
      <c r="C307" s="37" t="s">
        <v>344</v>
      </c>
      <c r="D307" s="37" t="s">
        <v>44</v>
      </c>
      <c r="E307" s="37" t="s">
        <v>47</v>
      </c>
      <c r="F307" s="38">
        <v>7.2858927673805404E-2</v>
      </c>
      <c r="G307" s="38">
        <v>1.64820715601647E-2</v>
      </c>
      <c r="H307" s="39">
        <v>6.0011043060325898E-6</v>
      </c>
      <c r="I307" s="37">
        <v>1.3084287739091999E-3</v>
      </c>
      <c r="J307" s="37">
        <v>19.538162599442401</v>
      </c>
    </row>
    <row r="308" spans="1:10" x14ac:dyDescent="0.3">
      <c r="A308" s="81"/>
      <c r="B308" s="81"/>
      <c r="C308" s="37" t="s">
        <v>345</v>
      </c>
      <c r="D308" s="37" t="s">
        <v>44</v>
      </c>
      <c r="E308" s="37" t="s">
        <v>43</v>
      </c>
      <c r="F308" s="38">
        <v>8.1009916265878307E-2</v>
      </c>
      <c r="G308" s="38">
        <v>1.9073028985938101E-2</v>
      </c>
      <c r="H308" s="39">
        <v>8.5288633838553394E-6</v>
      </c>
      <c r="I308" s="37">
        <v>1.28618060171136E-3</v>
      </c>
      <c r="J308" s="37">
        <v>18.037444919329001</v>
      </c>
    </row>
    <row r="309" spans="1:10" x14ac:dyDescent="0.3">
      <c r="A309" s="81"/>
      <c r="B309" s="81"/>
      <c r="C309" s="37" t="s">
        <v>346</v>
      </c>
      <c r="D309" s="37" t="s">
        <v>47</v>
      </c>
      <c r="E309" s="37" t="s">
        <v>43</v>
      </c>
      <c r="F309" s="38">
        <v>-6.3251840307388896E-2</v>
      </c>
      <c r="G309" s="38">
        <v>1.38169513948767E-2</v>
      </c>
      <c r="H309" s="39">
        <v>5.3681126349747403E-6</v>
      </c>
      <c r="I309" s="37">
        <v>1.4247543902240699E-3</v>
      </c>
      <c r="J309" s="37">
        <v>20.9537969890828</v>
      </c>
    </row>
    <row r="310" spans="1:10" x14ac:dyDescent="0.3">
      <c r="A310" s="81"/>
      <c r="B310" s="81"/>
      <c r="C310" s="37" t="s">
        <v>64</v>
      </c>
      <c r="D310" s="37" t="s">
        <v>43</v>
      </c>
      <c r="E310" s="37" t="s">
        <v>44</v>
      </c>
      <c r="F310" s="38">
        <v>5.5396509720725198E-2</v>
      </c>
      <c r="G310" s="38">
        <v>1.20669365001091E-2</v>
      </c>
      <c r="H310" s="39">
        <v>3.8249158756896996E-6</v>
      </c>
      <c r="I310" s="37">
        <v>1.41111802167328E-3</v>
      </c>
      <c r="J310" s="37">
        <v>21.072327480257901</v>
      </c>
    </row>
    <row r="311" spans="1:10" x14ac:dyDescent="0.3">
      <c r="A311" s="81"/>
      <c r="B311" s="81"/>
      <c r="C311" s="37" t="s">
        <v>347</v>
      </c>
      <c r="D311" s="37" t="s">
        <v>48</v>
      </c>
      <c r="E311" s="37" t="s">
        <v>43</v>
      </c>
      <c r="F311" s="38">
        <v>5.62000333826813E-2</v>
      </c>
      <c r="G311" s="38">
        <v>1.2639516689800101E-2</v>
      </c>
      <c r="H311" s="39">
        <v>7.24134821224327E-6</v>
      </c>
      <c r="I311" s="37">
        <v>1.3237734473183799E-3</v>
      </c>
      <c r="J311" s="37">
        <v>19.767601245504999</v>
      </c>
    </row>
    <row r="312" spans="1:10" x14ac:dyDescent="0.3">
      <c r="A312" s="81"/>
      <c r="B312" s="81"/>
      <c r="C312" s="37" t="s">
        <v>348</v>
      </c>
      <c r="D312" s="37" t="s">
        <v>48</v>
      </c>
      <c r="E312" s="37" t="s">
        <v>47</v>
      </c>
      <c r="F312" s="38">
        <v>5.3753749415086698E-2</v>
      </c>
      <c r="G312" s="38">
        <v>1.2374595708311001E-2</v>
      </c>
      <c r="H312" s="39">
        <v>9.9474151318630908E-6</v>
      </c>
      <c r="I312" s="37">
        <v>1.26352296912E-3</v>
      </c>
      <c r="J312" s="37">
        <v>18.866756618827299</v>
      </c>
    </row>
    <row r="313" spans="1:10" x14ac:dyDescent="0.3">
      <c r="A313" s="81"/>
      <c r="B313" s="81"/>
      <c r="C313" s="37" t="s">
        <v>349</v>
      </c>
      <c r="D313" s="37" t="s">
        <v>43</v>
      </c>
      <c r="E313" s="37" t="s">
        <v>44</v>
      </c>
      <c r="F313" s="38">
        <v>5.5172631124093902E-2</v>
      </c>
      <c r="G313" s="38">
        <v>1.2465470419566201E-2</v>
      </c>
      <c r="H313" s="39">
        <v>6.8678002822567498E-6</v>
      </c>
      <c r="I313" s="37">
        <v>1.31170673184625E-3</v>
      </c>
      <c r="J313" s="37">
        <v>19.5871751214878</v>
      </c>
    </row>
    <row r="314" spans="1:10" x14ac:dyDescent="0.3">
      <c r="A314" s="81"/>
      <c r="B314" s="81"/>
      <c r="C314" s="37" t="s">
        <v>350</v>
      </c>
      <c r="D314" s="37" t="s">
        <v>47</v>
      </c>
      <c r="E314" s="37" t="s">
        <v>43</v>
      </c>
      <c r="F314" s="38">
        <v>-9.4261172555982597E-2</v>
      </c>
      <c r="G314" s="38">
        <v>2.0842122240766699E-2</v>
      </c>
      <c r="H314" s="39">
        <v>4.8494964863935502E-6</v>
      </c>
      <c r="I314" s="37">
        <v>1.38059669339365E-3</v>
      </c>
      <c r="J314" s="37">
        <v>20.4514020233811</v>
      </c>
    </row>
    <row r="315" spans="1:10" x14ac:dyDescent="0.3">
      <c r="A315" s="81"/>
      <c r="B315" s="81"/>
      <c r="C315" s="37" t="s">
        <v>351</v>
      </c>
      <c r="D315" s="37" t="s">
        <v>44</v>
      </c>
      <c r="E315" s="37" t="s">
        <v>47</v>
      </c>
      <c r="F315" s="38">
        <v>6.3713287633100801E-2</v>
      </c>
      <c r="G315" s="38">
        <v>1.44305107679445E-2</v>
      </c>
      <c r="H315" s="39">
        <v>8.7979597510276502E-6</v>
      </c>
      <c r="I315" s="37">
        <v>1.30537472136844E-3</v>
      </c>
      <c r="J315" s="37">
        <v>19.491191153267</v>
      </c>
    </row>
    <row r="316" spans="1:10" x14ac:dyDescent="0.3">
      <c r="A316" s="81"/>
      <c r="B316" s="81"/>
      <c r="C316" s="37" t="s">
        <v>352</v>
      </c>
      <c r="D316" s="37" t="s">
        <v>47</v>
      </c>
      <c r="E316" s="37" t="s">
        <v>48</v>
      </c>
      <c r="F316" s="38">
        <v>5.3672952101983501E-2</v>
      </c>
      <c r="G316" s="38">
        <v>1.20586152867048E-2</v>
      </c>
      <c r="H316" s="39">
        <v>8.6620840231424606E-6</v>
      </c>
      <c r="I316" s="37">
        <v>1.3266165854421499E-3</v>
      </c>
      <c r="J316" s="37">
        <v>19.808785185077301</v>
      </c>
    </row>
    <row r="317" spans="1:10" x14ac:dyDescent="0.3">
      <c r="A317" s="81"/>
      <c r="B317" s="81"/>
      <c r="C317" s="37" t="s">
        <v>353</v>
      </c>
      <c r="D317" s="37" t="s">
        <v>47</v>
      </c>
      <c r="E317" s="37" t="s">
        <v>48</v>
      </c>
      <c r="F317" s="38">
        <v>-9.1431179758081405E-2</v>
      </c>
      <c r="G317" s="38">
        <v>2.02603533106968E-2</v>
      </c>
      <c r="H317" s="39">
        <v>7.2799471373409398E-6</v>
      </c>
      <c r="I317" s="37">
        <v>1.43718794762614E-3</v>
      </c>
      <c r="J317" s="37">
        <v>20.362599966268501</v>
      </c>
    </row>
    <row r="318" spans="1:10" x14ac:dyDescent="0.3">
      <c r="A318" s="81"/>
      <c r="B318" s="81" t="s">
        <v>503</v>
      </c>
      <c r="C318" s="37" t="s">
        <v>502</v>
      </c>
      <c r="D318" s="37" t="s">
        <v>47</v>
      </c>
      <c r="E318" s="37" t="s">
        <v>44</v>
      </c>
      <c r="F318" s="38">
        <v>0.10221361527067201</v>
      </c>
      <c r="G318" s="38">
        <v>1.9718945171560601E-2</v>
      </c>
      <c r="H318" s="39">
        <v>3.0490022999013601E-7</v>
      </c>
      <c r="I318" s="37">
        <v>2.8478313682733401E-3</v>
      </c>
      <c r="J318" s="37">
        <v>26.863203724197099</v>
      </c>
    </row>
    <row r="319" spans="1:10" x14ac:dyDescent="0.3">
      <c r="A319" s="81"/>
      <c r="B319" s="81"/>
      <c r="C319" s="37" t="s">
        <v>504</v>
      </c>
      <c r="D319" s="37" t="s">
        <v>43</v>
      </c>
      <c r="E319" s="37" t="s">
        <v>44</v>
      </c>
      <c r="F319" s="38">
        <v>-8.8186523511869896E-2</v>
      </c>
      <c r="G319" s="38">
        <v>1.6996482214984E-2</v>
      </c>
      <c r="H319" s="39">
        <v>2.4760023354920501E-7</v>
      </c>
      <c r="I319" s="37">
        <v>2.8526996604113001E-3</v>
      </c>
      <c r="J319" s="37">
        <v>26.9149787559065</v>
      </c>
    </row>
    <row r="320" spans="1:10" x14ac:dyDescent="0.3">
      <c r="A320" s="81"/>
      <c r="B320" s="81"/>
      <c r="C320" s="37" t="s">
        <v>505</v>
      </c>
      <c r="D320" s="37" t="s">
        <v>47</v>
      </c>
      <c r="E320" s="37" t="s">
        <v>44</v>
      </c>
      <c r="F320" s="38">
        <v>-7.1763400124964502E-2</v>
      </c>
      <c r="G320" s="38">
        <v>1.49229296472104E-2</v>
      </c>
      <c r="H320" s="39">
        <v>1.43842236413539E-6</v>
      </c>
      <c r="I320" s="37">
        <v>2.51994547361758E-3</v>
      </c>
      <c r="J320" s="37">
        <v>23.120804140287799</v>
      </c>
    </row>
    <row r="321" spans="1:10" x14ac:dyDescent="0.3">
      <c r="A321" s="81"/>
      <c r="B321" s="81"/>
      <c r="C321" s="37" t="s">
        <v>506</v>
      </c>
      <c r="D321" s="37" t="s">
        <v>43</v>
      </c>
      <c r="E321" s="37" t="s">
        <v>44</v>
      </c>
      <c r="F321" s="38">
        <v>0.242889666552244</v>
      </c>
      <c r="G321" s="38">
        <v>5.00406028139046E-2</v>
      </c>
      <c r="H321" s="39">
        <v>1.8285805322067301E-6</v>
      </c>
      <c r="I321" s="37">
        <v>6.3408685102184399E-3</v>
      </c>
      <c r="J321" s="37">
        <v>23.547113956096801</v>
      </c>
    </row>
    <row r="322" spans="1:10" x14ac:dyDescent="0.3">
      <c r="A322" s="81"/>
      <c r="B322" s="81"/>
      <c r="C322" s="37" t="s">
        <v>507</v>
      </c>
      <c r="D322" s="37" t="s">
        <v>48</v>
      </c>
      <c r="E322" s="37" t="s">
        <v>47</v>
      </c>
      <c r="F322" s="38">
        <v>0.13987997356516099</v>
      </c>
      <c r="G322" s="38">
        <v>3.03028764036678E-2</v>
      </c>
      <c r="H322" s="39">
        <v>3.3521758824563299E-6</v>
      </c>
      <c r="I322" s="37">
        <v>2.64982184136941E-3</v>
      </c>
      <c r="J322" s="37">
        <v>21.302719936668701</v>
      </c>
    </row>
    <row r="323" spans="1:10" x14ac:dyDescent="0.3">
      <c r="A323" s="81"/>
      <c r="B323" s="81"/>
      <c r="C323" s="37" t="s">
        <v>508</v>
      </c>
      <c r="D323" s="37" t="s">
        <v>44</v>
      </c>
      <c r="E323" s="37" t="s">
        <v>43</v>
      </c>
      <c r="F323" s="38">
        <v>-0.241159469160487</v>
      </c>
      <c r="G323" s="38">
        <v>4.9837228512975999E-2</v>
      </c>
      <c r="H323" s="39">
        <v>2.04892527480437E-6</v>
      </c>
      <c r="I323" s="37">
        <v>6.3951667568568201E-3</v>
      </c>
      <c r="J323" s="37">
        <v>23.402489148562001</v>
      </c>
    </row>
    <row r="324" spans="1:10" x14ac:dyDescent="0.3">
      <c r="A324" s="81"/>
      <c r="B324" s="81"/>
      <c r="C324" s="37" t="s">
        <v>509</v>
      </c>
      <c r="D324" s="37" t="s">
        <v>43</v>
      </c>
      <c r="E324" s="37" t="s">
        <v>48</v>
      </c>
      <c r="F324" s="38">
        <v>6.8464719321007894E-2</v>
      </c>
      <c r="G324" s="38">
        <v>1.46739871302801E-2</v>
      </c>
      <c r="H324" s="39">
        <v>3.4405933181482501E-6</v>
      </c>
      <c r="I324" s="37">
        <v>2.3188625373712999E-3</v>
      </c>
      <c r="J324" s="37">
        <v>21.7642972134052</v>
      </c>
    </row>
    <row r="325" spans="1:10" x14ac:dyDescent="0.3">
      <c r="A325" s="81"/>
      <c r="B325" s="81"/>
      <c r="C325" s="37" t="s">
        <v>510</v>
      </c>
      <c r="D325" s="37" t="s">
        <v>44</v>
      </c>
      <c r="E325" s="37" t="s">
        <v>43</v>
      </c>
      <c r="F325" s="38">
        <v>6.8547870647068299E-2</v>
      </c>
      <c r="G325" s="38">
        <v>1.49032318952327E-2</v>
      </c>
      <c r="H325" s="39">
        <v>4.7184735827177104E-6</v>
      </c>
      <c r="I325" s="37">
        <v>2.2426939774860999E-3</v>
      </c>
      <c r="J325" s="37">
        <v>21.151185965525801</v>
      </c>
    </row>
    <row r="326" spans="1:10" x14ac:dyDescent="0.3">
      <c r="A326" s="81"/>
      <c r="B326" s="81"/>
      <c r="C326" s="37" t="s">
        <v>511</v>
      </c>
      <c r="D326" s="37" t="s">
        <v>47</v>
      </c>
      <c r="E326" s="37" t="s">
        <v>48</v>
      </c>
      <c r="F326" s="38">
        <v>0.1227290031641</v>
      </c>
      <c r="G326" s="38">
        <v>2.6495750546005999E-2</v>
      </c>
      <c r="H326" s="39">
        <v>4.0157601922859898E-6</v>
      </c>
      <c r="I326" s="37">
        <v>2.46830871569143E-3</v>
      </c>
      <c r="J326" s="37">
        <v>21.4507152437229</v>
      </c>
    </row>
    <row r="327" spans="1:10" x14ac:dyDescent="0.3">
      <c r="A327" s="81"/>
      <c r="B327" s="81"/>
      <c r="C327" s="37" t="s">
        <v>512</v>
      </c>
      <c r="D327" s="37" t="s">
        <v>48</v>
      </c>
      <c r="E327" s="37" t="s">
        <v>44</v>
      </c>
      <c r="F327" s="38">
        <v>-0.119902083436527</v>
      </c>
      <c r="G327" s="38">
        <v>2.58219040333902E-2</v>
      </c>
      <c r="H327" s="39">
        <v>4.2915062246447497E-6</v>
      </c>
      <c r="I327" s="37">
        <v>2.4241104077876801E-3</v>
      </c>
      <c r="J327" s="37">
        <v>21.5565388576853</v>
      </c>
    </row>
    <row r="328" spans="1:10" x14ac:dyDescent="0.3">
      <c r="A328" s="81"/>
      <c r="B328" s="81"/>
      <c r="C328" s="37" t="s">
        <v>513</v>
      </c>
      <c r="D328" s="37" t="s">
        <v>47</v>
      </c>
      <c r="E328" s="37" t="s">
        <v>48</v>
      </c>
      <c r="F328" s="38">
        <v>0.18738147302935601</v>
      </c>
      <c r="G328" s="38">
        <v>4.2957181717267298E-2</v>
      </c>
      <c r="H328" s="39">
        <v>7.31530716352447E-6</v>
      </c>
      <c r="I328" s="37">
        <v>4.02951914401642E-3</v>
      </c>
      <c r="J328" s="37">
        <v>19.0194085669496</v>
      </c>
    </row>
    <row r="329" spans="1:10" x14ac:dyDescent="0.3">
      <c r="A329" s="81"/>
      <c r="B329" s="81"/>
      <c r="C329" s="37" t="s">
        <v>514</v>
      </c>
      <c r="D329" s="37" t="s">
        <v>47</v>
      </c>
      <c r="E329" s="37" t="s">
        <v>48</v>
      </c>
      <c r="F329" s="38">
        <v>-6.7094787103797293E-2</v>
      </c>
      <c r="G329" s="38">
        <v>1.52389832202836E-2</v>
      </c>
      <c r="H329" s="39">
        <v>9.1851274449024005E-6</v>
      </c>
      <c r="I329" s="37">
        <v>2.0555883788284002E-3</v>
      </c>
      <c r="J329" s="37">
        <v>19.3808701478439</v>
      </c>
    </row>
    <row r="330" spans="1:10" x14ac:dyDescent="0.3">
      <c r="A330" s="81"/>
      <c r="B330" s="81"/>
      <c r="C330" s="37" t="s">
        <v>515</v>
      </c>
      <c r="D330" s="37" t="s">
        <v>44</v>
      </c>
      <c r="E330" s="37" t="s">
        <v>48</v>
      </c>
      <c r="F330" s="38">
        <v>-0.22257265844128199</v>
      </c>
      <c r="G330" s="38">
        <v>4.8463427984943699E-2</v>
      </c>
      <c r="H330" s="39">
        <v>8.7131438139647206E-6</v>
      </c>
      <c r="I330" s="37">
        <v>5.1847117063850302E-3</v>
      </c>
      <c r="J330" s="37">
        <v>21.0814601455317</v>
      </c>
    </row>
    <row r="331" spans="1:10" x14ac:dyDescent="0.3">
      <c r="A331" s="81"/>
      <c r="B331" s="81"/>
      <c r="C331" s="37" t="s">
        <v>516</v>
      </c>
      <c r="D331" s="37" t="s">
        <v>47</v>
      </c>
      <c r="E331" s="37" t="s">
        <v>48</v>
      </c>
      <c r="F331" s="38">
        <v>-7.8186188557193698E-2</v>
      </c>
      <c r="G331" s="38">
        <v>1.7536560022033201E-2</v>
      </c>
      <c r="H331" s="39">
        <v>7.7481701604250699E-6</v>
      </c>
      <c r="I331" s="37">
        <v>2.3017851182951699E-3</v>
      </c>
      <c r="J331" s="37">
        <v>19.873321123808399</v>
      </c>
    </row>
    <row r="332" spans="1:10" x14ac:dyDescent="0.3">
      <c r="A332" s="81"/>
      <c r="B332" s="81"/>
      <c r="C332" s="37" t="s">
        <v>517</v>
      </c>
      <c r="D332" s="37" t="s">
        <v>44</v>
      </c>
      <c r="E332" s="37" t="s">
        <v>43</v>
      </c>
      <c r="F332" s="38">
        <v>-0.176406461137779</v>
      </c>
      <c r="G332" s="38">
        <v>4.1016970685483302E-2</v>
      </c>
      <c r="H332" s="39">
        <v>9.0825091329613497E-6</v>
      </c>
      <c r="I332" s="37">
        <v>3.8896085556281699E-3</v>
      </c>
      <c r="J332" s="37">
        <v>18.489212309284401</v>
      </c>
    </row>
    <row r="333" spans="1:10" x14ac:dyDescent="0.3">
      <c r="A333" s="81"/>
      <c r="B333" s="81"/>
      <c r="C333" s="37" t="s">
        <v>518</v>
      </c>
      <c r="D333" s="37" t="s">
        <v>48</v>
      </c>
      <c r="E333" s="37" t="s">
        <v>47</v>
      </c>
      <c r="F333" s="38">
        <v>-0.113957274543652</v>
      </c>
      <c r="G333" s="38">
        <v>2.5640297886010702E-2</v>
      </c>
      <c r="H333" s="39">
        <v>7.0662679178948903E-6</v>
      </c>
      <c r="I333" s="37">
        <v>2.2873770085476302E-3</v>
      </c>
      <c r="J333" s="37">
        <v>19.748638132443599</v>
      </c>
    </row>
    <row r="334" spans="1:10" x14ac:dyDescent="0.3">
      <c r="A334" s="81"/>
      <c r="B334" s="81"/>
      <c r="C334" s="37" t="s">
        <v>519</v>
      </c>
      <c r="D334" s="37" t="s">
        <v>48</v>
      </c>
      <c r="E334" s="37" t="s">
        <v>43</v>
      </c>
      <c r="F334" s="38">
        <v>-0.118018252589801</v>
      </c>
      <c r="G334" s="38">
        <v>2.5920615006179398E-2</v>
      </c>
      <c r="H334" s="39">
        <v>7.2266292897924199E-6</v>
      </c>
      <c r="I334" s="37">
        <v>2.57817418730175E-3</v>
      </c>
      <c r="J334" s="37">
        <v>20.725233896844099</v>
      </c>
    </row>
    <row r="335" spans="1:10" x14ac:dyDescent="0.3">
      <c r="A335" s="81"/>
      <c r="B335" s="81"/>
      <c r="C335" s="37" t="s">
        <v>520</v>
      </c>
      <c r="D335" s="37" t="s">
        <v>47</v>
      </c>
      <c r="E335" s="37" t="s">
        <v>44</v>
      </c>
      <c r="F335" s="38">
        <v>-9.8650225035242095E-2</v>
      </c>
      <c r="G335" s="38">
        <v>2.16316352020521E-2</v>
      </c>
      <c r="H335" s="39">
        <v>9.4629197318969793E-6</v>
      </c>
      <c r="I335" s="37">
        <v>2.2765174354344099E-3</v>
      </c>
      <c r="J335" s="37">
        <v>20.793239561514699</v>
      </c>
    </row>
    <row r="336" spans="1:10" x14ac:dyDescent="0.3">
      <c r="A336" s="81"/>
      <c r="B336" s="81"/>
      <c r="C336" s="37" t="s">
        <v>521</v>
      </c>
      <c r="D336" s="37" t="s">
        <v>44</v>
      </c>
      <c r="E336" s="37" t="s">
        <v>43</v>
      </c>
      <c r="F336" s="38">
        <v>-7.1038641715502795E-2</v>
      </c>
      <c r="G336" s="38">
        <v>1.5802433680828801E-2</v>
      </c>
      <c r="H336" s="39">
        <v>8.2260364736886193E-6</v>
      </c>
      <c r="I336" s="37">
        <v>2.1448089800495999E-3</v>
      </c>
      <c r="J336" s="37">
        <v>20.204539289772701</v>
      </c>
    </row>
    <row r="337" spans="1:10" x14ac:dyDescent="0.3">
      <c r="A337" s="81"/>
      <c r="B337" s="81" t="s">
        <v>826</v>
      </c>
      <c r="C337" s="37" t="s">
        <v>825</v>
      </c>
      <c r="D337" s="37" t="s">
        <v>47</v>
      </c>
      <c r="E337" s="37" t="s">
        <v>48</v>
      </c>
      <c r="F337" s="38">
        <v>9.1146051271515899E-2</v>
      </c>
      <c r="G337" s="38">
        <v>1.8235306807911099E-2</v>
      </c>
      <c r="H337" s="39">
        <v>4.67364474759123E-7</v>
      </c>
      <c r="I337" s="37">
        <v>3.2178439246426699E-3</v>
      </c>
      <c r="J337" s="37">
        <v>24.976829985586299</v>
      </c>
    </row>
    <row r="338" spans="1:10" x14ac:dyDescent="0.3">
      <c r="A338" s="81"/>
      <c r="B338" s="81"/>
      <c r="C338" s="37" t="s">
        <v>827</v>
      </c>
      <c r="D338" s="37" t="s">
        <v>43</v>
      </c>
      <c r="E338" s="37" t="s">
        <v>44</v>
      </c>
      <c r="F338" s="38">
        <v>-8.4543927447706904E-2</v>
      </c>
      <c r="G338" s="38">
        <v>1.7179077519790899E-2</v>
      </c>
      <c r="H338" s="39">
        <v>8.5884498286713404E-7</v>
      </c>
      <c r="I338" s="37">
        <v>3.3004599023194201E-3</v>
      </c>
      <c r="J338" s="37">
        <v>24.212876433548399</v>
      </c>
    </row>
    <row r="339" spans="1:10" x14ac:dyDescent="0.3">
      <c r="A339" s="81"/>
      <c r="B339" s="81"/>
      <c r="C339" s="37" t="s">
        <v>828</v>
      </c>
      <c r="D339" s="37" t="s">
        <v>43</v>
      </c>
      <c r="E339" s="37" t="s">
        <v>44</v>
      </c>
      <c r="F339" s="38">
        <v>-0.139824589058134</v>
      </c>
      <c r="G339" s="38">
        <v>3.00689633359883E-2</v>
      </c>
      <c r="H339" s="39">
        <v>2.6212542019016301E-6</v>
      </c>
      <c r="I339" s="37">
        <v>2.94776695938686E-3</v>
      </c>
      <c r="J339" s="37">
        <v>21.6177962325057</v>
      </c>
    </row>
    <row r="340" spans="1:10" x14ac:dyDescent="0.3">
      <c r="A340" s="81"/>
      <c r="B340" s="81"/>
      <c r="C340" s="37" t="s">
        <v>829</v>
      </c>
      <c r="D340" s="37" t="s">
        <v>47</v>
      </c>
      <c r="E340" s="37" t="s">
        <v>48</v>
      </c>
      <c r="F340" s="38">
        <v>0.153537928651796</v>
      </c>
      <c r="G340" s="38">
        <v>3.2392214867845E-2</v>
      </c>
      <c r="H340" s="39">
        <v>2.1589366084867602E-6</v>
      </c>
      <c r="I340" s="37">
        <v>3.1767213363323799E-3</v>
      </c>
      <c r="J340" s="37">
        <v>22.4608839477403</v>
      </c>
    </row>
    <row r="341" spans="1:10" x14ac:dyDescent="0.3">
      <c r="A341" s="81"/>
      <c r="B341" s="81"/>
      <c r="C341" s="37" t="s">
        <v>830</v>
      </c>
      <c r="D341" s="37" t="s">
        <v>44</v>
      </c>
      <c r="E341" s="37" t="s">
        <v>48</v>
      </c>
      <c r="F341" s="38">
        <v>-0.19983227948933199</v>
      </c>
      <c r="G341" s="38">
        <v>4.1457713434255E-2</v>
      </c>
      <c r="H341" s="39">
        <v>2.3866304537966899E-6</v>
      </c>
      <c r="I341" s="37">
        <v>4.5608072635288004E-3</v>
      </c>
      <c r="J341" s="37">
        <v>23.224655194933501</v>
      </c>
    </row>
    <row r="342" spans="1:10" x14ac:dyDescent="0.3">
      <c r="A342" s="81"/>
      <c r="B342" s="81"/>
      <c r="C342" s="37" t="s">
        <v>831</v>
      </c>
      <c r="D342" s="37" t="s">
        <v>48</v>
      </c>
      <c r="E342" s="37" t="s">
        <v>47</v>
      </c>
      <c r="F342" s="38">
        <v>-0.17478701143622499</v>
      </c>
      <c r="G342" s="38">
        <v>3.9057268319156201E-2</v>
      </c>
      <c r="H342" s="39">
        <v>2.3812038279254502E-6</v>
      </c>
      <c r="I342" s="37">
        <v>4.1958571819179901E-3</v>
      </c>
      <c r="J342" s="37">
        <v>20.018512289855</v>
      </c>
    </row>
    <row r="343" spans="1:10" x14ac:dyDescent="0.3">
      <c r="A343" s="81"/>
      <c r="B343" s="81"/>
      <c r="C343" s="37" t="s">
        <v>832</v>
      </c>
      <c r="D343" s="37" t="s">
        <v>47</v>
      </c>
      <c r="E343" s="37" t="s">
        <v>48</v>
      </c>
      <c r="F343" s="38">
        <v>-7.6228207826431096E-2</v>
      </c>
      <c r="G343" s="38">
        <v>1.65230216194415E-2</v>
      </c>
      <c r="H343" s="39">
        <v>4.0684753171402697E-6</v>
      </c>
      <c r="I343" s="37">
        <v>2.7426782554368801E-3</v>
      </c>
      <c r="J343" s="37">
        <v>21.278461636354301</v>
      </c>
    </row>
    <row r="344" spans="1:10" x14ac:dyDescent="0.3">
      <c r="A344" s="81"/>
      <c r="B344" s="81"/>
      <c r="C344" s="37" t="s">
        <v>833</v>
      </c>
      <c r="D344" s="37" t="s">
        <v>44</v>
      </c>
      <c r="E344" s="37" t="s">
        <v>43</v>
      </c>
      <c r="F344" s="38">
        <v>-7.3707714505020602E-2</v>
      </c>
      <c r="G344" s="38">
        <v>1.6378577182547999E-2</v>
      </c>
      <c r="H344" s="39">
        <v>6.96842494285792E-6</v>
      </c>
      <c r="I344" s="37">
        <v>2.6104155631158201E-3</v>
      </c>
      <c r="J344" s="37">
        <v>20.2470279531397</v>
      </c>
    </row>
    <row r="345" spans="1:10" x14ac:dyDescent="0.3">
      <c r="A345" s="81"/>
      <c r="B345" s="81"/>
      <c r="C345" s="37" t="s">
        <v>834</v>
      </c>
      <c r="D345" s="37" t="s">
        <v>43</v>
      </c>
      <c r="E345" s="37" t="s">
        <v>44</v>
      </c>
      <c r="F345" s="38">
        <v>-7.4887890503338203E-2</v>
      </c>
      <c r="G345" s="38">
        <v>1.6585160675329499E-2</v>
      </c>
      <c r="H345" s="39">
        <v>6.1724723034230004E-6</v>
      </c>
      <c r="I345" s="37">
        <v>2.7798407773714801E-3</v>
      </c>
      <c r="J345" s="37">
        <v>20.382856860801301</v>
      </c>
    </row>
    <row r="346" spans="1:10" x14ac:dyDescent="0.3">
      <c r="A346" s="81"/>
      <c r="B346" s="81"/>
      <c r="C346" s="37" t="s">
        <v>835</v>
      </c>
      <c r="D346" s="37" t="s">
        <v>43</v>
      </c>
      <c r="E346" s="37" t="s">
        <v>47</v>
      </c>
      <c r="F346" s="38">
        <v>-8.8812363719523002E-2</v>
      </c>
      <c r="G346" s="38">
        <v>1.96447171492307E-2</v>
      </c>
      <c r="H346" s="39">
        <v>6.3797914609167101E-6</v>
      </c>
      <c r="I346" s="37">
        <v>2.6446215080119001E-3</v>
      </c>
      <c r="J346" s="37">
        <v>20.433492193678902</v>
      </c>
    </row>
    <row r="347" spans="1:10" x14ac:dyDescent="0.3">
      <c r="A347" s="81"/>
      <c r="B347" s="81"/>
      <c r="C347" s="37" t="s">
        <v>836</v>
      </c>
      <c r="D347" s="37" t="s">
        <v>44</v>
      </c>
      <c r="E347" s="37" t="s">
        <v>48</v>
      </c>
      <c r="F347" s="38">
        <v>-0.11509784801075</v>
      </c>
      <c r="G347" s="38">
        <v>2.4790940959373901E-2</v>
      </c>
      <c r="H347" s="39">
        <v>5.36199153236403E-6</v>
      </c>
      <c r="I347" s="37">
        <v>2.9384303871429298E-3</v>
      </c>
      <c r="J347" s="37">
        <v>21.549123590363301</v>
      </c>
    </row>
    <row r="348" spans="1:10" x14ac:dyDescent="0.3">
      <c r="A348" s="81"/>
      <c r="B348" s="81"/>
      <c r="C348" s="37" t="s">
        <v>837</v>
      </c>
      <c r="D348" s="37" t="s">
        <v>48</v>
      </c>
      <c r="E348" s="37" t="s">
        <v>43</v>
      </c>
      <c r="F348" s="38">
        <v>0.14314108548905999</v>
      </c>
      <c r="G348" s="38">
        <v>2.9375749412234201E-2</v>
      </c>
      <c r="H348" s="39">
        <v>5.8216576603692096E-6</v>
      </c>
      <c r="I348" s="37">
        <v>3.3223278579118201E-3</v>
      </c>
      <c r="J348" s="37">
        <v>23.737159301806201</v>
      </c>
    </row>
    <row r="349" spans="1:10" x14ac:dyDescent="0.3">
      <c r="A349" s="81"/>
      <c r="B349" s="81"/>
      <c r="C349" s="37" t="s">
        <v>838</v>
      </c>
      <c r="D349" s="37" t="s">
        <v>47</v>
      </c>
      <c r="E349" s="37" t="s">
        <v>48</v>
      </c>
      <c r="F349" s="38">
        <v>8.3324265704686595E-2</v>
      </c>
      <c r="G349" s="38">
        <v>1.8055986854767201E-2</v>
      </c>
      <c r="H349" s="39">
        <v>4.8163885328290603E-6</v>
      </c>
      <c r="I349" s="37">
        <v>2.9235662385418298E-3</v>
      </c>
      <c r="J349" s="37">
        <v>21.290257937367802</v>
      </c>
    </row>
    <row r="350" spans="1:10" x14ac:dyDescent="0.3">
      <c r="A350" s="81"/>
      <c r="B350" s="81"/>
      <c r="C350" s="37" t="s">
        <v>839</v>
      </c>
      <c r="D350" s="37" t="s">
        <v>44</v>
      </c>
      <c r="E350" s="37" t="s">
        <v>43</v>
      </c>
      <c r="F350" s="38">
        <v>-9.7942933138756599E-2</v>
      </c>
      <c r="G350" s="38">
        <v>2.1216594839457401E-2</v>
      </c>
      <c r="H350" s="39">
        <v>4.9327834608548597E-6</v>
      </c>
      <c r="I350" s="37">
        <v>2.9052020384658702E-3</v>
      </c>
      <c r="J350" s="37">
        <v>21.304731855678501</v>
      </c>
    </row>
    <row r="351" spans="1:10" x14ac:dyDescent="0.3">
      <c r="A351" s="81"/>
      <c r="B351" s="81"/>
      <c r="C351" s="37" t="s">
        <v>840</v>
      </c>
      <c r="D351" s="37" t="s">
        <v>43</v>
      </c>
      <c r="E351" s="37" t="s">
        <v>44</v>
      </c>
      <c r="F351" s="38">
        <v>-7.3430578584094006E-2</v>
      </c>
      <c r="G351" s="38">
        <v>1.6368685467996899E-2</v>
      </c>
      <c r="H351" s="39">
        <v>7.8695956986361508E-6</v>
      </c>
      <c r="I351" s="37">
        <v>2.6033934111892301E-3</v>
      </c>
      <c r="J351" s="37">
        <v>20.1193349575125</v>
      </c>
    </row>
    <row r="352" spans="1:10" x14ac:dyDescent="0.3">
      <c r="A352" s="81"/>
      <c r="B352" s="81"/>
      <c r="C352" s="37" t="s">
        <v>841</v>
      </c>
      <c r="D352" s="37" t="s">
        <v>48</v>
      </c>
      <c r="E352" s="37" t="s">
        <v>47</v>
      </c>
      <c r="F352" s="38">
        <v>7.2643786338837404E-2</v>
      </c>
      <c r="G352" s="38">
        <v>1.6092405593570901E-2</v>
      </c>
      <c r="H352" s="39">
        <v>6.7954091925642701E-6</v>
      </c>
      <c r="I352" s="37">
        <v>2.6262019098924E-3</v>
      </c>
      <c r="J352" s="37">
        <v>20.372426281647499</v>
      </c>
    </row>
    <row r="353" spans="1:10" x14ac:dyDescent="0.3">
      <c r="A353" s="81"/>
      <c r="B353" s="81"/>
      <c r="C353" s="37" t="s">
        <v>842</v>
      </c>
      <c r="D353" s="37" t="s">
        <v>43</v>
      </c>
      <c r="E353" s="37" t="s">
        <v>47</v>
      </c>
      <c r="F353" s="38">
        <v>-7.3257996086234303E-2</v>
      </c>
      <c r="G353" s="38">
        <v>1.60887959984434E-2</v>
      </c>
      <c r="H353" s="39">
        <v>5.4367146377923303E-6</v>
      </c>
      <c r="I353" s="37">
        <v>2.6791258468500398E-3</v>
      </c>
      <c r="J353" s="37">
        <v>20.727667062867901</v>
      </c>
    </row>
    <row r="354" spans="1:10" x14ac:dyDescent="0.3">
      <c r="A354" s="81"/>
      <c r="B354" s="81"/>
      <c r="C354" s="37" t="s">
        <v>843</v>
      </c>
      <c r="D354" s="37" t="s">
        <v>43</v>
      </c>
      <c r="E354" s="37" t="s">
        <v>44</v>
      </c>
      <c r="F354" s="38">
        <v>0.107804140148699</v>
      </c>
      <c r="G354" s="38">
        <v>2.3398377544758299E-2</v>
      </c>
      <c r="H354" s="39">
        <v>4.70355623801051E-6</v>
      </c>
      <c r="I354" s="37">
        <v>2.7456864273091202E-3</v>
      </c>
      <c r="J354" s="37">
        <v>21.222019993956199</v>
      </c>
    </row>
    <row r="355" spans="1:10" x14ac:dyDescent="0.3">
      <c r="A355" s="81"/>
      <c r="B355" s="81"/>
      <c r="C355" s="37" t="s">
        <v>844</v>
      </c>
      <c r="D355" s="37" t="s">
        <v>48</v>
      </c>
      <c r="E355" s="37" t="s">
        <v>47</v>
      </c>
      <c r="F355" s="38">
        <v>-0.103488116070131</v>
      </c>
      <c r="G355" s="38">
        <v>2.36390573676276E-2</v>
      </c>
      <c r="H355" s="39">
        <v>9.2314573337463501E-6</v>
      </c>
      <c r="I355" s="37">
        <v>2.6314824178246899E-3</v>
      </c>
      <c r="J355" s="37">
        <v>19.1602451665198</v>
      </c>
    </row>
    <row r="356" spans="1:10" x14ac:dyDescent="0.3">
      <c r="A356" s="81"/>
      <c r="B356" s="81" t="s">
        <v>937</v>
      </c>
      <c r="C356" s="37" t="s">
        <v>600</v>
      </c>
      <c r="D356" s="37" t="s">
        <v>44</v>
      </c>
      <c r="E356" s="37" t="s">
        <v>47</v>
      </c>
      <c r="F356" s="38">
        <v>6.3457498029718104E-2</v>
      </c>
      <c r="G356" s="38">
        <v>1.3784589435075699E-2</v>
      </c>
      <c r="H356" s="39">
        <v>3.9157768805173997E-6</v>
      </c>
      <c r="I356" s="37">
        <v>1.2385055206749201E-3</v>
      </c>
      <c r="J356" s="37">
        <v>21.1898260538429</v>
      </c>
    </row>
    <row r="357" spans="1:10" x14ac:dyDescent="0.3">
      <c r="A357" s="81"/>
      <c r="B357" s="81"/>
      <c r="C357" s="37" t="s">
        <v>597</v>
      </c>
      <c r="D357" s="37" t="s">
        <v>47</v>
      </c>
      <c r="E357" s="37" t="s">
        <v>43</v>
      </c>
      <c r="F357" s="38">
        <v>-5.3240398027070597E-2</v>
      </c>
      <c r="G357" s="38">
        <v>1.1086400592022601E-2</v>
      </c>
      <c r="H357" s="39">
        <v>1.6512282934893801E-6</v>
      </c>
      <c r="I357" s="37">
        <v>1.3110947451997099E-3</v>
      </c>
      <c r="J357" s="37">
        <v>23.059612536255599</v>
      </c>
    </row>
    <row r="358" spans="1:10" x14ac:dyDescent="0.3">
      <c r="A358" s="81"/>
      <c r="B358" s="81"/>
      <c r="C358" s="37" t="s">
        <v>938</v>
      </c>
      <c r="D358" s="37" t="s">
        <v>48</v>
      </c>
      <c r="E358" s="37" t="s">
        <v>47</v>
      </c>
      <c r="F358" s="38">
        <v>-5.2879265130980402E-2</v>
      </c>
      <c r="G358" s="38">
        <v>1.09388513007522E-2</v>
      </c>
      <c r="H358" s="39">
        <v>1.4496166194706701E-6</v>
      </c>
      <c r="I358" s="37">
        <v>1.32817012000471E-3</v>
      </c>
      <c r="J358" s="37">
        <v>23.3656544023744</v>
      </c>
    </row>
    <row r="359" spans="1:10" x14ac:dyDescent="0.3">
      <c r="A359" s="81"/>
      <c r="B359" s="81"/>
      <c r="C359" s="37" t="s">
        <v>939</v>
      </c>
      <c r="D359" s="37" t="s">
        <v>48</v>
      </c>
      <c r="E359" s="37" t="s">
        <v>44</v>
      </c>
      <c r="F359" s="38">
        <v>-5.2495538176256101E-2</v>
      </c>
      <c r="G359" s="38">
        <v>1.09583766015038E-2</v>
      </c>
      <c r="H359" s="39">
        <v>1.7842175783158201E-6</v>
      </c>
      <c r="I359" s="37">
        <v>1.3043346388125999E-3</v>
      </c>
      <c r="J359" s="37">
        <v>22.945784250511199</v>
      </c>
    </row>
    <row r="360" spans="1:10" x14ac:dyDescent="0.3">
      <c r="A360" s="81"/>
      <c r="B360" s="81"/>
      <c r="C360" s="37" t="s">
        <v>940</v>
      </c>
      <c r="D360" s="37" t="s">
        <v>44</v>
      </c>
      <c r="E360" s="37" t="s">
        <v>48</v>
      </c>
      <c r="F360" s="38">
        <v>-5.2006142305074797E-2</v>
      </c>
      <c r="G360" s="38">
        <v>1.13941961226584E-2</v>
      </c>
      <c r="H360" s="39">
        <v>5.2757824991517499E-6</v>
      </c>
      <c r="I360" s="37">
        <v>1.21750501417908E-3</v>
      </c>
      <c r="J360" s="37">
        <v>20.8300864169505</v>
      </c>
    </row>
    <row r="361" spans="1:10" x14ac:dyDescent="0.3">
      <c r="A361" s="81"/>
      <c r="B361" s="81"/>
      <c r="C361" s="37" t="s">
        <v>941</v>
      </c>
      <c r="D361" s="37" t="s">
        <v>47</v>
      </c>
      <c r="E361" s="37" t="s">
        <v>48</v>
      </c>
      <c r="F361" s="38">
        <v>-9.8122203590723003E-2</v>
      </c>
      <c r="G361" s="38">
        <v>2.1827201071781401E-2</v>
      </c>
      <c r="H361" s="39">
        <v>9.2957361683559602E-6</v>
      </c>
      <c r="I361" s="37">
        <v>1.24482230776684E-3</v>
      </c>
      <c r="J361" s="37">
        <v>20.206212397463901</v>
      </c>
    </row>
    <row r="362" spans="1:10" x14ac:dyDescent="0.3">
      <c r="A362" s="81"/>
      <c r="B362" s="81"/>
      <c r="C362" s="37" t="s">
        <v>942</v>
      </c>
      <c r="D362" s="37" t="s">
        <v>47</v>
      </c>
      <c r="E362" s="37" t="s">
        <v>48</v>
      </c>
      <c r="F362" s="38">
        <v>-4.90019718226355E-2</v>
      </c>
      <c r="G362" s="38">
        <v>1.07170102068559E-2</v>
      </c>
      <c r="H362" s="39">
        <v>4.83612321501699E-6</v>
      </c>
      <c r="I362" s="37">
        <v>1.1884116964101801E-3</v>
      </c>
      <c r="J362" s="37">
        <v>20.904047709030099</v>
      </c>
    </row>
    <row r="363" spans="1:10" x14ac:dyDescent="0.3">
      <c r="A363" s="81"/>
      <c r="B363" s="81"/>
      <c r="C363" s="37" t="s">
        <v>943</v>
      </c>
      <c r="D363" s="37" t="s">
        <v>44</v>
      </c>
      <c r="E363" s="37" t="s">
        <v>43</v>
      </c>
      <c r="F363" s="38">
        <v>-5.8094464372380299E-2</v>
      </c>
      <c r="G363" s="38">
        <v>1.3143238348469E-2</v>
      </c>
      <c r="H363" s="39">
        <v>8.7770337812613804E-6</v>
      </c>
      <c r="I363" s="37">
        <v>1.1177885338814399E-3</v>
      </c>
      <c r="J363" s="37">
        <v>19.535070513797098</v>
      </c>
    </row>
    <row r="364" spans="1:10" x14ac:dyDescent="0.3">
      <c r="A364" s="81"/>
      <c r="B364" s="81"/>
      <c r="C364" s="37" t="s">
        <v>944</v>
      </c>
      <c r="D364" s="37" t="s">
        <v>43</v>
      </c>
      <c r="E364" s="37" t="s">
        <v>44</v>
      </c>
      <c r="F364" s="38">
        <v>8.1396908479760194E-2</v>
      </c>
      <c r="G364" s="38">
        <v>1.91631848226432E-2</v>
      </c>
      <c r="H364" s="39">
        <v>9.1013496424094802E-6</v>
      </c>
      <c r="I364" s="37">
        <v>1.02574229315138E-3</v>
      </c>
      <c r="J364" s="37">
        <v>18.039770503941099</v>
      </c>
    </row>
    <row r="365" spans="1:10" x14ac:dyDescent="0.3">
      <c r="A365" s="81"/>
      <c r="B365" s="81"/>
      <c r="C365" s="37" t="s">
        <v>945</v>
      </c>
      <c r="D365" s="37" t="s">
        <v>44</v>
      </c>
      <c r="E365" s="37" t="s">
        <v>48</v>
      </c>
      <c r="F365" s="38">
        <v>-8.0523959353639707E-2</v>
      </c>
      <c r="G365" s="38">
        <v>1.8470178058974301E-2</v>
      </c>
      <c r="H365" s="39">
        <v>7.1183608039912696E-6</v>
      </c>
      <c r="I365" s="37">
        <v>1.0805430420580801E-3</v>
      </c>
      <c r="J365" s="37">
        <v>19.0045959898824</v>
      </c>
    </row>
    <row r="366" spans="1:10" x14ac:dyDescent="0.3">
      <c r="A366" s="81"/>
      <c r="B366" s="81"/>
      <c r="C366" s="37" t="s">
        <v>946</v>
      </c>
      <c r="D366" s="37" t="s">
        <v>44</v>
      </c>
      <c r="E366" s="37" t="s">
        <v>43</v>
      </c>
      <c r="F366" s="38">
        <v>4.9264678475933597E-2</v>
      </c>
      <c r="G366" s="38">
        <v>1.09732821385578E-2</v>
      </c>
      <c r="H366" s="39">
        <v>7.5036773672694297E-6</v>
      </c>
      <c r="I366" s="37">
        <v>1.1462429912184901E-3</v>
      </c>
      <c r="J366" s="37">
        <v>20.153420128350401</v>
      </c>
    </row>
    <row r="367" spans="1:10" x14ac:dyDescent="0.3">
      <c r="A367" s="81"/>
      <c r="B367" s="81"/>
      <c r="C367" s="37" t="s">
        <v>947</v>
      </c>
      <c r="D367" s="37" t="s">
        <v>48</v>
      </c>
      <c r="E367" s="37" t="s">
        <v>47</v>
      </c>
      <c r="F367" s="38">
        <v>7.5855776221446805E-2</v>
      </c>
      <c r="G367" s="38">
        <v>1.71182213487307E-2</v>
      </c>
      <c r="H367" s="39">
        <v>3.59058768049918E-6</v>
      </c>
      <c r="I367" s="37">
        <v>1.1162937374421E-3</v>
      </c>
      <c r="J367" s="37">
        <v>19.6340820759821</v>
      </c>
    </row>
    <row r="368" spans="1:10" x14ac:dyDescent="0.3">
      <c r="A368" s="81"/>
      <c r="B368" s="81"/>
      <c r="C368" s="37" t="s">
        <v>948</v>
      </c>
      <c r="D368" s="37" t="s">
        <v>47</v>
      </c>
      <c r="E368" s="37" t="s">
        <v>48</v>
      </c>
      <c r="F368" s="38">
        <v>-4.8201950335968698E-2</v>
      </c>
      <c r="G368" s="38">
        <v>1.06868432842737E-2</v>
      </c>
      <c r="H368" s="39">
        <v>7.0074945645666003E-6</v>
      </c>
      <c r="I368" s="37">
        <v>1.1565276347628101E-3</v>
      </c>
      <c r="J368" s="37">
        <v>20.341402882076</v>
      </c>
    </row>
    <row r="369" spans="1:10" x14ac:dyDescent="0.3">
      <c r="A369" s="81"/>
      <c r="B369" s="81"/>
      <c r="C369" s="37" t="s">
        <v>949</v>
      </c>
      <c r="D369" s="37" t="s">
        <v>43</v>
      </c>
      <c r="E369" s="37" t="s">
        <v>44</v>
      </c>
      <c r="F369" s="38">
        <v>-7.7661791376196193E-2</v>
      </c>
      <c r="G369" s="38">
        <v>1.7298561086655801E-2</v>
      </c>
      <c r="H369" s="39">
        <v>8.2072470391399697E-6</v>
      </c>
      <c r="I369" s="37">
        <v>1.20589753923543E-3</v>
      </c>
      <c r="J369" s="37">
        <v>20.153144352099801</v>
      </c>
    </row>
    <row r="370" spans="1:10" x14ac:dyDescent="0.3">
      <c r="A370" s="81"/>
      <c r="B370" s="81"/>
      <c r="C370" s="37" t="s">
        <v>950</v>
      </c>
      <c r="D370" s="37" t="s">
        <v>47</v>
      </c>
      <c r="E370" s="37" t="s">
        <v>48</v>
      </c>
      <c r="F370" s="38">
        <v>-6.5242792832903504E-2</v>
      </c>
      <c r="G370" s="38">
        <v>1.4615526731360899E-2</v>
      </c>
      <c r="H370" s="39">
        <v>7.4966892423796396E-6</v>
      </c>
      <c r="I370" s="37">
        <v>1.1452194734876101E-3</v>
      </c>
      <c r="J370" s="37">
        <v>19.924441869094501</v>
      </c>
    </row>
    <row r="371" spans="1:10" x14ac:dyDescent="0.3">
      <c r="A371" s="81"/>
      <c r="B371" s="81" t="s">
        <v>1488</v>
      </c>
      <c r="C371" s="37" t="s">
        <v>1487</v>
      </c>
      <c r="D371" s="37" t="s">
        <v>44</v>
      </c>
      <c r="E371" s="37" t="s">
        <v>43</v>
      </c>
      <c r="F371" s="38">
        <v>-0.14972525711548901</v>
      </c>
      <c r="G371" s="38">
        <v>3.1277742655493997E-2</v>
      </c>
      <c r="H371" s="39">
        <v>1.7499779628380001E-6</v>
      </c>
      <c r="I371" s="37">
        <v>5.69752771046302E-3</v>
      </c>
      <c r="J371" s="37">
        <v>22.903511651019301</v>
      </c>
    </row>
    <row r="372" spans="1:10" x14ac:dyDescent="0.3">
      <c r="A372" s="81"/>
      <c r="B372" s="81"/>
      <c r="C372" s="37" t="s">
        <v>1489</v>
      </c>
      <c r="D372" s="37" t="s">
        <v>43</v>
      </c>
      <c r="E372" s="37" t="s">
        <v>47</v>
      </c>
      <c r="F372" s="38">
        <v>-0.12602502250754799</v>
      </c>
      <c r="G372" s="38">
        <v>2.8224237853673999E-2</v>
      </c>
      <c r="H372" s="39">
        <v>3.8609536569713498E-6</v>
      </c>
      <c r="I372" s="37">
        <v>5.07321753624565E-3</v>
      </c>
      <c r="J372" s="37">
        <v>19.927229300785498</v>
      </c>
    </row>
    <row r="373" spans="1:10" x14ac:dyDescent="0.3">
      <c r="A373" s="81"/>
      <c r="B373" s="81"/>
      <c r="C373" s="37" t="s">
        <v>1490</v>
      </c>
      <c r="D373" s="37" t="s">
        <v>48</v>
      </c>
      <c r="E373" s="37" t="s">
        <v>44</v>
      </c>
      <c r="F373" s="38">
        <v>0.13954696463652799</v>
      </c>
      <c r="G373" s="38">
        <v>3.1674777398291699E-2</v>
      </c>
      <c r="H373" s="39">
        <v>8.0666816194624805E-6</v>
      </c>
      <c r="I373" s="37">
        <v>4.59025285191067E-3</v>
      </c>
      <c r="J373" s="37">
        <v>19.400245781514599</v>
      </c>
    </row>
    <row r="374" spans="1:10" x14ac:dyDescent="0.3">
      <c r="A374" s="81"/>
      <c r="B374" s="81"/>
      <c r="C374" s="37" t="s">
        <v>1491</v>
      </c>
      <c r="D374" s="37" t="s">
        <v>47</v>
      </c>
      <c r="E374" s="37" t="s">
        <v>43</v>
      </c>
      <c r="F374" s="38">
        <v>-0.100022582576674</v>
      </c>
      <c r="G374" s="38">
        <v>2.2588331448242498E-2</v>
      </c>
      <c r="H374" s="39">
        <v>9.6916224198346898E-6</v>
      </c>
      <c r="I374" s="37">
        <v>4.6369287483102499E-3</v>
      </c>
      <c r="J374" s="37">
        <v>19.598435794498599</v>
      </c>
    </row>
    <row r="375" spans="1:10" x14ac:dyDescent="0.3">
      <c r="A375" s="81"/>
      <c r="B375" s="81"/>
      <c r="C375" s="37" t="s">
        <v>1492</v>
      </c>
      <c r="D375" s="37" t="s">
        <v>48</v>
      </c>
      <c r="E375" s="37" t="s">
        <v>47</v>
      </c>
      <c r="F375" s="38">
        <v>0.15223467604744401</v>
      </c>
      <c r="G375" s="38">
        <v>3.3786728794028102E-2</v>
      </c>
      <c r="H375" s="39">
        <v>7.3767670431146597E-6</v>
      </c>
      <c r="I375" s="37">
        <v>5.0385443282955104E-3</v>
      </c>
      <c r="J375" s="37">
        <v>20.291687691409201</v>
      </c>
    </row>
    <row r="376" spans="1:10" x14ac:dyDescent="0.3">
      <c r="A376" s="81"/>
      <c r="B376" s="81" t="s">
        <v>2373</v>
      </c>
      <c r="C376" s="37" t="s">
        <v>42</v>
      </c>
      <c r="D376" s="37" t="s">
        <v>43</v>
      </c>
      <c r="E376" s="37" t="s">
        <v>44</v>
      </c>
      <c r="F376" s="38">
        <v>0.11706987924960199</v>
      </c>
      <c r="G376" s="38">
        <v>1.2670340174130299E-2</v>
      </c>
      <c r="H376" s="39">
        <v>5.9420007776613694E-20</v>
      </c>
      <c r="I376" s="37">
        <v>5.6913038277810303E-3</v>
      </c>
      <c r="J376" s="37">
        <v>85.3602249587464</v>
      </c>
    </row>
    <row r="377" spans="1:10" x14ac:dyDescent="0.3">
      <c r="A377" s="81"/>
      <c r="B377" s="81"/>
      <c r="C377" s="37" t="s">
        <v>50</v>
      </c>
      <c r="D377" s="37" t="s">
        <v>44</v>
      </c>
      <c r="E377" s="37" t="s">
        <v>43</v>
      </c>
      <c r="F377" s="38">
        <v>0.110675689153199</v>
      </c>
      <c r="G377" s="38">
        <v>2.0099550914376901E-2</v>
      </c>
      <c r="H377" s="39">
        <v>1.7403172761489798E-8</v>
      </c>
      <c r="I377" s="37">
        <v>2.0287406823052E-3</v>
      </c>
      <c r="J377" s="37">
        <v>30.316113327654701</v>
      </c>
    </row>
    <row r="378" spans="1:10" x14ac:dyDescent="0.3">
      <c r="A378" s="81"/>
      <c r="B378" s="81"/>
      <c r="C378" s="37" t="s">
        <v>340</v>
      </c>
      <c r="D378" s="37" t="s">
        <v>47</v>
      </c>
      <c r="E378" s="37" t="s">
        <v>44</v>
      </c>
      <c r="F378" s="38">
        <v>-8.9298109139328993E-2</v>
      </c>
      <c r="G378" s="38">
        <v>1.8317683975120101E-2</v>
      </c>
      <c r="H378" s="39">
        <v>1.03631964965301E-6</v>
      </c>
      <c r="I378" s="37">
        <v>1.7040012497198901E-3</v>
      </c>
      <c r="J378" s="37">
        <v>23.761891690486902</v>
      </c>
    </row>
    <row r="379" spans="1:10" x14ac:dyDescent="0.3">
      <c r="A379" s="81"/>
      <c r="B379" s="81"/>
      <c r="C379" s="37" t="s">
        <v>341</v>
      </c>
      <c r="D379" s="37" t="s">
        <v>44</v>
      </c>
      <c r="E379" s="37" t="s">
        <v>43</v>
      </c>
      <c r="F379" s="38">
        <v>5.6987251661676203E-2</v>
      </c>
      <c r="G379" s="38">
        <v>1.1690730887638501E-2</v>
      </c>
      <c r="H379" s="39">
        <v>1.1516988592198001E-6</v>
      </c>
      <c r="I379" s="37">
        <v>1.60346761440991E-3</v>
      </c>
      <c r="J379" s="37">
        <v>23.758191911272402</v>
      </c>
    </row>
    <row r="380" spans="1:10" x14ac:dyDescent="0.3">
      <c r="A380" s="81"/>
      <c r="B380" s="81"/>
      <c r="C380" s="37" t="s">
        <v>53</v>
      </c>
      <c r="D380" s="37" t="s">
        <v>44</v>
      </c>
      <c r="E380" s="37" t="s">
        <v>47</v>
      </c>
      <c r="F380" s="38">
        <v>-6.13031225771965E-2</v>
      </c>
      <c r="G380" s="38">
        <v>1.2884445476485E-2</v>
      </c>
      <c r="H380" s="39">
        <v>2.28067200132597E-6</v>
      </c>
      <c r="I380" s="37">
        <v>1.51558702987857E-3</v>
      </c>
      <c r="J380" s="37">
        <v>22.6347387059567</v>
      </c>
    </row>
    <row r="381" spans="1:10" x14ac:dyDescent="0.3">
      <c r="A381" s="81"/>
      <c r="B381" s="81"/>
      <c r="C381" s="37" t="s">
        <v>342</v>
      </c>
      <c r="D381" s="37" t="s">
        <v>48</v>
      </c>
      <c r="E381" s="37" t="s">
        <v>43</v>
      </c>
      <c r="F381" s="38">
        <v>5.77763126255171E-2</v>
      </c>
      <c r="G381" s="38">
        <v>1.17388408530626E-2</v>
      </c>
      <c r="H381" s="39">
        <v>8.8805363661030002E-7</v>
      </c>
      <c r="I381" s="37">
        <v>1.63464610632708E-3</v>
      </c>
      <c r="J381" s="37">
        <v>24.2209124711591</v>
      </c>
    </row>
    <row r="382" spans="1:10" x14ac:dyDescent="0.3">
      <c r="A382" s="81"/>
      <c r="B382" s="81"/>
      <c r="C382" s="37" t="s">
        <v>343</v>
      </c>
      <c r="D382" s="37" t="s">
        <v>48</v>
      </c>
      <c r="E382" s="37" t="s">
        <v>47</v>
      </c>
      <c r="F382" s="38">
        <v>5.8404469314103202E-2</v>
      </c>
      <c r="G382" s="38">
        <v>1.22081355228055E-2</v>
      </c>
      <c r="H382" s="39">
        <v>1.5737460107483601E-6</v>
      </c>
      <c r="I382" s="37">
        <v>1.54456857636145E-3</v>
      </c>
      <c r="J382" s="37">
        <v>22.884149087692499</v>
      </c>
    </row>
    <row r="383" spans="1:10" x14ac:dyDescent="0.3">
      <c r="A383" s="81"/>
      <c r="B383" s="81"/>
      <c r="C383" s="37" t="s">
        <v>344</v>
      </c>
      <c r="D383" s="37" t="s">
        <v>44</v>
      </c>
      <c r="E383" s="37" t="s">
        <v>47</v>
      </c>
      <c r="F383" s="38">
        <v>7.2858927673805404E-2</v>
      </c>
      <c r="G383" s="38">
        <v>1.64820715601647E-2</v>
      </c>
      <c r="H383" s="39">
        <v>6.0011043060325898E-6</v>
      </c>
      <c r="I383" s="37">
        <v>1.3084287739091999E-3</v>
      </c>
      <c r="J383" s="37">
        <v>19.538162599442401</v>
      </c>
    </row>
    <row r="384" spans="1:10" x14ac:dyDescent="0.3">
      <c r="A384" s="81"/>
      <c r="B384" s="81"/>
      <c r="C384" s="37" t="s">
        <v>345</v>
      </c>
      <c r="D384" s="37" t="s">
        <v>44</v>
      </c>
      <c r="E384" s="37" t="s">
        <v>43</v>
      </c>
      <c r="F384" s="38">
        <v>8.1009916265878307E-2</v>
      </c>
      <c r="G384" s="38">
        <v>1.9073028985938101E-2</v>
      </c>
      <c r="H384" s="39">
        <v>8.5288633838553394E-6</v>
      </c>
      <c r="I384" s="37">
        <v>1.28618060171136E-3</v>
      </c>
      <c r="J384" s="37">
        <v>18.037444919329001</v>
      </c>
    </row>
    <row r="385" spans="1:10" x14ac:dyDescent="0.3">
      <c r="A385" s="81"/>
      <c r="B385" s="81"/>
      <c r="C385" s="37" t="s">
        <v>346</v>
      </c>
      <c r="D385" s="37" t="s">
        <v>47</v>
      </c>
      <c r="E385" s="37" t="s">
        <v>43</v>
      </c>
      <c r="F385" s="38">
        <v>-6.3251840307388896E-2</v>
      </c>
      <c r="G385" s="38">
        <v>1.38169513948767E-2</v>
      </c>
      <c r="H385" s="39">
        <v>5.3681126349747403E-6</v>
      </c>
      <c r="I385" s="37">
        <v>1.4247543902240699E-3</v>
      </c>
      <c r="J385" s="37">
        <v>20.9537969890828</v>
      </c>
    </row>
    <row r="386" spans="1:10" x14ac:dyDescent="0.3">
      <c r="A386" s="81"/>
      <c r="B386" s="81"/>
      <c r="C386" s="37" t="s">
        <v>64</v>
      </c>
      <c r="D386" s="37" t="s">
        <v>43</v>
      </c>
      <c r="E386" s="37" t="s">
        <v>44</v>
      </c>
      <c r="F386" s="38">
        <v>5.5396509720725198E-2</v>
      </c>
      <c r="G386" s="38">
        <v>1.20669365001091E-2</v>
      </c>
      <c r="H386" s="39">
        <v>3.8249158756896996E-6</v>
      </c>
      <c r="I386" s="37">
        <v>1.41111802167328E-3</v>
      </c>
      <c r="J386" s="37">
        <v>21.072327480257901</v>
      </c>
    </row>
    <row r="387" spans="1:10" x14ac:dyDescent="0.3">
      <c r="A387" s="81"/>
      <c r="B387" s="81"/>
      <c r="C387" s="37" t="s">
        <v>347</v>
      </c>
      <c r="D387" s="37" t="s">
        <v>48</v>
      </c>
      <c r="E387" s="37" t="s">
        <v>43</v>
      </c>
      <c r="F387" s="38">
        <v>5.62000333826813E-2</v>
      </c>
      <c r="G387" s="38">
        <v>1.2639516689800101E-2</v>
      </c>
      <c r="H387" s="39">
        <v>7.24134821224327E-6</v>
      </c>
      <c r="I387" s="37">
        <v>1.3237734473183799E-3</v>
      </c>
      <c r="J387" s="37">
        <v>19.767601245504999</v>
      </c>
    </row>
    <row r="388" spans="1:10" x14ac:dyDescent="0.3">
      <c r="A388" s="81"/>
      <c r="B388" s="81"/>
      <c r="C388" s="37" t="s">
        <v>348</v>
      </c>
      <c r="D388" s="37" t="s">
        <v>48</v>
      </c>
      <c r="E388" s="37" t="s">
        <v>47</v>
      </c>
      <c r="F388" s="38">
        <v>5.3753749415086698E-2</v>
      </c>
      <c r="G388" s="38">
        <v>1.2374595708311001E-2</v>
      </c>
      <c r="H388" s="39">
        <v>9.9474151318630908E-6</v>
      </c>
      <c r="I388" s="37">
        <v>1.26352296912E-3</v>
      </c>
      <c r="J388" s="37">
        <v>18.866756618827299</v>
      </c>
    </row>
    <row r="389" spans="1:10" x14ac:dyDescent="0.3">
      <c r="A389" s="81"/>
      <c r="B389" s="81"/>
      <c r="C389" s="37" t="s">
        <v>349</v>
      </c>
      <c r="D389" s="37" t="s">
        <v>43</v>
      </c>
      <c r="E389" s="37" t="s">
        <v>44</v>
      </c>
      <c r="F389" s="38">
        <v>5.5172631124093902E-2</v>
      </c>
      <c r="G389" s="38">
        <v>1.2465470419566201E-2</v>
      </c>
      <c r="H389" s="39">
        <v>6.8678002822567498E-6</v>
      </c>
      <c r="I389" s="37">
        <v>1.31170673184625E-3</v>
      </c>
      <c r="J389" s="37">
        <v>19.5871751214878</v>
      </c>
    </row>
    <row r="390" spans="1:10" x14ac:dyDescent="0.3">
      <c r="A390" s="81"/>
      <c r="B390" s="81"/>
      <c r="C390" s="37" t="s">
        <v>350</v>
      </c>
      <c r="D390" s="37" t="s">
        <v>47</v>
      </c>
      <c r="E390" s="37" t="s">
        <v>43</v>
      </c>
      <c r="F390" s="38">
        <v>-9.4261172555982597E-2</v>
      </c>
      <c r="G390" s="38">
        <v>2.0842122240766699E-2</v>
      </c>
      <c r="H390" s="39">
        <v>4.8494964863935502E-6</v>
      </c>
      <c r="I390" s="37">
        <v>1.38059669339365E-3</v>
      </c>
      <c r="J390" s="37">
        <v>20.4514020233811</v>
      </c>
    </row>
    <row r="391" spans="1:10" x14ac:dyDescent="0.3">
      <c r="A391" s="81"/>
      <c r="B391" s="81"/>
      <c r="C391" s="37" t="s">
        <v>351</v>
      </c>
      <c r="D391" s="37" t="s">
        <v>44</v>
      </c>
      <c r="E391" s="37" t="s">
        <v>47</v>
      </c>
      <c r="F391" s="38">
        <v>6.3713287633100801E-2</v>
      </c>
      <c r="G391" s="38">
        <v>1.44305107679445E-2</v>
      </c>
      <c r="H391" s="39">
        <v>8.7979597510276502E-6</v>
      </c>
      <c r="I391" s="37">
        <v>1.30537472136844E-3</v>
      </c>
      <c r="J391" s="37">
        <v>19.491191153267</v>
      </c>
    </row>
    <row r="392" spans="1:10" x14ac:dyDescent="0.3">
      <c r="A392" s="81"/>
      <c r="B392" s="81"/>
      <c r="C392" s="37" t="s">
        <v>352</v>
      </c>
      <c r="D392" s="37" t="s">
        <v>47</v>
      </c>
      <c r="E392" s="37" t="s">
        <v>48</v>
      </c>
      <c r="F392" s="38">
        <v>5.3672952101983501E-2</v>
      </c>
      <c r="G392" s="38">
        <v>1.20586152867048E-2</v>
      </c>
      <c r="H392" s="39">
        <v>8.6620840231424606E-6</v>
      </c>
      <c r="I392" s="37">
        <v>1.3266165854421499E-3</v>
      </c>
      <c r="J392" s="37">
        <v>19.808785185077301</v>
      </c>
    </row>
    <row r="393" spans="1:10" x14ac:dyDescent="0.3">
      <c r="A393" s="81"/>
      <c r="B393" s="81"/>
      <c r="C393" s="37" t="s">
        <v>353</v>
      </c>
      <c r="D393" s="37" t="s">
        <v>47</v>
      </c>
      <c r="E393" s="37" t="s">
        <v>48</v>
      </c>
      <c r="F393" s="38">
        <v>-9.1431179758081405E-2</v>
      </c>
      <c r="G393" s="38">
        <v>2.02603533106968E-2</v>
      </c>
      <c r="H393" s="39">
        <v>7.2799471373409398E-6</v>
      </c>
      <c r="I393" s="37">
        <v>1.43718794762614E-3</v>
      </c>
      <c r="J393" s="37">
        <v>20.362599966268501</v>
      </c>
    </row>
    <row r="394" spans="1:10" x14ac:dyDescent="0.3">
      <c r="A394" s="81"/>
      <c r="B394" s="81" t="s">
        <v>2389</v>
      </c>
      <c r="C394" s="37" t="s">
        <v>502</v>
      </c>
      <c r="D394" s="37" t="s">
        <v>47</v>
      </c>
      <c r="E394" s="37" t="s">
        <v>44</v>
      </c>
      <c r="F394" s="38">
        <v>0.10221361527067201</v>
      </c>
      <c r="G394" s="38">
        <v>1.9718945171560601E-2</v>
      </c>
      <c r="H394" s="39">
        <v>3.0490022999013601E-7</v>
      </c>
      <c r="I394" s="37">
        <v>2.8478313682733401E-3</v>
      </c>
      <c r="J394" s="37">
        <v>26.863203724197099</v>
      </c>
    </row>
    <row r="395" spans="1:10" x14ac:dyDescent="0.3">
      <c r="A395" s="81"/>
      <c r="B395" s="81"/>
      <c r="C395" s="37" t="s">
        <v>504</v>
      </c>
      <c r="D395" s="37" t="s">
        <v>43</v>
      </c>
      <c r="E395" s="37" t="s">
        <v>44</v>
      </c>
      <c r="F395" s="38">
        <v>-8.8186523511869896E-2</v>
      </c>
      <c r="G395" s="38">
        <v>1.6996482214984E-2</v>
      </c>
      <c r="H395" s="39">
        <v>2.4760023354920501E-7</v>
      </c>
      <c r="I395" s="37">
        <v>2.8526996604113001E-3</v>
      </c>
      <c r="J395" s="37">
        <v>26.9149787559065</v>
      </c>
    </row>
    <row r="396" spans="1:10" x14ac:dyDescent="0.3">
      <c r="A396" s="81"/>
      <c r="B396" s="81"/>
      <c r="C396" s="37" t="s">
        <v>505</v>
      </c>
      <c r="D396" s="37" t="s">
        <v>47</v>
      </c>
      <c r="E396" s="37" t="s">
        <v>44</v>
      </c>
      <c r="F396" s="38">
        <v>-7.1763400124964502E-2</v>
      </c>
      <c r="G396" s="38">
        <v>1.49229296472104E-2</v>
      </c>
      <c r="H396" s="39">
        <v>1.43842236413539E-6</v>
      </c>
      <c r="I396" s="37">
        <v>2.51994547361758E-3</v>
      </c>
      <c r="J396" s="37">
        <v>23.120804140287799</v>
      </c>
    </row>
    <row r="397" spans="1:10" x14ac:dyDescent="0.3">
      <c r="A397" s="81"/>
      <c r="B397" s="81"/>
      <c r="C397" s="37" t="s">
        <v>506</v>
      </c>
      <c r="D397" s="37" t="s">
        <v>43</v>
      </c>
      <c r="E397" s="37" t="s">
        <v>44</v>
      </c>
      <c r="F397" s="38">
        <v>0.242889666552244</v>
      </c>
      <c r="G397" s="38">
        <v>5.00406028139046E-2</v>
      </c>
      <c r="H397" s="39">
        <v>1.8285805322067301E-6</v>
      </c>
      <c r="I397" s="37">
        <v>6.3408685102184399E-3</v>
      </c>
      <c r="J397" s="37">
        <v>23.547113956096801</v>
      </c>
    </row>
    <row r="398" spans="1:10" x14ac:dyDescent="0.3">
      <c r="A398" s="81"/>
      <c r="B398" s="81"/>
      <c r="C398" s="37" t="s">
        <v>507</v>
      </c>
      <c r="D398" s="37" t="s">
        <v>48</v>
      </c>
      <c r="E398" s="37" t="s">
        <v>47</v>
      </c>
      <c r="F398" s="38">
        <v>0.13987997356516099</v>
      </c>
      <c r="G398" s="38">
        <v>3.03028764036678E-2</v>
      </c>
      <c r="H398" s="39">
        <v>3.3521758824563299E-6</v>
      </c>
      <c r="I398" s="37">
        <v>2.64982184136941E-3</v>
      </c>
      <c r="J398" s="37">
        <v>21.302719936668701</v>
      </c>
    </row>
    <row r="399" spans="1:10" x14ac:dyDescent="0.3">
      <c r="A399" s="81"/>
      <c r="B399" s="81"/>
      <c r="C399" s="37" t="s">
        <v>508</v>
      </c>
      <c r="D399" s="37" t="s">
        <v>44</v>
      </c>
      <c r="E399" s="37" t="s">
        <v>43</v>
      </c>
      <c r="F399" s="38">
        <v>-0.241159469160487</v>
      </c>
      <c r="G399" s="38">
        <v>4.9837228512975999E-2</v>
      </c>
      <c r="H399" s="39">
        <v>2.04892527480437E-6</v>
      </c>
      <c r="I399" s="37">
        <v>6.3951667568568201E-3</v>
      </c>
      <c r="J399" s="37">
        <v>23.402489148562001</v>
      </c>
    </row>
    <row r="400" spans="1:10" x14ac:dyDescent="0.3">
      <c r="A400" s="81"/>
      <c r="B400" s="81"/>
      <c r="C400" s="37" t="s">
        <v>509</v>
      </c>
      <c r="D400" s="37" t="s">
        <v>43</v>
      </c>
      <c r="E400" s="37" t="s">
        <v>48</v>
      </c>
      <c r="F400" s="38">
        <v>6.8464719321007894E-2</v>
      </c>
      <c r="G400" s="38">
        <v>1.46739871302801E-2</v>
      </c>
      <c r="H400" s="39">
        <v>3.4405933181482501E-6</v>
      </c>
      <c r="I400" s="37">
        <v>2.3188625373712999E-3</v>
      </c>
      <c r="J400" s="37">
        <v>21.7642972134052</v>
      </c>
    </row>
    <row r="401" spans="1:10" x14ac:dyDescent="0.3">
      <c r="A401" s="81"/>
      <c r="B401" s="81"/>
      <c r="C401" s="37" t="s">
        <v>510</v>
      </c>
      <c r="D401" s="37" t="s">
        <v>44</v>
      </c>
      <c r="E401" s="37" t="s">
        <v>43</v>
      </c>
      <c r="F401" s="38">
        <v>6.8547870647068299E-2</v>
      </c>
      <c r="G401" s="38">
        <v>1.49032318952327E-2</v>
      </c>
      <c r="H401" s="39">
        <v>4.7184735827177104E-6</v>
      </c>
      <c r="I401" s="37">
        <v>2.2426939774860999E-3</v>
      </c>
      <c r="J401" s="37">
        <v>21.151185965525801</v>
      </c>
    </row>
    <row r="402" spans="1:10" x14ac:dyDescent="0.3">
      <c r="A402" s="81"/>
      <c r="B402" s="81"/>
      <c r="C402" s="37" t="s">
        <v>511</v>
      </c>
      <c r="D402" s="37" t="s">
        <v>47</v>
      </c>
      <c r="E402" s="37" t="s">
        <v>48</v>
      </c>
      <c r="F402" s="38">
        <v>0.1227290031641</v>
      </c>
      <c r="G402" s="38">
        <v>2.6495750546005999E-2</v>
      </c>
      <c r="H402" s="39">
        <v>4.0157601922859898E-6</v>
      </c>
      <c r="I402" s="37">
        <v>2.46830871569143E-3</v>
      </c>
      <c r="J402" s="37">
        <v>21.4507152437229</v>
      </c>
    </row>
    <row r="403" spans="1:10" x14ac:dyDescent="0.3">
      <c r="A403" s="81"/>
      <c r="B403" s="81"/>
      <c r="C403" s="37" t="s">
        <v>512</v>
      </c>
      <c r="D403" s="37" t="s">
        <v>48</v>
      </c>
      <c r="E403" s="37" t="s">
        <v>44</v>
      </c>
      <c r="F403" s="38">
        <v>-0.119902083436527</v>
      </c>
      <c r="G403" s="38">
        <v>2.58219040333902E-2</v>
      </c>
      <c r="H403" s="39">
        <v>4.2915062246447497E-6</v>
      </c>
      <c r="I403" s="37">
        <v>2.4241104077876801E-3</v>
      </c>
      <c r="J403" s="37">
        <v>21.5565388576853</v>
      </c>
    </row>
    <row r="404" spans="1:10" x14ac:dyDescent="0.3">
      <c r="A404" s="81"/>
      <c r="B404" s="81"/>
      <c r="C404" s="37" t="s">
        <v>513</v>
      </c>
      <c r="D404" s="37" t="s">
        <v>47</v>
      </c>
      <c r="E404" s="37" t="s">
        <v>48</v>
      </c>
      <c r="F404" s="38">
        <v>0.18738147302935601</v>
      </c>
      <c r="G404" s="38">
        <v>4.2957181717267298E-2</v>
      </c>
      <c r="H404" s="39">
        <v>7.31530716352447E-6</v>
      </c>
      <c r="I404" s="37">
        <v>4.02951914401642E-3</v>
      </c>
      <c r="J404" s="37">
        <v>19.0194085669496</v>
      </c>
    </row>
    <row r="405" spans="1:10" x14ac:dyDescent="0.3">
      <c r="A405" s="81"/>
      <c r="B405" s="81"/>
      <c r="C405" s="37" t="s">
        <v>514</v>
      </c>
      <c r="D405" s="37" t="s">
        <v>47</v>
      </c>
      <c r="E405" s="37" t="s">
        <v>48</v>
      </c>
      <c r="F405" s="38">
        <v>-6.7094787103797293E-2</v>
      </c>
      <c r="G405" s="38">
        <v>1.52389832202836E-2</v>
      </c>
      <c r="H405" s="39">
        <v>9.1851274449024005E-6</v>
      </c>
      <c r="I405" s="37">
        <v>2.0555883788284002E-3</v>
      </c>
      <c r="J405" s="37">
        <v>19.3808701478439</v>
      </c>
    </row>
    <row r="406" spans="1:10" x14ac:dyDescent="0.3">
      <c r="A406" s="81"/>
      <c r="B406" s="81"/>
      <c r="C406" s="37" t="s">
        <v>515</v>
      </c>
      <c r="D406" s="37" t="s">
        <v>44</v>
      </c>
      <c r="E406" s="37" t="s">
        <v>48</v>
      </c>
      <c r="F406" s="38">
        <v>-0.22257265844128199</v>
      </c>
      <c r="G406" s="38">
        <v>4.8463427984943699E-2</v>
      </c>
      <c r="H406" s="39">
        <v>8.7131438139647206E-6</v>
      </c>
      <c r="I406" s="37">
        <v>5.1847117063850302E-3</v>
      </c>
      <c r="J406" s="37">
        <v>21.0814601455317</v>
      </c>
    </row>
    <row r="407" spans="1:10" x14ac:dyDescent="0.3">
      <c r="A407" s="81"/>
      <c r="B407" s="81"/>
      <c r="C407" s="37" t="s">
        <v>516</v>
      </c>
      <c r="D407" s="37" t="s">
        <v>47</v>
      </c>
      <c r="E407" s="37" t="s">
        <v>48</v>
      </c>
      <c r="F407" s="38">
        <v>-7.8186188557193698E-2</v>
      </c>
      <c r="G407" s="38">
        <v>1.7536560022033201E-2</v>
      </c>
      <c r="H407" s="39">
        <v>7.7481701604250699E-6</v>
      </c>
      <c r="I407" s="37">
        <v>2.3017851182951699E-3</v>
      </c>
      <c r="J407" s="37">
        <v>19.873321123808399</v>
      </c>
    </row>
    <row r="408" spans="1:10" x14ac:dyDescent="0.3">
      <c r="A408" s="81"/>
      <c r="B408" s="81"/>
      <c r="C408" s="37" t="s">
        <v>517</v>
      </c>
      <c r="D408" s="37" t="s">
        <v>44</v>
      </c>
      <c r="E408" s="37" t="s">
        <v>43</v>
      </c>
      <c r="F408" s="38">
        <v>-0.176406461137779</v>
      </c>
      <c r="G408" s="38">
        <v>4.1016970685483302E-2</v>
      </c>
      <c r="H408" s="39">
        <v>9.0825091329613497E-6</v>
      </c>
      <c r="I408" s="37">
        <v>3.8896085556281699E-3</v>
      </c>
      <c r="J408" s="37">
        <v>18.489212309284401</v>
      </c>
    </row>
    <row r="409" spans="1:10" x14ac:dyDescent="0.3">
      <c r="A409" s="81"/>
      <c r="B409" s="81"/>
      <c r="C409" s="37" t="s">
        <v>518</v>
      </c>
      <c r="D409" s="37" t="s">
        <v>48</v>
      </c>
      <c r="E409" s="37" t="s">
        <v>47</v>
      </c>
      <c r="F409" s="38">
        <v>-0.113957274543652</v>
      </c>
      <c r="G409" s="38">
        <v>2.5640297886010702E-2</v>
      </c>
      <c r="H409" s="39">
        <v>7.0662679178948903E-6</v>
      </c>
      <c r="I409" s="37">
        <v>2.2873770085476302E-3</v>
      </c>
      <c r="J409" s="37">
        <v>19.748638132443599</v>
      </c>
    </row>
    <row r="410" spans="1:10" x14ac:dyDescent="0.3">
      <c r="A410" s="81"/>
      <c r="B410" s="81"/>
      <c r="C410" s="37" t="s">
        <v>519</v>
      </c>
      <c r="D410" s="37" t="s">
        <v>48</v>
      </c>
      <c r="E410" s="37" t="s">
        <v>43</v>
      </c>
      <c r="F410" s="38">
        <v>-0.118018252589801</v>
      </c>
      <c r="G410" s="38">
        <v>2.5920615006179398E-2</v>
      </c>
      <c r="H410" s="39">
        <v>7.2266292897924199E-6</v>
      </c>
      <c r="I410" s="37">
        <v>2.57817418730175E-3</v>
      </c>
      <c r="J410" s="37">
        <v>20.725233896844099</v>
      </c>
    </row>
    <row r="411" spans="1:10" x14ac:dyDescent="0.3">
      <c r="A411" s="81"/>
      <c r="B411" s="81"/>
      <c r="C411" s="37" t="s">
        <v>520</v>
      </c>
      <c r="D411" s="37" t="s">
        <v>47</v>
      </c>
      <c r="E411" s="37" t="s">
        <v>44</v>
      </c>
      <c r="F411" s="38">
        <v>-9.8650225035242095E-2</v>
      </c>
      <c r="G411" s="38">
        <v>2.16316352020521E-2</v>
      </c>
      <c r="H411" s="39">
        <v>9.4629197318969793E-6</v>
      </c>
      <c r="I411" s="37">
        <v>2.2765174354344099E-3</v>
      </c>
      <c r="J411" s="37">
        <v>20.793239561514699</v>
      </c>
    </row>
    <row r="412" spans="1:10" x14ac:dyDescent="0.3">
      <c r="A412" s="81"/>
      <c r="B412" s="81"/>
      <c r="C412" s="37" t="s">
        <v>521</v>
      </c>
      <c r="D412" s="37" t="s">
        <v>44</v>
      </c>
      <c r="E412" s="37" t="s">
        <v>43</v>
      </c>
      <c r="F412" s="38">
        <v>-7.1038641715502795E-2</v>
      </c>
      <c r="G412" s="38">
        <v>1.5802433680828801E-2</v>
      </c>
      <c r="H412" s="39">
        <v>8.2260364736886193E-6</v>
      </c>
      <c r="I412" s="37">
        <v>2.1448089800495999E-3</v>
      </c>
      <c r="J412" s="37">
        <v>20.204539289772701</v>
      </c>
    </row>
    <row r="413" spans="1:10" x14ac:dyDescent="0.3">
      <c r="A413" s="81" t="s">
        <v>28</v>
      </c>
      <c r="B413" s="81" t="s">
        <v>826</v>
      </c>
      <c r="C413" s="37" t="s">
        <v>825</v>
      </c>
      <c r="D413" s="37" t="s">
        <v>47</v>
      </c>
      <c r="E413" s="37" t="s">
        <v>48</v>
      </c>
      <c r="F413" s="38">
        <v>9.1146051271515899E-2</v>
      </c>
      <c r="G413" s="38">
        <v>1.8235306807911099E-2</v>
      </c>
      <c r="H413" s="39">
        <v>4.67364474759123E-7</v>
      </c>
      <c r="I413" s="37">
        <v>3.2178439246426699E-3</v>
      </c>
      <c r="J413" s="37">
        <v>24.976829985586299</v>
      </c>
    </row>
    <row r="414" spans="1:10" x14ac:dyDescent="0.3">
      <c r="A414" s="81"/>
      <c r="B414" s="81"/>
      <c r="C414" s="37" t="s">
        <v>827</v>
      </c>
      <c r="D414" s="37" t="s">
        <v>43</v>
      </c>
      <c r="E414" s="37" t="s">
        <v>44</v>
      </c>
      <c r="F414" s="38">
        <v>-8.4543927447706904E-2</v>
      </c>
      <c r="G414" s="38">
        <v>1.7179077519790899E-2</v>
      </c>
      <c r="H414" s="39">
        <v>8.5884498286713404E-7</v>
      </c>
      <c r="I414" s="37">
        <v>3.3004599023194201E-3</v>
      </c>
      <c r="J414" s="37">
        <v>24.212876433548399</v>
      </c>
    </row>
    <row r="415" spans="1:10" x14ac:dyDescent="0.3">
      <c r="A415" s="81"/>
      <c r="B415" s="81"/>
      <c r="C415" s="37" t="s">
        <v>828</v>
      </c>
      <c r="D415" s="37" t="s">
        <v>43</v>
      </c>
      <c r="E415" s="37" t="s">
        <v>44</v>
      </c>
      <c r="F415" s="38">
        <v>-0.139824589058134</v>
      </c>
      <c r="G415" s="38">
        <v>3.00689633359883E-2</v>
      </c>
      <c r="H415" s="39">
        <v>2.6212542019016301E-6</v>
      </c>
      <c r="I415" s="37">
        <v>2.94776695938686E-3</v>
      </c>
      <c r="J415" s="37">
        <v>21.6177962325057</v>
      </c>
    </row>
    <row r="416" spans="1:10" x14ac:dyDescent="0.3">
      <c r="A416" s="81"/>
      <c r="B416" s="81"/>
      <c r="C416" s="37" t="s">
        <v>829</v>
      </c>
      <c r="D416" s="37" t="s">
        <v>47</v>
      </c>
      <c r="E416" s="37" t="s">
        <v>48</v>
      </c>
      <c r="F416" s="38">
        <v>0.153537928651796</v>
      </c>
      <c r="G416" s="38">
        <v>3.2392214867845E-2</v>
      </c>
      <c r="H416" s="39">
        <v>2.1589366084867602E-6</v>
      </c>
      <c r="I416" s="37">
        <v>3.1767213363323799E-3</v>
      </c>
      <c r="J416" s="37">
        <v>22.4608839477403</v>
      </c>
    </row>
    <row r="417" spans="1:10" x14ac:dyDescent="0.3">
      <c r="A417" s="81"/>
      <c r="B417" s="81"/>
      <c r="C417" s="37" t="s">
        <v>830</v>
      </c>
      <c r="D417" s="37" t="s">
        <v>44</v>
      </c>
      <c r="E417" s="37" t="s">
        <v>48</v>
      </c>
      <c r="F417" s="38">
        <v>-0.19983227948933199</v>
      </c>
      <c r="G417" s="38">
        <v>4.1457713434255E-2</v>
      </c>
      <c r="H417" s="39">
        <v>2.3866304537966899E-6</v>
      </c>
      <c r="I417" s="37">
        <v>4.5608072635288004E-3</v>
      </c>
      <c r="J417" s="37">
        <v>23.224655194933501</v>
      </c>
    </row>
    <row r="418" spans="1:10" x14ac:dyDescent="0.3">
      <c r="A418" s="81"/>
      <c r="B418" s="81"/>
      <c r="C418" s="37" t="s">
        <v>831</v>
      </c>
      <c r="D418" s="37" t="s">
        <v>48</v>
      </c>
      <c r="E418" s="37" t="s">
        <v>47</v>
      </c>
      <c r="F418" s="38">
        <v>-0.17478701143622499</v>
      </c>
      <c r="G418" s="38">
        <v>3.9057268319156201E-2</v>
      </c>
      <c r="H418" s="39">
        <v>2.3812038279254502E-6</v>
      </c>
      <c r="I418" s="37">
        <v>4.1958571819179901E-3</v>
      </c>
      <c r="J418" s="37">
        <v>20.018512289855</v>
      </c>
    </row>
    <row r="419" spans="1:10" x14ac:dyDescent="0.3">
      <c r="A419" s="81"/>
      <c r="B419" s="81"/>
      <c r="C419" s="37" t="s">
        <v>832</v>
      </c>
      <c r="D419" s="37" t="s">
        <v>47</v>
      </c>
      <c r="E419" s="37" t="s">
        <v>48</v>
      </c>
      <c r="F419" s="38">
        <v>-7.6228207826431096E-2</v>
      </c>
      <c r="G419" s="38">
        <v>1.65230216194415E-2</v>
      </c>
      <c r="H419" s="39">
        <v>4.0684753171402697E-6</v>
      </c>
      <c r="I419" s="37">
        <v>2.7426782554368801E-3</v>
      </c>
      <c r="J419" s="37">
        <v>21.278461636354301</v>
      </c>
    </row>
    <row r="420" spans="1:10" x14ac:dyDescent="0.3">
      <c r="A420" s="81"/>
      <c r="B420" s="81"/>
      <c r="C420" s="37" t="s">
        <v>833</v>
      </c>
      <c r="D420" s="37" t="s">
        <v>44</v>
      </c>
      <c r="E420" s="37" t="s">
        <v>43</v>
      </c>
      <c r="F420" s="38">
        <v>-7.3707714505020602E-2</v>
      </c>
      <c r="G420" s="38">
        <v>1.6378577182547999E-2</v>
      </c>
      <c r="H420" s="39">
        <v>6.96842494285792E-6</v>
      </c>
      <c r="I420" s="37">
        <v>2.6104155631158201E-3</v>
      </c>
      <c r="J420" s="37">
        <v>20.2470279531397</v>
      </c>
    </row>
    <row r="421" spans="1:10" x14ac:dyDescent="0.3">
      <c r="A421" s="81"/>
      <c r="B421" s="81"/>
      <c r="C421" s="37" t="s">
        <v>834</v>
      </c>
      <c r="D421" s="37" t="s">
        <v>43</v>
      </c>
      <c r="E421" s="37" t="s">
        <v>44</v>
      </c>
      <c r="F421" s="38">
        <v>-7.4887890503338203E-2</v>
      </c>
      <c r="G421" s="38">
        <v>1.6585160675329499E-2</v>
      </c>
      <c r="H421" s="39">
        <v>6.1724723034230004E-6</v>
      </c>
      <c r="I421" s="37">
        <v>2.7798407773714801E-3</v>
      </c>
      <c r="J421" s="37">
        <v>20.382856860801301</v>
      </c>
    </row>
    <row r="422" spans="1:10" x14ac:dyDescent="0.3">
      <c r="A422" s="81"/>
      <c r="B422" s="81"/>
      <c r="C422" s="37" t="s">
        <v>835</v>
      </c>
      <c r="D422" s="37" t="s">
        <v>43</v>
      </c>
      <c r="E422" s="37" t="s">
        <v>47</v>
      </c>
      <c r="F422" s="38">
        <v>-8.8812363719523002E-2</v>
      </c>
      <c r="G422" s="38">
        <v>1.96447171492307E-2</v>
      </c>
      <c r="H422" s="39">
        <v>6.3797914609167101E-6</v>
      </c>
      <c r="I422" s="37">
        <v>2.6446215080119001E-3</v>
      </c>
      <c r="J422" s="37">
        <v>20.433492193678902</v>
      </c>
    </row>
    <row r="423" spans="1:10" x14ac:dyDescent="0.3">
      <c r="A423" s="81"/>
      <c r="B423" s="81"/>
      <c r="C423" s="37" t="s">
        <v>836</v>
      </c>
      <c r="D423" s="37" t="s">
        <v>44</v>
      </c>
      <c r="E423" s="37" t="s">
        <v>48</v>
      </c>
      <c r="F423" s="38">
        <v>-0.11509784801075</v>
      </c>
      <c r="G423" s="38">
        <v>2.4790940959373901E-2</v>
      </c>
      <c r="H423" s="39">
        <v>5.36199153236403E-6</v>
      </c>
      <c r="I423" s="37">
        <v>2.9384303871429298E-3</v>
      </c>
      <c r="J423" s="37">
        <v>21.549123590363301</v>
      </c>
    </row>
    <row r="424" spans="1:10" x14ac:dyDescent="0.3">
      <c r="A424" s="81"/>
      <c r="B424" s="81"/>
      <c r="C424" s="37" t="s">
        <v>837</v>
      </c>
      <c r="D424" s="37" t="s">
        <v>48</v>
      </c>
      <c r="E424" s="37" t="s">
        <v>43</v>
      </c>
      <c r="F424" s="38">
        <v>0.14314108548905999</v>
      </c>
      <c r="G424" s="38">
        <v>2.9375749412234201E-2</v>
      </c>
      <c r="H424" s="39">
        <v>5.8216576603692096E-6</v>
      </c>
      <c r="I424" s="37">
        <v>3.3223278579118201E-3</v>
      </c>
      <c r="J424" s="37">
        <v>23.737159301806201</v>
      </c>
    </row>
    <row r="425" spans="1:10" x14ac:dyDescent="0.3">
      <c r="A425" s="81"/>
      <c r="B425" s="81"/>
      <c r="C425" s="37" t="s">
        <v>838</v>
      </c>
      <c r="D425" s="37" t="s">
        <v>47</v>
      </c>
      <c r="E425" s="37" t="s">
        <v>48</v>
      </c>
      <c r="F425" s="38">
        <v>8.3324265704686595E-2</v>
      </c>
      <c r="G425" s="38">
        <v>1.8055986854767201E-2</v>
      </c>
      <c r="H425" s="39">
        <v>4.8163885328290603E-6</v>
      </c>
      <c r="I425" s="37">
        <v>2.9235662385418298E-3</v>
      </c>
      <c r="J425" s="37">
        <v>21.290257937367802</v>
      </c>
    </row>
    <row r="426" spans="1:10" x14ac:dyDescent="0.3">
      <c r="A426" s="81"/>
      <c r="B426" s="81"/>
      <c r="C426" s="37" t="s">
        <v>839</v>
      </c>
      <c r="D426" s="37" t="s">
        <v>44</v>
      </c>
      <c r="E426" s="37" t="s">
        <v>43</v>
      </c>
      <c r="F426" s="38">
        <v>-9.7942933138756599E-2</v>
      </c>
      <c r="G426" s="38">
        <v>2.1216594839457401E-2</v>
      </c>
      <c r="H426" s="39">
        <v>4.9327834608548597E-6</v>
      </c>
      <c r="I426" s="37">
        <v>2.9052020384658702E-3</v>
      </c>
      <c r="J426" s="37">
        <v>21.304731855678501</v>
      </c>
    </row>
    <row r="427" spans="1:10" x14ac:dyDescent="0.3">
      <c r="A427" s="81"/>
      <c r="B427" s="81"/>
      <c r="C427" s="37" t="s">
        <v>840</v>
      </c>
      <c r="D427" s="37" t="s">
        <v>43</v>
      </c>
      <c r="E427" s="37" t="s">
        <v>44</v>
      </c>
      <c r="F427" s="38">
        <v>-7.3430578584094006E-2</v>
      </c>
      <c r="G427" s="38">
        <v>1.6368685467996899E-2</v>
      </c>
      <c r="H427" s="39">
        <v>7.8695956986361508E-6</v>
      </c>
      <c r="I427" s="37">
        <v>2.6033934111892301E-3</v>
      </c>
      <c r="J427" s="37">
        <v>20.1193349575125</v>
      </c>
    </row>
    <row r="428" spans="1:10" x14ac:dyDescent="0.3">
      <c r="A428" s="81"/>
      <c r="B428" s="81"/>
      <c r="C428" s="37" t="s">
        <v>841</v>
      </c>
      <c r="D428" s="37" t="s">
        <v>48</v>
      </c>
      <c r="E428" s="37" t="s">
        <v>47</v>
      </c>
      <c r="F428" s="38">
        <v>7.2643786338837404E-2</v>
      </c>
      <c r="G428" s="38">
        <v>1.6092405593570901E-2</v>
      </c>
      <c r="H428" s="39">
        <v>6.7954091925642701E-6</v>
      </c>
      <c r="I428" s="37">
        <v>2.6262019098924E-3</v>
      </c>
      <c r="J428" s="37">
        <v>20.372426281647499</v>
      </c>
    </row>
    <row r="429" spans="1:10" x14ac:dyDescent="0.3">
      <c r="A429" s="81"/>
      <c r="B429" s="81"/>
      <c r="C429" s="37" t="s">
        <v>842</v>
      </c>
      <c r="D429" s="37" t="s">
        <v>43</v>
      </c>
      <c r="E429" s="37" t="s">
        <v>47</v>
      </c>
      <c r="F429" s="38">
        <v>-7.3257996086234303E-2</v>
      </c>
      <c r="G429" s="38">
        <v>1.60887959984434E-2</v>
      </c>
      <c r="H429" s="39">
        <v>5.4367146377923303E-6</v>
      </c>
      <c r="I429" s="37">
        <v>2.6791258468500398E-3</v>
      </c>
      <c r="J429" s="37">
        <v>20.727667062867901</v>
      </c>
    </row>
    <row r="430" spans="1:10" x14ac:dyDescent="0.3">
      <c r="A430" s="81"/>
      <c r="B430" s="81"/>
      <c r="C430" s="37" t="s">
        <v>843</v>
      </c>
      <c r="D430" s="37" t="s">
        <v>43</v>
      </c>
      <c r="E430" s="37" t="s">
        <v>44</v>
      </c>
      <c r="F430" s="38">
        <v>0.107804140148699</v>
      </c>
      <c r="G430" s="38">
        <v>2.3398377544758299E-2</v>
      </c>
      <c r="H430" s="39">
        <v>4.70355623801051E-6</v>
      </c>
      <c r="I430" s="37">
        <v>2.7456864273091202E-3</v>
      </c>
      <c r="J430" s="37">
        <v>21.222019993956199</v>
      </c>
    </row>
    <row r="431" spans="1:10" x14ac:dyDescent="0.3">
      <c r="A431" s="81"/>
      <c r="B431" s="81"/>
      <c r="C431" s="37" t="s">
        <v>844</v>
      </c>
      <c r="D431" s="37" t="s">
        <v>48</v>
      </c>
      <c r="E431" s="37" t="s">
        <v>47</v>
      </c>
      <c r="F431" s="38">
        <v>-0.103488116070131</v>
      </c>
      <c r="G431" s="38">
        <v>2.36390573676276E-2</v>
      </c>
      <c r="H431" s="39">
        <v>9.2314573337463501E-6</v>
      </c>
      <c r="I431" s="37">
        <v>2.6314824178246899E-3</v>
      </c>
      <c r="J431" s="37">
        <v>19.1602451665198</v>
      </c>
    </row>
    <row r="432" spans="1:10" x14ac:dyDescent="0.3">
      <c r="A432" s="81"/>
      <c r="B432" s="81" t="s">
        <v>794</v>
      </c>
      <c r="C432" s="37" t="s">
        <v>793</v>
      </c>
      <c r="D432" s="37" t="s">
        <v>47</v>
      </c>
      <c r="E432" s="37" t="s">
        <v>48</v>
      </c>
      <c r="F432" s="38">
        <v>-0.186906548469567</v>
      </c>
      <c r="G432" s="38">
        <v>3.41474916846643E-2</v>
      </c>
      <c r="H432" s="39">
        <v>6.5978359091038799E-8</v>
      </c>
      <c r="I432" s="37">
        <v>9.0759323882560906E-3</v>
      </c>
      <c r="J432" s="37">
        <v>29.940965152573</v>
      </c>
    </row>
    <row r="433" spans="1:10" x14ac:dyDescent="0.3">
      <c r="A433" s="81"/>
      <c r="B433" s="81"/>
      <c r="C433" s="37" t="s">
        <v>795</v>
      </c>
      <c r="D433" s="37" t="s">
        <v>43</v>
      </c>
      <c r="E433" s="37" t="s">
        <v>44</v>
      </c>
      <c r="F433" s="38">
        <v>-0.18510716007567801</v>
      </c>
      <c r="G433" s="38">
        <v>4.0357325391513599E-2</v>
      </c>
      <c r="H433" s="39">
        <v>5.7570150226974103E-6</v>
      </c>
      <c r="I433" s="37">
        <v>6.5415479534883404E-3</v>
      </c>
      <c r="J433" s="37">
        <v>21.0246966770085</v>
      </c>
    </row>
    <row r="434" spans="1:10" x14ac:dyDescent="0.3">
      <c r="A434" s="81"/>
      <c r="B434" s="81"/>
      <c r="C434" s="37" t="s">
        <v>796</v>
      </c>
      <c r="D434" s="37" t="s">
        <v>43</v>
      </c>
      <c r="E434" s="37" t="s">
        <v>44</v>
      </c>
      <c r="F434" s="38">
        <v>0.201788440873475</v>
      </c>
      <c r="G434" s="38">
        <v>4.1356826061214998E-2</v>
      </c>
      <c r="H434" s="39">
        <v>9.0538128494143702E-7</v>
      </c>
      <c r="I434" s="37">
        <v>7.2255054647778804E-3</v>
      </c>
      <c r="J434" s="37">
        <v>23.7920872205897</v>
      </c>
    </row>
    <row r="435" spans="1:10" x14ac:dyDescent="0.3">
      <c r="A435" s="81"/>
      <c r="B435" s="81"/>
      <c r="C435" s="37" t="s">
        <v>797</v>
      </c>
      <c r="D435" s="37" t="s">
        <v>43</v>
      </c>
      <c r="E435" s="37" t="s">
        <v>47</v>
      </c>
      <c r="F435" s="38">
        <v>0.16062114062078001</v>
      </c>
      <c r="G435" s="38">
        <v>3.4160928549578203E-2</v>
      </c>
      <c r="H435" s="39">
        <v>3.5614092183941101E-6</v>
      </c>
      <c r="I435" s="37">
        <v>6.6647902797801603E-3</v>
      </c>
      <c r="J435" s="37">
        <v>22.094408993614199</v>
      </c>
    </row>
    <row r="436" spans="1:10" x14ac:dyDescent="0.3">
      <c r="A436" s="81"/>
      <c r="B436" s="81"/>
      <c r="C436" s="37" t="s">
        <v>798</v>
      </c>
      <c r="D436" s="37" t="s">
        <v>44</v>
      </c>
      <c r="E436" s="37" t="s">
        <v>43</v>
      </c>
      <c r="F436" s="38">
        <v>-0.13023383190190299</v>
      </c>
      <c r="G436" s="38">
        <v>2.9234653496573702E-2</v>
      </c>
      <c r="H436" s="39">
        <v>7.20680599012901E-6</v>
      </c>
      <c r="I436" s="37">
        <v>5.9885205173545201E-3</v>
      </c>
      <c r="J436" s="37">
        <v>19.8329797492799</v>
      </c>
    </row>
    <row r="437" spans="1:10" x14ac:dyDescent="0.3">
      <c r="A437" s="81"/>
      <c r="B437" s="81"/>
      <c r="C437" s="37" t="s">
        <v>799</v>
      </c>
      <c r="D437" s="37" t="s">
        <v>43</v>
      </c>
      <c r="E437" s="37" t="s">
        <v>44</v>
      </c>
      <c r="F437" s="38">
        <v>0.19349590411852199</v>
      </c>
      <c r="G437" s="38">
        <v>4.39023377321087E-2</v>
      </c>
      <c r="H437" s="39">
        <v>8.9070649938584105E-6</v>
      </c>
      <c r="I437" s="37">
        <v>6.2673952335386496E-3</v>
      </c>
      <c r="J437" s="37">
        <v>19.412709652779899</v>
      </c>
    </row>
    <row r="438" spans="1:10" x14ac:dyDescent="0.3">
      <c r="A438" s="81"/>
      <c r="B438" s="81"/>
      <c r="C438" s="37" t="s">
        <v>800</v>
      </c>
      <c r="D438" s="37" t="s">
        <v>47</v>
      </c>
      <c r="E438" s="37" t="s">
        <v>48</v>
      </c>
      <c r="F438" s="38">
        <v>-0.110167093821417</v>
      </c>
      <c r="G438" s="38">
        <v>2.4592963307439399E-2</v>
      </c>
      <c r="H438" s="39">
        <v>7.9866384612776798E-6</v>
      </c>
      <c r="I438" s="37">
        <v>6.0532659421376998E-3</v>
      </c>
      <c r="J438" s="37">
        <v>20.0548017961484</v>
      </c>
    </row>
    <row r="439" spans="1:10" x14ac:dyDescent="0.3">
      <c r="A439" s="81"/>
      <c r="B439" s="81"/>
      <c r="C439" s="37" t="s">
        <v>801</v>
      </c>
      <c r="D439" s="37" t="s">
        <v>44</v>
      </c>
      <c r="E439" s="37" t="s">
        <v>43</v>
      </c>
      <c r="F439" s="38">
        <v>-0.125453807552311</v>
      </c>
      <c r="G439" s="38">
        <v>2.75303121132707E-2</v>
      </c>
      <c r="H439" s="39">
        <v>6.8388440553240196E-6</v>
      </c>
      <c r="I439" s="37">
        <v>6.2645891565479197E-3</v>
      </c>
      <c r="J439" s="37">
        <v>20.75303675236</v>
      </c>
    </row>
    <row r="440" spans="1:10" x14ac:dyDescent="0.3">
      <c r="A440" s="81"/>
      <c r="B440" s="81"/>
      <c r="C440" s="37" t="s">
        <v>802</v>
      </c>
      <c r="D440" s="37" t="s">
        <v>47</v>
      </c>
      <c r="E440" s="37" t="s">
        <v>48</v>
      </c>
      <c r="F440" s="38">
        <v>-0.110080596326478</v>
      </c>
      <c r="G440" s="38">
        <v>2.4596445431077901E-2</v>
      </c>
      <c r="H440" s="39">
        <v>7.8254020155409896E-6</v>
      </c>
      <c r="I440" s="37">
        <v>6.0494202741662997E-3</v>
      </c>
      <c r="J440" s="37">
        <v>20.0176383892458</v>
      </c>
    </row>
    <row r="441" spans="1:10" x14ac:dyDescent="0.3">
      <c r="A441" s="81"/>
      <c r="B441" s="81"/>
      <c r="C441" s="37" t="s">
        <v>803</v>
      </c>
      <c r="D441" s="37" t="s">
        <v>44</v>
      </c>
      <c r="E441" s="37" t="s">
        <v>43</v>
      </c>
      <c r="F441" s="38">
        <v>-0.187752781331818</v>
      </c>
      <c r="G441" s="38">
        <v>4.19690108889028E-2</v>
      </c>
      <c r="H441" s="39">
        <v>8.3671434602887108E-6</v>
      </c>
      <c r="I441" s="37">
        <v>6.0811494093737702E-3</v>
      </c>
      <c r="J441" s="37">
        <v>20.0009059164436</v>
      </c>
    </row>
    <row r="442" spans="1:10" x14ac:dyDescent="0.3">
      <c r="A442" s="81"/>
      <c r="B442" s="81"/>
      <c r="C442" s="37" t="s">
        <v>804</v>
      </c>
      <c r="D442" s="37" t="s">
        <v>43</v>
      </c>
      <c r="E442" s="37" t="s">
        <v>44</v>
      </c>
      <c r="F442" s="38">
        <v>0.122299815338707</v>
      </c>
      <c r="G442" s="38">
        <v>2.7133143267820001E-2</v>
      </c>
      <c r="H442" s="39">
        <v>7.1735466823142803E-6</v>
      </c>
      <c r="I442" s="37">
        <v>6.1299564965742997E-3</v>
      </c>
      <c r="J442" s="37">
        <v>20.304281146847</v>
      </c>
    </row>
    <row r="443" spans="1:10" x14ac:dyDescent="0.3">
      <c r="A443" s="81"/>
      <c r="B443" s="81" t="s">
        <v>1159</v>
      </c>
      <c r="C443" s="37" t="s">
        <v>1158</v>
      </c>
      <c r="D443" s="37" t="s">
        <v>48</v>
      </c>
      <c r="E443" s="37" t="s">
        <v>44</v>
      </c>
      <c r="F443" s="38">
        <v>9.5969980392334106E-2</v>
      </c>
      <c r="G443" s="38">
        <v>1.9731217945009701E-2</v>
      </c>
      <c r="H443" s="39">
        <v>8.7941921433045797E-7</v>
      </c>
      <c r="I443" s="37">
        <v>1.8285522962169999E-3</v>
      </c>
      <c r="J443" s="37">
        <v>23.653518945134699</v>
      </c>
    </row>
    <row r="444" spans="1:10" x14ac:dyDescent="0.3">
      <c r="A444" s="81"/>
      <c r="B444" s="81"/>
      <c r="C444" s="37" t="s">
        <v>1160</v>
      </c>
      <c r="D444" s="37" t="s">
        <v>47</v>
      </c>
      <c r="E444" s="37" t="s">
        <v>44</v>
      </c>
      <c r="F444" s="38">
        <v>-5.6775090545457901E-2</v>
      </c>
      <c r="G444" s="38">
        <v>1.19449970391299E-2</v>
      </c>
      <c r="H444" s="39">
        <v>2.2204019342502499E-6</v>
      </c>
      <c r="I444" s="37">
        <v>1.57359235607191E-3</v>
      </c>
      <c r="J444" s="37">
        <v>22.588270376824401</v>
      </c>
    </row>
    <row r="445" spans="1:10" x14ac:dyDescent="0.3">
      <c r="A445" s="81"/>
      <c r="B445" s="81"/>
      <c r="C445" s="37" t="s">
        <v>1161</v>
      </c>
      <c r="D445" s="37" t="s">
        <v>48</v>
      </c>
      <c r="E445" s="37" t="s">
        <v>47</v>
      </c>
      <c r="F445" s="38">
        <v>9.3017813671082403E-2</v>
      </c>
      <c r="G445" s="38">
        <v>2.0265841815603602E-2</v>
      </c>
      <c r="H445" s="39">
        <v>1.7157997140564001E-6</v>
      </c>
      <c r="I445" s="37">
        <v>1.46756631138597E-3</v>
      </c>
      <c r="J445" s="37">
        <v>21.064073299138101</v>
      </c>
    </row>
    <row r="446" spans="1:10" x14ac:dyDescent="0.3">
      <c r="A446" s="81"/>
      <c r="B446" s="81"/>
      <c r="C446" s="37" t="s">
        <v>1162</v>
      </c>
      <c r="D446" s="37" t="s">
        <v>48</v>
      </c>
      <c r="E446" s="37" t="s">
        <v>47</v>
      </c>
      <c r="F446" s="38">
        <v>7.8655100831209399E-2</v>
      </c>
      <c r="G446" s="38">
        <v>1.68216723394299E-2</v>
      </c>
      <c r="H446" s="39">
        <v>2.4247419659779702E-6</v>
      </c>
      <c r="I446" s="37">
        <v>1.52295170623422E-3</v>
      </c>
      <c r="J446" s="37">
        <v>21.860235937368302</v>
      </c>
    </row>
    <row r="447" spans="1:10" x14ac:dyDescent="0.3">
      <c r="A447" s="81"/>
      <c r="B447" s="81"/>
      <c r="C447" s="37" t="s">
        <v>1163</v>
      </c>
      <c r="D447" s="37" t="s">
        <v>47</v>
      </c>
      <c r="E447" s="37" t="s">
        <v>48</v>
      </c>
      <c r="F447" s="38">
        <v>-0.108908002708988</v>
      </c>
      <c r="G447" s="38">
        <v>2.40521540300568E-2</v>
      </c>
      <c r="H447" s="39">
        <v>6.1354944572823301E-6</v>
      </c>
      <c r="I447" s="37">
        <v>1.6244283812756001E-3</v>
      </c>
      <c r="J447" s="37">
        <v>20.499473101598799</v>
      </c>
    </row>
    <row r="448" spans="1:10" x14ac:dyDescent="0.3">
      <c r="A448" s="81"/>
      <c r="B448" s="81"/>
      <c r="C448" s="37" t="s">
        <v>1164</v>
      </c>
      <c r="D448" s="37" t="s">
        <v>44</v>
      </c>
      <c r="E448" s="37" t="s">
        <v>43</v>
      </c>
      <c r="F448" s="38">
        <v>-5.3740143531232597E-2</v>
      </c>
      <c r="G448" s="38">
        <v>1.1884842372191499E-2</v>
      </c>
      <c r="H448" s="39">
        <v>6.5213575850066803E-6</v>
      </c>
      <c r="I448" s="37">
        <v>1.42437503291056E-3</v>
      </c>
      <c r="J448" s="37">
        <v>20.443261843435199</v>
      </c>
    </row>
    <row r="449" spans="1:10" x14ac:dyDescent="0.3">
      <c r="A449" s="81"/>
      <c r="B449" s="81"/>
      <c r="C449" s="37" t="s">
        <v>1165</v>
      </c>
      <c r="D449" s="37" t="s">
        <v>43</v>
      </c>
      <c r="E449" s="37" t="s">
        <v>48</v>
      </c>
      <c r="F449" s="38">
        <v>5.6375862259992797E-2</v>
      </c>
      <c r="G449" s="38">
        <v>1.2701891606598599E-2</v>
      </c>
      <c r="H449" s="39">
        <v>8.2257002548583596E-6</v>
      </c>
      <c r="I449" s="37">
        <v>1.37241592253377E-3</v>
      </c>
      <c r="J449" s="37">
        <v>19.696496787563401</v>
      </c>
    </row>
    <row r="450" spans="1:10" x14ac:dyDescent="0.3">
      <c r="A450" s="81"/>
      <c r="B450" s="81"/>
      <c r="C450" s="37" t="s">
        <v>1166</v>
      </c>
      <c r="D450" s="37" t="s">
        <v>47</v>
      </c>
      <c r="E450" s="37" t="s">
        <v>44</v>
      </c>
      <c r="F450" s="38">
        <v>6.6886562835440297E-2</v>
      </c>
      <c r="G450" s="38">
        <v>1.4977291182613201E-2</v>
      </c>
      <c r="H450" s="39">
        <v>9.1472268678985203E-6</v>
      </c>
      <c r="I450" s="37">
        <v>1.3894405374458899E-3</v>
      </c>
      <c r="J450" s="37">
        <v>19.9411688510401</v>
      </c>
    </row>
    <row r="451" spans="1:10" x14ac:dyDescent="0.3">
      <c r="A451" s="81"/>
      <c r="B451" s="81"/>
      <c r="C451" s="37" t="s">
        <v>1167</v>
      </c>
      <c r="D451" s="37" t="s">
        <v>48</v>
      </c>
      <c r="E451" s="37" t="s">
        <v>44</v>
      </c>
      <c r="F451" s="38">
        <v>-5.4030922175194999E-2</v>
      </c>
      <c r="G451" s="38">
        <v>1.20324135383408E-2</v>
      </c>
      <c r="H451" s="39">
        <v>6.7825277834101498E-6</v>
      </c>
      <c r="I451" s="37">
        <v>1.40475747954175E-3</v>
      </c>
      <c r="J451" s="37">
        <v>20.161305942111898</v>
      </c>
    </row>
    <row r="452" spans="1:10" x14ac:dyDescent="0.3">
      <c r="A452" s="81"/>
      <c r="B452" s="81"/>
      <c r="C452" s="37" t="s">
        <v>1168</v>
      </c>
      <c r="D452" s="37" t="s">
        <v>44</v>
      </c>
      <c r="E452" s="37" t="s">
        <v>43</v>
      </c>
      <c r="F452" s="38">
        <v>-7.2230674198619102E-2</v>
      </c>
      <c r="G452" s="38">
        <v>1.6160045767698299E-2</v>
      </c>
      <c r="H452" s="39">
        <v>6.7817516445995896E-6</v>
      </c>
      <c r="I452" s="37">
        <v>1.39182899449966E-3</v>
      </c>
      <c r="J452" s="37">
        <v>19.975495623156998</v>
      </c>
    </row>
    <row r="453" spans="1:10" x14ac:dyDescent="0.3">
      <c r="A453" s="81"/>
      <c r="B453" s="81"/>
      <c r="C453" s="37" t="s">
        <v>1169</v>
      </c>
      <c r="D453" s="37" t="s">
        <v>48</v>
      </c>
      <c r="E453" s="37" t="s">
        <v>44</v>
      </c>
      <c r="F453" s="38">
        <v>-0.10426420902920799</v>
      </c>
      <c r="G453" s="38">
        <v>2.35840970420256E-2</v>
      </c>
      <c r="H453" s="39">
        <v>7.09869777571688E-6</v>
      </c>
      <c r="I453" s="37">
        <v>1.4485654735790199E-3</v>
      </c>
      <c r="J453" s="37">
        <v>19.5419332643968</v>
      </c>
    </row>
    <row r="454" spans="1:10" x14ac:dyDescent="0.3">
      <c r="A454" s="81"/>
      <c r="B454" s="81"/>
      <c r="C454" s="37" t="s">
        <v>1170</v>
      </c>
      <c r="D454" s="37" t="s">
        <v>43</v>
      </c>
      <c r="E454" s="37" t="s">
        <v>47</v>
      </c>
      <c r="F454" s="38">
        <v>-5.3794650779523001E-2</v>
      </c>
      <c r="G454" s="38">
        <v>1.20548486632522E-2</v>
      </c>
      <c r="H454" s="39">
        <v>9.3761468636252596E-6</v>
      </c>
      <c r="I454" s="37">
        <v>1.38734452724255E-3</v>
      </c>
      <c r="J454" s="37">
        <v>19.911045244091301</v>
      </c>
    </row>
    <row r="455" spans="1:10" x14ac:dyDescent="0.3">
      <c r="A455" s="81"/>
      <c r="B455" s="81" t="s">
        <v>1419</v>
      </c>
      <c r="C455" s="37" t="s">
        <v>1418</v>
      </c>
      <c r="D455" s="37" t="s">
        <v>43</v>
      </c>
      <c r="E455" s="37" t="s">
        <v>48</v>
      </c>
      <c r="F455" s="38">
        <v>-0.24296492149347501</v>
      </c>
      <c r="G455" s="38">
        <v>4.6617730826449398E-2</v>
      </c>
      <c r="H455" s="39">
        <v>1.6748620098727501E-7</v>
      </c>
      <c r="I455" s="37">
        <v>7.7385136474434598E-3</v>
      </c>
      <c r="J455" s="37">
        <v>27.147850014587299</v>
      </c>
    </row>
    <row r="456" spans="1:10" x14ac:dyDescent="0.3">
      <c r="A456" s="81"/>
      <c r="B456" s="81"/>
      <c r="C456" s="37" t="s">
        <v>1420</v>
      </c>
      <c r="D456" s="37" t="s">
        <v>43</v>
      </c>
      <c r="E456" s="37" t="s">
        <v>44</v>
      </c>
      <c r="F456" s="38">
        <v>0.12867003378662301</v>
      </c>
      <c r="G456" s="38">
        <v>2.4994636616946501E-2</v>
      </c>
      <c r="H456" s="39">
        <v>3.4376314254515101E-7</v>
      </c>
      <c r="I456" s="37">
        <v>7.0678562755393604E-3</v>
      </c>
      <c r="J456" s="37">
        <v>26.4866973715176</v>
      </c>
    </row>
    <row r="457" spans="1:10" x14ac:dyDescent="0.3">
      <c r="A457" s="81"/>
      <c r="B457" s="81"/>
      <c r="C457" s="37" t="s">
        <v>1421</v>
      </c>
      <c r="D457" s="37" t="s">
        <v>43</v>
      </c>
      <c r="E457" s="37" t="s">
        <v>48</v>
      </c>
      <c r="F457" s="38">
        <v>0.116884144297677</v>
      </c>
      <c r="G457" s="38">
        <v>2.3483370384406E-2</v>
      </c>
      <c r="H457" s="39">
        <v>6.7063439460177204E-7</v>
      </c>
      <c r="I457" s="37">
        <v>6.61023640857382E-3</v>
      </c>
      <c r="J457" s="37">
        <v>24.760361519508901</v>
      </c>
    </row>
    <row r="458" spans="1:10" x14ac:dyDescent="0.3">
      <c r="A458" s="81"/>
      <c r="B458" s="81"/>
      <c r="C458" s="37" t="s">
        <v>1422</v>
      </c>
      <c r="D458" s="37" t="s">
        <v>47</v>
      </c>
      <c r="E458" s="37" t="s">
        <v>48</v>
      </c>
      <c r="F458" s="38">
        <v>-0.15397200383252299</v>
      </c>
      <c r="G458" s="38">
        <v>3.3891756462104503E-2</v>
      </c>
      <c r="H458" s="39">
        <v>7.0394390664140703E-6</v>
      </c>
      <c r="I458" s="37">
        <v>5.7705900562763802E-3</v>
      </c>
      <c r="J458" s="37">
        <v>20.627711124706199</v>
      </c>
    </row>
    <row r="459" spans="1:10" x14ac:dyDescent="0.3">
      <c r="A459" s="81"/>
      <c r="B459" s="81"/>
      <c r="C459" s="37" t="s">
        <v>1423</v>
      </c>
      <c r="D459" s="37" t="s">
        <v>48</v>
      </c>
      <c r="E459" s="37" t="s">
        <v>44</v>
      </c>
      <c r="F459" s="38">
        <v>-0.180292677139166</v>
      </c>
      <c r="G459" s="38">
        <v>4.0329633845709E-2</v>
      </c>
      <c r="H459" s="39">
        <v>8.1085154459581099E-6</v>
      </c>
      <c r="I459" s="37">
        <v>5.5284208762856101E-3</v>
      </c>
      <c r="J459" s="37">
        <v>19.9740411143747</v>
      </c>
    </row>
    <row r="460" spans="1:10" x14ac:dyDescent="0.3">
      <c r="A460" s="81"/>
      <c r="B460" s="81"/>
      <c r="C460" s="37" t="s">
        <v>1424</v>
      </c>
      <c r="D460" s="37" t="s">
        <v>48</v>
      </c>
      <c r="E460" s="37" t="s">
        <v>44</v>
      </c>
      <c r="F460" s="38">
        <v>0.18140477927989501</v>
      </c>
      <c r="G460" s="38">
        <v>3.7710171543185199E-2</v>
      </c>
      <c r="H460" s="39">
        <v>1.42889001956175E-6</v>
      </c>
      <c r="I460" s="37">
        <v>6.1772663039004602E-3</v>
      </c>
      <c r="J460" s="37">
        <v>23.1284786888789</v>
      </c>
    </row>
    <row r="461" spans="1:10" x14ac:dyDescent="0.3">
      <c r="A461" s="81"/>
      <c r="B461" s="81"/>
      <c r="C461" s="37" t="s">
        <v>1425</v>
      </c>
      <c r="D461" s="37" t="s">
        <v>48</v>
      </c>
      <c r="E461" s="37" t="s">
        <v>47</v>
      </c>
      <c r="F461" s="38">
        <v>0.17868952773696301</v>
      </c>
      <c r="G461" s="38">
        <v>3.7721957250441397E-2</v>
      </c>
      <c r="H461" s="39">
        <v>4.0242228322574601E-6</v>
      </c>
      <c r="I461" s="37">
        <v>6.2030961028217797E-3</v>
      </c>
      <c r="J461" s="37">
        <v>22.426840142122899</v>
      </c>
    </row>
    <row r="462" spans="1:10" x14ac:dyDescent="0.3">
      <c r="A462" s="81"/>
      <c r="B462" s="81"/>
      <c r="C462" s="37" t="s">
        <v>1426</v>
      </c>
      <c r="D462" s="37" t="s">
        <v>47</v>
      </c>
      <c r="E462" s="37" t="s">
        <v>48</v>
      </c>
      <c r="F462" s="38">
        <v>-0.21398963942777099</v>
      </c>
      <c r="G462" s="38">
        <v>4.9059194044421599E-2</v>
      </c>
      <c r="H462" s="39">
        <v>7.9819868241650508E-6</v>
      </c>
      <c r="I462" s="37">
        <v>5.50831906624079E-3</v>
      </c>
      <c r="J462" s="37">
        <v>19.014798933912999</v>
      </c>
    </row>
    <row r="463" spans="1:10" x14ac:dyDescent="0.3">
      <c r="A463" s="81"/>
      <c r="B463" s="81"/>
      <c r="C463" s="37" t="s">
        <v>1427</v>
      </c>
      <c r="D463" s="37" t="s">
        <v>47</v>
      </c>
      <c r="E463" s="37" t="s">
        <v>43</v>
      </c>
      <c r="F463" s="38">
        <v>-0.19072851727007101</v>
      </c>
      <c r="G463" s="38">
        <v>4.3360842977878601E-2</v>
      </c>
      <c r="H463" s="39">
        <v>7.1690566094493299E-6</v>
      </c>
      <c r="I463" s="37">
        <v>5.4114981406121702E-3</v>
      </c>
      <c r="J463" s="37">
        <v>19.337107110911099</v>
      </c>
    </row>
    <row r="464" spans="1:10" x14ac:dyDescent="0.3">
      <c r="A464" s="81"/>
      <c r="B464" s="81"/>
      <c r="C464" s="37" t="s">
        <v>1428</v>
      </c>
      <c r="D464" s="37" t="s">
        <v>44</v>
      </c>
      <c r="E464" s="37" t="s">
        <v>48</v>
      </c>
      <c r="F464" s="38">
        <v>0.107597447231365</v>
      </c>
      <c r="G464" s="38">
        <v>2.3922775867469302E-2</v>
      </c>
      <c r="H464" s="39">
        <v>8.6114065312486003E-6</v>
      </c>
      <c r="I464" s="37">
        <v>5.4042366875828697E-3</v>
      </c>
      <c r="J464" s="37">
        <v>20.2184298951003</v>
      </c>
    </row>
    <row r="465" spans="1:10" x14ac:dyDescent="0.3">
      <c r="A465" s="81"/>
      <c r="B465" s="81"/>
      <c r="C465" s="37" t="s">
        <v>1429</v>
      </c>
      <c r="D465" s="37" t="s">
        <v>44</v>
      </c>
      <c r="E465" s="37" t="s">
        <v>47</v>
      </c>
      <c r="F465" s="38">
        <v>-0.12826100784798899</v>
      </c>
      <c r="G465" s="38">
        <v>2.85122641612666E-2</v>
      </c>
      <c r="H465" s="39">
        <v>9.1671311067673499E-6</v>
      </c>
      <c r="I465" s="37">
        <v>5.4629500488751204E-3</v>
      </c>
      <c r="J465" s="37">
        <v>20.225070630547801</v>
      </c>
    </row>
    <row r="466" spans="1:10" x14ac:dyDescent="0.3">
      <c r="A466" s="81"/>
      <c r="B466" s="81"/>
      <c r="C466" s="37" t="s">
        <v>1430</v>
      </c>
      <c r="D466" s="37" t="s">
        <v>48</v>
      </c>
      <c r="E466" s="37" t="s">
        <v>47</v>
      </c>
      <c r="F466" s="38">
        <v>-0.19642287432549699</v>
      </c>
      <c r="G466" s="38">
        <v>4.33537713242945E-2</v>
      </c>
      <c r="H466" s="39">
        <v>6.3701917930852901E-6</v>
      </c>
      <c r="I466" s="37">
        <v>5.7138691436369104E-3</v>
      </c>
      <c r="J466" s="37">
        <v>20.515737079843301</v>
      </c>
    </row>
    <row r="467" spans="1:10" x14ac:dyDescent="0.3">
      <c r="A467" s="81"/>
      <c r="B467" s="81"/>
      <c r="C467" s="37" t="s">
        <v>1431</v>
      </c>
      <c r="D467" s="37" t="s">
        <v>47</v>
      </c>
      <c r="E467" s="37" t="s">
        <v>48</v>
      </c>
      <c r="F467" s="38">
        <v>0.102908274326813</v>
      </c>
      <c r="G467" s="38">
        <v>2.31571031073219E-2</v>
      </c>
      <c r="H467" s="39">
        <v>9.0568044095866106E-6</v>
      </c>
      <c r="I467" s="37">
        <v>5.2764460003174897E-3</v>
      </c>
      <c r="J467" s="37">
        <v>19.737801008367001</v>
      </c>
    </row>
    <row r="468" spans="1:10" x14ac:dyDescent="0.3">
      <c r="A468" s="81"/>
      <c r="B468" s="81"/>
      <c r="C468" s="37" t="s">
        <v>1432</v>
      </c>
      <c r="D468" s="37" t="s">
        <v>48</v>
      </c>
      <c r="E468" s="37" t="s">
        <v>47</v>
      </c>
      <c r="F468" s="38">
        <v>0.14985240739398301</v>
      </c>
      <c r="G468" s="38">
        <v>3.3331454437378602E-2</v>
      </c>
      <c r="H468" s="39">
        <v>7.7558285434086792E-6</v>
      </c>
      <c r="I468" s="37">
        <v>5.3997598166041398E-3</v>
      </c>
      <c r="J468" s="37">
        <v>20.201590011559901</v>
      </c>
    </row>
    <row r="469" spans="1:10" x14ac:dyDescent="0.3">
      <c r="A469" s="81"/>
      <c r="B469" s="81"/>
      <c r="C469" s="37" t="s">
        <v>1433</v>
      </c>
      <c r="D469" s="37" t="s">
        <v>43</v>
      </c>
      <c r="E469" s="37" t="s">
        <v>44</v>
      </c>
      <c r="F469" s="38">
        <v>-0.172494532826065</v>
      </c>
      <c r="G469" s="38">
        <v>3.8856681360398097E-2</v>
      </c>
      <c r="H469" s="39">
        <v>8.3667213042554406E-6</v>
      </c>
      <c r="I469" s="37">
        <v>5.3208699212880196E-3</v>
      </c>
      <c r="J469" s="37">
        <v>19.696244203527399</v>
      </c>
    </row>
    <row r="470" spans="1:10" x14ac:dyDescent="0.3">
      <c r="A470" s="81"/>
      <c r="B470" s="81" t="s">
        <v>1750</v>
      </c>
      <c r="C470" s="37" t="s">
        <v>1749</v>
      </c>
      <c r="D470" s="37" t="s">
        <v>43</v>
      </c>
      <c r="E470" s="37" t="s">
        <v>44</v>
      </c>
      <c r="F470" s="38">
        <v>-7.0266659751257496E-2</v>
      </c>
      <c r="G470" s="38">
        <v>1.422488437102E-2</v>
      </c>
      <c r="H470" s="39">
        <v>5.7068927857067104E-7</v>
      </c>
      <c r="I470" s="37">
        <v>1.4090241087306801E-3</v>
      </c>
      <c r="J470" s="37">
        <v>24.3978129707383</v>
      </c>
    </row>
    <row r="471" spans="1:10" x14ac:dyDescent="0.3">
      <c r="A471" s="81"/>
      <c r="B471" s="81"/>
      <c r="C471" s="37" t="s">
        <v>1751</v>
      </c>
      <c r="D471" s="37" t="s">
        <v>44</v>
      </c>
      <c r="E471" s="37" t="s">
        <v>47</v>
      </c>
      <c r="F471" s="38">
        <v>5.5878380915039098E-2</v>
      </c>
      <c r="G471" s="38">
        <v>1.1662453767298899E-2</v>
      </c>
      <c r="H471" s="39">
        <v>1.71324788967126E-6</v>
      </c>
      <c r="I471" s="37">
        <v>1.3256723213202601E-3</v>
      </c>
      <c r="J471" s="37">
        <v>22.9539552033478</v>
      </c>
    </row>
    <row r="472" spans="1:10" x14ac:dyDescent="0.3">
      <c r="A472" s="81"/>
      <c r="B472" s="81"/>
      <c r="C472" s="37" t="s">
        <v>1752</v>
      </c>
      <c r="D472" s="37" t="s">
        <v>48</v>
      </c>
      <c r="E472" s="37" t="s">
        <v>47</v>
      </c>
      <c r="F472" s="38">
        <v>7.6196085135128697E-2</v>
      </c>
      <c r="G472" s="38">
        <v>1.5704150896378999E-2</v>
      </c>
      <c r="H472" s="39">
        <v>1.9314525504894898E-6</v>
      </c>
      <c r="I472" s="37">
        <v>1.43489245796442E-3</v>
      </c>
      <c r="J472" s="37">
        <v>23.538748927220801</v>
      </c>
    </row>
    <row r="473" spans="1:10" x14ac:dyDescent="0.3">
      <c r="A473" s="81"/>
      <c r="B473" s="81"/>
      <c r="C473" s="37" t="s">
        <v>1753</v>
      </c>
      <c r="D473" s="37" t="s">
        <v>48</v>
      </c>
      <c r="E473" s="37" t="s">
        <v>47</v>
      </c>
      <c r="F473" s="38">
        <v>0.103080129925596</v>
      </c>
      <c r="G473" s="38">
        <v>2.2273579603948601E-2</v>
      </c>
      <c r="H473" s="39">
        <v>1.9305941397774901E-6</v>
      </c>
      <c r="I473" s="37">
        <v>1.3047218738153801E-3</v>
      </c>
      <c r="J473" s="37">
        <v>21.414941498180902</v>
      </c>
    </row>
    <row r="474" spans="1:10" x14ac:dyDescent="0.3">
      <c r="A474" s="81"/>
      <c r="B474" s="81"/>
      <c r="C474" s="37" t="s">
        <v>2477</v>
      </c>
      <c r="D474" s="37" t="s">
        <v>44</v>
      </c>
      <c r="E474" s="37" t="s">
        <v>43</v>
      </c>
      <c r="F474" s="38">
        <v>0.18647778419286001</v>
      </c>
      <c r="G474" s="38">
        <v>4.0519936125558903E-2</v>
      </c>
      <c r="H474" s="39">
        <v>5.6548709085503696E-6</v>
      </c>
      <c r="I474" s="37">
        <v>3.6018540322438901E-3</v>
      </c>
      <c r="J474" s="37">
        <v>21.172318668219599</v>
      </c>
    </row>
    <row r="475" spans="1:10" x14ac:dyDescent="0.3">
      <c r="A475" s="81"/>
      <c r="B475" s="81"/>
      <c r="C475" s="37" t="s">
        <v>1755</v>
      </c>
      <c r="D475" s="37" t="s">
        <v>43</v>
      </c>
      <c r="E475" s="37" t="s">
        <v>44</v>
      </c>
      <c r="F475" s="38">
        <v>8.8883151289416096E-2</v>
      </c>
      <c r="G475" s="38">
        <v>2.00901897515793E-2</v>
      </c>
      <c r="H475" s="39">
        <v>8.5362928567444507E-6</v>
      </c>
      <c r="I475" s="37">
        <v>1.1841566536535399E-3</v>
      </c>
      <c r="J475" s="37">
        <v>19.5712334448165</v>
      </c>
    </row>
    <row r="476" spans="1:10" x14ac:dyDescent="0.3">
      <c r="A476" s="81"/>
      <c r="B476" s="81"/>
      <c r="C476" s="37" t="s">
        <v>1756</v>
      </c>
      <c r="D476" s="37" t="s">
        <v>44</v>
      </c>
      <c r="E476" s="37" t="s">
        <v>43</v>
      </c>
      <c r="F476" s="38">
        <v>-0.104519671107329</v>
      </c>
      <c r="G476" s="38">
        <v>2.2552115930346998E-2</v>
      </c>
      <c r="H476" s="39">
        <v>9.7569948573052599E-6</v>
      </c>
      <c r="I476" s="37">
        <v>1.29600830987303E-3</v>
      </c>
      <c r="J476" s="37">
        <v>21.476771602865298</v>
      </c>
    </row>
    <row r="477" spans="1:10" x14ac:dyDescent="0.3">
      <c r="A477" s="81"/>
      <c r="B477" s="81"/>
      <c r="C477" s="37" t="s">
        <v>1757</v>
      </c>
      <c r="D477" s="37" t="s">
        <v>44</v>
      </c>
      <c r="E477" s="37" t="s">
        <v>47</v>
      </c>
      <c r="F477" s="38">
        <v>0.16282394959451399</v>
      </c>
      <c r="G477" s="38">
        <v>3.8186321312452198E-2</v>
      </c>
      <c r="H477" s="39">
        <v>8.8659193258492105E-6</v>
      </c>
      <c r="I477" s="37">
        <v>4.6520700056472599E-3</v>
      </c>
      <c r="J477" s="37">
        <v>18.1717845960248</v>
      </c>
    </row>
    <row r="478" spans="1:10" x14ac:dyDescent="0.3">
      <c r="A478" s="81"/>
      <c r="B478" s="81"/>
      <c r="C478" s="37" t="s">
        <v>1758</v>
      </c>
      <c r="D478" s="37" t="s">
        <v>44</v>
      </c>
      <c r="E478" s="37" t="s">
        <v>47</v>
      </c>
      <c r="F478" s="38">
        <v>5.0030286361330903E-2</v>
      </c>
      <c r="G478" s="38">
        <v>1.1145925160689E-2</v>
      </c>
      <c r="H478" s="39">
        <v>7.2740982917290101E-6</v>
      </c>
      <c r="I478" s="37">
        <v>1.1960763382652599E-3</v>
      </c>
      <c r="J478" s="37">
        <v>20.145688019394601</v>
      </c>
    </row>
    <row r="479" spans="1:10" ht="16.2" thickBot="1" x14ac:dyDescent="0.35">
      <c r="A479" s="82"/>
      <c r="B479" s="82"/>
      <c r="C479" s="40" t="s">
        <v>1759</v>
      </c>
      <c r="D479" s="40" t="s">
        <v>43</v>
      </c>
      <c r="E479" s="40" t="s">
        <v>48</v>
      </c>
      <c r="F479" s="41">
        <v>-7.1559422173538903E-2</v>
      </c>
      <c r="G479" s="41">
        <v>1.5666776550747299E-2</v>
      </c>
      <c r="H479" s="42">
        <v>8.8339146907142707E-6</v>
      </c>
      <c r="I479" s="40">
        <v>1.26220929662714E-3</v>
      </c>
      <c r="J479" s="40">
        <v>20.860356786394199</v>
      </c>
    </row>
    <row r="480" spans="1:10" x14ac:dyDescent="0.3">
      <c r="A480" s="43" t="s">
        <v>2478</v>
      </c>
    </row>
    <row r="481" spans="1:1" x14ac:dyDescent="0.3">
      <c r="A481" s="37"/>
    </row>
    <row r="482" spans="1:1" x14ac:dyDescent="0.3">
      <c r="A482" s="44"/>
    </row>
    <row r="483" spans="1:1" x14ac:dyDescent="0.3">
      <c r="A483" s="44"/>
    </row>
  </sheetData>
  <sheetProtection formatCells="0" insertHyperlinks="0" autoFilter="0"/>
  <mergeCells count="41">
    <mergeCell ref="A3:A56"/>
    <mergeCell ref="B3:B8"/>
    <mergeCell ref="B9:B19"/>
    <mergeCell ref="B20:B29"/>
    <mergeCell ref="B30:B40"/>
    <mergeCell ref="B41:B56"/>
    <mergeCell ref="A57:A105"/>
    <mergeCell ref="B57:B67"/>
    <mergeCell ref="B68:B83"/>
    <mergeCell ref="B84:B91"/>
    <mergeCell ref="B92:B105"/>
    <mergeCell ref="B157:B168"/>
    <mergeCell ref="B169:B178"/>
    <mergeCell ref="B179:B191"/>
    <mergeCell ref="A192:A299"/>
    <mergeCell ref="B192:B213"/>
    <mergeCell ref="B214:B229"/>
    <mergeCell ref="B230:B240"/>
    <mergeCell ref="B241:B257"/>
    <mergeCell ref="B258:B264"/>
    <mergeCell ref="B265:B280"/>
    <mergeCell ref="A106:A191"/>
    <mergeCell ref="B106:B118"/>
    <mergeCell ref="B119:B131"/>
    <mergeCell ref="B132:B145"/>
    <mergeCell ref="B146:B156"/>
    <mergeCell ref="B281:B299"/>
    <mergeCell ref="A300:A412"/>
    <mergeCell ref="B300:B317"/>
    <mergeCell ref="B318:B336"/>
    <mergeCell ref="B337:B355"/>
    <mergeCell ref="B356:B370"/>
    <mergeCell ref="B371:B375"/>
    <mergeCell ref="B376:B393"/>
    <mergeCell ref="B394:B412"/>
    <mergeCell ref="A413:A479"/>
    <mergeCell ref="B413:B431"/>
    <mergeCell ref="B432:B442"/>
    <mergeCell ref="B443:B454"/>
    <mergeCell ref="B455:B469"/>
    <mergeCell ref="B470:B479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04595-3DA7-4229-861E-49756641036B}">
  <dimension ref="A1:N178"/>
  <sheetViews>
    <sheetView zoomScale="115" zoomScaleNormal="115" workbookViewId="0">
      <selection activeCell="I2" sqref="I2:I3"/>
    </sheetView>
  </sheetViews>
  <sheetFormatPr defaultColWidth="9" defaultRowHeight="13.8" x14ac:dyDescent="0.25"/>
  <cols>
    <col min="1" max="1" width="16.44140625" style="5" customWidth="1"/>
    <col min="2" max="2" width="44.33203125" style="5" customWidth="1"/>
    <col min="3" max="3" width="5.6640625" style="59" customWidth="1"/>
    <col min="4" max="4" width="13.33203125" style="59" customWidth="1"/>
    <col min="5" max="5" width="9.6640625" style="5" customWidth="1"/>
    <col min="6" max="6" width="8.33203125" style="5" customWidth="1"/>
    <col min="7" max="7" width="11.6640625" style="5" customWidth="1"/>
    <col min="8" max="8" width="11.21875" style="5" customWidth="1"/>
    <col min="9" max="9" width="25" style="5" customWidth="1"/>
    <col min="10" max="10" width="21.21875" style="5" customWidth="1"/>
    <col min="11" max="16384" width="9" style="5"/>
  </cols>
  <sheetData>
    <row r="1" spans="1:14" ht="14.4" thickBot="1" x14ac:dyDescent="0.3">
      <c r="A1" s="29" t="s">
        <v>2479</v>
      </c>
      <c r="B1" s="45"/>
      <c r="C1" s="46"/>
      <c r="D1" s="47"/>
      <c r="E1" s="45"/>
      <c r="F1" s="48"/>
      <c r="G1" s="48"/>
      <c r="H1" s="48"/>
      <c r="I1" s="48"/>
      <c r="J1" s="45"/>
      <c r="K1" s="49"/>
      <c r="L1" s="49"/>
      <c r="M1" s="49"/>
      <c r="N1" s="49"/>
    </row>
    <row r="2" spans="1:14" ht="16.2" thickBot="1" x14ac:dyDescent="0.3">
      <c r="A2" s="88" t="s">
        <v>2480</v>
      </c>
      <c r="B2" s="90" t="s">
        <v>2481</v>
      </c>
      <c r="C2" s="90" t="s">
        <v>2482</v>
      </c>
      <c r="D2" s="90" t="s">
        <v>2483</v>
      </c>
      <c r="E2" s="90" t="s">
        <v>2484</v>
      </c>
      <c r="F2" s="84" t="s">
        <v>2485</v>
      </c>
      <c r="G2" s="84" t="s">
        <v>2486</v>
      </c>
      <c r="H2" s="84" t="s">
        <v>2487</v>
      </c>
      <c r="I2" s="84" t="s">
        <v>2538</v>
      </c>
      <c r="J2" s="86" t="s">
        <v>2488</v>
      </c>
      <c r="K2" s="87"/>
      <c r="L2" s="86" t="s">
        <v>2489</v>
      </c>
      <c r="M2" s="86"/>
      <c r="N2" s="50" t="s">
        <v>2490</v>
      </c>
    </row>
    <row r="3" spans="1:14" ht="16.8" thickBot="1" x14ac:dyDescent="0.3">
      <c r="A3" s="89"/>
      <c r="B3" s="91"/>
      <c r="C3" s="91"/>
      <c r="D3" s="91"/>
      <c r="E3" s="91"/>
      <c r="F3" s="85"/>
      <c r="G3" s="85"/>
      <c r="H3" s="85"/>
      <c r="I3" s="85"/>
      <c r="J3" s="51" t="s">
        <v>2491</v>
      </c>
      <c r="K3" s="52" t="s">
        <v>2476</v>
      </c>
      <c r="L3" s="51" t="s">
        <v>2492</v>
      </c>
      <c r="M3" s="52" t="s">
        <v>2476</v>
      </c>
      <c r="N3" s="52" t="s">
        <v>2476</v>
      </c>
    </row>
    <row r="4" spans="1:14" x14ac:dyDescent="0.25">
      <c r="A4" s="83" t="s">
        <v>15</v>
      </c>
      <c r="B4" s="53"/>
      <c r="C4" s="54"/>
      <c r="D4" s="54" t="s">
        <v>2493</v>
      </c>
      <c r="E4" s="53">
        <v>0.92</v>
      </c>
      <c r="F4" s="55">
        <v>1.00049623107372</v>
      </c>
      <c r="G4" s="55">
        <v>0.99110796362910702</v>
      </c>
      <c r="H4" s="55">
        <v>1.00997342885575</v>
      </c>
      <c r="I4" s="55"/>
      <c r="J4" s="49"/>
      <c r="K4" s="49"/>
      <c r="L4" s="49"/>
      <c r="M4" s="49"/>
      <c r="N4" s="49"/>
    </row>
    <row r="5" spans="1:14" x14ac:dyDescent="0.25">
      <c r="A5" s="83"/>
      <c r="B5" s="53"/>
      <c r="C5" s="54"/>
      <c r="D5" s="54" t="s">
        <v>2494</v>
      </c>
      <c r="E5" s="53">
        <v>0.37</v>
      </c>
      <c r="F5" s="55">
        <v>1.0014507390876499</v>
      </c>
      <c r="G5" s="55">
        <v>0.99830349054259604</v>
      </c>
      <c r="H5" s="55">
        <v>1.00460790963889</v>
      </c>
      <c r="I5" s="55"/>
      <c r="J5" s="49"/>
      <c r="K5" s="49"/>
      <c r="L5" s="49"/>
      <c r="M5" s="49"/>
      <c r="N5" s="49"/>
    </row>
    <row r="6" spans="1:14" x14ac:dyDescent="0.25">
      <c r="A6" s="83"/>
      <c r="B6" s="53" t="s">
        <v>2495</v>
      </c>
      <c r="C6" s="54">
        <v>5</v>
      </c>
      <c r="D6" s="54" t="s">
        <v>2496</v>
      </c>
      <c r="E6" s="56">
        <v>4.5999999999999999E-2</v>
      </c>
      <c r="F6" s="55">
        <v>1.0026327956169601</v>
      </c>
      <c r="G6" s="55">
        <v>1.00004488502821</v>
      </c>
      <c r="H6" s="55">
        <v>1.00522740318632</v>
      </c>
      <c r="I6" s="79">
        <v>4.6372177000000001E-2</v>
      </c>
      <c r="J6" s="54">
        <v>4.4234726338073997</v>
      </c>
      <c r="K6" s="54">
        <v>0.35171833185365198</v>
      </c>
      <c r="L6" s="54">
        <v>2.48236488553144E-4</v>
      </c>
      <c r="M6" s="54">
        <v>0.67310625871646601</v>
      </c>
      <c r="N6" s="54">
        <v>0.436</v>
      </c>
    </row>
    <row r="7" spans="1:14" x14ac:dyDescent="0.25">
      <c r="A7" s="83"/>
      <c r="B7" s="53"/>
      <c r="C7" s="54"/>
      <c r="D7" s="54" t="s">
        <v>2497</v>
      </c>
      <c r="E7" s="53">
        <v>0.59</v>
      </c>
      <c r="F7" s="55">
        <v>1.00115836540093</v>
      </c>
      <c r="G7" s="55">
        <v>0.99729133886237598</v>
      </c>
      <c r="H7" s="55">
        <v>1.00504038644879</v>
      </c>
      <c r="I7" s="55"/>
      <c r="J7" s="49"/>
      <c r="K7" s="49"/>
      <c r="L7" s="49"/>
      <c r="M7" s="49"/>
      <c r="N7" s="49"/>
    </row>
    <row r="8" spans="1:14" x14ac:dyDescent="0.25">
      <c r="A8" s="83"/>
      <c r="B8" s="53"/>
      <c r="C8" s="54"/>
      <c r="D8" s="54" t="s">
        <v>2498</v>
      </c>
      <c r="E8" s="53">
        <v>0.59</v>
      </c>
      <c r="F8" s="55">
        <v>1.00118451087465</v>
      </c>
      <c r="G8" s="55">
        <v>0.997258093621195</v>
      </c>
      <c r="H8" s="55">
        <v>1.00512638726807</v>
      </c>
      <c r="I8" s="55"/>
      <c r="J8" s="49"/>
      <c r="K8" s="49"/>
      <c r="L8" s="49"/>
      <c r="M8" s="49"/>
      <c r="N8" s="49"/>
    </row>
    <row r="9" spans="1:14" x14ac:dyDescent="0.25">
      <c r="A9" s="83"/>
      <c r="B9" s="53"/>
      <c r="C9" s="54"/>
      <c r="D9" s="54" t="s">
        <v>2493</v>
      </c>
      <c r="E9" s="53">
        <v>0.23</v>
      </c>
      <c r="F9" s="55">
        <v>0.99312738209177698</v>
      </c>
      <c r="G9" s="55">
        <v>0.98277170129318903</v>
      </c>
      <c r="H9" s="55">
        <v>1.00359218296847</v>
      </c>
      <c r="I9" s="55"/>
      <c r="J9" s="49"/>
      <c r="K9" s="49"/>
      <c r="L9" s="49"/>
      <c r="M9" s="49"/>
      <c r="N9" s="49"/>
    </row>
    <row r="10" spans="1:14" x14ac:dyDescent="0.25">
      <c r="A10" s="83"/>
      <c r="B10" s="53"/>
      <c r="C10" s="54"/>
      <c r="D10" s="54" t="s">
        <v>2494</v>
      </c>
      <c r="E10" s="56">
        <v>4.7E-2</v>
      </c>
      <c r="F10" s="55">
        <v>0.99556140331666798</v>
      </c>
      <c r="G10" s="55">
        <v>0.99119203867324701</v>
      </c>
      <c r="H10" s="55">
        <v>0.99995002895759799</v>
      </c>
      <c r="I10" s="55"/>
      <c r="J10" s="49"/>
      <c r="K10" s="49"/>
      <c r="L10" s="49"/>
      <c r="M10" s="49"/>
      <c r="N10" s="49"/>
    </row>
    <row r="11" spans="1:14" x14ac:dyDescent="0.25">
      <c r="A11" s="83"/>
      <c r="B11" s="53" t="s">
        <v>2499</v>
      </c>
      <c r="C11" s="54">
        <v>10</v>
      </c>
      <c r="D11" s="54" t="s">
        <v>2496</v>
      </c>
      <c r="E11" s="56">
        <v>2.8000000000000001E-2</v>
      </c>
      <c r="F11" s="55">
        <v>0.99621043048073399</v>
      </c>
      <c r="G11" s="55">
        <v>0.99284861146029801</v>
      </c>
      <c r="H11" s="55">
        <v>0.99958363273421902</v>
      </c>
      <c r="I11" s="79">
        <v>4.6372177000000001E-2</v>
      </c>
      <c r="J11" s="57">
        <v>10.056430617242301</v>
      </c>
      <c r="K11" s="57">
        <v>0.34593618690109101</v>
      </c>
      <c r="L11" s="57">
        <v>2.4776722406886099E-4</v>
      </c>
      <c r="M11" s="57">
        <v>0.55567634682615397</v>
      </c>
      <c r="N11" s="57">
        <v>0.34399999999999997</v>
      </c>
    </row>
    <row r="12" spans="1:14" x14ac:dyDescent="0.25">
      <c r="A12" s="83"/>
      <c r="B12" s="53"/>
      <c r="C12" s="54"/>
      <c r="D12" s="54" t="s">
        <v>2497</v>
      </c>
      <c r="E12" s="53">
        <v>0.11</v>
      </c>
      <c r="F12" s="55">
        <v>0.99274892957205096</v>
      </c>
      <c r="G12" s="55">
        <v>0.98471646479409303</v>
      </c>
      <c r="H12" s="55">
        <v>1.00084691624663</v>
      </c>
      <c r="I12" s="55"/>
      <c r="J12" s="49"/>
      <c r="K12" s="49"/>
      <c r="L12" s="49"/>
      <c r="M12" s="49"/>
      <c r="N12" s="49"/>
    </row>
    <row r="13" spans="1:14" x14ac:dyDescent="0.25">
      <c r="A13" s="83"/>
      <c r="B13" s="53"/>
      <c r="C13" s="54"/>
      <c r="D13" s="54" t="s">
        <v>2498</v>
      </c>
      <c r="E13" s="53">
        <v>0.15</v>
      </c>
      <c r="F13" s="55">
        <v>0.99294759272053101</v>
      </c>
      <c r="G13" s="55">
        <v>0.98414405190792598</v>
      </c>
      <c r="H13" s="55">
        <v>1.00182988453579</v>
      </c>
      <c r="I13" s="55"/>
      <c r="J13" s="49"/>
      <c r="K13" s="49"/>
      <c r="L13" s="49"/>
      <c r="M13" s="49"/>
      <c r="N13" s="49"/>
    </row>
    <row r="14" spans="1:14" x14ac:dyDescent="0.25">
      <c r="A14" s="83"/>
      <c r="B14" s="53"/>
      <c r="C14" s="54"/>
      <c r="D14" s="54" t="s">
        <v>2493</v>
      </c>
      <c r="E14" s="53">
        <v>0.21</v>
      </c>
      <c r="F14" s="55">
        <v>0.99168681103885403</v>
      </c>
      <c r="G14" s="55">
        <v>0.97993756045617797</v>
      </c>
      <c r="H14" s="55">
        <v>1.0035769327288599</v>
      </c>
      <c r="I14" s="55"/>
      <c r="J14" s="49"/>
      <c r="K14" s="49"/>
      <c r="L14" s="49"/>
      <c r="M14" s="49"/>
      <c r="N14" s="49"/>
    </row>
    <row r="15" spans="1:14" x14ac:dyDescent="0.25">
      <c r="A15" s="83"/>
      <c r="B15" s="53"/>
      <c r="C15" s="54"/>
      <c r="D15" s="54" t="s">
        <v>2494</v>
      </c>
      <c r="E15" s="53">
        <v>0.21</v>
      </c>
      <c r="F15" s="55">
        <v>0.99744149140462701</v>
      </c>
      <c r="G15" s="55">
        <v>0.99345833941856299</v>
      </c>
      <c r="H15" s="55">
        <v>1.00144061336056</v>
      </c>
      <c r="I15" s="55"/>
      <c r="J15" s="49"/>
      <c r="K15" s="49"/>
      <c r="L15" s="49"/>
      <c r="M15" s="49"/>
      <c r="N15" s="49"/>
    </row>
    <row r="16" spans="1:14" x14ac:dyDescent="0.25">
      <c r="A16" s="83"/>
      <c r="B16" s="53" t="s">
        <v>2500</v>
      </c>
      <c r="C16" s="54">
        <v>9</v>
      </c>
      <c r="D16" s="54" t="s">
        <v>2496</v>
      </c>
      <c r="E16" s="56">
        <v>4.5999999999999999E-2</v>
      </c>
      <c r="F16" s="55">
        <v>0.99679507165492698</v>
      </c>
      <c r="G16" s="55">
        <v>0.99365163758542197</v>
      </c>
      <c r="H16" s="55">
        <v>0.99994845003225097</v>
      </c>
      <c r="I16" s="79">
        <v>4.6372177000000001E-2</v>
      </c>
      <c r="J16" s="57">
        <v>3.1910822185419399</v>
      </c>
      <c r="K16" s="57">
        <v>0.92179987317673096</v>
      </c>
      <c r="L16" s="57">
        <v>3.3275140296548899E-4</v>
      </c>
      <c r="M16" s="57">
        <v>0.40995244291257998</v>
      </c>
      <c r="N16" s="57">
        <v>0.93100000000000005</v>
      </c>
    </row>
    <row r="17" spans="1:14" x14ac:dyDescent="0.25">
      <c r="A17" s="83"/>
      <c r="B17" s="53"/>
      <c r="C17" s="54"/>
      <c r="D17" s="54" t="s">
        <v>2497</v>
      </c>
      <c r="E17" s="53">
        <v>0.64</v>
      </c>
      <c r="F17" s="55">
        <v>0.998404067486094</v>
      </c>
      <c r="G17" s="55">
        <v>0.99190189714511201</v>
      </c>
      <c r="H17" s="55">
        <v>1.0049488612148001</v>
      </c>
      <c r="I17" s="55"/>
      <c r="J17" s="49"/>
      <c r="K17" s="49"/>
      <c r="L17" s="49"/>
      <c r="M17" s="49"/>
      <c r="N17" s="49"/>
    </row>
    <row r="18" spans="1:14" x14ac:dyDescent="0.25">
      <c r="A18" s="83"/>
      <c r="B18" s="53"/>
      <c r="C18" s="54"/>
      <c r="D18" s="54" t="s">
        <v>2498</v>
      </c>
      <c r="E18" s="53">
        <v>0.56999999999999995</v>
      </c>
      <c r="F18" s="55">
        <v>0.99811030122129096</v>
      </c>
      <c r="G18" s="55">
        <v>0.99192665370544897</v>
      </c>
      <c r="H18" s="55">
        <v>1.0043324974508501</v>
      </c>
      <c r="I18" s="55"/>
      <c r="J18" s="49"/>
      <c r="K18" s="49"/>
      <c r="L18" s="49"/>
      <c r="M18" s="49"/>
      <c r="N18" s="49"/>
    </row>
    <row r="19" spans="1:14" x14ac:dyDescent="0.25">
      <c r="A19" s="83"/>
      <c r="B19" s="53"/>
      <c r="C19" s="54"/>
      <c r="D19" s="54" t="s">
        <v>2493</v>
      </c>
      <c r="E19" s="53">
        <v>0.15</v>
      </c>
      <c r="F19" s="55">
        <v>1.0055211445577901</v>
      </c>
      <c r="G19" s="55">
        <v>0.99869244020692105</v>
      </c>
      <c r="H19" s="55">
        <v>1.01239654116469</v>
      </c>
      <c r="I19" s="55"/>
      <c r="J19" s="49"/>
      <c r="K19" s="49"/>
      <c r="L19" s="49"/>
      <c r="M19" s="49"/>
      <c r="N19" s="49"/>
    </row>
    <row r="20" spans="1:14" x14ac:dyDescent="0.25">
      <c r="A20" s="83"/>
      <c r="B20" s="53"/>
      <c r="C20" s="54"/>
      <c r="D20" s="54" t="s">
        <v>2494</v>
      </c>
      <c r="E20" s="53">
        <v>0.49</v>
      </c>
      <c r="F20" s="55">
        <v>1.0007072914266</v>
      </c>
      <c r="G20" s="55">
        <v>0.99871272985282</v>
      </c>
      <c r="H20" s="55">
        <v>1.00270583640396</v>
      </c>
      <c r="I20" s="55"/>
      <c r="J20" s="49"/>
      <c r="K20" s="49"/>
      <c r="L20" s="49"/>
      <c r="M20" s="49"/>
      <c r="N20" s="49"/>
    </row>
    <row r="21" spans="1:14" x14ac:dyDescent="0.25">
      <c r="A21" s="83"/>
      <c r="B21" s="53" t="s">
        <v>2501</v>
      </c>
      <c r="C21" s="54">
        <v>10</v>
      </c>
      <c r="D21" s="54" t="s">
        <v>2496</v>
      </c>
      <c r="E21" s="56">
        <v>3.3000000000000002E-2</v>
      </c>
      <c r="F21" s="55">
        <v>1.00165974348233</v>
      </c>
      <c r="G21" s="55">
        <v>1.0001352497435601</v>
      </c>
      <c r="H21" s="55">
        <v>1.00318656098797</v>
      </c>
      <c r="I21" s="79">
        <v>4.6372177000000001E-2</v>
      </c>
      <c r="J21" s="57">
        <v>5.7515329693749697</v>
      </c>
      <c r="K21" s="57">
        <v>0.76450531127779697</v>
      </c>
      <c r="L21" s="57">
        <v>-5.74784779529027E-4</v>
      </c>
      <c r="M21" s="57">
        <v>0.28907776643594502</v>
      </c>
      <c r="N21" s="57">
        <v>0.78300000000000003</v>
      </c>
    </row>
    <row r="22" spans="1:14" x14ac:dyDescent="0.25">
      <c r="A22" s="83"/>
      <c r="B22" s="53"/>
      <c r="C22" s="54"/>
      <c r="D22" s="54" t="s">
        <v>2497</v>
      </c>
      <c r="E22" s="53">
        <v>0.81</v>
      </c>
      <c r="F22" s="55">
        <v>1.00038733022797</v>
      </c>
      <c r="G22" s="55">
        <v>0.99724223914444399</v>
      </c>
      <c r="H22" s="55">
        <v>1.00354234026352</v>
      </c>
      <c r="I22" s="55"/>
      <c r="J22" s="49"/>
      <c r="K22" s="49"/>
      <c r="L22" s="49"/>
      <c r="M22" s="49"/>
      <c r="N22" s="49"/>
    </row>
    <row r="23" spans="1:14" x14ac:dyDescent="0.25">
      <c r="A23" s="83"/>
      <c r="B23" s="53"/>
      <c r="C23" s="54"/>
      <c r="D23" s="54" t="s">
        <v>2498</v>
      </c>
      <c r="E23" s="53">
        <v>0.8</v>
      </c>
      <c r="F23" s="55">
        <v>1.0004089448423501</v>
      </c>
      <c r="G23" s="55">
        <v>0.99734027339098796</v>
      </c>
      <c r="H23" s="55">
        <v>1.0034870581509401</v>
      </c>
      <c r="I23" s="55"/>
      <c r="J23" s="49"/>
      <c r="K23" s="49"/>
      <c r="L23" s="49"/>
      <c r="M23" s="49"/>
      <c r="N23" s="49"/>
    </row>
    <row r="24" spans="1:14" x14ac:dyDescent="0.25">
      <c r="A24" s="83"/>
      <c r="B24" s="53"/>
      <c r="C24" s="54"/>
      <c r="D24" s="54" t="s">
        <v>2493</v>
      </c>
      <c r="E24" s="56">
        <v>1.2999999999999999E-2</v>
      </c>
      <c r="F24" s="55">
        <v>0.99107211859092204</v>
      </c>
      <c r="G24" s="55">
        <v>0.98510044474842196</v>
      </c>
      <c r="H24" s="55">
        <v>0.997079992689621</v>
      </c>
      <c r="I24" s="55"/>
      <c r="J24" s="49"/>
      <c r="K24" s="49"/>
      <c r="L24" s="49"/>
      <c r="M24" s="49"/>
      <c r="N24" s="49"/>
    </row>
    <row r="25" spans="1:14" x14ac:dyDescent="0.25">
      <c r="A25" s="83"/>
      <c r="B25" s="53"/>
      <c r="C25" s="54"/>
      <c r="D25" s="54" t="s">
        <v>2494</v>
      </c>
      <c r="E25" s="53">
        <v>0.17</v>
      </c>
      <c r="F25" s="55">
        <v>0.99745476816618395</v>
      </c>
      <c r="G25" s="55">
        <v>0.99384971228416197</v>
      </c>
      <c r="H25" s="55">
        <v>1.0010729009025301</v>
      </c>
      <c r="I25" s="55"/>
      <c r="J25" s="49"/>
      <c r="K25" s="49"/>
      <c r="L25" s="49"/>
      <c r="M25" s="49"/>
      <c r="N25" s="49"/>
    </row>
    <row r="26" spans="1:14" x14ac:dyDescent="0.25">
      <c r="A26" s="83"/>
      <c r="B26" s="53" t="s">
        <v>2502</v>
      </c>
      <c r="C26" s="54">
        <v>14</v>
      </c>
      <c r="D26" s="54" t="s">
        <v>2496</v>
      </c>
      <c r="E26" s="56">
        <v>3.5000000000000001E-3</v>
      </c>
      <c r="F26" s="55">
        <v>0.99628574882995502</v>
      </c>
      <c r="G26" s="55">
        <v>0.99380399603915603</v>
      </c>
      <c r="H26" s="55">
        <v>0.99877369911738301</v>
      </c>
      <c r="I26" s="79">
        <v>2.0715198000000001E-2</v>
      </c>
      <c r="J26" s="57">
        <v>11.362014180013301</v>
      </c>
      <c r="K26" s="57">
        <v>0.58051869566546599</v>
      </c>
      <c r="L26" s="57">
        <v>3.8046663905445002E-4</v>
      </c>
      <c r="M26" s="57">
        <v>8.6357345745008599E-2</v>
      </c>
      <c r="N26" s="57">
        <v>0.50900000000000001</v>
      </c>
    </row>
    <row r="27" spans="1:14" x14ac:dyDescent="0.25">
      <c r="A27" s="83"/>
      <c r="B27" s="53"/>
      <c r="C27" s="54"/>
      <c r="D27" s="54" t="s">
        <v>2497</v>
      </c>
      <c r="E27" s="53">
        <v>0.56999999999999995</v>
      </c>
      <c r="F27" s="55">
        <v>0.99819410345063997</v>
      </c>
      <c r="G27" s="55">
        <v>0.992104165045402</v>
      </c>
      <c r="H27" s="55">
        <v>1.0043214243718299</v>
      </c>
      <c r="I27" s="55"/>
      <c r="J27" s="49"/>
      <c r="K27" s="49"/>
      <c r="L27" s="49"/>
      <c r="M27" s="49"/>
      <c r="N27" s="49"/>
    </row>
    <row r="28" spans="1:14" x14ac:dyDescent="0.25">
      <c r="A28" s="83"/>
      <c r="B28" s="53"/>
      <c r="C28" s="54"/>
      <c r="D28" s="54" t="s">
        <v>2498</v>
      </c>
      <c r="E28" s="53">
        <v>0.6</v>
      </c>
      <c r="F28" s="55">
        <v>0.99809111641243398</v>
      </c>
      <c r="G28" s="55">
        <v>0.99124712217418398</v>
      </c>
      <c r="H28" s="55">
        <v>1.0049823645151199</v>
      </c>
      <c r="I28" s="55"/>
      <c r="J28" s="49"/>
      <c r="K28" s="49"/>
      <c r="L28" s="49"/>
      <c r="M28" s="49"/>
      <c r="N28" s="49"/>
    </row>
    <row r="29" spans="1:14" x14ac:dyDescent="0.25">
      <c r="A29" s="83" t="s">
        <v>18</v>
      </c>
      <c r="B29" s="53"/>
      <c r="C29" s="54"/>
      <c r="D29" s="54" t="s">
        <v>2493</v>
      </c>
      <c r="E29" s="53">
        <v>0.69</v>
      </c>
      <c r="F29" s="55">
        <v>0.99443950133890802</v>
      </c>
      <c r="G29" s="55">
        <v>0.97398387028139699</v>
      </c>
      <c r="H29" s="55">
        <v>1.01532474201803</v>
      </c>
      <c r="I29" s="55"/>
      <c r="J29" s="49"/>
      <c r="K29" s="49"/>
      <c r="L29" s="49"/>
      <c r="M29" s="49"/>
      <c r="N29" s="49"/>
    </row>
    <row r="30" spans="1:14" x14ac:dyDescent="0.25">
      <c r="A30" s="83"/>
      <c r="B30" s="53"/>
      <c r="C30" s="54"/>
      <c r="D30" s="54" t="s">
        <v>2494</v>
      </c>
      <c r="E30" s="53">
        <v>0.06</v>
      </c>
      <c r="F30" s="55">
        <v>0.99864343900058505</v>
      </c>
      <c r="G30" s="55">
        <v>0.99720616484331404</v>
      </c>
      <c r="H30" s="55">
        <v>1.0000827847024101</v>
      </c>
      <c r="I30" s="55"/>
      <c r="J30" s="49"/>
      <c r="K30" s="49"/>
      <c r="L30" s="49"/>
      <c r="M30" s="49"/>
      <c r="N30" s="49"/>
    </row>
    <row r="31" spans="1:14" x14ac:dyDescent="0.25">
      <c r="A31" s="83"/>
      <c r="B31" s="53" t="s">
        <v>2503</v>
      </c>
      <c r="C31" s="54">
        <v>3</v>
      </c>
      <c r="D31" s="54" t="s">
        <v>2496</v>
      </c>
      <c r="E31" s="56">
        <v>3.2000000000000001E-2</v>
      </c>
      <c r="F31" s="55">
        <v>0.99873936462036195</v>
      </c>
      <c r="G31" s="55">
        <v>0.99759037771388304</v>
      </c>
      <c r="H31" s="55">
        <v>0.99988967488654901</v>
      </c>
      <c r="I31" s="79">
        <v>4.8516863980390602E-2</v>
      </c>
      <c r="J31" s="57">
        <v>0.44108943083284602</v>
      </c>
      <c r="K31" s="57">
        <v>0.80208177263928004</v>
      </c>
      <c r="L31" s="57">
        <v>4.5457924322821598E-4</v>
      </c>
      <c r="M31" s="57">
        <v>0.75365949929228304</v>
      </c>
      <c r="N31" s="57">
        <v>0.39200000000000002</v>
      </c>
    </row>
    <row r="32" spans="1:14" x14ac:dyDescent="0.25">
      <c r="A32" s="83"/>
      <c r="B32" s="53"/>
      <c r="C32" s="54"/>
      <c r="D32" s="54" t="s">
        <v>2497</v>
      </c>
      <c r="E32" s="53">
        <v>0.22</v>
      </c>
      <c r="F32" s="55">
        <v>0.998535945447248</v>
      </c>
      <c r="G32" s="55">
        <v>0.99692566933217797</v>
      </c>
      <c r="H32" s="55">
        <v>1.0001488225477699</v>
      </c>
      <c r="I32" s="55"/>
      <c r="J32" s="49"/>
      <c r="K32" s="49"/>
      <c r="L32" s="49"/>
      <c r="M32" s="49"/>
      <c r="N32" s="49"/>
    </row>
    <row r="33" spans="1:14" x14ac:dyDescent="0.25">
      <c r="A33" s="83"/>
      <c r="B33" s="53"/>
      <c r="C33" s="54"/>
      <c r="D33" s="54" t="s">
        <v>2498</v>
      </c>
      <c r="E33" s="53">
        <v>0.22</v>
      </c>
      <c r="F33" s="55">
        <v>0.99852467609792595</v>
      </c>
      <c r="G33" s="55">
        <v>0.99686144697895196</v>
      </c>
      <c r="H33" s="55">
        <v>1.0001906802576199</v>
      </c>
      <c r="I33" s="55"/>
      <c r="J33" s="49"/>
      <c r="K33" s="49"/>
      <c r="L33" s="49"/>
      <c r="M33" s="49"/>
      <c r="N33" s="49"/>
    </row>
    <row r="34" spans="1:14" x14ac:dyDescent="0.25">
      <c r="A34" s="83"/>
      <c r="B34" s="53"/>
      <c r="C34" s="54"/>
      <c r="D34" s="54" t="s">
        <v>2493</v>
      </c>
      <c r="E34" s="53">
        <v>0.23</v>
      </c>
      <c r="F34" s="55">
        <v>0.98379943683188198</v>
      </c>
      <c r="G34" s="55">
        <v>0.96281489295830103</v>
      </c>
      <c r="H34" s="55">
        <v>1.0052413386927599</v>
      </c>
      <c r="I34" s="55"/>
      <c r="J34" s="49"/>
      <c r="K34" s="49"/>
      <c r="L34" s="49"/>
      <c r="M34" s="49"/>
      <c r="N34" s="49"/>
    </row>
    <row r="35" spans="1:14" x14ac:dyDescent="0.25">
      <c r="A35" s="83"/>
      <c r="B35" s="53"/>
      <c r="C35" s="54"/>
      <c r="D35" s="54" t="s">
        <v>2494</v>
      </c>
      <c r="E35" s="56">
        <v>2.8000000000000001E-2</v>
      </c>
      <c r="F35" s="55">
        <v>0.99882851472519096</v>
      </c>
      <c r="G35" s="55">
        <v>0.99778794807851201</v>
      </c>
      <c r="H35" s="55">
        <v>0.99987016655128902</v>
      </c>
      <c r="I35" s="55"/>
      <c r="J35" s="49"/>
      <c r="K35" s="49"/>
      <c r="L35" s="49"/>
      <c r="M35" s="49"/>
      <c r="N35" s="49"/>
    </row>
    <row r="36" spans="1:14" x14ac:dyDescent="0.25">
      <c r="A36" s="83"/>
      <c r="B36" s="53" t="s">
        <v>2504</v>
      </c>
      <c r="C36" s="54">
        <v>5</v>
      </c>
      <c r="D36" s="54" t="s">
        <v>2496</v>
      </c>
      <c r="E36" s="56">
        <v>1.4999999999999999E-2</v>
      </c>
      <c r="F36" s="55">
        <v>0.99899692260511597</v>
      </c>
      <c r="G36" s="55">
        <v>0.998192320461185</v>
      </c>
      <c r="H36" s="55">
        <v>0.99980217330604104</v>
      </c>
      <c r="I36" s="79">
        <v>4.8516863980390602E-2</v>
      </c>
      <c r="J36" s="57">
        <v>2.6487759926738499</v>
      </c>
      <c r="K36" s="57">
        <v>0.61820743696238301</v>
      </c>
      <c r="L36" s="57">
        <v>1.7896657511814701E-3</v>
      </c>
      <c r="M36" s="57">
        <v>0.257485174652404</v>
      </c>
      <c r="N36" s="57">
        <v>0.67100000000000004</v>
      </c>
    </row>
    <row r="37" spans="1:14" x14ac:dyDescent="0.25">
      <c r="A37" s="83"/>
      <c r="B37" s="53"/>
      <c r="C37" s="54"/>
      <c r="D37" s="54" t="s">
        <v>2497</v>
      </c>
      <c r="E37" s="53">
        <v>0.2</v>
      </c>
      <c r="F37" s="55">
        <v>0.99885226627969204</v>
      </c>
      <c r="G37" s="55">
        <v>0.99737919016555099</v>
      </c>
      <c r="H37" s="55">
        <v>1.0003275180490501</v>
      </c>
      <c r="I37" s="55"/>
      <c r="J37" s="49"/>
      <c r="K37" s="49"/>
      <c r="L37" s="49"/>
      <c r="M37" s="49"/>
      <c r="N37" s="49"/>
    </row>
    <row r="38" spans="1:14" x14ac:dyDescent="0.25">
      <c r="A38" s="83"/>
      <c r="B38" s="53"/>
      <c r="C38" s="54"/>
      <c r="D38" s="54" t="s">
        <v>2498</v>
      </c>
      <c r="E38" s="53">
        <v>0.18</v>
      </c>
      <c r="F38" s="55">
        <v>0.998865424142794</v>
      </c>
      <c r="G38" s="55">
        <v>0.99750159953797901</v>
      </c>
      <c r="H38" s="55">
        <v>1.0002311134238699</v>
      </c>
      <c r="I38" s="55"/>
      <c r="J38" s="49"/>
      <c r="K38" s="49"/>
      <c r="L38" s="49"/>
      <c r="M38" s="49"/>
      <c r="N38" s="49"/>
    </row>
    <row r="39" spans="1:14" x14ac:dyDescent="0.25">
      <c r="A39" s="83"/>
      <c r="B39" s="53"/>
      <c r="C39" s="54"/>
      <c r="D39" s="54" t="s">
        <v>2493</v>
      </c>
      <c r="E39" s="53">
        <v>0.59</v>
      </c>
      <c r="F39" s="55">
        <v>1.00843831981948</v>
      </c>
      <c r="G39" s="55">
        <v>0.98300379128462401</v>
      </c>
      <c r="H39" s="55">
        <v>1.0345309488088099</v>
      </c>
      <c r="I39" s="55"/>
      <c r="J39" s="49"/>
      <c r="K39" s="49"/>
      <c r="L39" s="49"/>
      <c r="M39" s="49"/>
      <c r="N39" s="49"/>
    </row>
    <row r="40" spans="1:14" x14ac:dyDescent="0.25">
      <c r="A40" s="83"/>
      <c r="B40" s="53"/>
      <c r="C40" s="54"/>
      <c r="D40" s="54" t="s">
        <v>2494</v>
      </c>
      <c r="E40" s="53">
        <v>0.09</v>
      </c>
      <c r="F40" s="55">
        <v>1.0010215071745301</v>
      </c>
      <c r="G40" s="55">
        <v>0.99983016320618201</v>
      </c>
      <c r="H40" s="55">
        <v>1.0022142706844299</v>
      </c>
      <c r="I40" s="55"/>
      <c r="J40" s="49"/>
      <c r="K40" s="49"/>
      <c r="L40" s="49"/>
      <c r="M40" s="49"/>
      <c r="N40" s="49"/>
    </row>
    <row r="41" spans="1:14" x14ac:dyDescent="0.25">
      <c r="A41" s="83"/>
      <c r="B41" s="53" t="s">
        <v>2505</v>
      </c>
      <c r="C41" s="54">
        <v>4</v>
      </c>
      <c r="D41" s="54" t="s">
        <v>2496</v>
      </c>
      <c r="E41" s="56">
        <v>4.9000000000000002E-2</v>
      </c>
      <c r="F41" s="55">
        <v>1.0009416790429699</v>
      </c>
      <c r="G41" s="55">
        <v>1.0000061131768201</v>
      </c>
      <c r="H41" s="55">
        <v>1.00187812018726</v>
      </c>
      <c r="I41" s="79">
        <v>4.8516863980390602E-2</v>
      </c>
      <c r="J41" s="57">
        <v>2.7344659068046302</v>
      </c>
      <c r="K41" s="57">
        <v>0.43440191432094499</v>
      </c>
      <c r="L41" s="57">
        <v>-8.4433576329147396E-4</v>
      </c>
      <c r="M41" s="57">
        <v>0.62450245840525198</v>
      </c>
      <c r="N41" s="57">
        <v>0.46899999999999997</v>
      </c>
    </row>
    <row r="42" spans="1:14" x14ac:dyDescent="0.25">
      <c r="A42" s="83"/>
      <c r="B42" s="53"/>
      <c r="C42" s="54"/>
      <c r="D42" s="54" t="s">
        <v>2497</v>
      </c>
      <c r="E42" s="53">
        <v>0.24</v>
      </c>
      <c r="F42" s="55">
        <v>1.0012235956773501</v>
      </c>
      <c r="G42" s="55">
        <v>0.99957864129513996</v>
      </c>
      <c r="H42" s="55">
        <v>1.0028712570750999</v>
      </c>
      <c r="I42" s="55"/>
      <c r="J42" s="49"/>
      <c r="K42" s="49"/>
      <c r="L42" s="49"/>
      <c r="M42" s="49"/>
      <c r="N42" s="49"/>
    </row>
    <row r="43" spans="1:14" x14ac:dyDescent="0.25">
      <c r="A43" s="83"/>
      <c r="B43" s="53"/>
      <c r="C43" s="54"/>
      <c r="D43" s="54" t="s">
        <v>2498</v>
      </c>
      <c r="E43" s="53">
        <v>0.26</v>
      </c>
      <c r="F43" s="55">
        <v>1.0011809522997499</v>
      </c>
      <c r="G43" s="55">
        <v>0.99950951181694403</v>
      </c>
      <c r="H43" s="55">
        <v>1.0028551878667999</v>
      </c>
      <c r="I43" s="55"/>
      <c r="J43" s="49"/>
      <c r="K43" s="49"/>
      <c r="L43" s="49"/>
      <c r="M43" s="49"/>
      <c r="N43" s="49"/>
    </row>
    <row r="44" spans="1:14" x14ac:dyDescent="0.25">
      <c r="A44" s="83"/>
      <c r="B44" s="53"/>
      <c r="C44" s="54"/>
      <c r="D44" s="54" t="s">
        <v>2493</v>
      </c>
      <c r="E44" s="53">
        <v>0.92</v>
      </c>
      <c r="F44" s="55">
        <v>0.99489290198731295</v>
      </c>
      <c r="G44" s="55">
        <v>0.911187732186026</v>
      </c>
      <c r="H44" s="55">
        <v>1.08628754696915</v>
      </c>
      <c r="I44" s="55"/>
      <c r="J44" s="49"/>
      <c r="K44" s="49"/>
      <c r="L44" s="49"/>
      <c r="M44" s="49"/>
      <c r="N44" s="49"/>
    </row>
    <row r="45" spans="1:14" x14ac:dyDescent="0.25">
      <c r="A45" s="83"/>
      <c r="B45" s="53"/>
      <c r="C45" s="54"/>
      <c r="D45" s="54" t="s">
        <v>2494</v>
      </c>
      <c r="E45" s="56">
        <v>2.1000000000000001E-2</v>
      </c>
      <c r="F45" s="55">
        <v>1.00289722258403</v>
      </c>
      <c r="G45" s="55">
        <v>1.0004343799500099</v>
      </c>
      <c r="H45" s="55">
        <v>1.00536612817826</v>
      </c>
      <c r="I45" s="55"/>
      <c r="J45" s="49"/>
      <c r="K45" s="49"/>
      <c r="L45" s="49"/>
      <c r="M45" s="49"/>
      <c r="N45" s="49"/>
    </row>
    <row r="46" spans="1:14" x14ac:dyDescent="0.25">
      <c r="A46" s="83"/>
      <c r="B46" s="53" t="s">
        <v>2506</v>
      </c>
      <c r="C46" s="54">
        <v>5</v>
      </c>
      <c r="D46" s="54" t="s">
        <v>2496</v>
      </c>
      <c r="E46" s="56">
        <v>4.2999999999999997E-2</v>
      </c>
      <c r="F46" s="55">
        <v>1.0020181794746099</v>
      </c>
      <c r="G46" s="55">
        <v>1.0000641183275101</v>
      </c>
      <c r="H46" s="55">
        <v>1.00397605873186</v>
      </c>
      <c r="I46" s="79">
        <v>4.8516863980390602E-2</v>
      </c>
      <c r="J46" s="57">
        <v>4.3773208247998401</v>
      </c>
      <c r="K46" s="57">
        <v>0.35734287740626902</v>
      </c>
      <c r="L46" s="57">
        <v>3.53921491590805E-4</v>
      </c>
      <c r="M46" s="57">
        <v>0.88362297672712498</v>
      </c>
      <c r="N46" s="57">
        <v>0.42799999999999999</v>
      </c>
    </row>
    <row r="47" spans="1:14" x14ac:dyDescent="0.25">
      <c r="A47" s="83"/>
      <c r="B47" s="53"/>
      <c r="C47" s="54"/>
      <c r="D47" s="54" t="s">
        <v>2497</v>
      </c>
      <c r="E47" s="53">
        <v>0.16</v>
      </c>
      <c r="F47" s="55">
        <v>1.0029298096410699</v>
      </c>
      <c r="G47" s="55">
        <v>0.99961975782711798</v>
      </c>
      <c r="H47" s="55">
        <v>1.00625082206572</v>
      </c>
      <c r="I47" s="55"/>
      <c r="J47" s="49"/>
      <c r="K47" s="49"/>
      <c r="L47" s="49"/>
      <c r="M47" s="49"/>
      <c r="N47" s="49"/>
    </row>
    <row r="48" spans="1:14" x14ac:dyDescent="0.25">
      <c r="A48" s="83"/>
      <c r="B48" s="53"/>
      <c r="C48" s="54"/>
      <c r="D48" s="54" t="s">
        <v>2498</v>
      </c>
      <c r="E48" s="53">
        <v>0.16</v>
      </c>
      <c r="F48" s="55">
        <v>1.00291803012339</v>
      </c>
      <c r="G48" s="55">
        <v>0.99962976581266305</v>
      </c>
      <c r="H48" s="55">
        <v>1.0062171111210101</v>
      </c>
      <c r="I48" s="55"/>
      <c r="J48" s="49"/>
      <c r="K48" s="49"/>
      <c r="L48" s="49"/>
      <c r="M48" s="49"/>
      <c r="N48" s="49"/>
    </row>
    <row r="49" spans="1:14" x14ac:dyDescent="0.25">
      <c r="A49" s="83" t="s">
        <v>21</v>
      </c>
      <c r="B49" s="53"/>
      <c r="C49" s="54"/>
      <c r="D49" s="54" t="s">
        <v>2493</v>
      </c>
      <c r="E49" s="53">
        <v>0.9</v>
      </c>
      <c r="F49" s="55">
        <v>0.828317135142561</v>
      </c>
      <c r="G49" s="55">
        <v>4.8111182086680401E-2</v>
      </c>
      <c r="H49" s="55">
        <v>14.2609108031193</v>
      </c>
      <c r="I49" s="55"/>
      <c r="J49" s="49"/>
      <c r="K49" s="49"/>
      <c r="L49" s="49"/>
      <c r="M49" s="49"/>
      <c r="N49" s="49"/>
    </row>
    <row r="50" spans="1:14" x14ac:dyDescent="0.25">
      <c r="A50" s="83"/>
      <c r="B50" s="53"/>
      <c r="C50" s="54"/>
      <c r="D50" s="54" t="s">
        <v>2494</v>
      </c>
      <c r="E50" s="53">
        <v>0.24</v>
      </c>
      <c r="F50" s="55">
        <v>1.71670665940588</v>
      </c>
      <c r="G50" s="55">
        <v>0.69409127816601701</v>
      </c>
      <c r="H50" s="55">
        <v>4.2459570479483597</v>
      </c>
      <c r="I50" s="55"/>
      <c r="J50" s="49"/>
      <c r="K50" s="49"/>
      <c r="L50" s="49"/>
      <c r="M50" s="49"/>
      <c r="N50" s="49"/>
    </row>
    <row r="51" spans="1:14" x14ac:dyDescent="0.25">
      <c r="A51" s="83"/>
      <c r="B51" s="53" t="s">
        <v>2507</v>
      </c>
      <c r="C51" s="54">
        <v>13</v>
      </c>
      <c r="D51" s="54" t="s">
        <v>2496</v>
      </c>
      <c r="E51" s="56">
        <v>1.6E-2</v>
      </c>
      <c r="F51" s="55">
        <v>2.2412793757735998</v>
      </c>
      <c r="G51" s="55">
        <v>1.1623041579254301</v>
      </c>
      <c r="H51" s="55">
        <v>4.32187496363614</v>
      </c>
      <c r="I51" s="79">
        <v>3.4390508669661202E-2</v>
      </c>
      <c r="J51" s="54">
        <v>8.0980022923531205</v>
      </c>
      <c r="K51" s="54">
        <v>0.77742568746028595</v>
      </c>
      <c r="L51" s="54">
        <v>6.2080784343354997E-2</v>
      </c>
      <c r="M51" s="54">
        <v>0.49572953613125798</v>
      </c>
      <c r="N51" s="54">
        <v>0.80200000000000005</v>
      </c>
    </row>
    <row r="52" spans="1:14" x14ac:dyDescent="0.25">
      <c r="A52" s="83"/>
      <c r="B52" s="53"/>
      <c r="C52" s="54"/>
      <c r="D52" s="54" t="s">
        <v>2497</v>
      </c>
      <c r="E52" s="53">
        <v>0.47</v>
      </c>
      <c r="F52" s="55">
        <v>1.76782631488606</v>
      </c>
      <c r="G52" s="55">
        <v>0.39638268318269299</v>
      </c>
      <c r="H52" s="55">
        <v>7.8843249521150902</v>
      </c>
      <c r="I52" s="55"/>
      <c r="J52" s="49"/>
      <c r="K52" s="49"/>
      <c r="L52" s="49"/>
      <c r="M52" s="49"/>
      <c r="N52" s="49"/>
    </row>
    <row r="53" spans="1:14" x14ac:dyDescent="0.25">
      <c r="A53" s="83"/>
      <c r="B53" s="53"/>
      <c r="C53" s="54"/>
      <c r="D53" s="54" t="s">
        <v>2498</v>
      </c>
      <c r="E53" s="53">
        <v>0.5</v>
      </c>
      <c r="F53" s="55">
        <v>1.6605343555013601</v>
      </c>
      <c r="G53" s="55">
        <v>0.40302157047909298</v>
      </c>
      <c r="H53" s="55">
        <v>6.84175376152319</v>
      </c>
      <c r="I53" s="55"/>
      <c r="J53" s="49"/>
      <c r="K53" s="49"/>
      <c r="L53" s="49"/>
      <c r="M53" s="49"/>
      <c r="N53" s="49"/>
    </row>
    <row r="54" spans="1:14" x14ac:dyDescent="0.25">
      <c r="A54" s="83"/>
      <c r="B54" s="53"/>
      <c r="C54" s="54"/>
      <c r="D54" s="54" t="s">
        <v>2493</v>
      </c>
      <c r="E54" s="53">
        <v>0.9</v>
      </c>
      <c r="F54" s="55">
        <v>0.828317135142561</v>
      </c>
      <c r="G54" s="55">
        <v>4.8111182086680401E-2</v>
      </c>
      <c r="H54" s="55">
        <v>14.2609108031193</v>
      </c>
      <c r="I54" s="55"/>
      <c r="J54" s="49"/>
      <c r="K54" s="49"/>
      <c r="L54" s="49"/>
      <c r="M54" s="49"/>
      <c r="N54" s="49"/>
    </row>
    <row r="55" spans="1:14" x14ac:dyDescent="0.25">
      <c r="A55" s="83"/>
      <c r="B55" s="53"/>
      <c r="C55" s="54"/>
      <c r="D55" s="54" t="s">
        <v>2494</v>
      </c>
      <c r="E55" s="53">
        <v>0.23</v>
      </c>
      <c r="F55" s="55">
        <v>1.71670665940588</v>
      </c>
      <c r="G55" s="55">
        <v>0.70396294843131701</v>
      </c>
      <c r="H55" s="55">
        <v>4.1864160052963602</v>
      </c>
      <c r="I55" s="55"/>
      <c r="J55" s="49"/>
      <c r="K55" s="49"/>
      <c r="L55" s="49"/>
      <c r="M55" s="49"/>
      <c r="N55" s="49"/>
    </row>
    <row r="56" spans="1:14" x14ac:dyDescent="0.25">
      <c r="A56" s="83"/>
      <c r="B56" s="53" t="s">
        <v>2508</v>
      </c>
      <c r="C56" s="54">
        <v>13</v>
      </c>
      <c r="D56" s="54" t="s">
        <v>2496</v>
      </c>
      <c r="E56" s="56">
        <v>1.6E-2</v>
      </c>
      <c r="F56" s="55">
        <v>2.2412793757735998</v>
      </c>
      <c r="G56" s="55">
        <v>1.1623041579254301</v>
      </c>
      <c r="H56" s="55">
        <v>4.32187496363614</v>
      </c>
      <c r="I56" s="79">
        <v>3.4390508669661202E-2</v>
      </c>
      <c r="J56" s="54">
        <v>8.0980022923531205</v>
      </c>
      <c r="K56" s="54">
        <v>0.77742568746028595</v>
      </c>
      <c r="L56" s="54">
        <v>6.2080784343354997E-2</v>
      </c>
      <c r="M56" s="54">
        <v>0.49572953613125798</v>
      </c>
      <c r="N56" s="54">
        <v>0.78200000000000003</v>
      </c>
    </row>
    <row r="57" spans="1:14" x14ac:dyDescent="0.25">
      <c r="A57" s="83"/>
      <c r="B57" s="53"/>
      <c r="C57" s="54"/>
      <c r="D57" s="54" t="s">
        <v>2497</v>
      </c>
      <c r="E57" s="53">
        <v>0.44</v>
      </c>
      <c r="F57" s="55">
        <v>1.76782631488606</v>
      </c>
      <c r="G57" s="55">
        <v>0.437701524140299</v>
      </c>
      <c r="H57" s="55">
        <v>7.1400479715987801</v>
      </c>
      <c r="I57" s="55"/>
      <c r="J57" s="49"/>
      <c r="K57" s="49"/>
      <c r="L57" s="49"/>
      <c r="M57" s="49"/>
      <c r="N57" s="49"/>
    </row>
    <row r="58" spans="1:14" x14ac:dyDescent="0.25">
      <c r="A58" s="83"/>
      <c r="B58" s="53"/>
      <c r="C58" s="54"/>
      <c r="D58" s="54" t="s">
        <v>2498</v>
      </c>
      <c r="E58" s="53">
        <v>0.52</v>
      </c>
      <c r="F58" s="55">
        <v>1.6605343555013601</v>
      </c>
      <c r="G58" s="55">
        <v>0.37196383218335899</v>
      </c>
      <c r="H58" s="55">
        <v>7.4130173614328001</v>
      </c>
      <c r="I58" s="55"/>
      <c r="J58" s="49"/>
      <c r="K58" s="49"/>
      <c r="L58" s="49"/>
      <c r="M58" s="49"/>
      <c r="N58" s="49"/>
    </row>
    <row r="59" spans="1:14" x14ac:dyDescent="0.25">
      <c r="A59" s="83"/>
      <c r="B59" s="53"/>
      <c r="C59" s="54"/>
      <c r="D59" s="54" t="s">
        <v>2493</v>
      </c>
      <c r="E59" s="53">
        <v>0.65</v>
      </c>
      <c r="F59" s="55">
        <v>0.47282708735527401</v>
      </c>
      <c r="G59" s="55">
        <v>2.1558323955774599E-2</v>
      </c>
      <c r="H59" s="55">
        <v>10.370261389313001</v>
      </c>
      <c r="I59" s="55"/>
      <c r="J59" s="49"/>
      <c r="K59" s="49"/>
      <c r="L59" s="49"/>
      <c r="M59" s="49"/>
      <c r="N59" s="49"/>
    </row>
    <row r="60" spans="1:14" x14ac:dyDescent="0.25">
      <c r="A60" s="83"/>
      <c r="B60" s="53"/>
      <c r="C60" s="54"/>
      <c r="D60" s="54" t="s">
        <v>2494</v>
      </c>
      <c r="E60" s="53">
        <v>0.36</v>
      </c>
      <c r="F60" s="55">
        <v>0.60041669863475</v>
      </c>
      <c r="G60" s="55">
        <v>0.20162959971679001</v>
      </c>
      <c r="H60" s="55">
        <v>1.7879329845707901</v>
      </c>
      <c r="I60" s="55"/>
      <c r="J60" s="49"/>
      <c r="K60" s="49"/>
      <c r="L60" s="49"/>
      <c r="M60" s="49"/>
      <c r="N60" s="49"/>
    </row>
    <row r="61" spans="1:14" x14ac:dyDescent="0.25">
      <c r="A61" s="83"/>
      <c r="B61" s="53" t="s">
        <v>2509</v>
      </c>
      <c r="C61" s="54">
        <v>9</v>
      </c>
      <c r="D61" s="54" t="s">
        <v>2496</v>
      </c>
      <c r="E61" s="56">
        <v>3.6999999999999998E-2</v>
      </c>
      <c r="F61" s="55">
        <v>0.44537778448613402</v>
      </c>
      <c r="G61" s="55">
        <v>0.20835299834332099</v>
      </c>
      <c r="H61" s="55">
        <v>0.95204471493575404</v>
      </c>
      <c r="I61" s="79">
        <v>3.6907140978275202E-2</v>
      </c>
      <c r="J61" s="54">
        <v>8.0504346716730204</v>
      </c>
      <c r="K61" s="54">
        <v>0.42855908389951702</v>
      </c>
      <c r="L61" s="54">
        <v>-3.9838522607275502E-3</v>
      </c>
      <c r="M61" s="54">
        <v>0.96971352221004403</v>
      </c>
      <c r="N61" s="54">
        <v>0.42299999999999999</v>
      </c>
    </row>
    <row r="62" spans="1:14" x14ac:dyDescent="0.25">
      <c r="A62" s="83"/>
      <c r="B62" s="53"/>
      <c r="C62" s="54"/>
      <c r="D62" s="54" t="s">
        <v>2497</v>
      </c>
      <c r="E62" s="53">
        <v>0.77</v>
      </c>
      <c r="F62" s="55">
        <v>0.770002692406073</v>
      </c>
      <c r="G62" s="55">
        <v>0.13734892725627901</v>
      </c>
      <c r="H62" s="55">
        <v>4.3167730404351996</v>
      </c>
      <c r="I62" s="55"/>
      <c r="J62" s="49"/>
      <c r="K62" s="49"/>
      <c r="L62" s="49"/>
      <c r="M62" s="49"/>
      <c r="N62" s="49"/>
    </row>
    <row r="63" spans="1:14" x14ac:dyDescent="0.25">
      <c r="A63" s="83"/>
      <c r="B63" s="53"/>
      <c r="C63" s="54"/>
      <c r="D63" s="54" t="s">
        <v>2498</v>
      </c>
      <c r="E63" s="53">
        <v>0.8</v>
      </c>
      <c r="F63" s="55">
        <v>0.79270655154959602</v>
      </c>
      <c r="G63" s="55">
        <v>0.14420078302029599</v>
      </c>
      <c r="H63" s="55">
        <v>4.3576994778260598</v>
      </c>
      <c r="I63" s="55"/>
      <c r="J63" s="49"/>
      <c r="K63" s="49"/>
      <c r="L63" s="49"/>
      <c r="M63" s="49"/>
      <c r="N63" s="49"/>
    </row>
    <row r="64" spans="1:14" x14ac:dyDescent="0.25">
      <c r="A64" s="83"/>
      <c r="B64" s="53"/>
      <c r="C64" s="54"/>
      <c r="D64" s="54" t="s">
        <v>2493</v>
      </c>
      <c r="E64" s="53">
        <v>0.14000000000000001</v>
      </c>
      <c r="F64" s="55">
        <v>0.122472892013303</v>
      </c>
      <c r="G64" s="55">
        <v>1.0464665814666201E-2</v>
      </c>
      <c r="H64" s="55">
        <v>1.43335769567341</v>
      </c>
      <c r="I64" s="55"/>
      <c r="J64" s="49"/>
      <c r="K64" s="49"/>
      <c r="L64" s="49"/>
      <c r="M64" s="49"/>
      <c r="N64" s="49"/>
    </row>
    <row r="65" spans="1:14" x14ac:dyDescent="0.25">
      <c r="A65" s="83"/>
      <c r="B65" s="53"/>
      <c r="C65" s="54"/>
      <c r="D65" s="54" t="s">
        <v>2494</v>
      </c>
      <c r="E65" s="53">
        <v>7.0000000000000007E-2</v>
      </c>
      <c r="F65" s="55">
        <v>0.42006635444584001</v>
      </c>
      <c r="G65" s="55">
        <v>0.16360899478454</v>
      </c>
      <c r="H65" s="55">
        <v>1.0785210334541599</v>
      </c>
      <c r="I65" s="55"/>
      <c r="J65" s="49"/>
      <c r="K65" s="49"/>
      <c r="L65" s="49"/>
      <c r="M65" s="49"/>
      <c r="N65" s="49"/>
    </row>
    <row r="66" spans="1:14" x14ac:dyDescent="0.25">
      <c r="A66" s="83"/>
      <c r="B66" s="53" t="s">
        <v>2499</v>
      </c>
      <c r="C66" s="54">
        <v>9</v>
      </c>
      <c r="D66" s="54" t="s">
        <v>2496</v>
      </c>
      <c r="E66" s="56">
        <v>0.02</v>
      </c>
      <c r="F66" s="55">
        <v>0.40871723492447598</v>
      </c>
      <c r="G66" s="55">
        <v>0.192735656343031</v>
      </c>
      <c r="H66" s="55">
        <v>0.86673001401979199</v>
      </c>
      <c r="I66" s="79">
        <v>3.4390508669661202E-2</v>
      </c>
      <c r="J66" s="54">
        <v>2.3617824072775702</v>
      </c>
      <c r="K66" s="54">
        <v>0.98437250497279105</v>
      </c>
      <c r="L66" s="54">
        <v>8.4428347552902794E-2</v>
      </c>
      <c r="M66" s="54">
        <v>0.339053612685904</v>
      </c>
      <c r="N66" s="54">
        <v>0.98699999999999999</v>
      </c>
    </row>
    <row r="67" spans="1:14" x14ac:dyDescent="0.25">
      <c r="A67" s="83"/>
      <c r="B67" s="53"/>
      <c r="C67" s="54"/>
      <c r="D67" s="54" t="s">
        <v>2497</v>
      </c>
      <c r="E67" s="53">
        <v>0.28999999999999998</v>
      </c>
      <c r="F67" s="55">
        <v>0.422367245526311</v>
      </c>
      <c r="G67" s="55">
        <v>9.6640566347785006E-2</v>
      </c>
      <c r="H67" s="55">
        <v>1.84595451822465</v>
      </c>
      <c r="I67" s="55"/>
      <c r="J67" s="49"/>
      <c r="K67" s="49"/>
      <c r="L67" s="49"/>
      <c r="M67" s="49"/>
      <c r="N67" s="49"/>
    </row>
    <row r="68" spans="1:14" x14ac:dyDescent="0.25">
      <c r="A68" s="83"/>
      <c r="B68" s="53"/>
      <c r="C68" s="54"/>
      <c r="D68" s="54" t="s">
        <v>2498</v>
      </c>
      <c r="E68" s="53">
        <v>0.14000000000000001</v>
      </c>
      <c r="F68" s="55">
        <v>0.27775821396170502</v>
      </c>
      <c r="G68" s="55">
        <v>6.0987021243742397E-2</v>
      </c>
      <c r="H68" s="55">
        <v>1.26501711101544</v>
      </c>
      <c r="I68" s="55"/>
      <c r="J68" s="49"/>
      <c r="K68" s="49"/>
      <c r="L68" s="49"/>
      <c r="M68" s="49"/>
      <c r="N68" s="49"/>
    </row>
    <row r="69" spans="1:14" x14ac:dyDescent="0.25">
      <c r="A69" s="83"/>
      <c r="B69" s="53"/>
      <c r="C69" s="54"/>
      <c r="D69" s="54" t="s">
        <v>2493</v>
      </c>
      <c r="E69" s="53">
        <v>0.59</v>
      </c>
      <c r="F69" s="55">
        <v>1.7914164379005899</v>
      </c>
      <c r="G69" s="55">
        <v>0.23500361672408501</v>
      </c>
      <c r="H69" s="55">
        <v>13.6558445300368</v>
      </c>
      <c r="I69" s="55"/>
      <c r="J69" s="49"/>
      <c r="K69" s="49"/>
      <c r="L69" s="49"/>
      <c r="M69" s="49"/>
      <c r="N69" s="49"/>
    </row>
    <row r="70" spans="1:14" x14ac:dyDescent="0.25">
      <c r="A70" s="83"/>
      <c r="B70" s="53"/>
      <c r="C70" s="54"/>
      <c r="D70" s="54" t="s">
        <v>2494</v>
      </c>
      <c r="E70" s="56">
        <v>2.8000000000000001E-2</v>
      </c>
      <c r="F70" s="55">
        <v>2.8874730407075502</v>
      </c>
      <c r="G70" s="55">
        <v>1.12131244592101</v>
      </c>
      <c r="H70" s="55">
        <v>7.4354838307040803</v>
      </c>
      <c r="I70" s="55"/>
      <c r="J70" s="49"/>
      <c r="K70" s="49"/>
      <c r="L70" s="49"/>
      <c r="M70" s="49"/>
      <c r="N70" s="49"/>
    </row>
    <row r="71" spans="1:14" x14ac:dyDescent="0.25">
      <c r="A71" s="83"/>
      <c r="B71" s="53" t="s">
        <v>2510</v>
      </c>
      <c r="C71" s="54">
        <v>10</v>
      </c>
      <c r="D71" s="54" t="s">
        <v>2496</v>
      </c>
      <c r="E71" s="56">
        <v>2.7E-2</v>
      </c>
      <c r="F71" s="55">
        <v>2.2838155942042602</v>
      </c>
      <c r="G71" s="55">
        <v>1.10007673979353</v>
      </c>
      <c r="H71" s="55">
        <v>4.7413180186951998</v>
      </c>
      <c r="I71" s="79">
        <v>3.6907140978275202E-2</v>
      </c>
      <c r="J71" s="54">
        <v>4.3995784274018401</v>
      </c>
      <c r="K71" s="54">
        <v>0.88320308888837695</v>
      </c>
      <c r="L71" s="54">
        <v>1.7160181613336298E-2</v>
      </c>
      <c r="M71" s="54">
        <v>0.80803971028879995</v>
      </c>
      <c r="N71" s="54">
        <v>0.91</v>
      </c>
    </row>
    <row r="72" spans="1:14" x14ac:dyDescent="0.25">
      <c r="A72" s="83"/>
      <c r="B72" s="53"/>
      <c r="C72" s="54"/>
      <c r="D72" s="54" t="s">
        <v>2497</v>
      </c>
      <c r="E72" s="53">
        <v>0.12</v>
      </c>
      <c r="F72" s="55">
        <v>3.30107731367591</v>
      </c>
      <c r="G72" s="55">
        <v>0.84841735601956103</v>
      </c>
      <c r="H72" s="55">
        <v>12.844045862039801</v>
      </c>
      <c r="I72" s="55"/>
      <c r="J72" s="49"/>
      <c r="K72" s="49"/>
      <c r="L72" s="49"/>
      <c r="M72" s="49"/>
      <c r="N72" s="49"/>
    </row>
    <row r="73" spans="1:14" x14ac:dyDescent="0.25">
      <c r="A73" s="83"/>
      <c r="B73" s="53"/>
      <c r="C73" s="54"/>
      <c r="D73" s="54" t="s">
        <v>2498</v>
      </c>
      <c r="E73" s="53">
        <v>0.1</v>
      </c>
      <c r="F73" s="55">
        <v>3.45876201641572</v>
      </c>
      <c r="G73" s="55">
        <v>0.90154922380848701</v>
      </c>
      <c r="H73" s="55">
        <v>13.2694193176317</v>
      </c>
      <c r="I73" s="55"/>
      <c r="J73" s="49"/>
      <c r="K73" s="49"/>
      <c r="L73" s="49"/>
      <c r="M73" s="49"/>
      <c r="N73" s="49"/>
    </row>
    <row r="74" spans="1:14" x14ac:dyDescent="0.25">
      <c r="A74" s="83"/>
      <c r="B74" s="53"/>
      <c r="C74" s="54"/>
      <c r="D74" s="54" t="s">
        <v>2493</v>
      </c>
      <c r="E74" s="53">
        <v>0.65</v>
      </c>
      <c r="F74" s="55">
        <v>0.220232477441104</v>
      </c>
      <c r="G74" s="55">
        <v>6.0828927078265295E-4</v>
      </c>
      <c r="H74" s="55">
        <v>79.735656125318997</v>
      </c>
      <c r="I74" s="55"/>
      <c r="J74" s="49"/>
      <c r="K74" s="49"/>
      <c r="L74" s="49"/>
      <c r="M74" s="49"/>
      <c r="N74" s="49"/>
    </row>
    <row r="75" spans="1:14" x14ac:dyDescent="0.25">
      <c r="A75" s="83"/>
      <c r="B75" s="53"/>
      <c r="C75" s="54"/>
      <c r="D75" s="54" t="s">
        <v>2494</v>
      </c>
      <c r="E75" s="53">
        <v>0.39</v>
      </c>
      <c r="F75" s="55">
        <v>0.58374346698085899</v>
      </c>
      <c r="G75" s="55">
        <v>0.17235757636375301</v>
      </c>
      <c r="H75" s="55">
        <v>1.97703194969324</v>
      </c>
      <c r="I75" s="55"/>
      <c r="J75" s="49"/>
      <c r="K75" s="49"/>
      <c r="L75" s="49"/>
      <c r="M75" s="49"/>
      <c r="N75" s="49"/>
    </row>
    <row r="76" spans="1:14" x14ac:dyDescent="0.25">
      <c r="A76" s="83"/>
      <c r="B76" s="53" t="s">
        <v>2511</v>
      </c>
      <c r="C76" s="54">
        <v>5</v>
      </c>
      <c r="D76" s="54" t="s">
        <v>2496</v>
      </c>
      <c r="E76" s="56">
        <v>3.4000000000000002E-2</v>
      </c>
      <c r="F76" s="55">
        <v>0.35952271528185997</v>
      </c>
      <c r="G76" s="55">
        <v>0.139360167680218</v>
      </c>
      <c r="H76" s="55">
        <v>0.92750019575349496</v>
      </c>
      <c r="I76" s="79">
        <v>3.6907140978275202E-2</v>
      </c>
      <c r="J76" s="54">
        <v>2.3357783976919602</v>
      </c>
      <c r="K76" s="54">
        <v>0.67426287347317404</v>
      </c>
      <c r="L76" s="54">
        <v>4.3054528535287503E-2</v>
      </c>
      <c r="M76" s="54">
        <v>0.87929926920697499</v>
      </c>
      <c r="N76" s="54">
        <v>0.74</v>
      </c>
    </row>
    <row r="77" spans="1:14" x14ac:dyDescent="0.25">
      <c r="A77" s="83"/>
      <c r="B77" s="53"/>
      <c r="C77" s="54"/>
      <c r="D77" s="54" t="s">
        <v>2497</v>
      </c>
      <c r="E77" s="53">
        <v>0.56999999999999995</v>
      </c>
      <c r="F77" s="55">
        <v>0.59858134893333403</v>
      </c>
      <c r="G77" s="55">
        <v>0.11656314570948501</v>
      </c>
      <c r="H77" s="55">
        <v>3.0738672082842999</v>
      </c>
      <c r="I77" s="55"/>
      <c r="J77" s="49"/>
      <c r="K77" s="49"/>
      <c r="L77" s="49"/>
      <c r="M77" s="49"/>
      <c r="N77" s="49"/>
    </row>
    <row r="78" spans="1:14" x14ac:dyDescent="0.25">
      <c r="A78" s="83"/>
      <c r="B78" s="53"/>
      <c r="C78" s="54"/>
      <c r="D78" s="54" t="s">
        <v>2498</v>
      </c>
      <c r="E78" s="53">
        <v>0.55000000000000004</v>
      </c>
      <c r="F78" s="55">
        <v>0.59858134893333403</v>
      </c>
      <c r="G78" s="55">
        <v>0.130260868139253</v>
      </c>
      <c r="H78" s="55">
        <v>2.7506313784721299</v>
      </c>
      <c r="I78" s="55"/>
      <c r="J78" s="49"/>
      <c r="K78" s="49"/>
      <c r="L78" s="49"/>
      <c r="M78" s="49"/>
      <c r="N78" s="49"/>
    </row>
    <row r="79" spans="1:14" x14ac:dyDescent="0.25">
      <c r="A79" s="83"/>
      <c r="B79" s="53"/>
      <c r="C79" s="54"/>
      <c r="D79" s="54" t="s">
        <v>2493</v>
      </c>
      <c r="E79" s="53">
        <v>0.9</v>
      </c>
      <c r="F79" s="55">
        <v>0.828317135142561</v>
      </c>
      <c r="G79" s="55">
        <v>4.8111182086680401E-2</v>
      </c>
      <c r="H79" s="55">
        <v>14.2609108031193</v>
      </c>
      <c r="I79" s="55"/>
      <c r="J79" s="49"/>
      <c r="K79" s="49"/>
      <c r="L79" s="49"/>
      <c r="M79" s="49"/>
      <c r="N79" s="49"/>
    </row>
    <row r="80" spans="1:14" x14ac:dyDescent="0.25">
      <c r="A80" s="83"/>
      <c r="B80" s="53"/>
      <c r="C80" s="54"/>
      <c r="D80" s="54" t="s">
        <v>2494</v>
      </c>
      <c r="E80" s="53">
        <v>0.22</v>
      </c>
      <c r="F80" s="55">
        <v>1.71670665940588</v>
      </c>
      <c r="G80" s="55">
        <v>0.72121449886574795</v>
      </c>
      <c r="H80" s="55">
        <v>4.0862763561788498</v>
      </c>
      <c r="I80" s="55"/>
      <c r="J80" s="49"/>
      <c r="K80" s="49"/>
      <c r="L80" s="49"/>
      <c r="M80" s="49"/>
      <c r="N80" s="49"/>
    </row>
    <row r="81" spans="1:14" x14ac:dyDescent="0.25">
      <c r="A81" s="83"/>
      <c r="B81" s="53" t="s">
        <v>2512</v>
      </c>
      <c r="C81" s="54">
        <v>13</v>
      </c>
      <c r="D81" s="54" t="s">
        <v>2496</v>
      </c>
      <c r="E81" s="56">
        <v>1.6E-2</v>
      </c>
      <c r="F81" s="55">
        <v>2.2412793757735998</v>
      </c>
      <c r="G81" s="55">
        <v>1.1623041579254301</v>
      </c>
      <c r="H81" s="55">
        <v>4.32187496363614</v>
      </c>
      <c r="I81" s="79">
        <v>3.4390508669661202E-2</v>
      </c>
      <c r="J81" s="54">
        <v>8.0980022923531205</v>
      </c>
      <c r="K81" s="54">
        <v>0.77742568746028595</v>
      </c>
      <c r="L81" s="54">
        <v>6.2080784343354997E-2</v>
      </c>
      <c r="M81" s="54">
        <v>0.49572953613125798</v>
      </c>
      <c r="N81" s="54">
        <v>0.79300000000000004</v>
      </c>
    </row>
    <row r="82" spans="1:14" x14ac:dyDescent="0.25">
      <c r="A82" s="83"/>
      <c r="B82" s="53"/>
      <c r="C82" s="54"/>
      <c r="D82" s="54" t="s">
        <v>2497</v>
      </c>
      <c r="E82" s="53">
        <v>0.47</v>
      </c>
      <c r="F82" s="55">
        <v>1.76782631488606</v>
      </c>
      <c r="G82" s="55">
        <v>0.39090694052775299</v>
      </c>
      <c r="H82" s="55">
        <v>7.9947669268403798</v>
      </c>
      <c r="I82" s="55"/>
      <c r="J82" s="49"/>
      <c r="K82" s="49"/>
      <c r="L82" s="49"/>
      <c r="M82" s="49"/>
      <c r="N82" s="49"/>
    </row>
    <row r="83" spans="1:14" x14ac:dyDescent="0.25">
      <c r="A83" s="83"/>
      <c r="B83" s="53"/>
      <c r="C83" s="54"/>
      <c r="D83" s="54" t="s">
        <v>2498</v>
      </c>
      <c r="E83" s="53">
        <v>0.51</v>
      </c>
      <c r="F83" s="55">
        <v>1.6605343555013601</v>
      </c>
      <c r="G83" s="55">
        <v>0.384303998303068</v>
      </c>
      <c r="H83" s="55">
        <v>7.1749821963231497</v>
      </c>
      <c r="I83" s="55"/>
      <c r="J83" s="49"/>
      <c r="K83" s="49"/>
      <c r="L83" s="49"/>
      <c r="M83" s="49"/>
      <c r="N83" s="49"/>
    </row>
    <row r="84" spans="1:14" x14ac:dyDescent="0.25">
      <c r="A84" s="83" t="s">
        <v>24</v>
      </c>
      <c r="B84" s="49"/>
      <c r="C84" s="57"/>
      <c r="D84" s="54" t="s">
        <v>2493</v>
      </c>
      <c r="E84" s="53">
        <v>0.77</v>
      </c>
      <c r="F84" s="55">
        <v>0.92888389586520403</v>
      </c>
      <c r="G84" s="55">
        <v>0.56537501618249597</v>
      </c>
      <c r="H84" s="55">
        <v>1.5261114610681901</v>
      </c>
      <c r="I84" s="55"/>
      <c r="J84" s="49"/>
      <c r="K84" s="49"/>
      <c r="L84" s="49"/>
      <c r="M84" s="49"/>
      <c r="N84" s="49"/>
    </row>
    <row r="85" spans="1:14" x14ac:dyDescent="0.25">
      <c r="A85" s="83"/>
      <c r="B85" s="49"/>
      <c r="C85" s="57"/>
      <c r="D85" s="54" t="s">
        <v>2494</v>
      </c>
      <c r="E85" s="53">
        <v>0.14000000000000001</v>
      </c>
      <c r="F85" s="55">
        <v>1.22268941789396</v>
      </c>
      <c r="G85" s="55">
        <v>0.93446848987582698</v>
      </c>
      <c r="H85" s="55">
        <v>1.5998071939574099</v>
      </c>
      <c r="I85" s="55"/>
      <c r="J85" s="49"/>
      <c r="K85" s="49"/>
      <c r="L85" s="49"/>
      <c r="M85" s="49"/>
      <c r="N85" s="49"/>
    </row>
    <row r="86" spans="1:14" x14ac:dyDescent="0.25">
      <c r="A86" s="83"/>
      <c r="B86" s="53" t="s">
        <v>2513</v>
      </c>
      <c r="C86" s="54">
        <v>18</v>
      </c>
      <c r="D86" s="54" t="s">
        <v>2496</v>
      </c>
      <c r="E86" s="56">
        <v>1.4E-3</v>
      </c>
      <c r="F86" s="55">
        <v>1.3607881557848001</v>
      </c>
      <c r="G86" s="55">
        <v>1.1265587428819199</v>
      </c>
      <c r="H86" s="55">
        <v>1.6437175749816</v>
      </c>
      <c r="I86" s="79">
        <v>1.1128852E-2</v>
      </c>
      <c r="J86" s="54">
        <v>18.3697909600738</v>
      </c>
      <c r="K86" s="54">
        <v>0.36587932390157002</v>
      </c>
      <c r="L86" s="54">
        <v>3.03517340769855E-2</v>
      </c>
      <c r="M86" s="54">
        <v>0.124825309995288</v>
      </c>
      <c r="N86" s="54">
        <v>0.39500000000000002</v>
      </c>
    </row>
    <row r="87" spans="1:14" x14ac:dyDescent="0.25">
      <c r="A87" s="83"/>
      <c r="B87" s="53"/>
      <c r="C87" s="54"/>
      <c r="D87" s="54" t="s">
        <v>2497</v>
      </c>
      <c r="E87" s="56">
        <v>1.7000000000000001E-2</v>
      </c>
      <c r="F87" s="55">
        <v>2.0202385260481699</v>
      </c>
      <c r="G87" s="55">
        <v>1.2006421223331201</v>
      </c>
      <c r="H87" s="55">
        <v>3.3993174370713</v>
      </c>
      <c r="I87" s="55"/>
      <c r="J87" s="49"/>
      <c r="K87" s="49"/>
      <c r="L87" s="49"/>
      <c r="M87" s="49"/>
      <c r="N87" s="49"/>
    </row>
    <row r="88" spans="1:14" x14ac:dyDescent="0.25">
      <c r="A88" s="83"/>
      <c r="B88" s="53"/>
      <c r="C88" s="54"/>
      <c r="D88" s="54" t="s">
        <v>2498</v>
      </c>
      <c r="E88" s="53">
        <v>0.82</v>
      </c>
      <c r="F88" s="55">
        <v>1.0529088625509599</v>
      </c>
      <c r="G88" s="55">
        <v>0.683668637291308</v>
      </c>
      <c r="H88" s="55">
        <v>1.6215707615763799</v>
      </c>
      <c r="I88" s="55"/>
      <c r="J88" s="49"/>
      <c r="K88" s="49"/>
      <c r="L88" s="49"/>
      <c r="M88" s="49"/>
      <c r="N88" s="49"/>
    </row>
    <row r="89" spans="1:14" x14ac:dyDescent="0.25">
      <c r="A89" s="83"/>
      <c r="B89" s="53"/>
      <c r="C89" s="54"/>
      <c r="D89" s="54" t="s">
        <v>2493</v>
      </c>
      <c r="E89" s="53">
        <v>0.43</v>
      </c>
      <c r="F89" s="55">
        <v>0.83002272179022196</v>
      </c>
      <c r="G89" s="55">
        <v>0.53128478824399406</v>
      </c>
      <c r="H89" s="55">
        <v>1.2967390257212701</v>
      </c>
      <c r="I89" s="55"/>
      <c r="J89" s="49"/>
      <c r="K89" s="49"/>
      <c r="L89" s="49"/>
      <c r="M89" s="49"/>
      <c r="N89" s="49"/>
    </row>
    <row r="90" spans="1:14" x14ac:dyDescent="0.25">
      <c r="A90" s="83"/>
      <c r="B90" s="53"/>
      <c r="C90" s="54"/>
      <c r="D90" s="54" t="s">
        <v>2494</v>
      </c>
      <c r="E90" s="53">
        <v>0.13</v>
      </c>
      <c r="F90" s="55">
        <v>1.2442551307945999</v>
      </c>
      <c r="G90" s="55">
        <v>0.93807455417655505</v>
      </c>
      <c r="H90" s="55">
        <v>1.6503707766251801</v>
      </c>
      <c r="I90" s="55"/>
      <c r="J90" s="49"/>
      <c r="K90" s="49"/>
      <c r="L90" s="49"/>
      <c r="M90" s="49"/>
      <c r="N90" s="49"/>
    </row>
    <row r="91" spans="1:14" x14ac:dyDescent="0.25">
      <c r="A91" s="83"/>
      <c r="B91" s="53" t="s">
        <v>2514</v>
      </c>
      <c r="C91" s="54">
        <v>14</v>
      </c>
      <c r="D91" s="54" t="s">
        <v>2496</v>
      </c>
      <c r="E91" s="56">
        <v>1.4999999999999999E-2</v>
      </c>
      <c r="F91" s="55">
        <v>1.29473327375908</v>
      </c>
      <c r="G91" s="55">
        <v>1.05147440126798</v>
      </c>
      <c r="H91" s="55">
        <v>1.5942701488095199</v>
      </c>
      <c r="I91" s="79">
        <v>2.3288919000000002E-2</v>
      </c>
      <c r="J91" s="54">
        <v>8.2594206758663304</v>
      </c>
      <c r="K91" s="54">
        <v>0.82629830737488097</v>
      </c>
      <c r="L91" s="54">
        <v>3.7723516998044403E-2</v>
      </c>
      <c r="M91" s="54">
        <v>4.7438510514422397E-2</v>
      </c>
      <c r="N91" s="54">
        <v>0.78</v>
      </c>
    </row>
    <row r="92" spans="1:14" x14ac:dyDescent="0.25">
      <c r="A92" s="83"/>
      <c r="B92" s="53"/>
      <c r="C92" s="54"/>
      <c r="D92" s="54" t="s">
        <v>2497</v>
      </c>
      <c r="E92" s="53">
        <v>0.31</v>
      </c>
      <c r="F92" s="55">
        <v>1.3418245179724899</v>
      </c>
      <c r="G92" s="55">
        <v>0.78049116795430995</v>
      </c>
      <c r="H92" s="55">
        <v>2.306871763522</v>
      </c>
      <c r="I92" s="55"/>
      <c r="J92" s="49"/>
      <c r="K92" s="49"/>
      <c r="L92" s="49"/>
      <c r="M92" s="49"/>
      <c r="N92" s="49"/>
    </row>
    <row r="93" spans="1:14" x14ac:dyDescent="0.25">
      <c r="A93" s="83"/>
      <c r="B93" s="53"/>
      <c r="C93" s="54"/>
      <c r="D93" s="54" t="s">
        <v>2498</v>
      </c>
      <c r="E93" s="53">
        <v>0.2</v>
      </c>
      <c r="F93" s="55">
        <v>1.3279618140045899</v>
      </c>
      <c r="G93" s="55">
        <v>0.87863631459714997</v>
      </c>
      <c r="H93" s="55">
        <v>2.0070677140893198</v>
      </c>
      <c r="I93" s="55"/>
      <c r="J93" s="49"/>
      <c r="K93" s="49"/>
      <c r="L93" s="49"/>
      <c r="M93" s="49"/>
      <c r="N93" s="49"/>
    </row>
    <row r="94" spans="1:14" x14ac:dyDescent="0.25">
      <c r="A94" s="83"/>
      <c r="B94" s="53"/>
      <c r="C94" s="54"/>
      <c r="D94" s="54" t="s">
        <v>2493</v>
      </c>
      <c r="E94" s="53">
        <v>0.3</v>
      </c>
      <c r="F94" s="55">
        <v>0.60912295470490596</v>
      </c>
      <c r="G94" s="55">
        <v>0.25910168983119503</v>
      </c>
      <c r="H94" s="55">
        <v>1.43198901632082</v>
      </c>
      <c r="I94" s="55"/>
      <c r="J94" s="49"/>
      <c r="K94" s="49"/>
      <c r="L94" s="49"/>
      <c r="M94" s="49"/>
      <c r="N94" s="49"/>
    </row>
    <row r="95" spans="1:14" x14ac:dyDescent="0.25">
      <c r="A95" s="83"/>
      <c r="B95" s="53"/>
      <c r="C95" s="54"/>
      <c r="D95" s="54" t="s">
        <v>2494</v>
      </c>
      <c r="E95" s="53">
        <v>0.06</v>
      </c>
      <c r="F95" s="55">
        <v>0.78089930309163103</v>
      </c>
      <c r="G95" s="55">
        <v>0.60122109202988705</v>
      </c>
      <c r="H95" s="55">
        <v>1.01427533007888</v>
      </c>
      <c r="I95" s="55"/>
      <c r="J95" s="49"/>
      <c r="K95" s="49"/>
      <c r="L95" s="49"/>
      <c r="M95" s="49"/>
      <c r="N95" s="49"/>
    </row>
    <row r="96" spans="1:14" x14ac:dyDescent="0.25">
      <c r="A96" s="83"/>
      <c r="B96" s="53" t="s">
        <v>2515</v>
      </c>
      <c r="C96" s="54">
        <v>8</v>
      </c>
      <c r="D96" s="54" t="s">
        <v>2496</v>
      </c>
      <c r="E96" s="56">
        <v>0.02</v>
      </c>
      <c r="F96" s="55">
        <v>0.79540017455159695</v>
      </c>
      <c r="G96" s="55">
        <v>0.65589007955965195</v>
      </c>
      <c r="H96" s="55">
        <v>0.964584550663525</v>
      </c>
      <c r="I96" s="79">
        <v>2.3288919000000002E-2</v>
      </c>
      <c r="J96" s="54">
        <v>4.5427748538801298</v>
      </c>
      <c r="K96" s="54">
        <v>0.71556052606364495</v>
      </c>
      <c r="L96" s="54">
        <v>2.64021628481385E-2</v>
      </c>
      <c r="M96" s="54">
        <v>0.55313746526710805</v>
      </c>
      <c r="N96" s="54">
        <v>0.71899999999999997</v>
      </c>
    </row>
    <row r="97" spans="1:14" x14ac:dyDescent="0.25">
      <c r="A97" s="83"/>
      <c r="B97" s="53"/>
      <c r="C97" s="54"/>
      <c r="D97" s="54" t="s">
        <v>2497</v>
      </c>
      <c r="E97" s="53">
        <v>0.23</v>
      </c>
      <c r="F97" s="55">
        <v>0.77042495278816203</v>
      </c>
      <c r="G97" s="55">
        <v>0.52285788020967106</v>
      </c>
      <c r="H97" s="55">
        <v>1.1352121299972</v>
      </c>
      <c r="I97" s="55"/>
      <c r="J97" s="49"/>
      <c r="K97" s="49"/>
      <c r="L97" s="49"/>
      <c r="M97" s="49"/>
      <c r="N97" s="49"/>
    </row>
    <row r="98" spans="1:14" x14ac:dyDescent="0.25">
      <c r="A98" s="83"/>
      <c r="B98" s="53"/>
      <c r="C98" s="54"/>
      <c r="D98" s="54" t="s">
        <v>2498</v>
      </c>
      <c r="E98" s="53">
        <v>0.21</v>
      </c>
      <c r="F98" s="55">
        <v>0.77546262121151499</v>
      </c>
      <c r="G98" s="55">
        <v>0.53908896835503695</v>
      </c>
      <c r="H98" s="55">
        <v>1.1154787283649199</v>
      </c>
      <c r="I98" s="55"/>
      <c r="J98" s="49"/>
      <c r="K98" s="49"/>
      <c r="L98" s="49"/>
      <c r="M98" s="49"/>
      <c r="N98" s="49"/>
    </row>
    <row r="99" spans="1:14" x14ac:dyDescent="0.25">
      <c r="A99" s="83"/>
      <c r="B99" s="53"/>
      <c r="C99" s="54"/>
      <c r="D99" s="54" t="s">
        <v>2493</v>
      </c>
      <c r="E99" s="53">
        <v>0.41</v>
      </c>
      <c r="F99" s="55">
        <v>1.30420766919225</v>
      </c>
      <c r="G99" s="55">
        <v>0.714492583315114</v>
      </c>
      <c r="H99" s="55">
        <v>2.3806512259200301</v>
      </c>
      <c r="I99" s="55"/>
      <c r="J99" s="49"/>
      <c r="K99" s="49"/>
      <c r="L99" s="49"/>
      <c r="M99" s="49"/>
      <c r="N99" s="49"/>
    </row>
    <row r="100" spans="1:14" x14ac:dyDescent="0.25">
      <c r="A100" s="83"/>
      <c r="B100" s="53"/>
      <c r="C100" s="54"/>
      <c r="D100" s="54" t="s">
        <v>2494</v>
      </c>
      <c r="E100" s="53">
        <v>0.19</v>
      </c>
      <c r="F100" s="55">
        <v>1.18294380887524</v>
      </c>
      <c r="G100" s="55">
        <v>0.91971570261503899</v>
      </c>
      <c r="H100" s="55">
        <v>1.5215093653152301</v>
      </c>
      <c r="I100" s="55"/>
      <c r="J100" s="49"/>
      <c r="K100" s="49"/>
      <c r="L100" s="49"/>
      <c r="M100" s="49"/>
      <c r="N100" s="49"/>
    </row>
    <row r="101" spans="1:14" x14ac:dyDescent="0.25">
      <c r="A101" s="83"/>
      <c r="B101" s="53" t="s">
        <v>2516</v>
      </c>
      <c r="C101" s="54">
        <v>13</v>
      </c>
      <c r="D101" s="54" t="s">
        <v>2496</v>
      </c>
      <c r="E101" s="56">
        <v>2.3E-2</v>
      </c>
      <c r="F101" s="55">
        <v>1.2271558030249601</v>
      </c>
      <c r="G101" s="55">
        <v>1.02824167098659</v>
      </c>
      <c r="H101" s="55">
        <v>1.46455002494979</v>
      </c>
      <c r="I101" s="79">
        <v>2.3288919000000002E-2</v>
      </c>
      <c r="J101" s="54">
        <v>11.406061136038099</v>
      </c>
      <c r="K101" s="54">
        <v>0.49447652823862298</v>
      </c>
      <c r="L101" s="54">
        <v>-5.69216805963948E-3</v>
      </c>
      <c r="M101" s="54">
        <v>0.83916205207885897</v>
      </c>
      <c r="N101" s="54">
        <v>0.53200000000000003</v>
      </c>
    </row>
    <row r="102" spans="1:14" x14ac:dyDescent="0.25">
      <c r="A102" s="83"/>
      <c r="B102" s="53"/>
      <c r="C102" s="54"/>
      <c r="D102" s="54" t="s">
        <v>2497</v>
      </c>
      <c r="E102" s="53">
        <v>0.19</v>
      </c>
      <c r="F102" s="55">
        <v>1.38704529364742</v>
      </c>
      <c r="G102" s="55">
        <v>0.87872501951210702</v>
      </c>
      <c r="H102" s="55">
        <v>2.1894160333543899</v>
      </c>
      <c r="I102" s="55"/>
      <c r="J102" s="49"/>
      <c r="K102" s="49"/>
      <c r="L102" s="49"/>
      <c r="M102" s="49"/>
      <c r="N102" s="49"/>
    </row>
    <row r="103" spans="1:14" x14ac:dyDescent="0.25">
      <c r="A103" s="83"/>
      <c r="B103" s="53"/>
      <c r="C103" s="54"/>
      <c r="D103" s="54" t="s">
        <v>2498</v>
      </c>
      <c r="E103" s="53">
        <v>0.22</v>
      </c>
      <c r="F103" s="55">
        <v>1.3336740668975899</v>
      </c>
      <c r="G103" s="55">
        <v>0.86148121687458901</v>
      </c>
      <c r="H103" s="55">
        <v>2.0646840370683299</v>
      </c>
      <c r="I103" s="55"/>
      <c r="J103" s="49"/>
      <c r="K103" s="49"/>
      <c r="L103" s="49"/>
      <c r="M103" s="49"/>
      <c r="N103" s="49"/>
    </row>
    <row r="104" spans="1:14" x14ac:dyDescent="0.25">
      <c r="A104" s="83"/>
      <c r="B104" s="53"/>
      <c r="C104" s="54"/>
      <c r="D104" s="54" t="s">
        <v>2493</v>
      </c>
      <c r="E104" s="53">
        <v>0.42</v>
      </c>
      <c r="F104" s="58">
        <v>2.45565585378464</v>
      </c>
      <c r="G104" s="55">
        <v>0.33798023761096402</v>
      </c>
      <c r="H104" s="55">
        <v>17.842006724570499</v>
      </c>
      <c r="I104" s="55"/>
      <c r="J104" s="49"/>
      <c r="K104" s="49"/>
      <c r="L104" s="49"/>
      <c r="M104" s="49"/>
      <c r="N104" s="49"/>
    </row>
    <row r="105" spans="1:14" x14ac:dyDescent="0.25">
      <c r="A105" s="83"/>
      <c r="B105" s="53"/>
      <c r="C105" s="54"/>
      <c r="D105" s="54" t="s">
        <v>2494</v>
      </c>
      <c r="E105" s="56">
        <v>3.7999999999999999E-2</v>
      </c>
      <c r="F105" s="55">
        <v>0.63920043856509201</v>
      </c>
      <c r="G105" s="55">
        <v>0.41905252570905899</v>
      </c>
      <c r="H105" s="55">
        <v>0.97500235792749801</v>
      </c>
      <c r="I105" s="55"/>
      <c r="J105" s="49"/>
      <c r="K105" s="49"/>
      <c r="L105" s="49"/>
      <c r="M105" s="49"/>
      <c r="N105" s="49"/>
    </row>
    <row r="106" spans="1:14" x14ac:dyDescent="0.25">
      <c r="A106" s="83"/>
      <c r="B106" s="53" t="s">
        <v>2517</v>
      </c>
      <c r="C106" s="54">
        <v>6</v>
      </c>
      <c r="D106" s="54" t="s">
        <v>2496</v>
      </c>
      <c r="E106" s="56">
        <v>1.6E-2</v>
      </c>
      <c r="F106" s="55">
        <v>0.66597735720302198</v>
      </c>
      <c r="G106" s="55">
        <v>0.478084254326686</v>
      </c>
      <c r="H106" s="55">
        <v>0.92771480401872797</v>
      </c>
      <c r="I106" s="79">
        <v>2.3288919000000002E-2</v>
      </c>
      <c r="J106" s="54">
        <v>4.1899487655640497</v>
      </c>
      <c r="K106" s="54">
        <v>0.52240481006324302</v>
      </c>
      <c r="L106" s="54">
        <v>-7.8959170751761995E-2</v>
      </c>
      <c r="M106" s="54">
        <v>0.26096022675603198</v>
      </c>
      <c r="N106" s="54">
        <v>0.53900000000000003</v>
      </c>
    </row>
    <row r="107" spans="1:14" x14ac:dyDescent="0.25">
      <c r="A107" s="83"/>
      <c r="B107" s="53"/>
      <c r="C107" s="54"/>
      <c r="D107" s="54" t="s">
        <v>2497</v>
      </c>
      <c r="E107" s="53">
        <v>0.23</v>
      </c>
      <c r="F107" s="55">
        <v>0.63533316033166798</v>
      </c>
      <c r="G107" s="55">
        <v>0.33168801187636998</v>
      </c>
      <c r="H107" s="55">
        <v>1.2169515031115401</v>
      </c>
      <c r="I107" s="55"/>
      <c r="J107" s="49"/>
      <c r="K107" s="49"/>
      <c r="L107" s="49"/>
      <c r="M107" s="49"/>
      <c r="N107" s="49"/>
    </row>
    <row r="108" spans="1:14" x14ac:dyDescent="0.25">
      <c r="A108" s="83"/>
      <c r="B108" s="53"/>
      <c r="C108" s="54"/>
      <c r="D108" s="54" t="s">
        <v>2498</v>
      </c>
      <c r="E108" s="53">
        <v>0.26</v>
      </c>
      <c r="F108" s="55">
        <v>0.63314312166761899</v>
      </c>
      <c r="G108" s="55">
        <v>0.31430711194255301</v>
      </c>
      <c r="H108" s="55">
        <v>1.2754092964599699</v>
      </c>
      <c r="I108" s="55"/>
      <c r="J108" s="49"/>
      <c r="K108" s="49"/>
      <c r="L108" s="49"/>
      <c r="M108" s="49"/>
      <c r="N108" s="49"/>
    </row>
    <row r="109" spans="1:14" x14ac:dyDescent="0.25">
      <c r="A109" s="83"/>
      <c r="B109" s="53"/>
      <c r="C109" s="54"/>
      <c r="D109" s="54" t="s">
        <v>2493</v>
      </c>
      <c r="E109" s="53">
        <v>0.43</v>
      </c>
      <c r="F109" s="55">
        <v>0.83002272179022196</v>
      </c>
      <c r="G109" s="55">
        <v>0.53128478824399406</v>
      </c>
      <c r="H109" s="55">
        <v>1.2967390257212701</v>
      </c>
      <c r="I109" s="55"/>
      <c r="J109" s="49"/>
      <c r="K109" s="49"/>
      <c r="L109" s="49"/>
      <c r="M109" s="49"/>
      <c r="N109" s="49"/>
    </row>
    <row r="110" spans="1:14" x14ac:dyDescent="0.25">
      <c r="A110" s="83"/>
      <c r="B110" s="53"/>
      <c r="C110" s="54"/>
      <c r="D110" s="54" t="s">
        <v>2494</v>
      </c>
      <c r="E110" s="53">
        <v>0.13</v>
      </c>
      <c r="F110" s="55">
        <v>1.2442551307945999</v>
      </c>
      <c r="G110" s="55">
        <v>0.93923010851463795</v>
      </c>
      <c r="H110" s="55">
        <v>1.64834029113171</v>
      </c>
      <c r="I110" s="55"/>
      <c r="J110" s="49"/>
      <c r="K110" s="49"/>
      <c r="L110" s="49"/>
      <c r="M110" s="49"/>
      <c r="N110" s="49"/>
    </row>
    <row r="111" spans="1:14" x14ac:dyDescent="0.25">
      <c r="A111" s="83"/>
      <c r="B111" s="100" t="s">
        <v>2518</v>
      </c>
      <c r="C111" s="101">
        <v>14</v>
      </c>
      <c r="D111" s="101" t="s">
        <v>2496</v>
      </c>
      <c r="E111" s="102">
        <v>1.4999999999999999E-2</v>
      </c>
      <c r="F111" s="103">
        <v>1.29473327375908</v>
      </c>
      <c r="G111" s="103">
        <v>1.05147440126798</v>
      </c>
      <c r="H111" s="103">
        <v>1.5942701488095199</v>
      </c>
      <c r="I111" s="104">
        <v>2.3288919000000002E-2</v>
      </c>
      <c r="J111" s="101">
        <v>8.2594206758663304</v>
      </c>
      <c r="K111" s="101">
        <v>0.82629830737488097</v>
      </c>
      <c r="L111" s="101">
        <v>3.7723516998044403E-2</v>
      </c>
      <c r="M111" s="101">
        <v>4.7438510514422397E-2</v>
      </c>
      <c r="N111" s="101">
        <v>0.78400000000000003</v>
      </c>
    </row>
    <row r="112" spans="1:14" x14ac:dyDescent="0.25">
      <c r="A112" s="83"/>
      <c r="B112" s="53"/>
      <c r="C112" s="54"/>
      <c r="D112" s="54" t="s">
        <v>2497</v>
      </c>
      <c r="E112" s="53">
        <v>0.28000000000000003</v>
      </c>
      <c r="F112" s="55">
        <v>1.3418245179724899</v>
      </c>
      <c r="G112" s="55">
        <v>0.80151967808503199</v>
      </c>
      <c r="H112" s="55">
        <v>2.2463491368468902</v>
      </c>
      <c r="I112" s="55"/>
      <c r="J112" s="49"/>
      <c r="K112" s="49"/>
      <c r="L112" s="49"/>
      <c r="M112" s="49"/>
      <c r="N112" s="49"/>
    </row>
    <row r="113" spans="1:14" x14ac:dyDescent="0.25">
      <c r="A113" s="83"/>
      <c r="B113" s="53"/>
      <c r="C113" s="54"/>
      <c r="D113" s="54" t="s">
        <v>2498</v>
      </c>
      <c r="E113" s="53">
        <v>0.2</v>
      </c>
      <c r="F113" s="55">
        <v>1.3279618140045899</v>
      </c>
      <c r="G113" s="55">
        <v>0.87956448088446404</v>
      </c>
      <c r="H113" s="55">
        <v>2.00494974249195</v>
      </c>
      <c r="I113" s="55"/>
      <c r="J113" s="49"/>
      <c r="K113" s="49"/>
      <c r="L113" s="49"/>
      <c r="M113" s="49"/>
      <c r="N113" s="49"/>
    </row>
    <row r="114" spans="1:14" x14ac:dyDescent="0.25">
      <c r="A114" s="83"/>
      <c r="B114" s="53"/>
      <c r="C114" s="54"/>
      <c r="D114" s="54" t="s">
        <v>2493</v>
      </c>
      <c r="E114" s="53">
        <v>0.55000000000000004</v>
      </c>
      <c r="F114" s="55">
        <v>0.84518268541054997</v>
      </c>
      <c r="G114" s="55">
        <v>0.49532598043291198</v>
      </c>
      <c r="H114" s="55">
        <v>1.4421488069199699</v>
      </c>
      <c r="I114" s="55"/>
      <c r="J114" s="49"/>
      <c r="K114" s="49"/>
      <c r="L114" s="49"/>
      <c r="M114" s="49"/>
      <c r="N114" s="49"/>
    </row>
    <row r="115" spans="1:14" x14ac:dyDescent="0.25">
      <c r="A115" s="83"/>
      <c r="B115" s="53"/>
      <c r="C115" s="54"/>
      <c r="D115" s="54" t="s">
        <v>2494</v>
      </c>
      <c r="E115" s="53">
        <v>0.44</v>
      </c>
      <c r="F115" s="55">
        <v>1.1195805426230501</v>
      </c>
      <c r="G115" s="55">
        <v>0.83940991953111199</v>
      </c>
      <c r="H115" s="55">
        <v>1.49326397300654</v>
      </c>
      <c r="I115" s="55"/>
      <c r="J115" s="49"/>
      <c r="K115" s="49"/>
      <c r="L115" s="49"/>
      <c r="M115" s="49"/>
      <c r="N115" s="49"/>
    </row>
    <row r="116" spans="1:14" x14ac:dyDescent="0.25">
      <c r="A116" s="83"/>
      <c r="B116" s="53" t="s">
        <v>2519</v>
      </c>
      <c r="C116" s="54">
        <v>15</v>
      </c>
      <c r="D116" s="54" t="s">
        <v>2496</v>
      </c>
      <c r="E116" s="56">
        <v>2.1999999999999999E-2</v>
      </c>
      <c r="F116" s="55">
        <v>1.29037270745611</v>
      </c>
      <c r="G116" s="55">
        <v>1.03693080765735</v>
      </c>
      <c r="H116" s="55">
        <v>1.60575972075644</v>
      </c>
      <c r="I116" s="79">
        <v>2.3288919000000002E-2</v>
      </c>
      <c r="J116" s="54">
        <v>17.715047569413901</v>
      </c>
      <c r="K116" s="54">
        <v>0.22006876507477099</v>
      </c>
      <c r="L116" s="54">
        <v>3.4161951969179899E-2</v>
      </c>
      <c r="M116" s="54">
        <v>0.116491240972416</v>
      </c>
      <c r="N116" s="54">
        <v>0.247</v>
      </c>
    </row>
    <row r="117" spans="1:14" x14ac:dyDescent="0.25">
      <c r="A117" s="83"/>
      <c r="B117" s="53"/>
      <c r="C117" s="54"/>
      <c r="D117" s="54" t="s">
        <v>2497</v>
      </c>
      <c r="E117" s="56">
        <v>3.4000000000000002E-2</v>
      </c>
      <c r="F117" s="55">
        <v>1.98718695632718</v>
      </c>
      <c r="G117" s="55">
        <v>1.12034607729366</v>
      </c>
      <c r="H117" s="55">
        <v>3.5247251536203601</v>
      </c>
      <c r="I117" s="55"/>
      <c r="J117" s="49"/>
      <c r="K117" s="49"/>
      <c r="L117" s="49"/>
      <c r="M117" s="49"/>
      <c r="N117" s="49"/>
    </row>
    <row r="118" spans="1:14" x14ac:dyDescent="0.25">
      <c r="A118" s="83"/>
      <c r="B118" s="53"/>
      <c r="C118" s="54"/>
      <c r="D118" s="54" t="s">
        <v>2498</v>
      </c>
      <c r="E118" s="53">
        <v>0.89</v>
      </c>
      <c r="F118" s="55">
        <v>1.03068550774071</v>
      </c>
      <c r="G118" s="55">
        <v>0.66674638461310598</v>
      </c>
      <c r="H118" s="55">
        <v>1.59327840447633</v>
      </c>
      <c r="I118" s="55"/>
      <c r="J118" s="49"/>
      <c r="K118" s="49"/>
      <c r="L118" s="49"/>
      <c r="M118" s="49"/>
      <c r="N118" s="49"/>
    </row>
    <row r="119" spans="1:14" x14ac:dyDescent="0.25">
      <c r="A119" s="83" t="s">
        <v>26</v>
      </c>
      <c r="B119" s="53"/>
      <c r="C119" s="54"/>
      <c r="D119" s="54" t="s">
        <v>2493</v>
      </c>
      <c r="E119" s="53">
        <v>0.26</v>
      </c>
      <c r="F119" s="55">
        <v>3.5009548960000001</v>
      </c>
      <c r="G119" s="55">
        <v>0.44902493399999999</v>
      </c>
      <c r="H119" s="55">
        <v>27.296223999999999</v>
      </c>
      <c r="I119" s="55"/>
      <c r="J119" s="49"/>
      <c r="K119" s="49"/>
      <c r="L119" s="49"/>
      <c r="M119" s="49"/>
      <c r="N119" s="49"/>
    </row>
    <row r="120" spans="1:14" x14ac:dyDescent="0.25">
      <c r="A120" s="83"/>
      <c r="B120" s="53"/>
      <c r="C120" s="54"/>
      <c r="D120" s="54" t="s">
        <v>2494</v>
      </c>
      <c r="E120" s="56">
        <v>0.04</v>
      </c>
      <c r="F120" s="55">
        <v>2.3384979430000001</v>
      </c>
      <c r="G120" s="55">
        <v>1.0408616690000001</v>
      </c>
      <c r="H120" s="55">
        <v>5.2538899170000004</v>
      </c>
      <c r="I120" s="55"/>
      <c r="J120" s="49"/>
      <c r="K120" s="49"/>
      <c r="L120" s="49"/>
      <c r="M120" s="49"/>
      <c r="N120" s="49"/>
    </row>
    <row r="121" spans="1:14" x14ac:dyDescent="0.25">
      <c r="A121" s="83"/>
      <c r="B121" s="53" t="s">
        <v>2520</v>
      </c>
      <c r="C121" s="54">
        <v>12</v>
      </c>
      <c r="D121" s="54" t="s">
        <v>2496</v>
      </c>
      <c r="E121" s="56">
        <v>1.4E-2</v>
      </c>
      <c r="F121" s="55">
        <v>2.1301620739999998</v>
      </c>
      <c r="G121" s="55">
        <v>1.1663985610000001</v>
      </c>
      <c r="H121" s="55">
        <v>3.8902572530000001</v>
      </c>
      <c r="I121" s="79">
        <v>2.4252600749999999E-2</v>
      </c>
      <c r="J121" s="57">
        <v>15.8069733941481</v>
      </c>
      <c r="K121" s="57">
        <v>0.148449556112908</v>
      </c>
      <c r="L121" s="57">
        <v>2.0298838808933999E-2</v>
      </c>
      <c r="M121" s="57">
        <v>0.60353881508562901</v>
      </c>
      <c r="N121" s="57">
        <v>0.157</v>
      </c>
    </row>
    <row r="122" spans="1:14" x14ac:dyDescent="0.25">
      <c r="A122" s="83"/>
      <c r="B122" s="53"/>
      <c r="C122" s="54"/>
      <c r="D122" s="54" t="s">
        <v>2497</v>
      </c>
      <c r="E122" s="53">
        <v>0.09</v>
      </c>
      <c r="F122" s="55">
        <v>3.3399222439999998</v>
      </c>
      <c r="G122" s="55">
        <v>0.94511540299999997</v>
      </c>
      <c r="H122" s="55">
        <v>11.802876729999999</v>
      </c>
      <c r="I122" s="55"/>
      <c r="J122" s="49"/>
      <c r="K122" s="49"/>
      <c r="L122" s="49"/>
      <c r="M122" s="49"/>
      <c r="N122" s="49"/>
    </row>
    <row r="123" spans="1:14" x14ac:dyDescent="0.25">
      <c r="A123" s="83"/>
      <c r="B123" s="53"/>
      <c r="C123" s="54"/>
      <c r="D123" s="54" t="s">
        <v>2498</v>
      </c>
      <c r="E123" s="53">
        <v>0.08</v>
      </c>
      <c r="F123" s="55">
        <v>2.6262309099999999</v>
      </c>
      <c r="G123" s="55">
        <v>0.98459919799999995</v>
      </c>
      <c r="H123" s="55">
        <v>7.0049709670000002</v>
      </c>
      <c r="I123" s="55"/>
      <c r="J123" s="49"/>
      <c r="K123" s="49"/>
      <c r="L123" s="49"/>
      <c r="M123" s="49"/>
      <c r="N123" s="49"/>
    </row>
    <row r="124" spans="1:14" x14ac:dyDescent="0.25">
      <c r="A124" s="83"/>
      <c r="B124" s="53"/>
      <c r="C124" s="54"/>
      <c r="D124" s="54" t="s">
        <v>2493</v>
      </c>
      <c r="E124" s="53">
        <v>0.3</v>
      </c>
      <c r="F124" s="55">
        <v>0.56429334900000006</v>
      </c>
      <c r="G124" s="55">
        <v>0.200412906</v>
      </c>
      <c r="H124" s="55">
        <v>1.588854685</v>
      </c>
      <c r="I124" s="55"/>
      <c r="J124" s="49"/>
      <c r="K124" s="49"/>
      <c r="L124" s="49"/>
      <c r="M124" s="49"/>
      <c r="N124" s="49"/>
    </row>
    <row r="125" spans="1:14" x14ac:dyDescent="0.25">
      <c r="A125" s="83"/>
      <c r="B125" s="53"/>
      <c r="C125" s="54"/>
      <c r="D125" s="54" t="s">
        <v>2494</v>
      </c>
      <c r="E125" s="56">
        <v>8.5000000000000006E-3</v>
      </c>
      <c r="F125" s="55">
        <v>0.44379953300000002</v>
      </c>
      <c r="G125" s="55">
        <v>0.24236558999999999</v>
      </c>
      <c r="H125" s="55">
        <v>0.81264846700000004</v>
      </c>
      <c r="I125" s="55"/>
      <c r="J125" s="49"/>
      <c r="K125" s="49"/>
      <c r="L125" s="49"/>
      <c r="M125" s="49"/>
      <c r="N125" s="49"/>
    </row>
    <row r="126" spans="1:14" x14ac:dyDescent="0.25">
      <c r="A126" s="83"/>
      <c r="B126" s="53" t="s">
        <v>2521</v>
      </c>
      <c r="C126" s="54">
        <v>14</v>
      </c>
      <c r="D126" s="54" t="s">
        <v>2496</v>
      </c>
      <c r="E126" s="56">
        <v>8.6E-3</v>
      </c>
      <c r="F126" s="55">
        <v>0.54134074799999998</v>
      </c>
      <c r="G126" s="55">
        <v>0.342563901</v>
      </c>
      <c r="H126" s="55">
        <v>0.855460267</v>
      </c>
      <c r="I126" s="79">
        <v>2.4252600749999999E-2</v>
      </c>
      <c r="J126" s="57">
        <v>14.337655371319601</v>
      </c>
      <c r="K126" s="57">
        <v>0.35050169979468099</v>
      </c>
      <c r="L126" s="57">
        <v>-5.5009708302282603E-3</v>
      </c>
      <c r="M126" s="57">
        <v>0.93090524951597597</v>
      </c>
      <c r="N126" s="57">
        <v>0.39200000000000002</v>
      </c>
    </row>
    <row r="127" spans="1:14" x14ac:dyDescent="0.25">
      <c r="A127" s="83"/>
      <c r="B127" s="53"/>
      <c r="C127" s="54"/>
      <c r="D127" s="54" t="s">
        <v>2497</v>
      </c>
      <c r="E127" s="53">
        <v>0.09</v>
      </c>
      <c r="F127" s="55">
        <v>0.414759339</v>
      </c>
      <c r="G127" s="55">
        <v>0.16441023099999999</v>
      </c>
      <c r="H127" s="55">
        <v>1.046317543</v>
      </c>
      <c r="I127" s="55"/>
      <c r="J127" s="49"/>
      <c r="K127" s="49"/>
      <c r="L127" s="49"/>
      <c r="M127" s="49"/>
      <c r="N127" s="49"/>
    </row>
    <row r="128" spans="1:14" x14ac:dyDescent="0.25">
      <c r="A128" s="83"/>
      <c r="B128" s="53"/>
      <c r="C128" s="54"/>
      <c r="D128" s="54" t="s">
        <v>2498</v>
      </c>
      <c r="E128" s="53">
        <v>0.05</v>
      </c>
      <c r="F128" s="55">
        <v>0.39953389</v>
      </c>
      <c r="G128" s="55">
        <v>0.171003502</v>
      </c>
      <c r="H128" s="55">
        <v>0.93347404</v>
      </c>
      <c r="I128" s="55"/>
      <c r="J128" s="49"/>
      <c r="K128" s="49"/>
      <c r="L128" s="49"/>
      <c r="M128" s="49"/>
      <c r="N128" s="49"/>
    </row>
    <row r="129" spans="1:14" x14ac:dyDescent="0.25">
      <c r="A129" s="83"/>
      <c r="B129" s="53"/>
      <c r="C129" s="54"/>
      <c r="D129" s="54" t="s">
        <v>2493</v>
      </c>
      <c r="E129" s="53">
        <v>0.32</v>
      </c>
      <c r="F129" s="55">
        <v>1.9442661269999999</v>
      </c>
      <c r="G129" s="55">
        <v>0.55088515999999998</v>
      </c>
      <c r="H129" s="55">
        <v>6.8619941999999998</v>
      </c>
      <c r="I129" s="55"/>
      <c r="J129" s="49"/>
      <c r="K129" s="49"/>
      <c r="L129" s="49"/>
      <c r="M129" s="49"/>
      <c r="N129" s="49"/>
    </row>
    <row r="130" spans="1:14" x14ac:dyDescent="0.25">
      <c r="A130" s="83"/>
      <c r="B130" s="53"/>
      <c r="C130" s="54"/>
      <c r="D130" s="54" t="s">
        <v>2494</v>
      </c>
      <c r="E130" s="53">
        <v>0.48</v>
      </c>
      <c r="F130" s="55">
        <v>1.207291068</v>
      </c>
      <c r="G130" s="55">
        <v>0.71156386500000002</v>
      </c>
      <c r="H130" s="55">
        <v>2.0483779389999999</v>
      </c>
      <c r="I130" s="55"/>
      <c r="J130" s="49"/>
      <c r="K130" s="49"/>
      <c r="L130" s="49"/>
      <c r="M130" s="49"/>
      <c r="N130" s="49"/>
    </row>
    <row r="131" spans="1:14" x14ac:dyDescent="0.25">
      <c r="A131" s="83"/>
      <c r="B131" s="53" t="s">
        <v>2522</v>
      </c>
      <c r="C131" s="54">
        <v>18</v>
      </c>
      <c r="D131" s="54" t="s">
        <v>2496</v>
      </c>
      <c r="E131" s="56">
        <v>2.1999999999999999E-2</v>
      </c>
      <c r="F131" s="55">
        <v>1.5498526960000001</v>
      </c>
      <c r="G131" s="55">
        <v>1.0639641900000001</v>
      </c>
      <c r="H131" s="55">
        <v>2.2576355509999999</v>
      </c>
      <c r="I131" s="79">
        <v>3.0576497000000001E-2</v>
      </c>
      <c r="J131" s="57">
        <v>16.2073002274313</v>
      </c>
      <c r="K131" s="57">
        <v>0.50918962101090404</v>
      </c>
      <c r="L131" s="57">
        <v>-2.2811812525705199E-2</v>
      </c>
      <c r="M131" s="57">
        <v>0.71677841302537604</v>
      </c>
      <c r="N131" s="57">
        <v>0.53</v>
      </c>
    </row>
    <row r="132" spans="1:14" x14ac:dyDescent="0.25">
      <c r="A132" s="83"/>
      <c r="B132" s="53"/>
      <c r="C132" s="54"/>
      <c r="D132" s="54" t="s">
        <v>2497</v>
      </c>
      <c r="E132" s="53">
        <v>0.88</v>
      </c>
      <c r="F132" s="55">
        <v>0.92101812000000005</v>
      </c>
      <c r="G132" s="55">
        <v>0.323194278</v>
      </c>
      <c r="H132" s="55">
        <v>2.6246577860000002</v>
      </c>
      <c r="I132" s="55"/>
      <c r="J132" s="49"/>
      <c r="K132" s="49"/>
      <c r="L132" s="49"/>
      <c r="M132" s="49"/>
      <c r="N132" s="49"/>
    </row>
    <row r="133" spans="1:14" x14ac:dyDescent="0.25">
      <c r="A133" s="83"/>
      <c r="B133" s="53"/>
      <c r="C133" s="54"/>
      <c r="D133" s="54" t="s">
        <v>2498</v>
      </c>
      <c r="E133" s="53">
        <v>0.83</v>
      </c>
      <c r="F133" s="55">
        <v>0.90164260200000002</v>
      </c>
      <c r="G133" s="55">
        <v>0.34723413199999997</v>
      </c>
      <c r="H133" s="55">
        <v>2.3412427170000001</v>
      </c>
      <c r="I133" s="55"/>
      <c r="J133" s="49"/>
      <c r="K133" s="49"/>
      <c r="L133" s="49"/>
      <c r="M133" s="49"/>
      <c r="N133" s="49"/>
    </row>
    <row r="134" spans="1:14" x14ac:dyDescent="0.25">
      <c r="A134" s="83"/>
      <c r="B134" s="53"/>
      <c r="C134" s="54"/>
      <c r="D134" s="54" t="s">
        <v>2493</v>
      </c>
      <c r="E134" s="53">
        <v>0.23</v>
      </c>
      <c r="F134" s="55">
        <v>8.3896782000000003E-2</v>
      </c>
      <c r="G134" s="55">
        <v>1.8402850000000001E-3</v>
      </c>
      <c r="H134" s="55">
        <v>3.8247724340000002</v>
      </c>
      <c r="I134" s="55"/>
      <c r="J134" s="49"/>
      <c r="K134" s="49"/>
      <c r="L134" s="49"/>
      <c r="M134" s="49"/>
      <c r="N134" s="49"/>
    </row>
    <row r="135" spans="1:14" x14ac:dyDescent="0.25">
      <c r="A135" s="83"/>
      <c r="B135" s="53"/>
      <c r="C135" s="54"/>
      <c r="D135" s="54" t="s">
        <v>2494</v>
      </c>
      <c r="E135" s="53">
        <v>0.05</v>
      </c>
      <c r="F135" s="55">
        <v>2.9878732619999999</v>
      </c>
      <c r="G135" s="55">
        <v>0.99458406300000002</v>
      </c>
      <c r="H135" s="55">
        <v>8.9760000820000005</v>
      </c>
      <c r="I135" s="55"/>
      <c r="J135" s="49"/>
      <c r="K135" s="49"/>
      <c r="L135" s="49"/>
      <c r="M135" s="49"/>
      <c r="N135" s="49"/>
    </row>
    <row r="136" spans="1:14" x14ac:dyDescent="0.25">
      <c r="A136" s="83"/>
      <c r="B136" s="53" t="s">
        <v>2523</v>
      </c>
      <c r="C136" s="54">
        <v>13</v>
      </c>
      <c r="D136" s="54" t="s">
        <v>2496</v>
      </c>
      <c r="E136" s="56">
        <v>0.03</v>
      </c>
      <c r="F136" s="55">
        <v>2.604939779</v>
      </c>
      <c r="G136" s="55">
        <v>1.098298129</v>
      </c>
      <c r="H136" s="55">
        <v>6.1783873380000003</v>
      </c>
      <c r="I136" s="79">
        <v>3.0576497000000001E-2</v>
      </c>
      <c r="J136" s="57">
        <v>15.7040377004858</v>
      </c>
      <c r="K136" s="57">
        <v>0.20517078617972001</v>
      </c>
      <c r="L136" s="57">
        <v>0.206167808714704</v>
      </c>
      <c r="M136" s="57">
        <v>9.89624348453646E-2</v>
      </c>
      <c r="N136" s="57">
        <v>0.223</v>
      </c>
    </row>
    <row r="137" spans="1:14" x14ac:dyDescent="0.25">
      <c r="A137" s="83"/>
      <c r="B137" s="53"/>
      <c r="C137" s="54"/>
      <c r="D137" s="54" t="s">
        <v>2497</v>
      </c>
      <c r="E137" s="53">
        <v>0.09</v>
      </c>
      <c r="F137" s="55">
        <v>6.8397904120000002</v>
      </c>
      <c r="G137" s="55">
        <v>0.86899383100000005</v>
      </c>
      <c r="H137" s="55">
        <v>53.835517850000002</v>
      </c>
      <c r="I137" s="55"/>
      <c r="J137" s="49"/>
      <c r="K137" s="49"/>
      <c r="L137" s="49"/>
      <c r="M137" s="49"/>
      <c r="N137" s="49"/>
    </row>
    <row r="138" spans="1:14" x14ac:dyDescent="0.25">
      <c r="A138" s="83"/>
      <c r="B138" s="53"/>
      <c r="C138" s="54"/>
      <c r="D138" s="54" t="s">
        <v>2498</v>
      </c>
      <c r="E138" s="53">
        <v>0.12</v>
      </c>
      <c r="F138" s="55">
        <v>5.6076906490000002</v>
      </c>
      <c r="G138" s="55">
        <v>0.75216272500000003</v>
      </c>
      <c r="H138" s="55">
        <v>41.80770115</v>
      </c>
      <c r="I138" s="55"/>
      <c r="J138" s="49"/>
      <c r="K138" s="49"/>
      <c r="L138" s="49"/>
      <c r="M138" s="49"/>
      <c r="N138" s="49"/>
    </row>
    <row r="139" spans="1:14" x14ac:dyDescent="0.25">
      <c r="A139" s="83"/>
      <c r="B139" s="53"/>
      <c r="C139" s="54"/>
      <c r="D139" s="54" t="s">
        <v>2493</v>
      </c>
      <c r="E139" s="53">
        <v>0.79</v>
      </c>
      <c r="F139" s="55">
        <v>0.57685029499999996</v>
      </c>
      <c r="G139" s="55">
        <v>1.3417511E-2</v>
      </c>
      <c r="H139" s="55">
        <v>24.800148650000001</v>
      </c>
      <c r="I139" s="55"/>
      <c r="J139" s="49"/>
      <c r="K139" s="49"/>
      <c r="L139" s="49"/>
      <c r="M139" s="49"/>
      <c r="N139" s="49"/>
    </row>
    <row r="140" spans="1:14" x14ac:dyDescent="0.25">
      <c r="A140" s="83"/>
      <c r="B140" s="53"/>
      <c r="C140" s="54"/>
      <c r="D140" s="54" t="s">
        <v>2494</v>
      </c>
      <c r="E140" s="53">
        <v>0.09</v>
      </c>
      <c r="F140" s="55">
        <v>0.50920523399999995</v>
      </c>
      <c r="G140" s="55">
        <v>0.231763002</v>
      </c>
      <c r="H140" s="55">
        <v>1.1187720539999999</v>
      </c>
      <c r="I140" s="55"/>
      <c r="J140" s="49"/>
      <c r="K140" s="49"/>
      <c r="L140" s="49"/>
      <c r="M140" s="49"/>
      <c r="N140" s="49"/>
    </row>
    <row r="141" spans="1:14" x14ac:dyDescent="0.25">
      <c r="A141" s="83"/>
      <c r="B141" s="53" t="s">
        <v>2524</v>
      </c>
      <c r="C141" s="54">
        <v>5</v>
      </c>
      <c r="D141" s="54" t="s">
        <v>2496</v>
      </c>
      <c r="E141" s="56">
        <v>3.1E-2</v>
      </c>
      <c r="F141" s="55">
        <v>0.53908869100000001</v>
      </c>
      <c r="G141" s="55">
        <v>0.30793058699999998</v>
      </c>
      <c r="H141" s="55">
        <v>0.94377314000000001</v>
      </c>
      <c r="I141" s="79">
        <v>3.0576497000000001E-2</v>
      </c>
      <c r="J141" s="57">
        <v>3.68040402101157</v>
      </c>
      <c r="K141" s="57">
        <v>0.45098246053475599</v>
      </c>
      <c r="L141" s="57">
        <v>-8.8931394208962393E-3</v>
      </c>
      <c r="M141" s="57">
        <v>0.97371140648315202</v>
      </c>
      <c r="N141" s="57">
        <v>0.53400000000000003</v>
      </c>
    </row>
    <row r="142" spans="1:14" x14ac:dyDescent="0.25">
      <c r="A142" s="83"/>
      <c r="B142" s="53"/>
      <c r="C142" s="54"/>
      <c r="D142" s="54" t="s">
        <v>2497</v>
      </c>
      <c r="E142" s="53">
        <v>0.2</v>
      </c>
      <c r="F142" s="55">
        <v>0.465210599</v>
      </c>
      <c r="G142" s="55">
        <v>0.173031397</v>
      </c>
      <c r="H142" s="55">
        <v>1.250760877</v>
      </c>
      <c r="I142" s="55"/>
      <c r="J142" s="49"/>
      <c r="K142" s="49"/>
      <c r="L142" s="49"/>
      <c r="M142" s="49"/>
      <c r="N142" s="49"/>
    </row>
    <row r="143" spans="1:14" x14ac:dyDescent="0.25">
      <c r="A143" s="83"/>
      <c r="B143" s="53"/>
      <c r="C143" s="54"/>
      <c r="D143" s="54" t="s">
        <v>2498</v>
      </c>
      <c r="E143" s="53">
        <v>0.26</v>
      </c>
      <c r="F143" s="55">
        <v>0.52089828599999999</v>
      </c>
      <c r="G143" s="55">
        <v>0.19856889</v>
      </c>
      <c r="H143" s="55">
        <v>1.3664528389999999</v>
      </c>
      <c r="I143" s="55"/>
      <c r="J143" s="49"/>
      <c r="K143" s="49"/>
      <c r="L143" s="49"/>
      <c r="M143" s="49"/>
      <c r="N143" s="49"/>
    </row>
    <row r="144" spans="1:14" x14ac:dyDescent="0.25">
      <c r="A144" s="83"/>
      <c r="B144" s="53"/>
      <c r="C144" s="54"/>
      <c r="D144" s="54" t="s">
        <v>2493</v>
      </c>
      <c r="E144" s="53">
        <v>0.26</v>
      </c>
      <c r="F144" s="55">
        <v>3.5009548960000001</v>
      </c>
      <c r="G144" s="55">
        <v>0.44902493399999999</v>
      </c>
      <c r="H144" s="55">
        <v>27.296223999999999</v>
      </c>
      <c r="I144" s="55"/>
      <c r="J144" s="49"/>
      <c r="K144" s="49"/>
      <c r="L144" s="49"/>
      <c r="M144" s="49"/>
      <c r="N144" s="49"/>
    </row>
    <row r="145" spans="1:14" x14ac:dyDescent="0.25">
      <c r="A145" s="83"/>
      <c r="B145" s="53"/>
      <c r="C145" s="54"/>
      <c r="D145" s="54" t="s">
        <v>2494</v>
      </c>
      <c r="E145" s="56">
        <v>4.3999999999999997E-2</v>
      </c>
      <c r="F145" s="55">
        <v>2.3384979430000001</v>
      </c>
      <c r="G145" s="55">
        <v>1.024069208</v>
      </c>
      <c r="H145" s="55">
        <v>5.3400420449999997</v>
      </c>
      <c r="I145" s="55"/>
      <c r="J145" s="49"/>
      <c r="K145" s="49"/>
      <c r="L145" s="49"/>
      <c r="M145" s="49"/>
      <c r="N145" s="49"/>
    </row>
    <row r="146" spans="1:14" x14ac:dyDescent="0.25">
      <c r="A146" s="83"/>
      <c r="B146" s="53" t="s">
        <v>2525</v>
      </c>
      <c r="C146" s="54">
        <v>12</v>
      </c>
      <c r="D146" s="54" t="s">
        <v>2496</v>
      </c>
      <c r="E146" s="56">
        <v>1.4E-2</v>
      </c>
      <c r="F146" s="55">
        <v>2.1301620739999998</v>
      </c>
      <c r="G146" s="55">
        <v>1.1663985610000001</v>
      </c>
      <c r="H146" s="55">
        <v>3.8902572530000001</v>
      </c>
      <c r="I146" s="79">
        <v>2.4252600749999999E-2</v>
      </c>
      <c r="J146" s="57">
        <v>11.5535639801437</v>
      </c>
      <c r="K146" s="57">
        <v>0.398117460573574</v>
      </c>
      <c r="L146" s="57">
        <v>-3.8430698212905401E-2</v>
      </c>
      <c r="M146" s="57">
        <v>0.629460210004815</v>
      </c>
      <c r="N146" s="57">
        <v>0.47499999999999998</v>
      </c>
    </row>
    <row r="147" spans="1:14" x14ac:dyDescent="0.25">
      <c r="A147" s="83"/>
      <c r="B147" s="53"/>
      <c r="C147" s="54"/>
      <c r="D147" s="54" t="s">
        <v>2497</v>
      </c>
      <c r="E147" s="53">
        <v>0.09</v>
      </c>
      <c r="F147" s="55">
        <v>3.3399222439999998</v>
      </c>
      <c r="G147" s="55">
        <v>0.922481247</v>
      </c>
      <c r="H147" s="55">
        <v>12.092474109999999</v>
      </c>
      <c r="I147" s="55"/>
      <c r="J147" s="49"/>
      <c r="K147" s="49"/>
      <c r="L147" s="49"/>
      <c r="M147" s="49"/>
      <c r="N147" s="49"/>
    </row>
    <row r="148" spans="1:14" x14ac:dyDescent="0.25">
      <c r="A148" s="83"/>
      <c r="B148" s="53"/>
      <c r="C148" s="54"/>
      <c r="D148" s="54" t="s">
        <v>2498</v>
      </c>
      <c r="E148" s="53">
        <v>0.08</v>
      </c>
      <c r="F148" s="55">
        <v>2.6262309099999999</v>
      </c>
      <c r="G148" s="55">
        <v>1.000968305</v>
      </c>
      <c r="H148" s="55">
        <v>6.8904167689999998</v>
      </c>
      <c r="I148" s="55"/>
      <c r="J148" s="49"/>
      <c r="K148" s="49"/>
      <c r="L148" s="49"/>
      <c r="M148" s="49"/>
      <c r="N148" s="49"/>
    </row>
    <row r="149" spans="1:14" x14ac:dyDescent="0.25">
      <c r="A149" s="83"/>
      <c r="B149" s="53"/>
      <c r="C149" s="54"/>
      <c r="D149" s="54" t="s">
        <v>2493</v>
      </c>
      <c r="E149" s="53">
        <v>0.3</v>
      </c>
      <c r="F149" s="55">
        <v>0.56429334900000006</v>
      </c>
      <c r="G149" s="55">
        <v>0.200412906</v>
      </c>
      <c r="H149" s="55">
        <v>1.588854685</v>
      </c>
      <c r="I149" s="55"/>
      <c r="J149" s="49"/>
      <c r="K149" s="49"/>
      <c r="L149" s="49"/>
      <c r="M149" s="49"/>
      <c r="N149" s="49"/>
    </row>
    <row r="150" spans="1:14" x14ac:dyDescent="0.25">
      <c r="A150" s="83"/>
      <c r="B150" s="53"/>
      <c r="C150" s="54"/>
      <c r="D150" s="54" t="s">
        <v>2494</v>
      </c>
      <c r="E150" s="56">
        <v>6.7999999999999996E-3</v>
      </c>
      <c r="F150" s="55">
        <v>0.44379953300000002</v>
      </c>
      <c r="G150" s="55">
        <v>0.24633401899999999</v>
      </c>
      <c r="H150" s="55">
        <v>0.79955673900000002</v>
      </c>
      <c r="I150" s="55"/>
      <c r="J150" s="49"/>
      <c r="K150" s="49"/>
      <c r="L150" s="49"/>
      <c r="M150" s="49"/>
      <c r="N150" s="49"/>
    </row>
    <row r="151" spans="1:14" x14ac:dyDescent="0.25">
      <c r="A151" s="83"/>
      <c r="B151" s="53" t="s">
        <v>2526</v>
      </c>
      <c r="C151" s="54">
        <v>14</v>
      </c>
      <c r="D151" s="54" t="s">
        <v>2496</v>
      </c>
      <c r="E151" s="56">
        <v>8.6E-3</v>
      </c>
      <c r="F151" s="55">
        <v>0.54134074799999998</v>
      </c>
      <c r="G151" s="55">
        <v>0.342563901</v>
      </c>
      <c r="H151" s="55">
        <v>0.855460267</v>
      </c>
      <c r="I151" s="79">
        <v>2.4252600749999999E-2</v>
      </c>
      <c r="J151" s="57">
        <v>14.337655371319601</v>
      </c>
      <c r="K151" s="57">
        <v>0.35050169979468099</v>
      </c>
      <c r="L151" s="57">
        <v>-5.5009708302282603E-3</v>
      </c>
      <c r="M151" s="57">
        <v>0.93090524951597597</v>
      </c>
      <c r="N151" s="57">
        <v>0.40799999999999997</v>
      </c>
    </row>
    <row r="152" spans="1:14" x14ac:dyDescent="0.25">
      <c r="A152" s="83"/>
      <c r="B152" s="53"/>
      <c r="C152" s="54"/>
      <c r="D152" s="54" t="s">
        <v>2497</v>
      </c>
      <c r="E152" s="53">
        <v>0.11</v>
      </c>
      <c r="F152" s="55">
        <v>0.414759339</v>
      </c>
      <c r="G152" s="55">
        <v>0.15349932099999999</v>
      </c>
      <c r="H152" s="55">
        <v>1.1206910109999999</v>
      </c>
      <c r="I152" s="55"/>
      <c r="J152" s="49"/>
      <c r="K152" s="49"/>
      <c r="L152" s="49"/>
      <c r="M152" s="49"/>
      <c r="N152" s="49"/>
    </row>
    <row r="153" spans="1:14" x14ac:dyDescent="0.25">
      <c r="A153" s="83"/>
      <c r="B153" s="53"/>
      <c r="C153" s="54"/>
      <c r="D153" s="54" t="s">
        <v>2498</v>
      </c>
      <c r="E153" s="56">
        <v>0.04</v>
      </c>
      <c r="F153" s="55">
        <v>0.39953389</v>
      </c>
      <c r="G153" s="55">
        <v>0.18177973</v>
      </c>
      <c r="H153" s="55">
        <v>0.87813602400000002</v>
      </c>
      <c r="I153" s="55"/>
      <c r="J153" s="49"/>
      <c r="K153" s="49"/>
      <c r="L153" s="49"/>
      <c r="M153" s="49"/>
      <c r="N153" s="49"/>
    </row>
    <row r="154" spans="1:14" x14ac:dyDescent="0.25">
      <c r="A154" s="83" t="s">
        <v>28</v>
      </c>
      <c r="B154" s="53"/>
      <c r="C154" s="54"/>
      <c r="D154" s="54" t="s">
        <v>2493</v>
      </c>
      <c r="E154" s="53">
        <v>0.68</v>
      </c>
      <c r="F154" s="55">
        <v>0.87203006199999999</v>
      </c>
      <c r="G154" s="55">
        <v>0.46181368699999997</v>
      </c>
      <c r="H154" s="55">
        <v>1.6466303440000001</v>
      </c>
      <c r="I154" s="55"/>
      <c r="J154" s="49"/>
      <c r="K154" s="49"/>
      <c r="L154" s="49"/>
      <c r="M154" s="49"/>
      <c r="N154" s="49"/>
    </row>
    <row r="155" spans="1:14" x14ac:dyDescent="0.25">
      <c r="A155" s="83"/>
      <c r="B155" s="53"/>
      <c r="C155" s="54"/>
      <c r="D155" s="54" t="s">
        <v>2494</v>
      </c>
      <c r="E155" s="53">
        <v>0.31</v>
      </c>
      <c r="F155" s="55">
        <v>0.90721015000000005</v>
      </c>
      <c r="G155" s="55">
        <v>0.75235048699999996</v>
      </c>
      <c r="H155" s="55">
        <v>1.093945269</v>
      </c>
      <c r="I155" s="55"/>
      <c r="J155" s="49"/>
      <c r="K155" s="49"/>
      <c r="L155" s="49"/>
      <c r="M155" s="49"/>
      <c r="N155" s="49"/>
    </row>
    <row r="156" spans="1:14" x14ac:dyDescent="0.25">
      <c r="A156" s="83"/>
      <c r="B156" s="53" t="s">
        <v>2527</v>
      </c>
      <c r="C156" s="54">
        <v>11</v>
      </c>
      <c r="D156" s="54" t="s">
        <v>2496</v>
      </c>
      <c r="E156" s="56">
        <v>4.2000000000000003E-2</v>
      </c>
      <c r="F156" s="55">
        <v>0.86247200999999996</v>
      </c>
      <c r="G156" s="55">
        <v>0.74776425999999996</v>
      </c>
      <c r="H156" s="55">
        <v>0.994776039</v>
      </c>
      <c r="I156" s="79">
        <v>4.2160518000000001E-2</v>
      </c>
      <c r="J156" s="54">
        <v>5.7380086576733698</v>
      </c>
      <c r="K156" s="54">
        <v>0.83677332617727895</v>
      </c>
      <c r="L156" s="54">
        <v>-1.64260782219687E-3</v>
      </c>
      <c r="M156" s="54">
        <v>0.97294219002470494</v>
      </c>
      <c r="N156" s="54">
        <v>0.871</v>
      </c>
    </row>
    <row r="157" spans="1:14" x14ac:dyDescent="0.25">
      <c r="A157" s="83"/>
      <c r="B157" s="53"/>
      <c r="C157" s="54"/>
      <c r="D157" s="54" t="s">
        <v>2497</v>
      </c>
      <c r="E157" s="53">
        <v>0.77</v>
      </c>
      <c r="F157" s="55">
        <v>0.95567049800000003</v>
      </c>
      <c r="G157" s="55">
        <v>0.70851893499999996</v>
      </c>
      <c r="H157" s="55">
        <v>1.289035559</v>
      </c>
      <c r="I157" s="55"/>
      <c r="J157" s="49"/>
      <c r="K157" s="49"/>
      <c r="L157" s="49"/>
      <c r="M157" s="49"/>
      <c r="N157" s="49"/>
    </row>
    <row r="158" spans="1:14" x14ac:dyDescent="0.25">
      <c r="A158" s="83"/>
      <c r="B158" s="53"/>
      <c r="C158" s="54"/>
      <c r="D158" s="54" t="s">
        <v>2498</v>
      </c>
      <c r="E158" s="53">
        <v>0.75</v>
      </c>
      <c r="F158" s="55">
        <v>0.953343567</v>
      </c>
      <c r="G158" s="55">
        <v>0.713136094</v>
      </c>
      <c r="H158" s="55">
        <v>1.274460742</v>
      </c>
      <c r="I158" s="55"/>
      <c r="J158" s="49"/>
      <c r="K158" s="49"/>
      <c r="L158" s="49"/>
      <c r="M158" s="49"/>
      <c r="N158" s="49"/>
    </row>
    <row r="159" spans="1:14" x14ac:dyDescent="0.25">
      <c r="A159" s="83"/>
      <c r="B159" s="53"/>
      <c r="C159" s="54"/>
      <c r="D159" s="54" t="s">
        <v>2493</v>
      </c>
      <c r="E159" s="53">
        <v>0.54</v>
      </c>
      <c r="F159" s="55">
        <v>0.84616671600000004</v>
      </c>
      <c r="G159" s="55">
        <v>0.49939147299999997</v>
      </c>
      <c r="H159" s="55">
        <v>1.4337411609999999</v>
      </c>
      <c r="I159" s="55"/>
      <c r="J159" s="49"/>
      <c r="K159" s="49"/>
      <c r="L159" s="49"/>
      <c r="M159" s="49"/>
      <c r="N159" s="49"/>
    </row>
    <row r="160" spans="1:14" x14ac:dyDescent="0.25">
      <c r="A160" s="83"/>
      <c r="B160" s="53"/>
      <c r="C160" s="54"/>
      <c r="D160" s="54" t="s">
        <v>2494</v>
      </c>
      <c r="E160" s="53">
        <v>0.18</v>
      </c>
      <c r="F160" s="55">
        <v>0.87003223299999999</v>
      </c>
      <c r="G160" s="55">
        <v>0.70910797699999994</v>
      </c>
      <c r="H160" s="55">
        <v>1.067476479</v>
      </c>
      <c r="I160" s="55"/>
      <c r="J160" s="49"/>
      <c r="K160" s="49"/>
      <c r="L160" s="49"/>
      <c r="M160" s="49"/>
      <c r="N160" s="49"/>
    </row>
    <row r="161" spans="1:14" x14ac:dyDescent="0.25">
      <c r="A161" s="83"/>
      <c r="B161" s="53" t="s">
        <v>2522</v>
      </c>
      <c r="C161" s="54">
        <v>18</v>
      </c>
      <c r="D161" s="54" t="s">
        <v>2496</v>
      </c>
      <c r="E161" s="56">
        <v>0.03</v>
      </c>
      <c r="F161" s="55">
        <v>0.83987988400000002</v>
      </c>
      <c r="G161" s="55">
        <v>0.71728069699999997</v>
      </c>
      <c r="H161" s="55">
        <v>0.98343399200000003</v>
      </c>
      <c r="I161" s="79">
        <v>4.2160518000000001E-2</v>
      </c>
      <c r="J161" s="54">
        <v>14.317734684667</v>
      </c>
      <c r="K161" s="54">
        <v>0.64449698025593005</v>
      </c>
      <c r="L161" s="54">
        <v>-7.5076996330907301E-4</v>
      </c>
      <c r="M161" s="54">
        <v>0.97718428959772896</v>
      </c>
      <c r="N161" s="54">
        <v>0.68500000000000005</v>
      </c>
    </row>
    <row r="162" spans="1:14" x14ac:dyDescent="0.25">
      <c r="A162" s="83"/>
      <c r="B162" s="53"/>
      <c r="C162" s="54"/>
      <c r="D162" s="54" t="s">
        <v>2497</v>
      </c>
      <c r="E162" s="53">
        <v>0.51</v>
      </c>
      <c r="F162" s="55">
        <v>0.88313573599999995</v>
      </c>
      <c r="G162" s="55">
        <v>0.61278513800000001</v>
      </c>
      <c r="H162" s="55">
        <v>1.272760517</v>
      </c>
      <c r="I162" s="55"/>
      <c r="J162" s="49"/>
      <c r="K162" s="49"/>
      <c r="L162" s="49"/>
      <c r="M162" s="49"/>
      <c r="N162" s="49"/>
    </row>
    <row r="163" spans="1:14" x14ac:dyDescent="0.25">
      <c r="A163" s="83"/>
      <c r="B163" s="53"/>
      <c r="C163" s="54"/>
      <c r="D163" s="54" t="s">
        <v>2498</v>
      </c>
      <c r="E163" s="53">
        <v>0.32</v>
      </c>
      <c r="F163" s="55">
        <v>0.82655083200000001</v>
      </c>
      <c r="G163" s="55">
        <v>0.57413314800000004</v>
      </c>
      <c r="H163" s="55">
        <v>1.1899439709999999</v>
      </c>
      <c r="I163" s="55"/>
      <c r="J163" s="49"/>
      <c r="K163" s="49"/>
      <c r="L163" s="49"/>
      <c r="M163" s="49"/>
      <c r="N163" s="49"/>
    </row>
    <row r="164" spans="1:14" x14ac:dyDescent="0.25">
      <c r="A164" s="83"/>
      <c r="B164" s="53"/>
      <c r="C164" s="54"/>
      <c r="D164" s="54" t="s">
        <v>2493</v>
      </c>
      <c r="E164" s="53">
        <v>0.4</v>
      </c>
      <c r="F164" s="55">
        <v>0.55539066299999995</v>
      </c>
      <c r="G164" s="55">
        <v>0.15429881000000001</v>
      </c>
      <c r="H164" s="55">
        <v>1.9991002470000001</v>
      </c>
      <c r="I164" s="55"/>
      <c r="J164" s="49"/>
      <c r="K164" s="49"/>
      <c r="L164" s="49"/>
      <c r="M164" s="49"/>
      <c r="N164" s="49"/>
    </row>
    <row r="165" spans="1:14" x14ac:dyDescent="0.25">
      <c r="A165" s="83"/>
      <c r="B165" s="53"/>
      <c r="C165" s="54"/>
      <c r="D165" s="54" t="s">
        <v>2494</v>
      </c>
      <c r="E165" s="56">
        <v>2.7E-2</v>
      </c>
      <c r="F165" s="55">
        <v>0.60613823</v>
      </c>
      <c r="G165" s="55">
        <v>0.38908485900000001</v>
      </c>
      <c r="H165" s="55">
        <v>0.94427615399999998</v>
      </c>
      <c r="I165" s="55"/>
      <c r="J165" s="49"/>
      <c r="K165" s="49"/>
      <c r="L165" s="49"/>
      <c r="M165" s="49"/>
      <c r="N165" s="49"/>
    </row>
    <row r="166" spans="1:14" x14ac:dyDescent="0.25">
      <c r="A166" s="83"/>
      <c r="B166" s="53" t="s">
        <v>2528</v>
      </c>
      <c r="C166" s="54">
        <v>9</v>
      </c>
      <c r="D166" s="54" t="s">
        <v>2496</v>
      </c>
      <c r="E166" s="56">
        <v>3.4000000000000002E-2</v>
      </c>
      <c r="F166" s="55">
        <v>0.69006241300000004</v>
      </c>
      <c r="G166" s="55">
        <v>0.489525724</v>
      </c>
      <c r="H166" s="55">
        <v>0.97274997100000005</v>
      </c>
      <c r="I166" s="79">
        <v>4.2160518000000001E-2</v>
      </c>
      <c r="J166" s="54">
        <v>6.3699433262448499</v>
      </c>
      <c r="K166" s="54">
        <v>0.60586680707069995</v>
      </c>
      <c r="L166" s="54">
        <v>1.5814936547026402E-2</v>
      </c>
      <c r="M166" s="54">
        <v>0.74032176698317897</v>
      </c>
      <c r="N166" s="54">
        <v>0.59899999999999998</v>
      </c>
    </row>
    <row r="167" spans="1:14" x14ac:dyDescent="0.25">
      <c r="A167" s="83"/>
      <c r="B167" s="53"/>
      <c r="C167" s="54"/>
      <c r="D167" s="54" t="s">
        <v>2497</v>
      </c>
      <c r="E167" s="53">
        <v>0.14000000000000001</v>
      </c>
      <c r="F167" s="55">
        <v>0.54400712799999995</v>
      </c>
      <c r="G167" s="55">
        <v>0.26405535200000002</v>
      </c>
      <c r="H167" s="55">
        <v>1.120764087</v>
      </c>
      <c r="I167" s="55"/>
      <c r="J167" s="49"/>
      <c r="K167" s="49"/>
      <c r="L167" s="49"/>
      <c r="M167" s="49"/>
      <c r="N167" s="49"/>
    </row>
    <row r="168" spans="1:14" x14ac:dyDescent="0.25">
      <c r="A168" s="83"/>
      <c r="B168" s="53"/>
      <c r="C168" s="54"/>
      <c r="D168" s="54" t="s">
        <v>2498</v>
      </c>
      <c r="E168" s="53">
        <v>0.13</v>
      </c>
      <c r="F168" s="55">
        <v>0.53186674599999995</v>
      </c>
      <c r="G168" s="55">
        <v>0.25563847299999998</v>
      </c>
      <c r="H168" s="55">
        <v>1.106571449</v>
      </c>
      <c r="I168" s="55"/>
      <c r="J168" s="49"/>
      <c r="K168" s="49"/>
      <c r="L168" s="49"/>
      <c r="M168" s="49"/>
      <c r="N168" s="49"/>
    </row>
    <row r="169" spans="1:14" x14ac:dyDescent="0.25">
      <c r="A169" s="83"/>
      <c r="B169" s="53"/>
      <c r="C169" s="54"/>
      <c r="D169" s="54" t="s">
        <v>2493</v>
      </c>
      <c r="E169" s="53">
        <v>0.9</v>
      </c>
      <c r="F169" s="55">
        <v>1.040733058</v>
      </c>
      <c r="G169" s="55">
        <v>0.55956670500000005</v>
      </c>
      <c r="H169" s="55">
        <v>1.9356500089999999</v>
      </c>
      <c r="I169" s="55"/>
      <c r="J169" s="49"/>
      <c r="K169" s="49"/>
      <c r="L169" s="49"/>
      <c r="M169" s="49"/>
      <c r="N169" s="49"/>
    </row>
    <row r="170" spans="1:14" x14ac:dyDescent="0.25">
      <c r="A170" s="83"/>
      <c r="B170" s="53"/>
      <c r="C170" s="54"/>
      <c r="D170" s="54" t="s">
        <v>2494</v>
      </c>
      <c r="E170" s="56">
        <v>1.4E-2</v>
      </c>
      <c r="F170" s="55">
        <v>0.77663138300000001</v>
      </c>
      <c r="G170" s="55">
        <v>0.63484482499999995</v>
      </c>
      <c r="H170" s="55">
        <v>0.95008462000000005</v>
      </c>
      <c r="I170" s="55"/>
      <c r="J170" s="49"/>
      <c r="K170" s="49"/>
      <c r="L170" s="49"/>
      <c r="M170" s="49"/>
      <c r="N170" s="49"/>
    </row>
    <row r="171" spans="1:14" x14ac:dyDescent="0.25">
      <c r="A171" s="83"/>
      <c r="B171" s="53" t="s">
        <v>2529</v>
      </c>
      <c r="C171" s="54">
        <v>12</v>
      </c>
      <c r="D171" s="54" t="s">
        <v>2496</v>
      </c>
      <c r="E171" s="56">
        <v>1.1999999999999999E-3</v>
      </c>
      <c r="F171" s="55">
        <v>0.78739258700000003</v>
      </c>
      <c r="G171" s="55">
        <v>0.68162841399999996</v>
      </c>
      <c r="H171" s="55">
        <v>0.90956755</v>
      </c>
      <c r="I171" s="79">
        <v>5.8114600000000001E-3</v>
      </c>
      <c r="J171" s="54">
        <v>10.063495269433201</v>
      </c>
      <c r="K171" s="54">
        <v>0.52468491838860998</v>
      </c>
      <c r="L171" s="54">
        <v>-4.3127517913007299E-2</v>
      </c>
      <c r="M171" s="54">
        <v>0.38627878458921899</v>
      </c>
      <c r="N171" s="54">
        <v>0.55600000000000005</v>
      </c>
    </row>
    <row r="172" spans="1:14" x14ac:dyDescent="0.25">
      <c r="A172" s="83"/>
      <c r="B172" s="53"/>
      <c r="C172" s="54"/>
      <c r="D172" s="54" t="s">
        <v>2497</v>
      </c>
      <c r="E172" s="53">
        <v>0.11</v>
      </c>
      <c r="F172" s="55">
        <v>0.76751147500000005</v>
      </c>
      <c r="G172" s="55">
        <v>0.57010633799999999</v>
      </c>
      <c r="H172" s="55">
        <v>1.0332701529999999</v>
      </c>
      <c r="I172" s="55"/>
      <c r="J172" s="49"/>
      <c r="K172" s="49"/>
      <c r="L172" s="49"/>
      <c r="M172" s="49"/>
      <c r="N172" s="49"/>
    </row>
    <row r="173" spans="1:14" x14ac:dyDescent="0.25">
      <c r="A173" s="83"/>
      <c r="B173" s="53"/>
      <c r="C173" s="54"/>
      <c r="D173" s="54" t="s">
        <v>2498</v>
      </c>
      <c r="E173" s="53">
        <v>0.15</v>
      </c>
      <c r="F173" s="55">
        <v>0.77886757299999998</v>
      </c>
      <c r="G173" s="55">
        <v>0.56746106799999996</v>
      </c>
      <c r="H173" s="55">
        <v>1.069033157</v>
      </c>
      <c r="I173" s="55"/>
      <c r="J173" s="49"/>
      <c r="K173" s="49"/>
      <c r="L173" s="49"/>
      <c r="M173" s="49"/>
      <c r="N173" s="49"/>
    </row>
    <row r="174" spans="1:14" x14ac:dyDescent="0.25">
      <c r="A174" s="83"/>
      <c r="B174" s="53"/>
      <c r="C174" s="54"/>
      <c r="D174" s="54" t="s">
        <v>2493</v>
      </c>
      <c r="E174" s="53">
        <v>0.85</v>
      </c>
      <c r="F174" s="55">
        <v>1.3549602160000001</v>
      </c>
      <c r="G174" s="55">
        <v>7.6228038999999997E-2</v>
      </c>
      <c r="H174" s="55">
        <v>24.08453901</v>
      </c>
      <c r="I174" s="55"/>
      <c r="J174" s="49"/>
      <c r="K174" s="49"/>
      <c r="L174" s="49"/>
      <c r="M174" s="49"/>
      <c r="N174" s="49"/>
    </row>
    <row r="175" spans="1:14" x14ac:dyDescent="0.25">
      <c r="A175" s="83"/>
      <c r="B175" s="53"/>
      <c r="C175" s="54"/>
      <c r="D175" s="54" t="s">
        <v>2494</v>
      </c>
      <c r="E175" s="53">
        <v>0.18</v>
      </c>
      <c r="F175" s="55">
        <v>1.497801725</v>
      </c>
      <c r="G175" s="55">
        <v>0.83077106700000003</v>
      </c>
      <c r="H175" s="55">
        <v>2.7003949660000002</v>
      </c>
      <c r="I175" s="55"/>
      <c r="J175" s="49"/>
      <c r="K175" s="49"/>
      <c r="L175" s="49"/>
      <c r="M175" s="49"/>
      <c r="N175" s="49"/>
    </row>
    <row r="176" spans="1:14" x14ac:dyDescent="0.25">
      <c r="A176" s="83"/>
      <c r="B176" s="53" t="s">
        <v>2511</v>
      </c>
      <c r="C176" s="54">
        <v>5</v>
      </c>
      <c r="D176" s="54" t="s">
        <v>2496</v>
      </c>
      <c r="E176" s="56">
        <v>1.7999999999999999E-2</v>
      </c>
      <c r="F176" s="55">
        <v>1.7071978919999999</v>
      </c>
      <c r="G176" s="55">
        <v>1.098160848</v>
      </c>
      <c r="H176" s="55">
        <v>2.6540052369999998</v>
      </c>
      <c r="I176" s="79">
        <v>4.2160518000000001E-2</v>
      </c>
      <c r="J176" s="54">
        <v>3.3174402389495699</v>
      </c>
      <c r="K176" s="54">
        <v>0.50617375899999995</v>
      </c>
      <c r="L176" s="54">
        <v>2.0284804463886901E-2</v>
      </c>
      <c r="M176" s="54">
        <v>0.883443008034698</v>
      </c>
      <c r="N176" s="54">
        <v>0.58799999999999997</v>
      </c>
    </row>
    <row r="177" spans="1:14" x14ac:dyDescent="0.25">
      <c r="A177" s="83"/>
      <c r="B177" s="53"/>
      <c r="C177" s="54"/>
      <c r="D177" s="54" t="s">
        <v>2497</v>
      </c>
      <c r="E177" s="53">
        <v>0.38</v>
      </c>
      <c r="F177" s="55">
        <v>1.390625593</v>
      </c>
      <c r="G177" s="55">
        <v>0.72033517300000005</v>
      </c>
      <c r="H177" s="55">
        <v>2.6846385009999998</v>
      </c>
      <c r="I177" s="55"/>
      <c r="J177" s="49"/>
      <c r="K177" s="49"/>
      <c r="L177" s="49"/>
      <c r="M177" s="49"/>
      <c r="N177" s="49"/>
    </row>
    <row r="178" spans="1:14" x14ac:dyDescent="0.25">
      <c r="A178" s="83"/>
      <c r="B178" s="53"/>
      <c r="C178" s="54"/>
      <c r="D178" s="54" t="s">
        <v>2498</v>
      </c>
      <c r="E178" s="53">
        <v>0.38</v>
      </c>
      <c r="F178" s="55">
        <v>1.437033714</v>
      </c>
      <c r="G178" s="55">
        <v>0.69319768400000004</v>
      </c>
      <c r="H178" s="55">
        <v>2.9790432679999999</v>
      </c>
      <c r="I178" s="55"/>
      <c r="J178" s="49"/>
      <c r="K178" s="49"/>
      <c r="L178" s="49"/>
      <c r="M178" s="49"/>
      <c r="N178" s="49"/>
    </row>
  </sheetData>
  <sheetProtection formatCells="0" insertHyperlinks="0" autoFilter="0"/>
  <autoFilter ref="A1:H178" xr:uid="{4B104595-3DA7-4229-861E-49756641036B}"/>
  <mergeCells count="17">
    <mergeCell ref="H2:H3"/>
    <mergeCell ref="J2:K2"/>
    <mergeCell ref="L2:M2"/>
    <mergeCell ref="A4:A28"/>
    <mergeCell ref="A29:A48"/>
    <mergeCell ref="A2:A3"/>
    <mergeCell ref="B2:B3"/>
    <mergeCell ref="C2:C3"/>
    <mergeCell ref="D2:D3"/>
    <mergeCell ref="E2:E3"/>
    <mergeCell ref="F2:F3"/>
    <mergeCell ref="I2:I3"/>
    <mergeCell ref="A49:A83"/>
    <mergeCell ref="A84:A118"/>
    <mergeCell ref="A119:A153"/>
    <mergeCell ref="A154:A178"/>
    <mergeCell ref="G2:G3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5E231-A5F1-48F4-9013-15306E1036B4}">
  <dimension ref="A1:E40"/>
  <sheetViews>
    <sheetView workbookViewId="0">
      <selection activeCell="D13" sqref="D13"/>
    </sheetView>
  </sheetViews>
  <sheetFormatPr defaultColWidth="9.109375" defaultRowHeight="13.8" x14ac:dyDescent="0.25"/>
  <cols>
    <col min="1" max="1" width="21.44140625" style="5" customWidth="1"/>
    <col min="2" max="2" width="43.44140625" style="5" customWidth="1"/>
    <col min="3" max="3" width="16.109375" style="61" customWidth="1"/>
    <col min="4" max="5" width="16.21875" style="61" customWidth="1"/>
    <col min="6" max="6" width="24.109375" style="5" customWidth="1"/>
    <col min="7" max="7" width="14.88671875" style="5" customWidth="1"/>
    <col min="8" max="8" width="35.109375" style="5" customWidth="1"/>
    <col min="9" max="9" width="46.88671875" style="5" customWidth="1"/>
    <col min="10" max="10" width="15.21875" style="5" customWidth="1"/>
    <col min="11" max="14" width="9.109375" style="5"/>
    <col min="15" max="15" width="14.33203125" style="5" customWidth="1"/>
    <col min="16" max="16384" width="9.109375" style="5"/>
  </cols>
  <sheetData>
    <row r="1" spans="1:5" ht="14.4" thickBot="1" x14ac:dyDescent="0.3">
      <c r="A1" s="60" t="s">
        <v>2539</v>
      </c>
      <c r="D1" s="5"/>
      <c r="E1" s="5"/>
    </row>
    <row r="2" spans="1:5" ht="14.4" thickBot="1" x14ac:dyDescent="0.3">
      <c r="A2" s="62" t="s">
        <v>2530</v>
      </c>
      <c r="B2" s="63" t="s">
        <v>2471</v>
      </c>
      <c r="C2" s="64" t="s">
        <v>2540</v>
      </c>
      <c r="D2" s="5"/>
      <c r="E2" s="5"/>
    </row>
    <row r="3" spans="1:5" x14ac:dyDescent="0.25">
      <c r="A3" s="93" t="s">
        <v>15</v>
      </c>
      <c r="B3" s="65" t="s">
        <v>806</v>
      </c>
      <c r="C3" s="49">
        <v>3.9800000000000002E-4</v>
      </c>
      <c r="D3" s="5"/>
      <c r="E3" s="5"/>
    </row>
    <row r="4" spans="1:5" x14ac:dyDescent="0.25">
      <c r="A4" s="83"/>
      <c r="B4" s="49" t="s">
        <v>1143</v>
      </c>
      <c r="C4" s="49">
        <v>2.9700000000000001E-4</v>
      </c>
      <c r="D4" s="5"/>
      <c r="E4" s="5"/>
    </row>
    <row r="5" spans="1:5" x14ac:dyDescent="0.25">
      <c r="A5" s="83"/>
      <c r="B5" s="49" t="s">
        <v>1213</v>
      </c>
      <c r="C5" s="49">
        <v>2.8800000000000001E-4</v>
      </c>
      <c r="D5" s="5"/>
      <c r="E5" s="5"/>
    </row>
    <row r="6" spans="1:5" x14ac:dyDescent="0.25">
      <c r="A6" s="83"/>
      <c r="B6" s="49" t="s">
        <v>1476</v>
      </c>
      <c r="C6" s="49">
        <v>1.06E-2</v>
      </c>
      <c r="D6" s="5"/>
      <c r="E6" s="5"/>
    </row>
    <row r="7" spans="1:5" x14ac:dyDescent="0.25">
      <c r="A7" s="83"/>
      <c r="B7" s="49" t="s">
        <v>1587</v>
      </c>
      <c r="C7" s="49">
        <v>2.0400000000000001E-3</v>
      </c>
      <c r="D7" s="5"/>
      <c r="E7" s="5"/>
    </row>
    <row r="8" spans="1:5" x14ac:dyDescent="0.25">
      <c r="A8" s="83" t="s">
        <v>18</v>
      </c>
      <c r="B8" s="49" t="s">
        <v>716</v>
      </c>
      <c r="C8" s="49">
        <v>2.26E-5</v>
      </c>
      <c r="D8" s="5"/>
      <c r="E8" s="5"/>
    </row>
    <row r="9" spans="1:5" x14ac:dyDescent="0.25">
      <c r="A9" s="83"/>
      <c r="B9" s="49" t="s">
        <v>1103</v>
      </c>
      <c r="C9" s="49">
        <v>2.2699999999999999E-3</v>
      </c>
      <c r="D9" s="5"/>
      <c r="E9" s="5"/>
    </row>
    <row r="10" spans="1:5" x14ac:dyDescent="0.25">
      <c r="A10" s="83"/>
      <c r="B10" s="49" t="s">
        <v>2061</v>
      </c>
      <c r="C10" s="49">
        <v>2.62E-5</v>
      </c>
      <c r="D10" s="5"/>
      <c r="E10" s="5"/>
    </row>
    <row r="11" spans="1:5" x14ac:dyDescent="0.25">
      <c r="A11" s="83"/>
      <c r="B11" s="49" t="s">
        <v>2531</v>
      </c>
      <c r="C11" s="49">
        <v>2.34E-4</v>
      </c>
      <c r="D11" s="5"/>
      <c r="E11" s="5"/>
    </row>
    <row r="12" spans="1:5" x14ac:dyDescent="0.25">
      <c r="A12" s="83" t="s">
        <v>21</v>
      </c>
      <c r="B12" s="49" t="s">
        <v>184</v>
      </c>
      <c r="C12" s="49">
        <v>4.8899999999999996E-4</v>
      </c>
      <c r="D12" s="5"/>
      <c r="E12" s="5"/>
    </row>
    <row r="13" spans="1:5" x14ac:dyDescent="0.25">
      <c r="A13" s="83"/>
      <c r="B13" s="49" t="s">
        <v>426</v>
      </c>
      <c r="C13" s="49">
        <v>4.8899999999999996E-4</v>
      </c>
      <c r="D13" s="5"/>
      <c r="E13" s="5"/>
    </row>
    <row r="14" spans="1:5" x14ac:dyDescent="0.25">
      <c r="A14" s="83"/>
      <c r="B14" s="49" t="s">
        <v>2509</v>
      </c>
      <c r="C14" s="49">
        <v>3.2000000000000003E-4</v>
      </c>
      <c r="D14" s="5"/>
      <c r="E14" s="5"/>
    </row>
    <row r="15" spans="1:5" x14ac:dyDescent="0.25">
      <c r="A15" s="83"/>
      <c r="B15" s="49" t="s">
        <v>2499</v>
      </c>
      <c r="C15" s="49">
        <v>9.2000000000000003E-4</v>
      </c>
      <c r="D15" s="5"/>
      <c r="E15" s="5"/>
    </row>
    <row r="16" spans="1:5" x14ac:dyDescent="0.25">
      <c r="A16" s="83"/>
      <c r="B16" s="49" t="s">
        <v>2532</v>
      </c>
      <c r="C16" s="49">
        <v>2.31E-3</v>
      </c>
      <c r="D16" s="5"/>
      <c r="E16" s="5"/>
    </row>
    <row r="17" spans="1:5" x14ac:dyDescent="0.25">
      <c r="A17" s="83"/>
      <c r="B17" s="49" t="s">
        <v>2511</v>
      </c>
      <c r="C17" s="49">
        <v>2.8499999999999999E-4</v>
      </c>
      <c r="D17" s="5"/>
      <c r="E17" s="5"/>
    </row>
    <row r="18" spans="1:5" x14ac:dyDescent="0.25">
      <c r="A18" s="83"/>
      <c r="B18" s="49" t="s">
        <v>2512</v>
      </c>
      <c r="C18" s="49">
        <v>4.8899999999999996E-4</v>
      </c>
      <c r="D18" s="5"/>
      <c r="E18" s="5"/>
    </row>
    <row r="19" spans="1:5" x14ac:dyDescent="0.25">
      <c r="A19" s="83" t="s">
        <v>24</v>
      </c>
      <c r="B19" s="49" t="s">
        <v>77</v>
      </c>
      <c r="C19" s="49">
        <v>3.7299999999999998E-3</v>
      </c>
      <c r="D19" s="5"/>
      <c r="E19" s="5"/>
    </row>
    <row r="20" spans="1:5" x14ac:dyDescent="0.25">
      <c r="A20" s="83"/>
      <c r="B20" s="49" t="s">
        <v>100</v>
      </c>
      <c r="C20" s="49">
        <v>2.5999999999999999E-3</v>
      </c>
      <c r="D20" s="5"/>
      <c r="E20" s="5"/>
    </row>
    <row r="21" spans="1:5" x14ac:dyDescent="0.25">
      <c r="A21" s="83"/>
      <c r="B21" s="49" t="s">
        <v>328</v>
      </c>
      <c r="C21" s="49">
        <v>8.7500000000000008E-3</v>
      </c>
      <c r="D21" s="5"/>
      <c r="E21" s="5"/>
    </row>
    <row r="22" spans="1:5" x14ac:dyDescent="0.25">
      <c r="A22" s="83"/>
      <c r="B22" s="49" t="s">
        <v>1085</v>
      </c>
      <c r="C22" s="49">
        <v>2.5799999999999998E-4</v>
      </c>
      <c r="D22" s="5"/>
      <c r="E22" s="5"/>
    </row>
    <row r="23" spans="1:5" x14ac:dyDescent="0.25">
      <c r="A23" s="83"/>
      <c r="B23" s="49" t="s">
        <v>1546</v>
      </c>
      <c r="C23" s="49">
        <v>3.2000000000000003E-4</v>
      </c>
      <c r="D23" s="5"/>
      <c r="E23" s="5"/>
    </row>
    <row r="24" spans="1:5" x14ac:dyDescent="0.25">
      <c r="A24" s="83"/>
      <c r="B24" s="49" t="s">
        <v>2372</v>
      </c>
      <c r="C24" s="49">
        <v>2.5999999999999999E-3</v>
      </c>
      <c r="D24" s="5"/>
      <c r="E24" s="5"/>
    </row>
    <row r="25" spans="1:5" x14ac:dyDescent="0.25">
      <c r="A25" s="83"/>
      <c r="B25" s="49" t="s">
        <v>2384</v>
      </c>
      <c r="C25" s="49">
        <v>1.1299999999999999E-3</v>
      </c>
      <c r="D25" s="5"/>
      <c r="E25" s="5"/>
    </row>
    <row r="26" spans="1:5" x14ac:dyDescent="0.25">
      <c r="A26" s="83" t="s">
        <v>28</v>
      </c>
      <c r="B26" s="49" t="s">
        <v>2533</v>
      </c>
      <c r="C26" s="49">
        <v>5.0899999999999997E-5</v>
      </c>
      <c r="D26" s="5"/>
      <c r="E26" s="5"/>
    </row>
    <row r="27" spans="1:5" x14ac:dyDescent="0.25">
      <c r="A27" s="83"/>
      <c r="B27" s="49" t="s">
        <v>2522</v>
      </c>
      <c r="C27" s="49">
        <v>3.8200000000000002E-4</v>
      </c>
      <c r="D27" s="5"/>
      <c r="E27" s="5"/>
    </row>
    <row r="28" spans="1:5" x14ac:dyDescent="0.25">
      <c r="A28" s="83"/>
      <c r="B28" s="49" t="s">
        <v>2528</v>
      </c>
      <c r="C28" s="49">
        <v>7.4600000000000003E-4</v>
      </c>
      <c r="D28" s="5"/>
      <c r="E28" s="5"/>
    </row>
    <row r="29" spans="1:5" x14ac:dyDescent="0.25">
      <c r="A29" s="83"/>
      <c r="B29" s="49" t="s">
        <v>2529</v>
      </c>
      <c r="C29" s="49">
        <v>9.8499999999999994E-3</v>
      </c>
      <c r="D29" s="5"/>
      <c r="E29" s="5"/>
    </row>
    <row r="30" spans="1:5" x14ac:dyDescent="0.25">
      <c r="A30" s="83"/>
      <c r="B30" s="49" t="s">
        <v>2511</v>
      </c>
      <c r="C30" s="49">
        <v>4.8200000000000001E-4</v>
      </c>
      <c r="D30" s="5"/>
      <c r="E30" s="5"/>
    </row>
    <row r="31" spans="1:5" x14ac:dyDescent="0.25">
      <c r="A31" s="83" t="s">
        <v>26</v>
      </c>
      <c r="B31" s="49" t="s">
        <v>2520</v>
      </c>
      <c r="C31" s="49">
        <v>1.23E-2</v>
      </c>
      <c r="D31" s="5"/>
      <c r="E31" s="5"/>
    </row>
    <row r="32" spans="1:5" x14ac:dyDescent="0.25">
      <c r="A32" s="83"/>
      <c r="B32" s="49" t="s">
        <v>2521</v>
      </c>
      <c r="C32" s="49">
        <v>1.45E-4</v>
      </c>
      <c r="D32" s="5"/>
      <c r="E32" s="5"/>
    </row>
    <row r="33" spans="1:5" x14ac:dyDescent="0.25">
      <c r="A33" s="83"/>
      <c r="B33" s="49" t="s">
        <v>2522</v>
      </c>
      <c r="C33" s="49">
        <v>6.0800000000000001E-5</v>
      </c>
      <c r="D33" s="5"/>
      <c r="E33" s="5"/>
    </row>
    <row r="34" spans="1:5" x14ac:dyDescent="0.25">
      <c r="A34" s="83"/>
      <c r="B34" s="49" t="s">
        <v>2523</v>
      </c>
      <c r="C34" s="49">
        <v>8.5899999999999995E-4</v>
      </c>
      <c r="D34" s="5"/>
      <c r="E34" s="5"/>
    </row>
    <row r="35" spans="1:5" x14ac:dyDescent="0.25">
      <c r="A35" s="83"/>
      <c r="B35" s="49" t="s">
        <v>2524</v>
      </c>
      <c r="C35" s="49">
        <v>1E-4</v>
      </c>
      <c r="D35" s="5"/>
      <c r="E35" s="5"/>
    </row>
    <row r="36" spans="1:5" x14ac:dyDescent="0.25">
      <c r="A36" s="83"/>
      <c r="B36" s="49" t="s">
        <v>2525</v>
      </c>
      <c r="C36" s="49">
        <v>1.23E-2</v>
      </c>
      <c r="D36" s="5"/>
      <c r="E36" s="5"/>
    </row>
    <row r="37" spans="1:5" ht="14.4" thickBot="1" x14ac:dyDescent="0.3">
      <c r="A37" s="92"/>
      <c r="B37" s="66" t="s">
        <v>2526</v>
      </c>
      <c r="C37" s="66">
        <v>1.45E-4</v>
      </c>
      <c r="D37" s="5"/>
      <c r="E37" s="5"/>
    </row>
    <row r="38" spans="1:5" x14ac:dyDescent="0.25">
      <c r="D38" s="5"/>
      <c r="E38" s="5"/>
    </row>
    <row r="39" spans="1:5" x14ac:dyDescent="0.25">
      <c r="D39" s="5"/>
      <c r="E39" s="5"/>
    </row>
    <row r="40" spans="1:5" x14ac:dyDescent="0.25">
      <c r="D40" s="5"/>
      <c r="E40" s="5"/>
    </row>
  </sheetData>
  <sheetProtection formatCells="0" insertHyperlinks="0" autoFilter="0"/>
  <mergeCells count="6">
    <mergeCell ref="A31:A37"/>
    <mergeCell ref="A3:A7"/>
    <mergeCell ref="A8:A11"/>
    <mergeCell ref="A12:A18"/>
    <mergeCell ref="A19:A25"/>
    <mergeCell ref="A26:A30"/>
  </mergeCells>
  <phoneticPr fontId="3" type="noConversion"/>
  <conditionalFormatting sqref="O41:O1048576">
    <cfRule type="cellIs" dxfId="0" priority="1" operator="greaterThan">
      <formula>0.8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84742-02A9-43A2-8E40-9CA63B8AD26C}">
  <dimension ref="A1:I52"/>
  <sheetViews>
    <sheetView tabSelected="1" zoomScaleNormal="100" workbookViewId="0">
      <selection activeCell="M18" sqref="M18"/>
    </sheetView>
  </sheetViews>
  <sheetFormatPr defaultColWidth="9.109375" defaultRowHeight="13.8" x14ac:dyDescent="0.25"/>
  <cols>
    <col min="1" max="1" width="32.33203125" style="49" customWidth="1"/>
    <col min="2" max="2" width="48.44140625" style="49" customWidth="1"/>
    <col min="3" max="3" width="32.6640625" style="77" customWidth="1"/>
    <col min="4" max="4" width="18.44140625" style="77" customWidth="1"/>
    <col min="5" max="5" width="8.44140625" style="77" customWidth="1"/>
    <col min="6" max="6" width="10.44140625" style="77" customWidth="1"/>
    <col min="7" max="7" width="8.44140625" style="77" customWidth="1"/>
    <col min="8" max="8" width="27" style="77" customWidth="1"/>
    <col min="9" max="9" width="22.33203125" style="49" customWidth="1"/>
    <col min="10" max="16384" width="9.109375" style="49"/>
  </cols>
  <sheetData>
    <row r="1" spans="1:9" ht="18" customHeight="1" thickBot="1" x14ac:dyDescent="0.35">
      <c r="A1" s="67" t="s">
        <v>2534</v>
      </c>
      <c r="B1" s="30"/>
      <c r="C1" s="68"/>
      <c r="D1" s="68"/>
      <c r="E1" s="68"/>
      <c r="F1" s="68"/>
      <c r="G1" s="68"/>
      <c r="H1" s="68"/>
    </row>
    <row r="2" spans="1:9" ht="18" customHeight="1" thickBot="1" x14ac:dyDescent="0.3">
      <c r="A2" s="97" t="s">
        <v>2535</v>
      </c>
      <c r="B2" s="97" t="s">
        <v>2536</v>
      </c>
      <c r="C2" s="50" t="s">
        <v>2496</v>
      </c>
      <c r="D2" s="86" t="s">
        <v>2488</v>
      </c>
      <c r="E2" s="87"/>
      <c r="F2" s="86" t="s">
        <v>2489</v>
      </c>
      <c r="G2" s="86"/>
      <c r="H2" s="50" t="s">
        <v>2490</v>
      </c>
      <c r="I2" s="84" t="s">
        <v>2538</v>
      </c>
    </row>
    <row r="3" spans="1:9" ht="18" customHeight="1" thickBot="1" x14ac:dyDescent="0.3">
      <c r="A3" s="98"/>
      <c r="B3" s="98"/>
      <c r="C3" s="52" t="s">
        <v>2476</v>
      </c>
      <c r="D3" s="51" t="s">
        <v>2491</v>
      </c>
      <c r="E3" s="52" t="s">
        <v>2476</v>
      </c>
      <c r="F3" s="51" t="s">
        <v>2492</v>
      </c>
      <c r="G3" s="52" t="s">
        <v>2476</v>
      </c>
      <c r="H3" s="52" t="s">
        <v>2476</v>
      </c>
      <c r="I3" s="85"/>
    </row>
    <row r="4" spans="1:9" ht="18" customHeight="1" x14ac:dyDescent="0.25">
      <c r="A4" s="94" t="s">
        <v>15</v>
      </c>
      <c r="B4" s="70" t="s">
        <v>806</v>
      </c>
      <c r="C4" s="78">
        <v>0.47283918483486398</v>
      </c>
      <c r="D4" s="78">
        <v>40.201485138925598</v>
      </c>
      <c r="E4" s="78">
        <v>0.71282442283997405</v>
      </c>
      <c r="F4" s="78">
        <v>4.1686038118768101E-2</v>
      </c>
      <c r="G4" s="78">
        <v>1.11112783664026E-2</v>
      </c>
      <c r="H4" s="78">
        <v>0.72499999999999998</v>
      </c>
      <c r="I4" s="57"/>
    </row>
    <row r="5" spans="1:9" ht="18" customHeight="1" x14ac:dyDescent="0.25">
      <c r="A5" s="94"/>
      <c r="B5" s="70" t="s">
        <v>1143</v>
      </c>
      <c r="C5" s="78">
        <v>0.46691093339352702</v>
      </c>
      <c r="D5" s="78">
        <v>44.922591315737399</v>
      </c>
      <c r="E5" s="78">
        <v>0.59970528467571904</v>
      </c>
      <c r="F5" s="78">
        <v>3.0013757003666399E-4</v>
      </c>
      <c r="G5" s="78">
        <v>0.97307785235687805</v>
      </c>
      <c r="H5" s="78">
        <v>0.59699999999999998</v>
      </c>
      <c r="I5" s="57"/>
    </row>
    <row r="6" spans="1:9" ht="18" customHeight="1" x14ac:dyDescent="0.25">
      <c r="A6" s="94"/>
      <c r="B6" s="70" t="s">
        <v>1213</v>
      </c>
      <c r="C6" s="78">
        <v>0.333412855857526</v>
      </c>
      <c r="D6" s="78">
        <v>85.228375588676897</v>
      </c>
      <c r="E6" s="78">
        <v>7.5131157133560605E-4</v>
      </c>
      <c r="F6" s="78">
        <v>8.86467568927197E-3</v>
      </c>
      <c r="G6" s="78">
        <v>0.46495054537781699</v>
      </c>
      <c r="H6" s="78">
        <v>0.65700000000000003</v>
      </c>
      <c r="I6" s="57"/>
    </row>
    <row r="7" spans="1:9" ht="18" customHeight="1" x14ac:dyDescent="0.25">
      <c r="A7" s="94"/>
      <c r="B7" s="70" t="s">
        <v>1476</v>
      </c>
      <c r="C7" s="78">
        <v>0.87296593511509502</v>
      </c>
      <c r="D7" s="78">
        <v>40.6794919617641</v>
      </c>
      <c r="E7" s="78">
        <v>0.65540282812593498</v>
      </c>
      <c r="F7" s="78">
        <v>-2.3711454854760498E-2</v>
      </c>
      <c r="G7" s="78">
        <v>0.21676868687957701</v>
      </c>
      <c r="H7" s="78">
        <v>0.65200000000000002</v>
      </c>
      <c r="I7" s="57"/>
    </row>
    <row r="8" spans="1:9" ht="18" customHeight="1" x14ac:dyDescent="0.25">
      <c r="A8" s="94"/>
      <c r="B8" s="70" t="s">
        <v>1587</v>
      </c>
      <c r="C8" s="78">
        <v>0.16838694905756199</v>
      </c>
      <c r="D8" s="78">
        <v>52.410685766907299</v>
      </c>
      <c r="E8" s="78">
        <v>0.306893879928817</v>
      </c>
      <c r="F8" s="78">
        <v>-3.6694837835219399E-3</v>
      </c>
      <c r="G8" s="78">
        <v>0.68818813077387198</v>
      </c>
      <c r="H8" s="78">
        <v>0.28599999999999998</v>
      </c>
      <c r="I8" s="57"/>
    </row>
    <row r="9" spans="1:9" ht="18" customHeight="1" x14ac:dyDescent="0.25">
      <c r="A9" s="94" t="s">
        <v>18</v>
      </c>
      <c r="B9" s="70" t="s">
        <v>716</v>
      </c>
      <c r="C9" s="78">
        <v>0.40577498623762798</v>
      </c>
      <c r="D9" s="78">
        <v>0.14853464362254601</v>
      </c>
      <c r="E9" s="78">
        <v>0.699939656748509</v>
      </c>
      <c r="F9" s="99" t="s">
        <v>2537</v>
      </c>
      <c r="G9" s="99"/>
      <c r="H9" s="99"/>
      <c r="I9" s="57"/>
    </row>
    <row r="10" spans="1:9" ht="18" customHeight="1" x14ac:dyDescent="0.25">
      <c r="A10" s="94"/>
      <c r="B10" s="70" t="s">
        <v>1103</v>
      </c>
      <c r="C10" s="78">
        <v>0.51327960105664305</v>
      </c>
      <c r="D10" s="78">
        <v>0.15119028859584799</v>
      </c>
      <c r="E10" s="78">
        <v>0.69740046123725097</v>
      </c>
      <c r="F10" s="99"/>
      <c r="G10" s="99"/>
      <c r="H10" s="99"/>
      <c r="I10" s="57"/>
    </row>
    <row r="11" spans="1:9" ht="18" customHeight="1" x14ac:dyDescent="0.25">
      <c r="A11" s="94"/>
      <c r="B11" s="70" t="s">
        <v>2061</v>
      </c>
      <c r="C11" s="78">
        <v>0.89873441789308095</v>
      </c>
      <c r="D11" s="78">
        <v>0.81734572647291903</v>
      </c>
      <c r="E11" s="78">
        <v>0.36595735769111798</v>
      </c>
      <c r="F11" s="99"/>
      <c r="G11" s="99"/>
      <c r="H11" s="99"/>
      <c r="I11" s="57"/>
    </row>
    <row r="12" spans="1:9" ht="18" customHeight="1" x14ac:dyDescent="0.25">
      <c r="A12" s="94"/>
      <c r="B12" s="70" t="s">
        <v>2531</v>
      </c>
      <c r="C12" s="78">
        <v>0.87153743052547505</v>
      </c>
      <c r="D12" s="78">
        <v>0.15908643036714701</v>
      </c>
      <c r="E12" s="78">
        <v>0.68999901439052802</v>
      </c>
      <c r="F12" s="99"/>
      <c r="G12" s="99"/>
      <c r="H12" s="99"/>
      <c r="I12" s="57"/>
    </row>
    <row r="13" spans="1:9" ht="18" customHeight="1" x14ac:dyDescent="0.25">
      <c r="A13" s="94" t="s">
        <v>21</v>
      </c>
      <c r="B13" s="70" t="s">
        <v>184</v>
      </c>
      <c r="C13" s="78">
        <v>0.68451503384673595</v>
      </c>
      <c r="D13" s="78">
        <v>3.2990699037071098</v>
      </c>
      <c r="E13" s="78">
        <v>0.50907963689176094</v>
      </c>
      <c r="F13" s="78">
        <v>-2.49404831147493E-2</v>
      </c>
      <c r="G13" s="78">
        <v>0.35072594771069399</v>
      </c>
      <c r="H13" s="78">
        <v>0.53</v>
      </c>
      <c r="I13" s="57"/>
    </row>
    <row r="14" spans="1:9" ht="18" customHeight="1" x14ac:dyDescent="0.25">
      <c r="A14" s="94"/>
      <c r="B14" s="71" t="s">
        <v>426</v>
      </c>
      <c r="C14" s="78">
        <v>0.68451503384673595</v>
      </c>
      <c r="D14" s="78">
        <v>3.2990699037071098</v>
      </c>
      <c r="E14" s="78">
        <v>0.50907963689176094</v>
      </c>
      <c r="F14" s="78">
        <v>-2.49404831147493E-2</v>
      </c>
      <c r="G14" s="78">
        <v>0.35072594771069399</v>
      </c>
      <c r="H14" s="78">
        <v>0.52300000000000002</v>
      </c>
      <c r="I14" s="57"/>
    </row>
    <row r="15" spans="1:9" ht="18" customHeight="1" x14ac:dyDescent="0.25">
      <c r="A15" s="94"/>
      <c r="B15" s="70" t="s">
        <v>2509</v>
      </c>
      <c r="C15" s="78">
        <v>0.162156874322715</v>
      </c>
      <c r="D15" s="78">
        <v>1.62811371094095</v>
      </c>
      <c r="E15" s="78">
        <v>0.65303215771689804</v>
      </c>
      <c r="F15" s="78">
        <v>1.43789310084352E-2</v>
      </c>
      <c r="G15" s="78">
        <v>0.61031755586340097</v>
      </c>
      <c r="H15" s="78">
        <v>0.72599999999999998</v>
      </c>
      <c r="I15" s="57"/>
    </row>
    <row r="16" spans="1:9" ht="18" customHeight="1" x14ac:dyDescent="0.25">
      <c r="A16" s="94"/>
      <c r="B16" s="70" t="s">
        <v>2499</v>
      </c>
      <c r="C16" s="78">
        <v>0.37326889903305099</v>
      </c>
      <c r="D16" s="78">
        <v>6.2477950691104596</v>
      </c>
      <c r="E16" s="78">
        <v>0.10015749959949299</v>
      </c>
      <c r="F16" s="78">
        <v>-2.1194787844123399E-2</v>
      </c>
      <c r="G16" s="78">
        <v>0.64849409475680997</v>
      </c>
      <c r="H16" s="78">
        <v>0.222</v>
      </c>
      <c r="I16" s="57"/>
    </row>
    <row r="17" spans="1:9" ht="18" customHeight="1" x14ac:dyDescent="0.25">
      <c r="A17" s="94"/>
      <c r="B17" s="70" t="s">
        <v>2532</v>
      </c>
      <c r="C17" s="78">
        <v>0.53502637180816903</v>
      </c>
      <c r="D17" s="78">
        <v>5.8289740712301601</v>
      </c>
      <c r="E17" s="78">
        <v>0.21228984596151099</v>
      </c>
      <c r="F17" s="78">
        <v>2.18622202957982E-2</v>
      </c>
      <c r="G17" s="78">
        <v>0.51211941322757704</v>
      </c>
      <c r="H17" s="78">
        <v>0.29799999999999999</v>
      </c>
      <c r="I17" s="57"/>
    </row>
    <row r="18" spans="1:9" ht="18" customHeight="1" x14ac:dyDescent="0.25">
      <c r="A18" s="94"/>
      <c r="B18" s="70" t="s">
        <v>2511</v>
      </c>
      <c r="C18" s="78">
        <v>0.99500290191083895</v>
      </c>
      <c r="D18" s="78">
        <v>3.8573996098692001</v>
      </c>
      <c r="E18" s="78">
        <v>0.425648567127063</v>
      </c>
      <c r="F18" s="78">
        <v>-3.74608250266633E-2</v>
      </c>
      <c r="G18" s="78">
        <v>0.20518370361294899</v>
      </c>
      <c r="H18" s="78">
        <v>0.49099999999999999</v>
      </c>
      <c r="I18" s="57"/>
    </row>
    <row r="19" spans="1:9" ht="18" customHeight="1" x14ac:dyDescent="0.25">
      <c r="A19" s="94"/>
      <c r="B19" s="70" t="s">
        <v>2512</v>
      </c>
      <c r="C19" s="78">
        <v>0.68451503384673595</v>
      </c>
      <c r="D19" s="78">
        <v>3.2990699037071098</v>
      </c>
      <c r="E19" s="78">
        <v>0.50907963689176094</v>
      </c>
      <c r="F19" s="78">
        <v>-2.49404831147493E-2</v>
      </c>
      <c r="G19" s="78">
        <v>0.35072594771069399</v>
      </c>
      <c r="H19" s="78">
        <v>0.52</v>
      </c>
      <c r="I19" s="57"/>
    </row>
    <row r="20" spans="1:9" ht="18" customHeight="1" x14ac:dyDescent="0.25">
      <c r="A20" s="94" t="s">
        <v>24</v>
      </c>
      <c r="B20" s="70" t="s">
        <v>77</v>
      </c>
      <c r="C20" s="78">
        <v>0.322042983638063</v>
      </c>
      <c r="D20" s="78">
        <v>8.0130254618142196</v>
      </c>
      <c r="E20" s="78">
        <v>0.33144673130131003</v>
      </c>
      <c r="F20" s="78">
        <v>-2.4331586530806702E-3</v>
      </c>
      <c r="G20" s="78">
        <v>0.92684637934391401</v>
      </c>
      <c r="H20" s="78">
        <v>0.38400000000000001</v>
      </c>
      <c r="I20" s="57"/>
    </row>
    <row r="21" spans="1:9" ht="18" customHeight="1" x14ac:dyDescent="0.25">
      <c r="A21" s="94"/>
      <c r="B21" s="72" t="s">
        <v>100</v>
      </c>
      <c r="C21" s="105">
        <v>9.9371471453570306E-3</v>
      </c>
      <c r="D21" s="105">
        <v>4.4647479016446399</v>
      </c>
      <c r="E21" s="105">
        <v>0.72495795996595402</v>
      </c>
      <c r="F21" s="105">
        <v>2.4741209918969598E-2</v>
      </c>
      <c r="G21" s="105">
        <v>0.292152771628505</v>
      </c>
      <c r="H21" s="105">
        <v>0.74</v>
      </c>
      <c r="I21" s="105">
        <v>3.4780020000000002E-2</v>
      </c>
    </row>
    <row r="22" spans="1:9" ht="18" customHeight="1" x14ac:dyDescent="0.25">
      <c r="A22" s="94"/>
      <c r="B22" s="70" t="s">
        <v>328</v>
      </c>
      <c r="C22" s="78">
        <v>0.67461997629887005</v>
      </c>
      <c r="D22" s="78">
        <v>3.6147537457888399</v>
      </c>
      <c r="E22" s="78">
        <v>0.82292566925898802</v>
      </c>
      <c r="F22" s="78">
        <v>2.5272581647413299E-2</v>
      </c>
      <c r="G22" s="78">
        <v>0.46345008795180198</v>
      </c>
      <c r="H22" s="78">
        <v>0.83299999999999996</v>
      </c>
      <c r="I22" s="57"/>
    </row>
    <row r="23" spans="1:9" ht="18" customHeight="1" x14ac:dyDescent="0.25">
      <c r="A23" s="94"/>
      <c r="B23" s="70" t="s">
        <v>1085</v>
      </c>
      <c r="C23" s="78">
        <v>0.11092558406562</v>
      </c>
      <c r="D23" s="78">
        <v>7.3667389364515001</v>
      </c>
      <c r="E23" s="78">
        <v>0.39171900091323503</v>
      </c>
      <c r="F23" s="78">
        <v>3.0963322838577698E-2</v>
      </c>
      <c r="G23" s="78">
        <v>0.31620437918865002</v>
      </c>
      <c r="H23" s="78">
        <v>0.41399999999999998</v>
      </c>
      <c r="I23" s="57"/>
    </row>
    <row r="24" spans="1:9" ht="18" customHeight="1" x14ac:dyDescent="0.25">
      <c r="A24" s="94"/>
      <c r="B24" s="70" t="s">
        <v>1546</v>
      </c>
      <c r="C24" s="78">
        <v>0.51032586481338005</v>
      </c>
      <c r="D24" s="78">
        <v>6.9753216357670196</v>
      </c>
      <c r="E24" s="78">
        <v>0.43145388461277301</v>
      </c>
      <c r="F24" s="78">
        <v>5.1267773993817302E-2</v>
      </c>
      <c r="G24" s="78">
        <v>6.3651817749195705E-2</v>
      </c>
      <c r="H24" s="78">
        <v>0.45600000000000002</v>
      </c>
      <c r="I24" s="57"/>
    </row>
    <row r="25" spans="1:9" ht="18" customHeight="1" x14ac:dyDescent="0.25">
      <c r="A25" s="94"/>
      <c r="B25" s="72" t="s">
        <v>2372</v>
      </c>
      <c r="C25" s="105">
        <v>9.9371471453570306E-3</v>
      </c>
      <c r="D25" s="105">
        <v>4.4647479016446399</v>
      </c>
      <c r="E25" s="105">
        <v>0.72495795996595402</v>
      </c>
      <c r="F25" s="105">
        <v>2.4741209918969598E-2</v>
      </c>
      <c r="G25" s="105">
        <v>0.292152771628505</v>
      </c>
      <c r="H25" s="105">
        <v>0.77800000000000002</v>
      </c>
      <c r="I25" s="105">
        <v>3.4780020000000002E-2</v>
      </c>
    </row>
    <row r="26" spans="1:9" ht="18" customHeight="1" x14ac:dyDescent="0.25">
      <c r="A26" s="94"/>
      <c r="B26" s="70" t="s">
        <v>2384</v>
      </c>
      <c r="C26" s="78">
        <v>0.29116671150444601</v>
      </c>
      <c r="D26" s="78">
        <v>8.9189060305715309</v>
      </c>
      <c r="E26" s="78">
        <v>0.25853084137784998</v>
      </c>
      <c r="F26" s="78">
        <v>-4.5332548953997999E-3</v>
      </c>
      <c r="G26" s="78">
        <v>0.87139220306906895</v>
      </c>
      <c r="H26" s="78">
        <v>0.31</v>
      </c>
      <c r="I26" s="57"/>
    </row>
    <row r="27" spans="1:9" ht="18" customHeight="1" x14ac:dyDescent="0.25">
      <c r="A27" s="94" t="s">
        <v>26</v>
      </c>
      <c r="B27" s="70" t="s">
        <v>2520</v>
      </c>
      <c r="C27" s="78">
        <v>0.49353511938317901</v>
      </c>
      <c r="D27" s="78">
        <v>3.4898574235686</v>
      </c>
      <c r="E27" s="78">
        <v>0.32207996342793399</v>
      </c>
      <c r="F27" s="78">
        <v>2.9134213563932702E-2</v>
      </c>
      <c r="G27" s="78">
        <v>0.39309800926871902</v>
      </c>
      <c r="H27" s="78">
        <v>0.435</v>
      </c>
      <c r="I27" s="57"/>
    </row>
    <row r="28" spans="1:9" ht="18" customHeight="1" x14ac:dyDescent="0.25">
      <c r="A28" s="94"/>
      <c r="B28" s="70" t="s">
        <v>2521</v>
      </c>
      <c r="C28" s="78">
        <v>0.45946133596054201</v>
      </c>
      <c r="D28" s="78">
        <v>0.18448666192114599</v>
      </c>
      <c r="E28" s="78">
        <v>0.98005395281927699</v>
      </c>
      <c r="F28" s="78">
        <v>-6.3765515983549804E-3</v>
      </c>
      <c r="G28" s="78">
        <v>0.85811673350820705</v>
      </c>
      <c r="H28" s="78">
        <v>0.97699999999999998</v>
      </c>
      <c r="I28" s="57"/>
    </row>
    <row r="29" spans="1:9" ht="18" customHeight="1" x14ac:dyDescent="0.25">
      <c r="A29" s="94"/>
      <c r="B29" s="70" t="s">
        <v>2522</v>
      </c>
      <c r="C29" s="78">
        <v>0.88694392831227198</v>
      </c>
      <c r="D29" s="78">
        <v>5.4766634395156499</v>
      </c>
      <c r="E29" s="78">
        <v>0.14004108383873801</v>
      </c>
      <c r="F29" s="78">
        <v>-8.0411455115421901E-2</v>
      </c>
      <c r="G29" s="78">
        <v>0.14728457750690199</v>
      </c>
      <c r="H29" s="78">
        <v>0.221</v>
      </c>
      <c r="I29" s="57"/>
    </row>
    <row r="30" spans="1:9" ht="18" customHeight="1" x14ac:dyDescent="0.25">
      <c r="A30" s="94"/>
      <c r="B30" s="70" t="s">
        <v>2523</v>
      </c>
      <c r="C30" s="78">
        <v>0.35474882995833301</v>
      </c>
      <c r="D30" s="78">
        <v>0.52900814862275702</v>
      </c>
      <c r="E30" s="78">
        <v>0.91247376250007795</v>
      </c>
      <c r="F30" s="78">
        <v>4.0003643917152802E-3</v>
      </c>
      <c r="G30" s="78">
        <v>0.87685250333047005</v>
      </c>
      <c r="H30" s="78">
        <v>0.92100000000000004</v>
      </c>
      <c r="I30" s="57"/>
    </row>
    <row r="31" spans="1:9" ht="18" customHeight="1" x14ac:dyDescent="0.25">
      <c r="A31" s="94"/>
      <c r="B31" s="70" t="s">
        <v>2524</v>
      </c>
      <c r="C31" s="78">
        <v>0.60185412312183695</v>
      </c>
      <c r="D31" s="78">
        <v>0.96789979586363195</v>
      </c>
      <c r="E31" s="78">
        <v>0.61634408125190698</v>
      </c>
      <c r="F31" s="78">
        <v>-8.5854216437345296E-2</v>
      </c>
      <c r="G31" s="78">
        <v>0.50625654311521096</v>
      </c>
      <c r="H31" s="78">
        <v>0.98</v>
      </c>
      <c r="I31" s="57"/>
    </row>
    <row r="32" spans="1:9" ht="18" customHeight="1" x14ac:dyDescent="0.25">
      <c r="A32" s="94"/>
      <c r="B32" s="73" t="s">
        <v>2525</v>
      </c>
      <c r="C32" s="106">
        <v>0.49353511938317901</v>
      </c>
      <c r="D32" s="78">
        <v>3.4898574235686</v>
      </c>
      <c r="E32" s="78">
        <v>0.32207996342793399</v>
      </c>
      <c r="F32" s="78">
        <v>2.9134213563932702E-2</v>
      </c>
      <c r="G32" s="78">
        <v>0.39309800926871902</v>
      </c>
      <c r="H32" s="78">
        <v>0.41599999999999998</v>
      </c>
      <c r="I32" s="57"/>
    </row>
    <row r="33" spans="1:9" ht="18" customHeight="1" x14ac:dyDescent="0.25">
      <c r="A33" s="94"/>
      <c r="B33" s="70" t="s">
        <v>2526</v>
      </c>
      <c r="C33" s="78">
        <v>0.45946130000000002</v>
      </c>
      <c r="D33" s="78">
        <v>0.1844867</v>
      </c>
      <c r="E33" s="78">
        <v>0.98005399999999998</v>
      </c>
      <c r="F33" s="78">
        <v>-6.3765519999999997E-3</v>
      </c>
      <c r="G33" s="78">
        <v>0.85811669999999995</v>
      </c>
      <c r="H33" s="78">
        <v>0.97399999999999998</v>
      </c>
      <c r="I33" s="57"/>
    </row>
    <row r="34" spans="1:9" ht="18" customHeight="1" x14ac:dyDescent="0.25">
      <c r="A34" s="95" t="s">
        <v>28</v>
      </c>
      <c r="B34" s="70" t="s">
        <v>2527</v>
      </c>
      <c r="C34" s="78">
        <v>5.1252502502298701E-2</v>
      </c>
      <c r="D34" s="78">
        <v>1.94863769671545</v>
      </c>
      <c r="E34" s="78">
        <v>0.85620538557488501</v>
      </c>
      <c r="F34" s="78">
        <v>-1.27634629213006E-3</v>
      </c>
      <c r="G34" s="78">
        <v>0.98599348406827803</v>
      </c>
      <c r="H34" s="78">
        <v>0.88</v>
      </c>
      <c r="I34" s="57"/>
    </row>
    <row r="35" spans="1:9" ht="18" customHeight="1" x14ac:dyDescent="0.25">
      <c r="A35" s="95"/>
      <c r="B35" s="70" t="s">
        <v>2522</v>
      </c>
      <c r="C35" s="78">
        <v>0.13088092364475601</v>
      </c>
      <c r="D35" s="78">
        <v>6.8353331022536699</v>
      </c>
      <c r="E35" s="78">
        <v>0.33634445014372</v>
      </c>
      <c r="F35" s="78">
        <v>-2.0137668072726701E-2</v>
      </c>
      <c r="G35" s="78">
        <v>0.62495738888278796</v>
      </c>
      <c r="H35" s="78">
        <v>0.35299999999999998</v>
      </c>
      <c r="I35" s="57"/>
    </row>
    <row r="36" spans="1:9" ht="18" customHeight="1" x14ac:dyDescent="0.25">
      <c r="A36" s="95"/>
      <c r="B36" s="70" t="s">
        <v>2528</v>
      </c>
      <c r="C36" s="78">
        <v>0.11439695349790401</v>
      </c>
      <c r="D36" s="78">
        <v>5.7759549210700003</v>
      </c>
      <c r="E36" s="78">
        <v>0.44875006512441201</v>
      </c>
      <c r="F36" s="78">
        <v>-4.37255714408522E-2</v>
      </c>
      <c r="G36" s="78">
        <v>0.13605484443902299</v>
      </c>
      <c r="H36" s="78">
        <v>0.49199999999999999</v>
      </c>
      <c r="I36" s="57"/>
    </row>
    <row r="37" spans="1:9" ht="18" customHeight="1" x14ac:dyDescent="0.25">
      <c r="A37" s="95"/>
      <c r="B37" s="70" t="s">
        <v>2529</v>
      </c>
      <c r="C37" s="78">
        <v>0.92161181215041099</v>
      </c>
      <c r="D37" s="78">
        <v>3.4019844458228898</v>
      </c>
      <c r="E37" s="78">
        <v>0.63826770503265595</v>
      </c>
      <c r="F37" s="78">
        <v>1.91241120691002E-2</v>
      </c>
      <c r="G37" s="78">
        <v>0.78022138433280996</v>
      </c>
      <c r="H37" s="78">
        <v>0.70099999999999996</v>
      </c>
      <c r="I37" s="57"/>
    </row>
    <row r="38" spans="1:9" ht="18" customHeight="1" thickBot="1" x14ac:dyDescent="0.3">
      <c r="A38" s="96"/>
      <c r="B38" s="69" t="s">
        <v>2511</v>
      </c>
      <c r="C38" s="107">
        <v>0.56069213868579504</v>
      </c>
      <c r="D38" s="107">
        <v>3.8803569908274498</v>
      </c>
      <c r="E38" s="107">
        <v>0.69286343580171506</v>
      </c>
      <c r="F38" s="107">
        <v>-1.3180801878147799E-3</v>
      </c>
      <c r="G38" s="107">
        <v>0.95570554993372403</v>
      </c>
      <c r="H38" s="107">
        <v>0.68300000000000005</v>
      </c>
      <c r="I38" s="107"/>
    </row>
    <row r="39" spans="1:9" x14ac:dyDescent="0.25">
      <c r="A39" s="74"/>
      <c r="B39" s="74"/>
      <c r="C39" s="75"/>
      <c r="D39" s="75"/>
      <c r="E39" s="75"/>
      <c r="F39" s="75"/>
      <c r="G39" s="75"/>
      <c r="H39" s="75"/>
    </row>
    <row r="48" spans="1:9" x14ac:dyDescent="0.25">
      <c r="A48" s="76"/>
    </row>
    <row r="49" spans="1:1" x14ac:dyDescent="0.25">
      <c r="A49" s="76"/>
    </row>
    <row r="50" spans="1:1" x14ac:dyDescent="0.25">
      <c r="A50" s="76"/>
    </row>
    <row r="51" spans="1:1" x14ac:dyDescent="0.25">
      <c r="A51" s="76"/>
    </row>
    <row r="52" spans="1:1" x14ac:dyDescent="0.25">
      <c r="A52" s="76"/>
    </row>
  </sheetData>
  <sheetProtection formatCells="0" insertHyperlinks="0" autoFilter="0"/>
  <mergeCells count="12">
    <mergeCell ref="I2:I3"/>
    <mergeCell ref="B2:B3"/>
    <mergeCell ref="D2:E2"/>
    <mergeCell ref="F2:G2"/>
    <mergeCell ref="A4:A8"/>
    <mergeCell ref="A9:A12"/>
    <mergeCell ref="F9:H12"/>
    <mergeCell ref="A13:A19"/>
    <mergeCell ref="A20:A26"/>
    <mergeCell ref="A27:A33"/>
    <mergeCell ref="A34:A38"/>
    <mergeCell ref="A2:A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1407</dc:creator>
  <cp:lastModifiedBy>214075015@qq.com</cp:lastModifiedBy>
  <dcterms:created xsi:type="dcterms:W3CDTF">2015-06-05T18:19:34Z</dcterms:created>
  <dcterms:modified xsi:type="dcterms:W3CDTF">2024-03-28T19:05:11Z</dcterms:modified>
</cp:coreProperties>
</file>